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5330"/>
  <workbookPr filterPrivacy="1" defaultThemeVersion="124226"/>
  <xr:revisionPtr revIDLastSave="0" documentId="13_ncr:1_{8FAF841B-3E0A-41EB-98C1-21296F683864}" xr6:coauthVersionLast="47" xr6:coauthVersionMax="47" xr10:uidLastSave="{00000000-0000-0000-0000-000000000000}"/>
  <bookViews>
    <workbookView xWindow="-108" yWindow="-108" windowWidth="23256" windowHeight="12456" xr2:uid="{00000000-000D-0000-FFFF-FFFF00000000}"/>
  </bookViews>
  <sheets>
    <sheet name="PKM-1-AV_upregulated" sheetId="4" r:id="rId1"/>
    <sheet name="PKM1-AV_downregulated" sheetId="5" r:id="rId2"/>
    <sheet name="Proteins-only in PKM-1" sheetId="6" r:id="rId3"/>
    <sheet name="Proteins-only in AV" sheetId="7" r:id="rId4"/>
    <sheet name="AV-PKM glycolysis" sheetId="8" r:id="rId5"/>
    <sheet name="AV-PKM TCA Cycle" sheetId="9" r:id="rId6"/>
    <sheet name="AV-PKM AA Biosynthesis" sheetId="10" r:id="rId7"/>
    <sheet name="AV-PKM AA Degradation" sheetId="11" r:id="rId8"/>
    <sheet name="AV-PKM Sucrose Metabolism" sheetId="12" r:id="rId9"/>
    <sheet name="MG-Mapman Diff expressed protei" sheetId="13" r:id="rId10"/>
    <sheet name="BR-Mapman Diff Expressed Protei" sheetId="14" r:id="rId11"/>
    <sheet name="RR-Mapman Diff Expressed protei" sheetId="15" r:id="rId12"/>
  </sheets>
  <calcPr calcId="152511"/>
</workbook>
</file>

<file path=xl/sharedStrings.xml><?xml version="1.0" encoding="utf-8"?>
<sst xmlns="http://schemas.openxmlformats.org/spreadsheetml/2006/main" count="8181" uniqueCount="3561">
  <si>
    <t>DESCRIPTION</t>
  </si>
  <si>
    <t>Solyc04g055200.3.1</t>
  </si>
  <si>
    <t>Amino acid metabolism.biosynthesis.aspartate family.asparagine.glutamine-dependent asparagine synthetase</t>
  </si>
  <si>
    <t>Solyc01g005250.5.1</t>
  </si>
  <si>
    <t>Amino acid metabolism.biosynthesis.aspartate family.aspartate-derived amino acids.aspartate-semialdehyde dehydrogenase</t>
  </si>
  <si>
    <t>Solyc07g053280.4.1</t>
  </si>
  <si>
    <t>Amino acid metabolism.biosynthesis.aspartate family.aspartate-derived amino acids.isoleucine.ketol-acid reductoisomerase</t>
  </si>
  <si>
    <t>Solyc06g073280.3.1</t>
  </si>
  <si>
    <t>Amino acid metabolism.biosynthesis.aspartate family.aspartate-derived amino acids.lysine.LL-diaminopimelate aminotransferase</t>
  </si>
  <si>
    <t>Solyc10g081510.2.1</t>
  </si>
  <si>
    <t>ethylene-responsive methionine synthase</t>
  </si>
  <si>
    <t>Amino acid metabolism.biosynthesis.aspartate family.aspartate-derived amino acids.methionine.L-homocysteine S-methyltransferase activities.methyl-tetrahydrofolate-dependent methionine synthase</t>
  </si>
  <si>
    <t>Solyc09g082650.4.1</t>
  </si>
  <si>
    <t>Amino acid metabolism.biosynthesis.aspartate family.aspartate-derived amino acids.methionine.salvage pathway.acireductone dioxygenase</t>
  </si>
  <si>
    <t>Solyc08g076990.3.1</t>
  </si>
  <si>
    <t>Amino acid metabolism.biosynthesis.glutamate family.glutamate-derived amino acids.ornithine.N2-acetylornithine deacetylase</t>
  </si>
  <si>
    <t>Solyc07g064810.3.1</t>
  </si>
  <si>
    <t>Amino acid metabolism.biosynthesis.glutamate family.histidine.imidazoleglycerol-phosphate synthase</t>
  </si>
  <si>
    <t>Solyc12g043020.2.1</t>
  </si>
  <si>
    <t>Amino acid metabolism.biosynthesis.pyruvate family.pyruvate-derived amino acids.dihydroxy-acid dehydratase</t>
  </si>
  <si>
    <t>Solyc06g060790.1.1</t>
  </si>
  <si>
    <t>Amino acid metabolism.biosynthesis.pyruvate family.pyruvate-derived amino acids.leucine.isopropylmalate isomerase heterodimer.small subunit</t>
  </si>
  <si>
    <t>Solyc09g092380.3.1</t>
  </si>
  <si>
    <t>S-adenosyl-l-homocysteine hydrolase</t>
  </si>
  <si>
    <t>Coenzyme metabolism.S-adenosyl methionine (SAM) cycle.S-adenosyl homocysteine hydrolase</t>
  </si>
  <si>
    <t>Solyc09g008280.2.1</t>
  </si>
  <si>
    <t>S-adenosyl-L-methionine synthetase Z24743</t>
  </si>
  <si>
    <t>Coenzyme metabolism.S-adenosyl methionine (SAM) cycle.S-adenosyl methionine synthetase</t>
  </si>
  <si>
    <t>Solyc08g062190.3.1</t>
  </si>
  <si>
    <t>Amino acid metabolism.biosynthesis.aspartate family.asparagine.omega-amidase</t>
  </si>
  <si>
    <t>&lt; 0.00010</t>
  </si>
  <si>
    <t>Solyc01g102940.3.1</t>
  </si>
  <si>
    <t>Inf</t>
  </si>
  <si>
    <t>Amino acid metabolism.biosynthesis.aspartate family.aspartate-derived amino acids.methionine.S-methylmethionine cycle.methionine S-methyltransferase</t>
  </si>
  <si>
    <t>Solyc08g076970.3.1</t>
  </si>
  <si>
    <t>Solyc03g123610.4.1</t>
  </si>
  <si>
    <t>Amino acid metabolism.biosynthesis.pyruvate family.alanine.alanine aminotransferase</t>
  </si>
  <si>
    <t>Solyc12g088220.2.1</t>
  </si>
  <si>
    <t>SlBCAT1</t>
  </si>
  <si>
    <t>Amino acid metabolism.biosynthesis.pyruvate family.pyruvate-derived amino acids.valine/leucine/isoleucine aminotransferase</t>
  </si>
  <si>
    <t>Solyc03g112070.4.1</t>
  </si>
  <si>
    <t>Amino acid metabolism.biosynthesis.serine family.non-photorespiratory serine.phosphoglycerate dehydrogenase</t>
  </si>
  <si>
    <t>Solyc03g123830.5.1</t>
  </si>
  <si>
    <t>Solyc10g083970.1.1</t>
  </si>
  <si>
    <t>Solyc12g099000.3.1</t>
  </si>
  <si>
    <t>S-adenosylmethionine synthase (AHRD V3.3 *** A0A2G2VJM2_CAPBA)</t>
  </si>
  <si>
    <t>Solyc11g011380.2.1</t>
  </si>
  <si>
    <t>Nutrient uptake.nitrogen assimilation.ammonium assimilation.glutamine synthetase activities.cytosolic glutamine synthetase (GLN1)</t>
  </si>
  <si>
    <t>Solyc04g054310.3.1</t>
  </si>
  <si>
    <t>Nucleotide metabolism.pyrimidines.catabolism.alanine aminotransferase (PYD4)</t>
  </si>
  <si>
    <t>Solyc03g063560.3.1</t>
  </si>
  <si>
    <t>Nutrient uptake.nitrogen assimilation.ammonium assimilation.glutamate synthase activities.Fd-dependent glutamate synthase</t>
  </si>
  <si>
    <t>Solyc08g068330.4.1</t>
  </si>
  <si>
    <t>Nutrient uptake.nitrogen assimilation.aspartate aminotransferase</t>
  </si>
  <si>
    <t>Solyc08g041870.3.1</t>
  </si>
  <si>
    <t>Solyc01g109850.3.1</t>
  </si>
  <si>
    <t>Amino acid metabolism.biosynthesis.aspartate family.aspartate-derived amino acids.lysine.diaminopimelate decarboxylase</t>
  </si>
  <si>
    <t>Solyc01g111060.4.1</t>
  </si>
  <si>
    <t>Amino acid metabolism.biosynthesis.aspartate family.aspartate-derived amino acids.methionine.salvage pathway.methylthioadenosine nucleosidase</t>
  </si>
  <si>
    <t>Solyc05g012270.3.1</t>
  </si>
  <si>
    <t>Amino acid metabolism.biosynthesis.glutamate family.glutamate-derived amino acids.arginine.argininosuccinate synthetase</t>
  </si>
  <si>
    <t>Solyc01g108660.4.1</t>
  </si>
  <si>
    <t>Amino acid metabolism.biosynthesis.glutamate family.glutamate-derived amino acids.ornithine.N-acetylglutamate-5-phosphate reductase</t>
  </si>
  <si>
    <t>Solyc06g019170.3.1</t>
  </si>
  <si>
    <t>Amino acid metabolism.biosynthesis.glutamate family.glutamate-derived amino acids.proline.main pathway.pyrroline-5-carboxylate synthetase</t>
  </si>
  <si>
    <t>Solyc02g071890.3.1</t>
  </si>
  <si>
    <t>Amino acid metabolism.biosynthesis.glutamate family.histidine.histidinol dehydrogenase</t>
  </si>
  <si>
    <t>Solyc03g005730.4.1</t>
  </si>
  <si>
    <t>Amino acid metabolism.biosynthesis.pyruvate family.pyruvate-derived amino acids.leucine.isopropylmalate isomerase heterodimer.large subunit</t>
  </si>
  <si>
    <t>Solyc09g082060.3.1</t>
  </si>
  <si>
    <t>Amino acid metabolism.biosynthesis.serine family.cysteine.O-acetylserine sulfydrylase</t>
  </si>
  <si>
    <t>Solyc05g053810.3.1</t>
  </si>
  <si>
    <t>Serine hydroxymethyltransferase (AHRD V3.3 *** A0A2G3CI35_CAPCH)</t>
  </si>
  <si>
    <t>Amino acid metabolism.biosynthesis.serine family.glycine.serine hydroxymethyltransferase</t>
  </si>
  <si>
    <t>Solyc02g083590.3.1</t>
  </si>
  <si>
    <t>Amino acid metabolism.biosynthesis.shikimate family.shikimate pathway.3-dehydroquinate synthase</t>
  </si>
  <si>
    <t>Solyc01g105420.4.1</t>
  </si>
  <si>
    <t>Amino acid metabolism.biosynthesis.shikimate family.shikimate pathway.3-deoxy-D-arabino-heptulosonate 7-phosphate (DAHP) synthase</t>
  </si>
  <si>
    <t>Solyc01g091190.3.1</t>
  </si>
  <si>
    <t>Amino acid metabolism.biosynthesis.shikimate family.shikimate pathway.5-enolpyruvyl-shikimate 3-phosphate (EPSP) synthase</t>
  </si>
  <si>
    <t>Solyc04g049350.4.1</t>
  </si>
  <si>
    <t>Amino acid metabolism.biosynthesis.shikimate family.shikimate pathway.chorismate synthase</t>
  </si>
  <si>
    <t>Solyc01g101060.4.1</t>
  </si>
  <si>
    <t>S-adenosyl-L-methionine synthetase</t>
  </si>
  <si>
    <t>Solyc01g102660.4.1</t>
  </si>
  <si>
    <t>Amino acid metabolism.degradation.aromatic amino acid.tyrosine.maleylacetoacetate isomerase</t>
  </si>
  <si>
    <t>Solyc03g121720.2.1</t>
  </si>
  <si>
    <t>Amino acid metabolism.degradation.gamma-aminobutyrate (GABA).gamma-hydroxybutyrate formation.bifunctional gamma-hydroxybutyrate dehydrogenase and glyoxylate reductase</t>
  </si>
  <si>
    <t>not assigned.annotated</t>
  </si>
  <si>
    <t>Solyc07g043310.3.1</t>
  </si>
  <si>
    <t>Amino acid metabolism.degradation.gamma-aminobutyrate (GABA).gamma-aminobutyric acid pyruvate transaminase</t>
  </si>
  <si>
    <t>Solyc07g055210.3.1</t>
  </si>
  <si>
    <t>Solyc12g038970.3.1</t>
  </si>
  <si>
    <t>Polyamine metabolism.putrescine biosynthesis.plastidial/nuclear pathway.agmatine iminohydrolase</t>
  </si>
  <si>
    <t>Solyc01g091160.4.1</t>
  </si>
  <si>
    <t>Amino acid metabolism.degradation.arginine.arginase</t>
  </si>
  <si>
    <t>Solyc12g014100.2.1</t>
  </si>
  <si>
    <t>Amino acid metabolism.degradation.aromatic amino acid.tyrosine.homogentisate dioxygenase</t>
  </si>
  <si>
    <t>Amino acid metabolism.degradation.branched-chain amino acid.branched-chain aminotransferase (BCAT)</t>
  </si>
  <si>
    <t>Solyc01g108030.5.1</t>
  </si>
  <si>
    <t>Amino acid metabolism.degradation.branched-chain amino acid.leucine.methylcrotonoyl-CoA carboxylase heterodimer.subunit beta</t>
  </si>
  <si>
    <t>Solyc01g080930.4.1</t>
  </si>
  <si>
    <t>Amino acid metabolism.degradation.branched-chain amino acid.valine.3-hydroxyisobutyryl-CoA hydrolase</t>
  </si>
  <si>
    <t>Solyc01g106080.4.1</t>
  </si>
  <si>
    <t>Amino acid metabolism.degradation.branched-chain amino acid.valine.methylmalonate-semialdehyde dehydrogenase</t>
  </si>
  <si>
    <t>Solyc02g078990.4.1</t>
  </si>
  <si>
    <t>Amino acid metabolism.degradation.cysteine.mercaptopyruvate sulfurtransferase</t>
  </si>
  <si>
    <t>Solyc07g017610.3.1</t>
  </si>
  <si>
    <t>Amino acid metabolism.degradation.lysine.bifunctional lysine ketoglutarate reductase and saccharopine dehydrogenase</t>
  </si>
  <si>
    <t>Solyc07g005390.3.1</t>
  </si>
  <si>
    <t>Cellular respiration.glycolysis.cytosolic glycolysis.glyceraldehyde 3-phosphate dehydrogenase activities.NADP-dependent glyceraldehyde 3-phosphate dehydrogenase</t>
  </si>
  <si>
    <t>Solyc02g093680.3.1</t>
  </si>
  <si>
    <t>Cellular respiration.tricarboxylic acid cycle.succinate dehydrogenase complex.components.iron-sulphur component SDH2</t>
  </si>
  <si>
    <t>Solyc08g077930.3.1</t>
  </si>
  <si>
    <t>Cellular respiration.tricarboxylic acid cycle.isocitrate dehydrogenase heterodimer.catalytic component</t>
  </si>
  <si>
    <t>Solyc12g095760.2.1</t>
  </si>
  <si>
    <t>Cellular respiration.glycolysis.cytosolic glycolysis.phosphofructokinase activities.pyrophosphate-dependent phosphofructokinase</t>
  </si>
  <si>
    <t>Solyc07g066610.3.1</t>
  </si>
  <si>
    <t>Cellular respiration.glycolysis.cytosolic glycolysis.phosphoglycerate kinase</t>
  </si>
  <si>
    <t>Solyc10g083570.3.1</t>
  </si>
  <si>
    <t>Cellular respiration.glycolysis.cytosolic glycolysis.aldolase</t>
  </si>
  <si>
    <t>Solyc05g054640.4.1</t>
  </si>
  <si>
    <t>2-oxoglutarate dehydrogenase .1</t>
  </si>
  <si>
    <t>Cellular respiration.tricarboxylic acid cycle.2-oxoglutarate dehydrogenase complex.component E1</t>
  </si>
  <si>
    <t>Solyc03g111010.5.1</t>
  </si>
  <si>
    <t>Cellular respiration.glycolysis.cytosolic glycolysis.glyceraldehyde 3-phosphate dehydrogenase activities.NAD-dependent glyceraldehyde 3-phosphate dehydrogenase</t>
  </si>
  <si>
    <t>Solyc07g066600.3.1</t>
  </si>
  <si>
    <t>Solyc04g011510.5.1</t>
  </si>
  <si>
    <t>Cellular respiration.glycolysis.cytosolic glycolysis.triosephosphate isomerase</t>
  </si>
  <si>
    <t>Solyc02g081400.3.1</t>
  </si>
  <si>
    <t>Protein DJ.1</t>
  </si>
  <si>
    <t>Cellular respiration.glycolysis.methylglyoxal degradation.glutathione-independent glyoxalase (GLY-III)</t>
  </si>
  <si>
    <t>Solyc04g079180.3.1</t>
  </si>
  <si>
    <t>Cellular respiration.tricarboxylic acid cycle.succinate dehydrogenase complex.components.component SDH5</t>
  </si>
  <si>
    <t>Solyc06g071920.5.1</t>
  </si>
  <si>
    <t>Solyc05g014470.3.1</t>
  </si>
  <si>
    <t>Solyc07g052350.3.1</t>
  </si>
  <si>
    <t>Cellular respiration.tricarboxylic acid cycle.aconitase</t>
  </si>
  <si>
    <t>Solyc12g005860.2.1</t>
  </si>
  <si>
    <t>Solyc02g085350.4.1</t>
  </si>
  <si>
    <t>Cellular respiration.tricarboxylic acid cycle.succinate dehydrogenase complex.components.flavoprotein component SDH1</t>
  </si>
  <si>
    <t>Solyc04g082880.4.1</t>
  </si>
  <si>
    <t>Solyc07g062650.4.1</t>
  </si>
  <si>
    <t>Cellular respiration.tricarboxylic acid cycle.mitochondrial NAD-dependent malate dehydrogenase</t>
  </si>
  <si>
    <t>Solyc06g073900.3.1</t>
  </si>
  <si>
    <t>Cellular respiration.tricarboxylic acid cycle.succinate dehydrogenase complex.components.component SDH6</t>
  </si>
  <si>
    <t>Solyc09g009260.3.1</t>
  </si>
  <si>
    <t>Solyc02g081160.3.1</t>
  </si>
  <si>
    <t>Solyc07g064800.3.1</t>
  </si>
  <si>
    <t>Cellular respiration.tricarboxylic acid cycle.2-oxoglutarate dehydrogenase complex.component E2</t>
  </si>
  <si>
    <t>Solyc01g094200.4.1</t>
  </si>
  <si>
    <t>Cellular respiration.tricarboxylic acid cycle.mitochondrial NAD-dependent malic enzyme</t>
  </si>
  <si>
    <t>Solyc04g008740.3.1</t>
  </si>
  <si>
    <t>Cellular respiration.glycolysis.cytosolic glycolysis.pyruvate kinase</t>
  </si>
  <si>
    <t>Solyc11g007720.2.1</t>
  </si>
  <si>
    <t>Cellular respiration.pyruvate oxidation.mitochondrial pyruvate dehydrogenase complex.component E2</t>
  </si>
  <si>
    <t>Solyc05g053300.3.1</t>
  </si>
  <si>
    <t>Cellular respiration.pyruvate oxidation.mitochondrial pyruvate dehydrogenase complex.component E3</t>
  </si>
  <si>
    <t>Solyc01g073740.4.1</t>
  </si>
  <si>
    <t>Cellular respiration.tricarboxylic acid cycle.citrate synthase</t>
  </si>
  <si>
    <t>Solyc09g075450.3.1</t>
  </si>
  <si>
    <t>Cellular respiration.tricarboxylic acid cycle.fumarase</t>
  </si>
  <si>
    <t>Solyc04g011350.3.1</t>
  </si>
  <si>
    <t>Solyc12g095880.2.1</t>
  </si>
  <si>
    <t>Cellular respiration.glycolysis.cytosolic glycolysis.phosphofructokinase activities.ATP-dependent phosphofructokinase</t>
  </si>
  <si>
    <t>Solyc11g069380.2.1</t>
  </si>
  <si>
    <t>GcpE</t>
  </si>
  <si>
    <t>Secondary metabolism.terpenoids.methylerythritol phosphate (MEP) pathway.4-hydroxy-3-methylbut-2-enyl diphosphate synthase</t>
  </si>
  <si>
    <t>Solyc09g090330.3.1</t>
  </si>
  <si>
    <t>harpin binding protein 1</t>
  </si>
  <si>
    <t>Solyc08g076480.3.1</t>
  </si>
  <si>
    <t>Solyc02g081170.5.1</t>
  </si>
  <si>
    <t>Solyc01g109300.3.1</t>
  </si>
  <si>
    <t>Secondary metabolism.terpenoids.methylerythritol phosphate (MEP) pathway.4-hydroxy-3-methylbut-2-enyl diphosphate reductase</t>
  </si>
  <si>
    <t>not assigned.not annotated</t>
  </si>
  <si>
    <t>Solyc12g098710.2.1</t>
  </si>
  <si>
    <t>Secondary metabolism.terpenoids.carotenoid biosynthesis.carotenes.zeta-carotene isomerase (Z-ISO)</t>
  </si>
  <si>
    <t>Solyc01g006280.3.1</t>
  </si>
  <si>
    <t>Formate--tetrahydrofolate ligase (AHRD V3.3 *** A0A2G3DED7_CAPCH)</t>
  </si>
  <si>
    <t>Coenzyme metabolism.tetrahydrofolate biosynthesis.tetrahydrofolate (THF) interconversions.10-formyl-THF synthetase</t>
  </si>
  <si>
    <t>Coenzyme metabolism.tetrahydrofolate biosynthesis.tetrahydrofolate (THF) interconversions.bifunctional 510-methylene-THF dehydrogenase and 510-methenyl-THF cyclohydrolase</t>
  </si>
  <si>
    <t>Photosynthesis.photorespiration.serine hydroxymethyltransferase (SHM)</t>
  </si>
  <si>
    <t>Solyc02g091560.3.1</t>
  </si>
  <si>
    <t>Solyc04g076790.3.1</t>
  </si>
  <si>
    <t>Serine hydroxymethyltransferase (AHRD V3.3 *** A0A2G2ZR28_CAPAN)</t>
  </si>
  <si>
    <t>Solyc10g080970.2.1</t>
  </si>
  <si>
    <t>Solyc11g008870.2.1</t>
  </si>
  <si>
    <t>Coenzyme metabolism.tetrahydrofolate biosynthesis.tetrahydrofolate (THF) interconversions.510-methylene-THF reductase</t>
  </si>
  <si>
    <t>Solyc07g049530.3.1</t>
  </si>
  <si>
    <t>1-aminocyclopropane-1-carboxylate oxidase 1</t>
  </si>
  <si>
    <t>Phytohormone action.ethylene.biosynthesis.1-aminocyclopropane-1-carboxylate (ACC) oxidase</t>
  </si>
  <si>
    <t>Solyc02g036350.3.1</t>
  </si>
  <si>
    <t>1-aminocyclopropane-1-carboxylate oxidase EF501822</t>
  </si>
  <si>
    <t>Solyc01g098700.4.1</t>
  </si>
  <si>
    <t>Solyc09g089580.4.1</t>
  </si>
  <si>
    <t>2-oxoglutarate (2OG) and Fe(II)-dependent oxygenase superfamily protein (AHRD V3.3 *** A0A2U1QA13_ARTAN)</t>
  </si>
  <si>
    <t>Enzyme classification.EC_1 oxidoreductases.EC_1.14 oxidoreductase acting on paired donor with incorporation or reduction of molecular oxygen</t>
  </si>
  <si>
    <t>Solyc04g040180.3.1</t>
  </si>
  <si>
    <t>S-adenosyl-L-methionine-dependent methyltransferases superfamily protein (AHRD V3.3 *** A0A1Y1ICE6_KLENI)</t>
  </si>
  <si>
    <t>Solyc12g009300.3.1</t>
  </si>
  <si>
    <t>Carbohydrate metabolism.sucrose metabolism.degradation.sucrose synthase</t>
  </si>
  <si>
    <t>Solyc04g081400.3.1</t>
  </si>
  <si>
    <t>Carbohydrate metabolism.sucrose metabolism.degradation.hexokinase</t>
  </si>
  <si>
    <t>Solyc06g073190.3.1</t>
  </si>
  <si>
    <t>Carbohydrate metabolism.sucrose metabolism.degradation.fructose kinase</t>
  </si>
  <si>
    <t>Solyc03g083910.6.1</t>
  </si>
  <si>
    <t>Carbohydrate metabolism.sucrose metabolism.degradation.invertase activities.acid beta-fructofuranosidase (VIN)</t>
  </si>
  <si>
    <t>Solyc10g081660.2.1</t>
  </si>
  <si>
    <t>Carbohydrate metabolism.sucrose metabolism.biosynthesis.sucrose-phosphate phosphatase</t>
  </si>
  <si>
    <t>Solyc12g014380.3.1</t>
  </si>
  <si>
    <t>Carbohydrate metabolism.sucrose metabolism.biosynthesis.cytosolic phosphoglucose isomerase</t>
  </si>
  <si>
    <t>Solyc11g011960.2.1</t>
  </si>
  <si>
    <t>Carbohydrate metabolism.sucrose metabolism.biosynthesis.cytosolic UDP-glucose pyrophosphorylase</t>
  </si>
  <si>
    <t>Solyc07g007790.3.1</t>
  </si>
  <si>
    <t>Carbohydrate metabolism.sucrose metabolism.biosynthesis.sucrose-phosphate synthase</t>
  </si>
  <si>
    <t>Solyc12g056530.2.1</t>
  </si>
  <si>
    <t>Carbohydrate metabolism.sucrose metabolism.biosynthesis.cytosolic fructose-16-bisphosphatase</t>
  </si>
  <si>
    <t>Carbohydrate metabolism.sucrose metabolism.biosynthesis.cytosolic fructose-bisphosphate aldolase</t>
  </si>
  <si>
    <t>Carbohydrate metabolism.sucrose metabolism.biosynthesis.cytosolic triose-phosphate isomerase</t>
  </si>
  <si>
    <t>NSAF</t>
  </si>
  <si>
    <t>Spectral counts</t>
  </si>
  <si>
    <t>Accession Number</t>
  </si>
  <si>
    <t>Ratio</t>
  </si>
  <si>
    <t>AV.MG_1</t>
  </si>
  <si>
    <t>AV.MG_2</t>
  </si>
  <si>
    <t>AV.MG_3</t>
  </si>
  <si>
    <t>PValue</t>
  </si>
  <si>
    <t>Mapman category</t>
  </si>
  <si>
    <t>PKM-1.MG_1</t>
  </si>
  <si>
    <t>PKM-1.MG_2</t>
  </si>
  <si>
    <t>PKM-1.MG_3</t>
  </si>
  <si>
    <t>List of aminoacid biosynthesis related proteins from upregulated proteins list in PKM-1-AV fruits at MG, BR and RR stages</t>
  </si>
  <si>
    <t>AV.BR_1</t>
  </si>
  <si>
    <t>AV.BR_2</t>
  </si>
  <si>
    <t>AV.BR_3</t>
  </si>
  <si>
    <t>AV.RR_1</t>
  </si>
  <si>
    <t>AV.RR_2</t>
  </si>
  <si>
    <t>AV.RR_3</t>
  </si>
  <si>
    <t>PKM-1.BR_1</t>
  </si>
  <si>
    <t>PKM-1.BR_2</t>
  </si>
  <si>
    <t>PKM-1.BR_3</t>
  </si>
  <si>
    <t>PKM-1.RR_1</t>
  </si>
  <si>
    <t>PKM-1.RR_2</t>
  </si>
  <si>
    <t>PKM-1.RR_3</t>
  </si>
  <si>
    <t>List of glycolysis and TCA cycle related proteins from upregulated proteins list in PKM-1-AV fruits at MG, BR and RR stages.</t>
  </si>
  <si>
    <t>List of sucrose metabolism related proteins from upregulated proteins list in PKM-1-AV at MG, BR and RR stages.</t>
  </si>
  <si>
    <t>List of sucrose metabolism related proteins from downregulated proteins list in PKM-1-AV at MG and RR stages.</t>
  </si>
  <si>
    <t>List of glycolysis and TCA cycle related proteins from downregulated proteins list in PKM-1-AV fruits at MG, BR and RR stages.</t>
  </si>
  <si>
    <t>List of aminoacid biosynthesis related proteins from downregulated proteins list in PKM-1-AV fruits at MG, BR and RR stages</t>
  </si>
  <si>
    <t>List of aminoacid biosynthesis related proteins from proteins identified only in PKM-1  fruits at BR and RR stages</t>
  </si>
  <si>
    <t>List of aminoacid biosynthesis related proteins from  proteins identified only in AV fruits at MG, BR and RR stages</t>
  </si>
  <si>
    <t>List of aminoacid degradation related proteins from proteins identified only in AV fruits at MG, BR and RR stages.</t>
  </si>
  <si>
    <t>List of glycolysis and TCA cycle related proteins from proteins identified only in AV fruits at MG, BR and RR stages.</t>
  </si>
  <si>
    <t>List of sucrose metabolism related proteins from proteins identified only in AV fruits at MG and BR stages.</t>
  </si>
  <si>
    <t>Solyc07g017900.3.1</t>
  </si>
  <si>
    <t>Solyc10g085550.3.1</t>
  </si>
  <si>
    <t>Enzyme classification.EC_4 lyases.EC_4.2 carbon-oxygen lyase</t>
  </si>
  <si>
    <t>Solyc04g007980.3.1</t>
  </si>
  <si>
    <t>List of C-1 metabolism, SAM cycle and ethylene biosynthesis related proteins from upregulated proteins list in PKM-1-AV at MG, BR and RR stages.</t>
  </si>
  <si>
    <t>List of carotenoid related proteins from upregulated proteins list in PKM-1-AV fruits at MG and RR stages</t>
  </si>
  <si>
    <t>Solyc03g114500.4.1</t>
  </si>
  <si>
    <t>Carbohydrate metabolism.plastidial glycolysis.enolase</t>
  </si>
  <si>
    <t xml:space="preserve">enolase (original description: Enolase (AHRD V3.3 *** A0A2G2WR88_CAPBA)) </t>
  </si>
  <si>
    <t xml:space="preserve">Enolase OS=Solanum lycopersicum (sp|p26300|eno_sollc : 836.0)  Enzyme classification.EC_4 lyases.EC_4.2 carbon-oxygen lyase(50.4.2 : 751.3) (original description: Enolase (AHRD V3.3 *** A0A200Q2G1_9MAGN)) </t>
  </si>
  <si>
    <t>Solyc09g009020.3.1</t>
  </si>
  <si>
    <t>enolase</t>
  </si>
  <si>
    <t xml:space="preserve">Enolase </t>
  </si>
  <si>
    <t xml:space="preserve">1-aminocyclopropane-1-carboxylate oxidase homolog </t>
  </si>
  <si>
    <t xml:space="preserve">S-adenosyl-L-methionine-dependent methyltransferases superfamily protein </t>
  </si>
  <si>
    <t xml:space="preserve">Methylenetetrahydrofolate reductase </t>
  </si>
  <si>
    <t xml:space="preserve">S-adenosylmethionine synthase </t>
  </si>
  <si>
    <t xml:space="preserve">Plastid lipid-associated protein chloroplastic-like </t>
  </si>
  <si>
    <t xml:space="preserve">plastid-lipid-associated protein chloroplastic-like </t>
  </si>
  <si>
    <t xml:space="preserve">4-hydroxy-3-methylbut-2-enyl diphosphate reductase </t>
  </si>
  <si>
    <t xml:space="preserve">Succinate dehydrogenase subunit 5 mitochondrial </t>
  </si>
  <si>
    <t xml:space="preserve">Formate--tetrahydrofolate ligase </t>
  </si>
  <si>
    <t xml:space="preserve">Serine hydroxymethyltransferase </t>
  </si>
  <si>
    <t xml:space="preserve">2-oxoglutarate  and Fe-dependent oxygenase superfamily protein </t>
  </si>
  <si>
    <t xml:space="preserve">Bifunctional protein FolD 2 </t>
  </si>
  <si>
    <t>Saccharopine dehydrogenase / Homospermidine synthase (LKR/SDH)</t>
  </si>
  <si>
    <t>Gamma aminobutyrate transaminase isoform 1(GABA-T1)</t>
  </si>
  <si>
    <t>Aspartate aminotransferase (AspAT)</t>
  </si>
  <si>
    <t>Glyoxylate reductase 2 (GR2)</t>
  </si>
  <si>
    <t>homogentisate 12-dioxygenase(HGD)</t>
  </si>
  <si>
    <t>thiosulfate sulfurtransferase(TST)</t>
  </si>
  <si>
    <t>Glutathione S-transferase (GST)</t>
  </si>
  <si>
    <t>Branched-chain-amino-acid aminotransferase-like protein.1(BCAT-like protein 1)</t>
  </si>
  <si>
    <t>Agmatine deiminase (AgD)</t>
  </si>
  <si>
    <t>arginase 1(ARG1)</t>
  </si>
  <si>
    <t>3-hydroxyisobutyryl-CoA hydrolase.1 (HBCH)</t>
  </si>
  <si>
    <t>Methylmalonate-semialdehyde dehydrogenase (MMSDHD)</t>
  </si>
  <si>
    <t>Methylcrotonoyl-CoA carboxylase beta chain mitochondrial (MCBB)</t>
  </si>
  <si>
    <t>Aspartate-semialdehyde dehydrogenase (ASADH)</t>
  </si>
  <si>
    <t>Ketol-acid reductoisomerase (KARI)</t>
  </si>
  <si>
    <t>LL-diaminopimelate aminotransferase (LL-DAP-AT)</t>
  </si>
  <si>
    <t>Imidazole glycerol phosphate synthase hisHF (IGPS)</t>
  </si>
  <si>
    <t>Dihydroxy-acid dehydratase (DHAD)</t>
  </si>
  <si>
    <t>3-isopropylmalate dehydratase small subunit 3 (IPMD3)</t>
  </si>
  <si>
    <t>ethylene-responsive methionine synthase(MS)</t>
  </si>
  <si>
    <t>Acetylornithine deacetylase (NAOD)</t>
  </si>
  <si>
    <t>Alanine aminotransferase 2 (AAT2)</t>
  </si>
  <si>
    <t>glutamine synthetase(GS)</t>
  </si>
  <si>
    <t>Glutamate synthase (GOGAT)</t>
  </si>
  <si>
    <t>D-3-phosphoglycerate dehydrogenase (PHGDH)</t>
  </si>
  <si>
    <t>Carbon-nitrogen hydrolase (C-N-hydrolase)</t>
  </si>
  <si>
    <t>12-dihydroxy-3-keto-5-methylthiopentene dioxygenase (MtnD)</t>
  </si>
  <si>
    <t>Delta-1-pyrroline-5-carboxylate synthase (P5CS)</t>
  </si>
  <si>
    <t>Cysteine synthase (CysS)</t>
  </si>
  <si>
    <t>Serine hydroxymethyltransferase (SHMT)</t>
  </si>
  <si>
    <t>Phospho-2-dehydro-3-deoxyheptonate aldolase (DAHP synthase)</t>
  </si>
  <si>
    <t>5-enolpyruvylshikimate-3-phosphate synthase(EPSPS)</t>
  </si>
  <si>
    <t>Methionine S-methyltransferase (MMT)</t>
  </si>
  <si>
    <t>5'-methylthioadenosine/S-adenosylhomocysteine nucleosidase.1(MTA/SAH)</t>
  </si>
  <si>
    <t>Argininosuccinate synthase (ASS)</t>
  </si>
  <si>
    <t>N-acetyl-gamma-glutamyl-phosphate reductase (AGPR)</t>
  </si>
  <si>
    <t>Histidinol dehydrogenase (HDH)</t>
  </si>
  <si>
    <t>chorismate synthase.1(CS1)</t>
  </si>
  <si>
    <t>dehydroquinate synthase(DHQS)</t>
  </si>
  <si>
    <t>3-isopropylmalate dehydratase large subunit (IPMD)</t>
  </si>
  <si>
    <t>Diaminopimelate decarboxylase (DAPDC)</t>
  </si>
  <si>
    <t>Carbon-nitrogen hydrolase C-N-hydrolase)</t>
  </si>
  <si>
    <t>Alanine-glyoxylate aminotransferase 2 (AGT2)</t>
  </si>
  <si>
    <t>Asparagine synthetase (ASNS)</t>
  </si>
  <si>
    <t>succinate dehydrogenase(SDH)</t>
  </si>
  <si>
    <t>Glucose-6-phosphate 1-epimerase (G-6-P-1-epimerase)</t>
  </si>
  <si>
    <t>Isocitrate dehydrogenase [NAD] subunit mitochondrial (IDH)</t>
  </si>
  <si>
    <r>
      <t>Pyrophosphate--fructose 6-phosphate 1-phosphotransferase subunit alpha(PFP-</t>
    </r>
    <r>
      <rPr>
        <sz val="11"/>
        <color theme="1"/>
        <rFont val="Calibri"/>
        <family val="2"/>
      </rPr>
      <t>α</t>
    </r>
    <r>
      <rPr>
        <sz val="11"/>
        <color theme="1"/>
        <rFont val="Calibri"/>
        <family val="2"/>
        <scheme val="minor"/>
      </rPr>
      <t>)</t>
    </r>
  </si>
  <si>
    <t>Phosphoglycerate kinase (PGK)</t>
  </si>
  <si>
    <t>Aldehyde dehydrogenase 11A3 (ADH-11A3)</t>
  </si>
  <si>
    <t>2-oxoglutarate dehydrogenase .1(OGD.1)</t>
  </si>
  <si>
    <t>ATP-dependent 6-phosphofructokinase (PFK)</t>
  </si>
  <si>
    <r>
      <t>Pyrophosphate--fructose 6-phosphate 1-phosphotransferase subunit alpha (PFP-</t>
    </r>
    <r>
      <rPr>
        <sz val="11"/>
        <color theme="1"/>
        <rFont val="Calibri"/>
        <family val="2"/>
      </rPr>
      <t>α</t>
    </r>
    <r>
      <rPr>
        <sz val="11"/>
        <color theme="1"/>
        <rFont val="Calibri"/>
        <family val="2"/>
        <scheme val="minor"/>
      </rPr>
      <t>)</t>
    </r>
  </si>
  <si>
    <t>Malate dehydrogenase (MDH)</t>
  </si>
  <si>
    <t>Succinate dehydrogenase subunit 6 mitochondrial (SDH-6)</t>
  </si>
  <si>
    <t>fructose-16-bisphosphate aldolase(FBPA)</t>
  </si>
  <si>
    <t>glyceraldehyde 3-phosphate dehydrogenase(GAPDH)</t>
  </si>
  <si>
    <r>
      <t>Pyrophosphate--fructose 6-phosphate 1-phosphotransferase subunit beta (PFP-</t>
    </r>
    <r>
      <rPr>
        <sz val="11"/>
        <color theme="1"/>
        <rFont val="Calibri"/>
        <family val="2"/>
      </rPr>
      <t>β</t>
    </r>
    <r>
      <rPr>
        <sz val="11"/>
        <color theme="1"/>
        <rFont val="Calibri"/>
        <family val="2"/>
        <scheme val="minor"/>
      </rPr>
      <t>)</t>
    </r>
  </si>
  <si>
    <t>Dihydrolipoyllysine-residue succinyltransferase component of 2-oxoglutarate dehydrogenase complex (OGDC-E2)</t>
  </si>
  <si>
    <t>Aconitate hydratase (ACO)</t>
  </si>
  <si>
    <t>Malic enzyme (ME)</t>
  </si>
  <si>
    <t>Pyrophosphate--fructose 6-phosphate 1-phosphotransferase subunit beta (PFP-β)</t>
  </si>
  <si>
    <t>Pyruvate kinase (PK)</t>
  </si>
  <si>
    <t>Dihydrolipoamide acetyltransferase component of pyruvate dehydrogenase complex (PDC-E2)</t>
  </si>
  <si>
    <t>dihydrolipoamide dehydrogenase precursor(DLD-precursor)</t>
  </si>
  <si>
    <t>Citrate synthase (CSY)</t>
  </si>
  <si>
    <t>Fumarate hydratase class II (FH class II)</t>
  </si>
  <si>
    <t>Fructose-bisphosphate aldolase (FBPA)</t>
  </si>
  <si>
    <t>Glyceraldehyde-3-phosphate dehydrogenase (GAPDH)</t>
  </si>
  <si>
    <t>Glyceraldehyde-3-phosphate dehydrogenase  (GAPDH)</t>
  </si>
  <si>
    <t>glyceraldehyde 3-phosphate dehydrogenase (GAPDH)</t>
  </si>
  <si>
    <t>Triosephosphate isomerase (TPI)</t>
  </si>
  <si>
    <t>Succinate dehydrogenase subunit 5 mitochondrial (SDH-5)</t>
  </si>
  <si>
    <t>Succinate dehydrogenase [ubiquinone] flavoprotein subunit mitochondrial (SDH-FP)</t>
  </si>
  <si>
    <t>sucrose-phosphate synthase(SPS)</t>
  </si>
  <si>
    <t>Acid beta-fructofuranosidase (INV)</t>
  </si>
  <si>
    <t>plastidic hexokinase(SlHXK4)</t>
  </si>
  <si>
    <t>sucrose-phosphate synthase(SuSY)</t>
  </si>
  <si>
    <t>UTP--glucose-1-phosphate uridylyltransferase (UDPGP)</t>
  </si>
  <si>
    <t>glucose-6-phosphate isomerase DQ451687(GPI)</t>
  </si>
  <si>
    <t>fructokinase 2(SlFRK2)</t>
  </si>
  <si>
    <t>Fructose-16-bisphosphatase (FBP)</t>
  </si>
  <si>
    <t>Fructose-bisphosphate aldolase (FBA)</t>
  </si>
  <si>
    <t>fructose-16-bisphosphate aldolase (FBA)</t>
  </si>
  <si>
    <t>fruit sucrose synthase(SuSY)</t>
  </si>
  <si>
    <t>sucrose phosphatase AF493563(SPP)</t>
  </si>
  <si>
    <t>List of aminoacid degradation related proteins from upregulated proteins list in PKM-1-AV fruits at RR stage.</t>
  </si>
  <si>
    <t>List of aminoacid degradation related proteins from downregulated proteins list in PKM-1-AV fruits at BR and RR stages.</t>
  </si>
  <si>
    <t>12-dihydroxy-3-keto-5-methylthiopentene dioxygenase(MtnD)</t>
  </si>
  <si>
    <t>List of aminoacid degradation related proteins from proteins identified only in PKM-1 fruits at MG, BR and RR stages.</t>
  </si>
  <si>
    <t>List of glycolysis and TCA cycle related proteins from proteins identified only in PKM-1 fruits at BR and RR stages.</t>
  </si>
  <si>
    <t>List of carotenoid related proteins from proteins identified only in AV fruits at RR stage.</t>
  </si>
  <si>
    <t>15-cis-zeta-carotene isomerase chloroplastic (ZISO)</t>
  </si>
  <si>
    <t xml:space="preserve">Dataset 3. Differentially expressed carotenoid related, aminoacid metabolism related, sucrose metabolism, glycolysis ,TCA cycle related, C-1 metabolism, SAM cycle and ethylene metabolism related proteins in PKM-1 fruits across MG,BR and RR stages incomparison to AV. </t>
  </si>
  <si>
    <t xml:space="preserve">List of upregulated proteins in PKM-1-AV fruits at MG, BR and RR stages. </t>
  </si>
  <si>
    <t xml:space="preserve">List of downregulated proteins in PKM-1-AV fruits at MG, BR and RR stages. </t>
  </si>
  <si>
    <t>Proteins identified only in AV fruits at MG, BR and RR stages</t>
  </si>
  <si>
    <t>Proteins identified only in PKM-1 fruits at MG, BR and RR stages</t>
  </si>
  <si>
    <t>MG</t>
  </si>
  <si>
    <t>BR</t>
  </si>
  <si>
    <t>RR</t>
  </si>
  <si>
    <t xml:space="preserve">Aldehyde dehydrogenase 11A3 </t>
  </si>
  <si>
    <t xml:space="preserve">ATP-dependent 6-phosphofructokinase </t>
  </si>
  <si>
    <t>NA</t>
  </si>
  <si>
    <t xml:space="preserve">Dihydrolipoamide acetyltransferase component of pyruvate dehydrogenase complex </t>
  </si>
  <si>
    <t>Dihydrolipoamide dehydrogenase precursor</t>
  </si>
  <si>
    <t>Enolase</t>
  </si>
  <si>
    <t xml:space="preserve">Fructose-bisphosphate aldolase </t>
  </si>
  <si>
    <t xml:space="preserve">Glucose-6-phosphate 1-epimerase </t>
  </si>
  <si>
    <t>Glyceraldehyde 3-phosphate dehydrogenase</t>
  </si>
  <si>
    <t xml:space="preserve">Glyceraldehyde-3-phosphate dehydrogenase </t>
  </si>
  <si>
    <t xml:space="preserve">Phosphoglycerate kinase </t>
  </si>
  <si>
    <t xml:space="preserve">Pyrophosphate--fructose 6-phosphate 1-phosphotransferase subunit alpha </t>
  </si>
  <si>
    <t xml:space="preserve">Pyrophosphate--fructose 6-phosphate 1-phosphotransferase subunit beta </t>
  </si>
  <si>
    <t xml:space="preserve">Pyruvate kinase </t>
  </si>
  <si>
    <t xml:space="preserve">Triosephosphate isomerase </t>
  </si>
  <si>
    <t>Fructose-16-bisphosphate aldolase</t>
  </si>
  <si>
    <t xml:space="preserve">Citrate synthase </t>
  </si>
  <si>
    <t xml:space="preserve">Aconitate hydratase </t>
  </si>
  <si>
    <t xml:space="preserve">Isocitrate dehydrogenase [NAD] subunit mitochondrial </t>
  </si>
  <si>
    <t xml:space="preserve">Dihydrolipoyllysine-residue succinyltransferase component of 2-oxoglutarate dehydrogenase complex </t>
  </si>
  <si>
    <t>Succinate dehydrogenase</t>
  </si>
  <si>
    <t xml:space="preserve">Succinate dehydrogenase [ubiquinone] flavoprotein subunit mitochondrial </t>
  </si>
  <si>
    <t xml:space="preserve">Succinate dehydrogenase subunit 6 mitochondrial </t>
  </si>
  <si>
    <t xml:space="preserve">Malate dehydrogenase </t>
  </si>
  <si>
    <t xml:space="preserve">Malic enzyme </t>
  </si>
  <si>
    <t xml:space="preserve">Fumarate hydratase class II </t>
  </si>
  <si>
    <t xml:space="preserve">Histidinol dehydrogenase </t>
  </si>
  <si>
    <t xml:space="preserve">Imidazole glycerol phosphate synthase hisHF </t>
  </si>
  <si>
    <t xml:space="preserve">D-3-phosphoglycerate dehydrogenase </t>
  </si>
  <si>
    <t xml:space="preserve">Cysteine synthase </t>
  </si>
  <si>
    <t>5-enolpyruvylshikimate-3-phosphate synthase</t>
  </si>
  <si>
    <t>Dehydroquinate synthase</t>
  </si>
  <si>
    <t xml:space="preserve">Phospho-2-dehydro-3-deoxyheptonate aldolase </t>
  </si>
  <si>
    <t>Chorismate synthase.1</t>
  </si>
  <si>
    <t xml:space="preserve">Alanine-glyoxylate aminotransferase 2 </t>
  </si>
  <si>
    <t xml:space="preserve">Alanine aminotransferase 2 </t>
  </si>
  <si>
    <t xml:space="preserve">3-isopropylmalate dehydratase large subunit </t>
  </si>
  <si>
    <t xml:space="preserve">3-isopropylmalate dehydratase small subunit 3 </t>
  </si>
  <si>
    <t xml:space="preserve">Ketol-acid reductoisomerase </t>
  </si>
  <si>
    <t xml:space="preserve">Dihydroxy-acid dehydratase </t>
  </si>
  <si>
    <t xml:space="preserve">Asparagine synthetase </t>
  </si>
  <si>
    <t xml:space="preserve">Aspartate-semialdehyde dehydrogenase </t>
  </si>
  <si>
    <t xml:space="preserve">Carbon-nitrogen hydrolase </t>
  </si>
  <si>
    <t xml:space="preserve">12-dihydroxy-3-keto-5-methylthiopentene dioxygenase </t>
  </si>
  <si>
    <t xml:space="preserve">Methionine S-methyltransferase </t>
  </si>
  <si>
    <t>5'-methylthioadenosine/S-adenosylhomocysteine nucleosidase.1</t>
  </si>
  <si>
    <t>Ethylene-responsive methionine synthase</t>
  </si>
  <si>
    <t xml:space="preserve">LL-diaminopimelate aminotransferase </t>
  </si>
  <si>
    <t xml:space="preserve">Diaminopimelate decarboxylase </t>
  </si>
  <si>
    <t xml:space="preserve">Glutamate synthase </t>
  </si>
  <si>
    <t xml:space="preserve">N-acetyl-gamma-glutamyl-phosphate reductase </t>
  </si>
  <si>
    <t>Glutamine synthetase</t>
  </si>
  <si>
    <t xml:space="preserve">Acetylornithine deacetylase </t>
  </si>
  <si>
    <t xml:space="preserve">Delta-1-pyrroline-5-carboxylate synthase </t>
  </si>
  <si>
    <t xml:space="preserve">Argininosuccinate synthase </t>
  </si>
  <si>
    <t>3-hydroxyisobutyryl-CoA hydrolase.1</t>
  </si>
  <si>
    <t xml:space="preserve">Agmatine deiminase </t>
  </si>
  <si>
    <t>Arginase 1</t>
  </si>
  <si>
    <t xml:space="preserve">Aspartate aminotransferase </t>
  </si>
  <si>
    <t>Gamma aminobutyrate transaminase isoform 1</t>
  </si>
  <si>
    <t xml:space="preserve">Glutathione S-transferase </t>
  </si>
  <si>
    <t xml:space="preserve">Glyoxylate reductase 2 </t>
  </si>
  <si>
    <t>Homogentisate 12-dioxygenase</t>
  </si>
  <si>
    <t xml:space="preserve">Methylcrotonoyl-CoA carboxylase beta chain mitochondrial </t>
  </si>
  <si>
    <t xml:space="preserve">Methylmalonate-semialdehyde dehydrogenase </t>
  </si>
  <si>
    <t xml:space="preserve">Saccharopine dehydrogenase / Homospermidine synthase </t>
  </si>
  <si>
    <t>Branched-chain-amino-acid aminotransferase-like protein.1</t>
  </si>
  <si>
    <t>Thiosulfate sulfurtransferase</t>
  </si>
  <si>
    <t>Plastidic hexokinase</t>
  </si>
  <si>
    <t>Fructokinase 2</t>
  </si>
  <si>
    <t xml:space="preserve">Fructose-16-bisphosphatase </t>
  </si>
  <si>
    <t>Glucose-6-phosphate isomerase DQ451687</t>
  </si>
  <si>
    <t xml:space="preserve">UTP--glucose-1-phosphate uridylyltransferase </t>
  </si>
  <si>
    <t>Sucrose-phosphate synthase</t>
  </si>
  <si>
    <t>Fruit sucrose synthase</t>
  </si>
  <si>
    <t>Sucrose phosphatase AF493563</t>
  </si>
  <si>
    <t xml:space="preserve">Acid beta-fructofuranosidase </t>
  </si>
  <si>
    <t xml:space="preserve">Differentially expressed upregulated and downregulated proteins related to glycolysis in PKM-1 compared to AV (log2 fold change ≥ ± 0.58 and P ≤ 0.05). </t>
  </si>
  <si>
    <r>
      <t>Differentially expressed upregulated and downregulated proteins related to TCA Cycle in PKM-1</t>
    </r>
    <r>
      <rPr>
        <b/>
        <i/>
        <sz val="16"/>
        <color theme="1"/>
        <rFont val="Times New Roman"/>
        <family val="1"/>
      </rPr>
      <t xml:space="preserve"> </t>
    </r>
    <r>
      <rPr>
        <b/>
        <sz val="16"/>
        <color theme="1"/>
        <rFont val="Times New Roman"/>
        <family val="1"/>
      </rPr>
      <t xml:space="preserve">compared to AV (log2 fold change ≥ ± 0.58 and P ≤ 0.05). </t>
    </r>
  </si>
  <si>
    <t xml:space="preserve">Differentially expressed upregulated and downregulated proteins related to Amino Acid Biosynthesis in PKM-1 compared to AV (log2 fold change ≥ ± 0.58 and P ≤ 0.05). </t>
  </si>
  <si>
    <t xml:space="preserve">Differentially expressed upregulated and downregulated proteins related to Amino Acid Degradation in PKM-1 compared to AV (log2 fold change ≥ ± 0.58 and P ≤ 0.05). </t>
  </si>
  <si>
    <t xml:space="preserve">Differentially expressed upregulated and downregulated proteins related to Sucrose Metabolism in PKM-1 compared to AV (log2 fold change ≥ ± 0.58 and P ≤ 0.05). </t>
  </si>
  <si>
    <t xml:space="preserve">Mapman analysis of differentially expressed upregulated and downregulated proteins at mature green (MG) stage  in PKM-1 compared to AV (log2 fold change ≥ ± 0.58 and P ≤ 0.05). </t>
  </si>
  <si>
    <t xml:space="preserve">Mapman analysis of differentially expressed upregulated and downregulated proteins at Breaker (BR) stage  in PKM-1 compared to AV (log2 fold change ≥ ± 0.58 and P ≤ 0.05). </t>
  </si>
  <si>
    <t>ACO</t>
  </si>
  <si>
    <t>CSY</t>
  </si>
  <si>
    <t>FH class II</t>
  </si>
  <si>
    <t>IDH</t>
  </si>
  <si>
    <t>MDH</t>
  </si>
  <si>
    <t>ME</t>
  </si>
  <si>
    <t>OGD.1</t>
  </si>
  <si>
    <t>OGDC-E2</t>
  </si>
  <si>
    <t>SDH</t>
  </si>
  <si>
    <t>SDH-5</t>
  </si>
  <si>
    <t>SDH-6</t>
  </si>
  <si>
    <t>SDH-FP</t>
  </si>
  <si>
    <t>AAT2</t>
  </si>
  <si>
    <t>AGPR</t>
  </si>
  <si>
    <t>AGT2</t>
  </si>
  <si>
    <t>ASADH</t>
  </si>
  <si>
    <t>ASNS</t>
  </si>
  <si>
    <t>ASS</t>
  </si>
  <si>
    <t>C-N-hydrolase</t>
  </si>
  <si>
    <t>CS1</t>
  </si>
  <si>
    <t>CysS</t>
  </si>
  <si>
    <t>DAHP synthase</t>
  </si>
  <si>
    <t>DAPDC</t>
  </si>
  <si>
    <t>DHAD</t>
  </si>
  <si>
    <t>DHQS</t>
  </si>
  <si>
    <t>EPSPS</t>
  </si>
  <si>
    <t>GOGAT</t>
  </si>
  <si>
    <t>GS</t>
  </si>
  <si>
    <t>HDH</t>
  </si>
  <si>
    <t>IGPS</t>
  </si>
  <si>
    <t>IPMD</t>
  </si>
  <si>
    <t>IPMD3</t>
  </si>
  <si>
    <t>KARI</t>
  </si>
  <si>
    <t>LL-DAP-AT</t>
  </si>
  <si>
    <t>MMT</t>
  </si>
  <si>
    <t>MS</t>
  </si>
  <si>
    <t>MTA/SAH</t>
  </si>
  <si>
    <t>MtnD</t>
  </si>
  <si>
    <t>NAOD</t>
  </si>
  <si>
    <t>P5CS</t>
  </si>
  <si>
    <t>PHGDH</t>
  </si>
  <si>
    <t>SHMT</t>
  </si>
  <si>
    <t>AgD</t>
  </si>
  <si>
    <t>ARG1</t>
  </si>
  <si>
    <t>AspAT</t>
  </si>
  <si>
    <t>BCAT-like protein.1</t>
  </si>
  <si>
    <t>GABA-T1</t>
  </si>
  <si>
    <t>GR2</t>
  </si>
  <si>
    <t>GST</t>
  </si>
  <si>
    <t>HGD</t>
  </si>
  <si>
    <t>HIBCH</t>
  </si>
  <si>
    <t>LKR/SDH</t>
  </si>
  <si>
    <t>MCBB</t>
  </si>
  <si>
    <t>MMSDHD</t>
  </si>
  <si>
    <t>TST</t>
  </si>
  <si>
    <t>FBA</t>
  </si>
  <si>
    <t>FBP</t>
  </si>
  <si>
    <t>GPI</t>
  </si>
  <si>
    <t>INV</t>
  </si>
  <si>
    <t>FRK2</t>
  </si>
  <si>
    <t>HXK4</t>
  </si>
  <si>
    <t>SPP</t>
  </si>
  <si>
    <t>SPS</t>
  </si>
  <si>
    <t>SuSy</t>
  </si>
  <si>
    <t>TPI</t>
  </si>
  <si>
    <t>UDPGP</t>
  </si>
  <si>
    <t>Abbreviation</t>
  </si>
  <si>
    <t>ADH-11A3</t>
  </si>
  <si>
    <t xml:space="preserve"> PFK </t>
  </si>
  <si>
    <t xml:space="preserve">PDC-E2 </t>
  </si>
  <si>
    <t xml:space="preserve">DLD precursor </t>
  </si>
  <si>
    <t>FBPA</t>
  </si>
  <si>
    <t xml:space="preserve">FBPA </t>
  </si>
  <si>
    <t>G-6-P 1-epimerase</t>
  </si>
  <si>
    <t>GAPDH</t>
  </si>
  <si>
    <t>PGK</t>
  </si>
  <si>
    <r>
      <t>PFP-</t>
    </r>
    <r>
      <rPr>
        <sz val="11"/>
        <color theme="1"/>
        <rFont val="Symbol"/>
        <family val="1"/>
        <charset val="2"/>
      </rPr>
      <t xml:space="preserve">a </t>
    </r>
  </si>
  <si>
    <r>
      <t>PFP-</t>
    </r>
    <r>
      <rPr>
        <sz val="11"/>
        <color theme="1"/>
        <rFont val="Symbol"/>
        <family val="1"/>
        <charset val="2"/>
      </rPr>
      <t>a</t>
    </r>
    <r>
      <rPr>
        <sz val="11"/>
        <color theme="1"/>
        <rFont val="Calibri"/>
        <family val="2"/>
        <scheme val="minor"/>
      </rPr>
      <t xml:space="preserve"> </t>
    </r>
  </si>
  <si>
    <t xml:space="preserve">PFP-β </t>
  </si>
  <si>
    <t>PK</t>
  </si>
  <si>
    <t>BinCode</t>
  </si>
  <si>
    <t>BinName</t>
  </si>
  <si>
    <t>Sol ID</t>
  </si>
  <si>
    <t>Description</t>
  </si>
  <si>
    <t>Log2 Fold</t>
  </si>
  <si>
    <t>1.1.1.1</t>
  </si>
  <si>
    <t>PS.lightreaction.photosystem II.LHC-II</t>
  </si>
  <si>
    <t>solyc06g063370.3.1</t>
  </si>
  <si>
    <t>(at4g10340 : 388.0) photosystem II encoding the light-harvesting chlorophyll a/b binding protein CP26 of the antenna system of the photosynthetic apparatus; light harvesting complex of photosystem II 5 (LHCB5); FUNCTIONS IN: chlorophyll binding; INVOLVED IN: response to blue light, response to red light, response to far red light, photosynthesis, nonphotochemical quenching; LOCATED IN: in 9 components; EXPRESSED IN: 29 plant structures; EXPRESSED DURING: 14 growth stages; CONTAINS InterPro DOMAIN/s: Chlorophyll A-B binding protein (InterPro:IPR001344); BEST Arabidopsis thaliana protein match is: chlorophyll A/B binding protein 1 (TAIR:AT1G29930.1); Has 2360 Blast hits to 2295 proteins in 226 species: Archae - 0; Bacteria - 0; Metazoa - 4; Fungi - 0; Plants - 2013; Viruses - 0; Other Eukaryotes - 343 (source: NCBI BLink). &amp; (p15194|cb2b_pinsy : 193.0) Chlorophyll a-b binding protein type 2 member 1B, chloroplast precursor (Chlorophyll a-b binding protein type II 1B) (CAB) (LHCP) - Pinus sylvestris (Scots pine) &amp; (gnl|cdd|84819 : 161.0) no description available &amp; (ipr022796 : 103.688896) Chlorophyll A-B binding protein &amp; (reliability: 776.0) &amp;  (original description: no original description)</t>
  </si>
  <si>
    <t>solyc09g014520.3.1</t>
  </si>
  <si>
    <t>(at3g08940 : 461.0) Lhcb4.2 protein (Lhcb4.2, protein involved in the light harvesting complex of photosystem II; light harvesting complex photosystem II (LHCB4.2); FUNCTIONS IN: chlorophyll binding; INVOLVED IN: response to blue light, response to red light, response to far red light; LOCATED IN: thylakoid, chloroplast thylakoid membrane, chloroplast, membrane, chloroplast envelope; EXPRESSED IN: 27 plant structures; EXPRESSED DURING: 14 growth stages; CONTAINS InterPro DOMAIN/s: Chlorophyll A-B binding protein (InterPro:IPR001344); BEST Arabidopsis thaliana protein match is: light harvesting complex photosystem II (TAIR:AT5G01530.1); Has 2312 Blast hits to 2241 proteins in 218 species: Archae - 0; Bacteria - 0; Metazoa - 4; Fungi - 0; Plants - 1976; Viruses - 0; Other Eukaryotes - 332 (source: NCBI BLink). &amp; (q93wd2|cb29_chlre : 242.0) Chlorophyll a-b binding protein CP29 - Chlamydomonas reinhardtii &amp; (gnl|cdd|84819 : 168.0) no description available &amp; (ipr022796 : 113.24219) Chlorophyll A-B binding protein &amp; (reliability: 922.0) &amp;  (original description: no original description)</t>
  </si>
  <si>
    <t>1.1.1.2</t>
  </si>
  <si>
    <t>PS.lightreaction.photosystem II.PSII polypeptide subunits</t>
  </si>
  <si>
    <t>solyc02g065400.3.1</t>
  </si>
  <si>
    <t>(p26320|psbo_soltu : 559.0) Oxygen-evolving enhancer protein 1, chloroplast precursor (OEE1) (33 kDa subunit of oxygen evolving system of photosystem II) (OEC 33 kDa subunit) (33 kDa thylakoid membrane protein) - Solanum tuberosum (Potato) &amp; (at3g50820 : 497.0) Encodes a protein which is an extrinsic subunit of photosystem II and which has been proposed to play a central role in stabilization of the catalytic manganese cluster. In &lt;i&gt;Arabidopsis thaliana&lt;/i&gt; the PsbO proteins are encoded by two genes: &lt;i&gt;psbO1&lt;/i&gt; and &lt;i&gt;psbO2&lt;/i&gt;. PsbO2 is the minor isoform in the wild-type. Mutants defective in this gene have been shown to be affected in the dephosphorylation of the D1 protein of PSII.; photosystem II subunit O-2 (PSBO2); FUNCTIONS IN: oxygen evolving activity, poly(U) RNA binding; INVOLVED IN: photosynthesis, light reaction, photoinhibition, photosystem II assembly, photosystem II stabilization, regulation of protein amino acid dephosphorylation; LOCATED IN: in 9 components; EXPRESSED IN: 24 plant structures; EXPRESSED DURING: 14 growth stages; CONTAINS InterPro DOMAIN/s: Photosystem II manganese-stabilising protein PsbO (InterPro:IPR002628); BEST Arabidopsis thaliana protein match is: PS II oxygen-evolving complex 1 (TAIR:AT5G66570.1); Has 534 Blast hits to 532 proteins in 148 species: Archae - 0; Bacteria - 144; Metazoa - 1; Fungi - 0; Plants - 207; Viruses - 0; Other Eukaryotes - 182 (source: NCBI BLink). &amp; (gnl|cdd|65505 : 333.0) no description available &amp; (ipr002628 : 247.2682) Photosystem II PsbO, manganese-stabilising &amp; (reliability: 1426.7194) &amp;  (original description: no original description)</t>
  </si>
  <si>
    <t>solyc03g114930.3.1</t>
  </si>
  <si>
    <t>(at3g55330 : 259.0) PsbP-like protein 1 (PPL1); FUNCTIONS IN: calcium ion binding; INVOLVED IN: photosynthesis; LOCATED IN: in 6 components; EXPRESSED IN: 24 plant structures; EXPRESSED DURING: 14 growth stages; CONTAINS InterPro DOMAIN/s: Photosystem II oxygen evolving complex protein PsbP (InterPro:IPR002683), Mog1/PsbP/DUF1795, alpha/beta/alpha sandwich (InterPro:IPR016124), Mog1/PsbP, alpha/beta/alpha sandwich (InterPro:IPR016123); BEST Arabidopsis thaliana protein match is: PsbP-like protein 2 (TAIR:AT2G39470.2); Has 595 Blast hits to 595 proteins in 103 species: Archae - 0; Bacteria - 112; Metazoa - 0; Fungi - 0; Plants - 355; Viruses - 0; Other Eukaryotes - 128 (source: NCBI BLink). &amp; (ipr002683 : 131.58984) Photosystem II PsbP, oxygen evolving complex &amp; (gnl|cdd|85679 : 110.0) no description available &amp; (reliability: 748.2822) &amp;  (original description: no original description)</t>
  </si>
  <si>
    <t>solyc07g044860.3.1</t>
  </si>
  <si>
    <t>(p93566|psbp_soltu : 419.0) Oxygen-evolving enhancer protein 2, chloroplast precursor (OEE2) (23 kDa subunit of oxygen evolving system of photosystem II) (OEC 23 kDa subunit) (23 kDa thylakoid membrane protein) - Solanum tuberosum (Potato) &amp; (at1g06680 : 355.0) Encodes a 23 kD extrinsic protein that is part of photosystem II and participates in the regulation of oxygen evolution.; photosystem II subunit P-1 (PSBP-1); FUNCTIONS IN: poly(U) RNA binding; INVOLVED IN: photosynthesis, light reaction, defense response to bacterium, response to light intensity; LOCATED IN: in 9 components; EXPRESSED IN: 24 plant structures; EXPRESSED DURING: 15 growth stages; CONTAINS InterPro DOMAIN/s: Photosystem II oxygen evolving complex protein PsbP (InterPro:IPR002683), Mog1/PsbP/DUF1795, alpha/beta/alpha sandwich (InterPro:IPR016124), Mog1/PsbP, alpha/beta/alpha sandwich (InterPro:IPR016123); BEST Arabidopsis thaliana protein match is: photosystem II subunit P-2 (TAIR:AT2G30790.1); Has 30201 Blast hits to 17322 proteins in 780 species: Archae - 12; Bacteria - 1396; Metazoa - 17338; Fungi - 3422; Plants - 5037; Viruses - 0; Other Eukaryotes - 2996 (source: NCBI BLink). &amp; (gnl|cdd|85679 : 284.0) no description available &amp; (ipr016123 : 162.38493) Mog1/PsbP, alpha/beta/alpha sandwich &amp; (reliability: 930.6952) &amp;  (original description: no original description)</t>
  </si>
  <si>
    <t>1.1.1.3</t>
  </si>
  <si>
    <t>PS.lightreaction.photosystem II.biogenesis</t>
  </si>
  <si>
    <t>solyc02g014150.4.1</t>
  </si>
  <si>
    <t>(at5g23120 : 521.0) encodes a stability and/or assembly factor of photosystem II; HIGH CHLOROPHYLL FLUORESCENCE 136 (HCF136); INVOLVED IN: response to cadmium ion, plastid organization, protein complex assembly; LOCATED IN: in 8 components; EXPRESSED IN: 25 plant structures; EXPRESSED DURING: 14 growth stages; CONTAINS InterPro DOMAIN/s: BNR repeat (InterPro:IPR002860), Photosystem II stability/assembly factor, HCF136 (InterPro:IPR016705), Twin-arginine translocation pathway, signal sequence (InterPro:IPR006311); Has 1807 Blast hits to 1807 proteins in 277 species: Archae - 0; Bacteria - 0; Metazoa - 736; Fungi - 347; Plants - 385; Viruses - 0; Other Eukaryotes - 339 (source: NCBI BLink). &amp; (q5z5a8|p2saf_orysa : 521.0) Photosystem II stability/assembly factor HCF136, chloroplast precursor - Oryza sativa (Rice) &amp; (gnl|cdd|38720 : 216.0) no description available &amp; (gnl|cdd|34127 : 214.0) no description available &amp; (reliability: 1042.0) &amp;  (original description: no original description)</t>
  </si>
  <si>
    <t>1.1.2.2</t>
  </si>
  <si>
    <t>PS.lightreaction.photosystem I.PSI polypeptide subunits</t>
  </si>
  <si>
    <t>solyc02g069450.3.1</t>
  </si>
  <si>
    <t>(at1g31330 : 293.0) Encodes subunit F of photosystem I.; photosystem I subunit F (PSAF); FUNCTIONS IN: molecular_function unknown; INVOLVED IN: photosynthesis; LOCATED IN: in 7 components; EXPRESSED IN: 25 plant structures; EXPRESSED DURING: 14 growth stages; CONTAINS InterPro DOMAIN/s: Photosystem I reaction centre protein PsaF, subunit III (InterPro:IPR003666); Has 387 Blast hits to 387 proteins in 119 species: Archae - 0; Bacteria - 139; Metazoa - 0; Fungi - 0; Plants - 79; Viruses - 6; Other Eukaryotes - 163 (source: NCBI BLink). &amp; (p12355|psaf_spiol : 286.0) Photosystem I reaction center subunit III, chloroplast precursor (Light-harvesting complex I 17 kDa protein) (PSI-F) - Spinacia oleracea (Spinach) &amp; (gnl|cdd|86009 : 283.0) no description available &amp; (ipr003666 : 193.41714) Photosystem I PsaF, reaction centre subunit III &amp; (reliability: 924.48) &amp;  (original description: no original description)</t>
  </si>
  <si>
    <t>solyc02g069460.3.1</t>
  </si>
  <si>
    <t>(at1g31330 : 291.0) Encodes subunit F of photosystem I.; photosystem I subunit F (PSAF); FUNCTIONS IN: molecular_function unknown; INVOLVED IN: photosynthesis; LOCATED IN: in 7 components; EXPRESSED IN: 25 plant structures; EXPRESSED DURING: 14 growth stages; CONTAINS InterPro DOMAIN/s: Photosystem I reaction centre protein PsaF, subunit III (InterPro:IPR003666); Has 387 Blast hits to 387 proteins in 119 species: Archae - 0; Bacteria - 139; Metazoa - 0; Fungi - 0; Plants - 79; Viruses - 6; Other Eukaryotes - 163 (source: NCBI BLink). &amp; (p12355|psaf_spiol : 286.0) Photosystem I reaction center subunit III, chloroplast precursor (Light-harvesting complex I 17 kDa protein) (PSI-F) - Spinacia oleracea (Spinach) &amp; (gnl|cdd|86009 : 283.0) no description available &amp; (ipr003666 : 193.65286) Photosystem I PsaF, reaction centre subunit III &amp; (reliability: 920.8925) &amp;  (original description: no original description)</t>
  </si>
  <si>
    <t>solyc06g054260.1.1</t>
  </si>
  <si>
    <t>(p29302|psad_nicsy : 305.0) Photosystem I reaction center subunit II, chloroplast precursor (Photosystem I 20 kDa subunit) (PSI-D) - Nicotiana sylvestris (Wood tobacco) &amp; (at1g03130 : 261.0) Encodes a protein predicted by sequence similarity with spinach PsaD to be photosystem I reaction center subunit II (PsaD2); photosystem I subunit D-2 (PSAD-2); FUNCTIONS IN: molecular_function unknown; INVOLVED IN: photosynthesis; LOCATED IN: in 6 components; EXPRESSED IN: 23 plant structures; EXPRESSED DURING: 14 growth stages; CONTAINS InterPro DOMAIN/s: Photosystem I protein PsaD (InterPro:IPR003685); BEST Arabidopsis thaliana protein match is: photosystem I subunit D-1 (TAIR:AT4G02770.1); Has 509 Blast hits to 509 proteins in 136 species: Archae - 0; Bacteria - 143; Metazoa - 0; Fungi - 0; Plants - 165; Viruses - 3; Other Eukaryotes - 198 (source: NCBI BLink). &amp; (gnl|cdd|86016 : 228.0) no description available &amp; (ipr003685 : 174.35461) Photosystem I PsaD &amp; (reliability: 827.1206) &amp;  (original description: no original description)</t>
  </si>
  <si>
    <t>solyc06g083680.3.1</t>
  </si>
  <si>
    <t>(q41228|psaea_nicsy : 154.0) Photosystem I reaction center subunit IV A, chloroplast precursor (PSI-E A) [Contains: Photosystem I reaction center subunit IV A isoform 2] - Nicotiana sylvestris (Wood tobacco) &amp; (at2g20260 : 110.0) Encodes subunit E of photosystem I.; photosystem I subunit E-2 (PSAE-2); FUNCTIONS IN: catalytic activity; INVOLVED IN: photosynthesis; LOCATED IN: thylakoid, chloroplast thylakoid membrane, chloroplast, plastoglobule, photosystem I reaction center; EXPRESSED IN: 25 plant structures; EXPRESSED DURING: 13 growth stages; CONTAINS InterPro DOMAIN/s: Photosystem I reaction centre subunit IV/PsaE (InterPro:IPR003375), Electron transport accessory protein (InterPro:IPR008990); BEST Arabidopsis thaliana protein match is: Photosystem I reaction centre subunit IV / PsaE protein (TAIR:AT4G28750.1); Has 441 Blast hits to 441 proteins in 130 species: Archae - 0; Bacteria - 177; Metazoa - 0; Fungi - 0; Plants - 90; Viruses - 3; Other Eukaryotes - 171 (source: NCBI BLink). &amp; (gnl|cdd|66144 : 90.8) no description available &amp; (reliability: 220.0) &amp;  (original description: no original description)</t>
  </si>
  <si>
    <t>solyc09g063130.3.1</t>
  </si>
  <si>
    <t>(q41229|psaeb_nicsy : 133.0) Photosystem I reaction center subunit IV B, chloroplast precursor (PSI-E B) [Contains: Photosystem I reaction center subunit IV B isoform 2] - Nicotiana sylvestris (Wood tobacco) &amp; (at2g20260 : 102.0) Encodes subunit E of photosystem I.; photosystem I subunit E-2 (PSAE-2); FUNCTIONS IN: catalytic activity; INVOLVED IN: photosynthesis; LOCATED IN: thylakoid, chloroplast thylakoid membrane, chloroplast, plastoglobule, photosystem I reaction center; EXPRESSED IN: 25 plant structures; EXPRESSED DURING: 13 growth stages; CONTAINS InterPro DOMAIN/s: Photosystem I reaction centre subunit IV/PsaE (InterPro:IPR003375), Electron transport accessory protein (InterPro:IPR008990); BEST Arabidopsis thaliana protein match is: Photosystem I reaction centre subunit IV / PsaE protein (TAIR:AT4G28750.1); Has 441 Blast hits to 441 proteins in 130 species: Archae - 0; Bacteria - 177; Metazoa - 0; Fungi - 0; Plants - 90; Viruses - 3; Other Eukaryotes - 171 (source: NCBI BLink). &amp; (gnl|cdd|66144 : 91.9) no description available &amp; (reliability: 204.0) &amp;  (original description: no original description)</t>
  </si>
  <si>
    <t>1.1.4.2</t>
  </si>
  <si>
    <t>PS.lightreaction.ATP synthase.beta subunit</t>
  </si>
  <si>
    <t>solyc00g500064.1.1</t>
  </si>
  <si>
    <t>(gnl|cdd|79277 : 946.0) no description available &amp; (q2veh0|atpb_soltu : 922.0) ATP synthase subunit beta (EC 3.6.3.14) (ATPase subunit beta) (ATP synthase F1 sector subunit beta) - Solanum tuberosum (Potato) &amp; (atcg00480 : 866.0) chloroplast-encoded gene for beta subunit of ATP synthase; ATP synthase subunit beta (PB); FUNCTIONS IN: hydrogen ion transmembrane transporter activity, zinc ion binding; INVOLVED IN: defense response to fungus, incompatible interaction, response to cold, ATP synthesis coupled proton transport; LOCATED IN: in 11 components; EXPRESSED IN: 24 plant structures; EXPRESSED DURING: 14 growth stages; CONTAINS InterPro DOMAIN/s: ATPase, F1/V1/A1 complex, alpha/beta subunit, C-terminal (InterPro:IPR000793), ATPase, F1/V1/A1 complex, alpha/beta subunit, N-terminal (InterPro:IPR004100), ATPase, F1 complex, beta subunit (InterPro:IPR005722), ATPase, alpha/beta subunit, nucleotide-binding domain, active site (InterPro:IPR020003), ATPase, F1/A1 complex, alpha/beta subunit, N-terminal (InterPro:IPR018118), ATPase, AAA+ type, core (InterPro:IPR003593), ATPase, alpha/beta subunit, nucleotide-binding domain (InterPro:IPR000194); BEST Arabidopsis thaliana protein match is: ATP synthase alpha/beta family protein (TAIR:AT5G08670.1). &amp; (gnl|cdd|36564 : 790.0) no description available &amp; (ipr000194 : 140.85817) ATPase, F1/V1/A1 complex, alpha/beta subunit, nucleotide-binding domain &amp; (reliability: 1732.0) &amp;  (original description: no original description)</t>
  </si>
  <si>
    <t>1.1.4.4</t>
  </si>
  <si>
    <t>PS.lightreaction.ATP synthase.gamma chain</t>
  </si>
  <si>
    <t>solyc02g080540.1.1</t>
  </si>
  <si>
    <t>(p29790|atpg_tobac : 597.0) ATP synthase gamma chain, chloroplast precursor (EC 3.6.3.14) - Nicotiana tabacum (Common tobacco) &amp; (at4g04640 : 531.0) One of two genes (with ATPC2) encoding the gamma subunit of Arabidopsis chloroplast ATP synthase.; ATPC1; FUNCTIONS IN: enzyme regulator activity; INVOLVED IN: photosynthetic electron transport in photosystem II, ATP synthesis coupled proton transport, ATP biosynthetic process; LOCATED IN: in 6 components; EXPRESSED IN: 24 plant structures; EXPRESSED DURING: 14 growth stages; CONTAINS InterPro DOMAIN/s: ATPase, F1 complex, gamma subunit (InterPro:IPR000131); BEST Arabidopsis thaliana protein match is: ATPase, F1 complex, gamma subunit protein (TAIR:AT1G15700.1); Has 30201 Blast hits to 17322 proteins in 780 species: Archae - 12; Bacteria - 1396; Metazoa - 17338; Fungi - 3422; Plants - 5037; Viruses - 0; Other Eukaryotes - 2996 (source: NCBI BLink). &amp; (gnl|cdd|84628 : 344.0) no description available &amp; (gnl|cdd|36744 : 305.0) no description available &amp; (ipr000131 : 223.16843) ATPase, F1 complex, gamma subunit &amp; (reliability: 1062.0) &amp;  (original description: no original description)</t>
  </si>
  <si>
    <t>1.1.4.9</t>
  </si>
  <si>
    <t>PS.lightreaction.ATP synthase.subunit B_ (ATPX)</t>
  </si>
  <si>
    <t>solyc06g066000.3.1</t>
  </si>
  <si>
    <t>(p31853|atpx_spiol : 160.0) ATP synthase B' chain, chloroplast precursor (EC 3.6.3.14) (Subunit II) - Spinacia oleracea (Spinach) &amp; (at4g32260 : 145.0) ATPase, F0 complex, subunit B/B', bacterial/chloroplast; FUNCTIONS IN: hydrogen ion transmembrane transporter activity; INVOLVED IN: defense response to bacterium; LOCATED IN: thylakoid, chloroplast thylakoid membrane, chloroplast, membrane, chloroplast envelope; EXPRESSED IN: 23 plant structures; EXPRESSED DURING: 14 growth stages; CONTAINS InterPro DOMAIN/s: ATPase, F0 complex, subunit B/B&amp;apos;, bacterial/chloroplast (InterPro:IPR002146); Has 2587 Blast hits to 2581 proteins in 935 species: Archae - 6; Bacteria - 1820; Metazoa - 10; Fungi - 8; Plants - 73; Viruses - 1; Other Eukaryotes - 669 (source: NCBI BLink). &amp; (gnl|cdd|79331 : 93.0) no description available &amp; (reliability: 290.0) &amp;  (original description: no original description)</t>
  </si>
  <si>
    <t>1.1.5.1</t>
  </si>
  <si>
    <t>PS.lightreaction.other electron carrier (ox/red).plastocyanin</t>
  </si>
  <si>
    <t>solyc04g082010.1.1</t>
  </si>
  <si>
    <t>(p00296|plas_soltu : 185.0) Plastocyanin - Solanum tuberosum (Potato) &amp; (at1g20340 : 184.0) recombination and DNA-damage resistance protein (DRT112)  One of two Arabidopsis plastocyanin genes. Predominant form, expressed 10x higher than PETE1. PETE2 is thought to be post-transcriptionally regulated via copper accumulation and is involved in copper homeostasis.; DNA-DAMAGE-REPAIR/TOLERATION PROTEIN 112 (DRT112); FUNCTIONS IN: electron carrier activity, copper ion binding; INVOLVED IN: response to UV, response to chemical stimulus, copper ion homeostasis, negative regulation of translation, response to copper ion; LOCATED IN: thylakoid, thylakoid lumen, chloroplast thylakoid lumen, chloroplast stroma, chloroplast; EXPRESSED IN: 25 plant structures; EXPRESSED DURING: 13 growth stages; CONTAINS InterPro DOMAIN/s: Blue (type 1) copper protein (InterPro:IPR001235), Cupredoxin (InterPro:IPR008972), Plastocyanin (InterPro:IPR002387), Blue (type 1) copper domain (InterPro:IPR000923); BEST Arabidopsis thaliana protein match is: plastocyanin 1 (TAIR:AT1G76100.1); Has 1286 Blast hits to 1278 proteins in 235 species: Archae - 146; Bacteria - 416; Metazoa - 0; Fungi - 2; Plants - 206; Viruses - 5; Other Eukaryotes - 511 (source: NCBI BLink). &amp; (gnl|cdd|84543 : 138.0) no description available &amp; (reliability: 368.0) &amp;  (original description: no original description)</t>
  </si>
  <si>
    <t>1.1.5.2</t>
  </si>
  <si>
    <t>PS.lightreaction.other electron carrier (ox/red).ferredoxin</t>
  </si>
  <si>
    <t>solyc07g063740.2.1</t>
  </si>
  <si>
    <t>(at1g02180 : 137.0) ferredoxin-related; FUNCTIONS IN: molecular_function unknown; INVOLVED IN: biological_process unknown; LOCATED IN: endomembrane system; EXPRESSED IN: 23 plant structures; EXPRESSED DURING: 15 growth stages; Has 54 Blast hits to 54 proteins in 11 species: Archae - 0; Bacteria - 0; Metazoa - 0; Fungi - 0; Plants - 54; Viruses - 0; Other Eukaryotes - 0 (source: NCBI BLink). &amp; (reliability: 274.0) &amp;  (original description: no original description)</t>
  </si>
  <si>
    <t>1.1.5.3</t>
  </si>
  <si>
    <t>PS.lightreaction.other electron carrier (ox/red).ferredoxin reductase</t>
  </si>
  <si>
    <t>solyc02g083810.4.1</t>
  </si>
  <si>
    <t>(o04977|fenr1_tobac : 608.0) Ferredoxin--NADP reductase, leaf-type isozyme, chloroplast precursor (EC 1.18.1.2) (FNR) - Nicotiana tabacum (Common tobacco) &amp; (at1g20020 : 513.0) Encodes a leaf-type ferredoxin:NADP(H) oxidoreductase.  It is present in both chloroplast stroma and thylakoid membranes but is more abundant in the stroma; LEAF FNR 2 (ATLFNR2); FUNCTIONS IN: oxidoreductase activity, poly(U) RNA binding, NADPH dehydrogenase activity; INVOLVED IN: oxidation reduction, defense response to fungus, incompatible interaction, defense response to bacterium; LOCATED IN: thylakoid, chloroplast thylakoid membrane, apoplast, chloroplast stroma, chloroplast; EXPRESSED IN: 22 plant structures; EXPRESSED DURING: 13 growth stages; CONTAINS InterPro DOMAIN/s: Ferredoxin reductase-type FAD-binding domain (InterPro:IPR017927), Oxidoreductase, FAD-binding domain (InterPro:IPR008333), Ferredoxin--NADP reductase (InterPro:IPR012146), Oxidoreductase FAD/NAD(P)-binding (InterPro:IPR001433), Riboflavin synthase-like beta-barrel (InterPro:IPR017938), Ferredoxin Reductase (InterPro:IPR015701), Flavoprotein pyridine nucleotide cytochrome reductase (InterPro:IPR001709); BEST Arabidopsis thaliana protein match is: ferredoxin-NADP(+)-oxidoreductase 1 (TAIR:AT5G66190.1); Has 6779 Blast hits to 6779 proteins in 1702 species: Archae - 20; Bacteria - 3601; Metazoa - 804; Fungi - 729; Plants - 614; Viruses - 0; Other Eukaryotes - 1011 (source: NCBI BLink). &amp; (gnl|cdd|36373 : 253.0) no description available &amp; (gnl|cdd|30718 : 164.0) no description available &amp; (reliability: 1026.0) &amp;  (original description: no original description)</t>
  </si>
  <si>
    <t>1.2.1</t>
  </si>
  <si>
    <t>PS.photorespiration.phosphoglycolate phosphatase</t>
  </si>
  <si>
    <t>solyc11g008620.2.1</t>
  </si>
  <si>
    <t>(at5g36700 : 494.0) 2-phosphoglycolate phosphatase 1 (PGLP1); FUNCTIONS IN: phosphoglycolate phosphatase activity; INVOLVED IN: metabolic process; EXPRESSED IN: 7 plant structures; CONTAINS InterPro DOMAIN/s: HAD-superfamily hydrolase, subfamily IIA (InterPro:IPR006357), 2-phosphoglycolate phosphatase, eukaryotic (InterPro:IPR006349); BEST Arabidopsis thaliana protein match is: Haloacid dehalogenase-like hydrolase (HAD) superfamily protein (TAIR:AT5G36790.3). &amp; (gnl|cdd|38093 : 389.0) no description available &amp; (gnl|cdd|30992 : 220.0) no description available &amp; (ipr023214 : 116.15091) HAD-like domain &amp; (reliability: 988.0) &amp;  (original description: no original description)</t>
  </si>
  <si>
    <t>1.2.4.1</t>
  </si>
  <si>
    <t>PS.photorespiration.glycine cleavage.P subunit</t>
  </si>
  <si>
    <t>solyc08g065220.3.1</t>
  </si>
  <si>
    <t>(o49954|gcsp_soltu : 2005.0) Glycine dehydrogenase [decarboxylating], mitochondrial precursor (EC 1.4.4.2) (Glycine decarboxylase) (Glycine cleavage system P-protein) - Solanum tuberosum (Potato) &amp; (at4g33010 : 1771.0) glycine decarboxylase P-protein 1 (GLDP1); FUNCTIONS IN: glycine dehydrogenase (decarboxylating) activity, protein binding; INVOLVED IN: glycine catabolic process, response to cadmium ion, glycine decarboxylation via glycine cleavage system; LOCATED IN: mitochondrion, apoplast, glycine cleavage complex, chloroplast; EXPRESSED IN: 31 plant structures; EXPRESSED DURING: 15 growth stages; CONTAINS InterPro DOMAIN/s: Pyridoxal phosphate-dependent transferase, major domain (InterPro:IPR015424), Glycine cleavage system P-protein-like (InterPro:IPR020581), Glycine cleavage system P-protein (InterPro:IPR003437), Pyridoxal phosphate-dependent transferase, major region, subdomain 1 (InterPro:IPR015421), Glycine cleavage system P-protein, N-terminal (InterPro:IPR020580); BEST Arabidopsis thaliana protein match is: glycine decarboxylase P-protein 2 (TAIR:AT2G26080.1); Has 30201 Blast hits to 17322 proteins in 780 species: Archae - 12; Bacteria - 1396; Metazoa - 17338; Fungi - 3422; Plants - 5037; Viruses - 0; Other Eukaryotes - 2996 (source: NCBI BLink). &amp; (gnl|cdd|37251 : 1695.0) no description available &amp; (gnl|cdd|81549 : 1619.0) no description available &amp; (ipr020580 : 461.19037) Glycine cleavage system P-protein, N-terminal &amp; (reliability: 3542.0) &amp;  (original description: no original description)</t>
  </si>
  <si>
    <t>1.2.5</t>
  </si>
  <si>
    <t>PS.photorespiration.serine hydroxymethyltransferase</t>
  </si>
  <si>
    <t>solyc02g091560.3.1</t>
  </si>
  <si>
    <t>(p50433|glym_soltu : 1001.0) Serine hydroxymethyltransferase, mitochondrial precursor (EC 2.1.2.1) (Serine methylase) (Glycine hydroxymethyltransferase) (SHMT) - Solanum tuberosum (Potato) &amp; (at4g37930 : 922.0) Encodes a protein with mitochondrial serine hydroxymethyltransferase activity, which functions in the photorespiratory pathway, catalyzes the conversion of serine and tetrahydrofolate to glycine and 5,10-methylene tetrahydrofolate.  Involved in controlling cell damage caused by abiotic stress, such as high light and salt and the hypersensitive defense response of plants.; serine transhydroxymethyltransferase 1 (SHM1); FUNCTIONS IN: poly(U) RNA binding, glycine hydroxymethyltransferase activity; INVOLVED IN: in 8 processes; LOCATED IN: in 9 components; EXPRESSED IN: 28 plant structures; EXPRESSED DURING: 17 growth stages; CONTAINS InterPro DOMAIN/s: Pyridoxal phosphate-dependent transferase, major domain (InterPro:IPR015424), Serine hydroxymethyltransferase, pyridoxal phosphate binding site (InterPro:IPR019798), Pyridoxal phosphate-dependent transferase, major region, subdomain 1 (InterPro:IPR015421), Serine hydroxymethyltransferase (InterPro:IPR001085); BEST Arabidopsis thaliana protein match is: serine hydroxymethyltransferase 2 (TAIR:AT5G26780.1); Has 11621 Blast hits to 11596 proteins in 2825 species: Archae - 258; Bacteria - 6371; Metazoa - 337; Fungi - 287; Plants - 346; Viruses - 6; Other Eukaryotes - 4016 (source: NCBI BLink). &amp; (gnl|cdd|37678 : 834.0) no description available &amp; (gnl|cdd|64334 : 621.0) no description available &amp; (ipr001085 : 483.07288) Serine hydroxymethyltransferase &amp; (reliability: 1997.3776) &amp;  (original description: no original description)</t>
  </si>
  <si>
    <t>1.3.1</t>
  </si>
  <si>
    <t>PS.calvin cycle.rubisco large subunit</t>
  </si>
  <si>
    <t>solyc00g500063.1.1</t>
  </si>
  <si>
    <t>(gnl|cdd|79258 : 920.0) no description available &amp; (p00876|rbl_tobac : 915.0) Ribulose bisphosphate carboxylase large chain precursor (EC 4.1.1.39) (RuBisCO large subunit) - Nicotiana tabacum (Common tobacco) &amp; (atcg00490 : 865.0) large subunit of RUBISCO. Protein is tyrosine-phosphorylated and its phosphorylation state is modulated in response to ABA in Arabidopsis thaliana seeds.; RBCL; FUNCTIONS IN: ribulose-bisphosphate carboxylase activity; INVOLVED IN: response to cadmium ion, carbon fixation, peptidyl-cysteine S-nitrosylation, response to abscisic acid stimulus; LOCATED IN: in 10 components; EXPRESSED IN: 24 plant structures; EXPRESSED DURING: 14 growth stages; CONTAINS InterPro DOMAIN/s: Ribulose bisphosphate carboxylase, large subunit, C-terminal (InterPro:IPR000685), Ribulose bisphosphate carboxylase, large subunit, ferrodoxin-like N-terminal (InterPro:IPR017443), Ribulose bisphosphate carboxylase, large subunit, N-terminal (InterPro:IPR017444), Ribulose bisphosphate carboxylase, large chain, active site (InterPro:IPR020878); BEST Arabidopsis thaliana protein match is: Ribulose bisphosphate carboxylase large chain, catalytic domain (TAIR:AT2G07732.1). &amp; (ipr000685 : 400.9645) Ribulose bisphosphate carboxylase, large subunit, C-terminal &amp; (reliability: 1730.0) &amp;  (original description: no original description)</t>
  </si>
  <si>
    <t>solyc12g062550.1.1</t>
  </si>
  <si>
    <t>(p00876|rbl_tobac : 179.0) Ribulose bisphosphate carboxylase large chain precursor (EC 4.1.1.39) (RuBisCO large subunit) - Nicotiana tabacum (Common tobacco) &amp; (gnl|cdd|79258 : 173.0) no description available &amp; (atcg00490 : 167.0) large subunit of RUBISCO. Protein is tyrosine-phosphorylated and its phosphorylation state is modulated in response to ABA in Arabidopsis thaliana seeds.; RBCL; FUNCTIONS IN: ribulose-bisphosphate carboxylase activity; INVOLVED IN: response to cadmium ion, carbon fixation, peptidyl-cysteine S-nitrosylation, response to abscisic acid stimulus; LOCATED IN: in 10 components; EXPRESSED IN: 24 plant structures; EXPRESSED DURING: 14 growth stages; CONTAINS InterPro DOMAIN/s: Ribulose bisphosphate carboxylase, large subunit, C-terminal (InterPro:IPR000685), Ribulose bisphosphate carboxylase, large subunit, ferrodoxin-like N-terminal (InterPro:IPR017443), Ribulose bisphosphate carboxylase, large subunit, N-terminal (InterPro:IPR017444), Ribulose bisphosphate carboxylase, large chain, active site (InterPro:IPR020878); BEST Arabidopsis thaliana protein match is: Ribulose bisphosphate carboxylase large chain, catalytic domain (TAIR:AT2G07732.1). &amp; (ipr000685 : 102.11225) Ribulose bisphosphate carboxylase, large subunit, C-terminal &amp; (reliability: 334.0) &amp;  (original description: no original description)</t>
  </si>
  <si>
    <t>1.3.2</t>
  </si>
  <si>
    <t>PS.calvin cycle.rubisco small subunit</t>
  </si>
  <si>
    <t>solyc03g034220.3.1</t>
  </si>
  <si>
    <t>(p26575|rbsa_soltu : 335.0) Ribulose bisphosphate carboxylase small chain 2A, chloroplast precursor (EC 4.1.1.39) (RuBisCO small subunit 2A) - Solanum tuberosum (Potato) &amp; (at5g38410 : 276.0) Ribulose bisphosphate carboxylase (small chain) family protein; FUNCTIONS IN: ribulose-bisphosphate carboxylase activity; INVOLVED IN: carbon fixation, response to blue light, response to red light, response to far red light; LOCATED IN: thylakoid, chloroplast ribulose bisphosphate carboxylase complex, apoplast, chloroplast, membrane; EXPRESSED IN: 12 plant structures; CONTAINS InterPro DOMAIN/s: Ribulose bisphosphate carboxylase, small chain (InterPro:IPR000894); BEST Arabidopsis thaliana protein match is: Ribulose bisphosphate carboxylase (small chain) family protein (TAIR:AT5G38430.1); Has 30201 Blast hits to 17322 proteins in 780 species: Archae - 12; Bacteria - 1396; Metazoa - 17338; Fungi - 3422; Plants - 5037; Viruses - 0; Other Eukaryotes - 2996 (source: NCBI BLink). &amp; (gnl|cdd|58643 : 162.0) no description available &amp; (ipr000894 : 137.74963) Ribulose bisphosphate carboxylase, small chain &amp; (reliability: 793.0619) &amp;  (original description: no original description)</t>
  </si>
  <si>
    <t>1.3.3</t>
  </si>
  <si>
    <t>PS.calvin cycle.phosphoglycerate kinase</t>
  </si>
  <si>
    <t>solyc07g066600.3.1</t>
  </si>
  <si>
    <t>(q42962|pgky_tobac : 701.0) Phosphoglycerate kinase, cytosolic (EC 2.7.2.3) - Nicotiana tabacum (Common tobacco) &amp; (at1g79550 : 662.0) Encodes cytosolic phosphoglycerate kinase (PGK).; phosphoglycerate kinase (PGK); FUNCTIONS IN: phosphoglycerate kinase activity; INVOLVED IN: glycolysis; LOCATED IN: cytosol, apoplast, plasma membrane, nucleus, membrane; EXPRESSED IN: 26 plant structures; EXPRESSED DURING: 15 growth stages; CONTAINS InterPro DOMAIN/s: Phosphoglycerate kinase, N-terminal (InterPro:IPR015824), Phosphoglycerate kinase (InterPro:IPR001576), Phosphoglycerate kinase, C-terminal (InterPro:IPR015901); BEST Arabidopsis thaliana protein match is: Phosphoglycerate kinase family protein (TAIR:AT1G56190.1); Has 10844 Blast hits to 10818 proteins in 3011 species: Archae - 254; Bacteria - 5218; Metazoa - 451; Fungi - 193; Plants - 517; Viruses - 0; Other Eukaryotes - 4211 (source: NCBI BLink). &amp; (gnl|cdd|80491 : 590.0) no description available &amp; (gnl|cdd|36581 : 537.0) no description available &amp; (ipr001576 : 380.38858) Phosphoglycerate kinase &amp; (reliability: 1266.0) &amp;  (original description: no original description)</t>
  </si>
  <si>
    <t>solyc07g066610.3.1</t>
  </si>
  <si>
    <t>(q42961|pgkh_tobac : 805.0) Phosphoglycerate kinase, chloroplast precursor (EC 2.7.2.3) - Nicotiana tabacum (Common tobacco) &amp; (at1g56190 : 714.0) Phosphoglycerate kinase family protein; FUNCTIONS IN: phosphoglycerate kinase activity; INVOLVED IN: glycolysis; LOCATED IN: thylakoid, mitochondrion, chloroplast, membrane; EXPRESSED IN: 25 plant structures; EXPRESSED DURING: 14 growth stages; CONTAINS InterPro DOMAIN/s: Phosphoglycerate kinase, N-terminal (InterPro:IPR015824), Phosphoglycerate kinase (InterPro:IPR001576), Phosphoglycerate kinase, C-terminal (InterPro:IPR015901), Phosphoglycerate kinase, conserved site (InterPro:IPR015911); BEST Arabidopsis thaliana protein match is: phosphoglycerate kinase 1 (TAIR:AT3G12780.1); Has 30201 Blast hits to 17322 proteins in 780 species: Archae - 12; Bacteria - 1396; Metazoa - 17338; Fungi - 3422; Plants - 5037; Viruses - 0; Other Eukaryotes - 2996 (source: NCBI BLink). &amp; (gnl|cdd|80491 : 589.0) no description available &amp; (gnl|cdd|36581 : 547.0) no description available &amp; (ipr001576 : 369.43527) Phosphoglycerate kinase &amp; (reliability: 1428.0) &amp;  (original description: no original description)</t>
  </si>
  <si>
    <t>1.3.4</t>
  </si>
  <si>
    <t>PS.calvin cycle.GAP</t>
  </si>
  <si>
    <t>solyc04g009030.3.1</t>
  </si>
  <si>
    <t>(p09043|g3pa_tobac : 612.0) Glyceraldehyde-3-phosphate dehydrogenase A, chloroplast precursor (EC 1.2.1.13) (NADP-dependent glyceraldehydephosphate dehydrogenase subunit A) (Fragment) - Nicotiana tabacum (Common tobacco) &amp; (at3g26650 : 578.0) Encodes one of the two subunits forming the photosynthetic glyceraldehyde-3-phosphate dehydrogenase (GAPDH) and as such a constituent of the supramolecular complex with phosphoribulokinase (PRK) thought to be linked by a small peptide encoded by CP12-2. GapA-1 is coordinately expressed by light with PRK and CP12-2. The enzyme activity, tested in leaf protein extracts dropped significantly after external sucrose treatment for the photosynthetic GAPDH (NADPH-dependent) but not for the cytosolic GAPDH (NADH-dependent).; glyceraldehyde 3-phosphate dehydrogenase A subunit (GAPA); FUNCTIONS IN: protein binding, glyceraldehyde-3-phosphate dehydrogenase activity; INVOLVED IN: in 6 processes; LOCATED IN: in 6 components; EXPRESSED IN: 26 plant structures; EXPRESSED DURING: 14 growth stages; CONTAINS InterPro DOMAIN/s: Glyceraldehyde 3-phosphate dehydrogenase subfamily (InterPro:IPR000173), Glyceraldehyde 3-phosphate dehydrogenase family (InterPro:IPR020831), Glyceraldehyde-3-phosphate dehydrogenase, type I (InterPro:IPR006424), Glyceraldehyde 3-phosphate dehydrogenase, active site (InterPro:IPR020830), Glyceraldehyde 3-phosphate dehydrogenase, catalytic domain (InterPro:IPR020829), Glyceraldehyde 3-phosphate dehydrogenase, catalytic domain, subgroup (InterPro:IPR020832), Glyceraldehyde 3-phosphate dehydrogenase, NAD(P) binding domain (InterPro:IPR020828); BEST Arabidopsis thaliana protein match is: glyceraldehyde 3-phosphate dehydrogenase A subunit 2 (TAIR:AT1G12900.1); Has 24893 Blast hits to 24884 proteins in 6192 species: Archae - 47; Bacteria - 10870; Metazoa - 2226; Fungi - 2780; Plants - 3758; Viruses - 0; Other Eukaryotes - 5212 (source: NCBI BLink). &amp; (gnl|cdd|76080 : 493.0) no description available &amp; (gnl|cdd|35876 : 299.0) no description available &amp; (ipr020829 : 156.23932) Glyceraldehyde 3-phosphate dehydrogenase, catalytic domain &amp; (reliability: 1156.0) &amp;  (original description: no original description)</t>
  </si>
  <si>
    <t>solyc04g082630.3.1</t>
  </si>
  <si>
    <t>(p12859|g3pb_pea : 703.0) Glyceraldehyde-3-phosphate dehydrogenase B, chloroplast precursor (EC 1.2.1.13) (NADP-dependent glyceraldehydephosphate dehydrogenase subunit B) - Pisum sativum (Garden pea) &amp; (at1g42970 : 690.0) Encodes chloroplast localized glyceraldehyde-3-phosphate dehydrogenase that can use both NADH and NADPH to reduce 1,3-diphosphate glycerate. It forms A2B2 heterotetramers with GapA forms of the GADPH enzyme. These complexes are active in the light under reducing conditions, but show reduced NADPH-dependent activity in response to oxidized thioredoxins and increased NAD(H)/NADP(H) ratios due to the formation of inactive A8B8 hexadecamers.; glyceraldehyde-3-phosphate dehydrogenase B subunit (GAPB); FUNCTIONS IN: glyceraldehyde-3-phosphate dehydrogenase (phosphorylating) activity, glyceraldehyde-3-phosphate dehydrogenase (NADP+) (phosphorylating) activity, glyceraldehyde-3-phosphate dehydrogenase activity; INVOLVED IN: in 6 processes; LOCATED IN: in 7 components; EXPRESSED IN: 25 plant structures; EXPRESSED DURING: 15 growth stages; CONTAINS InterPro DOMAIN/s: Glyceraldehyde 3-phosphate dehydrogenase subfamily (InterPro:IPR000173), Glyceraldehyde-3-phosphate dehydrogenase, type I (InterPro:IPR006424), Glyceraldehyde 3-phosphate dehydrogenase, active site (InterPro:IPR020830), Glyceraldehyde 3-phosphate dehydrogenase, catalytic domain (InterPro:IPR020829), Glyceraldehyde 3-phosphate dehydrogenase, catalytic domain, subgroup (InterPro:IPR020832), Glyceraldehyde 3-phosphate dehydrogenase, NAD(P) binding domain (InterPro:IPR020828), Protein of unknown function CP12 (InterPro:IPR003823); BEST Arabidopsis thaliana protein match is: glyceraldehyde 3-phosphate dehydrogenase A subunit (TAIR:AT3G26650.1); Has 24904 Blast hits to 24897 proteins in 6198 species: Archae - 41; Bacteria - 10859; Metazoa - 2228; Fungi - 2814; Plants - 3753; Viruses - 0; Other Eukaryotes - 5209 (source: NCBI BLink). &amp; (gnl|cdd|76080 : 506.0) no description available &amp; (gnl|cdd|35876 : 293.0) no description available &amp; (ipr020829 : 151.8753) Glyceraldehyde 3-phosphate dehydrogenase, catalytic domain &amp; (reliability: 1380.0) &amp;  (original description: no original description)</t>
  </si>
  <si>
    <t>1.3.5</t>
  </si>
  <si>
    <t>PS.calvin cycle.TPI</t>
  </si>
  <si>
    <t>solyc01g111120.4.1</t>
  </si>
  <si>
    <t>(p48496|tpic_spiol : 510.0) Triosephosphate isomerase, chloroplast precursor (EC 5.3.1.1) (TIM) (Triose-phosphate isomerase) - Spinacia oleracea (Spinach) &amp; (at2g21170 : 466.0) Encodes a plastidic triose phosphate isomerase. Mutants with reduced pdTPI levels have difficulty transitioning from heterotrophic to autotrophic growth. The related phenotypes, such as chlorosis in light-grown seedlings may result from an accumulation of dihydroxyacetone phosphate (DHAP) and methylglyoxal (MG) in these mutants. Both splice variants appear to be expressed, but the At2g21170.2 variant appears to have a much narrower expression range limited to roots.; triosephosphate isomerase (TIM); FUNCTIONS IN: triose-phosphate isomerase activity; INVOLVED IN: in 7 processes; LOCATED IN: thylakoid, mitochondrion, apoplast, chloroplast; EXPRESSED IN: 23 plant structures; EXPRESSED DURING: 14 growth stages; CONTAINS InterPro DOMAIN/s: Triosephosphate isomerase, active site (InterPro:IPR020861), Aldolase-type TIM barrel (InterPro:IPR013785), Triosephosphate isomerase (InterPro:IPR000652); BEST Arabidopsis thaliana protein match is: triosephosphate isomerase (TAIR:AT3G55440.1); Has 11527 Blast hits to 11525 proteins in 3623 species: Archae - 144; Bacteria - 6185; Metazoa - 1204; Fungi - 240; Plants - 472; Viruses - 0; Other Eukaryotes - 3282 (source: NCBI BLink). &amp; (gnl|cdd|36856 : 390.0) no description available &amp; (gnl|cdd|73362 : 326.0) no description available &amp; (ipr013785 : 235.16478) Aldolase-type TIM barrel &amp; (reliability: 932.0) &amp;  (original description: no original description)</t>
  </si>
  <si>
    <t>1.3.6</t>
  </si>
  <si>
    <t>PS.calvin cycle.aldolase</t>
  </si>
  <si>
    <t>solyc10g083570.3.1</t>
  </si>
  <si>
    <t>(gnl|cdd|84661 : 612.0) no description available &amp; (p17784|alf_orysa : 607.0) Fructose-bisphosphate aldolase cytoplasmic isozyme (EC 4.1.2.13) (Gravity-specific protein GSC 233) - Oryza sativa (Rice) &amp; (at3g52930 : 599.0) Aldolase superfamily protein; FUNCTIONS IN: copper ion binding; INVOLVED IN: response to cadmium ion, response to karrikin, response to salt stress, pentose-phosphate shunt; LOCATED IN: in 8 components; EXPRESSED IN: 29 plant structures; EXPRESSED DURING: 15 growth stages; CONTAINS InterPro DOMAIN/s: Aldolase-type TIM barrel (InterPro:IPR013785), Fructose-bisphosphate aldolase, class-I (InterPro:IPR000741); BEST Arabidopsis thaliana protein match is: Aldolase superfamily protein (TAIR:AT2G36460.1); Has 5003 Blast hits to 4997 proteins in 974 species: Archae - 0; Bacteria - 709; Metazoa - 1414; Fungi - 8; Plants - 477; Viruses - 0; Other Eukaryotes - 2395 (source: NCBI BLink). &amp; (gnl|cdd|36770 : 591.0) no description available &amp; (ipr000741 : 396.6795) Fructose-bisphosphate aldolase, class-I &amp; (reliability: 1122.0) &amp;  (original description: no original description)</t>
  </si>
  <si>
    <t>1.3.8</t>
  </si>
  <si>
    <t>PS.calvin cycle.transketolase</t>
  </si>
  <si>
    <t>solyc10g018300.3.1</t>
  </si>
  <si>
    <t>(q43848|tktc_soltu : 1398.0) Transketolase, chloroplast precursor (EC 2.2.1.1) (TK) - Solanum tuberosum (Potato) &amp; (at3g60750 : 1212.0) Transketolase; FUNCTIONS IN: catalytic activity, transketolase activity; EXPRESSED IN: 24 plant structures; EXPRESSED DURING: 16 growth stages; CONTAINS InterPro DOMAIN/s: Transketolase, N-terminal (InterPro:IPR005474), Transketolase, C-terminal (InterPro:IPR005476), Transketolase, C-terminal/Pyruvate-ferredoxin oxidoreductase, domain II (InterPro:IPR009014), Transketolase-like, pyrimidine-binding domain (InterPro:IPR005475), Transketolase binding site (InterPro:IPR020826), Transketolase, bacterial-like (InterPro:IPR005478), Transketolase-like, C-terminal (InterPro:IPR015941); BEST Arabidopsis thaliana protein match is: Transketolase (TAIR:AT2G45290.1). &amp; (gnl|cdd|30371 : 1003.0) no description available &amp; (gnl|cdd|35743 : 761.0) no description available &amp; (ipr005474 : 345.46033) Transketolase, N-terminal &amp; (reliability: 2424.0) &amp;  (original description: no original description)</t>
  </si>
  <si>
    <t>1.3.11</t>
  </si>
  <si>
    <t>PS.calvin cycle.RPE</t>
  </si>
  <si>
    <t>solyc03g115820.3.1</t>
  </si>
  <si>
    <t>(q43843|rpe_soltu : 497.0) Ribulose-phosphate 3-epimerase, chloroplast precursor (EC 5.1.3.1) (Pentose-5-phosphate 3-epimerase) (PPE) (RPE) (R5P3E) (Fragment) - Solanum tuberosum (Potato) &amp; (at5g61410 : 452.0) Arabidopsis thaliana ribulose-5-phosphate-3-epimerase mRNA; D-ribulose-5-phosphate-3-epimerase (RPE); FUNCTIONS IN: ribulose-phosphate 3-epimerase activity, catalytic activity; INVOLVED IN: response to cold, carbohydrate metabolic process, response to nematode, embryo development ending in seed dormancy; LOCATED IN: thylakoid, apoplast, stromule, chloroplast, chloroplast envelope; EXPRESSED IN: 24 plant structures; EXPRESSED DURING: 17 growth stages; CONTAINS InterPro DOMAIN/s: Aldolase-type TIM barrel (InterPro:IPR013785), Ribulose-phosphate 3-epimerase (InterPro:IPR000056), Ribulose-phosphate binding barrel (InterPro:IPR011060); BEST Arabidopsis thaliana protein match is: Aldolase-type TIM barrel family protein (TAIR:AT3G01850.2); Has 1807 Blast hits to 1807 proteins in 277 species: Archae - 0; Bacteria - 0; Metazoa - 736; Fungi - 347; Plants - 385; Viruses - 0; Other Eukaryotes - 339 (source: NCBI BLink). &amp; (gnl|cdd|81646 : 332.0) no description available &amp; (gnl|cdd|38321 : 293.0) no description available &amp; (ipr013785 : 223.16843) Aldolase-type TIM barrel &amp; (reliability: 1267.4381) &amp;  (original description: no original description)</t>
  </si>
  <si>
    <t>1.3.12</t>
  </si>
  <si>
    <t>PS.calvin cycle.PRK</t>
  </si>
  <si>
    <t>solyc08g076220.3.1</t>
  </si>
  <si>
    <t>(p26302|kppr_wheat : 680.0) Phosphoribulokinase, chloroplast precursor (EC 2.7.1.19) (Phosphopentokinase) (PRKase) (PRK) - Triticum aestivum (Wheat) &amp; (at1g32060 : 665.0) phosphoribulokinase (PRK); FUNCTIONS IN: protein binding, phosphoribulokinase activity, ATP binding; INVOLVED IN: response to cold, defense response to bacterium, biosynthetic process, peptidyl-cysteine S-nitrosylation; LOCATED IN: in 8 components; EXPRESSED IN: 24 plant structures; EXPRESSED DURING: 15 growth stages; CONTAINS InterPro DOMAIN/s: Phosphoribulokinase/uridine kinase (InterPro:IPR006083), Phosphoribulokinase (InterPro:IPR006082); BEST Arabidopsis thaliana protein match is: uridine kinase-like 5 (TAIR:AT3G27440.1); Has 6197 Blast hits to 6197 proteins in 2200 species: Archae - 37; Bacteria - 4118; Metazoa - 341; Fungi - 129; Plants - 1120; Viruses - 2; Other Eukaryotes - 450 (source: NCBI BLink). &amp; (gnl|cdd|30199 : 490.0) no description available &amp; (gnl|cdd|39404 : 229.0) no description available &amp; (ipr006083 : 181.7219) Phosphoribulokinase/uridine kinase &amp; (reliability: 1330.0) &amp;  (original description: no original description)</t>
  </si>
  <si>
    <t>1.3.13</t>
  </si>
  <si>
    <t>PS.calvin cycle.rubisco interacting</t>
  </si>
  <si>
    <t>solyc09g011080.3.1</t>
  </si>
  <si>
    <t>(q40460|rca1_tobac : 810.0) Ribulose bisphosphate carboxylase/oxygenase activase 1, chloroplast precursor (RuBisCO activase 1) (RA 1) - Nicotiana tabacum (Common tobacco) &amp; (at2g39730 : 714.0) Rubisco activase, a nuclear-encoded chloroplast protein that consists of two isoforms arising from alternative splicing in most plants. Required for the light activation of rubisco.; rubisco activase (RCA); FUNCTIONS IN: enzyme regulator activity, ADP binding, ribulose-1,5-bisphosphate carboxylase/oxygenase activator activity, ATP binding; INVOLVED IN: response to cold, response to light stimulus, defense response to bacterium; LOCATED IN: in 10 components; EXPRESSED IN: 25 plant structures; EXPRESSED DURING: 15 growth stages; CONTAINS InterPro DOMAIN/s: ATPase, AAA-type, core (InterPro:IPR003959); BEST Arabidopsis thaliana protein match is: P-loop containing nucleoside triphosphate hydrolases superfamily protein (TAIR:AT1G73110.1); Has 2322 Blast hits to 2274 proteins in 510 species: Archae - 328; Bacteria - 451; Metazoa - 248; Fungi - 425; Plants - 405; Viruses - 0; Other Eukaryotes - 465 (source: NCBI BLink). &amp; (gnl|cdd|35870 : 350.0) no description available &amp; (reliability: 1428.0) &amp;  (original description: no original description)</t>
  </si>
  <si>
    <t>solyc10g086580.2.1</t>
  </si>
  <si>
    <t>(q40565|rca2_tobac : 814.0) Ribulose bisphosphate carboxylase/oxygenase activase 2, chloroplast precursor (RuBisCO activase 2) (RA 2) - Nicotiana tabacum (Common tobacco) &amp; (at2g39730 : 704.0) Rubisco activase, a nuclear-encoded chloroplast protein that consists of two isoforms arising from alternative splicing in most plants. Required for the light activation of rubisco.; rubisco activase (RCA); FUNCTIONS IN: enzyme regulator activity, ADP binding, ribulose-1,5-bisphosphate carboxylase/oxygenase activator activity, ATP binding; INVOLVED IN: response to cold, response to light stimulus, defense response to bacterium; LOCATED IN: in 10 components; EXPRESSED IN: 25 plant structures; EXPRESSED DURING: 15 growth stages; CONTAINS InterPro DOMAIN/s: ATPase, AAA-type, core (InterPro:IPR003959); BEST Arabidopsis thaliana protein match is: P-loop containing nucleoside triphosphate hydrolases superfamily protein (TAIR:AT1G73110.1); Has 2322 Blast hits to 2274 proteins in 510 species: Archae - 328; Bacteria - 451; Metazoa - 248; Fungi - 425; Plants - 405; Viruses - 0; Other Eukaryotes - 465 (source: NCBI BLink). &amp; (gnl|cdd|35870 : 345.0) no description available &amp; (reliability: 1408.0) &amp;  (original description: no original description)</t>
  </si>
  <si>
    <t>solyc11g069790.2.1</t>
  </si>
  <si>
    <t>(p08926|ruba_pea : 778.0) RuBisCO large subunit-binding protein subunit alpha, chloroplast precursor (60 kDa chaperonin subunit alpha) (CPN-60 alpha) - Pisum sativum (Garden pea) &amp; (at2g28000 : 773.0) Encodes chaperonin-60 alpha, a molecular chaperone involved in Rubisco folding.  Mutants display aberrant chloroplast and embryo development.; chaperonin-60alpha (CPN60A); FUNCTIONS IN: ATP binding; INVOLVED IN: protein folding, chloroplast organization, embryo development; LOCATED IN: in 8 components; EXPRESSED IN: 26 plant structures; EXPRESSED DURING: 15 growth stages; CONTAINS InterPro DOMAIN/s: Chaperonin Cpn60/TCP-1 (InterPro:IPR002423), Chaperonin Cpn60, conserved site (InterPro:IPR018370), Chaperonin Cpn60 (InterPro:IPR001844); BEST Arabidopsis thaliana protein match is: TCP-1/cpn60 chaperonin family protein (TAIR:AT5G18820.1); Has 33896 Blast hits to 33887 proteins in 8716 species: Archae - 792; Bacteria - 21835; Metazoa - 1656; Fungi - 1573; Plants - 797; Viruses - 2; Other Eukaryotes - 7241 (source: NCBI BLink). &amp; (gnl|cdd|48161 : 709.0) no description available &amp; (gnl|cdd|35577 : 582.0) no description available &amp; (ipr002423 : 266.26697) Chaperonin Cpn60/TCP-1 &amp; (reliability: 1546.0) &amp;  (original description: no original description)</t>
  </si>
  <si>
    <t>2.1.1.3</t>
  </si>
  <si>
    <t>major CHO metabolism.synthesis.sucrose.FBPase</t>
  </si>
  <si>
    <t>solyc12g056530.2.1</t>
  </si>
  <si>
    <t>(p46276|f16p2_soltu : 641.0) Fructose-1,6-bisphosphatase, cytosolic (EC 3.1.3.11) (D-fructose-1,6-bisphosphate 1-phosphohydrolase) (FBPase) (CY-F1) - Solanum tuberosum (Potato) &amp; (at1g43670 : 605.0) Inositol monophosphatase family protein; FUNCTIONS IN: fructose 1,6-bisphosphate 1-phosphatase activity, phosphoric ester hydrolase activity; INVOLVED IN: carbohydrate metabolic process, fructose metabolic process; LOCATED IN: cellular_component unknown; EXPRESSED IN: 25 plant structures; EXPRESSED DURING: 16 growth stages; CONTAINS InterPro DOMAIN/s: Fructose-1,6-bisphosphatase, active site (InterPro:IPR020548), Fructose-1,6-bisphosphatase (InterPro:IPR000146); BEST Arabidopsis thaliana protein match is: high cyclic electron flow 1 (TAIR:AT3G54050.2); Has 3746 Blast hits to 3738 proteins in 1274 species: Archae - 47; Bacteria - 2330; Metazoa - 401; Fungi - 156; Plants - 330; Viruses - 0; Other Eukaryotes - 482 (source: NCBI BLink). &amp; (gnl|cdd|36671 : 530.0) no description available &amp; (gnl|cdd|30130 : 492.0) no description available &amp; (ipr000146 : 317.96747) Fructose-1,6-bisphosphatase class 1/Sedoheputulose-1,7-bisphosphatase &amp; (reliability: 1210.0) &amp;  (original description: no original description)</t>
  </si>
  <si>
    <t>2.1.2.1</t>
  </si>
  <si>
    <t>major CHO metabolism.synthesis.starch.AGPase</t>
  </si>
  <si>
    <t>solyc07g056140.3.1</t>
  </si>
  <si>
    <t>(p23509|glgs_soltu : 1008.0) Glucose-1-phosphate adenylyltransferase small subunit, chloroplast precursor (EC 2.7.7.27) (ADP-glucose synthase) (ADP-glucose pyrophosphorylase) (AGPase B) (Alpha-D-glucose-1-phosphate adenyl transferase) - Solanum tuberosum (Potato) &amp; (at5g48300 : 882.0) Encodes the small subunit of ADP-glucose pyrophosphorylase. The small subunit is the catalytic isoform responsible for ADP-glucose pyrophosphorylase activity. The presence of the small subunit is required for large subunit stability. Two isoforms of the small subunit (ApS1 and ApS2) have been described. ApS1 is the major small subunit isoform present in all plant tissues tested.; ADP glucose pyrophosphorylase  1 (ADG1); FUNCTIONS IN: glucose-1-phosphate adenylyltransferase activity; INVOLVED IN: photoperiodism, flowering, starch biosynthetic process; LOCATED IN: heterotetrameric ADPG pyrophosphorylase complex, apoplast, chloroplast, chloroplast stroma; EXPRESSED IN: 28 plant structures; EXPRESSED DURING: 14 growth stages; CONTAINS InterPro DOMAIN/s: Glucose-1-phosphate adenylyltransferase (InterPro:IPR011831), ADP-glucose pyrophosphorylase, conserved site (InterPro:IPR005836), Nucleotidyl transferase (InterPro:IPR005835); BEST Arabidopsis thaliana protein match is: ADP glucose pyrophosphorylase large subunit 1 (TAIR:AT5G19220.1); Has 1807 Blast hits to 1807 proteins in 277 species: Archae - 0; Bacteria - 0; Metazoa - 736; Fungi - 347; Plants - 385; Viruses - 0; Other Eukaryotes - 339 (source: NCBI BLink). &amp; (gnl|cdd|81051 : 692.0) no description available &amp; (gnl|cdd|36536 : 429.0) no description available &amp; (ipr005835 : 166.92557) Nucleotidyl transferase &amp; (reliability: 1764.0) &amp;  (original description: no original description)</t>
  </si>
  <si>
    <t>2.2.1.1</t>
  </si>
  <si>
    <t>major CHO metabolism.degradation.sucrose.fructokinase</t>
  </si>
  <si>
    <t>solyc06g073190.3.1</t>
  </si>
  <si>
    <t>(p37829|scrk_soltu : 578.0) Fructokinase (EC 2.7.1.4) - Solanum tuberosum (Potato) &amp; (at1g06020 : 544.0) pfkB-like carbohydrate kinase family protein; FUNCTIONS IN: kinase activity, ribokinase activity; INVOLVED IN: D-ribose metabolic process, acetate fermentation, sucrose biosynthetic process, sucrose catabolic process, using beta-fructofuranosidase; EXPRESSED IN: central cell, embryo; EXPRESSED DURING: C globular stage; CONTAINS InterPro DOMAIN/s: Carbohydrate/purine kinase (InterPro:IPR011611), Ribokinase (InterPro:IPR002139), Carbohydrate/puine kinase, PfkB, conserved site (InterPro:IPR002173); BEST Arabidopsis thaliana protein match is: pfkB-like carbohydrate kinase family protein (TAIR:AT1G06030.1); Has 19243 Blast hits to 19237 proteins in 2432 species: Archae - 396; Bacteria - 14376; Metazoa - 170; Fungi - 128; Plants - 499; Viruses - 0; Other Eukaryotes - 3674 (source: NCBI BLink). &amp; (gnl|cdd|38066 : 395.0) no description available &amp; (gnl|cdd|29351 : 348.0) no description available &amp; (ipr011611 : 188.83218) PfkB &amp; (reliability: 1088.0) &amp;  (original description: no original description)</t>
  </si>
  <si>
    <t>2.2.1.4</t>
  </si>
  <si>
    <t>major CHO metabolism.degradation.sucrose.hexokinase</t>
  </si>
  <si>
    <t>solyc04g081400.3.1</t>
  </si>
  <si>
    <t>(q6q8a5|hxk2_tobac : 902.0) Hexokinase-2, chloroplast precursor (EC 2.7.1.1) (NtHxK2) - Nicotiana tabacum (Common tobacco) &amp; (at1g47840 : 612.0) Encodes a putative hexokinase.; hexokinase 3 (HXK3); CONTAINS InterPro DOMAIN/s: Hexokinase, N-terminal (InterPro:IPR022672), Hexokinase, conserved site (InterPro:IPR019807), Hexokinase, C-terminal (InterPro:IPR022673), Hexokinase (InterPro:IPR001312); BEST Arabidopsis thaliana protein match is: hexokinase 1 (TAIR:AT4G29130.1); Has 2416 Blast hits to 2143 proteins in 322 species: Archae - 0; Bacteria - 89; Metazoa - 1294; Fungi - 612; Plants - 287; Viruses - 0; Other Eukaryotes - 134 (source: NCBI BLink). &amp; (gnl|cdd|36583 : 502.0) no description available &amp; (gnl|cdd|34631 : 309.0) no description available &amp; (ipr022673 : 145.50916) Hexokinase, C-terminal &amp; (reliability: 1224.0) &amp;  (original description: no original description)</t>
  </si>
  <si>
    <t>2.2.1.5</t>
  </si>
  <si>
    <t>major CHO metabolism.degradation.sucrose.Susy</t>
  </si>
  <si>
    <t>solyc12g009300.3.1</t>
  </si>
  <si>
    <t>(p10691|sus1_soltu : 1595.0) Sucrose synthase (EC 2.4.1.13) (Sucrose-UDP glucosyltransferase) (SS16) - Solanum tuberosum (Potato) &amp; (ipr000368 : 1500.0) Sucrose synthase &amp; (at3g43190 : 1327.0) Encodes a protein with sucrose synthase activity (SUS4).; sucrose synthase 4 (SUS4); FUNCTIONS IN: UDP-glycosyltransferase activity, sucrose synthase activity, transferase activity, transferring glycosyl groups; INVOLVED IN: sucrose biosynthetic process, response to hypoxia; LOCATED IN: plasma membrane, vacuole, membrane; EXPRESSED IN: 15 plant structures; EXPRESSED DURING: 6 growth stages; CONTAINS InterPro DOMAIN/s: Sucrose synthase, plant/cyanobacteria (InterPro:IPR012820), Sucrose synthase (InterPro:IPR000368), Glycosyl transferase, group 1 (InterPro:IPR001296); BEST Arabidopsis thaliana protein match is: sucrose synthase 1 (TAIR:AT5G20830.2); Has 7692 Blast hits to 7689 proteins in 1582 species: Archae - 293; Bacteria - 4740; Metazoa - 106; Fungi - 81; Plants - 801; Viruses - 0; Other Eukaryotes - 1671 (source: NCBI BLink). &amp; (gnl|cdd|64713 : 1008.0) no description available &amp; (gnl|cdd|36071 : 473.0) no description available &amp; (reliability: 2654.0) &amp;  (original description: no original description)</t>
  </si>
  <si>
    <t>2.2.2.2</t>
  </si>
  <si>
    <t>major CHO metabolism.degradation.starch.starch phosphorylase</t>
  </si>
  <si>
    <t>solyc05g012510.3.1</t>
  </si>
  <si>
    <t>(p53535|phsl2_soltu : 1612.0) Alpha-1,4 glucan phosphorylase L-2 isozyme, chloroplast precursor (EC 2.4.1.1) (Starch phosphorylase L-2) - Solanum tuberosum (Potato) &amp; (gnl|cdd|37310 : 1140.0) no description available &amp; (at3g29320 : 721.0) Encodes a plastidic alpha-glucan phosphorylase.  In vitro, the enzyme has a preference for maltooligosaccharides, such as maltoheptaose.; Glycosyl transferase, family 35; FUNCTIONS IN: phosphorylase activity, transferase activity, transferring glycosyl groups; INVOLVED IN: response to water deprivation, response to temperature stimulus; LOCATED IN: chloroplast stroma, chloroplast, plastid; EXPRESSED IN: 23 plant structures; EXPRESSED DURING: 13 growth stages; CONTAINS InterPro DOMAIN/s: Glycogen/starch/alpha-glucan phosphorylase (InterPro:IPR011833), Glycosyl transferase, family 35 (InterPro:IPR000811); BEST Arabidopsis thaliana protein match is: alpha-glucan phosphorylase 2 (TAIR:AT3G46970.1); Has 6408 Blast hits to 5779 proteins in 1768 species: Archae - 99; Bacteria - 4542; Metazoa - 558; Fungi - 166; Plants - 202; Viruses - 2; Other Eukaryotes - 839 (source: NCBI BLink). &amp; (gnl|cdd|84706 : 562.0) no description available &amp; (ipr000811 : 397.18408) Glycosyl transferase, family 35 &amp; (reliability: 1442.0) &amp;  (original description: no original description)</t>
  </si>
  <si>
    <t>2.2.2.3</t>
  </si>
  <si>
    <t>major CHO metabolism.degradation.starch.glucan water dikinase</t>
  </si>
  <si>
    <t>solyc09g098040.3.1</t>
  </si>
  <si>
    <t>(at5g26570 : 1432.0) chloroplastidic phosphoglucan, water dikinase (PWD) which is required for normal degradation of leaf starch in Arabidopsis. NMR analysis of the mutants, suggests that the gene is specifically involved in the phosphorylation of the glucosyl residues of starch at the C3 position.; PHOSPHOGLUCAN WATER DIKINASE (PWD); FUNCTIONS IN: carbohydrate kinase activity, catalytic activity, phosphoglucan, water dikinase activity; INVOLVED IN: protein amino acid autophosphorylation, carbohydrate metabolic process, starch metabolic process, starch catabolic process; LOCATED IN: chloroplast, plastid; EXPRESSED IN: 25 plant structures; EXPRESSED DURING: 13 growth stages; CONTAINS InterPro DOMAIN/s: Immunoglobulin-like fold (InterPro:IPR013783), Carbohydrate-binding-like fold (InterPro:IPR013784), Glycoside hydrolase, carbohydrate-binding (InterPro:IPR002044); BEST Arabidopsis thaliana protein match is: Pyruvate phosphate dikinase, PEP/pyruvate binding domain (TAIR:AT1G10760.1); Has 30201 Blast hits to 17322 proteins in 780 species: Archae - 12; Bacteria - 1396; Metazoa - 17338; Fungi - 3422; Plants - 5037; Viruses - 0; Other Eukaryotes - 2996 (source: NCBI BLink). &amp; (q2qtc2|pwd_orysa : 1382.0) Phosphoglucan, water dikinase, chloroplast precursor (EC 2.7.9.5) - Oryza sativa (Rice) &amp; (gnl|cdd|81898 : 140.0) no description available &amp; (ipr002192 : 138.0598) Pyruvate phosphate dikinase, PEP/pyruvate-binding &amp; (reliability: 2864.0) &amp;  (original description: no original description)</t>
  </si>
  <si>
    <t>2.2.2.4</t>
  </si>
  <si>
    <t>major CHO metabolism.degradation.starch.D enzyme</t>
  </si>
  <si>
    <t>solyc04g053120.3.1</t>
  </si>
  <si>
    <t>(q06801|dpep_soltu : 1080.0) 4-alpha-glucanotransferase, chloroplast precursor (EC 2.4.1.25) (Amylomaltase) (Disproportionating enzyme) (D-enzyme) - Solanum tuberosum (Potato) &amp; (at5g64860 : 808.0) Encodes a maltotriose-metabolizing enzyme with chloroplastic &amp;#945;-1,4-glucanotransferase activity. Mutant has altered starch degradation.; disproportionating enzyme (DPE1); FUNCTIONS IN: 4-alpha-glucanotransferase activity, cation binding, catalytic activity; INVOLVED IN: response to cold, starch catabolic process; LOCATED IN: chloroplast; EXPRESSED IN: 23 plant structures; EXPRESSED DURING: 13 growth stages; CONTAINS InterPro DOMAIN/s: Glycoside hydrolase, family 77 (InterPro:IPR003385), Glycoside hydrolase, catalytic core (InterPro:IPR017853), Glycoside hydrolase, subgroup, catalytic core (InterPro:IPR013781); BEST Arabidopsis thaliana protein match is: disproportionating enzyme 2 (TAIR:AT2G40840.1); Has 1807 Blast hits to 1807 proteins in 277 species: Archae - 0; Bacteria - 0; Metazoa - 736; Fungi - 347; Plants - 385; Viruses - 0; Other Eukaryotes - 339 (source: NCBI BLink). &amp; (gnl|cdd|85992 : 576.0) no description available &amp; (ipr013781 : 416.7679) Glycoside hydrolase, catalytic domain &amp; (reliability: 2271.3547) &amp;  (original description: no original description)</t>
  </si>
  <si>
    <t>minor CHO metabolism.others</t>
  </si>
  <si>
    <t>solyc01g110450.3.1</t>
  </si>
  <si>
    <t>(at2g21250 : 541.0) NAD(P)-linked oxidoreductase superfamily protein; FUNCTIONS IN: oxidoreductase activity; INVOLVED IN: response to cadmium ion; EXPRESSED IN: cultured cell, leaf; EXPRESSED DURING: seedling growth; CONTAINS InterPro DOMAIN/s: Aldo/keto reductase (InterPro:IPR001395), Aldo/keto reductase subgroup (InterPro:IPR020471), Aldo/keto reductase, conserved site (InterPro:IPR018170); BEST Arabidopsis thaliana protein match is: NAD(P)-linked oxidoreductase superfamily protein (TAIR:AT2G21260.1); Has 35333 Blast hits to 34131 proteins in 2444 species: Archae - 798; Bacteria - 22429; Metazoa - 974; Fungi - 991; Plants - 531; Viruses - 0; Other Eukaryotes - 9610 (source: NCBI BLink). &amp; (p28475|s6pd_maldo : 462.0) NADP-dependent D-sorbitol-6-phosphate dehydrogenase (EC 1.1.1.200) (Aldose-6-phosphate reductase [NADPH]) (NADP-S6PDH) - Malus domestica (Apple) (Malus sylvestris) &amp; (gnl|cdd|36790 : 367.0) no description available &amp; (gnl|cdd|84642 : 321.0) no description available &amp; (ipr023210 : 248.83002) NADP-dependent oxidoreductase domain &amp; (reliability: 1082.0) &amp;  (original description: no original description)</t>
  </si>
  <si>
    <t>solyc02g087800.3.1</t>
  </si>
  <si>
    <t>(gnl|cdd|36817 : 371.0) no description available &amp; (at3g47800 : 360.0) Galactose mutarotase-like superfamily protein; FUNCTIONS IN: aldose 1-epimerase activity; INVOLVED IN: galactose metabolic process, hexose metabolic process, carbohydrate metabolic process; LOCATED IN: endomembrane system; EXPRESSED IN: 23 plant structures; EXPRESSED DURING: 14 growth stages; CONTAINS InterPro DOMAIN/s: Glycoside hydrolase-type carbohydrate-binding (InterPro:IPR011013), Aldose 1-epimerase (InterPro:IPR008183), Aldose 1-epimerase, subgroup (InterPro:IPR015443), Glycoside hydrolase-type carbohydrate-binding, subgroup (InterPro:IPR014718); BEST Arabidopsis thaliana protein match is: Galactose mutarotase-like superfamily protein (TAIR:AT5G15140.1); Has 4663 Blast hits to 4656 proteins in 1452 species: Archae - 5; Bacteria - 3197; Metazoa - 273; Fungi - 257; Plants - 219; Viruses - 0; Other Eukaryotes - 712 (source: NCBI BLink). &amp; (ipr014718 : 279.41132) Glycoside hydrolase-type carbohydrate-binding, subgroup &amp; (gnl|cdd|85346 : 252.0) no description available &amp; (reliability: 1076.9554) &amp;  (original description: no original description)</t>
  </si>
  <si>
    <t>solyc07g017900.3.1</t>
  </si>
  <si>
    <t>(at5g57330 : 501.0) Galactose mutarotase-like superfamily protein; FUNCTIONS IN: isomerase activity, carbohydrate binding, aldose 1-epimerase activity, catalytic activity; INVOLVED IN: galactose metabolic process, carbohydrate metabolic process; LOCATED IN: cellular_component unknown; EXPRESSED IN: 26 plant structures; EXPRESSED DURING: 15 growth stages; CONTAINS InterPro DOMAIN/s: Glycoside hydrolase-type carbohydrate-binding (InterPro:IPR011013), Aldose 1-epimerase (InterPro:IPR008183), Glycoside hydrolase-type carbohydrate-binding, subgroup (InterPro:IPR014718); BEST Arabidopsis thaliana protein match is: Galactose mutarotase-like superfamily protein (TAIR:AT3G61610.1); Has 1923 Blast hits to 1920 proteins in 763 species: Archae - 0; Bacteria - 1269; Metazoa - 39; Fungi - 135; Plants - 272; Viruses - 0; Other Eukaryotes - 208 (source: NCBI BLink). &amp; (gnl|cdd|36807 : 467.0) no description available &amp; (ipr014718 : 214.61845) Glycoside hydrolase-type carbohydrate-binding, subgroup &amp; (gnl|cdd|31020 : 194.0) no description available &amp; (reliability: 1272.2421) &amp;  (original description: no original description)</t>
  </si>
  <si>
    <t>solyc07g043570.3.1</t>
  </si>
  <si>
    <t>(at1g06690 : 579.0) NAD(P)-linked oxidoreductase superfamily protein; FUNCTIONS IN: oxidoreductase activity, aldo-keto reductase activity; INVOLVED IN: oxidation reduction; LOCATED IN: chloroplast thylakoid membrane, chloroplast, plastoglobule, chloroplast envelope; EXPRESSED IN: 22 plant structures; EXPRESSED DURING: 14 growth stages; CONTAINS InterPro DOMAIN/s: Aldo/keto reductase (InterPro:IPR001395), Aldo/keto reductase subgroup (InterPro:IPR020471), Aldo/keto reductase, conserved site (InterPro:IPR018170); BEST Arabidopsis thaliana protein match is: NAD(P)-linked oxidoreductase superfamily protein (TAIR:AT5G53580.1); Has 30017 Blast hits to 30001 proteins in 2563 species: Archae - 570; Bacteria - 19734; Metazoa - 1881; Fungi - 2197; Plants - 1331; Viruses - 0; Other Eukaryotes - 4304 (source: NCBI BLink). &amp; (gnl|cdd|36788 : 257.0) no description available &amp; (gnl|cdd|31011 : 221.0) no description available &amp; (ipr023210 : 182.16559) NADP-dependent oxidoreductase domain &amp; (p40691|a115_tobac : 81.6) Auxin-induced protein PCNT115 - Nicotiana tabacum (Common tobacco) &amp; (reliability: 1158.0) &amp;  (original description: no original description)</t>
  </si>
  <si>
    <t>3.8.2</t>
  </si>
  <si>
    <t>minor CHO metabolism.galactose.alpha-galactosidases</t>
  </si>
  <si>
    <t>solyc03g019790.3.1</t>
  </si>
  <si>
    <t>(at5g08370 : 562.0) alpha-galactosidase 2 (AGAL2); FUNCTIONS IN: alpha-galactosidase activity, hydrolase activity, hydrolyzing O-glycosyl compounds, catalytic activity; INVOLVED IN: positive regulation of flower development, leaf morphogenesis; LOCATED IN: plant-type cell wall; EXPRESSED IN: 22 plant structures; EXPRESSED DURING: 13 growth stages; CONTAINS InterPro DOMAIN/s: Aldolase-type TIM barrel (InterPro:IPR013785), Glycoside hydrolase, family 27 (InterPro:IPR002241), Glycoside hydrolase, clan GH-D (InterPro:IPR000111), Glycoside hydrolase, catalytic core (InterPro:IPR017853); BEST Arabidopsis thaliana protein match is: alpha-galactosidase 1 (TAIR:AT5G08380.1); Has 1586 Blast hits to 1573 proteins in 339 species: Archae - 4; Bacteria - 587; Metazoa - 332; Fungi - 271; Plants - 223; Viruses - 0; Other Eukaryotes - 169 (source: NCBI BLink). &amp; (q9fxt4|agal_orysa : 533.0) Alpha-galactosidase precursor (EC 3.2.1.22) (Melibiase) (Alpha-D-galactoside galactohydrolase) - Oryza sativa (Rice) &amp; (gnl|cdd|37577 : 452.0) no description available &amp; (ipr013785 : 307.38324) Aldolase-type TIM barrel &amp; (gnl|cdd|65817 : 100.0) no description available &amp; (reliability: 1124.0) &amp;  (original description: no original description)</t>
  </si>
  <si>
    <t>minor CHO metabolism.misc</t>
  </si>
  <si>
    <t>4.1.5</t>
  </si>
  <si>
    <t>glycolysis.cytosolic branch.pyrophosphate-fructose-6-P phosphotransferase</t>
  </si>
  <si>
    <t>solyc04g082880.4.1</t>
  </si>
  <si>
    <t>(p21342|pfpa_soltu : 1199.0) Pyrophosphate--fructose 6-phosphate 1-phosphotransferase alpha subunit (EC 2.7.1.90) (PFP) (6-phosphofructokinase, pyrophosphate dependent) (Pyrophosphate-dependent 6-phosphofructose-1-kinase) (PPi-PFK) - Solanum tuberosum (Potato) &amp; (at1g76550 : 1053.0) Phosphofructokinase family protein; CONTAINS InterPro DOMAIN/s: Pyrophosphate-dependent phosphofructokinase PfpB (InterPro:IPR011183), Phosphofructokinase (InterPro:IPR000023); BEST Arabidopsis thaliana protein match is: Phosphofructokinase family protein (TAIR:AT1G20950.1); Has 4956 Blast hits to 4876 proteins in 1678 species: Archae - 20; Bacteria - 3823; Metazoa - 10; Fungi - 6; Plants - 430; Viruses - 0; Other Eukaryotes - 667 (source: NCBI BLink). &amp; (gnl|cdd|75922 : 556.0) no description available &amp; (gnl|cdd|37651 : 522.0) no description available &amp; (reliability: 2106.0) &amp;  (original description: no original description)</t>
  </si>
  <si>
    <t>solyc12g095760.2.1</t>
  </si>
  <si>
    <t>(p21342|pfpa_soltu : 1119.0) Pyrophosphate--fructose 6-phosphate 1-phosphotransferase alpha subunit (EC 2.7.1.90) (PFP) (6-phosphofructokinase, pyrophosphate dependent) (Pyrophosphate-dependent 6-phosphofructose-1-kinase) (PPi-PFK) - Solanum tuberosum (Potato) &amp; (at1g76550 : 1056.0) Phosphofructokinase family protein; CONTAINS InterPro DOMAIN/s: Pyrophosphate-dependent phosphofructokinase PfpB (InterPro:IPR011183), Phosphofructokinase (InterPro:IPR000023); BEST Arabidopsis thaliana protein match is: Phosphofructokinase family protein (TAIR:AT1G20950.1); Has 4956 Blast hits to 4876 proteins in 1678 species: Archae - 20; Bacteria - 3823; Metazoa - 10; Fungi - 6; Plants - 430; Viruses - 0; Other Eukaryotes - 667 (source: NCBI BLink). &amp; (gnl|cdd|75922 : 552.0) no description available &amp; (gnl|cdd|37651 : 530.0) no description available &amp; (reliability: 2112.0) &amp;  (original description: no original description)</t>
  </si>
  <si>
    <t>4.1.9</t>
  </si>
  <si>
    <t>glycolysis.cytosolic branch.non-phosphorylating glyceraldehyde 3-phosphate dehydrogenase (NPGAP-DH)</t>
  </si>
  <si>
    <t>solyc07g005390.3.1</t>
  </si>
  <si>
    <t>(p93338|gapn_nicpl : 972.0) NADP-dependent glyceraldehyde-3-phosphate dehydrogenase (EC 1.2.1.9) (Non-phosphorylating glyceraldehyde 3-phosphate dehydrogenase) (Glyceraldehyde-3-phosphate dehydrogenase [NADP+]) (Triosephosphate dehydrogenase) - Nicotiana plumbagin &amp; (at2g24270 : 926.0) Encodes a protein with non-phosphorylating NADP-dependent glyceraldehyde-3-phosphate dehydrogenase activity. The activity of the enzyme was determined from leaf extracts; the enzyme has not been purified to confirm activity.; aldehyde dehydrogenase 11A3 (ALDH11A3); FUNCTIONS IN: 3-chloroallyl aldehyde dehydrogenase activity, glyceraldehyde-3-phosphate dehydrogenase (NADP+) activity; INVOLVED IN: oxidation reduction, metabolic process; EXPRESSED IN: 25 plant structures; EXPRESSED DURING: 14 growth stages; CONTAINS InterPro DOMAIN/s: Aldehyde/histidinol dehydrogenase (InterPro:IPR016161), Aldehyde dehydrogenase (InterPro:IPR015590), Aldehyde dehydrogenase, N-terminal (InterPro:IPR016162), Aldehyde dehydrogenase, conserved site (InterPro:IPR016160); BEST Arabidopsis thaliana protein match is: aldehyde dehydrogenase 10A8 (TAIR:AT1G74920.1). &amp; (gnl|cdd|37661 : 470.0) no description available &amp; (gnl|cdd|84580 : 454.0) no description available &amp; (ipr015590 : 317.0636) Aldehyde dehydrogenase domain &amp; (reliability: 1852.0) &amp;  (original description: no original description)</t>
  </si>
  <si>
    <t>4.1.10</t>
  </si>
  <si>
    <t>glycolysis.cytosolic branch.aldolase</t>
  </si>
  <si>
    <t>(gnl|cdd|84661 : 612.0) no description available &amp; (p17784|alf_orysa : 607.0) Fructose-bisphosphate aldolase cytoplasmic isozyme (EC 4.1.2.13) (Gravity-specific protein GSC 233) - Oryza sativa (Rice) &amp; (at3g52930 : 599.0) Aldolase superfamily protein; FUNCTIONS IN: copper ion binding; INVOLVED IN: response to cadmium ion, response to karrikin, response to salt stress, pentose-phosphate shunt; LOCATED IN: in 8 components; EXPRESSED IN: 29 plant structures; EXPRESSED DURING: 15 growth stages; CONTAINS InterPro DOMAIN/s: Aldolase-type TIM barrel (InterPro:IPR013785), Fructose-bisphosphate aldolase, class-I (InterPro:IPR000741); BEST Arabidopsis thaliana protein match is: Aldolase superfamily protein (TAIR:AT2G36460.1); Has 5003 Blast hits to 4997 proteins in 974 species: Archae - 0; Bacteria - 709; Metazoa - 1414; Fungi - 8; Plants - 477; Viruses - 0; Other Eukaryotes - 2395 (source: NCBI BLink). &amp; (gnl|cdd|36770 : 591.0) no description available &amp; (ipr000741 : 396.6795) Fructose-bisphosphate aldolase, class-I &amp; (reliability: 1196.0) &amp;  (original description: no original description)</t>
  </si>
  <si>
    <t>4.1.11</t>
  </si>
  <si>
    <t>glycolysis.cytosolic branch.3-phosphoglycerate kinase (PGK)</t>
  </si>
  <si>
    <t>(q42962|pgky_tobac : 701.0) Phosphoglycerate kinase, cytosolic (EC 2.7.2.3) - Nicotiana tabacum (Common tobacco) &amp; (at1g79550 : 662.0) Encodes cytosolic phosphoglycerate kinase (PGK).; phosphoglycerate kinase (PGK); FUNCTIONS IN: phosphoglycerate kinase activity; INVOLVED IN: glycolysis; LOCATED IN: cytosol, apoplast, plasma membrane, nucleus, membrane; EXPRESSED IN: 26 plant structures; EXPRESSED DURING: 15 growth stages; CONTAINS InterPro DOMAIN/s: Phosphoglycerate kinase, N-terminal (InterPro:IPR015824), Phosphoglycerate kinase (InterPro:IPR001576), Phosphoglycerate kinase, C-terminal (InterPro:IPR015901); BEST Arabidopsis thaliana protein match is: Phosphoglycerate kinase family protein (TAIR:AT1G56190.1); Has 10844 Blast hits to 10818 proteins in 3011 species: Archae - 254; Bacteria - 5218; Metazoa - 451; Fungi - 193; Plants - 517; Viruses - 0; Other Eukaryotes - 4211 (source: NCBI BLink). &amp; (gnl|cdd|80491 : 590.0) no description available &amp; (gnl|cdd|36581 : 537.0) no description available &amp; (ipr001576 : 380.38858) Phosphoglycerate kinase &amp; (reliability: 1324.0) &amp;  (original description: no original description)</t>
  </si>
  <si>
    <t>4.1.13</t>
  </si>
  <si>
    <t>glycolysis.cytosolic branch.enolase</t>
  </si>
  <si>
    <t>solyc03g114500.4.1</t>
  </si>
  <si>
    <t>(at1g74030 : 779.0) Encodes the plastid-localized phosphoenolpyruvate enolase. Mutant plants have abnormal trichomes.; enolase 1 (ENO1); FUNCTIONS IN: phosphopyruvate hydratase activity; INVOLVED IN: trichome morphogenesis; LOCATED IN: chloroplast; EXPRESSED IN: 26 plant structures; EXPRESSED DURING: 13 growth stages; CONTAINS InterPro DOMAIN/s: Enolase (InterPro:IPR000941), Enolase, C-terminal (InterPro:IPR020810), Enolase, conserved site (InterPro:IPR020809), Enolase, N-terminal (InterPro:IPR020811); BEST Arabidopsis thaliana protein match is: Enolase (TAIR:AT2G36530.1); Has 13710 Blast hits to 13689 proteins in 3755 species: Archae - 283; Bacteria - 5826; Metazoa - 2303; Fungi - 284; Plants - 460; Viruses - 0; Other Eukaryotes - 4554 (source: NCBI BLink). &amp; (gnl|cdd|37881 : 705.0) no description available &amp; (gnl|cdd|48188 : 660.0) no description available &amp; (q43130|eno_mescr : 587.0) Enolase (EC 4.2.1.11) (2-phosphoglycerate dehydratase) (2-phospho-D-glycerate hydro-lyase) - Mesembryanthemum crystallinum (Common ice plant) &amp; (ipr020810 : 349.35107) Enolase, C-terminal &amp; (reliability: 1558.0) &amp;  (original description: no original description)</t>
  </si>
  <si>
    <t>solyc10g085550.3.1</t>
  </si>
  <si>
    <t>(at2g36530 : 795.0) Involved in light-dependent cold tolerance and encodes an enolase. Protein is tyrosine-phosphorylated and its phosphorylation state is modulated in response to ABA in Arabidopsis thaliana seeds.; LOW EXPRESSION OF OSMOTICALLY RESPONSIVE GENES 2 (LOS2); FUNCTIONS IN: phosphopyruvate hydratase activity, copper ion binding; INVOLVED IN: response to cadmium ion, response to salt stress, response to cold, response to light stimulus, response to abscisic acid stimulus; LOCATED IN: in 8 components; EXPRESSED IN: 29 plant structures; EXPRESSED DURING: 15 growth stages; CONTAINS InterPro DOMAIN/s: Enolase (InterPro:IPR000941), Enolase, C-terminal (InterPro:IPR020810), Enolase, conserved site (InterPro:IPR020809), Enolase, N-terminal (InterPro:IPR020811); BEST Arabidopsis thaliana protein match is: enolase 1 (TAIR:AT1G74030.1); Has 13396 Blast hits to 13370 proteins in 3710 species: Archae - 270; Bacteria - 5735; Metazoa - 2292; Fungi - 281; Plants - 265; Viruses - 0; Other Eukaryotes - 4553 (source: NCBI BLink). &amp; (p42895|eno2_maize : 791.0) Enolase 2 (EC 4.2.1.11) (2-phosphoglycerate dehydratase 2) (2-phospho-D-glycerate hydro-lyase 2) - Zea mays (Maize) &amp; (gnl|cdd|37881 : 708.0) no description available &amp; (gnl|cdd|48188 : 682.0) no description available &amp; (ipr020810 : 374.6795) Enolase, C-terminal &amp; (reliability: 1590.0) &amp;  (original description: no original description)</t>
  </si>
  <si>
    <t>4.1.15</t>
  </si>
  <si>
    <t>glycolysis.cytosolic branch.phospho-enol-pyruvate carboxylase (PEPC)</t>
  </si>
  <si>
    <t>solyc12g014250.2.1</t>
  </si>
  <si>
    <t>(p29196|capp_soltu : 1863.0) Phosphoenolpyruvate carboxylase (EC 4.1.1.31) (PEPCase) (PEPC) - Solanum tuberosum (Potato) &amp; (gnl|cdd|64189 : 1733.0) no description available &amp; (at3g14940 : 1681.0) Encodes a cytosolic phosphoenolpyruvate carboxylase (PEPC) that has activity when expressed in E.coli. Its mRNA is most abundantly expressed in roots and siliques. PPC3 belongs to the plant-type PEPC family. It can form an enzymatically active complex with a castor bean ortholog of PPC4, which encodes a bacterial-type PEPC.; phosphoenolpyruvate carboxylase 3 (PPC3); FUNCTIONS IN: phosphoenolpyruvate carboxylase activity; INVOLVED IN: response to salt stress, tricarboxylic acid cycle; LOCATED IN: cytosol; EXPRESSED IN: 23 plant structures; EXPRESSED DURING: 13 growth stages; CONTAINS InterPro DOMAIN/s: Pyruvate/Phosphoenolpyruvate kinase, catalytic core (InterPro:IPR015813), Phosphoenolpyruvate carboxylase, active site (InterPro:IPR018129), Phosphoenolpyruvate carboxylase (InterPro:IPR001449), Phosphoenolpyruvate carboxylase, C-terminal region (InterPro:IPR021135); BEST Arabidopsis thaliana protein match is: phosphoenolpyruvate carboxylase 1 (TAIR:AT1G53310.3); Has 6864 Blast hits to 6805 proteins in 1910 species: Archae - 27; Bacteria - 2657; Metazoa - 5; Fungi - 0; Plants - 1758; Viruses - 0; Other Eukaryotes - 2417 (source: NCBI BLink). &amp; (ipr021135 : 420.54016) Phosphoenolpyruvate carboxylase &amp; (reliability: 3362.0) &amp;  (original description: no original description)</t>
  </si>
  <si>
    <t>4.3.10</t>
  </si>
  <si>
    <t>glycolysis.unclear/dually targeted.aldolase</t>
  </si>
  <si>
    <t>(gnl|cdd|84661 : 612.0) no description available &amp; (p17784|alf_orysa : 607.0) Fructose-bisphosphate aldolase cytoplasmic isozyme (EC 4.1.2.13) (Gravity-specific protein GSC 233) - Oryza sativa (Rice) &amp; (at3g52930 : 599.0) Aldolase superfamily protein; FUNCTIONS IN: copper ion binding; INVOLVED IN: response to cadmium ion, response to karrikin, response to salt stress, pentose-phosphate shunt; LOCATED IN: in 8 components; EXPRESSED IN: 29 plant structures; EXPRESSED DURING: 15 growth stages; CONTAINS InterPro DOMAIN/s: Aldolase-type TIM barrel (InterPro:IPR013785), Fructose-bisphosphate aldolase, class-I (InterPro:IPR000741); BEST Arabidopsis thaliana protein match is: Aldolase superfamily protein (TAIR:AT2G36460.1); Has 5003 Blast hits to 4997 proteins in 974 species: Archae - 0; Bacteria - 709; Metazoa - 1414; Fungi - 8; Plants - 477; Viruses - 0; Other Eukaryotes - 2395 (source: NCBI BLink). &amp; (gnl|cdd|36770 : 591.0) no description available &amp; (ipr000741 : 396.6795) Fructose-bisphosphate aldolase, class-I &amp; (reliability: 1198.0) &amp;  (original description: no original description)</t>
  </si>
  <si>
    <t>fermentation.aldehyde dehydrogenase</t>
  </si>
  <si>
    <t>solyc03g114150.3.1</t>
  </si>
  <si>
    <t>(at3g48000 : 879.0) Encodes a putative (NAD+) aldehyde dehydrogenase.; aldehyde dehydrogenase 2B4 (ALDH2B4); FUNCTIONS IN: 3-chloroallyl aldehyde dehydrogenase activity, aldehyde dehydrogenase (NAD) activity, ATP binding; INVOLVED IN: response to cadmium ion; LOCATED IN: mitochondrion, chloroplast; EXPRESSED IN: 24 plant structures; EXPRESSED DURING: 14 growth stages; CONTAINS InterPro DOMAIN/s: Aldehyde/histidinol dehydrogenase (InterPro:IPR016161), Aldehyde dehydrogenase (InterPro:IPR015590), Aldehyde dehydrogenase, N-terminal (InterPro:IPR016162), Aldehyde dehydrogenase, conserved site (InterPro:IPR016160); BEST Arabidopsis thaliana protein match is: aldehyde dehydrogenase 2B7 (TAIR:AT1G23800.1); Has 61695 Blast hits to 61296 proteins in 3003 species: Archae - 476; Bacteria - 35240; Metazoa - 2662; Fungi - 2127; Plants - 1668; Viruses - 0; Other Eukaryotes - 19522 (source: NCBI BLink). &amp; (gnl|cdd|37661 : 720.0) no description available &amp; (gnl|cdd|84580 : 599.0) no description available &amp; (ipr015590 : 419.12177) Aldehyde dehydrogenase domain &amp; (p17202|badh_spiol : 383.0) Betaine-aldehyde dehydrogenase, chloroplast precursor (EC 1.2.1.8) (BADH) - Spinacia oleracea (Spinach) &amp; (reliability: 1758.0) &amp;  (original description: no original description)</t>
  </si>
  <si>
    <t>gluconeogenesis / glyoxylate cycle.pyruvate dikinase</t>
  </si>
  <si>
    <t>solyc01g080460.3.1</t>
  </si>
  <si>
    <t>(q42910|ppdk_mescr : 1595.0) Pyruvate, phosphate dikinase, chloroplast precursor (EC 2.7.9.1) (Pyruvate, orthophosphate dikinase) - Mesembryanthemum crystallinum (Common ice plant) &amp; (at4g15530 : 1544.0) Encodes a dual-targeted protein believed to act as a pyruvate, orthophosphate dikinase. These enzymes are normally associated with C4 photosynthesis which does not occur in Arabidopsis. However, PPDK may play a role in remobilizing nitrogen during leaf senescence in Arabidopsis. The product of the long transcript (.1 gene model) was shown to be targeted to the chloroplast, whereas the shorter transcript (no targeting sequence) accumulates in the cytosol. The two proteins were also found to be expressed in slightly different tissues.; pyruvate orthophosphate dikinase (PPDK); FUNCTIONS IN: kinase activity, pyruvate, phosphate dikinase activity; INVOLVED IN: phosphorylation, response to absence of light; LOCATED IN: cytosol, nucleus, chloroplast; EXPRESSED IN: 22 plant structures; EXPRESSED DURING: 11 growth stages; CONTAINS InterPro DOMAIN/s: Pyruvate phosphate dikinase, PEP/pyruvate-binding (InterPro:IPR002192), PEP-utilising enzyme, mobile domain (InterPro:IPR008279), Pyruvate/Phosphoenolpyruvate kinase, catalytic core (InterPro:IPR015813), PEP-utilising enzyme, mobile region, conserved site (InterPro:IPR018274), ATP-grasp fold, subdomain 2 (InterPro:IPR013816), PEP-utilising enzyme (InterPro:IPR000121), ATP-grasp fold, subdomain 1 (InterPro:IPR013815), Pyruvate, phosphate dikinase (InterPro:IPR010121); Has 30201 Blast hits to 17322 proteins in 780 species: Archae - 12; Bacteria - 1396; Metazoa - 17338; Fungi - 3422; Plants - 5037; Viruses - 0; Other Eukaryotes - 2996 (source: NCBI BLink). &amp; (gnl|cdd|82908 : 1453.0) no description available &amp; (ipr015813 : 323.38358) Pyruvate/Phosphoenolpyruvate kinase &amp; (reliability: 3333.6343) &amp;  (original description: no original description)</t>
  </si>
  <si>
    <t>7.1.2</t>
  </si>
  <si>
    <t>OPP.oxidative PP.6-phosphogluconolactonase</t>
  </si>
  <si>
    <t>solyc06g053200.3.1</t>
  </si>
  <si>
    <t>(at5g24400 : 289.0) Encodes a protein with 6-phosphoglucunolactonase activity that localizes to the chloroplasts and the peroxisome. However, mutant phenotypes observed in pgl3 mutant plants can be complemented with a chloroplast-targeted version of the protein. PGL3 likely functions in the oxidative branch of the pentose phosphate pathway. pgl3 mutant phenotypes suggest that it is important in pathogen defense and maintenance of cellular redox homeostasis.; EMBRYO DEFECTIVE 2024 (EMB2024); FUNCTIONS IN: 6-phosphogluconolactonase activity, catalytic activity; INVOLVED IN: defense response to oomycetes, defense response to bacterium, carbohydrate metabolic process, cellular response to redox state, embryo development ending in seed dormancy; LOCATED IN: peroxisome, chloroplast stroma, chloroplast; EXPRESSED IN: 22 plant structures; EXPRESSED DURING: 13 growth stages; CONTAINS InterPro DOMAIN/s: Glucosamine/galactosamine-6-phosphate isomerase (InterPro:IPR006148), 6-phosphogluconolactonase, DevB-type (InterPro:IPR005900); BEST Arabidopsis thaliana protein match is: 6-phosphogluconolactonase 2 (TAIR:AT3G49360.1); Has 30201 Blast hits to 17322 proteins in 780 species: Archae - 12; Bacteria - 1396; Metazoa - 17338; Fungi - 3422; Plants - 5037; Viruses - 0; Other Eukaryotes - 2996 (source: NCBI BLink). &amp; (gnl|cdd|38357 : 268.0) no description available &amp; (gnl|cdd|73166 : 235.0) no description available &amp; (reliability: 578.0) &amp;  (original description: no original description)</t>
  </si>
  <si>
    <t>7.2.1</t>
  </si>
  <si>
    <t>OPP.non-reductive PP.transketolase</t>
  </si>
  <si>
    <t>7.2.2</t>
  </si>
  <si>
    <t>OPP.non-reductive PP.transaldolase</t>
  </si>
  <si>
    <t>solyc11g033288.1.1</t>
  </si>
  <si>
    <t>(at5g13420 : 641.0) Aldolase-type TIM barrel family protein; FUNCTIONS IN: catalytic activity, transaldolase activity; INVOLVED IN: response to cadmium ion; LOCATED IN: mitochondrion, chloroplast stroma, chloroplast; EXPRESSED IN: 25 plant structures; EXPRESSED DURING: 15 growth stages; CONTAINS InterPro DOMAIN/s: Transaldolase subfamily (InterPro:IPR004732), Aldolase-type TIM barrel (InterPro:IPR013785), Transaldolase, active site (InterPro:IPR018225), Transaldolase, bacterial/plant type (InterPro:IPR014634), Transaldolase (InterPro:IPR001585); Has 1807 Blast hits to 1807 proteins in 277 species: Archae - 0; Bacteria - 0; Metazoa - 736; Fungi - 347; Plants - 385; Viruses - 0; Other Eukaryotes - 339 (source: NCBI BLink). &amp; (gnl|cdd|81124 : 486.0) no description available &amp; (gnl|cdd|37983 : 302.0) no description available &amp; (ipr013785 : 277.5481) Aldolase-type TIM barrel &amp; (reliability: 1282.0) &amp;  (original description: no original description)</t>
  </si>
  <si>
    <t>8.1.1.3</t>
  </si>
  <si>
    <t>TCA / org transformation.TCA.pyruvate DH.E3</t>
  </si>
  <si>
    <t>solyc01g100360.4.1</t>
  </si>
  <si>
    <t>(at4g16155 : 858.0) dihydrolipoyl dehydrogenases; FUNCTIONS IN: dihydrolipoyl dehydrogenase activity; INVOLVED IN: oxidation reduction, cell redox homeostasis; LOCATED IN: chloroplast, chloroplast envelope; EXPRESSED IN: 23 plant structures; EXPRESSED DURING: 14 growth stages; CONTAINS InterPro DOMAIN/s: FAD-dependent pyridine nucleotide-disulphide oxidoreductase (InterPro:IPR013027), Pyridine nucleotide-disulphide oxidoreductase, class I, active site (InterPro:IPR012999), Pyridine nucleotide-disulphide oxidoreductase, dimerisation (InterPro:IPR004099), FAD/NAD-linked reductase, dimerisation (InterPro:IPR016156), Dihydrolipoamide dehydrogenase (InterPro:IPR006258), Mercuric reductase (InterPro:IPR000815), Pyridine nucleotide-disulphide oxidoreductase, NAD-binding region (InterPro:IPR001327); BEST Arabidopsis thaliana protein match is: lipoamide dehydrogenase 1 (TAIR:AT3G16950.1); Has 29334 Blast hits to 29301 proteins in 3032 species: Archae - 559; Bacteria - 20043; Metazoa - 811; Fungi - 377; Plants - 519; Viruses - 0; Other Eukaryotes - 7025 (source: NCBI BLink). &amp; (gnl|cdd|36549 : 552.0) no description available &amp; (gnl|cdd|81943 : 545.0) no description available &amp; (p31023|dldh_pea : 233.0) Dihydrolipoyl dehydrogenase, mitochondrial precursor (EC 1.8.1.4) (Dihydrolipoamide dehydrogenase) (Pyruvate dehydrogenase complex E3 subunit) (PDC-E3) (E3) (Glycine cleavage system L protein) - Pisum sativum (Garden pea) &amp; (ipr004099 : 99.57328) Pyridine nucleotide-disulphide oxidoreductase, dimerisation &amp; (reliability: 1714.0) &amp;  (original description: no original description)</t>
  </si>
  <si>
    <t>8.1.3</t>
  </si>
  <si>
    <t>TCA / org transformation.TCA.aconitase</t>
  </si>
  <si>
    <t>solyc12g005860.2.1</t>
  </si>
  <si>
    <t>(p49608|acoc_cucma : 1695.0) Aconitate hydratase, cytoplasmic (EC 4.2.1.3) (Citrate hydro-lyase) (Aconitase) - Cucurbita maxima (Pumpkin) (Winter squash) &amp; (at2g05710 : 1688.0) Encodes an aconitase that can catalyze the conversion of citrate to isocitrate through a cis-aconitate intermediate, indicating that it may participate in the TCA cycle and other primary metabolic pathways. The protein is believed to accumulate in the mitochondria and the cytosol. It affects CSD2 (At2g28190 - a superoxide dismutase) transcript levels and may play a role in the response to oxidative stress. One member of the family (ACO1 - At35830) was shown to specifically bind to the 5' UTR of CSD2 in vitro. ACO3 is tyrosine-phosphorylated and its phosphorylation state is modulated in response to ABA in Arabidopsis thaliana seeds.; aconitase 3 (ACO3); FUNCTIONS IN: aconitate hydratase activity, copper ion binding, ATP binding; INVOLVED IN: in 6 processes; LOCATED IN: cytosol, mitochondrion, cell wall, plasma membrane, chloroplast; EXPRESSED IN: 27 plant structures; EXPRESSED DURING: 16 growth stages; CONTAINS InterPro DOMAIN/s: Aconitase/3-isopropylmalate dehydratase large subunit, alpha/beta/alpha (InterPro:IPR001030), Aconitase family, 4Fe-4S cluster binding site (InterPro:IPR018136), Aconitase A/isopropylmalate dehydratase small subunit, swivel (InterPro:IPR000573), Aconitase/3-isopropylmalate dehydratase large subunit, alpha/beta/alpha, subdomain 2 (InterPro:IPR015932), Aconitase/Iron regulatory protein 2/2-methylisocitrate dehydratase (InterPro:IPR015934), Aconitase-like core (InterPro:IPR015937), Aconitase/3-isopropylmalate dehydratase, swivel (InterPro:IPR015928), Aconitase/iron regulatory protein 2 (InterPro:IPR006249), Aconitase/3-isopropylmalate dehydratase large subunit, alpha/beta/alpha, subdomain 1/3 (InterPro:IPR015931); BEST Arabidopsis thaliana protein match is: aconitase 1 (TAIR:AT4G35830.1); Has 20552 Blast hits to 20369 proteins in 2575 species: Archae - 558; Bacteria - 10777; Metazoa - 503; Fungi - 660; Plants - 232; Viruses - 0; Other Eukaryotes - 7822 (source: NCBI BLink). &amp; (gnl|cdd|35673 : 1627.0) no description available &amp; (gnl|cdd|82907 : 1413.0) no description available &amp; (ipr001030 : 342.39203) Aconitase/3-isopropylmalate dehydratase large subunit, alpha/beta/alpha &amp; (reliability: 3975.186) &amp;  (original description: no original description)</t>
  </si>
  <si>
    <t>8.1.5</t>
  </si>
  <si>
    <t>TCA / org transformation.TCA.2-oxoglutarate dehydrogenase</t>
  </si>
  <si>
    <t>solyc05g054640.4.1</t>
  </si>
  <si>
    <t>(at5g65750 : 1459.0) 2-oxoglutarate dehydrogenase, E1 component; FUNCTIONS IN: oxoglutarate dehydrogenase (succinyl-transferring) activity, cobalt ion binding, zinc ion binding; INVOLVED IN: response to cadmium ion; LOCATED IN: mitochondrion; EXPRESSED IN: 23 plant structures; EXPRESSED DURING: 11 growth stages; CONTAINS InterPro DOMAIN/s: 2-oxoglutarate dehydrogenase, E1 component (InterPro:IPR011603), Dehydrogenase, E1 component (InterPro:IPR001017), Transketolase-like, pyrimidine-binding domain (InterPro:IPR005475); BEST Arabidopsis thaliana protein match is: 2-oxoglutarate dehydrogenase, E1 component (TAIR:AT3G55410.1); Has 1807 Blast hits to 1807 proteins in 277 species: Archae - 0; Bacteria - 0; Metazoa - 736; Fungi - 347; Plants - 385; Viruses - 0; Other Eukaryotes - 339 (source: NCBI BLink). &amp; (gnl|cdd|35671 : 1289.0) no description available &amp; (gnl|cdd|82973 : 1082.0) no description available &amp; (ipr005475 : 152.49825) Transketolase-like, pyrimidine-binding domain &amp; (reliability: 2918.0) &amp;  (original description: no original description)</t>
  </si>
  <si>
    <t>8.1.7</t>
  </si>
  <si>
    <t>TCA / org transformation.TCA.succinate dehydrogenase</t>
  </si>
  <si>
    <t>solyc02g093680.3.1</t>
  </si>
  <si>
    <t>(at5g40650 : 446.0) One of three isoforms of the iron-sulfur component of the succinate dehydrogenase complex, a component of the mitochondrial respiratory chain complex II. The product of the nuclear encoded gene is imported into the mitochondrion.  Expressed during germination and post-germinative growth.; succinate dehydrogenase 2-2 (SDH2-2); CONTAINS InterPro DOMAIN/s: Ferredoxin (InterPro:IPR001041), Beta-grasp fold, ferredoxin-type (InterPro:IPR012675), Fumarate reductase, C-terminal (InterPro:IPR012285), 2Fe-2S ferredoxin, iron-sulphur binding site (InterPro:IPR006058), 4Fe-4S ferredoxin, iron-sulpur binding domain (InterPro:IPR017896), 4Fe-4S ferredoxin, iron-sulphur binding, conserved site (InterPro:IPR017900), Alpha-helical ferredoxin (InterPro:IPR009051), Succinate dehydrogenase/fumarate reductase iron-sulphur protein (InterPro:IPR004489); BEST Arabidopsis thaliana protein match is: succinate dehydrogenase 2-1 (TAIR:AT3G27380.2); Has 1807 Blast hits to 1807 proteins in 277 species: Archae - 0; Bacteria - 0; Metazoa - 736; Fungi - 347; Plants - 385; Viruses - 0; Other Eukaryotes - 339 (source: NCBI BLink). &amp; (gnl|cdd|38259 : 419.0) no description available &amp; (gnl|cdd|81798 : 369.0) no description available &amp; (ipr012285 : 115.403694) Fumarate reductase, C-terminal &amp; (reliability: 892.0) &amp;  (original description: no original description)</t>
  </si>
  <si>
    <t>8.1.9</t>
  </si>
  <si>
    <t>TCA / org transformation.TCA.malate DH</t>
  </si>
  <si>
    <t>solyc07g062650.4.1</t>
  </si>
  <si>
    <t>(at1g53240 : 541.0) Lactate/malate dehydrogenase family protein; FUNCTIONS IN: malate dehydrogenase activity, copper ion binding; INVOLVED IN: response to cadmium ion, response to salt stress, response to cold, defense response to bacterium, peptidyl-cysteine S-nitrosylation; LOCATED IN: mitochondrion, cell wall, chloroplast; EXPRESSED IN: 26 plant structures; EXPRESSED DURING: 15 growth stages; CONTAINS InterPro DOMAIN/s: Lactate/malate dehydrogenase, C-terminal (InterPro:IPR022383), Malate dehydrogenase, NAD-dependent, eukaryote/gamma proteobacteria (InterPro:IPR010097), NAD(P)-binding domain (InterPro:IPR016040), L-lactate/malate dehydrogenase (InterPro:IPR001557), Lactate/malate dehydrogenase, N-terminal (InterPro:IPR001236), Malate dehydrogenase, active site (InterPro:IPR001252), Lactate dehydrogenase/glycoside hydrolase, family 4, C-terminal (InterPro:IPR015955); BEST Arabidopsis thaliana protein match is: Lactate/malate dehydrogenase family protein (TAIR:AT3G15020.1); Has 17502 Blast hits to 17499 proteins in 5422 species: Archae - 240; Bacteria - 12205; Metazoa - 1281; Fungi - 536; Plants - 649; Viruses - 0; Other Eukaryotes - 2591 (source: NCBI BLink). &amp; (p83373|mdhm_fraan : 536.0) Malate dehydrogenase, mitochondrial precursor (EC 1.1.1.37) - Fragaria ananassa (Strawberry) &amp; (gnl|cdd|36707 : 508.0) no description available &amp; (gnl|cdd|58492 : 471.0) no description available &amp; (ipr016040 : 143.03471) NAD(P)-binding domain &amp; (reliability: 1082.0) &amp;  (original description: no original description)</t>
  </si>
  <si>
    <t>8.2.4</t>
  </si>
  <si>
    <t>TCA / org transformation.other organic acid transformatons.IDH</t>
  </si>
  <si>
    <t>solyc08g077930.3.1</t>
  </si>
  <si>
    <t>(p29696|leu3_soltu : 708.0) 3-isopropylmalate dehydrogenase, chloroplast precursor (EC 1.1.1.85) (Beta-IPM dehydrogenase) (IMDH) (3-IPM-DH) - Solanum tuberosum (Potato) &amp; (at5g03290 : 633.0) Encodes a catalytic subunit of the mitochondrially-localized NAD+- dependent isocitrate dehydrogenase.; isocitrate dehydrogenase V (IDH-V); FUNCTIONS IN: isocitrate dehydrogenase (NAD+) activity, zinc ion binding, ATP binding; INVOLVED IN: isocitrate metabolic process, tricarboxylic acid cycle, metabolic process; LOCATED IN: mitochondrion, chloroplast; EXPRESSED IN: 24 plant structures; EXPRESSED DURING: 15 growth stages; CONTAINS InterPro DOMAIN/s: Isocitrate/isopropylmalate dehydrogenase (InterPro:IPR001804), Isocitrate dehydrogenase NAD-dependent, mitochondrial (InterPro:IPR004434), Isocitrate/isopropylmalate dehydrogenase, conserved site (InterPro:IPR019818); BEST Arabidopsis thaliana protein match is: isocitrate dehydrogenase VI (TAIR:AT3G09810.1); Has 30201 Blast hits to 17322 proteins in 780 species: Archae - 12; Bacteria - 1396; Metazoa - 17338; Fungi - 3422; Plants - 5037; Viruses - 0; Other Eukaryotes - 2996 (source: NCBI BLink). &amp; (gnl|cdd|36004 : 567.0) no description available &amp; (gnl|cdd|30821 : 410.0) no description available &amp; (ipr001804 : 311.7653) Isocitrate and isopropylmalate dehydrogenases family &amp; (reliability: 1266.0) &amp;  (original description: no original description)</t>
  </si>
  <si>
    <t>8.2.9</t>
  </si>
  <si>
    <t>TCA / org transformation.other organic acid transformatons.cyt MDH</t>
  </si>
  <si>
    <t>solyc09g091070.3.1</t>
  </si>
  <si>
    <t>(at3g47520 : 494.0) Encodes a protein with NAD-dependent malate dehydrogenase activity, located in chloroplasts.; malate dehydrogenase (MDH); FUNCTIONS IN: in 6 functions; INVOLVED IN: response to cold; LOCATED IN: in 8 components; EXPRESSED IN: 25 plant structures; EXPRESSED DURING: 14 growth stages; CONTAINS InterPro DOMAIN/s: Lactate/malate dehydrogenase, C-terminal (InterPro:IPR022383), Malate dehydrogenase, NAD-dependent, eukaryote/gamma proteobacteria (InterPro:IPR010097), NAD(P)-binding domain (InterPro:IPR016040), L-lactate/malate dehydrogenase (InterPro:IPR001557), Lactate/malate dehydrogenase, N-terminal (InterPro:IPR001236), Malate dehydrogenase, active site (InterPro:IPR001252), Lactate dehydrogenase/glycoside hydrolase, family 4, C-terminal (InterPro:IPR015955); BEST Arabidopsis thaliana protein match is: peroxisomal NAD-malate dehydrogenase 1 (TAIR:AT2G22780.1); Has 17295 Blast hits to 17293 proteins in 5537 species: Archae - 237; Bacteria - 12026; Metazoa - 1437; Fungi - 394; Plants - 805; Viruses - 0; Other Eukaryotes - 2396 (source: NCBI BLink). &amp; (gnl|cdd|36707 : 444.0) no description available &amp; (gnl|cdd|58492 : 414.0) no description available &amp; (q42972|mdhg_orysa : 371.0) Malate dehydrogenase, glyoxysomal precursor (EC 1.1.1.37) - Oryza sativa (Rice) &amp; (ipr015955 : 137.97278) Lactate dehydrogenase/glycoside hydrolase, family 4, C-terminal &amp; (reliability: 988.0) &amp;  (original description: no original description)</t>
  </si>
  <si>
    <t>8.2.10</t>
  </si>
  <si>
    <t>TCA / org transformation.other organic acid transformatons.malic</t>
  </si>
  <si>
    <t>solyc05g050120.3.1</t>
  </si>
  <si>
    <t>(p51615|maox_vitvi : 966.0) NADP-dependent malic enzyme (EC 1.1.1.40) (NADP-ME) - Vitis vinifera (Grape) &amp; (at5g25880 : 941.0) The malic enzyme (EC 1.1.1.40) encoded by the ATNADP-ME3 is presumably cytosolic and restricted in its expression by both developmental and cell-specific signals.; NADP-malic enzyme 3 (NADP-ME3); FUNCTIONS IN: malate dehydrogenase (oxaloacetate-decarboxylating) (NADP+) activity, oxidoreductase activity, acting on NADH or NADPH, NAD or NADP as acceptor, malic enzyme activity; INVOLVED IN: N-terminal protein myristoylation, malate metabolic process, protein homooligomerization; LOCATED IN: cytosol; EXPRESSED IN: 10 plant structures; EXPRESSED DURING: L mature pollen stage, M germinated pollen stage, 4 anthesis, C globular stage, petal differentiation and expansion stage; CONTAINS InterPro DOMAIN/s: Malic enzyme, NAD-binding (InterPro:IPR012302), Malic oxidoreductase (InterPro:IPR001891), Malic enzyme, conserved site (InterPro:IPR015884), Malic enzyme, N-terminal (InterPro:IPR012301), NAD(P)-binding domain (InterPro:IPR016040); BEST Arabidopsis thaliana protein match is: NADP-malic enzyme 2 (TAIR:AT5G11670.1); Has 1807 Blast hits to 1807 proteins in 277 species: Archae - 0; Bacteria - 0; Metazoa - 736; Fungi - 347; Plants - 385; Viruses - 0; Other Eukaryotes - 339 (source: NCBI BLink). &amp; (gnl|cdd|36471 : 887.0) no description available &amp; (gnl|cdd|30629 : 340.0) no description available &amp; (ipr016040 : 250.79945) NAD(P)-binding domain &amp; (reliability: 1882.0) &amp;  (original description: no original description)</t>
  </si>
  <si>
    <t>mitochondrial electron transport / ATP synthesis</t>
  </si>
  <si>
    <t>solyc01g110390.2.1</t>
  </si>
  <si>
    <t>(at4g34700 : 180.0) LYR family of Fe/S cluster biogenesis protein; FUNCTIONS IN: catalytic activity; INVOLVED IN: photorespiration; LOCATED IN: mitochondrial membrane, plasma membrane, respiratory chain complex I; EXPRESSED IN: 25 plant structures; EXPRESSED DURING: 15 growth stages; Has 30201 Blast hits to 17322 proteins in 780 species: Archae - 12; Bacteria - 1396; Metazoa - 17338; Fungi - 3422; Plants - 5037; Viruses - 0; Other Eukaryotes - 2996 (source: NCBI BLink). &amp; (gnl|cdd|38676 : 115.0) no description available &amp; (reliability: 360.0) &amp;  (original description: no original description)</t>
  </si>
  <si>
    <t>9.1.1</t>
  </si>
  <si>
    <t>mitochondrial electron transport / ATP synthesis.NADH-DH.complex I</t>
  </si>
  <si>
    <t>solyc10g008140.3.1</t>
  </si>
  <si>
    <t>(gnl|cdd|38300 : 475.0) no description available &amp; (at1g03860 : 428.0) prohibitin 2; prohibitin 2 (PHB2); INVOLVED IN: biological_process unknown; LOCATED IN: in 7 components; EXPRESSED IN: 30 plant structures; EXPRESSED DURING: 14 growth stages; CONTAINS InterPro DOMAIN/s: Prohibitin (InterPro:IPR000163), Band 7 protein (InterPro:IPR001107); BEST Arabidopsis thaliana protein match is: prohibitin 7 (TAIR:AT5G44140.1); Has 35333 Blast hits to 34131 proteins in 2444 species: Archae - 798; Bacteria - 22429; Metazoa - 974; Fungi - 991; Plants - 531; Viruses - 0; Other Eukaryotes - 9610 (source: NCBI BLink). &amp; (gnl|cdd|48213 : 310.0) no description available &amp; (reliability: 854.0) &amp;  (original description: no original description)</t>
  </si>
  <si>
    <t>9.1.1.5</t>
  </si>
  <si>
    <t>mitochondrial electron transport / ATP synthesis.NADH-DH.complex I.carbonic anhydrase</t>
  </si>
  <si>
    <t>solyc04g080570.3.1</t>
  </si>
  <si>
    <t>(at1g47260 : 446.0) Encodes mitochondrial gamma carbonic anhydrase. Component of the NADH dehydrogenase complex.; gamma carbonic anhydrase 2 (GAMMA CA2); FUNCTIONS IN: carbonate dehydratase activity; INVOLVED IN: response to salt stress, regulation of oxygen and reactive oxygen species metabolic process, anther dehiscence, photorespiration; LOCATED IN: in 6 components; EXPRESSED IN: 29 plant structures; EXPRESSED DURING: 17 growth stages; CONTAINS InterPro DOMAIN/s: Trimeric LpxA-like (InterPro:IPR011004); BEST Arabidopsis thaliana protein match is: gamma carbonic anhydrase 1 (TAIR:AT1G19580.1); Has 12062 Blast hits to 12006 proteins in 2273 species: Archae - 302; Bacteria - 8576; Metazoa - 53; Fungi - 108; Plants - 233; Viruses - 0; Other Eukaryotes - 2790 (source: NCBI BLink). &amp; (gnl|cdd|31007 : 198.0) no description available &amp; (reliability: 892.0) &amp;  (original description: no original description)</t>
  </si>
  <si>
    <t>9.1.2</t>
  </si>
  <si>
    <t>mitochondrial electron transport / ATP synthesis.NADH-DH.localisation not clear</t>
  </si>
  <si>
    <t>solyc09g064450.3.1</t>
  </si>
  <si>
    <t>(at2g20360 : 537.0) NAD(P)-binding Rossmann-fold superfamily protein; FUNCTIONS IN: coenzyme binding, binding, catalytic activity; INVOLVED IN: response to salt stress; LOCATED IN: mitochondrion, respiratory chain complex I, membrane; EXPRESSED IN: 27 plant structures; EXPRESSED DURING: 16 growth stages; CONTAINS InterPro DOMAIN/s: NAD-dependent epimerase/dehydratase (InterPro:IPR001509), NAD(P)-binding domain (InterPro:IPR016040); Has 5254 Blast hits to 5252 proteins in 1137 species: Archae - 81; Bacteria - 3082; Metazoa - 148; Fungi - 134; Plants - 101; Viruses - 0; Other Eukaryotes - 1708 (source: NCBI BLink). &amp; (gnl|cdd|38076 : 453.0) no description available &amp; (gnl|cdd|31046 : 94.2) no description available &amp; (reliability: 1074.0) &amp;  (original description: no original description)</t>
  </si>
  <si>
    <t>mitochondrial electron transport / ATP synthesis.cytochrome c oxidase</t>
  </si>
  <si>
    <t>solyc12g057120.3.1</t>
  </si>
  <si>
    <t>(at1g22450 : 133.0) subunit 6b of cytochrome c oxidase; cytochrome C oxidase 6B (COX6B); FUNCTIONS IN: cytochrome-c oxidase activity, copper ion binding; INVOLVED IN: oxidation reduction, response to salt stress; LOCATED IN: thylakoid, mitochondrion, chloroplast thylakoid membrane, chloroplast; EXPRESSED IN: 24 plant structures; EXPRESSED DURING: 17 growth stages; CONTAINS InterPro DOMAIN/s: Cytochrome c oxidase, subunit VIb (InterPro:IPR003213); BEST Arabidopsis thaliana protein match is: Cytochrome c oxidase, subunit Vib family protein (TAIR:AT4G28060.1); Has 8194 Blast hits to 4240 proteins in 603 species: Archae - 36; Bacteria - 1026; Metazoa - 1662; Fungi - 831; Plants - 315; Viruses - 124; Other Eukaryotes - 4200 (source: NCBI BLink). &amp; (gnl|cdd|38267 : 123.0) no description available &amp; (gnl|cdd|58650 : 122.0) no description available &amp; (ipr003213 : 80.99096) Cytochrome c oxidase, subunit VIb &amp; (reliability: 266.0) &amp;  (original description: no original description)</t>
  </si>
  <si>
    <t>mitochondrial electron transport / ATP synthesis.F1-ATPase</t>
  </si>
  <si>
    <t>solyc00g500345.1.1</t>
  </si>
  <si>
    <t>(p05495|atpam_nicpl : 957.0) ATP synthase subunit alpha, mitochondrial (EC 3.6.3.14) - Nicotiana plumbaginifolia (Leadwort-leaved tobacco) &amp; (at2g07698 : 907.0) ATPase, F1 complex, alpha subunit protein; FUNCTIONS IN: hydrogen ion transporting ATP synthase activity, rotational mechanism, poly(U) RNA binding, zinc ion binding; INVOLVED IN: proton transport, ATP metabolic process, ATP synthesis coupled proton transport; LOCATED IN: in 7 components; EXPRESSED IN: male gametophyte, juvenile leaf, cultured cell, leaf; EXPRESSED DURING: seedling growth, seed development stages; CONTAINS InterPro DOMAIN/s: ATPase, F1 complex, alpha subunit (InterPro:IPR005294), ATPase, F1/V1/A1 complex, alpha/beta subunit, C-terminal (InterPro:IPR000793), ATPase, alpha/beta subunit, nucleotide-binding domain, active site (InterPro:IPR020003), ATPase, F1/V1/A1 complex, alpha/beta subunit, N-terminal (InterPro:IPR004100), ATPase, F1/A1 complex, alpha/beta subunit, N-terminal (InterPro:IPR018118), ATPase, alpha/beta subunit, nucleotide-binding domain (InterPro:IPR000194); BEST Arabidopsis thaliana protein match is: ATP synthase subunit 1 (TAIR:ATMG01190.1); Has 42544 Blast hits to 42509 proteins in 10112 species: Archae - 769; Bacteria - 22602; Metazoa - 1520; Fungi - 703; Plants - 8267; Viruses - 0; Other Eukaryotes - 8683 (source: NCBI BLink). &amp; (gnl|cdd|82910 : 804.0) no description available &amp; (gnl|cdd|36567 : 345.0) no description available &amp; (ipr000194 : 158.97269) ATPase, F1/V1/A1 complex, alpha/beta subunit, nucleotide-binding domain &amp; (reliability: 1814.0) &amp;  (original description: no original description)</t>
  </si>
  <si>
    <t>solyc00g500358.1.1</t>
  </si>
  <si>
    <t>(p05495|atpam_nicpl : 978.0) ATP synthase subunit alpha, mitochondrial (EC 3.6.3.14) - Nicotiana plumbaginifolia (Leadwort-leaved tobacco) &amp; (at2g07698 : 936.0) ATPase, F1 complex, alpha subunit protein; FUNCTIONS IN: hydrogen ion transporting ATP synthase activity, rotational mechanism, poly(U) RNA binding, zinc ion binding; INVOLVED IN: proton transport, ATP metabolic process, ATP synthesis coupled proton transport; LOCATED IN: in 7 components; EXPRESSED IN: male gametophyte, juvenile leaf, cultured cell, leaf; EXPRESSED DURING: seedling growth, seed development stages; CONTAINS InterPro DOMAIN/s: ATPase, F1 complex, alpha subunit (InterPro:IPR005294), ATPase, F1/V1/A1 complex, alpha/beta subunit, C-terminal (InterPro:IPR000793), ATPase, alpha/beta subunit, nucleotide-binding domain, active site (InterPro:IPR020003), ATPase, F1/V1/A1 complex, alpha/beta subunit, N-terminal (InterPro:IPR004100), ATPase, F1/A1 complex, alpha/beta subunit, N-terminal (InterPro:IPR018118), ATPase, alpha/beta subunit, nucleotide-binding domain (InterPro:IPR000194); BEST Arabidopsis thaliana protein match is: ATP synthase subunit 1 (TAIR:ATMG01190.1); Has 42544 Blast hits to 42509 proteins in 10112 species: Archae - 769; Bacteria - 22602; Metazoa - 1520; Fungi - 703; Plants - 8267; Viruses - 0; Other Eukaryotes - 8683 (source: NCBI BLink). &amp; (gnl|cdd|82910 : 795.0) no description available &amp; (gnl|cdd|36567 : 336.0) no description available &amp; (ipr000194 : 159.92819) ATPase, F1/V1/A1 complex, alpha/beta subunit, nucleotide-binding domain &amp; (reliability: 1872.0) &amp;  (original description: no original description)</t>
  </si>
  <si>
    <t>solyc01g087120.3.1</t>
  </si>
  <si>
    <t>(p22778|atpo_ipoba : 264.0) ATP synthase delta chain, mitochondrial precursor (EC 3.6.3.14) (Oligomycin sensitivity conferral protein) (OSCP) - Ipomoea batatas (Sweet potato) (Batate) &amp; (at5g13450 : 196.0) delta subunit of Mt ATP synthase (ATP5); FUNCTIONS IN: hydrogen ion transporting ATP synthase activity, rotational mechanism, cobalt ion binding, zinc ion binding; INVOLVED IN: ATP synthesis coupled proton transport; LOCATED IN: mitochondrion, chloroplast, plasma membrane, membrane, mitochondrial proton-transporting ATP synthase complex, catalytic core F(1); EXPRESSED IN: 27 plant structures; EXPRESSED DURING: 15 growth stages; CONTAINS InterPro DOMAIN/s: ATPase, F1 complex, OSCP/delta subunit (InterPro:IPR000711); Has 5632 Blast hits to 5632 proteins in 1944 species: Archae - 0; Bacteria - 3697; Metazoa - 218; Fungi - 134; Plants - 154; Viruses - 0; Other Eukaryotes - 1429 (source: NCBI BLink). &amp; (gnl|cdd|36875 : 196.0) no description available &amp; (gnl|cdd|84616 : 153.0) no description available &amp; (ipr000711 : 101.72926) ATPase, F1 complex, OSCP/delta subunit &amp; (reliability: 392.0) &amp;  (original description: no original description)</t>
  </si>
  <si>
    <t>solyc03g115110.4.1</t>
  </si>
  <si>
    <t>(p26360|atpg3_ipoba : 514.0) ATP synthase gamma chain, mitochondrial precursor (EC 3.6.3.14) - Ipomoea batatas (Sweet potato) (Batate) &amp; (at2g33040 : 474.0) gamma subunit of Mt ATP synthase (ATP3); FUNCTIONS IN: zinc ion binding; INVOLVED IN: proton transport, ATP synthesis coupled proton transport; LOCATED IN: in 7 components; EXPRESSED IN: 27 plant structures; EXPRESSED DURING: 17 growth stages; CONTAINS InterPro DOMAIN/s: ATPase, F1 complex, gamma subunit (InterPro:IPR000131); BEST Arabidopsis thaliana protein match is: ATPase, F1 complex, gamma subunit protein (TAIR:AT1G15700.1); Has 9548 Blast hits to 9546 proteins in 2754 species: Archae - 5; Bacteria - 5621; Metazoa - 285; Fungi - 151; Plants - 166; Viruses - 0; Other Eukaryotes - 3320 (source: NCBI BLink). &amp; (gnl|cdd|84628 : 287.0) no description available &amp; (gnl|cdd|36744 : 285.0) no description available &amp; (ipr000131 : 166.49948) ATPase, F1 complex, gamma subunit &amp; (reliability: 948.0) &amp;  (original description: no original description)</t>
  </si>
  <si>
    <t>solyc11g072450.2.1</t>
  </si>
  <si>
    <t>(at3g52300 : 245.0) "ATP synthase D chain, mitochondrial" (ATPQ); FUNCTIONS IN: copper ion binding, zinc ion binding; INVOLVED IN: response to salt stress; LOCATED IN: mitochondrion, cytosolic ribosome, nucleolus, chloroplast, plasma membrane; EXPRESSED IN: 27 plant structures; EXPRESSED DURING: 16 growth stages; Has 35333 Blast hits to 34131 proteins in 2444 species: Archae - 798; Bacteria - 22429; Metazoa - 974; Fungi - 991; Plants - 531; Viruses - 0; Other Eukaryotes - 9610 (source: NCBI BLink). &amp; (gnl|cdd|38576 : 116.0) no description available &amp; (reliability: 490.0) &amp;  (original description: no original description)</t>
  </si>
  <si>
    <t>10.1.3</t>
  </si>
  <si>
    <t>cell wall.precursor synthesis.AXS</t>
  </si>
  <si>
    <t>solyc11g066720.3.1</t>
  </si>
  <si>
    <t>(at1g08200 : 755.0) Encodes a putative UDP-D-apiose/UPD-D-xylose synthetase.; UDP-D-apiose/UDP-D-xylose synthase 2 (AXS2); FUNCTIONS IN: UDP-glucuronate decarboxylase activity; INVOLVED IN: nucleotide-sugar biosynthetic process; LOCATED IN: apoplast, cytoplasm; EXPRESSED IN: fruit, guard cell, cultured cell, leaf; EXPRESSED DURING: seedling growth; CONTAINS InterPro DOMAIN/s: NAD-dependent epimerase/dehydratase (InterPro:IPR001509), NAD(P)-binding domain (InterPro:IPR016040); BEST Arabidopsis thaliana protein match is: UDP-D-apiose/UDP-D-xylose synthase 1 (TAIR:AT2G27860.1); Has 18414 Blast hits to 18403 proteins in 2616 species: Archae - 518; Bacteria - 11662; Metazoa - 253; Fungi - 80; Plants - 1043; Viruses - 12; Other Eukaryotes - 4846 (source: NCBI BLink). &amp; (gnl|cdd|36642 : 388.0) no description available &amp; (gnl|cdd|84032 : 261.0) no description available &amp; (ipr001509 : 121.12072) NAD-dependent epimerase/dehydratase &amp; (reliability: 1510.0) &amp;  (original description: no original description)</t>
  </si>
  <si>
    <t>10.1.5</t>
  </si>
  <si>
    <t>cell wall.precursor synthesis.UXS</t>
  </si>
  <si>
    <t>solyc04g011400.3.1</t>
  </si>
  <si>
    <t>(at2g28760 : 611.0) UDP-XYL synthase 6 (UXS6); FUNCTIONS IN: coenzyme binding, binding, catalytic activity; INVOLVED IN: cellular metabolic process, nucleotide-sugar metabolic process, metabolic process; LOCATED IN: plasma membrane; EXPRESSED IN: 24 plant structures; EXPRESSED DURING: 13 growth stages; CONTAINS InterPro DOMAIN/s: NAD-dependent epimerase/dehydratase (InterPro:IPR001509), NAD(P)-binding domain (InterPro:IPR016040); BEST Arabidopsis thaliana protein match is: UDP-XYL synthase 5 (TAIR:AT3G46440.2); Has 45408 Blast hits to 45356 proteins in 3037 species: Archae - 861; Bacteria - 26677; Metazoa - 782; Fungi - 385; Plants - 1435; Viruses - 88; Other Eukaryotes - 15180 (source: NCBI BLink). &amp; (gnl|cdd|36642 : 536.0) no description available &amp; (gnl|cdd|30800 : 214.0) no description available &amp; (ipr016040 : 182.20532) NAD(P)-binding domain &amp; (q2r1v8|gme2_orysa : 111.0) GDP-mannose 3,5-epimerase 2 (EC 5.1.3.18) (GDP-Man 3,5-epimerase 2) - Oryza sativa (Rice) &amp; (reliability: 1222.0) &amp;  (original description: no original description)</t>
  </si>
  <si>
    <t>10.1.10</t>
  </si>
  <si>
    <t>cell wall.precursor synthesis.RHM</t>
  </si>
  <si>
    <t>solyc07g062130.3.1</t>
  </si>
  <si>
    <t>(at1g78570 : 1216.0) Encodes a UDP-L-Rhamnose synthase involved in the biosynthesis of rhamnose, a major monosaccharide component of pectin. Catalyzes the conversion of UDP-D-Glc to UDP-L-Rha.  The dehydrogenase domain of RHM1 was shown to catalyze the conversion of UDP-D-Glc to the reaction intermediate UDP-4-keto-6-deoxy-D-Glc using recombinant protein assay but the activity of the full-length protein was not determined as it could not be expressed in &lt;i&gt;E. coli&lt;/i&gt;.; rhamnose biosynthesis 1 (RHM1); CONTAINS InterPro DOMAIN/s: NAD-dependent epimerase/dehydratase (InterPro:IPR001509), NAD(P)-binding domain (InterPro:IPR016040), dTDP-4-dehydrorhamnose reductase (InterPro:IPR005913); BEST Arabidopsis thaliana protein match is: rhamnose biosynthesis 3 (TAIR:AT3G14790.1); Has 54880 Blast hits to 54585 proteins in 3085 species: Archae - 917; Bacteria - 31981; Metazoa - 1168; Fungi - 566; Plants - 1527; Viruses - 106; Other Eukaryotes - 18615 (source: NCBI BLink). &amp; (gnl|cdd|35966 : 523.0) no description available &amp; (gnl|cdd|31285 : 380.0) no description available &amp; (ipr016040 : 137.51324) NAD(P)-binding domain &amp; (q8h0b2|arae3_orysa : 99.0) Probable UDP-arabinose 4-epimerase 3 (EC 5.1.3.5) (UDP-D-xylose 4-epimerase 3) (UDP-galactose 4-epimerase-like protein 3) (OsUEL-3) - Oryza sativa (Rice) &amp; (reliability: 2432.0) &amp;  (original description: no original description)</t>
  </si>
  <si>
    <t>10.5.5</t>
  </si>
  <si>
    <t>cell wall.cell wall proteins.RGP</t>
  </si>
  <si>
    <t>solyc05g012070.3.1</t>
  </si>
  <si>
    <t>(ipr004901 : 1500.0) Alpha-1,4-glucan-protein synthase, UDP-forming &amp; (q9sc19|uptg1_soltu : 724.0) Alpha-1,4-glucan-protein synthase [UDP-forming] 1 (EC 2.4.1.112) (UDP-glucose:protein transglucosylase 1) (UPTG 1) - Solanum tuberosum (Potato) &amp; (at3g02230 : 668.0) reversibly glycosylated polypeptide possibly involved in plant cell wall synthesis; reversibly glycosylated polypeptide 1 (RGP1); FUNCTIONS IN: cellulose synthase (UDP-forming) activity; INVOLVED IN: response to salt stress, plant-type cell wall biogenesis; LOCATED IN: cytosolic ribosome, Golgi stack, cell wall, plasma membrane, Golgi trans cisterna; EXPRESSED IN: 7 plant structures; EXPRESSED DURING: L mature pollen stage, M germinated pollen stage, seed development stages; CONTAINS InterPro DOMAIN/s: Alpha-1,4-glucan-protein synthase, UDP-forming (InterPro:IPR004901); BEST Arabidopsis thaliana protein match is: reversibly glycosylated polypeptide 2 (TAIR:AT5G15650.1); Has 260 Blast hits to 255 proteins in 45 species: Archae - 24; Bacteria - 8; Metazoa - 0; Fungi - 0; Plants - 224; Viruses - 0; Other Eukaryotes - 4 (source: NCBI BLink). &amp; (gnl|cdd|72787 : 575.0) no description available &amp; (reliability: 3961.0) &amp;  (original description: no original description)</t>
  </si>
  <si>
    <t>10.6.1</t>
  </si>
  <si>
    <t>cell wall.degradation.cellulases and beta -1,4-glucanases</t>
  </si>
  <si>
    <t>solyc06g005970.2.1</t>
  </si>
  <si>
    <t>(at3g47000 : 850.0) Glycosyl hydrolase family protein; FUNCTIONS IN: hydrolase activity, hydrolyzing O-glycosyl compounds; INVOLVED IN: carbohydrate metabolic process; LOCATED IN: cellular_component unknown; EXPRESSED IN: 23 plant structures; EXPRESSED DURING: 13 growth stages; CONTAINS InterPro DOMAIN/s: Glycoside hydrolase, family 3, N-terminal (InterPro:IPR001764), Glycoside hydrolase, family 3, C-terminal (InterPro:IPR002772), Glycoside hydrolase, catalytic core (InterPro:IPR017853), Glycoside hydrolase, family 3, active site (InterPro:IPR019800); BEST Arabidopsis thaliana protein match is: Glycosyl hydrolase family protein (TAIR:AT3G47010.1); Has 10697 Blast hits to 9860 proteins in 1558 species: Archae - 69; Bacteria - 6575; Metazoa - 14; Fungi - 1579; Plants - 487; Viruses - 0; Other Eukaryotes - 1973 (source: NCBI BLink). &amp; (ipr001764 : 284.56503) Glycoside hydrolase, family 3, N-terminal &amp; (gnl|cdd|31661 : 278.0) no description available &amp; (reliability: 1700.0) &amp;  (original description: no original description)</t>
  </si>
  <si>
    <t>10.6.3</t>
  </si>
  <si>
    <t>cell wall.degradation.pectate lyases and polygalacturonases</t>
  </si>
  <si>
    <t>solyc07g065090.2.1</t>
  </si>
  <si>
    <t>(at5g06860 : 402.0) Encodes a polygalacturonase inhibiting protein involved in defense response. PGIPs inhibit the function of cell wall pectin degrading enzymes such as those produced by fungal pathogens. PGIP1 is induced by fungal infection.; polygalacturonase inhibiting protein 1 (PGIP1); FUNCTIONS IN: polygalacturonase inhibitor activity; INVOLVED IN: signal transduction, defense response; LOCATED IN: cell wall, plant-type cell wall; EXPRESSED IN: 20 plant structures; EXPRESSED DURING: 13 growth stages; CONTAINS InterPro DOMAIN/s: Leucine-rich repeat-containing N-terminal domain, type 2 (InterPro:IPR013210), Leucine-rich repeat (InterPro:IPR001611); BEST Arabidopsis thaliana protein match is: polygalacturonase inhibiting protein 2 (TAIR:AT5G06870.1); Has 1807 Blast hits to 1807 proteins in 277 species: Archae - 0; Bacteria - 0; Metazoa - 736; Fungi - 347; Plants - 385; Viruses - 0; Other Eukaryotes - 339 (source: NCBI BLink). &amp; (p58823|pgip3_phavu : 294.0) Polygalacturonase inhibitor 3 precursor (Polygalacturonase-inhibiting protein) (PGIP-2) (PGIP-3) - Phaseolus vulgaris (Kidney bean) (French bean) &amp; (reliability: 804.0) &amp;  (original description: no original description)</t>
  </si>
  <si>
    <t>cell wall.modification</t>
  </si>
  <si>
    <t>solyc11g065600.2.1</t>
  </si>
  <si>
    <t>(p93349|xth_tobac : 537.0) Probable xyloglucan endotransglucosylase/hydrolase protein precursor (EC 2.4.1.207) - Nicotiana tabacum (Common tobacco) &amp; (at5g13870 : 438.0) EXGT-A4, endoxyloglucan transferase,; xyloglucan endotransglucosylase/hydrolase 5 (XTH5); FUNCTIONS IN: hydrolase activity, acting on glycosyl bonds, hydrolase activity, hydrolyzing O-glycosyl compounds, xyloglucan:xyloglucosyl transferase activity; INVOLVED IN: carbohydrate metabolic process, cellular glucan metabolic process; LOCATED IN: endomembrane system, cell wall, apoplast; EXPRESSED IN: 16 plant structures; EXPRESSED DURING: 6 growth stages; CONTAINS InterPro DOMAIN/s: Xyloglucan endotransglucosylase/hydrolase (InterPro:IPR016455), Xyloglucan endo-transglycosylase, C-terminal (InterPro:IPR010713), Concanavalin A-like lectin/glucanase (InterPro:IPR008985), Concanavalin A-like lectin/glucanase, subgroup (InterPro:IPR013320), Glycoside hydrolase, family 16 (InterPro:IPR000757), Glycoside hydrolase, family 16, active site (InterPro:IPR008263); BEST Arabidopsis thaliana protein match is: xyloglucan endotransglucosylase/hydrolase 4 (TAIR:AT2G06850.1); Has 1807 Blast hits to 1807 proteins in 277 species: Archae - 0; Bacteria - 0; Metazoa - 736; Fungi - 347; Plants - 385; Viruses - 0; Other Eukaryotes - 339 (source: NCBI BLink). &amp; (gnl|cdd|29536 : 322.0) no description available &amp; (ipr013320 : 264.46082) Concanavalin A-like lectin/glucanase, subgroup &amp; (reliability: 876.0) &amp;  (original description: no original description)</t>
  </si>
  <si>
    <t>10.8.1</t>
  </si>
  <si>
    <t>cell wall.pectin*esterases.PME</t>
  </si>
  <si>
    <t>solyc03g123630.4.1</t>
  </si>
  <si>
    <t>(p83948|pme3_citsi : 714.0) Pectinesterase-3 precursor (EC 3.1.1.11) (Pectin methylesterase 3) (PE 3) - Citrus sinensis (Sweet orange) &amp; (at3g14310 : 701.0) encodes a pectin methylesterase, targeted by a cellulose binding protein (CBP) from the parasitic nematode Heterodera schachtii during parasitism.; pectin methylesterase 3 (PME3); FUNCTIONS IN: pectinesterase activity; INVOLVED IN: response to nematode; LOCATED IN: cell wall, apoplast, plasma membrane, cytoplasm; EXPRESSED IN: 23 plant structures; EXPRESSED DURING: 14 growth stages;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ectin methylesterase 2 (TAIR:AT1G53830.1); Has 3052 Blast hits to 2982 proteins in 347 species: Archae - 6; Bacteria - 639; Metazoa - 1; Fungi - 199; Plants - 2181; Viruses - 0; Other Eukaryotes - 26 (source: NCBI BLink). &amp; (gnl|cdd|85238 : 546.0) no description available &amp; (ipr000070 : 346.49643) Pectinesterase, catalytic &amp; (reliability: 2008.3688) &amp;  (original description: no original description)</t>
  </si>
  <si>
    <t>solyc07g064170.3.1</t>
  </si>
  <si>
    <t>(ipr000070 : 1500.0) Pectinesterase, catalytic &amp; (at1g11580 : 543.0) methylesterase PCR A (PMEPCRA); FUNCTIONS IN: enzyme inhibitor activity, pectinesterase activity; INVOLVED IN: cell wall modification; LOCATED IN: cell wall, plasma membrane, plant-type cell wall; EXPRESSED IN: 25 plant structures; EXPRESSED DURING: 13 growth stages; CONTAINS InterPro DOMAIN/s: Pectinesterase, active site (InterPro:IPR018040), Pectin lyase fold/virulence factor (InterPro:IPR011050), Pectinesterase inhibitor (InterPro:IPR006501), Pectinesterase, catalytic (InterPro:IPR000070), Pectin lyase fold (InterPro:IPR012334); BEST Arabidopsis thaliana protein match is: Plant invertase/pectin methylesterase inhibitor superfamily (TAIR:AT1G11590.1); Has 3127 Blast hits to 3075 proteins in 484 species: Archae - 6; Bacteria - 913; Metazoa - 1; Fungi - 197; Plants - 1984; Viruses - 0; Other Eukaryotes - 26 (source: NCBI BLink). &amp; (gnl|cdd|85238 : 527.0) no description available &amp; (q43062|pme_prupe : 450.0) Pectinesterase PPE8B precursor (EC 3.1.1.11) (Pectin methylesterase) (PE) - Prunus persica (Peach) &amp; (reliability: 3711.0) &amp;  (original description: no original description)</t>
  </si>
  <si>
    <t>10.8.2</t>
  </si>
  <si>
    <t>cell wall.pectin*esterases.acetyl esterase</t>
  </si>
  <si>
    <t>solyc08g005800.4.1</t>
  </si>
  <si>
    <t>(gnl|cdd|66926 : 556.0) no description available &amp; (at4g19420 : 548.0) Pectinacetylesterase family protein; CONTAINS InterPro DOMAIN/s: Pectinacetylesterase (InterPro:IPR004963); BEST Arabidopsis thaliana protein match is: Pectinacetylesterase family protein (TAIR:AT4G19410.1); Has 543 Blast hits to 535 proteins in 96 species: Archae - 2; Bacteria - 44; Metazoa - 119; Fungi - 0; Plants - 298; Viruses - 0; Other Eukaryotes - 80 (source: NCBI BLink). &amp; (gnl|cdd|39488 : 548.0) no description available &amp; (reliability: 1096.0) &amp;  (original description: no original description)</t>
  </si>
  <si>
    <t>11.1.1.2.3</t>
  </si>
  <si>
    <t>lipid metabolism.FA synthesis and FA elongation.Acetyl CoA Carboxylation.heteromeric Complex.Biotin Carboxyl Carrier Protein</t>
  </si>
  <si>
    <t>solyc06g068010.3.1</t>
  </si>
  <si>
    <t>(at1g52670 : 214.0) Single hybrid motif superfamily protein; FUNCTIONS IN: binding; LOCATED IN: chloroplast; EXPRESSED IN: 22 plant structures; EXPRESSED DURING: 14 growth stages; CONTAINS InterPro DOMAIN/s: Single hybrid motif (InterPro:IPR011053), Biotin/lipoyl attachment (InterPro:IPR000089); BEST Arabidopsis thaliana protein match is: Single hybrid motif superfamily protein (TAIR:AT3G15690.2); Has 3136 Blast hits to 3136 proteins in 1282 species: Archae - 2; Bacteria - 2438; Metazoa - 2; Fungi - 0; Plants - 126; Viruses - 0; Other Eukaryotes - 568 (source: NCBI BLink). &amp; (reliability: 422.0) &amp;  (original description: no original description)</t>
  </si>
  <si>
    <t>11.1.6</t>
  </si>
  <si>
    <t>lipid metabolism.FA synthesis and FA elongation.enoyl ACP reductase</t>
  </si>
  <si>
    <t>solyc10g078740.2.1</t>
  </si>
  <si>
    <t>(at2g05990 : 486.0) Encodes enoyl-ACP reductase a component of the fatty acid synthase complex.  A reduced function mutation in this gene, mod1, was found in a screen for premature cell death mutants. Mutant plants have reduced lipid level and pleiotropic morphological defects, including chlorotic and abnormally shaped leaves.; MOSAIC DEATH 1 (MOD1); FUNCTIONS IN: enoyl-[acyl-carrier-protein] reductase (NADH) activity, oxidoreductase activity, enoyl-[acyl-carrier-protein] reductase activity, copper ion binding; INVOLVED IN: fatty acid biosynthetic process; LOCATED IN: fatty acid synthase complex, thylakoid, chloroplast, chloroplast envelope; EXPRESSED IN: 24 plant structures; EXPRESSED DURING: 15 growth stages; CONTAINS InterPro DOMAIN/s: NAD(P)-binding domain (InterPro:IPR016040), Glucose/ribitol dehydrogenase (InterPro:IPR002347), Short-chain dehydrogenase/reductase SDR (InterPro:IPR002198), Enoyl-[acyl-carrier-protein] reductase (NADH) (InterPro:IPR014358); BEST Arabidopsis thaliana protein match is: NAD(P)-binding Rossmann-fold superfamily protein (TAIR:AT2G29260.1); Has 34697 Blast hits to 34681 proteins in 2732 species: Archae - 268; Bacteria - 25258; Metazoa - 667; Fungi - 643; Plants - 667; Viruses - 0; Other Eukaryotes - 7194 (source: NCBI BLink). &amp; (p80030|fabi_brana : 479.0) Enoyl-[acyl-carrier-protein] reductase [NADH], chloroplast precursor (EC 1.3.1.9) (NADH-dependent enoyl-ACP reductase) - Brassica napus (Rape) &amp; (gnl|cdd|75497 : 437.0) no description available &amp; (ipr016040 : 159.67688) NAD(P)-binding domain &amp; (gnl|cdd|35944 : 89.7) no description available &amp; (reliability: 972.0) &amp;  (original description: no original description)</t>
  </si>
  <si>
    <t>11.1.31</t>
  </si>
  <si>
    <t>lipid metabolism.FA synthesis and FA elongation.pyruvate DH</t>
  </si>
  <si>
    <t>(at4g16155 : 858.0) dihydrolipoyl dehydrogenases; FUNCTIONS IN: dihydrolipoyl dehydrogenase activity; INVOLVED IN: oxidation reduction, cell redox homeostasis; LOCATED IN: chloroplast, chloroplast envelope; EXPRESSED IN: 23 plant structures; EXPRESSED DURING: 14 growth stages; CONTAINS InterPro DOMAIN/s: FAD-dependent pyridine nucleotide-disulphide oxidoreductase (InterPro:IPR013027), Pyridine nucleotide-disulphide oxidoreductase, class I, active site (InterPro:IPR012999), Pyridine nucleotide-disulphide oxidoreductase, dimerisation (InterPro:IPR004099), FAD/NAD-linked reductase, dimerisation (InterPro:IPR016156), Dihydrolipoamide dehydrogenase (InterPro:IPR006258), Mercuric reductase (InterPro:IPR000815), Pyridine nucleotide-disulphide oxidoreductase, NAD-binding region (InterPro:IPR001327); BEST Arabidopsis thaliana protein match is: lipoamide dehydrogenase 1 (TAIR:AT3G16950.1); Has 29334 Blast hits to 29301 proteins in 3032 species: Archae - 559; Bacteria - 20043; Metazoa - 811; Fungi - 377; Plants - 519; Viruses - 0; Other Eukaryotes - 7025 (source: NCBI BLink). &amp; (gnl|cdd|36549 : 552.0) no description available &amp; (gnl|cdd|81943 : 545.0) no description available &amp; (p31023|dldh_pea : 233.0) Dihydrolipoyl dehydrogenase, mitochondrial precursor (EC 1.8.1.4) (Dihydrolipoamide dehydrogenase) (Pyruvate dehydrogenase complex E3 subunit) (PDC-E3) (E3) (Glycine cleavage system L protein) - Pisum sativum (Garden pea) &amp; (ipr004099 : 99.57328) Pyridine nucleotide-disulphide oxidoreductase, dimerisation &amp; (reliability: 1716.0) &amp;  (original description: no original description)</t>
  </si>
  <si>
    <t>lipid metabolism.'exotics'(steroids, squalene etc)</t>
  </si>
  <si>
    <t>solyc02g079750.4.1</t>
  </si>
  <si>
    <t>(at4g27270 : 248.0) Quinone reductase family protein; FUNCTIONS IN: oxidoreductase activity, FMN binding; INVOLVED IN: negative regulation of transcription; LOCATED IN: plasma membrane; EXPRESSED IN: 21 plant structures; EXPRESSED DURING: 13 growth stages; CONTAINS InterPro DOMAIN/s: Flavoprotein WrbA (InterPro:IPR010089), NADPH-dependent FMN reductase (InterPro:IPR005025), Flavodoxin/nitric oxide synthase (InterPro:IPR008254); BEST Arabidopsis thaliana protein match is: flavodoxin-like quinone reductase 1 (TAIR:AT5G54500.1); Has 3487 Blast hits to 3484 proteins in 1099 species: Archae - 83; Bacteria - 2629; Metazoa - 2; Fungi - 274; Plants - 205; Viruses - 1; Other Eukaryotes - 293 (source: NCBI BLink). &amp; (gnl|cdd|38345 : 242.0) no description available &amp; (gnl|cdd|81206 : 186.0) no description available &amp; (reliability: 496.0) &amp;  (original description: no original description)</t>
  </si>
  <si>
    <t>solyc06g076880.3.1</t>
  </si>
  <si>
    <t>(gnl|cdd|38345 : 295.0) no description available &amp; (at5g58800 : 291.0) Quinone reductase family protein; FUNCTIONS IN: oxidoreductase activity, FMN binding; INVOLVED IN: negative regulation of transcription; LOCATED IN: plasma membrane; EXPRESSED IN: 22 plant structures; EXPRESSED DURING: 13 growth stages; CONTAINS InterPro DOMAIN/s: Flavoprotein WrbA (InterPro:IPR010089), NADPH-dependent FMN reductase (InterPro:IPR005025), Flavodoxin/nitric oxide synthase (InterPro:IPR008254); BEST Arabidopsis thaliana protein match is: Quinone reductase family protein (TAIR:AT4G27270.1); Has 3250 Blast hits to 3250 proteins in 1056 species: Archae - 62; Bacteria - 2436; Metazoa - 2; Fungi - 274; Plants - 202; Viruses - 1; Other Eukaryotes - 273 (source: NCBI BLink). &amp; (gnl|cdd|81206 : 207.0) no description available &amp; (reliability: 582.0) &amp;  (original description: no original description)</t>
  </si>
  <si>
    <t>11.9.1</t>
  </si>
  <si>
    <t>lipid metabolism.lipid degradation.palmitoyl[protein] hydrolase</t>
  </si>
  <si>
    <t>solyc08g078250.4.1</t>
  </si>
  <si>
    <t>(at3g60340 : 445.0) alpha/beta-Hydrolases superfamily protein; FUNCTIONS IN: palmitoyl-(protein) hydrolase activity; INVOLVED IN: protein modification process; LOCATED IN: vacuole; EXPRESSED IN: 25 plant structures; EXPRESSED DURING: 14 growth stages; CONTAINS InterPro DOMAIN/s: Palmitoyl protein thioesterase (InterPro:IPR002472); BEST Arabidopsis thaliana protein match is: alpha/beta-Hydrolases superfamily protein (TAIR:AT5G47330.1); Has 611 Blast hits to 607 proteins in 157 species: Archae - 0; Bacteria - 0; Metazoa - 315; Fungi - 98; Plants - 140; Viruses - 0; Other Eukaryotes - 58 (source: NCBI BLink). &amp; (gnl|cdd|37752 : 396.0) no description available &amp; (gnl|cdd|65841 : 158.0) no description available &amp; (ipr002472 : 99.87866) Palmitoyl protein thioesterase &amp; (reliability: 1064.7876) &amp;  (original description: no original description)</t>
  </si>
  <si>
    <t>11.9.2</t>
  </si>
  <si>
    <t>lipid metabolism.lipid degradation.lipases</t>
  </si>
  <si>
    <t>solyc12g010910.2.1</t>
  </si>
  <si>
    <t>(at2g42690 : 503.0) alpha/beta-Hydrolases superfamily protein; FUNCTIONS IN: triglyceride lipase activity; INVOLVED IN: lipid metabolic process; LOCATED IN: chloroplast; EXPRESSED IN: 22 plant structures; EXPRESSED DURING: 13 growth stages; CONTAINS InterPro DOMAIN/s: Lipase, class 3 (InterPro:IPR002921); BEST Arabidopsis thaliana protein match is: alpha/beta-Hydrolases superfamily protein (TAIR:AT4G18550.1); Has 772 Blast hits to 765 proteins in 118 species: Archae - 0; Bacteria - 26; Metazoa - 4; Fungi - 158; Plants - 461; Viruses - 1; Other Eukaryotes - 122 (source: NCBI BLink). &amp; (gnl|cdd|39769 : 179.0) no description available &amp; (gnl|cdd|73213 : 114.0) no description available &amp; (reliability: 1006.0) &amp;  (original description: no original description)</t>
  </si>
  <si>
    <t>solyc12g017460.1.1</t>
  </si>
  <si>
    <t>(at1g28590 : 293.0) GDSL-like Lipase/Acylhydrolase superfamily protein; FUNCTIONS IN: hydrolase activity, acting on ester bonds, carboxylesterase activity; INVOLVED IN: lipid metabolic process; LOCATED IN: endomembrane system; CONTAINS InterPro DOMAIN/s: Lipase, GDSL (InterPro:IPR001087); BEST Arabidopsis thaliana protein match is: GDSL-like Lipase/Acylhydrolase superfamily protein (TAIR:AT2G27360.1); Has 3435 Blast hits to 3386 proteins in 204 species: Archae - 0; Bacteria - 302; Metazoa - 0; Fungi - 4; Plants - 3124; Viruses - 0; Other Eukaryotes - 5 (source: NCBI BLink). &amp; (gnl|cdd|58514 : 292.0) no description available &amp; (q7y1x1|est_hevbr : 155.0) Esterase precursor (EC 3.1.1.-) (Early nodule-specific protein homolog) (Latex allergen Hev b 13) - Hevea brasiliensis (Para rubber tree) &amp; (reliability: 532.0) &amp;  (original description: no original description)</t>
  </si>
  <si>
    <t>11.9.3.2</t>
  </si>
  <si>
    <t>lipid metabolism.lipid degradation.lysophospholipases.carboxylesterase</t>
  </si>
  <si>
    <t>solyc02g069800.1.1</t>
  </si>
  <si>
    <t>(gnl|cdd|36728 : 212.0) no description available &amp; (at5g16080 : 177.0) carboxyesterase 17 (CXE17); FUNCTIONS IN: hydrolase activity; INVOLVED IN: metabolic process; LOCATED IN: cellular_component unknown; EXPRESSED IN: 11 plant structures; EXPRESSED DURING: 4 anthesis, petal differentiation and expansion stage; CONTAINS InterPro DOMAIN/s: Lipase, GDXG, active site (InterPro:IPR002168), Alpha/beta hydrolase fold-3 (InterPro:IPR013094); BEST Arabidopsis thaliana protein match is: alpha/beta-Hydrolases superfamily protein (TAIR:AT1G68620.1); Has 1807 Blast hits to 1807 proteins in 277 species: Archae - 0; Bacteria - 0; Metazoa - 736; Fungi - 347; Plants - 385; Viruses - 0; Other Eukaryotes - 339 (source: NCBI BLink). &amp; (gnl|cdd|87389 : 174.0) no description available &amp; (q6l545|gid1_orysa : 118.0) Gibberellin receptor GID1 (EC 3.-.-.-) (Gibberellin-insensitive dwarf protein 1) (Protein GIBBERELLIN INSENSITIVE DWARF1) - Oryza sativa (Rice) &amp; (ipr013094 : 115.99676) Alpha/beta hydrolase fold-3 &amp; (reliability: 354.0) &amp;  (original description: no original description)</t>
  </si>
  <si>
    <t>solyc11g012070.3.1</t>
  </si>
  <si>
    <t>(at4g22300 : 349.0) encodes a carboxylesterase that inhibits AvrBsT-triggered phenotypes in Arabidopsis; SUPPRESSOR OF AVRBST-ELICITED RESISTANCE 1 (SOBER1); FUNCTIONS IN: carboxylesterase activity; INVOLVED IN: defense response, incompatible interaction, regulation of plant-type hypersensitive response; LOCATED IN: endomembrane system; EXPRESSED IN: 22 plant structures; EXPRESSED DURING: 13 growth stages; CONTAINS InterPro DOMAIN/s: Phospholipase/carboxylesterase (InterPro:IPR003140); BEST Arabidopsis thaliana protein match is: alpha/beta-Hydrolases superfamily protein (TAIR:AT4G22305.1); Has 4896 Blast hits to 2727 proteins in 833 species: Archae - 28; Bacteria - 2331; Metazoa - 701; Fungi - 503; Plants - 344; Viruses - 0; Other Eukaryotes - 989 (source: NCBI BLink). &amp; (gnl|cdd|37323 : 197.0) no description available &amp; (gnl|cdd|65966 : 156.0) no description available &amp; (ipr003140 : 115.23461) Phospholipase/carboxylesterase/thioesterase &amp; (reliability: 698.0) &amp;  (original description: no original description)</t>
  </si>
  <si>
    <t>solyc12g006870.2.1</t>
  </si>
  <si>
    <t>(at5g20060 : 379.0) alpha/beta-Hydrolases superfamily protein; FUNCTIONS IN: hydrolase activity, carboxylesterase activity; INVOLVED IN: biological_process unknown; LOCATED IN: cellular_component unknown; EXPRESSED IN: 23 plant structures; EXPRESSED DURING: 15 growth stages; CONTAINS InterPro DOMAIN/s: Phospholipase/carboxylesterase (InterPro:IPR003140); BEST Arabidopsis thaliana protein match is: alpha/beta-Hydrolases superfamily protein (TAIR:AT1G52700.1); Has 2121 Blast hits to 2107 proteins in 636 species: Archae - 4; Bacteria - 835; Metazoa - 351; Fungi - 284; Plants - 201; Viruses - 0; Other Eukaryotes - 446 (source: NCBI BLink). &amp; (gnl|cdd|37323 : 225.0) no description available &amp; (gnl|cdd|65966 : 159.0) no description available &amp; (ipr003140 : 95.24996) Phospholipase/carboxylesterase/thioesterase &amp; (reliability: 758.0) &amp;  (original description: no original description)</t>
  </si>
  <si>
    <t>11.9.4.9</t>
  </si>
  <si>
    <t>lipid metabolism.lipid degradation.beta-oxidation.multifunctional</t>
  </si>
  <si>
    <t>solyc12g099440.3.1</t>
  </si>
  <si>
    <t>(q39659|mfpa_cucsa : 1143.0) Glyoxysomal fatty acid beta-oxidation multifunctional protein MFP-a [Includes: Enoyl-CoA hydratase (EC 4.2.1.17); 3-2-trans-enoyl-CoA isomerase (EC 5.3.3.8); 3-hydroxybutyryl-CoA epimerase (EC 5.1.2.3); 3-hydroxyacyl-CoA dehydrogenase ( &amp; (at3g06860 : 1123.0) Encodes a multifunctional protein. Involved in peroxisomal fatty acid beta oxidation. Loss-of-function mutant lacks hydroxyacyl-CoA dehydrogenase activity and have reduced levels of long-chain enoyl-CoA hydratase activity. The mutant has fewer but larger peroxisomes.; multifunctional protein 2 (MFP2); FUNCTIONS IN: enoyl-CoA hydratase activity, 3-hydroxyacyl-CoA dehydrogenase activity; INVOLVED IN: fatty acid beta-oxidation; LOCATED IN: nucleolus, cell wall, peroxisome; EXPRESSED IN: 24 plant structures; EXPRESSED DURING: 14 growth stages; CONTAINS InterPro DOMAIN/s: Enoyl-CoA hydratase/isomerase, conserved site (InterPro:IPR018376), 3-hydroxyacyl-CoA dehydrogenase, conserved site (InterPro:IPR006180), 6-phosphogluconate dehydrogenase, C-terminal-like (InterPro:IPR008927), Dehydrogenase, multihelical (InterPro:IPR013328), NAD(P)-binding domain (InterPro:IPR016040), 3-hydroxyacyl-CoA dehydrogenase, NAD binding (InterPro:IPR006176), Crotonase, core (InterPro:IPR001753), 3-hydroxyacyl-CoA dehydrogenase, C-terminal (InterPro:IPR006108); BEST Arabidopsis thaliana protein match is: Enoyl-CoA hydratase/isomerase family (TAIR:AT4G29010.1); Has 46309 Blast hits to 45272 proteins in 2450 species: Archae - 810; Bacteria - 29664; Metazoa - 2011; Fungi - 1039; Plants - 666; Viruses - 0; Other Eukaryotes - 12119 (source: NCBI BLink). &amp; (gnl|cdd|83754 : 503.0) no description available &amp; (gnl|cdd|36896 : 422.0) no description available &amp; (ipr006176 : 132.55669) 3-hydroxyacyl-CoA dehydrogenase, NAD binding &amp; (reliability: 2246.0) &amp;  (original description: no original description)</t>
  </si>
  <si>
    <t>12.2.1.1</t>
  </si>
  <si>
    <t>N-metabolism.ammonia metabolism.glutamate synthase.ferredoxin dependent</t>
  </si>
  <si>
    <t>solyc03g063560.3.1</t>
  </si>
  <si>
    <t>(at5g04140 : 2779.0) Encodes a gene whose sequence is similar to ferredoxin dependent glutamate synthase (Fd-GOGAT). Expression in leaves is induced by light and sucrose. Proposed to be involved in photorespiration and nitrogen assimilation.; glutamate synthase 1 (GLU1); FUNCTIONS IN: protein binding, glutamate synthase (ferredoxin) activity; INVOLVED IN: response to light stimulus, photorespiration; LOCATED IN: apoplast, chloroplast, membrane, chloroplast envelope; EXPRESSED IN: 25 plant structures; EXPRESSED DURING: 14 growth stages; CONTAINS InterPro DOMAIN/s: Glutamine amidotransferase, class-II (InterPro:IPR000583), Aldolase-type TIM barrel (InterPro:IPR013785), Glutamate synthase, alpha subunit, C-terminal (InterPro:IPR002489), Glutamate synthase, central-N (InterPro:IPR006982), Glutamate synthase, central-C (InterPro:IPR002932), Glutamine amidotransferase, type II (InterPro:IPR017932); BEST Arabidopsis thaliana protein match is: glutamate synthase 2 (TAIR:AT2G41220.1); Has 17415 Blast hits to 17302 proteins in 2024 species: Archae - 267; Bacteria - 5686; Metazoa - 111; Fungi - 160; Plants - 179; Viruses - 0; Other Eukaryotes - 11012 (source: NCBI BLink). &amp; (q43155|gltb_spiol : 2761.0) Ferredoxin-dependent glutamate synthase, chloroplast (EC 1.4.7.1) (Fd-GOGAT) - Spinacia oleracea (Spinach) &amp; (gnl|cdd|35620 : 2371.0) no description available &amp; (gnl|cdd|83964 : 1648.0) no description available &amp; (ipr013785 : 391.87024) Aldolase-type TIM barrel &amp; (reliability: 5558.0) &amp;  (original description: no original description)</t>
  </si>
  <si>
    <t>amino acid metabolism</t>
  </si>
  <si>
    <t>solyc11g006970.2.1</t>
  </si>
  <si>
    <t>(at5g04740 : 317.0) ACT domain-containing protein; FUNCTIONS IN: amino acid binding; INVOLVED IN: metabolic process; LOCATED IN: chloroplast thylakoid membrane; EXPRESSED IN: 22 plant structures; EXPRESSED DURING: 13 growth stages; CONTAINS InterPro DOMAIN/s: Amino acid-binding ACT (InterPro:IPR002912); BEST Arabidopsis thaliana protein match is: uridylyltransferase-related (TAIR:AT1G16880.1). &amp; (reliability: 634.0) &amp;  (original description: no original description)</t>
  </si>
  <si>
    <t>13.1.1.1.4</t>
  </si>
  <si>
    <t>amino acid metabolism.synthesis.central amino acid metabolism.GABA.gamma-hydroxybutyrate DH</t>
  </si>
  <si>
    <t>solyc03g121720.2.1</t>
  </si>
  <si>
    <t>(at1g17650 : 459.0) Glyoxylate reductase located in chloroplasts.; glyoxylate reductase 2 (GLYR2); FUNCTIONS IN: phosphogluconate dehydrogenase (decarboxylating) activity, glyoxylate reductase (NADP) activity; INVOLVED IN: oxidation reduction, pentose-phosphate shunt, metabolic process; LOCATED IN: chloroplast stroma, chloroplast; EXPRESSED IN: 22 plant structures; EXPRESSED DURING: 13 growth stages; CONTAINS InterPro DOMAIN/s: 6-phosphogluconate dehydrogenase, NAD-binding (InterPro:IPR006115), Dehydrogenase, multihelical (InterPro:IPR013328), 6-phosphogluconate dehydrogenase, C-terminal-like (InterPro:IPR008927), 3-hydroxyacid dehydrogenase/reductase (InterPro:IPR015815), NAD(P)-binding domain (InterPro:IPR016040); BEST Arabidopsis thaliana protein match is: glyoxylate reductase 1 (TAIR:AT3G25530.1); Has 16115 Blast hits to 16085 proteins in 2099 species: Archae - 147; Bacteria - 9815; Metazoa - 317; Fungi - 434; Plants - 311; Viruses - 1; Other Eukaryotes - 5090 (source: NCBI BLink). &amp; (gnl|cdd|35630 : 301.0) no description available &amp; (gnl|cdd|32267 : 267.0) no description available &amp; (ipr016040 : 116.6899) NAD(P)-binding domain &amp; (reliability: 918.0) &amp;  (original description: no original description)</t>
  </si>
  <si>
    <t>13.1.1.2.1</t>
  </si>
  <si>
    <t>amino acid metabolism.synthesis.central amino acid metabolism.aspartate.aspartate aminotransferase</t>
  </si>
  <si>
    <t>solyc08g041870.3.1</t>
  </si>
  <si>
    <t>(at4g31990 : 766.0) Encodes a plastid-localized aspartate aminotransferase.  Does not display any PAT (glutamate/aspartate-prephenate aminotransferase) activity even in the presence of a high concentration of prephenate.; aspartate aminotransferase 5 (ASP5); CONTAINS InterPro DOMAIN/s: Aminotransferase, class I/classII (InterPro:IPR004839), Pyridoxal phosphate-dependent transferase, major domain (InterPro:IPR015424), Aminotransferases, class-I, pyridoxal-phosphate-binding site (InterPro:IPR004838), Aspartate/other aminotransferase (InterPro:IPR000796), Pyridoxal phosphate-dependent transferase, major region, subdomain 1 (InterPro:IPR015421); BEST Arabidopsis thaliana protein match is: aspartate aminotransferase 3 (TAIR:AT5G11520.1). &amp; (gnl|cdd|36625 : 580.0) no description available &amp; (gnl|cdd|82888 : 521.0) no description available &amp; (p37833|aatc_orysa : 477.0) Aspartate aminotransferase, cytoplasmic (EC 2.6.1.1) (Transaminase A) - Oryza sativa (Rice) &amp; (ipr015421 : 258.83115) Pyridoxal phosphate-dependent transferase, major region, subdomain 1 &amp; (reliability: 1532.0) &amp;  (original description: no original description)</t>
  </si>
  <si>
    <t>13.1.3.1.1</t>
  </si>
  <si>
    <t>amino acid metabolism.synthesis.aspartate family.asparagine.asparagine synthetase</t>
  </si>
  <si>
    <t>solyc04g055200.3.1</t>
  </si>
  <si>
    <t>(at5g10240 : 1027.0) Encodes asparagine synthetase (ASN3).; asparagine synthetase 3 (ASN3); FUNCTIONS IN: asparagine synthase (glutamine-hydrolyzing) activity; INVOLVED IN: asparagine biosynthetic process; EXPRESSED IN: 23 plant structures; EXPRESSED DURING: 13 growth stages; CONTAINS InterPro DOMAIN/s: Rossmann-like alpha/beta/alpha sandwich fold (InterPro:IPR014729), Asparagine synthase (InterPro:IPR001962), Asparagine synthase, glutamine-hydrolyzing (InterPro:IPR006426), Glutamine amidotransferase, type II (InterPro:IPR017932); BEST Arabidopsis thaliana protein match is: asparagine synthetase 2 (TAIR:AT5G65010.1); Has 13137 Blast hits to 12731 proteins in 2385 species: Archae - 388; Bacteria - 8359; Metazoa - 215; Fungi - 297; Plants - 415; Viruses - 9; Other Eukaryotes - 3454 (source: NCBI BLink). &amp; (q43011|asns_orysa : 1017.0) Asparagine synthetase [glutamine-hydrolyzing] (EC 6.3.5.4) (Glutamine-dependent asparagine synthetase) - Oryza sativa (Rice) &amp; (gnl|cdd|35791 : 899.0) no description available &amp; (gnl|cdd|82993 : 829.0) no description available &amp; (ipr014729 : 257.62717) Rossmann-like alpha/beta/alpha sandwich fold &amp; (reliability: 2054.0) &amp;  (original description: no original description)</t>
  </si>
  <si>
    <t>13.1.3.4</t>
  </si>
  <si>
    <t>amino acid metabolism.synthesis.aspartate family.methionine</t>
  </si>
  <si>
    <t>solyc09g008280.2.1</t>
  </si>
  <si>
    <t>(p48498|metk_pethy : 751.0) S-adenosylmethionine synthetase (EC 2.5.1.6) (Methionine adenosyltransferase) (AdoMet synthetase) - Petunia hybrida (Petunia) &amp; (at2g36880 : 726.0) methionine adenosyltransferase 3 (MAT3); FUNCTIONS IN: methionine adenosyltransferase activity; INVOLVED IN: one-carbon metabolic process, S-adenosylmethionine biosynthetic process; LOCATED IN: plasma membrane; EXPRESSED IN: 25 plant structures; EXPRESSED DURING: 16 growth stages; CONTAINS InterPro DOMAIN/s: S-adenosylmethionine synthetase (InterPro:IPR002133), S-adenosylmethionine synthetase superfamily (InterPro:IPR022636), S-adenosylmethionine synthetase, N-terminal (InterPro:IPR022628), S-adenosylmethionine synthetase, C-terminal (InterPro:IPR022630), S-adenosylmethionine synthetase, conserved site (InterPro:IPR022631), S-adenosylmethionine synthetase, central domain (InterPro:IPR022629); BEST Arabidopsis thaliana protein match is: S-adenosylmethionine synthetase family protein (TAIR:AT3G17390.1); Has 30201 Blast hits to 17322 proteins in 780 species: Archae - 12; Bacteria - 1396; Metazoa - 17338; Fungi - 3422; Plants - 5037; Viruses - 0; Other Eukaryotes - 2996 (source: NCBI BLink). &amp; (gnl|cdd|36719 : 676.0) no description available &amp; (gnl|cdd|81480 : 607.0) no description available &amp; (ipr022630 : 148.0788) S-adenosylmethionine synthetase, C-terminal &amp; (reliability: 1452.0) &amp;  (original description: no original description)</t>
  </si>
  <si>
    <t>solyc10g081510.2.1</t>
  </si>
  <si>
    <t>(q42699|mete_catro : 1380.0) 5-methyltetrahydropteroyltriglutamate--homocysteine methyltransferase (EC 2.1.1.14) (Vitamin-B12-independent methionine synthase isozyme) (Cobalamin-independent methionine synthase isozyme) - Catharanthus roseus (Rosy periwinkle) (Madag &amp; (at5g17920 : 1371.0) Encodes a cytosolic cobalamin-independent methionine synthase, involved in methionine regeneration via the activated methyl cycle (SAM cycle). The protein undergoes thiolation following treatment with the oxidant tert-butylhydroperoxide.; COBALAMIN-INDEPENDENT METHIONINE SYNTHASE (ATCIMS); FUNCTIONS IN: 5-methyltetrahydropteroyltriglutamate-homocysteine S-methyltransferase activity, methionine synthase activity; INVOLVED IN: response to zinc ion, response to salt stress, methionine biosynthetic process; LOCATED IN: in 6 components; EXPRESSED IN: 9 plant structures; EXPRESSED DURING: seedling growth, seed development stages; CONTAINS InterPro DOMAIN/s: Cobalamin (vitamin B12)-independent methionine synthase MetE, N-terminal (InterPro:IPR013215), Methionine synthase, vitamin-B12 independent (InterPro:IPR002629), 5-methyltetrahydropteroyltriglutamate--homocysteine S-methyltransferase (InterPro:IPR006276); BEST Arabidopsis thaliana protein match is: methionine synthase 2 (TAIR:AT3G03780.3); Has 4442 Blast hits to 4434 proteins in 1682 species: Archae - 183; Bacteria - 3246; Metazoa - 14; Fungi - 206; Plants - 251; Viruses - 2; Other Eukaryotes - 540 (source: NCBI BLink). &amp; (gnl|cdd|37474 : 1342.0) no description available &amp; (gnl|cdd|81472 : 1164.0) no description available &amp; (ipr002629 : 338.07455) Methionine synthase, vitamin-B12 independent &amp; (reliability: 3333.6304) &amp;  (original description: no original description)</t>
  </si>
  <si>
    <t>13.1.3.4.11</t>
  </si>
  <si>
    <t>amino acid metabolism.synthesis.aspartate family.methionine.S-adenosylmethionine synthetase</t>
  </si>
  <si>
    <t>(p48498|metk_pethy : 751.0) S-adenosylmethionine synthetase (EC 2.5.1.6) (Methionine adenosyltransferase) (AdoMet synthetase) - Petunia hybrida (Petunia) &amp; (at2g36880 : 726.0) methionine adenosyltransferase 3 (MAT3); FUNCTIONS IN: methionine adenosyltransferase activity; INVOLVED IN: one-carbon metabolic process, S-adenosylmethionine biosynthetic process; LOCATED IN: plasma membrane; EXPRESSED IN: 25 plant structures; EXPRESSED DURING: 16 growth stages; CONTAINS InterPro DOMAIN/s: S-adenosylmethionine synthetase (InterPro:IPR002133), S-adenosylmethionine synthetase superfamily (InterPro:IPR022636), S-adenosylmethionine synthetase, N-terminal (InterPro:IPR022628), S-adenosylmethionine synthetase, C-terminal (InterPro:IPR022630), S-adenosylmethionine synthetase, conserved site (InterPro:IPR022631), S-adenosylmethionine synthetase, central domain (InterPro:IPR022629); BEST Arabidopsis thaliana protein match is: S-adenosylmethionine synthetase family protein (TAIR:AT3G17390.1); Has 30201 Blast hits to 17322 proteins in 780 species: Archae - 12; Bacteria - 1396; Metazoa - 17338; Fungi - 3422; Plants - 5037; Viruses - 0; Other Eukaryotes - 2996 (source: NCBI BLink). &amp; (gnl|cdd|36719 : 676.0) no description available &amp; (gnl|cdd|81480 : 607.0) no description available &amp; (ipr022630 : 148.0788) S-adenosylmethionine synthetase, C-terminal &amp; (reliability: 1382.0) &amp;  (original description: no original description)</t>
  </si>
  <si>
    <t>13.1.3.5.3</t>
  </si>
  <si>
    <t>amino acid metabolism.synthesis.aspartate family.lysine.LL-diaminopimelic acid aminotransferase</t>
  </si>
  <si>
    <t>solyc06g073280.3.1</t>
  </si>
  <si>
    <t>(at4g33680 : 710.0) Involved in disease resistance against Pseudomonas syringae. mutants have elevated SA levels, a low level of spontaneous cell death, callose deposition, and enlarged cells in leaves. genetically maps on chr 4 between L23H3 and nga1139.; ABERRANT GROWTH AND DEATH 2 (AGD2); FUNCTIONS IN: transaminase activity, copper ion binding, L,L-diaminopimelate aminotransferase activity; INVOLVED IN: lysine biosynthetic process via diaminopimelate, systemic acquired resistance, salicylic acid mediated signaling pathway; LOCATED IN: chloroplast, chloroplast stroma; EXPRESSED IN: 26 plant structures; EXPRESSED DURING: 16 growth stages; CONTAINS InterPro DOMAIN/s: LL-diaminopimelate aminotransferase, plant-related (InterPro:IPR019942), Pyridoxal phosphate-dependent transferase, major domain (InterPro:IPR015424), Aminotransferase, class I/classII (InterPro:IPR004839), Pyridoxal phosphate-dependent transferase, major region, subdomain 1 (InterPro:IPR015421), Pyridoxal phosphate-dependent transferase, major region, subdomain 2 (InterPro:IPR015422); BEST Arabidopsis thaliana protein match is: AGD2-like defense response protein 1 (TAIR:AT2G13810.1); Has 30201 Blast hits to 17322 proteins in 780 species: Archae - 12; Bacteria - 1396; Metazoa - 17338; Fungi - 3422; Plants - 5037; Viruses - 0; Other Eukaryotes - 2996 (source: NCBI BLink). &amp; (gnl|cdd|82293 : 500.0) no description available &amp; (gnl|cdd|35478 : 391.0) no description available &amp; (ipr015421 : 108.27279) Pyridoxal phosphate-dependent transferase, major region, subdomain 1 &amp; (reliability: 1420.0) &amp;  (original description: no original description)</t>
  </si>
  <si>
    <t>13.1.4.1.2</t>
  </si>
  <si>
    <t>amino acid metabolism.synthesis.branched chain group.common.ketol-acid reductoisomerase</t>
  </si>
  <si>
    <t>solyc07g053280.4.1</t>
  </si>
  <si>
    <t>(at3g58610 : 943.0) ketol-acid reductoisomerase; CONTAINS InterPro DOMAIN/s: Acetohydroxy acid isomeroreductase, catalytic (InterPro:IPR013116), 6-phosphogluconate dehydrogenase, C-terminal-like (InterPro:IPR008927), Dehydrogenase, multihelical (InterPro:IPR013328), Acetohydroxy acid isomeroreductase C-terminal (InterPro:IPR000506), Ketol-acid reductoisomerase (InterPro:IPR016206), Acetohydroxy acid isomeroreductase (InterPro:IPR013023), NAD(P)-binding domain (InterPro:IPR016040). &amp; (o82043|ilv5_pea : 934.0) Ketol-acid reductoisomerase, chloroplast precursor (EC 1.1.1.86) (Acetohydroxy-acid reductoisomerase) (Alpha-keto-beta-hydroxylacil reductoisomerase) - Pisum sativum (Garden pea) &amp; (gnl|cdd|30408 : 187.0) no description available &amp; (ipr016040 : 144.421) NAD(P)-binding domain &amp; (reliability: 1886.0) &amp;  (original description: no original description)</t>
  </si>
  <si>
    <t>13.1.7.4</t>
  </si>
  <si>
    <t>amino acid metabolism.synthesis.histidine.N'-5'-phosphoribosyl-formimino-5-aminoimidazole-4-carboxamide ribonucleotide isomerase</t>
  </si>
  <si>
    <t>solyc07g064810.3.1</t>
  </si>
  <si>
    <t>(at4g26900 : 907.0) encodes a glutamine amidotransferase and cyclase, catalyzes the fifth and sixth steps of the histidine biosynthetic pathway; HIS HF (AT-HF); FUNCTIONS IN: imidazoleglycerol-phosphate synthase activity; INVOLVED IN: histidine biosynthetic process; LOCATED IN: chloroplast; EXPRESSED IN: 23 plant structures; EXPRESSED DURING: 14 growth stages; CONTAINS InterPro DOMAIN/s: Imidazole glycerol phosphate synthase, subunit H (InterPro:IPR010139), Aldolase-type TIM barrel (InterPro:IPR013785), Glutamine amidotransferase class-I, C-terminal (InterPro:IPR000991), Ribulose-phosphate binding barrel (InterPro:IPR011060), Histidine biosynthesis, HisF (InterPro:IPR004651), Glutamine amidotransferase type 1 (InterPro:IPR017926), Histidine biosynthesis (InterPro:IPR006062), Imidazole glycerol phosphate synthase HisHF (InterPro:IPR014640); Has 1807 Blast hits to 1807 proteins in 277 species: Archae - 0; Bacteria - 0; Metazoa - 736; Fungi - 347; Plants - 385; Viruses - 0; Other Eukaryotes - 339 (source: NCBI BLink). &amp; (gnl|cdd|35842 : 840.0) no description available &amp; (gnl|cdd|28860 : 290.0) no description available &amp; (ipr013785 : 236.21075) Aldolase-type TIM barrel &amp; (reliability: 1814.0) &amp;  (original description: no original description)</t>
  </si>
  <si>
    <t>13.2.3.4</t>
  </si>
  <si>
    <t>amino acid metabolism.degradation.aspartate family.methionine</t>
  </si>
  <si>
    <t>solyc09g092380.3.1</t>
  </si>
  <si>
    <t>(p68173|sahh_tobac : 913.0) Adenosylhomocysteinase (EC 3.3.1.1) (S-adenosyl-L-homocysteine hydrolase) (AdoHcyase) (Cytokinin-binding protein CBP57) - Nicotiana tabacum (Common tobacco) &amp; (at4g13940 : 869.0) Encodes a S-adenosyl-L-homocysteine hydrolase required for DNA methylation-dependent gene silencing.; HOMOLOGY-DEPENDENT GENE SILENCING 1 (HOG1); FUNCTIONS IN: adenosylhomocysteinase activity; INVOLVED IN: methylation-dependent chromatin silencing, one-carbon metabolic process, posttranscriptional gene silencing, embryo development ending in seed dormancy; LOCATED IN: plasma membrane, membrane; EXPRESSED IN: 34 plant structures; EXPRESSED DURING: 16 growth stages; CONTAINS InterPro DOMAIN/s: S-adenosyl-L-homocysteine hydrolase (InterPro:IPR000043), S-adenosyl-L-homocysteine hydrolase, conserved site (InterPro:IPR020082), NAD(P)-binding domain (InterPro:IPR016040), S-adenosyl-L-homocysteine hydrolase, NAD binding (InterPro:IPR015878); BEST Arabidopsis thaliana protein match is: S-adenosyl-l-homocysteine (SAH) hydrolase 2 (TAIR:AT3G23810.1); Has 6788 Blast hits to 6786 proteins in 1444 species: Archae - 223; Bacteria - 2243; Metazoa - 514; Fungi - 135; Plants - 203; Viruses - 0; Other Eukaryotes - 3470 (source: NCBI BLink). &amp; (gnl|cdd|80108 : 732.0) no description available &amp; (gnl|cdd|36584 : 684.0) no description available &amp; (ipr000043 : 330.16125) Adenosylhomocysteinase &amp; (reliability: 1738.0) &amp;  (original description: no original description)</t>
  </si>
  <si>
    <t>13.2.4.5</t>
  </si>
  <si>
    <t>amino acid metabolism.degradation.branched chain group.isoleucine</t>
  </si>
  <si>
    <t>solyc05g017760.4.1</t>
  </si>
  <si>
    <t>(at5g48230 : 562.0) acetoacetyl-CoA thiolase 2 (ACAT2); FUNCTIONS IN: transferase activity, transferring acyl groups other than amino-acyl groups, acetyl-CoA C-acetyltransferase activity, catalytic activity; INVOLVED IN: embryo development ending in seed dormancy; LOCATED IN: peroxisome, plasma membrane; EXPRESSED IN: 24 plant structures; EXPRESSED DURING: 13 growth stages; CONTAINS InterPro DOMAIN/s: Thiolase (InterPro:IPR002155), Thiolase, active site (InterPro:IPR020610), Thiolase, N-terminal (InterPro:IPR020616), Thiolase, conserved site (InterPro:IPR020613), Thiolase, C-terminal (InterPro:IPR020617), Thiolase-like, subgroup (InterPro:IPR016038), Thiolase-like (InterPro:IPR016039), Thiolase, acyl-enzyme intermediate active site (InterPro:IPR020615); BEST Arabidopsis thaliana protein match is: Thiolase family protein (TAIR:AT5G47720.4); Has 23891 Blast hits to 23860 proteins in 2352 species: Archae - 483; Bacteria - 15387; Metazoa - 1000; Fungi - 680; Plants - 248; Viruses - 0; Other Eukaryotes - 6093 (source: NCBI BLink). &amp; (gnl|cdd|36604 : 529.0) no description available &amp; (gnl|cdd|29411 : 452.0) no description available &amp; (ipr020616 : 208.57973) Thiolase, N-terminal &amp; (reliability: 1068.0) &amp;  (original description: no original description)</t>
  </si>
  <si>
    <t>solyc07g045350.4.1</t>
  </si>
  <si>
    <t>(at5g48230 : 575.0) acetoacetyl-CoA thiolase 2 (ACAT2); FUNCTIONS IN: transferase activity, transferring acyl groups other than amino-acyl groups, acetyl-CoA C-acetyltransferase activity, catalytic activity; INVOLVED IN: embryo development ending in seed dormancy; LOCATED IN: peroxisome, plasma membrane; EXPRESSED IN: 24 plant structures; EXPRESSED DURING: 13 growth stages; CONTAINS InterPro DOMAIN/s: Thiolase (InterPro:IPR002155), Thiolase, active site (InterPro:IPR020610), Thiolase, N-terminal (InterPro:IPR020616), Thiolase, conserved site (InterPro:IPR020613), Thiolase, C-terminal (InterPro:IPR020617), Thiolase-like, subgroup (InterPro:IPR016038), Thiolase-like (InterPro:IPR016039), Thiolase, acyl-enzyme intermediate active site (InterPro:IPR020615); BEST Arabidopsis thaliana protein match is: Thiolase family protein (TAIR:AT5G47720.4); Has 23891 Blast hits to 23860 proteins in 2352 species: Archae - 483; Bacteria - 15387; Metazoa - 1000; Fungi - 680; Plants - 248; Viruses - 0; Other Eukaryotes - 6093 (source: NCBI BLink). &amp; (gnl|cdd|36604 : 543.0) no description available &amp; (gnl|cdd|29411 : 458.0) no description available &amp; (ipr020616 : 218.56326) Thiolase, N-terminal &amp; (reliability: 1112.0) &amp;  (original description: no original description)</t>
  </si>
  <si>
    <t>13.2.5.2</t>
  </si>
  <si>
    <t>amino acid metabolism.degradation.serine-glycine-cysteine group.glycine</t>
  </si>
  <si>
    <t>solyc02g080810.3.1</t>
  </si>
  <si>
    <t>(p54260|gcst_soltu : 835.0) Aminomethyltransferase, mitochondrial precursor (EC 2.1.2.10) (Glycine cleavage system T protein) (GCVT) - Solanum tuberosum (Potato) &amp; (at1g11860 : 739.0) Glycine cleavage T-protein family; FUNCTIONS IN: aminomethyltransferase activity; EXPRESSED IN: 23 plant structures; EXPRESSED DURING: 14 growth stages; CONTAINS InterPro DOMAIN/s: Glycine cleavage system T protein (InterPro:IPR006223), Glycine cleavage T-protein, N-terminal (InterPro:IPR006222), Glycine cleavage T-protein, C-terminal barrel (InterPro:IPR013977); BEST Arabidopsis thaliana protein match is: Glycine cleavage T-protein family (TAIR:AT1G60990.3). &amp; (gnl|cdd|37981 : 530.0) no description available &amp; (gnl|cdd|80642 : 349.0) no description available &amp; (ipr006222 : 154.09088) Glycine cleavage T-protein, N-terminal &amp; (reliability: 1747.659) &amp;  (original description: no original description)</t>
  </si>
  <si>
    <t>13.2.6.3</t>
  </si>
  <si>
    <t>amino acid metabolism.degradation.aromatic aa.tryptophan</t>
  </si>
  <si>
    <t>metal handling.binding, chelation and storage</t>
  </si>
  <si>
    <t>solyc05g052470.3.1</t>
  </si>
  <si>
    <t>(q8h1t3|fri2_tobac : 334.0) Ferritin-2, chloroplast precursor (EC 1.16.3.1) (NtFer2) - Nicotiana tabacum (Common tobacco) &amp; (at3g11050 : 257.0) ferritin 2 (FER2); FUNCTIONS IN: oxidoreductase activity, ferric iron binding, binding, transition metal ion binding; INVOLVED IN: response to oxidative stress, cellular iron ion homeostasis, response to abscisic acid stimulus, iron ion transport; LOCATED IN: chloroplast; EXPRESSED IN: 12 plant structures; EXPRESSED DURING: 7 growth stages; CONTAINS InterPro DOMAIN/s: Ferritin, N-terminal (InterPro:IPR001519), Ferritin-related (InterPro:IPR012347), Ferritin-like (InterPro:IPR009040), Ferritin, conserved site (InterPro:IPR014034), Ferritin/ribonucleotide reductase-like (InterPro:IPR009078), Ferritin/Dps protein (InterPro:IPR008331); BEST Arabidopsis thaliana protein match is: ferritin 4 (TAIR:AT2G40300.1); Has 4033 Blast hits to 4031 proteins in 1061 species: Archae - 169; Bacteria - 1584; Metazoa - 1680; Fungi - 11; Plants - 350; Viruses - 0; Other Eukaryotes - 239 (source: NCBI BLink). &amp; (gnl|cdd|37543 : 219.0) no description available &amp; (gnl|cdd|29783 : 207.0) no description available &amp; (ipr012347 : 154.36751) Ferritin-related &amp; (reliability: 673.5088) &amp;  (original description: no original description)</t>
  </si>
  <si>
    <t>solyc05g055310.3.1</t>
  </si>
  <si>
    <t>(at1g66240 : 107.0) homolog of anti-oxidant 1 (ATX1); LOCATED IN: endomembrane system; EXPRESSED IN: 22 plant structures; EXPRESSED DURING: 13 growth stages. &amp; (reliability: 214.0) &amp;  (original description: no original description)</t>
  </si>
  <si>
    <t>solyc06g050980.3.1</t>
  </si>
  <si>
    <t>(q8h1t3|fri2_tobac : 374.0) Ferritin-2, chloroplast precursor (EC 1.16.3.1) (NtFer2) - Nicotiana tabacum (Common tobacco) &amp; (at3g11050 : 342.0) ferritin 2 (FER2); FUNCTIONS IN: oxidoreductase activity, ferric iron binding, binding, transition metal ion binding; INVOLVED IN: response to oxidative stress, cellular iron ion homeostasis, response to abscisic acid stimulus, iron ion transport; LOCATED IN: chloroplast; EXPRESSED IN: 12 plant structures; EXPRESSED DURING: 7 growth stages; CONTAINS InterPro DOMAIN/s: Ferritin, N-terminal (InterPro:IPR001519), Ferritin-related (InterPro:IPR012347), Ferritin-like (InterPro:IPR009040), Ferritin, conserved site (InterPro:IPR014034), Ferritin/ribonucleotide reductase-like (InterPro:IPR009078), Ferritin/Dps protein (InterPro:IPR008331); BEST Arabidopsis thaliana protein match is: ferritin 4 (TAIR:AT2G40300.1); Has 4033 Blast hits to 4031 proteins in 1061 species: Archae - 169; Bacteria - 1584; Metazoa - 1680; Fungi - 11; Plants - 350; Viruses - 0; Other Eukaryotes - 239 (source: NCBI BLink). &amp; (gnl|cdd|37543 : 223.0) no description available &amp; (gnl|cdd|29783 : 208.0) no description available &amp; (ipr012347 : 153.39774) Ferritin-related &amp; (reliability: 838.01587) &amp;  (original description: no original description)</t>
  </si>
  <si>
    <t>metal handling.regulation</t>
  </si>
  <si>
    <t>solyc09g082650.4.1</t>
  </si>
  <si>
    <t>(at4g14710 : 292.0) ATARD2; FUNCTIONS IN: acireductone dioxygenase [iron(II)-requiring] activity, metal ion binding; INVOLVED IN: oxidation reduction, L-methionine salvage from methylthioadenosine; LOCATED IN: cellular_component unknown; CONTAINS InterPro DOMAIN/s: Cupin, RmlC-type (InterPro:IPR011051), Acireductone dioxygenase, ARD (InterPro:IPR004313), RmlC-like jelly roll fold (InterPro:IPR014710); BEST Arabidopsis thaliana protein match is: acireductone dioxygenase 1 (TAIR:AT4G14716.1). &amp; (q58fk4|ard2_orysa : 260.0) 1,2-dihydroxy-3-keto-5-methylthiopentene dioxygenase 2 (EC 1.13.-.-) (Aci-reductone dioxygenase 2) (Submergence-induced protein 2A) - Oryza sativa (Rice) &amp; (gnl|cdd|37318 : 242.0) no description available &amp; (gnl|cdd|66734 : 207.0) no description available &amp; (ipr014710 : 149.68823) RmlC-like jelly roll fold &amp; (reliability: 584.0) &amp;  (original description: no original description)</t>
  </si>
  <si>
    <t>16.1.1.6</t>
  </si>
  <si>
    <t>secondary metabolism.isoprenoids.non-mevalonate pathway.HDS</t>
  </si>
  <si>
    <t>solyc11g069380.2.1</t>
  </si>
  <si>
    <t>(ipr004588 : 1500.0) 4-hydroxy-3-methylbut-2-en-1-yl diphosphate synthase, bacterial-type &amp; (at5g60600 : 1241.0) Encodes a chloroplast-localized  hydroxy-2-methyl-2-(E)-butenyl 4-diphosphate (HMBPP) synthase (HDS), catalyzes the formation of HMBPP from 2-C-methyl-D-erythrytol 2,4-cyclodiphosphate (MEcPP).  The HDS enzyme controls the penultimate steps of the biosynthesis of IPP and dimethylallyl diphosphate (DMAPP) via the MEP pathway and may serve as a metabolic control point for SA-mediated disease resistance. In the light, the electrons required for the reaction catalyzed by HDS are directly provided by the electron flow from photosynthesis via ferredoxin. In the dark however, the enzyme requires an electron shuttle: ferredoxin-NADP&lt;sup&gt;+&lt;/sup&gt; reductase.; 4-hydroxy-3-methylbut-2-enyl diphosphate synthase (HDS); FUNCTIONS IN: 4-hydroxy-3-methylbut-2-en-1-yl diphosphate synthase activity, 4 iron, 4 sulfur cluster binding; INVOLVED IN: response to light stimulus, isoprenoid biosynthetic process, isopentenyl diphosphate biosynthetic process, mevalonate-independent pathway, response to bacterium, systemic acquired resistance, salicylic acid mediated signaling pathway; LOCATED IN: chloroplast; EXPRESSED IN: 23 plant structures; EXPRESSED DURING: 13 growth stages; CONTAINS InterPro DOMAIN/s: Dihydropteroate synthase-like (InterPro:IPR011005), 4-hydroxy-3-methylbut-2-en-1-yl diphosphate synthase, atypical (InterPro:IPR017178), 4-hydroxy-3-methylbut-2-en-1-yl diphosphate synthase, bacterial-type (InterPro:IPR004588); Has 30201 Blast hits to 17322 proteins in 780 species: Archae - 12; Bacteria - 1396; Metazoa - 17338; Fungi - 3422; Plants - 5037; Viruses - 0; Other Eukaryotes - 2996 (source: NCBI BLink). &amp; (gnl|cdd|73758 : 372.0) no description available &amp; (reliability: 5107.0) &amp;  (original description: no original description)</t>
  </si>
  <si>
    <t>16.1.2.1</t>
  </si>
  <si>
    <t>secondary metabolism.isoprenoids.mevalonate pathway.acetyl-CoA C-acyltransferase</t>
  </si>
  <si>
    <t>(at5g48230 : 562.0) acetoacetyl-CoA thiolase 2 (ACAT2); FUNCTIONS IN: transferase activity, transferring acyl groups other than amino-acyl groups, acetyl-CoA C-acetyltransferase activity, catalytic activity; INVOLVED IN: embryo development ending in seed dormancy; LOCATED IN: peroxisome, plasma membrane; EXPRESSED IN: 24 plant structures; EXPRESSED DURING: 13 growth stages; CONTAINS InterPro DOMAIN/s: Thiolase (InterPro:IPR002155), Thiolase, active site (InterPro:IPR020610), Thiolase, N-terminal (InterPro:IPR020616), Thiolase, conserved site (InterPro:IPR020613), Thiolase, C-terminal (InterPro:IPR020617), Thiolase-like, subgroup (InterPro:IPR016038), Thiolase-like (InterPro:IPR016039), Thiolase, acyl-enzyme intermediate active site (InterPro:IPR020615); BEST Arabidopsis thaliana protein match is: Thiolase family protein (TAIR:AT5G47720.4); Has 23891 Blast hits to 23860 proteins in 2352 species: Archae - 483; Bacteria - 15387; Metazoa - 1000; Fungi - 680; Plants - 248; Viruses - 0; Other Eukaryotes - 6093 (source: NCBI BLink). &amp; (gnl|cdd|36604 : 529.0) no description available &amp; (gnl|cdd|29411 : 452.0) no description available &amp; (ipr020616 : 208.57973) Thiolase, N-terminal &amp; (reliability: 1124.0) &amp;  (original description: no original description)</t>
  </si>
  <si>
    <t>(at5g48230 : 575.0) acetoacetyl-CoA thiolase 2 (ACAT2); FUNCTIONS IN: transferase activity, transferring acyl groups other than amino-acyl groups, acetyl-CoA C-acetyltransferase activity, catalytic activity; INVOLVED IN: embryo development ending in seed dormancy; LOCATED IN: peroxisome, plasma membrane; EXPRESSED IN: 24 plant structures; EXPRESSED DURING: 13 growth stages; CONTAINS InterPro DOMAIN/s: Thiolase (InterPro:IPR002155), Thiolase, active site (InterPro:IPR020610), Thiolase, N-terminal (InterPro:IPR020616), Thiolase, conserved site (InterPro:IPR020613), Thiolase, C-terminal (InterPro:IPR020617), Thiolase-like, subgroup (InterPro:IPR016038), Thiolase-like (InterPro:IPR016039), Thiolase, acyl-enzyme intermediate active site (InterPro:IPR020615); BEST Arabidopsis thaliana protein match is: Thiolase family protein (TAIR:AT5G47720.4); Has 23891 Blast hits to 23860 proteins in 2352 species: Archae - 483; Bacteria - 15387; Metazoa - 1000; Fungi - 680; Plants - 248; Viruses - 0; Other Eukaryotes - 6093 (source: NCBI BLink). &amp; (gnl|cdd|36604 : 543.0) no description available &amp; (gnl|cdd|29411 : 458.0) no description available &amp; (ipr020616 : 218.56326) Thiolase, N-terminal &amp; (reliability: 1150.0) &amp;  (original description: no original description)</t>
  </si>
  <si>
    <t>16.1.2.8</t>
  </si>
  <si>
    <t>secondary metabolism.isoprenoids.mevalonate pathway.geranyl diphosphate synthase</t>
  </si>
  <si>
    <t>solyc07g061990.3.1</t>
  </si>
  <si>
    <t>(at1g78510 : 530.0) Encodes a protein with solanesyl diphosphate synthase activity.; solanesyl diphosphate synthase 1 (SPS1); CONTAINS InterPro DOMAIN/s: Solanesyl diphosphate synthase (InterPro:IPR014120), Terpenoid synthase (InterPro:IPR008949), Polyprenyl synthetase-related (InterPro:IPR017446), Polyprenyl synthetase (InterPro:IPR000092); BEST Arabidopsis thaliana protein match is: solanesyl diphosphate synthase 2 (TAIR:AT1G17050.1); Has 16694 Blast hits to 16671 proteins in 2946 species: Archae - 341; Bacteria - 9481; Metazoa - 459; Fungi - 560; Plants - 421; Viruses - 0; Other Eukaryotes - 5432 (source: NCBI BLink). &amp; (gnl|cdd|35995 : 321.0) no description available &amp; (gnl|cdd|30491 : 255.0) no description available &amp; (ipr008949 : 224.40057) Terpenoid synthase &amp; (q43133|ggpps_sinal : 129.0) Geranylgeranyl pyrophosphate synthetase, chloroplast precursor (GGPP synthetase) (GGPS) [Includes: Dimethylallyltranstransferase (EC 2.5.1.1); Geranyltranstransferase (EC 2.5.1.10); Farnesyltranstransferase (EC 2.5.1.29)] - Sinapis alb &amp; (reliability: 1032.0) &amp;  (original description: no original description)</t>
  </si>
  <si>
    <t>16.1.5</t>
  </si>
  <si>
    <t>secondary metabolism.isoprenoids.terpenoids</t>
  </si>
  <si>
    <t>(at1g78510 : 530.0) Encodes a protein with solanesyl diphosphate synthase activity.; solanesyl diphosphate synthase 1 (SPS1); CONTAINS InterPro DOMAIN/s: Solanesyl diphosphate synthase (InterPro:IPR014120), Terpenoid synthase (InterPro:IPR008949), Polyprenyl synthetase-related (InterPro:IPR017446), Polyprenyl synthetase (InterPro:IPR000092); BEST Arabidopsis thaliana protein match is: solanesyl diphosphate synthase 2 (TAIR:AT1G17050.1); Has 16694 Blast hits to 16671 proteins in 2946 species: Archae - 341; Bacteria - 9481; Metazoa - 459; Fungi - 560; Plants - 421; Viruses - 0; Other Eukaryotes - 5432 (source: NCBI BLink). &amp; (gnl|cdd|35995 : 321.0) no description available &amp; (gnl|cdd|30491 : 255.0) no description available &amp; (ipr008949 : 224.40057) Terpenoid synthase &amp; (q43133|ggpps_sinal : 129.0) Geranylgeranyl pyrophosphate synthetase, chloroplast precursor (GGPP synthetase) (GGPS) [Includes: Dimethylallyltranstransferase (EC 2.5.1.1); Geranyltranstransferase (EC 2.5.1.10); Farnesyltranstransferase (EC 2.5.1.29)] - Sinapis alb &amp; (reliability: 1060.0) &amp;  (original description: no original description)</t>
  </si>
  <si>
    <t>secondary metabolism.phenylpropanoids</t>
  </si>
  <si>
    <t>solyc04g082780.3.1</t>
  </si>
  <si>
    <t>(gnl|cdd|36715 : 363.0) no description available &amp; (at2g33590 : 350.0) NAD(P)-binding Rossmann-fold superfamily protein; FUNCTIONS IN: coenzyme binding, binding, cinnamoyl-CoA reductase activity, catalytic activity; INVOLVED IN: response to cadmium ion, lignin biosynthetic process; LOCATED IN: cellular_component unknown; EXPRESSED IN: 23 plant structures; EXPRESSED DURING: 13 growth stages; CONTAINS InterPro DOMAIN/s: NAD-dependent epimerase/dehydratase (InterPro:IPR001509), NAD(P)-binding domain (InterPro:IPR016040); BEST Arabidopsis thaliana protein match is: NAD(P)-binding Rossmann-fold superfamily protein (TAIR:AT2G33600.1); Has 13062 Blast hits to 13044 proteins in 1974 species: Archae - 275; Bacteria - 5592; Metazoa - 467; Fungi - 894; Plants - 2514; Viruses - 60; Other Eukaryotes - 3260 (source: NCBI BLink). &amp; (p51110|dfra_vitvi : 197.0) Dihydroflavonol-4-reductase (EC 1.1.1.219) (DFR) (Dihydrokaempferol 4-reductase) - Vitis vinifera (Grape) &amp; (gnl|cdd|30800 : 132.0) no description available &amp; (ipr016040 : 100.90828) NAD(P)-binding domain &amp; (reliability: 700.0) &amp;  (original description: no original description)</t>
  </si>
  <si>
    <t>16.2.1</t>
  </si>
  <si>
    <t>secondary metabolism.phenylpropanoids.lignin biosynthesis</t>
  </si>
  <si>
    <t>solyc11g066670.1.1</t>
  </si>
  <si>
    <t>(p56725|zox_phavu : 420.0) Zeatin O-xylosyltransferase (EC 2.4.2.40) (Zeatin O-beta-D-xylosyltransferase) - Phaseolus vulgaris (Kidney bean) (French bean) &amp; (at3g50740 : 176.0) UGT72E1 is an UDPG:coniferyl alcohol glucosyltransferase which specifically glucosylates sinapyl- and coniferyl aldehydes. The enzyme is thought to be involved in lignin metabolism.; UDP-glucosyl transferase 72E1 (UGT72E1); CONTAINS InterPro DOMAIN/s: UDP-glucuronosyl/UDP-glucosyltransferase (InterPro:IPR002213); BEST Arabidopsis thaliana protein match is: UDP-Glycosyltransferase superfamily protein (TAIR:AT5G66690.1); Has 8063 Blast hits to 8012 proteins in 453 species: Archae - 0; Bacteria - 455; Metazoa - 2482; Fungi - 35; Plants - 4969; Viruses - 57; Other Eukaryotes - 65 (source: NCBI BLink). &amp; (gnl|cdd|36406 : 153.0) no description available &amp; (gnl|cdd|79510 : 88.8) no description available &amp; (reliability: 352.0) &amp;  (original description: no original description)</t>
  </si>
  <si>
    <t>16.2.1.10</t>
  </si>
  <si>
    <t>secondary metabolism.phenylpropanoids.lignin biosynthesis.CAD</t>
  </si>
  <si>
    <t>solyc11g010960.2.1</t>
  </si>
  <si>
    <t>(q9zrf1|mtdh_fraan : 525.0) Probable mannitol dehydrogenase (EC 1.1.1.255) (NAD-dependent mannitol dehydrogenase) - Fragaria ananassa (Strawberry) &amp; (gnl|cdd|35246 : 471.0) no description available &amp; (at4g39330 : 468.0) cinnamyl alcohol dehydrogenase 9 (CAD9); FUNCTIONS IN: oxidoreductase activity, zinc ion binding; INVOLVED IN: oxidation reduction; LOCATED IN: apoplast; EXPRESSED IN: 25 plant structures; EXPRESSED DURING: 15 growth stages;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cinnamyl alcohol dehydrogenase homolog 3 (TAIR:AT2G21890.1); Has 37105 Blast hits to 37091 proteins in 3040 species: Archae - 773; Bacteria - 24856; Metazoa - 1252; Fungi - 2806; Plants - 2933; Viruses - 3; Other Eukaryotes - 4482 (source: NCBI BLink). &amp; (gnl|cdd|31264 : 352.0) no description available &amp; (reliability: 936.0) &amp;  (original description: no original description)</t>
  </si>
  <si>
    <t>16.4.1</t>
  </si>
  <si>
    <t>secondary metabolism.N misc.alkaloid-like</t>
  </si>
  <si>
    <t>solyc10g086620.2.1</t>
  </si>
  <si>
    <t>(at5g06060 : 283.0) NAD(P)-binding Rossmann-fold superfamily protein; FUNCTIONS IN: oxidoreductase activity, binding, catalytic activity; INVOLVED IN: oxidation reduction, metabolic process; EXPRESSED IN: 23 plant structures; EXPRESSED DURING: 14 growth stages; CONTAINS InterPro DOMAIN/s: Short-chain dehydrogenase/reductase, conserved site (InterPro:IPR020904), NAD(P)-binding domain (InterPro:IPR016040), Glucose/ribitol dehydrogenase (InterPro:IPR002347), Short-chain dehydrogenase/reductase SDR (InterPro:IPR002198); BEST Arabidopsis thaliana protein match is: NAD(P)-binding Rossmann-fold superfamily protein (TAIR:AT2G29290.2); Has 1807 Blast hits to 1807 proteins in 277 species: Archae - 0; Bacteria - 0; Metazoa - 736; Fungi - 347; Plants - 385; Viruses - 0; Other Eukaryotes - 339 (source: NCBI BLink). &amp; (gnl|cdd|35944 : 214.0) no description available &amp; (gnl|cdd|77008 : 213.0) no description available &amp; (ipr016040 : 188.95123) NAD(P)-binding domain &amp; (q75kh3|grdh_orysa : 89.4) Glucose and ribitol dehydrogenase homolog (EC 1.1.1.-) - Oryza sativa (Rice) &amp; (reliability: 548.0) &amp;  (original description: no original description)</t>
  </si>
  <si>
    <t>16.5.1.1.1.4</t>
  </si>
  <si>
    <t>secondary metabolism.sulfur-containing.glucosinolates.synthesis.aliphatic.methylthioalkylmalate isomerase small subunit (MAM-IS)</t>
  </si>
  <si>
    <t>solyc06g060790.1.1</t>
  </si>
  <si>
    <t>(at2g43090 : 264.0) Aconitase/3-isopropylmalate dehydratase protein; FUNCTIONS IN: hydro-lyase activity, 3-isopropylmalate dehydratase activity; INVOLVED IN: metabolic process; EXPRESSED IN: 23 plant structures; EXPRESSED DURING: 13 growth stages; CONTAINS InterPro DOMAIN/s: 3-isopropylmalate dehydratase, small subunit-like (InterPro:IPR012305), Aconitase-like core (InterPro:IPR015937), Aconitase/3-isopropylmalate dehydratase, swivel (InterPro:IPR015928); BEST Arabidopsis thaliana protein match is: isopropylmalate isomerase 1 (TAIR:AT3G58990.1). &amp; (gnl|cdd|35675 : 249.0) no description available &amp; (gnl|cdd|80669 : 141.0) no description available &amp; (reliability: 488.0) &amp;  (original description: no original description)</t>
  </si>
  <si>
    <t>16.8.2</t>
  </si>
  <si>
    <t>secondary metabolism.flavonoids.chalcones</t>
  </si>
  <si>
    <t>solyc07g062030.3.1</t>
  </si>
  <si>
    <t>(at1g53520 : 285.0) Chalcone-flavanone isomerase family protein; FUNCTIONS IN: chalcone isomerase activity, intramolecular lyase activity; INVOLVED IN: cellular amino acid derivative biosynthetic process, flavonoid biosynthetic process; LOCATED IN: chloroplast stroma, chloroplast; EXPRESSED IN: 20 plant structures; EXPRESSED DURING: 13 growth stages; CONTAINS InterPro DOMAIN/s: Chalcone isomerase, subgroup (InterPro:IPR003466), Chalcone isomerase, 3-layer sandwich (InterPro:IPR016088), Chalcone isomerase (InterPro:IPR016087); BEST Arabidopsis thaliana protein match is: Chalcone-flavanone isomerase family protein (TAIR:AT3G55120.1); Has 396 Blast hits to 396 proteins in 76 species: Archae - 0; Bacteria - 5; Metazoa - 0; Fungi - 2; Plants - 376; Viruses - 0; Other Eukaryotes - 13 (source: NCBI BLink). &amp; (ipr003466 : 117.45204) Chalcone isomerase, subgroup &amp; (reliability: 775.5411) &amp;  (original description: no original description)</t>
  </si>
  <si>
    <t>16.8.3</t>
  </si>
  <si>
    <t>secondary metabolism.flavonoids.dihydroflavonols</t>
  </si>
  <si>
    <t>(p56725|zox_phavu : 420.0) Zeatin O-xylosyltransferase (EC 2.4.2.40) (Zeatin O-beta-D-xylosyltransferase) - Phaseolus vulgaris (Kidney bean) (French bean) &amp; (at3g50740 : 176.0) UGT72E1 is an UDPG:coniferyl alcohol glucosyltransferase which specifically glucosylates sinapyl- and coniferyl aldehydes. The enzyme is thought to be involved in lignin metabolism.; UDP-glucosyl transferase 72E1 (UGT72E1); CONTAINS InterPro DOMAIN/s: UDP-glucuronosyl/UDP-glucosyltransferase (InterPro:IPR002213); BEST Arabidopsis thaliana protein match is: UDP-Glycosyltransferase superfamily protein (TAIR:AT5G66690.1); Has 8063 Blast hits to 8012 proteins in 453 species: Archae - 0; Bacteria - 455; Metazoa - 2482; Fungi - 35; Plants - 4969; Viruses - 57; Other Eukaryotes - 65 (source: NCBI BLink). &amp; (gnl|cdd|36406 : 153.0) no description available &amp; (gnl|cdd|79510 : 88.8) no description available &amp; (reliability: 318.0) &amp;  (original description: no original description)</t>
  </si>
  <si>
    <t>16.8.4.2</t>
  </si>
  <si>
    <t>secondary metabolism.flavonoids.flavonols.flavonol 3-O-glycosyltransferase</t>
  </si>
  <si>
    <t>(p56725|zox_phavu : 420.0) Zeatin O-xylosyltransferase (EC 2.4.2.40) (Zeatin O-beta-D-xylosyltransferase) - Phaseolus vulgaris (Kidney bean) (French bean) &amp; (at3g50740 : 176.0) UGT72E1 is an UDPG:coniferyl alcohol glucosyltransferase which specifically glucosylates sinapyl- and coniferyl aldehydes. The enzyme is thought to be involved in lignin metabolism.; UDP-glucosyl transferase 72E1 (UGT72E1); CONTAINS InterPro DOMAIN/s: UDP-glucuronosyl/UDP-glucosyltransferase (InterPro:IPR002213); BEST Arabidopsis thaliana protein match is: UDP-Glycosyltransferase superfamily protein (TAIR:AT5G66690.1); Has 8063 Blast hits to 8012 proteins in 453 species: Archae - 0; Bacteria - 455; Metazoa - 2482; Fungi - 35; Plants - 4969; Viruses - 57; Other Eukaryotes - 65 (source: NCBI BLink). &amp; (gnl|cdd|36406 : 153.0) no description available &amp; (gnl|cdd|79510 : 88.8) no description available &amp; (reliability: 324.0) &amp;  (original description: no original description)</t>
  </si>
  <si>
    <t>17.1.3</t>
  </si>
  <si>
    <t>hormone metabolism.abscisic acid.induced-regulated-responsive-activated</t>
  </si>
  <si>
    <t>solyc08g078510.3.1</t>
  </si>
  <si>
    <t>(at5g13200 : 328.0) GRAM domain family protein; CONTAINS InterPro DOMAIN/s: GRAM (InterPro:IPR004182); BEST Arabidopsis thaliana protein match is: GRAM domain family protein (TAIR:AT2G22475.1); Has 1807 Blast hits to 1807 proteins in 277 species: Archae - 0; Bacteria - 0; Metazoa - 736; Fungi - 347; Plants - 385; Viruses - 0; Other Eukaryotes - 339 (source: NCBI BLink). &amp; (reliability: 656.0) &amp;  (original description: no original description)</t>
  </si>
  <si>
    <t>17.2.2</t>
  </si>
  <si>
    <t>hormone metabolism.auxin.signal transduction</t>
  </si>
  <si>
    <t>solyc01g103010.4.1</t>
  </si>
  <si>
    <t>(at2g02560 : 1786.0) Arabidopsis thaliana homolog of human  CAND1 (cullin-associated and neddylation-dissociated). Putative similarity to TBP-interacting protein TIP120. Ubiquitously expressed in plant tissues throughout development. T-DNA insertion mutant plants were completely sterile and resistant to sirtinol and auxin, but not to gibberellins or brassinolide. Displayed developmental phenotypes similar to those of axr1, namely, short petioles, downwardly curling leaves, shorter inflorescence. Required for SCF function and appears to modulate SCF complex cycling. Physically interacts with CUL1.; cullin-associated and neddylation dissociated (CAND1); FUNCTIONS IN: binding; INVOLVED IN: xylem and phloem pattern formation, response to auxin stimulus, vegetative to reproductive phase transition of meristem; LOCATED IN: cell wall, plasma membrane; EXPRESSED IN: 25 plant structures; EXPRESSED DURING: 13 growth stages; CONTAINS InterPro DOMAIN/s: Armadillo-like helical (InterPro:IPR011989), Armadillo-type fold (InterPro:IPR016024), TATA-binding protein interacting (TIP20) (InterPro:IPR013932); Has 35333 Blast hits to 34131 proteins in 2444 species: Archae - 798; Bacteria - 22429; Metazoa - 974; Fungi - 991; Plants - 531; Viruses - 0; Other Eukaryotes - 9610 (source: NCBI BLink). &amp; (gnl|cdd|37035 : 1403.0) no description available &amp; (ipr011989 : 645.417) Armadillo-like helical &amp; (gnl|cdd|72048 : 196.0) no description available &amp; (reliability: 3572.0) &amp;  (original description: no original description)</t>
  </si>
  <si>
    <t>solyc06g050550.4.1</t>
  </si>
  <si>
    <t>(at5g58440 : 474.0) sorting nexin 2A (SNX2a); FUNCTIONS IN: phosphoinositide binding; INVOLVED IN: signal transduction, intracellular signaling pathway; LOCATED IN: cellular_component unknown; EXPRESSED IN: 24 plant structures; EXPRESSED DURING: 13 growth stages; CONTAINS InterPro DOMAIN/s: Vps5 C-terminal (InterPro:IPR015404), Phox-like (InterPro:IPR001683); BEST Arabidopsis thaliana protein match is: sorting nexin 2B (TAIR:AT5G07120.1); Has 30201 Blast hits to 17322 proteins in 780 species: Archae - 12; Bacteria - 1396; Metazoa - 17338; Fungi - 3422; Plants - 5037; Viruses - 0; Other Eukaryotes - 2996 (source: NCBI BLink). &amp; (gnl|cdd|37484 : 165.0) no description available &amp; (gnl|cdd|72740 : 85.7) no description available &amp; (reliability: 918.0) &amp;  (original description: no original description)</t>
  </si>
  <si>
    <t>17.2.3</t>
  </si>
  <si>
    <t>hormone metabolism.auxin.induced-regulated-responsive-activated</t>
  </si>
  <si>
    <t>solyc09g082720.3.1</t>
  </si>
  <si>
    <t>(at1g60680 : 389.0) NAD(P)-linked oxidoreductase superfamily protein; FUNCTIONS IN: oxidoreductase activity, aldo-keto reductase activity; INVOLVED IN: oxidation reduction; EXPRESSED IN: hypocotyl, root; CONTAINS InterPro DOMAIN/s: Aldo/keto reductase (InterPro:IPR001395), Aldo/keto reductase subgroup (InterPro:IPR020471); BEST Arabidopsis thaliana protein match is: NAD(P)-linked oxidoreductase superfamily protein (TAIR:AT1G60690.1); Has 31100 Blast hits to 31077 proteins in 2588 species: Archae - 657; Bacteria - 20302; Metazoa - 1863; Fungi - 2395; Plants - 1353; Viruses - 0; Other Eukaryotes - 4530 (source: NCBI BLink). &amp; (p40691|a115_tobac : 344.0) Auxin-induced protein PCNT115 - Nicotiana tabacum (Common tobacco) &amp; (gnl|cdd|36788 : 316.0) no description available &amp; (gnl|cdd|31011 : 304.0) no description available &amp; (ipr023210 : 239.73021) NADP-dependent oxidoreductase domain &amp; (reliability: 778.0) &amp;  (original description: no original description)</t>
  </si>
  <si>
    <t>solyc09g082730.5.1</t>
  </si>
  <si>
    <t>(at1g60680 : 357.0) NAD(P)-linked oxidoreductase superfamily protein; FUNCTIONS IN: oxidoreductase activity, aldo-keto reductase activity; INVOLVED IN: oxidation reduction; EXPRESSED IN: hypocotyl, root; CONTAINS InterPro DOMAIN/s: Aldo/keto reductase (InterPro:IPR001395), Aldo/keto reductase subgroup (InterPro:IPR020471); BEST Arabidopsis thaliana protein match is: NAD(P)-linked oxidoreductase superfamily protein (TAIR:AT1G60690.1); Has 31100 Blast hits to 31077 proteins in 2588 species: Archae - 657; Bacteria - 20302; Metazoa - 1863; Fungi - 2395; Plants - 1353; Viruses - 0; Other Eukaryotes - 4530 (source: NCBI BLink). &amp; (gnl|cdd|36788 : 329.0) no description available &amp; (p40691|a115_tobac : 322.0) Auxin-induced protein PCNT115 - Nicotiana tabacum (Common tobacco) &amp; (gnl|cdd|31011 : 316.0) no description available &amp; (ipr023210 : 254.22597) NADP-dependent oxidoreductase domain &amp; (reliability: 714.0) &amp;  (original description: no original description)</t>
  </si>
  <si>
    <t>solyc09g082780.3.1</t>
  </si>
  <si>
    <t>(at3g22850 : 385.0) Aluminium induced protein with YGL and LRDR motifs; FUNCTIONS IN: molecular_function unknown; INVOLVED IN: biological_process unknown; LOCATED IN: cytosol, nucleus, plasma membrane; EXPRESSED IN: 24 plant structures; EXPRESSED DURING: 15 growth stages; BEST Arabidopsis thaliana protein match is: Aluminium induced protein with YGL and LRDR motifs (TAIR:AT5G43830.1); Has 1324 Blast hits to 1324 proteins in 483 species: Archae - 0; Bacteria - 791; Metazoa - 46; Fungi - 0; Plants - 333; Viruses - 0; Other Eukaryotes - 154 (source: NCBI BLink). &amp; (gnl|cdd|48483 : 354.0) no description available &amp; (p24805|tsjt1_tobac : 132.0) Stem-specific protein TSJT1 - Nicotiana tabacum (Common tobacco) &amp; (reliability: 770.0) &amp;  (original description: no original description)</t>
  </si>
  <si>
    <t>17.5.1</t>
  </si>
  <si>
    <t>hormone metabolism.ethylene.synthesis-degradation</t>
  </si>
  <si>
    <t>solyc09g089580.4.1</t>
  </si>
  <si>
    <t>(at1g06620 : 382.0)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3G61400.1); Has 8339 Blast hits to 8299 proteins in 1003 species: Archae - 0; Bacteria - 1128; Metazoa - 122; Fungi - 867; Plants - 4923; Viruses - 0; Other Eukaryotes - 1299 (source: NCBI BLink). &amp; (o04847|dv4h_catro : 327.0) Desacetoxyvindoline 4-hydroxylase (EC 1.14.11.20) - Catharanthus roseus (Rosy periwinkle) (Madagascar periwinkle) &amp; (gnl|cdd|35365 : 288.0) no description available &amp; (gnl|cdd|33294 : 175.0) no description available &amp; (reliability: 700.0) &amp;  (original description: no original description)</t>
  </si>
  <si>
    <t>17.5.1.2</t>
  </si>
  <si>
    <t>hormone metabolism.ethylene.synthesis-degradation.1-aminocyclopropane-1-carboxylate oxidase</t>
  </si>
  <si>
    <t>solyc07g049530.3.1</t>
  </si>
  <si>
    <t>(q08507|acco3_pethy : 563.0) 1-aminocyclopropane-1-carboxylate oxidase 3 (EC 1.14.17.4) (ACC oxidase 3) (Ethylene-forming enzyme) (EFE) - Petunia hybrida (Petunia) &amp; (at1g05010 : 455.0) Encodes 1-aminocyclopropane-1-carboxylate oxidase; ethylene-forming enzyme (EFE); FUNCTIONS IN: 1-aminocyclopropane-1-carboxylate oxidase activity; INVOLVED IN: response to fungus, ethylene biosynthetic process; EXPRESSED IN: 22 plant structures; EXPRESSED DURING: 13 growth stages; CONTAINS InterPro DOMAIN/s: Oxoglutarate/iron-dependent oxygenase (InterPro:IPR005123); BEST Arabidopsis thaliana protein match is: 2-oxoglutarate (2OG) and Fe(II)-dependent oxygenase superfamily protein (TAIR:AT1G12010.1); Has 8587 Blast hits to 8552 proteins in 1009 species: Archae - 0; Bacteria - 1142; Metazoa - 103; Fungi - 1035; Plants - 4924; Viruses - 0; Other Eukaryotes - 1383 (source: NCBI BLink). &amp; (gnl|cdd|35365 : 280.0) no description available &amp; (gnl|cdd|33294 : 155.0) no description available &amp; (reliability: 910.0) &amp;  (original description: no original description)</t>
  </si>
  <si>
    <t>17.6.1</t>
  </si>
  <si>
    <t>hormone metabolism.gibberelin.synthesis-degradation</t>
  </si>
  <si>
    <t>solyc02g062500.3.1</t>
  </si>
  <si>
    <t>(at1g52820 : 276.0) 2-oxoglutarate (2OG) and Fe(II)-dependent oxygenase superfamily protein; FUNCTIONS IN: oxidoreductase activity; EXPRESSED IN: root; CONTAINS InterPro DOMAIN/s: Oxoglutarate/iron-dependent oxygenase (InterPro:IPR005123); BEST Arabidopsis thaliana protein match is: 2-oxoglutarate (2OG) and Fe(II)-dependent oxygenase superfamily protein (TAIR:AT4G03070.1); Has 7837 Blast hits to 7765 proteins in 980 species: Archae - 0; Bacteria - 1096; Metazoa - 64; Fungi - 795; Plants - 4683; Viruses - 0; Other Eukaryotes - 1199 (source: NCBI BLink). &amp; (gnl|cdd|35365 : 214.0) no description available &amp; (gnl|cdd|33294 : 108.0) no description available &amp; (q41452|fls_soltu : 83.2) Flavonol synthase/flavanone 3-hydroxylase (EC 1.14.11.23) (EC 1.14.11.9) (FLS) - Solanum tuberosum (Potato) &amp; (reliability: 552.0) &amp;  (original description: no original description)</t>
  </si>
  <si>
    <t>17.7.1.2</t>
  </si>
  <si>
    <t>hormone metabolism.jasmonate.synthesis-degradation.lipoxygenase</t>
  </si>
  <si>
    <t>solyc01g099190.4.1</t>
  </si>
  <si>
    <t>(ipr013819 : 1500.0) Lipoxygenase, C-terminal &amp; (p37831|lox1_soltu : 1282.0) Lipoxygenase 1 (EC 1.13.11.12) - Solanum tuberosum (Potato) &amp; (at1g55020 : 1109.0) lipoxygenase, a defense gene conferring resistance Xanthomonas campestris; lipoxygenase 1 (LOX1);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3G22400.1); Has 1484 Blast hits to 1444 proteins in 180 species: Archae - 0; Bacteria - 84; Metazoa - 533; Fungi - 49; Plants - 793; Viruses - 0; Other Eukaryotes - 25 (source: NCBI BLink). &amp; (gnl|cdd|84680 : 1059.0) no description available &amp; (reliability: 2218.0) &amp;  (original description: no original description)</t>
  </si>
  <si>
    <t>solyc08g014000.3.1</t>
  </si>
  <si>
    <t>(p37831|lox1_soltu : 1610.0) Lipoxygenase 1 (EC 1.13.11.12) - Solanum tuberosum (Potato) &amp; (ipr013819 : 1500.0) Lipoxygenase, C-terminal &amp; (at1g55020 : 1154.0) lipoxygenase, a defense gene conferring resistance Xanthomonas campestris; lipoxygenase 1 (LOX1);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3G22400.1); Has 1484 Blast hits to 1444 proteins in 180 species: Archae - 0; Bacteria - 84; Metazoa - 533; Fungi - 49; Plants - 793; Viruses - 0; Other Eukaryotes - 25 (source: NCBI BLink). &amp; (gnl|cdd|84680 : 1090.0) no description available &amp; (reliability: 2308.0) &amp;  (original description: no original description)</t>
  </si>
  <si>
    <t>17.7.1.4</t>
  </si>
  <si>
    <t>hormone metabolism.jasmonate.synthesis-degradation.allene oxidase cyclase</t>
  </si>
  <si>
    <t>solyc02g085730.3.1</t>
  </si>
  <si>
    <t>(gnl|cdd|87067 : 322.0) no description available &amp; (ipr009410 : 224.9114) Allene oxide cyclase &amp; (at3g25780 : 217.0) Encodes allene oxide cyclase, one of the enzymes involved in jasmonic acid biosynthesis.  One of four genes in Arabidopsis that encode this enzyme.  mRNA expression is upregulated in senescing leaves.  Note: Nomenclature for Arabidopsis allene oxide cyclase 3 (AOC3, AT3G25780) gene is based on Stenzel et al. 2003 Plant Molecular Biology 51:895-911. AOC3 (AT3G25780) is also referred to as AOC2 in He et al. 2002 Plant Physiology, 128:876-884.; allene oxide cyclase 3 (AOC3); FUNCTIONS IN: allene-oxide cyclase activity; INVOLVED IN: response to salt stress, response to fungus, jasmonic acid biosynthetic process; LOCATED IN: plasma membrane, membrane; EXPRESSED IN: 20 plant structures; EXPRESSED DURING: 14 growth stages; CONTAINS InterPro DOMAIN/s: Allene oxide cyclase (InterPro:IPR009410); BEST Arabidopsis thaliana protein match is: allene oxide cyclase 2 (TAIR:AT3G25770.1); Has 202 Blast hits to 202 proteins in 32 species: Archae - 0; Bacteria - 4; Metazoa - 0; Fungi - 0; Plants - 198; Viruses - 0; Other Eukaryotes - 0 (source: NCBI BLink). &amp; (reliability: 434.0) &amp;  (original description: no original description)</t>
  </si>
  <si>
    <t>Co-factor and vitamine metabolism.thiamine</t>
  </si>
  <si>
    <t>solyc07g064160.3.1</t>
  </si>
  <si>
    <t>(o23787|thi4_citsi : 517.0) Thiazole biosynthetic enzyme, chloroplast precursor - Citrus sinensis (Sweet orange) &amp; (at5g54770 : 494.0) Encodes a thiamine biosynthetic gene that has a dual function in thiamine biosynthesis and mitochondrial DNA damage tolerance. It appears to be involved in producing the thiazole portion of thiamine (vitamin B1). A crystal structure of the protein reveals that it forms a 2-ring homo-octamer.; THI1; FUNCTIONS IN: protein homodimerization activity, zinc ion binding; INVOLVED IN: oxazole or thiazole biosynthetic process, response to cold, thiamin biosynthetic process, response to DNA damage stimulus; LOCATED IN: in 6 components; EXPRESSED IN: 22 plant structures; EXPRESSED DURING: 15 growth stages; CONTAINS InterPro DOMAIN/s: Thiamine biosynthesis Thi4 protein (InterPro:IPR002922); Has 1807 Blast hits to 1807 proteins in 277 species: Archae - 0; Bacteria - 0; Metazoa - 736; Fungi - 347; Plants - 385; Viruses - 0; Other Eukaryotes - 339 (source: NCBI BLink). &amp; (gnl|cdd|38171 : 452.0) no description available &amp; (gnl|cdd|85789 : 335.0) no description available &amp; (reliability: 988.0) &amp;  (original description: no original description)</t>
  </si>
  <si>
    <t>tetrapyrrole synthesis.magnesium chelatase</t>
  </si>
  <si>
    <t>solyc10g008740.3.1</t>
  </si>
  <si>
    <t>(o22436|chli_tobac : 679.0) Magnesium-chelatase subunit chlI, chloroplast precursor (EC 6.6.1.1) (Mg-protoporphyrin IX chelatase) - Nicotiana tabacum (Common tobacco) &amp; (gnl|cdd|79298 : 619.0) no description available &amp; (at4g18480 : 563.0) Encodes the CHLI subunit of magnesium chelatase which is required for chlorophyll biosynthesis. All four cysteine residues of the protein form two disulfide bonds (Cys102-Cys193 and Cys354-Cys396) under oxidized conditions but are fully reduced by reduction. It was suggested that the redox state of CHLI is regulated in vivo by the change of the redox environment in the chloroplasts probably via the Trx system.; CHLI1; FUNCTIONS IN: magnesium chelatase activity, ATPase activity; INVOLVED IN: chlorophyll biosynthetic process; LOCATED IN: magnesium chelatase complex, cell wall, chloroplast, chloroplast stroma; EXPRESSED IN: 24 plant structures; EXPRESSED DURING: 14 growth stages; CONTAINS InterPro DOMAIN/s: ATPase, AAA+ type, core (InterPro:IPR003593), Magnesium chelatase, ChlI subunit (InterPro:IPR000523), Magnesium chelatase, ATPase subunit I (InterPro:IPR011775); BEST Arabidopsis thaliana protein match is: magnesium chelatase i2 (TAIR:AT5G45930.1); Has 6584 Blast hits to 6581 proteins in 1594 species: Archae - 309; Bacteria - 5009; Metazoa - 2; Fungi - 0; Plants - 206; Viruses - 0; Other Eukaryotes - 1058 (source: NCBI BLink). &amp; (reliability: 1126.0) &amp;  (original description: no original description)</t>
  </si>
  <si>
    <t>stress</t>
  </si>
  <si>
    <t>solyc08g079170.3.1</t>
  </si>
  <si>
    <t>(at1g62740 : 766.0) stress-inducible protein, putative; FUNCTIONS IN: binding; INVOLVED IN: response to cadmium ion, response to stress; LOCATED IN: cytosol, nucleus, plasma membrane; EXPRESSED IN: 25 plant structures; EXPRESSED DURING: 14 growth stages; CONTAINS InterPro DOMAIN/s: Heat shock chaperonin-binding (InterPro:IPR006636), Tetratricopeptide TPR-1 (InterPro:IPR001440), Tetratricopeptide-like helical (InterPro:IPR011990), Tetratricopeptide repeat-containing (InterPro:IPR013026), Tetratricopeptide repeat (InterPro:IPR019734); BEST Arabidopsis thaliana protein match is: stress-inducible protein, putative (TAIR:AT1G12270.1); Has 44605 Blast hits to 18649 proteins in 1479 species: Archae - 1696; Bacteria - 14533; Metazoa - 9820; Fungi - 2891; Plants - 3854; Viruses - 4; Other Eukaryotes - 11807 (source: NCBI BLink). &amp; (q43468|stip_soybn : 617.0) Heat shock protein STI (Stress-inducible protein) (GmSTI) - Glycine max (Soybean) &amp; (gnl|cdd|35768 : 603.0) no description available &amp; (gnl|cdd|29151 : 80.1) no description available &amp; (reliability: 1532.0) &amp;  (original description: no original description)</t>
  </si>
  <si>
    <t>stress.biotic</t>
  </si>
  <si>
    <t>solyc01g097240.3.1</t>
  </si>
  <si>
    <t>(p29063|pr4b_tobac : 233.0) Pathogenesis-related protein PR-4B precursor - Nicotiana tabacum (Common tobacco) &amp; (gnl|cdd|64814 : 207.0) no description available &amp; (at3g04720 : 186.0) Encodes a protein similar to the antifungal chitin-binding protein hevein from rubber tree latex. mRNA levels increase in response to ethylene and turnip crinkle virus infection.; pathogenesis-related 4 (PR4); FUNCTIONS IN: chitin binding; INVOLVED IN: in 6 processes; LOCATED IN: endomembrane system; EXPRESSED IN: 20 plant structures; EXPRESSED DURING: 10 growth stages; CONTAINS InterPro DOMAIN/s: Barwin (InterPro:IPR001153), Glycoside hydrolase, family 19, catalytic (InterPro:IPR000726), Barwin-related endoglucanase (InterPro:IPR009009), Chitin-binding, type 1, conserved site (InterPro:IPR018371), Barwin-like endoglucanase (InterPro:IPR014733), Barwin, conserved site (InterPro:IPR018226), Chitin-binding, type 1 (InterPro:IPR001002); BEST Arabidopsis thaliana protein match is: basic chitinase (TAIR:AT3G12500.1); Has 1702 Blast hits to 1458 proteins in 199 species: Archae - 0; Bacteria - 0; Metazoa - 0; Fungi - 253; Plants - 1414; Viruses - 10; Other Eukaryotes - 25 (source: NCBI BLink). &amp; (ipr001153 : 139.98769) Barwin &amp; (reliability: 616.97845) &amp;  (original description: no original description)</t>
  </si>
  <si>
    <t>solyc03g007740.3.1</t>
  </si>
  <si>
    <t>(at4g11220 : 293.0) VIRB2-interacting protein 2 (BTI2); INVOLVED IN: biological_process unknown; LOCATED IN: endoplasmic reticulum, plasma membrane, endoplasmic reticulum membrane; EXPRESSED IN: 26 plant structures; EXPRESSED DURING: 16 growth stages; CONTAINS InterPro DOMAIN/s: Reticulon (InterPro:IPR003388); BEST Arabidopsis thaliana protein match is: VIRB2-interacting protein 1 (TAIR:AT4G23630.1); Has 1807 Blast hits to 1807 proteins in 277 species: Archae - 0; Bacteria - 0; Metazoa - 736; Fungi - 347; Plants - 385; Viruses - 0; Other Eukaryotes - 339 (source: NCBI BLink). &amp; (gnl|cdd|37003 : 247.0) no description available &amp; (gnl|cdd|66169 : 230.0) no description available &amp; (ipr003388 : 130.02357) Reticulon &amp; (reliability: 560.0) &amp;  (original description: no original description)</t>
  </si>
  <si>
    <t>solyc06g054320.1.1</t>
  </si>
  <si>
    <t>(at3g13650 : 151.0) Disease resistance-responsive (dirigent-like protein) family protein; FUNCTIONS IN: molecular_function unknown; INVOLVED IN: lignan biosynthetic process, defense response; LOCATED IN: endomembrane system; EXPRESSED IN: 20 plant structures; EXPRESSED DURING: 11 growth stages; CONTAINS InterPro DOMAIN/s: Plant disease resistance response protein (InterPro:IPR004265); BEST Arabidopsis thaliana protein match is: Disease resistance-responsive (dirigent-like protein) family protein (TAIR:AT1G55210.2); Has 851 Blast hits to 850 proteins in 44 species: Archae - 0; Bacteria - 0; Metazoa - 0; Fungi - 0; Plants - 851; Viruses - 0; Other Eukaryotes - 0 (source: NCBI BLink). &amp; (gnl|cdd|66675 : 138.0) no description available &amp; (ipr004265 : 113.93533) Plant disease resistance response protein &amp; (reliability: 455.38684) &amp;  (original description: no original description)</t>
  </si>
  <si>
    <t>solyc09g007010.1.1</t>
  </si>
  <si>
    <t>(p11670|prb1_tobac : 195.0) Basic form of pathogenesis-related protein 1 precursor (PRP 1) - Nicotiana tabacum (Common tobacco) &amp; (at4g33720 : 186.0) CAP (Cysteine-rich secretory proteins, Antigen 5, and Pathogenesis-related 1 protein) superfamily protein; FUNCTIONS IN: molecular_function unknown; INVOLVED IN: biological_process unknown; LOCATED IN: endomembrane system, extracellular region; EXPRESSED IN: root; CONTAINS InterPro DOMAIN/s: Allergen V5/Tpx-1 related, conserved site (InterPro:IPR018244), Allergen V5/Tpx-1 related (InterPro:IPR001283), Ves allergen (InterPro:IPR002413), SCP-like extracellular (InterPro:IPR014044); BEST Arabidopsis thaliana protein match is: basic pathogenesis-related protein 1 (TAIR:AT2G14580.1); Has 3131 Blast hits to 3024 proteins in 381 species: Archae - 0; Bacteria - 70; Metazoa - 1690; Fungi - 339; Plants - 919; Viruses - 0; Other Eukaryotes - 113 (source: NCBI BLink). &amp; (gnl|cdd|29108 : 145.0) no description available &amp; (gnl|cdd|38227 : 113.0) no description available &amp; (ipr014044 : 109.936295) CAP domain &amp; (reliability: 372.0) &amp;  (original description: no original description)</t>
  </si>
  <si>
    <t>solyc10g055810.2.1</t>
  </si>
  <si>
    <t>(p52405|chi3_soltu : 523.0) Endochitinase 3 precursor (EC 3.2.1.14) (Fragment) - Solanum tuberosum (Potato) &amp; (gnl|cdd|84590 : 407.0) no description available &amp; (at3g12500 : 403.0) encodes a basic chitinase involved in ethylene/jasmonic acid mediated signalling pathway during systemic acquired resistance based on expression analyses.; basic chitinase (HCHIB); FUNCTIONS IN: chitinase activity; INVOLVED IN: response to cadmium ion, defense response to fungus, jasmonic acid and ethylene-dependent systemic resistance, ethylene mediated signaling pathway; LOCATED IN: plasma membrane, vacuole; EXPRESSED IN: 10 plant structures; EXPRESSED DURING: LP.06 six leaves visible, LP.04 four leaves visible, 4 anthesis, petal differentiation and expansion stage; CONTAINS InterPro DOMAIN/s: Chitin-binding, type 1, conserved site (InterPro:IPR018371), Glycoside hydrolase, family 19 (InterPro:IPR016283), Chitin-binding, type 1 (InterPro:IPR001002), Glycoside hydrolase, family 19, catalytic (InterPro:IPR000726); BEST Arabidopsis thaliana protein match is: Chitinase family protein (TAIR:AT4G01700.1); Has 2944 Blast hits to 2653 proteins in 549 species: Archae - 0; Bacteria - 615; Metazoa - 38; Fungi - 228; Plants - 1922; Viruses - 10; Other Eukaryotes - 131 (source: NCBI BLink). &amp; (ipr000726 : 278.74063) Glycoside hydrolase, family 19, catalytic &amp; (gnl|cdd|39939 : 268.0) no description available &amp; (reliability: 1293.7961) &amp;  (original description: no original description)</t>
  </si>
  <si>
    <t>(p56725|zox_phavu : 420.0) Zeatin O-xylosyltransferase (EC 2.4.2.40) (Zeatin O-beta-D-xylosyltransferase) - Phaseolus vulgaris (Kidney bean) (French bean) &amp; (at3g50740 : 176.0) UGT72E1 is an UDPG:coniferyl alcohol glucosyltransferase which specifically glucosylates sinapyl- and coniferyl aldehydes. The enzyme is thought to be involved in lignin metabolism.; UDP-glucosyl transferase 72E1 (UGT72E1); CONTAINS InterPro DOMAIN/s: UDP-glucuronosyl/UDP-glucosyltransferase (InterPro:IPR002213); BEST Arabidopsis thaliana protein match is: UDP-Glycosyltransferase superfamily protein (TAIR:AT5G66690.1); Has 8063 Blast hits to 8012 proteins in 453 species: Archae - 0; Bacteria - 455; Metazoa - 2482; Fungi - 35; Plants - 4969; Viruses - 57; Other Eukaryotes - 65 (source: NCBI BLink). &amp; (gnl|cdd|36406 : 153.0) no description available &amp; (gnl|cdd|79510 : 88.8) no description available &amp; (reliability: 332.0) &amp;  (original description: no original description)</t>
  </si>
  <si>
    <t>20.1.7</t>
  </si>
  <si>
    <t>stress.biotic.PR-proteins</t>
  </si>
  <si>
    <t>(p11670|prb1_tobac : 195.0) Basic form of pathogenesis-related protein 1 precursor (PRP 1) - Nicotiana tabacum (Common tobacco) &amp; (at4g33720 : 186.0) CAP (Cysteine-rich secretory proteins, Antigen 5, and Pathogenesis-related 1 protein) superfamily protein; FUNCTIONS IN: molecular_function unknown; INVOLVED IN: biological_process unknown; LOCATED IN: endomembrane system, extracellular region; EXPRESSED IN: root; CONTAINS InterPro DOMAIN/s: Allergen V5/Tpx-1 related, conserved site (InterPro:IPR018244), Allergen V5/Tpx-1 related (InterPro:IPR001283), Ves allergen (InterPro:IPR002413), SCP-like extracellular (InterPro:IPR014044); BEST Arabidopsis thaliana protein match is: basic pathogenesis-related protein 1 (TAIR:AT2G14580.1); Has 3131 Blast hits to 3024 proteins in 381 species: Archae - 0; Bacteria - 70; Metazoa - 1690; Fungi - 339; Plants - 919; Viruses - 0; Other Eukaryotes - 113 (source: NCBI BLink). &amp; (gnl|cdd|29108 : 145.0) no description available &amp; (gnl|cdd|38227 : 113.0) no description available &amp; (ipr014044 : 109.936295) CAP domain &amp; (reliability: 360.0) &amp;  (original description: no original description)</t>
  </si>
  <si>
    <t>stress.abiotic</t>
  </si>
  <si>
    <t>solyc08g080650.3.1</t>
  </si>
  <si>
    <t>(p14170|osmo_tobac : 444.0) Osmotin precursor - Nicotiana tabacum (Common tobacco) &amp; (at4g11650 : 310.0) osmotin-like protein; osmotin 34 (OSM34); INVOLVED IN: defense response to fungus, incompatible interaction, response to salt stress, defense response to bacterium, incompatible interaction, response to other organism; LOCATED IN: endomembrane system; EXPRESSED IN: 6 plant structures; EXPRESSED DURING: 4 anthesis; CONTAINS InterPro DOMAIN/s: Thaumatin, conserved site (InterPro:IPR017949), Thaumatin, pathogenesis-related (InterPro:IPR001938); BEST Arabidopsis thaliana protein match is: Pathogenesis-related thaumatin superfamily protein (TAIR:AT1G75050.1); Has 1614 Blast hits to 1589 proteins in 184 species: Archae - 0; Bacteria - 39; Metazoa - 52; Fungi - 83; Plants - 1427; Viruses - 3; Other Eukaryotes - 10 (source: NCBI BLink). &amp; (gnl|cdd|84687 : 295.0) no description available &amp; (ipr001938 : 211.74252) Thaumatin, pathogenesis-related &amp; (reliability: 620.0) &amp;  (original description: no original description)</t>
  </si>
  <si>
    <t>solyc12g005180.2.1</t>
  </si>
  <si>
    <t>(at3g47860 : 382.0) Encodes a chloroplastic lipocalin AtCHL.  Located in thylakoid lumen. Involved in the protection of thylakoidal membrane lipids against reactive oxygen species, especially singlet oxygen, produced upon excess light.; chloroplastic lipocalin (CHL); FUNCTIONS IN: binding; INVOLVED IN: response to oxidative stress; LOCATED IN: thylakoid lumen, chloroplast thylakoid membrane, chloroplast; EXPRESSED IN: 22 plant structures; EXPRESSED DURING: 13 growth stages; CONTAINS InterPro DOMAIN/s: Lipocalin-like (InterPro:IPR013208), Lipocalin conserved site (InterPro:IPR022272), Calycin (InterPro:IPR012674), Calycin-like (InterPro:IPR011038); Has 184 Blast hits to 184 proteins in 68 species: Archae - 0; Bacteria - 14; Metazoa - 66; Fungi - 0; Plants - 91; Viruses - 0; Other Eukaryotes - 13 (source: NCBI BLink). &amp; (gnl|cdd|40021 : 208.0) no description available &amp; (reliability: 764.0) &amp;  (original description: no original description)</t>
  </si>
  <si>
    <t>20.2.1</t>
  </si>
  <si>
    <t>stress.abiotic.heat</t>
  </si>
  <si>
    <t>solyc01g102960.3.1</t>
  </si>
  <si>
    <t>(p19244|hsp41_pea : 149.0) 22.7 kDa class IV heat shock protein precursor - Pisum sativum (Garden pea) &amp; (at4g10250 : 146.0) Columbia endomembrane-localized small heat shock protein; ATHSP22.0; FUNCTIONS IN: molecular_function unknown; INVOLVED IN: response to heat; LOCATED IN: endomembrane system; EXPRESSED IN: 8 plant structures; EXPRESSED DURING: M germinated pollen stage, 4 anthesis, C globular stage, petal differentiation and expansion stage; CONTAINS InterPro DOMAIN/s: Heat shock protein Hsp20 (InterPro:IPR002068), HSP20-like chaperone (InterPro:IPR008978); BEST Arabidopsis thaliana protein match is: HSP20-like chaperones superfamily protein (TAIR:AT1G07400.1); Has 7552 Blast hits to 7552 proteins in 1747 species: Archae - 200; Bacteria - 4479; Metazoa - 74; Fungi - 263; Plants - 1560; Viruses - 4; Other Eukaryotes - 972 (source: NCBI BLink). &amp; (gnl|cdd|84439 : 110.0) no description available &amp; (gnl|cdd|35929 : 103.0) no description available &amp; (reliability: 292.0) &amp;  (original description: no original description)</t>
  </si>
  <si>
    <t>solyc01g103450.3.1</t>
  </si>
  <si>
    <t>(q02028|hsp7s_pea : 1044.0) Stromal 70 kDa heat shock-related protein, chloroplast precursor - Pisum sativum (Garden pea) &amp; (at5g49910 : 1019.0) Stromal heat shock protein involved in protein import into chloroplast.; chloroplast heat shock protein 70-2 (CPHSC70-2EAT SHOCK PROTEIN 70-2); FUNCTIONS IN: protein binding; INVOLVED IN: protein folding, response to cadmium ion, protein targeting to chloroplast, response to heat; LOCATED IN: in 6 components; EXPRESSED IN: 26 plant structures; EXPRESSED DURING: 15 growth stages; CONTAINS InterPro DOMAIN/s: Heat shock protein 70, conserved site (InterPro:IPR018181), Chaperone DnaK (InterPro:IPR012725), Heat shock protein Hsp70 (InterPro:IPR001023), Heat shock protein 70 (InterPro:IPR013126); BEST Arabidopsis thaliana protein match is: chloroplast heat shock protein 70-1 (TAIR:AT4G24280.1); Has 1807 Blast hits to 1807 proteins in 277 species: Archae - 0; Bacteria - 0; Metazoa - 736; Fungi - 347; Plants - 385; Viruses - 0; Other Eukaryotes - 339 (source: NCBI BLink). &amp; (gnl|cdd|80608 : 977.0) no description available &amp; (gnl|cdd|35325 : 829.0) no description available &amp; (ipr013126 : 605.17444) Heat shock protein 70 family &amp; (reliability: 2038.0) &amp;  (original description: no original description)</t>
  </si>
  <si>
    <t>solyc02g088610.4.1</t>
  </si>
  <si>
    <t>(at5g15450 : 1466.0) Encodes a chloroplast-targeted Hsp101 homologue.  Functions as a molecular chaperone involved in plastid differentiation mediating internal thylakoid membrane formation and conferring thermotolerance to chloroplasts during heat stress.  APG6 is constitutively expressed in the root tips, the organ boundary region, the reproductive tissues of mature plants where plastids exist as proplastids, and slightly in the stems and leaves.  APG6 expression is upregulated in response to heat shock in various organs, but not in response to other abiotic stresses.  Apg6 mutants have a pale-green phenotype.; casein lytic proteinase B3 (CLPB3); FUNCTIONS IN: nucleoside-triphosphatase activity, ATPase activity, nucleotide binding, ATP binding; INVOLVED IN: chloroplast organization, response to heat; LOCATED IN: plastid stroma, chloroplast, chloroplast stroma; EXPRESSED IN: 28 plant structures; EXPRESSED DURING: 14 growth stages; CONTAINS InterPro DOMAIN/s: Clp ATPase, C-terminal (InterPro:IPR019489), ATPase, AAA+ type, core (InterPro:IPR003593), ATPase, AAA-2 (InterPro:IPR013093), ATPase, AAA-type, core (InterPro:IPR003959), Chaperonin clpA/B (InterPro:IPR001270), Chaperonin ClpB (InterPro:IPR017730), Chaperonin ClpA/B, conserved site (InterPro:IPR018368), Clp, N-terminal (InterPro:IPR004176); BEST Arabidopsis thaliana protein match is: casein lytic proteinase B4 (TAIR:AT2G25140.1); Has 30201 Blast hits to 17322 proteins in 780 species: Archae - 12; Bacteria - 1396; Metazoa - 17338; Fungi - 3422; Plants - 5037; Viruses - 0; Other Eukaryotes - 2996 (source: NCBI BLink). &amp; (gnl|cdd|30888 : 955.0) no description available &amp; (gnl|cdd|36269 : 855.0) no description available &amp; (q6f2y7|hs101_orysa : 757.0) Heat shock protein 101 - Oryza sativa (Rice) &amp; (ipr013093 : 129.37555) ATPase, AAA-2 &amp; (reliability: 2932.0) &amp;  (original description: no original description)</t>
  </si>
  <si>
    <t>solyc03g082420.3.1</t>
  </si>
  <si>
    <t>(p30222|hs22c_pethy : 305.0) Small heat shock protein, chloroplast precursor - Petunia hybrida (Petunia) &amp; (at4g27670 : 218.0) chloroplast located small heat shock protein.; heat shock protein 21 (HSP21); CONTAINS InterPro DOMAIN/s: Heat shock protein Hsp20 (InterPro:IPR002068), HSP20-like chaperone (InterPro:IPR008978); BEST Arabidopsis thaliana protein match is: HSP20-like chaperones superfamily protein (TAIR:AT5G51440.1); Has 6158 Blast hits to 6158 proteins in 1414 species: Archae - 225; Bacteria - 3528; Metazoa - 23; Fungi - 170; Plants - 1466; Viruses - 0; Other Eukaryotes - 746 (source: NCBI BLink). &amp; (gnl|cdd|84439 : 109.0) no description available &amp; (gnl|cdd|35929 : 92.1) no description available &amp; (reliability: 436.0) &amp;  (original description: no original description)</t>
  </si>
  <si>
    <t>solyc03g082920.4.1</t>
  </si>
  <si>
    <t>(q03685|bip5_tobac : 1084.0) Luminal-binding protein 5 precursor (BiP 5) (78 kDa glucose-regulated protein homolog 5) (GRP 78-5) - Nicotiana tabacum (Common tobacco) &amp; (gnl|cdd|35323 : 1080.0) no description available &amp; (at5g42020 : 1044.0) Luminal binding protein (BiP2) involved in polar nuclei fusion during proliferation of endosperm nuclei.; luminal binding protein (BIP); FUNCTIONS IN: ATP binding; INVOLVED IN: protein folding, response to cadmium ion, response to heat, polar nucleus fusion, response to endoplasmic reticulum stress; LOCATED IN: in 8 components; EXPRESSED IN: 7 plant structures; EXPRESSED DURING: seedling growth, seed development stages; CONTAINS InterPro DOMAIN/s: Heat shock protein 70, conserved site (InterPro:IPR018181), Heat shock protein Hsp70 (InterPro:IPR001023), Heat shock protein 70 (InterPro:IPR013126); BEST Arabidopsis thaliana protein match is: heat shock protein 70 (Hsp 70) family protein (TAIR:AT5G28540.1); Has 34912 Blast hits to 34423 proteins in 4667 species: Archae - 159; Bacteria - 17150; Metazoa - 3676; Fungi - 1797; Plants - 1301; Viruses - 340; Other Eukaryotes - 10489 (source: NCBI BLink). &amp; (gnl|cdd|84440 : 862.0) no description available &amp; (ipr013126 : 620.10876) Heat shock protein 70 family &amp; (reliability: 2088.0) &amp;  (original description: no original description)</t>
  </si>
  <si>
    <t>solyc03g113930.3.1</t>
  </si>
  <si>
    <t>(p30236|hsp41_soybn : 148.0) 22.0 kDa class IV heat shock protein precursor - Glycine max (Soybean) &amp; (at4g10250 : 137.0) Columbia endomembrane-localized small heat shock protein; ATHSP22.0; FUNCTIONS IN: molecular_function unknown; INVOLVED IN: response to heat; LOCATED IN: endomembrane system; EXPRESSED IN: 8 plant structures; EXPRESSED DURING: M germinated pollen stage, 4 anthesis, C globular stage, petal differentiation and expansion stage; CONTAINS InterPro DOMAIN/s: Heat shock protein Hsp20 (InterPro:IPR002068), HSP20-like chaperone (InterPro:IPR008978); BEST Arabidopsis thaliana protein match is: HSP20-like chaperones superfamily protein (TAIR:AT1G07400.1); Has 7552 Blast hits to 7552 proteins in 1747 species: Archae - 200; Bacteria - 4479; Metazoa - 74; Fungi - 263; Plants - 1560; Viruses - 4; Other Eukaryotes - 972 (source: NCBI BLink). &amp; (gnl|cdd|84439 : 110.0) no description available &amp; (gnl|cdd|35929 : 97.9) no description available &amp; (reliability: 274.0) &amp;  (original description: no original description)</t>
  </si>
  <si>
    <t>solyc03g117630.1.1</t>
  </si>
  <si>
    <t>(p09189|hsp7c_pethy : 1040.0) Heat shock cognate 70 kDa protein - Petunia hybrida (Petunia) &amp; (at1g16030 : 1039.0) heat shock protein 70B (Hsp70b); FUNCTIONS IN: ATP binding; INVOLVED IN: protein folding, response to heat; LOCATED IN: cytosol, cell wall, plasma membrane, chloroplast, membrane; EXPRESSED IN: 19 plant structures; EXPRESSED DURING: 10 growth stages; CONTAINS InterPro DOMAIN/s: Heat shock protein 70, conserved site (InterPro:IPR018181), Heat shock protein Hsp70 (InterPro:IPR001023), Heat shock protein 70 (InterPro:IPR013126); BEST Arabidopsis thaliana protein match is: heat shock protein 70 (TAIR:AT3G12580.1); Has 33913 Blast hits to 33562 proteins in 4835 species: Archae - 164; Bacteria - 16454; Metazoa - 3784; Fungi - 1785; Plants - 1262; Viruses - 309; Other Eukaryotes - 10155 (source: NCBI BLink). &amp; (gnl|cdd|35323 : 917.0) no description available &amp; (gnl|cdd|84440 : 899.0) no description available &amp; (ipr013126 : 637.1229) Heat shock protein 70 family &amp; (reliability: 2078.0) &amp;  (original description: no original description)</t>
  </si>
  <si>
    <t>solyc03g123540.3.1</t>
  </si>
  <si>
    <t>(at1g54050 : 108.0) HSP20-like chaperones superfamily protein; CONTAINS InterPro DOMAIN/s: Heat shock protein Hsp20 (InterPro:IPR002068), HSP20-like chaperone (InterPro:IPR008978); BEST Arabidopsis thaliana protein match is: heat shock protein 17.6A (TAIR:AT5G12030.1); Has 4491 Blast hits to 4491 proteins in 1181 species: Archae - 166; Bacteria - 2520; Metazoa - 2; Fungi - 140; Plants - 1242; Viruses - 0; Other Eukaryotes - 421 (source: NCBI BLink). &amp; (reliability: 216.0) &amp;  (original description: no original description)</t>
  </si>
  <si>
    <t>solyc04g009770.3.1</t>
  </si>
  <si>
    <t>(q04960|dnjh_cucsa : 584.0) DnaJ protein homolog (DNAJ-1) - Cucumis sativus (Cucumber) &amp; (at3g44110 : 540.0) homologous to the co-chaperon DNAJ protein from E coli; DNAJ homologue 3 (ATJ3); FUNCTIONS IN: unfolded protein binding, heat shock protein binding; INVOLVED IN: protein folding, response to salt stress, regulation of ATPase activity; LOCATED IN: nucleolus, cell wall, plasma membrane; EXPRESSED IN: 28 plant structures; EXPRESSED DURING: 15 growth stages; CONTAINS InterPro DOMAIN/s: Molecular chaperone, heat shock protein, Hsp40, DnaJ (InterPro:IPR015609), HSP40/DnaJ peptide-binding (InterPro:IPR008971), Chaperone DnaJ, C-terminal (InterPro:IPR002939), Heat shock protein DnaJ, N-terminal (InterPro:IPR001623), Heat shock protein DnaJ, conserved site (InterPro:IPR018253), Heat shock protein DnaJ, cysteine-rich domain (InterPro:IPR001305), Heat shock protein DnaJ (InterPro:IPR003095); BEST Arabidopsis thaliana protein match is: DNAJ homologue 2 (TAIR:AT5G22060.1); Has 26521 Blast hits to 26345 proteins in 3465 species: Archae - 213; Bacteria - 10015; Metazoa - 4280; Fungi - 2432; Plants - 2547; Viruses - 88; Other Eukaryotes - 6946 (source: NCBI BLink). &amp; (gnl|cdd|35931 : 388.0) no description available &amp; (gnl|cdd|30832 : 301.0) no description available &amp; (reliability: 1080.0) &amp;  (original description: no original description)</t>
  </si>
  <si>
    <t>solyc04g011440.4.1</t>
  </si>
  <si>
    <t>(p09189|hsp7c_pethy : 1085.0) Heat shock cognate 70 kDa protein - Petunia hybrida (Petunia) &amp; (at3g12580 : 1083.0) heat shock protein 70 (HSP70); FUNCTIONS IN: ATP binding; INVOLVED IN: in 9 processes; LOCATED IN: cytosol, mitochondrion, cell wall, plasma membrane; EXPRESSED IN: 23 plant structures; EXPRESSED DURING: 11 growth stages; CONTAINS InterPro DOMAIN/s: Heat shock protein 70, conserved site (InterPro:IPR018181), Heat shock protein Hsp70 (InterPro:IPR001023), Heat shock protein 70 (InterPro:IPR013126); BEST Arabidopsis thaliana protein match is: heat shock cognate protein 70-1 (TAIR:AT5G02500.1); Has 34126 Blast hits to 33731 proteins in 4830 species: Archae - 159; Bacteria - 16481; Metazoa - 3906; Fungi - 1752; Plants - 1258; Viruses - 310; Other Eukaryotes - 10260 (source: NCBI BLink). &amp; (gnl|cdd|35323 : 897.0) no description available &amp; (gnl|cdd|84440 : 896.0) no description available &amp; (ipr013126 : 635.9443) Heat shock protein 70 family &amp; (reliability: 2166.0) &amp;  (original description: no original description)</t>
  </si>
  <si>
    <t>solyc04g081570.3.1</t>
  </si>
  <si>
    <t>(p35016|enpl_catro : 1123.0) Endoplasmin homolog precursor (GRP94 homolog) - Catharanthus roseus (Rosy periwinkle) (Madagascar periwinkle) &amp; (at4g24190 : 1074.0) encodes an ortholog of GRP94, an ER-resident HSP90-like protein and is involved in regulation of meristem size and organization. Single and double mutant analyses suggest that SHD may be required for the correct folding and/or complex formation of CLV proteins. Lines carrying recessive mutations in this locus exhibits expanded shoot meristems, disorganized root meristems, and defective pollen tube elongation. Transcript is detected in all tissues examined and is not induced by heat.  Endoplasmin supports the protein secretory pathway and has a role in proliferating tissues.; SHEPHERD (SHD); FUNCTIONS IN: unfolded protein binding, ATP binding; INVOLVED IN: in 8 processes; LOCATED IN: in 6 components; EXPRESSED IN: 25 plant structures; EXPRESSED DURING: 16 growth stages; CONTAINS InterPro DOMAIN/s: Chaperone protein htpG (InterPro:IPR001404), Heat shock protein Hsp90, C-terminal (InterPro:IPR020576), Heat shock protein Hsp90, N-terminal (InterPro:IPR020575), Molecular chaperone, heat shock protein, endoplasmin (InterPro:IPR015566), ATPase-like, ATP-binding domain (InterPro:IPR003594), Heat shock protein Hsp90, conserved site (InterPro:IPR019805), Ribosomal protein S5 domain 2-type fold (InterPro:IPR020568); BEST Arabidopsis thaliana protein match is: heat shock protein 90.1 (TAIR:AT5G52640.1); Has 35333 Blast hits to 34131 proteins in 2444 species: Archae - 798; Bacteria - 22429; Metazoa - 974; Fungi - 991; Plants - 531; Viruses - 0; Other Eukaryotes - 9610 (source: NCBI BLink). &amp; (gnl|cdd|35243 : 937.0) no description available &amp; (gnl|cdd|84591 : 653.0) no description available &amp; (ipr001404 : 550.22253) Heat shock protein Hsp90 &amp; (reliability: 2148.0) &amp;  (original description: no original description)</t>
  </si>
  <si>
    <t>solyc05g014280.4.1</t>
  </si>
  <si>
    <t>(p09886|hs21c_pea : 135.0) Small heat shock protein, chloroplast precursor - Pisum sativum (Garden pea) &amp; (at4g27670 : 124.0) chloroplast located small heat shock protein.; heat shock protein 21 (HSP21); CONTAINS InterPro DOMAIN/s: Heat shock protein Hsp20 (InterPro:IPR002068), HSP20-like chaperone (InterPro:IPR008978); BEST Arabidopsis thaliana protein match is: HSP20-like chaperones superfamily protein (TAIR:AT5G51440.1); Has 6158 Blast hits to 6158 proteins in 1414 species: Archae - 225; Bacteria - 3528; Metazoa - 23; Fungi - 170; Plants - 1466; Viruses - 0; Other Eukaryotes - 746 (source: NCBI BLink). &amp; (gnl|cdd|84439 : 89.9) no description available &amp; (reliability: 248.0) &amp;  (original description: no original description)</t>
  </si>
  <si>
    <t>solyc05g055160.3.1</t>
  </si>
  <si>
    <t>(q04960|dnjh_cucsa : 557.0) DnaJ protein homolog (DNAJ-1) - Cucumis sativus (Cucumber) &amp; (at3g44110 : 509.0) homologous to the co-chaperon DNAJ protein from E coli; DNAJ homologue 3 (ATJ3); FUNCTIONS IN: unfolded protein binding, heat shock protein binding; INVOLVED IN: protein folding, response to salt stress, regulation of ATPase activity; LOCATED IN: nucleolus, cell wall, plasma membrane; EXPRESSED IN: 28 plant structures; EXPRESSED DURING: 15 growth stages; CONTAINS InterPro DOMAIN/s: Molecular chaperone, heat shock protein, Hsp40, DnaJ (InterPro:IPR015609), HSP40/DnaJ peptide-binding (InterPro:IPR008971), Chaperone DnaJ, C-terminal (InterPro:IPR002939), Heat shock protein DnaJ, N-terminal (InterPro:IPR001623), Heat shock protein DnaJ, conserved site (InterPro:IPR018253), Heat shock protein DnaJ, cysteine-rich domain (InterPro:IPR001305), Heat shock protein DnaJ (InterPro:IPR003095); BEST Arabidopsis thaliana protein match is: DNAJ homologue 2 (TAIR:AT5G22060.1); Has 26521 Blast hits to 26345 proteins in 3465 species: Archae - 213; Bacteria - 10015; Metazoa - 4280; Fungi - 2432; Plants - 2547; Viruses - 88; Other Eukaryotes - 6946 (source: NCBI BLink). &amp; (gnl|cdd|35931 : 390.0) no description available &amp; (gnl|cdd|30832 : 311.0) no description available &amp; (reliability: 1018.0) &amp;  (original description: no original description)</t>
  </si>
  <si>
    <t>solyc06g011370.4.1</t>
  </si>
  <si>
    <t>(at2g25140 : 311.0) Encodes ClpB4, which belongs to the Casein lytic proteinase/heat shock protein 100 (Clp/Hsp100) family.  Targeted to the mitochondrion, also referred to as ClpB-m.  Transcripts of ClpB4 accumulate dramatically at high temperatures, suggesting that it may be involved in response to heat stress.; casein lytic proteinase B4 (CLPB4); FUNCTIONS IN: nucleoside-triphosphatase activity, ATPase activity, nucleotide binding, ATP binding; INVOLVED IN: response to heat; LOCATED IN: mitochondrion, chloroplast; EXPRESSED IN: 22 plant structures; EXPRESSED DURING: 13 growth stages; CONTAINS InterPro DOMAIN/s: Clp ATPase, C-terminal (InterPro:IPR019489), ATPase, AAA+ type, core (InterPro:IPR003593), ATPase, AAA-2 (InterPro:IPR013093), ATPase, AAA-type, core (InterPro:IPR003959), Chaperonin clpA/B (InterPro:IPR001270), Chaperonin ClpB (InterPro:IPR017730), Chaperonin ClpA/B, conserved site (InterPro:IPR018368), Clp, N-terminal (InterPro:IPR004176); BEST Arabidopsis thaliana protein match is: casein lytic proteinase B3 (TAIR:AT5G15450.1); Has 30488 Blast hits to 27328 proteins in 3166 species: Archae - 421; Bacteria - 19864; Metazoa - 870; Fungi - 613; Plants - 740; Viruses - 7; Other Eukaryotes - 7973 (source: NCBI BLink). &amp; (gnl|cdd|30888 : 196.0) no description available &amp; (gnl|cdd|36269 : 167.0) no description available &amp; (q6f2y7|hs101_orysa : 107.0) Heat shock protein 101 - Oryza sativa (Rice) &amp; (ipr023150 : 91.410255) Double Clp-N motif &amp; (reliability: 622.0) &amp;  (original description: no original description)</t>
  </si>
  <si>
    <t>solyc06g011380.2.1</t>
  </si>
  <si>
    <t>(at2g25140 : 292.0) Encodes ClpB4, which belongs to the Casein lytic proteinase/heat shock protein 100 (Clp/Hsp100) family.  Targeted to the mitochondrion, also referred to as ClpB-m.  Transcripts of ClpB4 accumulate dramatically at high temperatures, suggesting that it may be involved in response to heat stress.; casein lytic proteinase B4 (CLPB4); FUNCTIONS IN: nucleoside-triphosphatase activity, ATPase activity, nucleotide binding, ATP binding; INVOLVED IN: response to heat; LOCATED IN: mitochondrion, chloroplast; EXPRESSED IN: 22 plant structures; EXPRESSED DURING: 13 growth stages; CONTAINS InterPro DOMAIN/s: Clp ATPase, C-terminal (InterPro:IPR019489), ATPase, AAA+ type, core (InterPro:IPR003593), ATPase, AAA-2 (InterPro:IPR013093), ATPase, AAA-type, core (InterPro:IPR003959), Chaperonin clpA/B (InterPro:IPR001270), Chaperonin ClpB (InterPro:IPR017730), Chaperonin ClpA/B, conserved site (InterPro:IPR018368), Clp, N-terminal (InterPro:IPR004176); BEST Arabidopsis thaliana protein match is: casein lytic proteinase B3 (TAIR:AT5G15450.1); Has 30488 Blast hits to 27328 proteins in 3166 species: Archae - 421; Bacteria - 19864; Metazoa - 870; Fungi - 613; Plants - 740; Viruses - 7; Other Eukaryotes - 7973 (source: NCBI BLink). &amp; (gnl|cdd|30888 : 292.0) no description available &amp; (q6f2y7|hs101_orysa : 236.0) Heat shock protein 101 - Oryza sativa (Rice) &amp; (gnl|cdd|36269 : 225.0) no description available &amp; (reliability: 584.0) &amp;  (original description: no original description)</t>
  </si>
  <si>
    <t>solyc06g036290.3.1</t>
  </si>
  <si>
    <t>(p51819|hsp83_iponi : 1072.0) Heat shock protein 83 - Ipomoea nil (Japanese morning glory) (Pharbitis nil) &amp; (at5g52640 : 1047.0) Encodes a cytosolic heat shock protein AtHSP90.1.  AtHSP90.1 interacts with disease resistance signaling components SGT1b and RAR1 and is required for RPS2-mediated resistance.; heat shock protein 90.1 (HSP90.1); FUNCTIONS IN: unfolded protein binding, ATP binding; INVOLVED IN: defense response to bacterium, response to heat, response to arsenic; LOCATED IN: cytosol, cell wall, plasma membrane; EXPRESSED IN: 25 plant structures; EXPRESSED DURING: 14 growth stages; CONTAINS InterPro DOMAIN/s: Chaperone protein htpG (InterPro:IPR001404), Heat shock protein Hsp90, conserved site (InterPro:IPR019805), Heat shock protein Hsp90, C-terminal (InterPro:IPR020576), Heat shock protein Hsp90, N-terminal (InterPro:IPR020575), Ribosomal protein S5 domain 2-type fold (InterPro:IPR020568), ATPase-like, ATP-binding domain (InterPro:IPR003594); BEST Arabidopsis thaliana protein match is: HEAT SHOCK PROTEIN 81.4 (TAIR:AT5G56000.1); Has 1807 Blast hits to 1807 proteins in 277 species: Archae - 0; Bacteria - 0; Metazoa - 736; Fungi - 347; Plants - 385; Viruses - 0; Other Eukaryotes - 339 (source: NCBI BLink). &amp; (gnl|cdd|35242 : 836.0) no description available &amp; (gnl|cdd|84591 : 750.0) no description available &amp; (ipr001404 : 604.74695) Heat shock protein Hsp90 &amp; (reliability: 2094.0) &amp;  (original description: no original description)</t>
  </si>
  <si>
    <t>solyc06g052050.4.1</t>
  </si>
  <si>
    <t>(q03684|bip4_tobac : 1031.0) Luminal-binding protein 4 precursor (BiP 4) (78 kDa glucose-regulated protein homolog 4) (GRP 78-4) - Nicotiana tabacum (Common tobacco) &amp; (at5g42020 : 993.0) Luminal binding protein (BiP2) involved in polar nuclei fusion during proliferation of endosperm nuclei.; luminal binding protein (BIP); FUNCTIONS IN: ATP binding; INVOLVED IN: protein folding, response to cadmium ion, response to heat, polar nucleus fusion, response to endoplasmic reticulum stress; LOCATED IN: in 8 components; EXPRESSED IN: 7 plant structures; EXPRESSED DURING: seedling growth, seed development stages; CONTAINS InterPro DOMAIN/s: Heat shock protein 70, conserved site (InterPro:IPR018181), Heat shock protein Hsp70 (InterPro:IPR001023), Heat shock protein 70 (InterPro:IPR013126); BEST Arabidopsis thaliana protein match is: heat shock protein 70 (Hsp 70) family protein (TAIR:AT5G28540.1); Has 34912 Blast hits to 34423 proteins in 4667 species: Archae - 159; Bacteria - 17150; Metazoa - 3676; Fungi - 1797; Plants - 1301; Viruses - 340; Other Eukaryotes - 10489 (source: NCBI BLink). &amp; (gnl|cdd|35323 : 952.0) no description available &amp; (gnl|cdd|84440 : 769.0) no description available &amp; (ipr013126 : 537.0131) Heat shock protein 70 family &amp; (reliability: 1986.0) &amp;  (original description: no original description)</t>
  </si>
  <si>
    <t>solyc06g076020.3.1</t>
  </si>
  <si>
    <t>(p09189|hsp7c_pethy : 1121.0) Heat shock cognate 70 kDa protein - Petunia hybrida (Petunia) &amp; (at5g02500 : 1097.0) encodes a member of heat shock protein 70 family.; heat shock cognate protein 70-1 (HSC70-1); FUNCTIONS IN: ATP binding; INVOLVED IN: protein folding, response to cold, response to virus, response to heat; LOCATED IN: cytosol, apoplast, chloroplast, plasma membrane, membrane; EXPRESSED IN: 27 plant structures; EXPRESSED DURING: 16 growth stages; CONTAINS InterPro DOMAIN/s: Heat shock protein 70, conserved site (InterPro:IPR018181), Heat shock protein Hsp70 (InterPro:IPR001023), Heat shock protein 70 (InterPro:IPR013126); BEST Arabidopsis thaliana protein match is: Heat shock protein 70 (Hsp 70) family protein (TAIR:AT5G02490.1); Has 30201 Blast hits to 17322 proteins in 780 species: Archae - 12; Bacteria - 1396; Metazoa - 17338; Fungi - 3422; Plants - 5037; Viruses - 0; Other Eukaryotes - 2996 (source: NCBI BLink). &amp; (gnl|cdd|35323 : 899.0) no description available &amp; (gnl|cdd|84440 : 890.0) no description available &amp; (ipr013126 : 630.726) Heat shock protein 70 family &amp; (reliability: 2194.0) &amp;  (original description: no original description)</t>
  </si>
  <si>
    <t>solyc06g076520.1.1</t>
  </si>
  <si>
    <t>(p04793|hsp13_soybn : 189.0) 17.5 kDa class I heat shock protein (HSP 17.5-M) - Glycine max (Soybean) &amp; (at1g07400 : 175.0) HSP20-like chaperones superfamily protein; CONTAINS InterPro DOMAIN/s: Heat shock protein Hsp20 (InterPro:IPR002068), HSP20-like chaperone (InterPro:IPR008978); BEST Arabidopsis thaliana protein match is: HSP20-like chaperones superfamily protein (TAIR:AT1G59860.1); Has 7238 Blast hits to 7237 proteins in 1623 species: Archae - 225; Bacteria - 4290; Metazoa - 129; Fungi - 318; Plants - 1626; Viruses - 0; Other Eukaryotes - 650 (source: NCBI BLink). &amp; (gnl|cdd|84439 : 115.0) no description available &amp; (gnl|cdd|35929 : 109.0) no description available &amp; (reliability: 350.0) &amp;  (original description: no original description)</t>
  </si>
  <si>
    <t>solyc06g076560.2.1</t>
  </si>
  <si>
    <t>(p04793|hsp13_soybn : 191.0) 17.5 kDa class I heat shock protein (HSP 17.5-M) - Glycine max (Soybean) &amp; (at1g07400 : 177.0) HSP20-like chaperones superfamily protein; CONTAINS InterPro DOMAIN/s: Heat shock protein Hsp20 (InterPro:IPR002068), HSP20-like chaperone (InterPro:IPR008978); BEST Arabidopsis thaliana protein match is: HSP20-like chaperones superfamily protein (TAIR:AT1G59860.1); Has 7238 Blast hits to 7237 proteins in 1623 species: Archae - 225; Bacteria - 4290; Metazoa - 129; Fungi - 318; Plants - 1626; Viruses - 0; Other Eukaryotes - 650 (source: NCBI BLink). &amp; (gnl|cdd|84439 : 115.0) no description available &amp; (gnl|cdd|35929 : 109.0) no description available &amp; (reliability: 354.0) &amp;  (original description: no original description)</t>
  </si>
  <si>
    <t>solyc07g047790.3.1</t>
  </si>
  <si>
    <t>(at3g07770 : 1071.0) HEAT SHOCK PROTEIN 89.1 (Hsp89.1); FUNCTIONS IN: ATP binding; INVOLVED IN: protein folding, response to stress; LOCATED IN: mitochondrion, cell wall; EXPRESSED IN: 24 plant structures; EXPRESSED DURING: 14 growth stages; CONTAINS InterPro DOMAIN/s: Chaperone protein htpG (InterPro:IPR001404), Heat shock protein Hsp90, C-terminal (InterPro:IPR020576), Heat shock protein Hsp90, conserved site (InterPro:IPR019805), Ribosomal protein S5 domain 2-type fold (InterPro:IPR020568), Heat shock protein Hsp90, N-terminal (InterPro:IPR020575), ATPase-like, ATP-binding domain (InterPro:IPR003594); BEST Arabidopsis thaliana protein match is: Chaperone protein htpG family protein (TAIR:AT2G04030.1); Has 8883 Blast hits to 8831 proteins in 2450 species: Archae - 4; Bacteria - 3390; Metazoa - 2079; Fungi - 316; Plants - 459; Viruses - 0; Other Eukaryotes - 2635 (source: NCBI BLink). &amp; (gnl|cdd|35242 : 711.0) no description available &amp; (gnl|cdd|81471 : 644.0) no description available &amp; (p51819|hsp83_iponi : 521.0) Heat shock protein 83 - Ipomoea nil (Japanese morning glory) (Pharbitis nil) &amp; (ipr001404 : 390.02847) Heat shock protein Hsp90 &amp; (reliability: 2142.0) &amp;  (original description: no original description)</t>
  </si>
  <si>
    <t>solyc08g082820.4.1</t>
  </si>
  <si>
    <t>(q03684|bip4_tobac : 911.0) Luminal-binding protein 4 precursor (BiP 4) (78 kDa glucose-regulated protein homolog 4) (GRP 78-4) - Nicotiana tabacum (Common tobacco) &amp; (at5g42020 : 904.0) Luminal binding protein (BiP2) involved in polar nuclei fusion during proliferation of endosperm nuclei.; luminal binding protein (BIP); FUNCTIONS IN: ATP binding; INVOLVED IN: protein folding, response to cadmium ion, response to heat, polar nucleus fusion, response to endoplasmic reticulum stress; LOCATED IN: in 8 components; EXPRESSED IN: 7 plant structures; EXPRESSED DURING: seedling growth, seed development stages; CONTAINS InterPro DOMAIN/s: Heat shock protein 70, conserved site (InterPro:IPR018181), Heat shock protein Hsp70 (InterPro:IPR001023), Heat shock protein 70 (InterPro:IPR013126); BEST Arabidopsis thaliana protein match is: heat shock protein 70 (Hsp 70) family protein (TAIR:AT5G28540.1); Has 34912 Blast hits to 34423 proteins in 4667 species: Archae - 159; Bacteria - 17150; Metazoa - 3676; Fungi - 1797; Plants - 1301; Viruses - 340; Other Eukaryotes - 10489 (source: NCBI BLink). &amp; (gnl|cdd|35323 : 867.0) no description available &amp; (gnl|cdd|84440 : 726.0) no description available &amp; (ipr013126 : 525.881) Heat shock protein 70 family &amp; (reliability: 1808.0) &amp;  (original description: no original description)</t>
  </si>
  <si>
    <t>solyc09g015000.4.1</t>
  </si>
  <si>
    <t>(p27880|hsp12_medsa : 166.0) 18.2 kDa class I heat shock protein - Medicago sativa (Alfalfa) &amp; (at5g59720 : 160.0) encodes a low molecular weight heat shock protein that contains the heat shock element in the promoter region. Expression is induced in response to heat shock.; heat shock protein 18.2 (HSP18.2); CONTAINS InterPro DOMAIN/s: Heat shock protein Hsp20 (InterPro:IPR002068), HSP20-like chaperone (InterPro:IPR008978); BEST Arabidopsis thaliana protein match is: HSP20-like chaperones superfamily protein (TAIR:AT1G53540.1); Has 1807 Blast hits to 1807 proteins in 277 species: Archae - 0; Bacteria - 0; Metazoa - 736; Fungi - 347; Plants - 385; Viruses - 0; Other Eukaryotes - 339 (source: NCBI BLink). &amp; (gnl|cdd|84439 : 94.5) no description available &amp; (reliability: 320.0) &amp;  (original description: no original description)</t>
  </si>
  <si>
    <t>solyc09g075950.1.1</t>
  </si>
  <si>
    <t>(at2g32120 : 809.0) heat-shock protein 70T-2 (HSP70T-2); FUNCTIONS IN: ATP binding; INVOLVED IN: protein folding, response to high light intensity, response to hydrogen peroxide, response to heat; LOCATED IN: cellular_component unknown; EXPRESSED IN: 23 plant structures; EXPRESSED DURING: 12 growth stages; CONTAINS InterPro DOMAIN/s: Heat shock protein 70, conserved site (InterPro:IPR018181), Heat shock protein Hsp70 (InterPro:IPR001023), Heat shock protein 70 (InterPro:IPR013126); BEST Arabidopsis thaliana protein match is: heat shock protein 70 (TAIR:AT3G12580.1); Has 23745 Blast hits to 23668 proteins in 4473 species: Archae - 147; Bacteria - 10488; Metazoa - 3198; Fungi - 1451; Plants - 1078; Viruses - 114; Other Eukaryotes - 7269 (source: NCBI BLink). &amp; (gnl|cdd|35324 : 374.0) no description available &amp; (gnl|cdd|84440 : 317.0) no description available &amp; (p09189|hsp7c_pethy : 303.0) Heat shock cognate 70 kDa protein - Petunia hybrida (Petunia) &amp; (ipr013126 : 222.25214) Heat shock protein 70 family &amp; (reliability: 1618.0) &amp;  (original description: no original description)</t>
  </si>
  <si>
    <t>solyc11g020040.2.1</t>
  </si>
  <si>
    <t>(at5g49910 : 1005.0) Stromal heat shock protein involved in protein import into chloroplast.; chloroplast heat shock protein 70-2 (CPHSC70-2EAT SHOCK PROTEIN 70-2); FUNCTIONS IN: protein binding; INVOLVED IN: protein folding, response to cadmium ion, protein targeting to chloroplast, response to heat; LOCATED IN: in 6 components; EXPRESSED IN: 26 plant structures; EXPRESSED DURING: 15 growth stages; CONTAINS InterPro DOMAIN/s: Heat shock protein 70, conserved site (InterPro:IPR018181), Chaperone DnaK (InterPro:IPR012725), Heat shock protein Hsp70 (InterPro:IPR001023), Heat shock protein 70 (InterPro:IPR013126); BEST Arabidopsis thaliana protein match is: chloroplast heat shock protein 70-1 (TAIR:AT4G24280.1); Has 1807 Blast hits to 1807 proteins in 277 species: Archae - 0; Bacteria - 0; Metazoa - 736; Fungi - 347; Plants - 385; Viruses - 0; Other Eukaryotes - 339 (source: NCBI BLink). &amp; (q02028|hsp7s_pea : 999.0) Stromal 70 kDa heat shock-related protein, chloroplast precursor - Pisum sativum (Garden pea) &amp; (gnl|cdd|80608 : 986.0) no description available &amp; (gnl|cdd|35325 : 826.0) no description available &amp; (ipr013126 : 610.0897) Heat shock protein 70 family &amp; (reliability: 2010.0) &amp;  (original description: no original description)</t>
  </si>
  <si>
    <t>solyc11g020330.1.1</t>
  </si>
  <si>
    <t>(p19244|hsp41_pea : 176.0) 22.7 kDa class IV heat shock protein precursor - Pisum sativum (Garden pea) &amp; (at4g10250 : 158.0) Columbia endomembrane-localized small heat shock protein; ATHSP22.0; FUNCTIONS IN: molecular_function unknown; INVOLVED IN: response to heat; LOCATED IN: endomembrane system; EXPRESSED IN: 8 plant structures; EXPRESSED DURING: M germinated pollen stage, 4 anthesis, C globular stage, petal differentiation and expansion stage; CONTAINS InterPro DOMAIN/s: Heat shock protein Hsp20 (InterPro:IPR002068), HSP20-like chaperone (InterPro:IPR008978); BEST Arabidopsis thaliana protein match is: HSP20-like chaperones superfamily protein (TAIR:AT1G07400.1); Has 7552 Blast hits to 7552 proteins in 1747 species: Archae - 200; Bacteria - 4479; Metazoa - 74; Fungi - 263; Plants - 1560; Viruses - 4; Other Eukaryotes - 972 (source: NCBI BLink). &amp; (gnl|cdd|35929 : 101.0) no description available &amp; (gnl|cdd|84439 : 100.0) no description available &amp; (reliability: 316.0) &amp;  (original description: no original description)</t>
  </si>
  <si>
    <t>solyc11g066100.2.1</t>
  </si>
  <si>
    <t>(p09189|hsp7c_pethy : 1131.0) Heat shock cognate 70 kDa protein - Petunia hybrida (Petunia) &amp; (at3g12580 : 1080.0) heat shock protein 70 (HSP70); FUNCTIONS IN: ATP binding; INVOLVED IN: in 9 processes; LOCATED IN: cytosol, mitochondrion, cell wall, plasma membrane; EXPRESSED IN: 23 plant structures; EXPRESSED DURING: 11 growth stages; CONTAINS InterPro DOMAIN/s: Heat shock protein 70, conserved site (InterPro:IPR018181), Heat shock protein Hsp70 (InterPro:IPR001023), Heat shock protein 70 (InterPro:IPR013126); BEST Arabidopsis thaliana protein match is: heat shock cognate protein 70-1 (TAIR:AT5G02500.1); Has 34126 Blast hits to 33731 proteins in 4830 species: Archae - 159; Bacteria - 16481; Metazoa - 3906; Fungi - 1752; Plants - 1258; Viruses - 310; Other Eukaryotes - 10260 (source: NCBI BLink). &amp; (gnl|cdd|35324 : 904.0) no description available &amp; (gnl|cdd|84440 : 899.0) no description available &amp; (ipr013126 : 635.177) Heat shock protein 70 family &amp; (reliability: 2160.0) &amp;  (original description: no original description)</t>
  </si>
  <si>
    <t>solyc11g071830.2.1</t>
  </si>
  <si>
    <t>(q04960|dnjh_cucsa : 505.0) DnaJ protein homolog (DNAJ-1) - Cucumis sativus (Cucumber) &amp; (at3g44110 : 486.0) homologous to the co-chaperon DNAJ protein from E coli; DNAJ homologue 3 (ATJ3); FUNCTIONS IN: unfolded protein binding, heat shock protein binding; INVOLVED IN: protein folding, response to salt stress, regulation of ATPase activity; LOCATED IN: nucleolus, cell wall, plasma membrane; EXPRESSED IN: 28 plant structures; EXPRESSED DURING: 15 growth stages; CONTAINS InterPro DOMAIN/s: Molecular chaperone, heat shock protein, Hsp40, DnaJ (InterPro:IPR015609), HSP40/DnaJ peptide-binding (InterPro:IPR008971), Chaperone DnaJ, C-terminal (InterPro:IPR002939), Heat shock protein DnaJ, N-terminal (InterPro:IPR001623), Heat shock protein DnaJ, conserved site (InterPro:IPR018253), Heat shock protein DnaJ, cysteine-rich domain (InterPro:IPR001305), Heat shock protein DnaJ (InterPro:IPR003095); BEST Arabidopsis thaliana protein match is: DNAJ homologue 2 (TAIR:AT5G22060.1); Has 26521 Blast hits to 26345 proteins in 3465 species: Archae - 213; Bacteria - 10015; Metazoa - 4280; Fungi - 2432; Plants - 2547; Viruses - 88; Other Eukaryotes - 6946 (source: NCBI BLink). &amp; (gnl|cdd|35931 : 392.0) no description available &amp; (gnl|cdd|30832 : 311.0) no description available &amp; (reliability: 972.0) &amp;  (original description: no original description)</t>
  </si>
  <si>
    <t>solyc12g043110.2.1</t>
  </si>
  <si>
    <t>(at1g79920 : 1216.0) Heat shock protein 70 (Hsp 70) family protein; FUNCTIONS IN: ATP binding; LOCATED IN: cell wall, plasma membrane; EXPRESSED IN: male gametophyte, guard cell, cultured cell, pollen tube; EXPRESSED DURING: L mature pollen stage, M germinated pollen stage; CONTAINS InterPro DOMAIN/s: Heat shock protein Hsp70 (InterPro:IPR001023), Heat shock protein 70 (InterPro:IPR013126); BEST Arabidopsis thaliana protein match is: heat shock protein 91 (TAIR:AT1G79930.1); Has 26399 Blast hits to 25673 proteins in 4386 species: Archae - 152; Bacteria - 11778; Metazoa - 3903; Fungi - 1562; Plants - 1156; Viruses - 127; Other Eukaryotes - 7721 (source: NCBI BLink). &amp; (gnl|cdd|35326 : 852.0) no description available &amp; (gnl|cdd|84440 : 433.0) no description available &amp; (ipr013126 : 363.40298) Heat shock protein 70 family &amp; (p09189|hsp7c_pethy : 268.0) Heat shock cognate 70 kDa protein - Petunia hybrida (Petunia) &amp; (reliability: 2432.0) &amp;  (original description: no original description)</t>
  </si>
  <si>
    <t>solyc12g043120.2.1</t>
  </si>
  <si>
    <t>(at1g79920 : 1256.0) Heat shock protein 70 (Hsp 70) family protein; FUNCTIONS IN: ATP binding; LOCATED IN: cell wall, plasma membrane; EXPRESSED IN: male gametophyte, guard cell, cultured cell, pollen tube; EXPRESSED DURING: L mature pollen stage, M germinated pollen stage; CONTAINS InterPro DOMAIN/s: Heat shock protein Hsp70 (InterPro:IPR001023), Heat shock protein 70 (InterPro:IPR013126); BEST Arabidopsis thaliana protein match is: heat shock protein 91 (TAIR:AT1G79930.1); Has 26399 Blast hits to 25673 proteins in 4386 species: Archae - 152; Bacteria - 11778; Metazoa - 3903; Fungi - 1562; Plants - 1156; Viruses - 127; Other Eukaryotes - 7721 (source: NCBI BLink). &amp; (gnl|cdd|35326 : 850.0) no description available &amp; (gnl|cdd|84440 : 432.0) no description available &amp; (ipr013126 : 361.50586) Heat shock protein 70 family &amp; (p09189|hsp7c_pethy : 269.0) Heat shock cognate 70 kDa protein - Petunia hybrida (Petunia) &amp; (reliability: 2512.0) &amp;  (original description: no original description)</t>
  </si>
  <si>
    <t>20.2.2</t>
  </si>
  <si>
    <t>stress.abiotic.cold</t>
  </si>
  <si>
    <t>solyc03g025340.1.1</t>
  </si>
  <si>
    <t>(at5g23950 : 140.0) Calcium-dependent lipid-binding (CaLB domain) family protein; CONTAINS InterPro DOMAIN/s: C2 calcium/lipid-binding domain, CaLB (InterPro:IPR008973), C2 calcium-dependent membrane targeting (InterPro:IPR000008); BEST Arabidopsis thaliana protein match is: Calcium-dependent lipid-binding (CaLB domain) family protein (TAIR:AT1G07310.1); Has 7173 Blast hits to 1801 proteins in 194 species: Archae - 14; Bacteria - 856; Metazoa - 2022; Fungi - 1141; Plants - 806; Viruses - 64; Other Eukaryotes - 2270 (source: NCBI BLink). &amp; (reliability: 280.0) &amp;  (original description: no original description)</t>
  </si>
  <si>
    <t>20.2.3</t>
  </si>
  <si>
    <t>stress.abiotic.drought/salt</t>
  </si>
  <si>
    <t>(gnl|cdd|87067 : 322.0) no description available &amp; (ipr009410 : 224.9114) Allene oxide cyclase &amp; (at3g25780 : 217.0) Encodes allene oxide cyclase, one of the enzymes involved in jasmonic acid biosynthesis.  One of four genes in Arabidopsis that encode this enzyme.  mRNA expression is upregulated in senescing leaves.  Note: Nomenclature for Arabidopsis allene oxide cyclase 3 (AOC3, AT3G25780) gene is based on Stenzel et al. 2003 Plant Molecular Biology 51:895-911. AOC3 (AT3G25780) is also referred to as AOC2 in He et al. 2002 Plant Physiology, 128:876-884.; allene oxide cyclase 3 (AOC3); FUNCTIONS IN: allene-oxide cyclase activity; INVOLVED IN: response to salt stress, response to fungus, jasmonic acid biosynthetic process; LOCATED IN: plasma membrane, membrane; EXPRESSED IN: 20 plant structures; EXPRESSED DURING: 14 growth stages; CONTAINS InterPro DOMAIN/s: Allene oxide cyclase (InterPro:IPR009410); BEST Arabidopsis thaliana protein match is: allene oxide cyclase 2 (TAIR:AT3G25770.1); Has 202 Blast hits to 202 proteins in 32 species: Archae - 0; Bacteria - 4; Metazoa - 0; Fungi - 0; Plants - 198; Viruses - 0; Other Eukaryotes - 0 (source: NCBI BLink). &amp; (reliability: 410.0) &amp;  (original description: no original description)</t>
  </si>
  <si>
    <t>20.2.99</t>
  </si>
  <si>
    <t>stress.abiotic.unspecified</t>
  </si>
  <si>
    <t>solyc01g109710.3.1</t>
  </si>
  <si>
    <t>(at2g21620 : 244.0) Encodes gene that is induced in response to dessication; mRNA expression is seen 10 and 24 hrs after start of dessication treatment.; RD2; FUNCTIONS IN: molecular_function unknown; INVOLVED IN: response to desiccation, response to stress; LOCATED IN: cellular_component unknown; EXPRESSED IN: 24 plant structures; EXPRESSED DURING: 14 growth stages; CONTAINS InterPro DOMAIN/s: UspA (InterPro:IPR006016), Rossmann-like alpha/beta/alpha sandwich fold (InterPro:IPR014729); BEST Arabidopsis thaliana protein match is: Adenine nucleotide alpha hydrolases-like superfamily protein (TAIR:AT3G11930.1); Has 1098 Blast hits to 1097 proteins in 198 species: Archae - 70; Bacteria - 241; Metazoa - 121; Fungi - 60; Plants - 588; Viruses - 0; Other Eukaryotes - 18 (source: NCBI BLink). &amp; (gnl|cdd|30165 : 81.3) no description available &amp; (reliability: 488.0) &amp;  (original description: no original description)</t>
  </si>
  <si>
    <t>solyc02g065470.1.1</t>
  </si>
  <si>
    <t>(q41495|st14_soltu : 284.0) STS14 protein precursor - Solanum tuberosum (Potato) &amp; (at5g66590 : 186.0) CAP (Cysteine-rich secretory proteins, Antigen 5, and Pathogenesis-related 1 protein) superfamily protein; FUNCTIONS IN: molecular_function unknown; INVOLVED IN: biological_process unknown; LOCATED IN: endomembrane system, extracellular region; EXPRESSED IN: 22 plant structures; EXPRESSED DURING: 13 growth stages; CONTAINS InterPro DOMAIN/s: Allergen V5/Tpx-1 related (InterPro:IPR001283), SCP-like extracellular (InterPro:IPR014044); BEST Arabidopsis thaliana protein match is: CAP (Cysteine-rich secretory proteins, Antigen 5, and Pathogenesis-related 1 protein) superfamily protein (TAIR:AT5G57625.1); Has 1807 Blast hits to 1807 proteins in 277 species: Archae - 0; Bacteria - 0; Metazoa - 736; Fungi - 347; Plants - 385; Viruses - 0; Other Eukaryotes - 339 (source: NCBI BLink). &amp; (gnl|cdd|29108 : 130.0) no description available &amp; (gnl|cdd|38227 : 98.0) no description available &amp; (ipr014044 : 88.43984) CAP domain &amp; (reliability: 372.0) &amp;  (original description: no original description)</t>
  </si>
  <si>
    <t>solyc03g006680.3.1</t>
  </si>
  <si>
    <t>(at1g11360 : 281.0) Adenine nucleotide alpha hydrolases-like superfamily protein; INVOLVED IN: response to stress; LOCATED IN: cytosol; EXPRESSED IN: 23 plant structures; EXPRESSED DURING: 13 growth stages; CONTAINS InterPro DOMAIN/s: UspA (InterPro:IPR006016), Rossmann-like alpha/beta/alpha sandwich fold (InterPro:IPR014729), Universal stress protein A (InterPro:IPR006015); BEST Arabidopsis thaliana protein match is: Adenine nucleotide alpha hydrolases-like superfamily protein (TAIR:AT4G27320.1). &amp; (gnl|cdd|30165 : 85.2) no description available &amp; (reliability: 562.0) &amp;  (original description: no original description)</t>
  </si>
  <si>
    <t>solyc05g005865.1.1</t>
  </si>
  <si>
    <t>(at1g24020 : 179.0) MLP-like protein 423 (MLP423); INVOLVED IN: response to biotic stimulus, defense response; EXPRESSED IN: 22 plant structures; EXPRESSED DURING: 14 growth stages; CONTAINS InterPro DOMAIN/s: Bet v I allergen (InterPro:IPR000916); BEST Arabidopsis thaliana protein match is: MLP-like protein 28 (TAIR:AT1G70830.3). &amp; (gnl|cdd|84754 : 140.0) no description available &amp; (ipr000916 : 94.592316) Bet v I domain &amp; (reliability: 358.0) &amp;  (original description: no original description)</t>
  </si>
  <si>
    <t>21.1.1</t>
  </si>
  <si>
    <t>redox.thioredoxin.PDIL</t>
  </si>
  <si>
    <t>solyc01g100320.3.1</t>
  </si>
  <si>
    <t>(p38661|pdia6_medsa : 528.0) Probable protein disulfide-isomerase A6 precursor (EC 5.3.4.1) (P5) - Medicago sativa (Alfalfa) &amp; (at2g47470 : 523.0) Encodes a protein disulfide isomerase-like (PDIL) protein, a member of a multigene family within the thioredoxin (TRX) superfamily. Transcript levels for this gene are up-regulated in response to three different chemical inducers of ER stress (dithiothreitol, beta-mercaptoethanol, and tunicamycin). AtIRE1-2 does not appear to be required for this response, but the atbzip60 mutant has a diminished response.; UNFERTILIZED EMBRYO SAC 5 (UNE5); FUNCTIONS IN: protein disulfide isomerase activity; INVOLVED IN: response to endoplasmic reticulum stress, double fertilization forming a zygote and endosperm, embryo sac development, pollen tube development, embryo development ending in seed dormancy; LOCATED IN: endoplasmic reticulum, plasma membrane, plant-type cell wall; EXPRESSED IN: 25 plant structures; EXPRESSED DURING: 15 growth stages; CONTAINS InterPro DOMAIN/s: Thioredoxin fold (InterPro:IPR012335), Disulphide isomerase (InterPro:IPR005788), Thioredoxin domain (InterPro:IPR013766), Endoplasmic reticulum, protein ERp29, C-terminal (InterPro:IPR011679), Thioredoxin, conserved site (InterPro:IPR017937), Thioredoxin-like subdomain (InterPro:IPR006662), Thioredoxin-like (InterPro:IPR017936), Thioredoxin-like fold (InterPro:IPR012336); BEST Arabidopsis thaliana protein match is: PDI-like 2-2 (TAIR:AT1G04980.1); Has 37639 Blast hits to 19288 proteins in 2969 species: Archae - 403; Bacteria - 17566; Metazoa - 6414; Fungi - 2106; Plants - 3416; Viruses - 32; Other Eukaryotes - 7702 (source: NCBI BLink). &amp; (gnl|cdd|35412 : 227.0) no description available &amp; (gnl|cdd|48547 : 169.0) no description available &amp; (ipr012335 : 97.30641) no description available &amp; (reliability: 1046.0) &amp;  (original description: no original description)</t>
  </si>
  <si>
    <t>solyc06g005940.3.1</t>
  </si>
  <si>
    <t>(q43116|pdi_ricco : 536.0) Protein disulfide-isomerase precursor (EC 5.3.4.1) (PDI) - Ricinus communis (Castor bean) &amp; (at1g21750 : 529.0) Encodes a protein disulfide isomerase-like (PDIL) protein, a member of a multigene family within the thioredoxin (TRX) superfamily; isoform contains non-consensus GA donor splice site at intron 9. Transcript levels for this gene are up-regulated in response to three different chemical inducers of ER stress (dithiothreitol, beta-mercaptoethanol, and tunicamycin). Neither AtIRE1-2 nor AtbZIP60 appear to be required for this response.; PDI-like 1-1 (PDIL1-1); FUNCTIONS IN: protein disulfide isomerase activity; INVOLVED IN: in 6 processes; LOCATED IN: in 8 components; EXPRESSED IN: 29 plant structures; EXPRESSED DURING: 16 growth stages; CONTAINS InterPro DOMAIN/s: Thioredoxin fold (InterPro:IPR012335), Disulphide isomerase (InterPro:IPR005788), Thioredoxin domain (InterPro:IPR013766), Thioredoxin, conserved site (InterPro:IPR017937), Thioredoxin-like subdomain (InterPro:IPR006662), Protein disulphide isomerase (InterPro:IPR005792), Thioredoxin-like (InterPro:IPR017936), Thioredoxin-like fold (InterPro:IPR012336); BEST Arabidopsis thaliana protein match is: PDI-like 1-2 (TAIR:AT1G77510.1); Has 30765 Blast hits to 17459 proteins in 2902 species: Archae - 337; Bacteria - 14753; Metazoa - 5498; Fungi - 1629; Plants - 2433; Viruses - 29; Other Eukaryotes - 6086 (source: NCBI BLink). &amp; (gnl|cdd|35411 : 378.0) no description available &amp; (gnl|cdd|48510 : 121.0) no description available &amp; (ipr012335 : 85.10034) no description available &amp; (reliability: 1058.0) &amp;  (original description: no original description)</t>
  </si>
  <si>
    <t>solyc06g060290.4.1</t>
  </si>
  <si>
    <t>(q43116|pdi_ricco : 592.0) Protein disulfide-isomerase precursor (EC 5.3.4.1) (PDI) - Ricinus communis (Castor bean) &amp; (at1g21750 : 537.0) Encodes a protein disulfide isomerase-like (PDIL) protein, a member of a multigene family within the thioredoxin (TRX) superfamily; isoform contains non-consensus GA donor splice site at intron 9. Transcript levels for this gene are up-regulated in response to three different chemical inducers of ER stress (dithiothreitol, beta-mercaptoethanol, and tunicamycin). Neither AtIRE1-2 nor AtbZIP60 appear to be required for this response.; PDI-like 1-1 (PDIL1-1); FUNCTIONS IN: protein disulfide isomerase activity; INVOLVED IN: in 6 processes; LOCATED IN: in 8 components; EXPRESSED IN: 29 plant structures; EXPRESSED DURING: 16 growth stages; CONTAINS InterPro DOMAIN/s: Thioredoxin fold (InterPro:IPR012335), Disulphide isomerase (InterPro:IPR005788), Thioredoxin domain (InterPro:IPR013766), Thioredoxin, conserved site (InterPro:IPR017937), Thioredoxin-like subdomain (InterPro:IPR006662), Protein disulphide isomerase (InterPro:IPR005792), Thioredoxin-like (InterPro:IPR017936), Thioredoxin-like fold (InterPro:IPR012336); BEST Arabidopsis thaliana protein match is: PDI-like 1-2 (TAIR:AT1G77510.1); Has 30765 Blast hits to 17459 proteins in 2902 species: Archae - 337; Bacteria - 14753; Metazoa - 5498; Fungi - 1629; Plants - 2433; Viruses - 29; Other Eukaryotes - 6086 (source: NCBI BLink). &amp; (gnl|cdd|35411 : 384.0) no description available &amp; (gnl|cdd|48510 : 119.0) no description available &amp; (ipr012335 : 83.141525) no description available &amp; (reliability: 1074.0) &amp;  (original description: no original description)</t>
  </si>
  <si>
    <t>solyc07g049450.3.1</t>
  </si>
  <si>
    <t>(at1g04980 : 609.0) Encodes a protein disulfide isomerase-like (PDIL) protein, a member of a multigene family within the thioredoxin (TRX) superfamily. Transcript levels for this gene are up-regulated in response to three different chemical inducers of ER stress (dithiothreitol, beta-mercaptoethanol, and tunicamycin). AtIRE1-2 does not appear to be required for this response, but the atbzip60 mutant has a diminished response.; PDI-like 2-2 (PDIL2-2); CONTAINS InterPro DOMAIN/s: Thioredoxin fold (InterPro:IPR012335), Disulphide isomerase (InterPro:IPR005788), Thioredoxin domain (InterPro:IPR013766), Thioredoxin, conserved site (InterPro:IPR017937), Thioredoxin-like subdomain (InterPro:IPR006662), Thioredoxin-like (InterPro:IPR017936), Thioredoxin-like fold (InterPro:IPR012336); BEST Arabidopsis thaliana protein match is: PDI-like 2-3 (TAIR:AT2G32920.1); Has 36254 Blast hits to 18629 proteins in 2906 species: Archae - 392; Bacteria - 18066; Metazoa - 5792; Fungi - 2053; Plants - 2624; Viruses - 46; Other Eukaryotes - 7281 (source: NCBI BLink). &amp; (gnl|cdd|35412 : 268.0) no description available &amp; (gnl|cdd|48532 : 180.0) no description available &amp; (p38661|pdia6_medsa : 141.0) Probable protein disulfide-isomerase A6 precursor (EC 5.3.4.1) (P5) - Medicago sativa (Alfalfa) &amp; (ipr012335 : 86.11194) no description available &amp; (reliability: 1218.0) &amp;  (original description: no original description)</t>
  </si>
  <si>
    <t>solyc11g069400.2.1</t>
  </si>
  <si>
    <t>(at5g60640 : 648.0) Encodes a protein disulfide isomerase-like (PDIL) protein, a member of a multigene family within the thioredoxin (TRX) superfamily. Unlike several other PDI family members, transcript levels for this gene are not up-regulated in response to three different chemical inducers of ER stress (dithiothreitol, beta-mercaptoethanol, and tunicamycin). However, the level of transcripts for this gene is slightly elevated in atbzip60 mutants.; PDI-like 1-4 (PDIL1-4); CONTAINS InterPro DOMAIN/s: Disulphide isomerase (InterPro:IPR005788), Thioredoxin fold (InterPro:IPR012335), Thioredoxin domain (InterPro:IPR013766), Thioredoxin, conserved site (InterPro:IPR017937), Thioredoxin-like subdomain (InterPro:IPR006662), Protein disulphide isomerase (InterPro:IPR005792), Thioredoxin-like (InterPro:IPR017936), Thioredoxin-like fold (InterPro:IPR012336); BEST Arabidopsis thaliana protein match is: PDI-like 1-3 (TAIR:AT3G54960.1). &amp; (gnl|cdd|35411 : 414.0) no description available &amp; (q43116|pdi_ricco : 224.0) Protein disulfide-isomerase precursor (EC 5.3.4.1) (PDI) - Ricinus communis (Castor bean) &amp; (gnl|cdd|48544 : 144.0) no description available &amp; (ipr012335 : 91.11015) no description available &amp; (reliability: 1296.0) &amp;  (original description: no original description)</t>
  </si>
  <si>
    <t>redox.ascorbate and glutathione</t>
  </si>
  <si>
    <t>(at1g06620 : 382.0)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3G61400.1); Has 8339 Blast hits to 8299 proteins in 1003 species: Archae - 0; Bacteria - 1128; Metazoa - 122; Fungi - 867; Plants - 4923; Viruses - 0; Other Eukaryotes - 1299 (source: NCBI BLink). &amp; (o04847|dv4h_catro : 327.0) Desacetoxyvindoline 4-hydroxylase (EC 1.14.11.20) - Catharanthus roseus (Rosy periwinkle) (Madagascar periwinkle) &amp; (gnl|cdd|35365 : 288.0) no description available &amp; (gnl|cdd|33294 : 175.0) no description available &amp; (reliability: 764.0) &amp;  (original description: no original description)</t>
  </si>
  <si>
    <t>21.2.1</t>
  </si>
  <si>
    <t>redox.ascorbate and glutathione.ascorbate</t>
  </si>
  <si>
    <t>solyc01g111510.3.1</t>
  </si>
  <si>
    <t>(at4g35000 : 446.0) Encodes a microsomal ascorbate peroxidase APX3.  Ascorbate peroxidases are enzymes that scavenge hydrogen peroxide in plant cells.  Eight types of APX have been described for Arabidopsis: three cytosolic (APX1, APX2, APX6), two chloroplastic types (stromal sAPX, thylakoid tAPX), and three microsomal (APX3, APX4, APX5) isoforms.  The APX3 protein interacts with AKR2 (ankyrin-containing protein that interacts with AFT1) and AFT1, a 14-3-3 protein.; ascorbate peroxidase 3 (APX3); FUNCTIONS IN: L-ascorbate peroxidase activity; INVOLVED IN: response to oxidative stress; LOCATED IN: in 7 components; EXPRESSED IN: 26 plant structures; EXPRESSED DURING: 16 growth stages; CONTAINS InterPro DOMAIN/s: Haem peroxidase (InterPro:IPR010255), Plant ascorbate peroxidase (InterPro:IPR002207), Peroxidases heam-ligand binding site (InterPro:IPR019793), Haem peroxidase, plant/fungal/bacterial (InterPro:IPR002016), Peroxidase, active site (InterPro:IPR019794); BEST Arabidopsis thaliana protein match is: ascorbate peroxidase 5 (TAIR:AT4G35970.1); Has 9863 Blast hits to 8656 proteins in 1251 species: Archae - 86; Bacteria - 3261; Metazoa - 20; Fungi - 794; Plants - 3685; Viruses - 0; Other Eukaryotes - 2017 (source: NCBI BLink). &amp; (gnl|cdd|29386 : 402.0) no description available &amp; (q6zjj1|apx4_orysa : 393.0) Probable L-ascorbate peroxidase 4 (EC 1.11.1.11) (OsAPx04) - Oryza sativa (Rice) &amp; (ipr002016 : 114.29635) Haem peroxidase, plant/fungal/bacterial &amp; (reliability: 892.0) &amp;  (original description: no original description)</t>
  </si>
  <si>
    <t>solyc06g005160.4.1</t>
  </si>
  <si>
    <t>(at1g07890 : 412.0) Encodes a cytosolic ascorbate peroxidase APX1.  Ascorbate peroxidases are enzymes that scavenge hydrogen peroxide in plant cells.  Eight types of APX have been described for Arabidopsis: three cytosolic (APX1, APX2, APX6), two chloroplastic types (stromal sAPX, thylakoid tAPX), and three microsomal (APX3, APX4, APX5) isoforms. At least part of the induction of heat shock proteins during light stress in Arabidopsis is mediated by H2O2 that is scavenged by APX1. Expression of the gene is downregulated in the presence of paraquat, an inducer of photoxidative stress.; ascorbate peroxidase 1 (APX1); FUNCTIONS IN: L-ascorbate peroxidase activity; INVOLVED IN: response to reactive oxygen species, response to salt stress, response to heat, hydrogen peroxide catabolic process, embryo development ending in seed dormancy; LOCATED IN: cytosol, chloroplast, plasma membrane; EXPRESSED IN: 26 plant structures; EXPRESSED DURING: 16 growth stages; CONTAINS InterPro DOMAIN/s: Haem peroxidase (InterPro:IPR010255), Plant ascorbate peroxidase (InterPro:IPR002207), Peroxidases heam-ligand binding site (InterPro:IPR019793), Haem peroxidase, plant/fungal/bacterial (InterPro:IPR002016), Peroxidase, active site (InterPro:IPR019794); BEST Arabidopsis thaliana protein match is: ascorbate peroxidase 2 (TAIR:AT3G09640.2); Has 30201 Blast hits to 17322 proteins in 780 species: Archae - 12; Bacteria - 1396; Metazoa - 17338; Fungi - 3422; Plants - 5037; Viruses - 0; Other Eukaryotes - 2996 (source: NCBI BLink). &amp; (gnl|cdd|29386 : 408.0) no description available &amp; (p48534|apx1_pea : 398.0) L-ascorbate peroxidase, cytosolic (EC 1.11.1.11) (AP) (PsAPx01) - Pisum sativum (Garden pea) &amp; (ipr002016 : 104.69514) Haem peroxidase, plant/fungal/bacterial &amp; (reliability: 824.0) &amp;  (original description: no original description)</t>
  </si>
  <si>
    <t>solyc06g060260.3.1</t>
  </si>
  <si>
    <t>(at4g08390 : 495.0) Encodes a chloroplastic stromal ascorbate peroxidase sAPX.  Ascorbate peroxidases are enzymes that scavenge hydrogen peroxide in plant cells.  Eight types of APX have been described for Arabidopsis: three cytosolic (APX1, APX2, APX6), two chloroplastic types (stromal sAPX, thylakoid tAPX), and three microsomal (APX3, APX4, APX5) isoforms.; stromal ascorbate peroxidase (SAPX); FUNCTIONS IN: L-ascorbate peroxidase activity; INVOLVED IN: oxidation reduction, response to oxidative stress; LOCATED IN: mitochondrion, chloroplast stroma; EXPRESSED IN: 22 plant structures; EXPRESSED DURING: 14 growth stages; CONTAINS InterPro DOMAIN/s: Haem peroxidase (InterPro:IPR010255), Plant ascorbate peroxidase (InterPro:IPR002207), Peroxidases heam-ligand binding site (InterPro:IPR019793), Haem peroxidase, plant/fungal/bacterial (InterPro:IPR002016); BEST Arabidopsis thaliana protein match is: thylakoidal ascorbate peroxidase (TAIR:AT1G77490.1). &amp; (p0c0l1|apx6_orysa : 471.0) Probable L-ascorbate peroxidase 6, chloroplast precursor (EC 1.11.1.11) (OsAPx06) - Oryza sativa (Rice) &amp; (gnl|cdd|29386 : 363.0) no description available &amp; (ipr002016 : 104.8542) Haem peroxidase, plant/fungal/bacterial &amp; (reliability: 990.0) &amp;  (original description: no original description)</t>
  </si>
  <si>
    <t>solyc09g007270.3.1</t>
  </si>
  <si>
    <t>(gnl|cdd|29386 : 411.0) no description available &amp; (at3g09640 : 384.0) Encodes a cytosolic ascorbate peroxidase APX2.  Ascorbate peroxidases are enzymes that scavenge hydrogen peroxide in plant cells.  Eight types of APX have been described for Arabidopsis: three cytosolic (APX1, APX2, APX6), two chloroplastic types (stromal sAPX, thylakoid tAPX), and three microsomal (APX3, APX4, APX5) isoforms.; ascorbate peroxidase 2 (APX2); CONTAINS InterPro DOMAIN/s: Haem peroxidase (InterPro:IPR010255), Plant ascorbate peroxidase (InterPro:IPR002207), Peroxidases heam-ligand binding site (InterPro:IPR019793), Haem peroxidase, plant/fungal/bacterial (InterPro:IPR002016), Peroxidase, active site (InterPro:IPR019794); BEST Arabidopsis thaliana protein match is: ascorbate peroxidase 1 (TAIR:AT1G07890.8); Has 35333 Blast hits to 34131 proteins in 2444 species: Archae - 798; Bacteria - 22429; Metazoa - 974; Fungi - 991; Plants - 531; Viruses - 0; Other Eukaryotes - 9610 (source: NCBI BLink). &amp; (p48534|apx1_pea : 370.0) L-ascorbate peroxidase, cytosolic (EC 1.11.1.11) (AP) (PsAPx01) - Pisum sativum (Garden pea) &amp; (ipr002016 : 109.13779) Haem peroxidase, plant/fungal/bacterial &amp; (reliability: 768.0) &amp;  (original description: no original description)</t>
  </si>
  <si>
    <t>solyc11g011250.3.1</t>
  </si>
  <si>
    <t>(at5g16710 : 359.0) The protein undergoes thiolation following treatment with the  oxidant tert-butylhydroperoxide.; dehydroascorbate reductase 1 (DHAR3); FUNCTIONS IN: glutathione dehydrogenase (ascorbate) activity; INVOLVED IN: protein amino acid glutathionylation; LOCATED IN: chloroplast stroma, chloroplast, chloroplast envelope; EXPRESSED IN: 23 plant structures; EXPRESSED DURING: 14 growth stages; CONTAINS InterPro DOMAIN/s: Thioredoxin fold (InterPro:IPR012335), Glutathione S-transferase, C-terminal-like (InterPro:IPR010987), Glutathione S-transferase/chloride channel, C-terminal (InterPro:IPR017933), Glutathione S-transferase, N-terminal (InterPro:IPR004045), Thioredoxin-like fold (InterPro:IPR012336); BEST Arabidopsis thaliana protein match is: dehydroascorbate reductase 2 (TAIR:AT1G75270.1); Has 30201 Blast hits to 17322 proteins in 780 species: Archae - 12; Bacteria - 1396; Metazoa - 17338; Fungi - 3422; Plants - 5037; Viruses - 0; Other Eukaryotes - 2996 (source: NCBI BLink). &amp; (gnl|cdd|36636 : 255.0) no description available &amp; (gnl|cdd|48128 : 219.0) no description available &amp; (ipr010987 : 89.10767) Glutathione S-transferase, C-terminal-like &amp; (reliability: 718.0) &amp;  (original description: no original description)</t>
  </si>
  <si>
    <t>redox.glutaredoxins</t>
  </si>
  <si>
    <t>solyc11g069940.1.1</t>
  </si>
  <si>
    <t>(at5g11930 : 107.0) Thioredoxin superfamily protein; FUNCTIONS IN: electron carrier activity, protein disulfide oxidoreductase activity; INVOLVED IN: cell redox homeostasis; EXPRESSED IN: 11 plant structures; EXPRESSED DURING: 6 growth stages; CONTAINS InterPro DOMAIN/s: Glutaredoxin-like, plant II (InterPro:IPR011905), Thioredoxin fold (InterPro:IPR012335), Glutaredoxin (InterPro:IPR002109), Thioredoxin-like fold (InterPro:IPR012336); BEST Arabidopsis thaliana protein match is: Thioredoxin superfamily protein (TAIR:AT4G33040.1); Has 825 Blast hits to 825 proteins in 90 species: Archae - 0; Bacteria - 22; Metazoa - 106; Fungi - 2; Plants - 671; Viruses - 0; Other Eukaryotes - 24 (source: NCBI BLink). &amp; (gnl|cdd|36963 : 93.8) no description available &amp; (reliability: 214.0) &amp;  (original description: no original description)</t>
  </si>
  <si>
    <t>redox.peroxiredoxin</t>
  </si>
  <si>
    <t>solyc07g020860.3.1</t>
  </si>
  <si>
    <t>(at1g65980 : 280.0) thioredoxin-dependent peroxidase; thioredoxin-dependent peroxidase 1 (TPX1); FUNCTIONS IN: oxidoreductase activity, antioxidant activity; INVOLVED IN: response to cadmium ion; LOCATED IN: chloroplast, plasma membrane, membrane; EXPRESSED IN: 27 plant structures; EXPRESSED DURING: 16 growth stages; CONTAINS InterPro DOMAIN/s: Thioredoxin fold (InterPro:IPR012335), Thioredoxin-like (InterPro:IPR017936), Thioredoxin-like fold (InterPro:IPR012336), Redoxin (InterPro:IPR013740); BEST Arabidopsis thaliana protein match is: thioredoxin-dependent peroxidase 2 (TAIR:AT1G65970.1); Has 35333 Blast hits to 34131 proteins in 2444 species: Archae - 798; Bacteria - 22429; Metazoa - 974; Fungi - 991; Plants - 531; Viruses - 0; Other Eukaryotes - 9610 (source: NCBI BLink). &amp; (gnl|cdd|35761 : 223.0) no description available &amp; (gnl|cdd|48562 : 203.0) no description available &amp; (ipr012335 : 126.17218) no description available &amp; (reliability: 560.0) &amp;  (original description: no original description)</t>
  </si>
  <si>
    <t>solyc10g083650.1.1</t>
  </si>
  <si>
    <t>(at3g52960 : 240.0) Thioredoxin superfamily protein; FUNCTIONS IN: oxidoreductase activity, antioxidant activity; INVOLVED IN: defense response to bacterium, peptidyl-cysteine S-nitrosylation; LOCATED IN: thylakoid, chloroplast stroma, chloroplast, plant-type cell wall; EXPRESSED IN: 25 plant structures; EXPRESSED DURING: 15 growth stages; CONTAINS InterPro DOMAIN/s: Thioredoxin fold (InterPro:IPR012335), Thioredoxin-like (InterPro:IPR017936), Thioredoxin-like fold (InterPro:IPR012336), Redoxin (InterPro:IPR013740); BEST Arabidopsis thaliana protein match is: thioredoxin-dependent peroxidase 1 (TAIR:AT1G65980.1); Has 4202 Blast hits to 4202 proteins in 933 species: Archae - 58; Bacteria - 1639; Metazoa - 177; Fungi - 321; Plants - 255; Viruses - 0; Other Eukaryotes - 1752 (source: NCBI BLink). &amp; (gnl|cdd|48562 : 212.0) no description available &amp; (gnl|cdd|35761 : 196.0) no description available &amp; (ipr012335 : 123.59766) no description available &amp; (reliability: 480.0) &amp;  (original description: no original description)</t>
  </si>
  <si>
    <t>21.5.1</t>
  </si>
  <si>
    <t>redox.peroxiredoxin.BAS1</t>
  </si>
  <si>
    <t>solyc10g082030.2.1</t>
  </si>
  <si>
    <t>(at5g06290 : 391.0) Encodes a 2-Cys peroxiredoxin (2-Cys PrxB) that contains two catalytic Cys residues.; 2-cysteine peroxiredoxin B (2-Cys Prx B); FUNCTIONS IN: peroxiredoxin activity, antioxidant activity; INVOLVED IN: response to cold, defense response to bacterium; LOCATED IN: apoplast, stromule, chloroplast stroma, chloroplast; EXPRESSED IN: 23 plant structures; EXPRESSED DURING: 13 growth stages; CONTAINS InterPro DOMAIN/s: Peroxiredoxin, C-terminal (InterPro:IPR019479), Thioredoxin fold (InterPro:IPR012335), Alkyl hydroperoxide reductase/ Thiol specific antioxidant/ Mal allergen (InterPro:IPR000866), Thioredoxin-like (InterPro:IPR017936), Thioredoxin-like fold (InterPro:IPR012336); BEST Arabidopsis thaliana protein match is: Thioredoxin superfamily protein (TAIR:AT3G11630.1); Has 30201 Blast hits to 17322 proteins in 780 species: Archae - 12; Bacteria - 1396; Metazoa - 17338; Fungi - 3422; Plants - 5037; Viruses - 0; Other Eukaryotes - 2996 (source: NCBI BLink). &amp; (q96468|bas1_horvu : 377.0) 2-cys peroxiredoxin BAS1, chloroplast precursor (EC 1.11.1.15) (Thiol-specific antioxidant protein) (Fragment) - Hordeum vulgare (Barley) &amp; (gnl|cdd|48564 : 300.0) no description available &amp; (gnl|cdd|36070 : 292.0) no description available &amp; (ipr012335 : 184.86073) no description available &amp; (reliability: 782.0) &amp;  (original description: no original description)</t>
  </si>
  <si>
    <t>redox.dismutases and catalases</t>
  </si>
  <si>
    <t>solyc01g067740.3.1</t>
  </si>
  <si>
    <t>(p27082|sodc_nicpl : 243.0) Superoxide dismutase [Cu-Zn] (EC 1.15.1.1) - Nicotiana plumbaginifolia (Leadwort-leaved tobacco) &amp; (at1g08830 : 217.0) Encodes a cytosolic copper/zinc superoxide dismutase CSD1 that can detoxify superoxide radicals.  Its expression is affected by miR398-directed mRNA cleavage. Regulated by biotic and abiotic stress.; copper/zinc superoxide dismutase 1 (CSD1); CONTAINS InterPro DOMAIN/s: Superoxide dismutase, copper/zinc,  binding site (InterPro:IPR018152), Superoxide dismutase, copper/zinc binding (InterPro:IPR001424); BEST Arabidopsis thaliana protein match is: copper/zinc superoxide dismutase 2 (TAIR:AT2G28190.1); Has 4705 Blast hits to 4689 proteins in 1491 species: Archae - 6; Bacteria - 2000; Metazoa - 1249; Fungi - 303; Plants - 666; Viruses - 142; Other Eukaryotes - 339 (source: NCBI BLink). &amp; (gnl|cdd|84499 : 213.0) no description available &amp; (gnl|cdd|35662 : 186.0) no description available &amp; (ipr001424 : 147.18312) Superoxide dismutase, copper/zinc binding &amp; (reliability: 691.57043) &amp;  (original description: no original description)</t>
  </si>
  <si>
    <t>solyc06g048410.4.1</t>
  </si>
  <si>
    <t>(p22302|sodf_nicpl : 365.0) Superoxide dismutase [Fe], chloroplast (EC 1.15.1.1) (Fragment) - Nicotiana plumbaginifolia (Leadwort-leaved tobacco) &amp; (at5g51100 : 291.0) Fe superoxide dismutase whose mRNA levels are increased in response to exposure to UV-B.; Fe superoxide dismutase 2 (FSD2); FUNCTIONS IN: superoxide dismutase activity; INVOLVED IN: response to UV; LOCATED IN: chloroplast, nucleoid; EXPRESSED IN: 22 plant structures; EXPRESSED DURING: 13 growth stages; CONTAINS InterPro DOMAIN/s: Manganese/iron superoxide dismutase, N-terminal (InterPro:IPR019831), Manganese/iron superoxide dismutase (InterPro:IPR001189), Manganese/iron superoxide dismutase, C-terminal (InterPro:IPR019832), Manganese/iron superoxide dismutase, binding site (InterPro:IPR019833); BEST Arabidopsis thaliana protein match is: Fe superoxide dismutase 1 (TAIR:AT4G25100.5); Has 11522 Blast hits to 11521 proteins in 3361 species: Archae - 194; Bacteria - 8106; Metazoa - 433; Fungi - 799; Plants - 399; Viruses - 1; Other Eukaryotes - 1590 (source: NCBI BLink). &amp; (gnl|cdd|36094 : 251.0) no description available &amp; (gnl|cdd|30950 : 249.0) no description available &amp; (ipr019832 : 88.606895) Manganese/iron superoxide dismutase, C-terminal &amp; (reliability: 582.0) &amp;  (original description: no original description)</t>
  </si>
  <si>
    <t>solyc06g049080.3.1</t>
  </si>
  <si>
    <t>(p11796|sodm_nicpl : 447.0) Superoxide dismutase [Mn], mitochondrial precursor (EC 1.15.1.1) - Nicotiana plumbaginifolia (Leadwort-leaved tobacco) &amp; (at3g10920 : 368.0) manganese superoxide dismutase (MSD1); manganese superoxide dismutase 1 (MSD1); FUNCTIONS IN: superoxide dismutase activity, copper ion binding, metal ion binding; INVOLVED IN: response to zinc ion, response to salt stress, defense response to bacterium, removal of superoxide radicals, embryo development ending in seed dormancy; LOCATED IN: mitochondrion; EXPRESSED IN: 25 plant structures; EXPRESSED DURING: 14 growth stages; CONTAINS InterPro DOMAIN/s: Manganese/iron superoxide dismutase, N-terminal (InterPro:IPR019831), Manganese/iron superoxide dismutase (InterPro:IPR001189), Manganese/iron superoxide dismutase, C-terminal (InterPro:IPR019832), Manganese/iron superoxide dismutase, binding site (InterPro:IPR019833); BEST Arabidopsis thaliana protein match is: Iron/manganese superoxide dismutase family protein (TAIR:AT3G56350.1); Has 35333 Blast hits to 34131 proteins in 2444 species: Archae - 798; Bacteria - 22429; Metazoa - 974; Fungi - 991; Plants - 531; Viruses - 0; Other Eukaryotes - 9610 (source: NCBI BLink). &amp; (gnl|cdd|36094 : 262.0) no description available &amp; (gnl|cdd|30950 : 232.0) no description available &amp; (ipr019832 : 87.672585) Manganese/iron superoxide dismutase, C-terminal &amp; (reliability: 736.0) &amp;  (original description: no original description)</t>
  </si>
  <si>
    <t>solyc12g094620.3.1</t>
  </si>
  <si>
    <t>(p55312|cata2_soltu : 1019.0) Catalase isozyme 2 (EC 1.11.1.6) - Solanum tuberosum (Potato) &amp; (at4g35090 : 812.0) Encodes a peroxisomal catalase, highly expressed in bolts and leaves.  mRNA expression patterns show circadian regulation with mRNA levels being high in the subjective early morning. Loss of function mutations have increased H2O2 levels and increased H2O2  sensitivity. Mutants accumulate more toxic ions yet show decreased sensitivity to Li+. This decreased sensitivity is most likely due to an insensitivity to ethylene.  Note that in Queval et al. (2007) Plant Journal, 52(4):640, SALK_057998 is named as cat2-1, SALK_076998 is named as cat2-2; in Bueso et al. (2007) Plant Journal, 52(6):1052, SALK_076998 is named as cat2-1. TAIR has adopted the nomenclature consistent with that in Bueso et al. (2007) after consultation with the authors: SALK_076998 (cat2-1), SALK_057998 (cat2-2).; catalase 2 (CAT2); FUNCTIONS IN: protein binding, catalase activity, cobalt ion binding; INVOLVED IN: in 10 processes; LOCATED IN: mitochondrion, cytosolic ribosome, stromule, peroxisome; EXPRESSED IN: 24 plant structures; EXPRESSED DURING: 16 growth stages; CONTAINS InterPro DOMAIN/s: Catalase-like domain, haem-dependent (InterPro:IPR020835), Catalase related subgroup (InterPro:IPR018028), Catalase (InterPro:IPR002226), Catalase, N-terminal (InterPro:IPR011614), Catalase-related immune responsive (InterPro:IPR010582); BEST Arabidopsis thaliana protein match is: catalase 1 (TAIR:AT1G20630.1); Has 35333 Blast hits to 34131 proteins in 2444 species: Archae - 798; Bacteria - 22429; Metazoa - 974; Fungi - 991; Plants - 531; Viruses - 0; Other Eukaryotes - 9610 (source: NCBI BLink). &amp; (gnl|cdd|29422 : 714.0) no description available &amp; (gnl|cdd|35270 : 672.0) no description available &amp; (ipr018028 : 398.6897) Catalase, mono-functional, haem-containing &amp; (reliability: 1624.0) &amp;  (original description: no original description)</t>
  </si>
  <si>
    <t>Biodegradation of Xenobiotics</t>
  </si>
  <si>
    <t>Biodegradation of Xenobiotics.lactoylglutathione lyase</t>
  </si>
  <si>
    <t>solyc02g080630.4.1</t>
  </si>
  <si>
    <t>(at1g11840 : 485.0) Encodes a glyoxalase I homolog ATGLX1.; glyoxalase I homolog (GLX1); FUNCTIONS IN: lactoylglutathione lyase activity, metal ion binding; INVOLVED IN: carbohydrate metabolic process; LOCATED IN: peroxisome; EXPRESSED IN: 25 plant structures; EXPRESSED DURING: 13 growth stages; CONTAINS InterPro DOMAIN/s: Glyoxalase I (InterPro:IPR004361), Glyoxalase I, conserved site (InterPro:IPR018146), Glyoxalase/bleomycin resistance protein/dioxygenase (InterPro:IPR004360); BEST Arabidopsis thaliana protein match is: Glyoxalase/Bleomycin resistance protein/Dioxygenase superfamily protein (TAIR:AT1G67280.1). &amp; (q948t6|lgul_orysa : 468.0) Lactoylglutathione lyase (EC 4.4.1.5) (Methylglyoxalase) (Aldoketomutase) (Glyoxalase I) (Glx I) (Ketone-aldehyde mutase) (S-D-lactoylglutathione methylglyoxal lyase) (Allergen Ory s ?) (Allergen Glb33) (PP33) - Oryza sativa (Rice) &amp; (gnl|cdd|38154 : 353.0) no description available &amp; (gnl|cdd|77707 : 161.0) no description available &amp; (reliability: 970.0) &amp;  (original description: no original description)</t>
  </si>
  <si>
    <t>solyc08g066850.3.1</t>
  </si>
  <si>
    <t>(at1g67280 : 464.0) Glyoxalase/Bleomycin resistance protein/Dioxygenase superfamily protein; FUNCTIONS IN: lactoylglutathione lyase activity, metal ion binding; INVOLVED IN: response to cold, carbohydrate metabolic process; LOCATED IN: thylakoid, stromule, chloroplast; EXPRESSED IN: 24 plant structures; EXPRESSED DURING: 14 growth stages; CONTAINS InterPro DOMAIN/s: Glyoxalase I (InterPro:IPR004361), Glyoxalase I, conserved site (InterPro:IPR018146), Glyoxalase/bleomycin resistance protein/dioxygenase (InterPro:IPR004360); BEST Arabidopsis thaliana protein match is: glyoxalase I homolog (TAIR:AT1G11840.6); Has 8895 Blast hits to 5126 proteins in 1627 species: Archae - 130; Bacteria - 5741; Metazoa - 515; Fungi - 327; Plants - 261; Viruses - 0; Other Eukaryotes - 1921 (source: NCBI BLink). &amp; (q948t6|lgul_orysa : 389.0) Lactoylglutathione lyase (EC 4.4.1.5) (Methylglyoxalase) (Aldoketomutase) (Glyoxalase I) (Glx I) (Ketone-aldehyde mutase) (S-D-lactoylglutathione methylglyoxal lyase) (Allergen Ory s ?) (Allergen Glb33) (PP33) - Oryza sativa (Rice) &amp; (gnl|cdd|38154 : 325.0) no description available &amp; (gnl|cdd|77707 : 141.0) no description available &amp; (reliability: 928.0) &amp;  (original description: no original description)</t>
  </si>
  <si>
    <t>C1-metabolism</t>
  </si>
  <si>
    <t>solyc04g008280.2.1</t>
  </si>
  <si>
    <t>(at5g16450 : 306.0) Ribonuclease E inhibitor RraA/Dimethylmenaquinone methyltransferase; FUNCTIONS IN: ribonuclease inhibitor activity; INVOLVED IN: regulation of RNA metabolic process; LOCATED IN: cellular_component unknown; EXPRESSED IN: 24 plant structures; EXPRESSED DURING: 13 growth stages; CONTAINS InterPro DOMAIN/s: Ribonuclease E inhibitor RraA/Dimethylmenaquinone methyltransferase (InterPro:IPR005493), Ribonuclease E inhibitor RraA (InterPro:IPR010203); BEST Arabidopsis thaliana protein match is: Ribonuclease E inhibitor RraA/Dimethylmenaquinone methyltransferase (TAIR:AT3G02770.1); Has 3649 Blast hits to 3649 proteins in 1097 species: Archae - 92; Bacteria - 2860; Metazoa - 2; Fungi - 59; Plants - 104; Viruses - 0; Other Eukaryotes - 532 (source: NCBI BLink). &amp; (gnl|cdd|82960 : 221.0) no description available &amp; (ipr005493 : 113.82092) Ribonuclease E inhibitor RraA/Dimethylmenaquinone methyltransferase &amp; (reliability: 612.0) &amp;  (original description: no original description)</t>
  </si>
  <si>
    <t>C1-metabolism.glycine hydroxymethyltransferase</t>
  </si>
  <si>
    <t>(p50433|glym_soltu : 1001.0) Serine hydroxymethyltransferase, mitochondrial precursor (EC 2.1.2.1) (Serine methylase) (Glycine hydroxymethyltransferase) (SHMT) - Solanum tuberosum (Potato) &amp; (at4g37930 : 922.0) Encodes a protein with mitochondrial serine hydroxymethyltransferase activity, which functions in the photorespiratory pathway, catalyzes the conversion of serine and tetrahydrofolate to glycine and 5,10-methylene tetrahydrofolate.  Involved in controlling cell damage caused by abiotic stress, such as high light and salt and the hypersensitive defense response of plants.; serine transhydroxymethyltransferase 1 (SHM1); FUNCTIONS IN: poly(U) RNA binding, glycine hydroxymethyltransferase activity; INVOLVED IN: in 8 processes; LOCATED IN: in 9 components; EXPRESSED IN: 28 plant structures; EXPRESSED DURING: 17 growth stages; CONTAINS InterPro DOMAIN/s: Pyridoxal phosphate-dependent transferase, major domain (InterPro:IPR015424), Serine hydroxymethyltransferase, pyridoxal phosphate binding site (InterPro:IPR019798), Pyridoxal phosphate-dependent transferase, major region, subdomain 1 (InterPro:IPR015421), Serine hydroxymethyltransferase (InterPro:IPR001085); BEST Arabidopsis thaliana protein match is: serine hydroxymethyltransferase 2 (TAIR:AT5G26780.1); Has 11621 Blast hits to 11596 proteins in 2825 species: Archae - 258; Bacteria - 6371; Metazoa - 337; Fungi - 287; Plants - 346; Viruses - 6; Other Eukaryotes - 4016 (source: NCBI BLink). &amp; (gnl|cdd|37678 : 834.0) no description available &amp; (gnl|cdd|64334 : 621.0) no description available &amp; (ipr001085 : 483.07288) Serine hydroxymethyltransferase &amp; (reliability: 1844.0) &amp;  (original description: no original description)</t>
  </si>
  <si>
    <t>C1-metabolism.formate-tetrahydrofolate ligase</t>
  </si>
  <si>
    <t>solyc01g006280.3.1</t>
  </si>
  <si>
    <t>(p28723|fths_spiol : 1073.0) Formate--tetrahydrofolate ligase (EC 6.3.4.3) (Formyltetrahydrofolate synthetase) (10-formyletrahydrofolate synthetase) (FHS) (FTHFS) - Spinacia oleracea (Spinach) &amp; (at1g50480 : 1071.0) 10-formyltetrahydrofolate synthetase (THFS) mRNA, complete; 10-formyltetrahydrofolate synthetase (THFS); FUNCTIONS IN: formate-tetrahydrofolate ligase activity, copper ion binding, ATP binding; INVOLVED IN: response to cadmium ion, folic acid and derivative biosynthetic process; LOCATED IN: apoplast, chloroplast, plasma membrane; EXPRESSED IN: 6 plant structures; EXPRESSED DURING: seedling growth; CONTAINS InterPro DOMAIN/s: Formate-tetrahydrofolate ligase, FTHFS, conserved site (InterPro:IPR020628), Formate-tetrahydrofolate ligase, FTHFS (InterPro:IPR000559); BEST Arabidopsis thaliana protein match is: P-loop containing nucleoside triphosphate hydrolases superfamily protein (TAIR:AT2G12280.1); Has 7211 Blast hits to 7172 proteins in 1581 species: Archae - 30; Bacteria - 3794; Metazoa - 307; Fungi - 186; Plants - 64; Viruses - 0; Other Eukaryotes - 2830 (source: NCBI BLink). &amp; (gnl|cdd|39431 : 925.0) no description available &amp; (gnl|cdd|85351 : 853.0) no description available &amp; (ipr000559 : 583.0003) Formate-tetrahydrofolate ligase, FTHFS &amp; (reliability: 2142.0) &amp;  (original description: no original description)</t>
  </si>
  <si>
    <t>C1-metabolism.methylenetetrahydrofolate reductase</t>
  </si>
  <si>
    <t>solyc11g008870.2.1</t>
  </si>
  <si>
    <t>(at2g44160 : 1060.0) methylenetetrahydrofolate reductase MTHFR2 mRNA, complete; methylenetetrahydrofolate reductase 2 (MTHFR2); FUNCTIONS IN: methylenetetrahydrofolate reductase (NADPH) activity; INVOLVED IN: oxidation reduction, methionine metabolic process; EXPRESSED IN: male gametophyte, guard cell, cultured cell, leaf; EXPRESSED DURING: L mature pollen stage, M germinated pollen stage; CONTAINS InterPro DOMAIN/s: Methylenetetrahydrofolate reductase (InterPro:IPR003171), Eukaryotic-type methylenetetrahydrofolate reductase (InterPro:IPR004621); BEST Arabidopsis thaliana protein match is: methylenetetrahydrofolate reductase 1 (TAIR:AT3G59970.3); Has 4605 Blast hits to 4574 proteins in 1845 species: Archae - 16; Bacteria - 3444; Metazoa - 135; Fungi - 300; Plants - 75; Viruses - 0; Other Eukaryotes - 635 (source: NCBI BLink). &amp; (q75he6|mthr_orysa : 1056.0) Probable methylenetetrahydrofolate reductase (EC 1.5.1.20) - Oryza sativa (Rice) &amp; (gnl|cdd|35784 : 846.0) no description available &amp; (gnl|cdd|85914 : 409.0) no description available &amp; (ipr003171 : 283.95193) Methylenetetrahydrofolate reductase &amp; (reliability: 2120.0) &amp;  (original description: no original description)</t>
  </si>
  <si>
    <t>C1-metabolism.formate dehydrogenase</t>
  </si>
  <si>
    <t>solyc02g086880.4.1</t>
  </si>
  <si>
    <t>(q07511|fdh_soltu : 691.0) Formate dehydrogenase, mitochondrial precursor (EC 1.2.1.2) (NAD-dependent formate dehydrogenase) (FDH) - Solanum tuberosum (Potato) &amp; (at5g14780 : 586.0) Encodes a NAD-dependent formate dehydrogenase.; formate dehydrogenase (FDH); FUNCTIONS IN: NAD or NADH binding, binding, oxidoreductase activity, acting on the CH-OH group of donors, NAD or NADP as acceptor, catalytic activity, cofactor binding; INVOLVED IN: response to cadmium ion, response to wounding; LOCATED IN: thylakoid, mitochondrion, chloroplast; EXPRESSED IN: 26 plant structures; EXPRESSED DURING: 14 growth stages; CONTAINS InterPro DOMAIN/s: D-isomer specific 2-hydroxyacid dehydrogenase, catalytic domain (InterPro:IPR006139), D-isomer specific 2-hydroxyacid dehydrogenase, NAD-binding (InterPro:IPR006140), NAD(P)-binding domain (InterPro:IPR016040); BEST Arabidopsis thaliana protein match is: D-3-phosphoglycerate dehydrogenase (TAIR:AT1G17745.1); Has 28984 Blast hits to 28977 proteins in 2707 species: Archae - 468; Bacteria - 17844; Metazoa - 730; Fungi - 1196; Plants - 566; Viruses - 5; Other Eukaryotes - 8175 (source: NCBI BLink). &amp; (gnl|cdd|82283 : 446.0) no description available &amp; (gnl|cdd|35292 : 316.0) no description available &amp; (ipr016040 : 147.76593) NAD(P)-binding domain &amp; (reliability: 1172.0) &amp;  (original description: no original description)</t>
  </si>
  <si>
    <t>misc.misc2</t>
  </si>
  <si>
    <t>solyc05g054350.3.1</t>
  </si>
  <si>
    <t>(at4g02340 : 382.0) alpha/beta-Hydrolases superfamily protein; FUNCTIONS IN: epoxide hydrolase activity, catalytic activity; LOCATED IN: peroxisome; EXPRESSED IN: 22 plant structures; EXPRESSED DURING: 13 growth stages; CONTAINS InterPro DOMAIN/s: Epoxide hydrolase-like (InterPro:IPR000639), Alpha/beta hydrolase fold-1 (InterPro:IPR000073); BEST Arabidopsis thaliana protein match is: alpha/beta-Hydrolases superfamily protein (TAIR:AT3G05600.1); Has 22331 Blast hits to 22276 proteins in 1970 species: Archae - 173; Bacteria - 16575; Metazoa - 610; Fungi - 564; Plants - 630; Viruses - 11; Other Eukaryotes - 3768 (source: NCBI BLink). &amp; (gnl|cdd|39380 : 316.0) no description available &amp; (gnl|cdd|30941 : 96.7) no description available &amp; (reliability: 764.0) &amp;  (original description: no original description)</t>
  </si>
  <si>
    <t>solyc12g099430.2.1</t>
  </si>
  <si>
    <t>(at4g15960 : 402.0) alpha/beta-Hydrolases superfamily protein; FUNCTIONS IN: epoxide hydrolase activity, catalytic activity; INVOLVED IN: biological_process unknown; LOCATED IN: mitochondrion; CONTAINS InterPro DOMAIN/s: Epoxide hydrolase-like (InterPro:IPR000639), Alpha/beta hydrolase fold-1 (InterPro:IPR000073); BEST Arabidopsis thaliana protein match is: alpha/beta-Hydrolases superfamily protein (TAIR:AT4G15955.3); Has 13367 Blast hits to 13327 proteins in 1535 species: Archae - 74; Bacteria - 9325; Metazoa - 500; Fungi - 482; Plants - 526; Viruses - 1; Other Eukaryotes - 2459 (source: NCBI BLink). &amp; (gnl|cdd|39380 : 314.0) no description available &amp; (gnl|cdd|30941 : 106.0) no description available &amp; (reliability: 804.0) &amp;  (original description: no original description)</t>
  </si>
  <si>
    <t>misc.UDP glucosyl and glucoronyl transferases</t>
  </si>
  <si>
    <t>(p56725|zox_phavu : 420.0) Zeatin O-xylosyltransferase (EC 2.4.2.40) (Zeatin O-beta-D-xylosyltransferase) - Phaseolus vulgaris (Kidney bean) (French bean) &amp; (at3g50740 : 176.0) UGT72E1 is an UDPG:coniferyl alcohol glucosyltransferase which specifically glucosylates sinapyl- and coniferyl aldehydes. The enzyme is thought to be involved in lignin metabolism.; UDP-glucosyl transferase 72E1 (UGT72E1); CONTAINS InterPro DOMAIN/s: UDP-glucuronosyl/UDP-glucosyltransferase (InterPro:IPR002213); BEST Arabidopsis thaliana protein match is: UDP-Glycosyltransferase superfamily protein (TAIR:AT5G66690.1); Has 8063 Blast hits to 8012 proteins in 453 species: Archae - 0; Bacteria - 455; Metazoa - 2482; Fungi - 35; Plants - 4969; Viruses - 57; Other Eukaryotes - 65 (source: NCBI BLink). &amp; (gnl|cdd|36406 : 153.0) no description available &amp; (gnl|cdd|79510 : 88.8) no description available &amp; (reliability: 348.0) &amp;  (original description: no original description)</t>
  </si>
  <si>
    <t>misc.gluco-, galacto- and mannosidases</t>
  </si>
  <si>
    <t>solyc03g119080.4.1</t>
  </si>
  <si>
    <t>(at3g18080 : 777.0) B-S glucosidase 44 (BGLU44); FUNCTIONS IN: in 6 functions; INVOLVED IN: carbohydrate metabolic process; LOCATED IN: cytosolic ribosome, cell wall, plant-type cell wall; EXPRESSED IN: 22 plant structures; EXPRESSED DURING: 13 growth stages; CONTAINS InterPro DOMAIN/s: Glycoside hydrolase, family 1 (InterPro:IPR001360), Glycoside hydrolase, catalytic core (InterPro:IPR017853), Glycoside hydrolase, subgroup, catalytic core (InterPro:IPR013781); BEST Arabidopsis thaliana protein match is: beta glucosidase 43 (TAIR:AT3G18070.1); Has 11220 Blast hits to 10898 proteins in 1459 species: Archae - 142; Bacteria - 7700; Metazoa - 714; Fungi - 202; Plants - 1462; Viruses - 0; Other Eukaryotes - 1000 (source: NCBI BLink). &amp; (gnl|cdd|35845 : 651.0) no description available &amp; (gnl|cdd|84629 : 498.0) no description available &amp; (ipr013781 : 449.0041) Glycoside hydrolase, catalytic domain &amp; (p49235|bglc_maize : 365.0) Beta-glucosidase, chloroplast precursor (EC 3.2.1.21) (Gentiobiase) (Cellobiase) (Beta-D-glucoside glucohydrolase) - Zea mays (Maize) &amp; (reliability: 1554.0) &amp;  (original description: no original description)</t>
  </si>
  <si>
    <t>26.3.1</t>
  </si>
  <si>
    <t>misc.gluco-, galacto- and mannosidases.alpha-galactosidase</t>
  </si>
  <si>
    <t>solyc04g049070.3.1</t>
  </si>
  <si>
    <t>(at5g63840 : 1400.0) radial swelling mutant shown to be specifically impaired in cellulose production. Encodes the alpha-subunit of a glucosidase II enzyme.; RADIAL SWELLING 3 (RSW3); FUNCTIONS IN: glucosidase activity, hydrolase activity, hydrolyzing O-glycosyl compounds; INVOLVED IN: response to cadmium ion, cellulose biosynthetic process, defense response to bacterium, unidimensional cell growth; LOCATED IN: endoplasmic reticulum, chloroplast; EXPRESSED IN: 27 plant structures; EXPRESSED DURING: 14 growth stages; CONTAINS InterPro DOMAIN/s: Glycoside hydrolase, family 31 (InterPro:IPR000322); BEST Arabidopsis thaliana protein match is: heteroglycan glucosidase 1 (TAIR:AT3G23640.2); Has 1807 Blast hits to 1807 proteins in 277 species: Archae - 0; Bacteria - 0; Metazoa - 736; Fungi - 347; Plants - 385; Viruses - 0; Other Eukaryotes - 339 (source: NCBI BLink). &amp; (gnl|cdd|36284 : 1183.0) no description available &amp; (gnl|cdd|85212 : 557.0) no description available &amp; (ipr000322 : 369.72296) Glycoside hydrolase, family 31 &amp; (q653v7|aglu_orysa : 311.0) Probable alpha-glucosidase Os06g0675700 precursor (EC 3.2.1.20) (Maltase) - Oryza sativa (Rice) &amp; (reliability: 2800.0) &amp;  (original description: no original description)</t>
  </si>
  <si>
    <t>26.3.2</t>
  </si>
  <si>
    <t>misc.gluco-, galacto- and mannosidases.beta-galactosidase</t>
  </si>
  <si>
    <t>solyc11g069270.2.1</t>
  </si>
  <si>
    <t>(at2g28470 : 1218.0) putative beta-galactosidase (BGAL8 gene); beta-galactosidase 8 (BGAL8); FUNCTIONS IN: cation binding, sugar binding, beta-galactosidase activity, hydrolase activity, hydrolyzing O-glycosyl compounds, catalytic activity; INVOLVED IN: carbohydrate metabolic process; EXPRESSED IN: 26 plant structures; EXPRESSED DURING: 13 growth stages; CONTAINS InterPro DOMAIN/s: Glycoside hydrolase, family 35, conserved site (InterPro:IPR019801), Glycoside hydrolase, family 35 (InterPro:IPR001944), D-galactoside/L-rhamnose binding SUEL lectin (InterPro:IPR000922), Glycoside hydrolase, catalytic core (InterPro:IPR017853), Glycoside hydrolase, subgroup, catalytic core (InterPro:IPR013781), Galactose-binding domain-like (InterPro:IPR008979); BEST Arabidopsis thaliana protein match is: beta galactosidase 1 (TAIR:AT3G13750.1). &amp; (p45582|bgal_aspof : 936.0) Beta-galactosidase precursor (EC 3.2.1.23) (Lactase) - Asparagus officinalis (Garden asparagus) &amp; (gnl|cdd|35717 : 782.0) no description available &amp; (gnl|cdd|85374 : 446.0) no description available &amp; (ipr013781 : 318.35458) Glycoside hydrolase, catalytic domain &amp; (reliability: 2436.0) &amp;  (original description: no original description)</t>
  </si>
  <si>
    <t>26.4.1</t>
  </si>
  <si>
    <t>misc.beta 1,3 glucan hydrolases.glucan endo-1,3-beta-glucosidase</t>
  </si>
  <si>
    <t>solyc07g005330.3.1</t>
  </si>
  <si>
    <t>(at3g55430 : 452.0) O-Glycosyl hydrolases family 17 protein; FUNCTIONS IN: cation binding, hydrolase activity, hydrolyzing O-glycosyl compounds, catalytic activity; INVOLVED IN: carbohydrate metabolic process; LOCATED IN: cell wall; EXPRESSED IN: 24 plant structures; EXPRESSED DURING: 15 growth stages; CONTAINS InterPro DOMAIN/s: X8 (InterPro:IPR012946), Glycoside hydrolase, catalytic core (InterPro:IPR017853), Glycoside hydrolase, family 17 (InterPro:IPR000490), Glycoside hydrolase, subgroup, catalytic core (InterPro:IPR013781); BEST Arabidopsis thaliana protein match is: glycosyl hydrolase family 17 protein (TAIR:AT2G39640.1); Has 2877 Blast hits to 2804 proteins in 154 species: Archae - 0; Bacteria - 2; Metazoa - 3; Fungi - 42; Plants - 2822; Viruses - 0; Other Eukaryotes - 8 (source: NCBI BLink). &amp; (p52409|e13b_wheat : 397.0) Glucan endo-1,3-beta-glucosidase precursor (EC 3.2.1.39) ((1-&gt;3)-beta-glucan endohydrolase) ((1-&gt;3)-beta-glucanase) (Beta-1,3-endoglucanase) - Triticum aestivum (Wheat) &amp; (gnl|cdd|84700 : 245.0) no description available &amp; (ipr013781 : 242.1425) Glycoside hydrolase, catalytic domain &amp; (reliability: 904.0) &amp;  (original description: no original description)</t>
  </si>
  <si>
    <t>misc.oxidases - copper, flavone etc</t>
  </si>
  <si>
    <t>solyc05g005480.2.1</t>
  </si>
  <si>
    <t>(at1g23740 : 392.0) Oxidoreductase, zinc-binding dehydrogenase family protein; FUNCTIONS IN: oxidoreductase activity, zinc ion binding; INVOLVED IN: response to cold; LOCATED IN: in 6 components; EXPRESSED IN: 22 plant structures; EXPRESSED DURING: 14 growth stages; CONTAINS InterPro DOMAIN/s: GroES-like (InterPro:IPR011032), Alcohol dehydrogenase GroES-like (InterPro:IPR013154), Quinone oxidoreductase/zeta-crystallin, conserved site (InterPro:IPR002364), Alcohol dehydrogenase, C-terminal (InterPro:IPR013149), Alcohol dehydrogenase superfamily, zinc-containing (InterPro:IPR002085); BEST Arabidopsis thaliana protein match is: Oxidoreductase, zinc-binding dehydrogenase family protein (TAIR:AT4G13010.1); Has 40144 Blast hits to 39997 proteins in 2741 species: Archae - 622; Bacteria - 25898; Metazoa - 1494; Fungi - 3833; Plants - 1284; Viruses - 3; Other Eukaryotes - 7010 (source: NCBI BLink). &amp; (gnl|cdd|30949 : 213.0) no description available &amp; (gnl|cdd|36412 : 202.0) no description available &amp; (q8h0m1|qorh_spiol : 88.2) Chloroplastic quinone-oxidoreductase homolog (EC 1.-.-.-) (ceQORH) - Spinacia oleracea (Spinach) &amp; (reliability: 784.0) &amp;  (original description: no original description)</t>
  </si>
  <si>
    <t>solyc09g059040.3.1</t>
  </si>
  <si>
    <t>(at4g13010 : 440.0) Oxidoreductase, zinc-binding dehydrogenase family protein; FUNCTIONS IN: oxidoreductase activity, zinc ion binding; INVOLVED IN: oxidation reduction; LOCATED IN: chloroplast thylakoid membrane, chloroplast, plasma membrane, vacuole; EXPRESSED IN: 25 plant structures; EXPRESSED DURING: 15 growth stages; CONTAINS InterPro DOMAIN/s: GroES-like (InterPro:IPR011032), Alcohol dehydrogenase GroES-like (InterPro:IPR013154), Alcohol dehydrogenase, C-terminal (InterPro:IPR013149), Alcohol dehydrogenase superfamily, zinc-containing (InterPro:IPR002085); BEST Arabidopsis thaliana protein match is: Oxidoreductase, zinc-binding dehydrogenase family protein (TAIR:AT1G23740.1); Has 34133 Blast hits to 33976 proteins in 2527 species: Archae - 549; Bacteria - 21108; Metazoa - 1143; Fungi - 3531; Plants - 1393; Viruses - 3; Other Eukaryotes - 6406 (source: NCBI BLink). &amp; (q8h0m1|qorh_spiol : 423.0) Chloroplastic quinone-oxidoreductase homolog (EC 1.-.-.-) (ceQORH) - Spinacia oleracea (Spinach) &amp; (gnl|cdd|36412 : 216.0) no description available &amp; (gnl|cdd|30949 : 205.0) no description available &amp; (reliability: 880.0) &amp;  (original description: no original description)</t>
  </si>
  <si>
    <t>misc.nitrilases, *nitrile lyases, berberine bridge enzymes, reticuline oxidases, troponine reductases</t>
  </si>
  <si>
    <t>(at5g06060 : 283.0) NAD(P)-binding Rossmann-fold superfamily protein; FUNCTIONS IN: oxidoreductase activity, binding, catalytic activity; INVOLVED IN: oxidation reduction, metabolic process; EXPRESSED IN: 23 plant structures; EXPRESSED DURING: 14 growth stages; CONTAINS InterPro DOMAIN/s: Short-chain dehydrogenase/reductase, conserved site (InterPro:IPR020904), NAD(P)-binding domain (InterPro:IPR016040), Glucose/ribitol dehydrogenase (InterPro:IPR002347), Short-chain dehydrogenase/reductase SDR (InterPro:IPR002198); BEST Arabidopsis thaliana protein match is: NAD(P)-binding Rossmann-fold superfamily protein (TAIR:AT2G29290.2); Has 1807 Blast hits to 1807 proteins in 277 species: Archae - 0; Bacteria - 0; Metazoa - 736; Fungi - 347; Plants - 385; Viruses - 0; Other Eukaryotes - 339 (source: NCBI BLink). &amp; (gnl|cdd|35944 : 214.0) no description available &amp; (gnl|cdd|77008 : 213.0) no description available &amp; (ipr016040 : 188.95123) NAD(P)-binding domain &amp; (q75kh3|grdh_orysa : 89.4) Glucose and ribitol dehydrogenase homolog (EC 1.1.1.-) - Oryza sativa (Rice) &amp; (reliability: 566.0) &amp;  (original description: no original description)</t>
  </si>
  <si>
    <t>misc.glutathione S transferases</t>
  </si>
  <si>
    <t>solyc01g102660.4.1</t>
  </si>
  <si>
    <t>(at2g02390 : 302.0) Encodes glutathione transferase belonging to the zeta class of GSTs. Naming convention according to Wagner et al. (2002). The protein undergoes spontaneous thiolation following treatment with the  oxidant tert-butylhydroperoxide.; glutathione S-transferase zeta 1 (GSTZ1); FUNCTIONS IN: glutathione transferase activity, catalytic activity; INVOLVED IN: toxin catabolic process; LOCATED IN: cytoplasm; EXPRESSED IN: 23 plant structures; EXPRESSED DURING: 13 growth stages; CONTAINS InterPro DOMAIN/s: Thioredoxin fold (InterPro:IPR012335), Maleylacetoacetate isomerase (InterPro:IPR005955), Glutathione S-transferase, C-terminal (InterPro:IPR004046), Glutathione S-transferase/chloride channel, C-terminal (InterPro:IPR017933), Glutathione S-transferase, N-terminal (InterPro:IPR004045), Glutathione S-transferase, C-terminal-like (InterPro:IPR010987), Thioredoxin-like fold (InterPro:IPR012336); BEST Arabidopsis thaliana protein match is: glutathione S-transferase (class zeta) 2 (TAIR:AT2G02380.1); Has 35333 Blast hits to 34131 proteins in 2444 species: Archae - 798; Bacteria - 22429; Metazoa - 974; Fungi - 991; Plants - 531; Viruses - 0; Other Eukaryotes - 9610 (source: NCBI BLink). &amp; (gnl|cdd|36086 : 280.0) no description available &amp; (p28342|gstz1_diaca : 276.0) Glutathione S-transferase 1 (EC 2.5.1.18) (SR8) (GST class-zeta) - Dianthus caryophyllus (Carnation) (Clove pink) &amp; (gnl|cdd|48118 : 156.0) no description available &amp; (ipr010987 : 95.22697) Glutathione S-transferase, C-terminal-like &amp; (reliability: 604.0) &amp;  (original description: no original description)</t>
  </si>
  <si>
    <t>misc.peroxidases</t>
  </si>
  <si>
    <t>solyc11g010120.2.1</t>
  </si>
  <si>
    <t>(at2g22420 : 503.0) Peroxidase superfamily protein; FUNCTIONS IN: peroxidase activity, heme binding; INVOLVED IN: oxidation reduction, response to oxidative stress; LOCATED IN: endomembrane system; EXPRESSED IN: 21 plant structures; EXPRESSED DURING: 12 growth stages; CONTAINS InterPro DOMAIN/s: Haem peroxidase (InterPro:IPR010255), Plant peroxidase (InterPro:IPR000823), Peroxidases heam-ligand binding site (InterPro:IPR019793), Haem peroxidase, plant/fungal/bacterial (InterPro:IPR002016); BEST Arabidopsis thaliana protein match is: Peroxidase superfamily protein (TAIR:AT5G19890.1); Has 4727 Blast hits to 4701 proteins in 310 species: Archae - 0; Bacteria - 4; Metazoa - 10; Fungi - 328; Plants - 4313; Viruses - 0; Other Eukaryotes - 72 (source: NCBI BLink). &amp; (gnl|cdd|29388 : 419.0) no description available &amp; (p22195|per1_arahy : 261.0) Cationic peroxidase 1 precursor (EC 1.11.1.7) (PNPC1) - Arachis hypogaea (Peanut) &amp; (ipr002016 : 159.51324) Haem peroxidase, plant/fungal/bacterial &amp; (reliability: 1006.0) &amp;  (original description: no original description)</t>
  </si>
  <si>
    <t>misc.dynamin</t>
  </si>
  <si>
    <t>solyc05g050600.3.1</t>
  </si>
  <si>
    <t>(at5g42080 : 1028.0) Encodes a dynamin-like protein related to phragmoplastin. Mutations in this gene, in combination with mutation in ADL1E, result in defects in embryogenesis, cell plate formation and trichome branching.  Also controls vascular patterning in combination with VAN3 and GNOM. DRP2B and DRP1A participate together in clathrin-coated vesicle formation during endocytosis.; dynamin-like protein (DL1); CONTAINS InterPro DOMAIN/s: Dynamin GTPase effector (InterPro:IPR003130), Dynamin, GTPase region, conserved site (InterPro:IPR019762), GTPase effector domain, GED (InterPro:IPR020850), Dynamin, GTPase domain (InterPro:IPR001401), Dynamin central region (InterPro:IPR000375); BEST Arabidopsis thaliana protein match is: DYNAMIN-like 1B (TAIR:AT3G61760.1). &amp; (gnl|cdd|35667 : 576.0) no description available &amp; (gnl|cdd|64873 : 273.0) no description available &amp; (ipr000375 : 167.1332) Dynamin central domain &amp; (reliability: 2302.4832) &amp;  (original description: no original description)</t>
  </si>
  <si>
    <t>solyc11g039650.2.1</t>
  </si>
  <si>
    <t>(at1g59610 : 1120.0) A high molecular weight GTPase whose GTP-binding domain shows a low homology to those of other plant dynamin-like proteins.Contains a pleckstrin homologous domain. DRP2B and DRP1A participate together in clathrin-coated vesicle formation during endocytosis.; dynamin-like 3 (DL3); FUNCTIONS IN: protein binding, clathrin binding, GTPase activity; INVOLVED IN: synaptic vesicle endocytosis; LOCATED IN: clathrin-coated endocytic vesicle, plasma membrane, vacuole; EXPRESSED IN: 27 plant structures; EXPRESSED DURING: 15 growth stages; CONTAINS InterPro DOMAIN/s: Dynamin GTPase effector (InterPro:IPR003130), Pleckstrin homology-type (InterPro:IPR011993), Dynamin, GTPase domain (InterPro:IPR001401), Dynamin, GTPase region, conserved site (InterPro:IPR019762), GTPase effector domain, GED (InterPro:IPR020850), Dynamin central region (InterPro:IPR000375), Pleckstrin homology (InterPro:IPR001849); BEST Arabidopsis thaliana protein match is: dynamin-like protein 6 (TAIR:AT1G10290.1); Has 3314 Blast hits to 3127 proteins in 342 species: Archae - 0; Bacteria - 101; Metazoa - 1476; Fungi - 678; Plants - 726; Viruses - 0; Other Eukaryotes - 333 (source: NCBI BLink). &amp; (gnl|cdd|35667 : 274.0) no description available &amp; (gnl|cdd|84713 : 112.0) no description available &amp; (reliability: 2240.0) &amp;  (original description: no original description)</t>
  </si>
  <si>
    <t>misc.short chain dehydrogenase/reductase (SDR)</t>
  </si>
  <si>
    <t>solyc01g094220.3.1</t>
  </si>
  <si>
    <t>(at2g24190 : 373.0) NAD(P)-binding Rossmann-fold superfamily protein; FUNCTIONS IN: oxidoreductase activity, binding, catalytic activity; INVOLVED IN: oxidation reduction, metabolic process; LOCATED IN: cellular_component unknown; EXPRESSED IN: 22 plant structures; EXPRESSED DURING: 13 growth stages; CONTAINS InterPro DOMAIN/s: NAD(P)-binding domain (InterPro:IPR016040), Glucose/ribitol dehydrogenase (InterPro:IPR002347), Short-chain dehydrogenase/reductase SDR (InterPro:IPR002198); BEST Arabidopsis thaliana protein match is: NAD(P)-binding Rossmann-fold superfamily protein (TAIR:AT3G61220.2); Has 72615 Blast hits to 72550 proteins in 3183 species: Archae - 711; Bacteria - 48651; Metazoa - 4595; Fungi - 3717; Plants - 2402; Viruses - 0; Other Eukaryotes - 12539 (source: NCBI BLink). &amp; (gnl|cdd|36422 : 177.0) no description available &amp; (ipr016040 : 149.94247) NAD(P)-binding domain &amp; (gnl|cdd|81632 : 114.0) no description available &amp; (reliability: 746.0) &amp;  (original description: no original description)</t>
  </si>
  <si>
    <t>solyc06g071070.1.1</t>
  </si>
  <si>
    <t>(at3g03980 : 315.0) NAD(P)-binding Rossmann-fold superfamily protein; FUNCTIONS IN: oxidoreductase activity, binding, catalytic activity; INVOLVED IN: oxidation reduction, metabolic process; EXPRESSED IN: 25 plant structures; EXPRESSED DURING: 15 growth stages; CONTAINS InterPro DOMAIN/s: Short-chain dehydrogenase/reductase, conserved site (InterPro:IPR020904), NAD(P)-binding domain (InterPro:IPR016040), Glucose/ribitol dehydrogenase (InterPro:IPR002347), Short-chain dehydrogenase/reductase SDR (InterPro:IPR002198); BEST Arabidopsis thaliana protein match is: NAD(P)-binding Rossmann-fold superfamily protein (TAIR:AT3G04000.1); Has 125329 Blast hits to 125098 proteins in 3700 species: Archae - 987; Bacteria - 82672; Metazoa - 6160; Fungi - 6506; Plants - 2912; Viruses - 12; Other Eukaryotes - 26080 (source: NCBI BLink). &amp; (q08632|sdr1_picab : 249.0) Short-chain type dehydrogenase/reductase (EC 1.-.-.-) - Picea abies (Norway spruce) (Picea excelsa) &amp; (gnl|cdd|81632 : 223.0) no description available &amp; (gnl|cdd|35944 : 201.0) no description available &amp; (ipr016040 : 185.51614) NAD(P)-binding domain &amp; (reliability: 630.0) &amp;  (original description: no original description)</t>
  </si>
  <si>
    <t>26.26.1</t>
  </si>
  <si>
    <t>misc.aminotransferases.aminotransferase class IV family protein</t>
  </si>
  <si>
    <t>solyc01g098700.4.1</t>
  </si>
  <si>
    <t>(at5g27410 : 808.0) D-aminoacid aminotransferase-like PLP-dependent enzymes superfamily protein; FUNCTIONS IN: catalytic activity; INVOLVED IN: metabolic process; LOCATED IN: cellular_component unknown; EXPRESSED IN: 20 plant structures; EXPRESSED DURING: 10 growth stages; CONTAINS InterPro DOMAIN/s: Aminotransferase, class IV (InterPro:IPR001544), Methyltransferase-16, putative (InterPro:IPR019410); BEST Arabidopsis thaliana protein match is: D-aminoacid aminotransferase-like PLP-dependent enzymes superfamily protein (TAIR:AT3G05190.1). &amp; (gnl|cdd|29569 : 275.0) no description available &amp; (gnl|cdd|36193 : 163.0) no description available &amp; (ipr001544 : 82.01759) Aminotransferase, class IV &amp; (reliability: 1616.0) &amp;  (original description: no original description)</t>
  </si>
  <si>
    <t>misc.GDSL-motif lipase</t>
  </si>
  <si>
    <t>(at1g28590 : 293.0) GDSL-like Lipase/Acylhydrolase superfamily protein; FUNCTIONS IN: hydrolase activity, acting on ester bonds, carboxylesterase activity; INVOLVED IN: lipid metabolic process; LOCATED IN: endomembrane system; CONTAINS InterPro DOMAIN/s: Lipase, GDSL (InterPro:IPR001087); BEST Arabidopsis thaliana protein match is: GDSL-like Lipase/Acylhydrolase superfamily protein (TAIR:AT2G27360.1); Has 3435 Blast hits to 3386 proteins in 204 species: Archae - 0; Bacteria - 302; Metazoa - 0; Fungi - 4; Plants - 3124; Viruses - 0; Other Eukaryotes - 5 (source: NCBI BLink). &amp; (gnl|cdd|58514 : 292.0) no description available &amp; (q7y1x1|est_hevbr : 155.0) Esterase precursor (EC 3.1.1.-) (Early nodule-specific protein homolog) (Latex allergen Hev b 13) - Hevea brasiliensis (Para rubber tree) &amp; (reliability: 586.0) &amp;  (original description: no original description)</t>
  </si>
  <si>
    <t>RNA.processing</t>
  </si>
  <si>
    <t>solyc03g117940.3.1</t>
  </si>
  <si>
    <t>(at1g09760 : 297.0) U2 small nuclear ribonucleoprotein A (U2A'); INVOLVED IN: nuclear mRNA splicing, via spliceosome, response to cold; LOCATED IN: in 6 components; EXPRESSED IN: 22 plant structures; EXPRESSED DURING: 13 growth stages; CONTAINS InterPro DOMAIN/s: U2A&amp;apos;/phosphoprotein 32 family A, C-terminal (InterPro:IPR003603); Has 8109 Blast hits to 6297 proteins in 450 species: Archae - 0; Bacteria - 3635; Metazoa - 3194; Fungi - 303; Plants - 219; Viruses - 2; Other Eukaryotes - 756 (source: NCBI BLink). &amp; (gnl|cdd|36857 : 257.0) no description available &amp; (reliability: 594.0) &amp;  (original description: no original description)</t>
  </si>
  <si>
    <t>solyc07g065950.4.1</t>
  </si>
  <si>
    <t>(at3g13300 : 629.0) Encodes VCS (VARICOSE).   Involved in mRNA decapping.  VCS forms a mRNA decapping complex with DCP1 (At1g08370) and DCP2 (At5g13570).  Unlike DCP2, VCS itself does not have mRNA decapping activity in vitro.  DCP1, DCP2 and VCS colocalize in cytoplasmic loci, which are putative Arabidopsis mRNA processing bodies.  Null mutants of DCP1, DCP2, and VCS accumulate capped mRNAs with a reduced degradation rate. These mutants also share a similar lethal phenotype at the seedling cotyledon stage, with disorganized veins, swollen root hairs, and altered epidermal cell morphology.  VCS is also required for leaf development.; VARICOSE (VCS); FUNCTIONS IN: protein homodimerization activity, nucleotide binding; INVOLVED IN: mRNA catabolic process, deadenylation-independent decapping of nuclear-transcribed mRNA, leaf morphogenesis; LOCATED IN: cytosol, nucleus, cytoplasmic mRNA processing body; EXPRESSED IN: whole plant, guard cell, cultured cell; CONTAINS InterPro DOMAIN/s: WD40 repeat-like-containing domain (InterPro:IPR011046), WD40 repeat 2 (InterPro:IPR019782), WD40-repeat-containing domain (InterPro:IPR017986), WD40/YVTN repeat-like-containing domain (InterPro:IPR015943), WD40 repeat (InterPro:IPR001680), WD40 repeat, subgroup (InterPro:IPR019781); BEST Arabidopsis thaliana protein match is: varicose-related (TAIR:AT3G13290.1); Has 885 Blast hits to 799 proteins in 264 species: Archae - 2; Bacteria - 218; Metazoa - 230; Fungi - 185; Plants - 114; Viruses - 4; Other Eukaryotes - 132 (source: NCBI BLink). &amp; (gnl|cdd|37127 : 431.0) no description available &amp; (reliability: 1258.0) &amp;  (original description: no original description)</t>
  </si>
  <si>
    <t>27.1.2</t>
  </si>
  <si>
    <t>RNA.processing.RNA helicase</t>
  </si>
  <si>
    <t>solyc03g052980.3.1</t>
  </si>
  <si>
    <t>(at2g42520 : 785.0) P-loop containing nucleoside triphosphate hydrolases superfamily protein; FUNCTIONS IN: helicase activity, nucleic acid binding, ATP binding, ATP-dependent helicase activity; LOCATED IN: peroxisome; EXPRESSED IN: 24 plant structures; EXPRESSED DURING: 15 growth stages; CONTAINS InterPro DOMAIN/s: RNA helicase, DEAD-box type, Q motif (InterPro:IPR014014), DNA/RNA helicase, DEAD/DEAH box type, N-terminal (InterPro:IPR011545), DEAD-like helicase, N-terminal (InterPro:IPR014001), DNA/RNA helicase, C-terminal (InterPro:IPR001650), Helicase, superfamily 1/2, ATP-binding domain (InterPro:IPR014021); BEST Arabidopsis thaliana protein match is: DEA(D/H)-box RNA helicase family protein (TAIR:AT3G58510.3); Has 140248 Blast hits to 67514 proteins in 3679 species: Archae - 1004; Bacteria - 58923; Metazoa - 37605; Fungi - 9665; Plants - 13202; Viruses - 1099; Other Eukaryotes - 18750 (source: NCBI BLink). &amp; (gnl|cdd|35556 : 591.0) no description available &amp; (gnl|cdd|30859 : 394.0) no description available &amp; (p46942|db10_nicsy : 320.0) ATP-dependent RNA helicase-like protein DB10 (EC 3.6.1.-) - Nicotiana sylvestris (Wood tobacco) &amp; (ipr011545 : 114.173744) DNA/RNA helicase, DEAD/DEAH box type, N-terminal &amp; (reliability: 1570.0) &amp;  (original description: no original description)</t>
  </si>
  <si>
    <t>27.3.34</t>
  </si>
  <si>
    <t>RNA.regulation of transcription.Orphan family</t>
  </si>
  <si>
    <t>solyc03g120230.3.1</t>
  </si>
  <si>
    <t>(q9m7j4|mfp1_tobac : 565.0) MAR-binding filament-like protein 1-1 - Nicotiana tabacum (Common tobacco) &amp; (at3g16000 : 297.0) encodes a DNA-binding protein that binds to plastid DNA non-specifically and is associated with nucleoids and thylakoid membranes. The expression of the gene is correlated with the development of thylakoid membranes.; MAR binding filament-like protein 1 (MFP1); FUNCTIONS IN: DNA binding; LOCATED IN: chloroplast thylakoid membrane, chloroplast, plastid nucleoid; EXPRESSED IN: 22 plant structures; EXPRESSED DURING: 13 growth stages; Has 259345 Blast hits to 118150 proteins in 3812 species: Archae - 3889; Bacteria - 64552; Metazoa - 100119; Fungi - 19969; Plants - 13824; Viruses - 1177; Other Eukaryotes - 55815 (source: NCBI BLink). &amp; (gnl|cdd|35383 : 106.0) no description available &amp; (reliability: 594.0) &amp;  (original description: no original description)</t>
  </si>
  <si>
    <t>27.3.39</t>
  </si>
  <si>
    <t>RNA.regulation of transcription.AtSR Transcription Factor family</t>
  </si>
  <si>
    <t>solyc01g104170.3.1</t>
  </si>
  <si>
    <t>(at2g17390 : 334.0) Highly homologous to AKR2A. Involved in chloroplast biogenesis. Double mutants of AKR2A and AKR2B have yellow leaves, significantly reduced chloroplast proteins, and no thylakoid membranes.; ankyrin repeat-containing 2B (AKR2B); FUNCTIONS IN: transcription regulator activity; LOCATED IN: plasma membrane; EXPRESSED IN: 25 plant structures; EXPRESSED DURING: 15 growth stages; CONTAINS InterPro DOMAIN/s: Ankyrin repeat-containing domain (InterPro:IPR020683), Ankyrin repeat (InterPro:IPR002110); BEST Arabidopsis thaliana protein match is: ankyrin repeat-containing protein 2 (TAIR:AT4G35450.1); Has 80350 Blast hits to 27630 proteins in 1286 species: Archae - 139; Bacteria - 6360; Metazoa - 42384; Fungi - 5488; Plants - 3518; Viruses - 784; Other Eukaryotes - 21677 (source: NCBI BLink). &amp; (gnl|cdd|29261 : 119.0) no description available &amp; (gnl|cdd|39379 : 84.2) no description available &amp; (ipr020683 : 81.55806) Ankyrin repeat-containing domain &amp; (reliability: 668.0) &amp;  (original description: no original description)</t>
  </si>
  <si>
    <t>27.3.67</t>
  </si>
  <si>
    <t>RNA.regulation of transcription.putative transcription regulator</t>
  </si>
  <si>
    <t>solyc01g100570.4.1</t>
  </si>
  <si>
    <t>(at1g56110 : 724.0) NOP56-like protein; homolog of nucleolar protein NOP56 (NOP56); LOCATED IN: nucleolus, cell wall; EXPRESSED IN: 22 plant structures; EXPRESSED DURING: 13 growth stages; CONTAINS InterPro DOMAIN/s: Pre-mRNA processing ribonucleoprotein, snoRNA-binding domain (InterPro:IPR002687), NOP5, N-terminal (InterPro:IPR012974), NOSIC (InterPro:IPR012976); BEST Arabidopsis thaliana protein match is: NOP56-like pre RNA processing ribonucleoprotein (TAIR:AT3G12860.1); Has 24182 Blast hits to 12540 proteins in 912 species: Archae - 265; Bacteria - 1523; Metazoa - 8592; Fungi - 2628; Plants - 1300; Viruses - 179; Other Eukaryotes - 9695 (source: NCBI BLink). &amp; (gnl|cdd|37784 : 658.0) no description available &amp; (gnl|cdd|31687 : 326.0) no description available &amp; (ipr002687 : 134.97705) Pre-mRNA processing ribonucleoprotein, snoRNA-binding domain &amp; (reliability: 1448.0) &amp;  (original description: no original description)</t>
  </si>
  <si>
    <t>solyc04g081880.4.1</t>
  </si>
  <si>
    <t>(gnl|cdd|37778 : 183.0) no description available &amp; (at1g76010 : 164.0) Alba DNA/RNA-binding protein; FUNCTIONS IN: nucleic acid binding; INVOLVED IN: biological_process unknown; LOCATED IN: cellular_component unknown; EXPRESSED IN: 25 plant structures; EXPRESSED DURING: 15 growth stages; CONTAINS InterPro DOMAIN/s: Alba, DNA/RNA-binding protein (InterPro:IPR002775); BEST Arabidopsis thaliana protein match is: Alba DNA/RNA-binding protein (TAIR:AT1G20220.1); Has 82924 Blast hits to 30623 proteins in 1819 species: Archae - 80; Bacteria - 18988; Metazoa - 40987; Fungi - 4955; Plants - 6789; Viruses - 861; Other Eukaryotes - 10264 (source: NCBI BLink). &amp; (gnl|cdd|85767 : 82.2) no description available &amp; (reliability: 328.0) &amp;  (original description: no original description)</t>
  </si>
  <si>
    <t>27.3.71</t>
  </si>
  <si>
    <t>RNA.regulation of transcription.SNF7</t>
  </si>
  <si>
    <t>solyc06g074840.3.1</t>
  </si>
  <si>
    <t>(gnl|cdd|38439 : 206.0) no description available &amp; (at5g22950 : 204.0) VPS24.1; CONTAINS InterPro DOMAIN/s: Snf7 (InterPro:IPR005024); BEST Arabidopsis thaliana protein match is: SNF7 family protein (TAIR:AT3G45000.1); Has 1807 Blast hits to 1807 proteins in 277 species: Archae - 0; Bacteria - 0; Metazoa - 736; Fungi - 347; Plants - 385; Viruses - 0; Other Eukaryotes - 339 (source: NCBI BLink). &amp; (gnl|cdd|86302 : 83.7) no description available &amp; (reliability: 408.0) &amp;  (original description: no original description)</t>
  </si>
  <si>
    <t>solyc08g065900.4.1</t>
  </si>
  <si>
    <t>(at4g29160 : 224.0) SNF7.1; CONTAINS InterPro DOMAIN/s: Snf7 (InterPro:IPR005024); BEST Arabidopsis thaliana protein match is: SNF7 family protein (TAIR:AT2G19830.1); Has 1847 Blast hits to 1847 proteins in 245 species: Archae - 2; Bacteria - 29; Metazoa - 703; Fungi - 444; Plants - 428; Viruses - 0; Other Eukaryotes - 241 (source: NCBI BLink). &amp; (gnl|cdd|36869 : 196.0) no description available &amp; (gnl|cdd|86302 : 121.0) no description available &amp; (ipr005024 : 101.71422) Snf7 &amp; (reliability: 448.0) &amp;  (original description: no original description)</t>
  </si>
  <si>
    <t>27.3.73</t>
  </si>
  <si>
    <t>RNA.regulation of transcription.Zn-finger(CCHC)</t>
  </si>
  <si>
    <t>solyc03g118020.3.1</t>
  </si>
  <si>
    <t>(at5g07350 : 1284.0) RNA binding protein with nuclease activity essential for stress response. Involved in mechanisms acting  on mRNAs entering the secretory pathway. Functionally redundant with TSN2.; TUDOR-SN protein 1 (Tudor1); CONTAINS InterPro DOMAIN/s: Staphylococcal nuclease (SNase-like) (InterPro:IPR006021), RNA-induced silencing complex, nuclease component Tudor-SN (InterPro:IPR016685), Staphylococcal nuclease (SNase-like), OB-fold (InterPro:IPR016071), Tudor subgroup (InterPro:IPR018351), Tudor domain (InterPro:IPR002999), Maternal tudor protein (InterPro:IPR008191); BEST Arabidopsis thaliana protein match is: TUDOR-SN protein 2 (TAIR:AT5G61780.1); Has 1297 Blast hits to 805 proteins in 208 species: Archae - 2; Bacteria - 27; Metazoa - 772; Fungi - 182; Plants - 145; Viruses - 0; Other Eukaryotes - 169 (source: NCBI BLink). &amp; (gnl|cdd|37250 : 642.0) no description available &amp; (gnl|cdd|84869 : 100.0) no description available &amp; (ipr006021 : 86.50498) Staphylococcal nuclease (SNase-like) &amp; (reliability: 2568.0) &amp;  (original description: no original description)</t>
  </si>
  <si>
    <t>27.3.99</t>
  </si>
  <si>
    <t>RNA.regulation of transcription.unclassified</t>
  </si>
  <si>
    <t>solyc02g080420.4.1</t>
  </si>
  <si>
    <t>(at1g11650 : 418.0) RBP45B; FUNCTIONS IN: RNA binding; EXPRESSED IN: 26 plant structures; EXPRESSED DURING: 16 growth stages; CONTAINS InterPro DOMAIN/s: RNA recognition motif, RNP-1 (InterPro:IPR000504), Nucleotide-binding, alpha-beta plait (InterPro:IPR012677); BEST Arabidopsis thaliana protein match is: RNA-binding protein 45A (TAIR:AT5G54900.1); Has 29660 Blast hits to 18296 proteins in 811 species: Archae - 14; Bacteria - 2273; Metazoa - 15265; Fungi - 3531; Plants - 5870; Viruses - 0; Other Eukaryotes - 2707 (source: NCBI BLink). &amp; (gnl|cdd|35370 : 142.0) no description available &amp; (p19682|roc3_nicsy : 85.1) 28 kDa ribonucleoprotein, chloroplast precursor (28RNP) - Nicotiana sylvestris (Wood tobacco) &amp; (reliability: 836.0) &amp;  (original description: no original description)</t>
  </si>
  <si>
    <t>solyc03g025850.3.1</t>
  </si>
  <si>
    <t>(p93788|remo_soltu : 147.0) Remorin (pp34) - Solanum tuberosum (Potato) &amp; (at3g48940 : 98.2) Remorin family protein; CONTAINS InterPro DOMAIN/s: Remorin, C-terminal (InterPro:IPR005516), Remorin, N-terminal (InterPro:IPR005518); BEST Arabidopsis thaliana protein match is: Remorin family protein (TAIR:AT5G23750.2); Has 1837 Blast hits to 1261 proteins in 238 species: Archae - 1; Bacteria - 261; Metazoa - 152; Fungi - 115; Plants - 477; Viruses - 0; Other Eukaryotes - 831 (source: NCBI BLink). &amp; (reliability: 196.4) &amp;  (original description: no original description)</t>
  </si>
  <si>
    <t>solyc09g010520.3.1</t>
  </si>
  <si>
    <t>(at3g53710 : 400.0) A member of ARF GAP domain (AGD), A thaliana has 15 members, grouped into four classes.; ARF-GAP domain 6 (AGD6); FUNCTIONS IN: ARF GTPase activator activity, DNA binding, zinc ion binding; INVOLVED IN: regulation of ARF GTPase activity; LOCATED IN: cytosol, nucleus; EXPRESSED IN: 24 plant structures; EXPRESSED DURING: 15 growth stages; CONTAINS InterPro DOMAIN/s: Arf GTPase activating protein (InterPro:IPR001164); BEST Arabidopsis thaliana protein match is: ARF-GAP domain 7 (TAIR:AT2G37550.2); Has 35333 Blast hits to 34131 proteins in 2444 species: Archae - 798; Bacteria - 22429; Metazoa - 974; Fungi - 991; Plants - 531; Viruses - 0; Other Eukaryotes - 9610 (source: NCBI BLink). &amp; (gnl|cdd|35923 : 283.0) no description available &amp; (gnl|cdd|85433 : 145.0) no description available &amp; (reliability: 800.0) &amp;  (original description: no original description)</t>
  </si>
  <si>
    <t>solyc11g008990.2.1</t>
  </si>
  <si>
    <t>(at1g65260 : 391.0) Encodes a protein required for thylakoid membrane formation.; plastid transcriptionally active 4 (PTAC4); INVOLVED IN: vesicle organization, thylakoid membrane organization; LOCATED IN: in 8 components; EXPRESSED IN: 23 plant structures; EXPRESSED DURING: 15 growth stages; CONTAINS InterPro DOMAIN/s: PspA/IM30 (InterPro:IPR007157); Has 3123 Blast hits to 3108 proteins in 1139 species: Archae - 38; Bacteria - 2412; Metazoa - 160; Fungi - 68; Plants - 89; Viruses - 95; Other Eukaryotes - 261 (source: NCBI BLink). &amp; (q03943|im30_pea : 362.0) Membrane-associated 30 kDa protein, chloroplast precursor (M30) - Pisum sativum (Garden pea) &amp; (gnl|cdd|32027 : 155.0) no description available &amp; (ipr007157 : 130.4589) PspA/IM30 &amp; (reliability: 782.0) &amp;  (original description: no original description)</t>
  </si>
  <si>
    <t>RNA.RNA binding</t>
  </si>
  <si>
    <t>solyc01g090190.3.1</t>
  </si>
  <si>
    <t>(gnl|cdd|38156 : 138.0) no description available &amp; (at4g16830 : 104.0) Hyaluronan / mRNA binding family; FUNCTIONS IN: RNA binding; INVOLVED IN: biological_process unknown; LOCATED IN: nucleus, cytoplasm; EXPRESSED IN: 22 plant structures; EXPRESSED DURING: 13 growth stages; CONTAINS InterPro DOMAIN/s: Hyaluronan/mRNA-binding protein (InterPro:IPR006861); BEST Arabidopsis thaliana protein match is: Hyaluronan / mRNA binding family (TAIR:AT4G17520.1); Has 21958 Blast hits to 10880 proteins in 1019 species: Archae - 12; Bacteria - 7276; Metazoa - 6848; Fungi - 1552; Plants - 2999; Viruses - 314; Other Eukaryotes - 2957 (source: NCBI BLink). &amp; (reliability: 208.0) &amp;  (original description: no original description)</t>
  </si>
  <si>
    <t>solyc02g093340.3.1</t>
  </si>
  <si>
    <t>(at5g40490 : 266.0) RNA-binding (RRM/RBD/RNP motifs) family protein; FUNCTIONS IN: RNA binding, nucleotide binding, nucleic acid binding; INVOLVED IN: biological_process unknown; LOCATED IN: cellular_component unknown; EXPRESSED IN: 21 plant structures; EXPRESSED DURING: 13 growth stages; CONTAINS InterPro DOMAIN/s: RNA recognition motif, RNP-1 (InterPro:IPR000504), Nucleotide-binding, alpha-beta plait (InterPro:IPR012677); BEST Arabidopsis thaliana protein match is: RNA-binding (RRM/RBD/RNP motifs) family protein (TAIR:AT3G13224.2); Has 237026 Blast hits to 70789 proteins in 2918 species: Archae - 339; Bacteria - 59623; Metazoa - 97059; Fungi - 16957; Plants - 23804; Viruses - 2447; Other Eukaryotes - 36797 (source: NCBI BLink). &amp; (gnl|cdd|39406 : 144.0) no description available &amp; (p28644|roc1_spiol : 84.3) 28 kDa ribonucleoprotein, chloroplast (28RNP) - Spinacia oleracea (Spinach) &amp; (reliability: 532.0) &amp;  (original description: no original description)</t>
  </si>
  <si>
    <t>solyc03g005680.3.1</t>
  </si>
  <si>
    <t>(at4g14300 : 252.0) RNA-binding (RRM/RBD/RNP motifs) family protein; FUNCTIONS IN: RNA binding, nucleotide binding, nucleic acid binding; INVOLVED IN: biological_process unknown; LOCATED IN: cellular_component unknown; EXPRESSED IN: 23 plant structures; EXPRESSED DURING: 14 growth stages; CONTAINS InterPro DOMAIN/s: RNA recognition motif, RNP-1 (InterPro:IPR000504), Nucleotide-binding, alpha-beta plait (InterPro:IPR012677); BEST Arabidopsis thaliana protein match is: RNA-binding (RRM/RBD/RNP motifs) family protein (TAIR:AT2G33410.1); Has 30201 Blast hits to 17322 proteins in 780 species: Archae - 12; Bacteria - 1396; Metazoa - 17338; Fungi - 3422; Plants - 5037; Viruses - 0; Other Eukaryotes - 2996 (source: NCBI BLink). &amp; (gnl|cdd|39406 : 199.0) no description available &amp; (gnl|cdd|31068 : 84.3) no description available &amp; (reliability: 504.0) &amp;  (original description: no original description)</t>
  </si>
  <si>
    <t>solyc03g097110.4.1</t>
  </si>
  <si>
    <t>(at4g17720 : 273.0) RNA-binding (RRM/RBD/RNP motifs) family protein; FUNCTIONS IN: oxidoreductase activity, nucleotide binding, nucleic acid binding; INVOLVED IN: oxidation reduction; EXPRESSED IN: 24 plant structures; EXPRESSED DURING: 15 growth stages; CONTAINS InterPro DOMAIN/s: Aldo/keto reductase (InterPro:IPR001395), RNA recognition motif, RNP-1 (InterPro:IPR000504), Nucleotide-binding, alpha-beta plait (InterPro:IPR012677); BEST Arabidopsis thaliana protein match is: RNA-binding (RRM/RBD/RNP motifs) family protein (TAIR:AT5G46870.1); Has 30201 Blast hits to 17322 proteins in 780 species: Archae - 12; Bacteria - 1396; Metazoa - 17338; Fungi - 3422; Plants - 5037; Viruses - 0; Other Eukaryotes - 2996 (source: NCBI BLink). &amp; (reliability: 546.0) &amp;  (original description: no original description)</t>
  </si>
  <si>
    <t>solyc07g048030.4.1</t>
  </si>
  <si>
    <t>(at3g07810 : 376.0) RNA-binding (RRM/RBD/RNP motifs) family protein; FUNCTIONS IN: RNA binding, nucleotide binding, nucleic acid binding; EXPRESSED IN: 24 plant structures; EXPRESSED DURING: 15 growth stages; CONTAINS InterPro DOMAIN/s: RNA recognition motif, RNP-1 (InterPro:IPR000504), Nucleotide-binding, alpha-beta plait (InterPro:IPR012677); BEST Arabidopsis thaliana protein match is: RNA-binding (RRM/RBD/RNP motifs) family protein (TAIR:AT5G47620.2); Has 54120 Blast hits to 30425 proteins in 1467 species: Archae - 38; Bacteria - 13586; Metazoa - 19029; Fungi - 4969; Plants - 7799; Viruses - 151; Other Eukaryotes - 8548 (source: NCBI BLink). &amp; (gnl|cdd|39406 : 240.0) no description available &amp; (p19682|roc3_nicsy : 81.6) 28 kDa ribonucleoprotein, chloroplast precursor (28RNP) - Nicotiana sylvestris (Wood tobacco) &amp; (reliability: 752.0) &amp;  (original description: no original description)</t>
  </si>
  <si>
    <t>solyc08g076840.3.1</t>
  </si>
  <si>
    <t>(at2g35410 : 230.0) RNA-binding (RRM/RBD/RNP motifs) family protein; FUNCTIONS IN: RNA binding, nucleotide binding, nucleic acid binding; LOCATED IN: thylakoid, chloroplast stroma, chloroplast; EXPRESSED IN: 23 plant structures; EXPRESSED DURING: 14 growth stages; CONTAINS InterPro DOMAIN/s: RNA recognition motif, RNP-1 (InterPro:IPR000504), Nucleotide-binding, alpha-beta plait (InterPro:IPR012677); BEST Arabidopsis thaliana protein match is: RNA-binding (RRM/RBD/RNP motifs) family protein (TAIR:AT4G09040.1); Has 25515 Blast hits to 17648 proteins in 833 species: Archae - 12; Bacteria - 2210; Metazoa - 12015; Fungi - 3602; Plants - 4930; Viruses - 0; Other Eukaryotes - 2746 (source: NCBI BLink). &amp; (p19684|roc5_nicsy : 134.0) 33 kDa ribonucleoprotein, chloroplast precursor - Nicotiana sylvestris (Wood tobacco) &amp; (gnl|cdd|47687 : 84.5) no description available &amp; (gnl|cdd|35349 : 84.0) no description available &amp; (reliability: 460.0) &amp;  (original description: no original description)</t>
  </si>
  <si>
    <t>solyc11g011130.3.1</t>
  </si>
  <si>
    <t>(at5g37720 : 185.0) ALWAYS EARLY 4 (ALY4); FUNCTIONS IN: nucleotide binding, nucleic acid binding; INVOLVED IN: biological_process unknown; CONTAINS InterPro DOMAIN/s: RNA recognition motif, RNP-1 (InterPro:IPR000504), Nucleotide-binding, alpha-beta plait (InterPro:IPR012677); BEST Arabidopsis thaliana protein match is: RNA-binding (RRM/RBD/RNP motifs) family protein (TAIR:AT1G66260.2); Has 5809 Blast hits to 5449 proteins in 440 species: Archae - 2; Bacteria - 280; Metazoa - 2763; Fungi - 1142; Plants - 1077; Viruses - 9; Other Eukaryotes - 536 (source: NCBI BLink). &amp; (gnl|cdd|35753 : 121.0) no description available &amp; (reliability: 370.0) &amp;  (original description: no original description)</t>
  </si>
  <si>
    <t>28.1.3.2.1</t>
  </si>
  <si>
    <t>DNA.synthesis/chromatin structure.histone.core.H2A</t>
  </si>
  <si>
    <t>solyc11g007920.1.1</t>
  </si>
  <si>
    <t>(o22582|h2b_goshi : 158.0) Histone H2B - Gossypium hirsutum (Upland cotton) &amp; (at5g59910 : 154.0) HTB4; FUNCTIONS IN: DNA binding; INVOLVED IN: nucleosome assembly; LOCATED IN: nucleolus; EXPRESSED IN: 24 plant structures; EXPRESSED DURING: 13 growth stages; CONTAINS InterPro DOMAIN/s: Histone H2B (InterPro:IPR000558), Histone-fold (InterPro:IPR009072), Histone core (InterPro:IPR007125); BEST Arabidopsis thaliana protein match is: Histone superfamily protein (TAIR:AT3G45980.1); Has 1807 Blast hits to 1807 proteins in 277 species: Archae - 0; Bacteria - 0; Metazoa - 736; Fungi - 347; Plants - 385; Viruses - 0; Other Eukaryotes - 339 (source: NCBI BLink). &amp; (ipr009072 : 138.19592) Histone-fold &amp; (gnl|cdd|36955 : 138.0) no description available &amp; (gnl|cdd|47734 : 134.0) no description available &amp; (reliability: 306.0) &amp;  (original description: no original description)</t>
  </si>
  <si>
    <t>28.1.3.2.2</t>
  </si>
  <si>
    <t>DNA.synthesis/chromatin structure.histone.core.H2B</t>
  </si>
  <si>
    <t>(o22582|h2b_goshi : 158.0) Histone H2B - Gossypium hirsutum (Upland cotton) &amp; (at5g59910 : 154.0) HTB4; FUNCTIONS IN: DNA binding; INVOLVED IN: nucleosome assembly; LOCATED IN: nucleolus; EXPRESSED IN: 24 plant structures; EXPRESSED DURING: 13 growth stages; CONTAINS InterPro DOMAIN/s: Histone H2B (InterPro:IPR000558), Histone-fold (InterPro:IPR009072), Histone core (InterPro:IPR007125); BEST Arabidopsis thaliana protein match is: Histone superfamily protein (TAIR:AT3G45980.1); Has 1807 Blast hits to 1807 proteins in 277 species: Archae - 0; Bacteria - 0; Metazoa - 736; Fungi - 347; Plants - 385; Viruses - 0; Other Eukaryotes - 339 (source: NCBI BLink). &amp; (ipr009072 : 138.19592) Histone-fold &amp; (gnl|cdd|36955 : 138.0) no description available &amp; (gnl|cdd|47734 : 134.0) no description available &amp; (reliability: 308.0) &amp;  (original description: no original description)</t>
  </si>
  <si>
    <t>DNA.repair</t>
  </si>
  <si>
    <t>solyc02g063130.4.1</t>
  </si>
  <si>
    <t>(at3g02540 : 437.0) Encodes a member of the RADIATION SENSITIVE23 (RAD23) family: AT1G16190(RAD23A), AT1G79650(RAD23B), AT3G02540(RAD23C), AT5G38470(RAD23D). RAD23 proteins play an essential role in the cell cycle, morphology, and fertility of plants through their delivery of UPS (ubiquitin/26S proteasome system) substrates to the 26S proteasome.; RADIATION SENSITIVE23C (RAD23C); FUNCTIONS IN: ubiquitin binding, proteasome binding; INVOLVED IN: proteasomal ubiquitin-dependent protein catabolic process, nucleotide-excision repair; LOCATED IN: nucleus; EXPRESSED IN: 22 plant structures; EXPRESSED DURING: 13 growth stages; CONTAINS InterPro DOMAIN/s: Heat shock chaperonin-binding (InterPro:IPR006636), Ubiquitin-associated/translation elongation factor EF1B, N-terminal (InterPro:IPR000449), Ubiquitin-associated/translation elongation factor EF1B, N-terminal, eukaryote (InterPro:IPR015940), UV excision repair protein Rad23 (InterPro:IPR004806), Ubiquitin (InterPro:IPR000626), Ubiquitin supergroup (InterPro:IPR019955), XPC-binding domain (InterPro:IPR015360), UBA-like (InterPro:IPR009060); BEST Arabidopsis thaliana protein match is: Rad23 UV excision repair protein family (TAIR:AT5G38470.1). &amp; (q40742|rad23_orysa : 366.0) Probable DNA repair protein RAD23 (OsRAD23) - Oryza sativa (Rice) &amp; (gnl|cdd|35235 : 355.0) no description available &amp; (gnl|cdd|29207 : 113.0) no description available &amp; (reliability: 860.0) &amp;  (original description: no original description)</t>
  </si>
  <si>
    <t>29.1.1</t>
  </si>
  <si>
    <t>protein.aa activation.tyrosine-tRNA ligase</t>
  </si>
  <si>
    <t>solyc01g109360.3.1</t>
  </si>
  <si>
    <t>(at2g33840 : 585.0) Tyrosyl-tRNA synthetase, class Ib, bacterial/mitochondrial; FUNCTIONS IN: tyrosine-tRNA ligase activity, nucleotide binding, aminoacyl-tRNA ligase activity, ATP binding; INVOLVED IN: translation, tRNA aminoacylation for protein translation, tyrosyl-tRNA aminoacylation; LOCATED IN: cytoplasm; CONTAINS InterPro DOMAIN/s: Rossmann-like alpha/beta/alpha sandwich fold (InterPro:IPR014729), Tyrosine tRNA ligase, archaeal/eukaryotic (InterPro:IPR016485), Tyrosyl-tRNA synthetase, class Ib, archaeal/eukaryotic cytosolic (InterPro:IPR015624), Tyrosyl-tRNA synthetase, class Ib, bacterial/mitochondrial (InterPro:IPR002307), Aminoacyl-tRNA synthetase, class Ib (InterPro:IPR002305); BEST Arabidopsis thaliana protein match is: Nucleotidylyl transferase superfamily protein (TAIR:AT1G28350.1); Has 5443 Blast hits to 5419 proteins in 1791 species: Archae - 389; Bacteria - 3121; Metazoa - 323; Fungi - 286; Plants - 124; Viruses - 5; Other Eukaryotes - 1195 (source: NCBI BLink). &amp; (gnl|cdd|37355 : 433.0) no description available &amp; (gnl|cdd|82676 : 319.0) no description available &amp; (ipr014729 : 173.49239) Rossmann-like alpha/beta/alpha sandwich fold &amp; (reliability: 1170.0) &amp;  (original description: no original description)</t>
  </si>
  <si>
    <t>29.1.14</t>
  </si>
  <si>
    <t>protein.aa activation.glycine-tRNA ligase</t>
  </si>
  <si>
    <t>solyc03g118170.3.1</t>
  </si>
  <si>
    <t>(at1g29880 : 1040.0) glycyl-tRNA synthetase / glycine--tRNA ligase; FUNCTIONS IN: glycine-tRNA ligase activity, nucleotide binding, aminoacyl-tRNA ligase activity, ATP binding; INVOLVED IN: response to cadmium ion, glycyl-tRNA aminoacylation; LOCATED IN: mitochondrion; EXPRESSED IN: 24 plant structures; EXPRESSED DURING: 14 growth stages; CONTAINS InterPro DOMAIN/s: Aminoacyl-tRNA synthetase, class II (G/ H/ P/ S), conserved domain (InterPro:IPR002314), Glycyl-tRNA synthetase, alpha2 dimer (InterPro:IPR002315), S15/NS1, RNA-binding (InterPro:IPR009068), Glycyl-tRNA synthetase, alpha2 dimer, C-terminal (InterPro:IPR018160), Anticodon-binding (InterPro:IPR004154), WHEP-TRS (InterPro:IPR000738), Aminoacyl-tRNA synthetase, class II, conserved domain (InterPro:IPR006195); BEST Arabidopsis thaliana protein match is: tRNA synthetase class II (G, H, P and S) family protein (TAIR:AT1G29870.1); Has 6392 Blast hits to 4464 proteins in 1181 species: Archae - 269; Bacteria - 3324; Metazoa - 242; Fungi - 171; Plants - 75; Viruses - 0; Other Eukaryotes - 2311 (source: NCBI BLink). &amp; (gnl|cdd|37509 : 868.0) no description available &amp; (gnl|cdd|30772 : 623.0) no description available &amp; (ipr002314 : 141.62888) Aminoacyl-tRNA synthetase, class II (G/ H/ P/ S), conserved domain &amp; (reliability: 2080.0) &amp;  (original description: no original description)</t>
  </si>
  <si>
    <t>29.2.1.1.1.2.12</t>
  </si>
  <si>
    <t>protein.synthesis.ribosomal protein.prokaryotic.chloroplast.50S subunit.L12</t>
  </si>
  <si>
    <t>solyc02g086730.3.1</t>
  </si>
  <si>
    <t>(p24929|rk12_tobac : 195.0) 50S ribosomal protein L12, chloroplast precursor (CL12) - Nicotiana tabacum (Common tobacco) &amp; (at3g27830 : 142.0) 50S ribosomal protein L12-A; ribosomal protein L12-A (RPL12-A); FUNCTIONS IN: structural constituent of ribosome; INVOLVED IN: translation; LOCATED IN: in 7 components; EXPRESSED IN: cotyledon, juvenile leaf, leaf; CONTAINS InterPro DOMAIN/s: Ribosomal protein L7/L12 (InterPro:IPR000206), Ribosomal protein L12, chloroplast (InterPro:IPR015608), Ribosomal protein L7/L12, oligomerisation (InterPro:IPR008932), Ribosomal protein L7/L12, C-terminal/adaptor protein ClpS-like (InterPro:IPR014719), Ribosomal protein L7/L12, C-terminal (InterPro:IPR013823); BEST Arabidopsis thaliana protein match is: ribosomal protein L12-C (TAIR:AT3G27850.1); Has 8536 Blast hits to 8536 proteins in 2747 species: Archae - 0; Bacteria - 5673; Metazoa - 193; Fungi - 128; Plants - 248; Viruses - 0; Other Eukaryotes - 2294 (source: NCBI BLink). &amp; (gnl|cdd|36927 : 123.0) no description available &amp; (gnl|cdd|79300 : 118.0) no description available &amp; (reliability: 284.0) &amp;  (original description: no original description)</t>
  </si>
  <si>
    <t>solyc02g086740.1.1</t>
  </si>
  <si>
    <t>(p36688|rk12_nicsy : 203.0) 50S ribosomal protein L12, chloroplast precursor (CL12) - Nicotiana sylvestris (Wood tobacco) &amp; (at3g27830 : 145.0) 50S ribosomal protein L12-A; ribosomal protein L12-A (RPL12-A); FUNCTIONS IN: structural constituent of ribosome; INVOLVED IN: translation; LOCATED IN: in 7 components; EXPRESSED IN: cotyledon, juvenile leaf, leaf; CONTAINS InterPro DOMAIN/s: Ribosomal protein L7/L12 (InterPro:IPR000206), Ribosomal protein L12, chloroplast (InterPro:IPR015608), Ribosomal protein L7/L12, oligomerisation (InterPro:IPR008932), Ribosomal protein L7/L12, C-terminal/adaptor protein ClpS-like (InterPro:IPR014719), Ribosomal protein L7/L12, C-terminal (InterPro:IPR013823); BEST Arabidopsis thaliana protein match is: ribosomal protein L12-C (TAIR:AT3G27850.1); Has 8536 Blast hits to 8536 proteins in 2747 species: Archae - 0; Bacteria - 5673; Metazoa - 193; Fungi - 128; Plants - 248; Viruses - 0; Other Eukaryotes - 2294 (source: NCBI BLink). &amp; (gnl|cdd|36927 : 127.0) no description available &amp; (gnl|cdd|79300 : 121.0) no description available &amp; (reliability: 290.0) &amp;  (original description: no original description)</t>
  </si>
  <si>
    <t>29.2.1.1.3.2.510</t>
  </si>
  <si>
    <t>protein.synthesis.ribosomal protein.prokaryotic.unknown organellar.50S subunit.L10A</t>
  </si>
  <si>
    <t>solyc11g068420.2.1</t>
  </si>
  <si>
    <t>(at1g08360 : 334.0) Ribosomal protein L1p/L10e family; FUNCTIONS IN: structural constituent of ribosome, RNA binding; INVOLVED IN: translation, RNA processing; LOCATED IN: cytosolic ribosome, ribosome, cytosolic large ribosomal subunit, plasma membrane; EXPRESSED IN: 22 plant structures; EXPRESSED DURING: 13 growth stages; CONTAINS InterPro DOMAIN/s: Ribosomal protein L1 (InterPro:IPR002143), Ribosomal protein L1, 2-layer alpha/beta-sandwich (InterPro:IPR016094); BEST Arabidopsis thaliana protein match is: Ribosomal protein L1p/L10e family (TAIR:AT2G27530.2); Has 3821 Blast hits to 3820 proteins in 1247 species: Archae - 280; Bacteria - 1757; Metazoa - 462; Fungi - 186; Plants - 511; Viruses - 0; Other Eukaryotes - 625 (source: NCBI BLink). &amp; (gnl|cdd|36783 : 279.0) no description available &amp; (q9sw75|rl10a_chlre : 247.0) 60S ribosomal protein L10a - Chlamydomonas reinhardtii &amp; (gnl|cdd|84952 : 138.0) no description available &amp; (ipr002143 : 119.09257) Ribosomal protein L1 &amp; (reliability: 668.0) &amp;  (original description: no original description)</t>
  </si>
  <si>
    <t>29.2.1.2.1.3</t>
  </si>
  <si>
    <t>protein.synthesis.ribosomal protein.eukaryotic.40S subunit.S3</t>
  </si>
  <si>
    <t>solyc08g061843.1.1</t>
  </si>
  <si>
    <t>(at5g35530 : 380.0) Ribosomal protein S3 family protein; FUNCTIONS IN: structural constituent of ribosome; INVOLVED IN: response to salt stress, translation; LOCATED IN: cytosolic small ribosomal subunit, cytosolic ribosome, nucleolus, membrane; EXPRESSED IN: 23 plant structures; EXPRESSED DURING: 14 growth stages; CONTAINS InterPro DOMAIN/s: K Homology, prokaryotic type (InterPro:IPR009019), K Homology, type 2 (InterPro:IPR004044), K Homology (InterPro:IPR004087), Ribosomal protein S3, C-terminal (InterPro:IPR001351), Ribosomal protein S3, eukaryotic/archaeal (InterPro:IPR005703); BEST Arabidopsis thaliana protein match is: Ribosomal protein S3 family protein (TAIR:AT2G31610.1); Has 1807 Blast hits to 1807 proteins in 277 species: Archae - 0; Bacteria - 0; Metazoa - 736; Fungi - 347; Plants - 385; Viruses - 0; Other Eukaryotes - 339 (source: NCBI BLink). &amp; (gnl|cdd|38391 : 379.0) no description available &amp; (gnl|cdd|30441 : 160.0) no description available &amp; (reliability: 760.0) &amp;  (original description: no original description)</t>
  </si>
  <si>
    <t>29.2.1.2.1.7</t>
  </si>
  <si>
    <t>protein.synthesis.ribosomal protein.eukaryotic.40S subunit.S7</t>
  </si>
  <si>
    <t>solyc03g119360.3.1</t>
  </si>
  <si>
    <t>(at3g02560 : 286.0) Ribosomal protein S7e family protein; FUNCTIONS IN: structural constituent of ribosome; INVOLVED IN: translation; LOCATED IN: cytosolic small ribosomal subunit, cytosolic ribosome, chloroplast, membrane; EXPRESSED IN: 23 plant structures; EXPRESSED DURING: 16 growth stages; CONTAINS InterPro DOMAIN/s: Ribosomal protein S7e (InterPro:IPR000554); BEST Arabidopsis thaliana protein match is: Ribosomal protein S7e family protein (TAIR:AT5G16130.1); Has 785 Blast hits to 785 proteins in 311 species: Archae - 0; Bacteria - 0; Metazoa - 354; Fungi - 147; Plants - 160; Viruses - 0; Other Eukaryotes - 124 (source: NCBI BLink). &amp; (q9xet4|rs7_secce : 285.0) 40S ribosomal protein S7 - Secale cereale (Rye) &amp; (gnl|cdd|38530 : 264.0) no description available &amp; (gnl|cdd|85337 : 209.0) no description available &amp; (ipr000554 : 188.89536) Ribosomal protein S7e &amp; (reliability: 902.5669) &amp;  (original description: no original description)</t>
  </si>
  <si>
    <t>solyc06g069090.3.1</t>
  </si>
  <si>
    <t>(q9xet4|rs7_secce : 288.0) 40S ribosomal protein S7 - Secale cereale (Rye) &amp; (at1g48830 : 287.0) Ribosomal protein S7e family protein; FUNCTIONS IN: structural constituent of ribosome; INVOLVED IN: translation; LOCATED IN: cytosolic small ribosomal subunit, cytosolic ribosome, cell wall, plasma membrane, chloroplast; EXPRESSED IN: 23 plant structures; EXPRESSED DURING: 13 growth stages; CONTAINS InterPro DOMAIN/s: Ribosomal protein S7e (InterPro:IPR000554); BEST Arabidopsis thaliana protein match is: Ribosomal protein S7e family protein (TAIR:AT3G02560.2); Has 785 Blast hits to 785 proteins in 311 species: Archae - 0; Bacteria - 0; Metazoa - 354; Fungi - 147; Plants - 158; Viruses - 0; Other Eukaryotes - 126 (source: NCBI BLink). &amp; (gnl|cdd|38530 : 264.0) no description available &amp; (gnl|cdd|85337 : 210.0) no description available &amp; (ipr000554 : 189.80623) Ribosomal protein S7e &amp; (reliability: 906.1609) &amp;  (original description: no original description)</t>
  </si>
  <si>
    <t>29.2.1.2.1.8</t>
  </si>
  <si>
    <t>protein.synthesis.ribosomal protein.eukaryotic.40S subunit.S8</t>
  </si>
  <si>
    <t>solyc06g083180.4.1</t>
  </si>
  <si>
    <t>(p49199|rs8_orysa : 303.0) 40S ribosomal protein S8 - Oryza sativa (Rice) &amp; (at5g59240 : 296.0) Ribosomal protein S8e family protein; FUNCTIONS IN: structural constituent of ribosome; INVOLVED IN: translation, ribosome biogenesis; LOCATED IN: cytosolic small ribosomal subunit, cytosolic ribosome, ribosome, membrane; EXPRESSED IN: 11 plant structures; EXPRESSED DURING: 4 anthesis, F mature embryo stage, petal differentiation and expansion stage, E expanded cotyledon stage, D bilateral stage; CONTAINS InterPro DOMAIN/s: Ribosomal protein S8e (InterPro:IPR001047), Ribosomal protein S8e, conserved site (InterPro:IPR018283), Ribosomal protein S8e/ribosomal biogenesis NSA2= (InterPro:IPR022309); BEST Arabidopsis thaliana protein match is: Ribosomal protein S8e family protein (TAIR:AT5G20290.1); Has 1068 Blast hits to 1064 proteins in 429 species: Archae - 247; Bacteria - 0; Metazoa - 364; Fungi - 161; Plants - 120; Viruses - 0; Other Eukaryotes - 176 (source: NCBI BLink). &amp; (gnl|cdd|38493 : 274.0) no description available &amp; (gnl|cdd|85302 : 140.0) no description available &amp; (ipr022309 : 116.59893) Ribosomal protein S8e/ribosomal biogenesis NSA2 &amp; (reliability: 592.0) &amp;  (original description: no original description)</t>
  </si>
  <si>
    <t>solyc09g057650.3.1</t>
  </si>
  <si>
    <t>(q08069|rs8_maize : 299.0) 40S ribosomal protein S8 - Zea mays (Maize) &amp; (at5g59240 : 291.0) Ribosomal protein S8e family protein; FUNCTIONS IN: structural constituent of ribosome; INVOLVED IN: translation, ribosome biogenesis; LOCATED IN: cytosolic small ribosomal subunit, cytosolic ribosome, ribosome, membrane; EXPRESSED IN: 11 plant structures; EXPRESSED DURING: 4 anthesis, F mature embryo stage, petal differentiation and expansion stage, E expanded cotyledon stage, D bilateral stage; CONTAINS InterPro DOMAIN/s: Ribosomal protein S8e (InterPro:IPR001047), Ribosomal protein S8e, conserved site (InterPro:IPR018283), Ribosomal protein S8e/ribosomal biogenesis NSA2= (InterPro:IPR022309); BEST Arabidopsis thaliana protein match is: Ribosomal protein S8e family protein (TAIR:AT5G20290.1); Has 1068 Blast hits to 1064 proteins in 429 species: Archae - 247; Bacteria - 0; Metazoa - 364; Fungi - 161; Plants - 120; Viruses - 0; Other Eukaryotes - 176 (source: NCBI BLink). &amp; (gnl|cdd|38493 : 274.0) no description available &amp; (gnl|cdd|85302 : 141.0) no description available &amp; (ipr022309 : 118.778915) Ribosomal protein S8e/ribosomal biogenesis NSA2 &amp; (reliability: 582.0) &amp;  (original description: no original description)</t>
  </si>
  <si>
    <t>solyc10g006070.3.1</t>
  </si>
  <si>
    <t>(p49199|rs8_orysa : 264.0) 40S ribosomal protein S8 - Oryza sativa (Rice) &amp; (gnl|cdd|38493 : 264.0) no description available &amp; (at5g20290 : 259.0) Ribosomal protein S8e family protein; FUNCTIONS IN: structural constituent of ribosome; INVOLVED IN: translation, ribosome biogenesis; LOCATED IN: in 8 components; EXPRESSED IN: 26 plant structures; EXPRESSED DURING: 14 growth stages; CONTAINS InterPro DOMAIN/s: Ribosomal protein S8e (InterPro:IPR001047), Ribosomal protein S8e, conserved site (InterPro:IPR018283), Ribosomal protein S8e/ribosomal biogenesis NSA2= (InterPro:IPR022309); BEST Arabidopsis thaliana protein match is: Ribosomal protein S8e family protein (TAIR:AT5G59240.1); Has 1084 Blast hits to 1080 proteins in 433 species: Archae - 252; Bacteria - 1; Metazoa - 368; Fungi - 161; Plants - 120; Viruses - 0; Other Eukaryotes - 182 (source: NCBI BLink). &amp; (gnl|cdd|85302 : 132.0) no description available &amp; (ipr022309 : 110.26172) Ribosomal protein S8e/ribosomal biogenesis NSA2 &amp; (reliability: 518.0) &amp;  (original description: no original description)</t>
  </si>
  <si>
    <t>29.2.1.2.1.10</t>
  </si>
  <si>
    <t>protein.synthesis.ribosomal protein.eukaryotic.40S subunit.S10</t>
  </si>
  <si>
    <t>solyc01g099670.3.1</t>
  </si>
  <si>
    <t>(gnl|cdd|38554 : 188.0) no description available &amp; (at4g25740 : 186.0) RNA binding Plectin/S10 domain-containing protein; FUNCTIONS IN: structural constituent of ribosome; INVOLVED IN: translation; LOCATED IN: cytosolic small ribosomal subunit, cytosolic ribosome, membrane; EXPRESSED IN: 22 plant structures; EXPRESSED DURING: 13 growth stages; CONTAINS InterPro DOMAIN/s: Plectin/S10, N-terminal (InterPro:IPR005326); BEST Arabidopsis thaliana protein match is: RNA binding Plectin/S10 domain-containing protein (TAIR:AT5G52650.1); Has 35333 Blast hits to 34131 proteins in 2444 species: Archae - 798; Bacteria - 22429; Metazoa - 974; Fungi - 991; Plants - 531; Viruses - 0; Other Eukaryotes - 9610 (source: NCBI BLink). &amp; (q9ayp4|rs10_orysa : 174.0) 40S ribosomal protein S10 - Oryza sativa (Rice) &amp; (gnl|cdd|67137 : 167.0) no description available &amp; (ipr005326 : 94.580345) Plectin/S10, N-terminal &amp; (reliability: 372.0) &amp;  (original description: no original description)</t>
  </si>
  <si>
    <t>29.2.1.2.1.12</t>
  </si>
  <si>
    <t>protein.synthesis.ribosomal protein.eukaryotic.40S subunit.S12</t>
  </si>
  <si>
    <t>solyc12g042650.2.1</t>
  </si>
  <si>
    <t>(q9xhs0|rs12_horvu : 176.0) 40S ribosomal protein S12 - Hordeum vulgare (Barley) &amp; (gnl|cdd|38616 : 164.0) no description available &amp; (at2g32060 : 160.0) Ribosomal protein L7Ae/L30e/S12e/Gadd45 family protein; FUNCTIONS IN: structural constituent of ribosome; INVOLVED IN: translation; LOCATED IN: cytosolic small ribosomal subunit, cytosolic ribosome, nucleus; EXPRESSED IN: 22 plant structures; EXPRESSED DURING: 13 growth stages; CONTAINS InterPro DOMAIN/s: Ribosomal protein S12e (InterPro:IPR000530), Ribosomal protein L7Ae/L30e/S12e/Gadd45 (InterPro:IPR004038); BEST Arabidopsis thaliana protein match is: Ribosomal protein L7Ae/L30e/S12e/Gadd45 family protein (TAIR:AT1G15930.1); Has 951 Blast hits to 951 proteins in 327 species: Archae - 187; Bacteria - 0; Metazoa - 313; Fungi - 169; Plants - 131; Viruses - 0; Other Eukaryotes - 151 (source: NCBI BLink). &amp; (gnl|cdd|85334 : 89.1) no description available &amp; (reliability: 320.0) &amp;  (original description: no original description)</t>
  </si>
  <si>
    <t>29.2.1.2.1.14</t>
  </si>
  <si>
    <t>protein.synthesis.ribosomal protein.eukaryotic.40S subunit.S14</t>
  </si>
  <si>
    <t>solyc09g010100.3.1</t>
  </si>
  <si>
    <t>(gnl|cdd|35628 : 228.0) no description available &amp; (p19950|rs141_maize : 214.0) 40S ribosomal protein S14 (Clone MCH1) - Zea mays (Maize) &amp; (at3g52580 : 213.0) Ribosomal protein S11 family protein; CONTAINS InterPro DOMAIN/s: Ribosomal protein S11 (InterPro:IPR001971), Ribosomal S11, conserved site (InterPro:IPR018102); BEST Arabidopsis thaliana protein match is: Ribosomal protein S11 family protein (TAIR:AT3G11510.1); Has 8774 Blast hits to 8774 proteins in 2899 species: Archae - 250; Bacteria - 4863; Metazoa - 589; Fungi - 162; Plants - 729; Viruses - 0; Other Eukaryotes - 2181 (source: NCBI BLink). &amp; (gnl|cdd|83108 : 182.0) no description available &amp; (ipr001971 : 112.13352) Ribosomal protein S11 &amp; (reliability: 426.0) &amp;  (original description: no original description)</t>
  </si>
  <si>
    <t>29.2.1.2.1.15</t>
  </si>
  <si>
    <t>protein.synthesis.ribosomal protein.eukaryotic.40S subunit.S15</t>
  </si>
  <si>
    <t>solyc02g082000.3.1</t>
  </si>
  <si>
    <t>(gnl|cdd|36116 : 252.0) no description available &amp; (p31674|rs15_orysa : 245.0) 40S ribosomal protein S15 - Oryza sativa (Rice) &amp; (at5g09500 : 232.0) Ribosomal protein S19 family protein; CONTAINS InterPro DOMAIN/s: Ribosomal protein S15, eukaryotic/archaeal (InterPro:IPR005713), Ribosomal protein S19/S15 (InterPro:IPR002222), Ribosomal protein S19 conserved site (InterPro:IPR020934); BEST Arabidopsis thaliana protein match is: Ribosomal protein S19 family protein (TAIR:AT5G09490.1); Has 7968 Blast hits to 7968 proteins in 3010 species: Archae - 256; Bacteria - 3995; Metazoa - 281; Fungi - 217; Plants - 1424; Viruses - 0; Other Eukaryotes - 1795 (source: NCBI BLink). &amp; (gnl|cdd|81270 : 155.0) no description available &amp; (reliability: 464.0) &amp;  (original description: no original description)</t>
  </si>
  <si>
    <t>29.2.1.2.1.16</t>
  </si>
  <si>
    <t>protein.synthesis.ribosomal protein.eukaryotic.40S subunit.S16</t>
  </si>
  <si>
    <t>solyc01g068530.3.1</t>
  </si>
  <si>
    <t>(at2g09990 : 243.0) Ribosomal protein S5 domain 2-like superfamily protein; FUNCTIONS IN: structural constituent of ribosome; INVOLVED IN: translation; LOCATED IN: cytosolic small ribosomal subunit, cytosolic ribosome, cell wall, chloroplast, membrane; EXPRESSED IN: guard cell, callus, leaf; EXPRESSED DURING: seedling growth; CONTAINS InterPro DOMAIN/s: Ribosomal protein S9 (InterPro:IPR000754), Ribosomal protein S5 domain 2-type fold (InterPro:IPR020568), Ribosomal protein S9, conserved site (InterPro:IPR020574), Ribosomal protein S5 domain 2-type fold, subgroup (InterPro:IPR014721); BEST Arabidopsis thaliana protein match is: Ribosomal protein S5 domain 2-like superfamily protein (TAIR:AT5G18380.1); Has 7467 Blast hits to 7467 proteins in 2677 species: Archae - 233; Bacteria - 4861; Metazoa - 362; Fungi - 182; Plants - 151; Viruses - 0; Other Eukaryotes - 1678 (source: NCBI BLink). &amp; (p46293|rs16_goshi : 241.0) 40S ribosomal protein S16 - Gossypium hirsutum (Upland cotton) &amp; (gnl|cdd|36964 : 235.0) no description available &amp; (gnl|cdd|64255 : 137.0) no description available &amp; (ipr014721 : 94.00053) Ribosomal protein S5 domain 2-type fold, subgroup &amp; (reliability: 486.0) &amp;  (original description: no original description)</t>
  </si>
  <si>
    <t>solyc04g026100.1.1</t>
  </si>
  <si>
    <t>(at2g09990 : 246.0) Ribosomal protein S5 domain 2-like superfamily protein; FUNCTIONS IN: structural constituent of ribosome; INVOLVED IN: translation; LOCATED IN: cytosolic small ribosomal subunit, cytosolic ribosome, cell wall, chloroplast, membrane; EXPRESSED IN: guard cell, callus, leaf; EXPRESSED DURING: seedling growth; CONTAINS InterPro DOMAIN/s: Ribosomal protein S9 (InterPro:IPR000754), Ribosomal protein S5 domain 2-type fold (InterPro:IPR020568), Ribosomal protein S9, conserved site (InterPro:IPR020574), Ribosomal protein S5 domain 2-type fold, subgroup (InterPro:IPR014721); BEST Arabidopsis thaliana protein match is: Ribosomal protein S5 domain 2-like superfamily protein (TAIR:AT5G18380.1); Has 7467 Blast hits to 7467 proteins in 2677 species: Archae - 233; Bacteria - 4861; Metazoa - 362; Fungi - 182; Plants - 151; Viruses - 0; Other Eukaryotes - 1678 (source: NCBI BLink). &amp; (p46293|rs16_goshi : 244.0) 40S ribosomal protein S16 - Gossypium hirsutum (Upland cotton) &amp; (gnl|cdd|36964 : 239.0) no description available &amp; (gnl|cdd|64255 : 139.0) no description available &amp; (ipr014721 : 95.79228) Ribosomal protein S5 domain 2-type fold, subgroup &amp; (reliability: 492.0) &amp;  (original description: no original description)</t>
  </si>
  <si>
    <t>29.2.1.2.1.17</t>
  </si>
  <si>
    <t>protein.synthesis.ribosomal protein.eukaryotic.40S subunit.S17</t>
  </si>
  <si>
    <t>solyc10g150146.1.1</t>
  </si>
  <si>
    <t>(at5g04800 : 189.0) Ribosomal S17 family protein; FUNCTIONS IN: structural constituent of ribosome; INVOLVED IN: translation; LOCATED IN: ribosome, intracellular; EXPRESSED IN: male gametophyte, pollen tube; EXPRESSED DURING: L mature pollen stage, M germinated pollen stage; CONTAINS InterPro DOMAIN/s: Ribosomal protein S17e (InterPro:IPR001210), Ribosomal protein S17e, conserved site (InterPro:IPR018273); BEST Arabidopsis thaliana protein match is: Ribosomal S17 family protein (TAIR:AT2G04390.1); Has 1004 Blast hits to 1004 proteins in 349 species: Archae - 194; Bacteria - 0; Metazoa - 361; Fungi - 144; Plants - 127; Viruses - 0; Other Eukaryotes - 178 (source: NCBI BLink). &amp; (gnl|cdd|35408 : 187.0) no description available &amp; (gnl|cdd|85056 : 169.0) no description available &amp; (ipr001210 : 132.59442) Ribosomal protein S17e &amp; (reliability: 610.0402) &amp;  (original description: no original description)</t>
  </si>
  <si>
    <t>solyc11g006690.1.1</t>
  </si>
  <si>
    <t>(at5g04800 : 202.0) Ribosomal S17 family protein; FUNCTIONS IN: structural constituent of ribosome; INVOLVED IN: translation; LOCATED IN: ribosome, intracellular; EXPRESSED IN: male gametophyte, pollen tube; EXPRESSED DURING: L mature pollen stage, M germinated pollen stage; CONTAINS InterPro DOMAIN/s: Ribosomal protein S17e (InterPro:IPR001210), Ribosomal protein S17e, conserved site (InterPro:IPR018273); BEST Arabidopsis thaliana protein match is: Ribosomal S17 family protein (TAIR:AT2G04390.1); Has 1004 Blast hits to 1004 proteins in 349 species: Archae - 194; Bacteria - 0; Metazoa - 361; Fungi - 144; Plants - 127; Viruses - 0; Other Eukaryotes - 178 (source: NCBI BLink). &amp; (gnl|cdd|35408 : 188.0) no description available &amp; (gnl|cdd|85056 : 165.0) no description available &amp; (ipr001210 : 134.6586) Ribosomal protein S17e &amp; (reliability: 639.6526) &amp;  (original description: no original description)</t>
  </si>
  <si>
    <t>29.2.1.2.1.19</t>
  </si>
  <si>
    <t>protein.synthesis.ribosomal protein.eukaryotic.40S subunit.S19</t>
  </si>
  <si>
    <t>solyc03g115360.3.1</t>
  </si>
  <si>
    <t>(gnl|cdd|38621 : 220.0) no description available &amp; (at5g61170 : 213.0) Ribosomal protein S19e family protein; FUNCTIONS IN: structural constituent of ribosome; INVOLVED IN: translation; LOCATED IN: cytosolic small ribosomal subunit, cytosolic ribosome, ribosome, vacuole; EXPRESSED IN: 23 plant structures; EXPRESSED DURING: 13 growth stages; CONTAINS InterPro DOMAIN/s: Ribosomal protein S19e, conserved site (InterPro:IPR018277), Ribosomal protein S19e (InterPro:IPR001266); BEST Arabidopsis thaliana protein match is: Ribosomal protein S19e family protein (TAIR:AT5G15520.1); Has 1807 Blast hits to 1807 proteins in 277 species: Archae - 0; Bacteria - 0; Metazoa - 736; Fungi - 347; Plants - 385; Viruses - 0; Other Eukaryotes - 339 (source: NCBI BLink). &amp; (gnl|cdd|85236 : 210.0) no description available &amp; (p40978|rs19_orysa : 189.0) 40S ribosomal protein S19 - Oryza sativa (Rice) &amp; (ipr001266 : 132.24161) Ribosomal protein S19e &amp; (reliability: 657.42285) &amp;  (original description: no original description)</t>
  </si>
  <si>
    <t>29.2.1.2.1.24</t>
  </si>
  <si>
    <t>protein.synthesis.ribosomal protein.eukaryotic.40S subunit.S24</t>
  </si>
  <si>
    <t>solyc01g097870.3.1</t>
  </si>
  <si>
    <t>(at5g28060 : 184.0) Ribosomal protein S24e family protein; FUNCTIONS IN: structural constituent of ribosome, nucleotide binding; INVOLVED IN: translation, ribosome biogenesis; LOCATED IN: cytosolic small ribosomal subunit, cytosolic ribosome, ribosome, cell wall, membrane; EXPRESSED IN: 23 plant structures; EXPRESSED DURING: 14 growth stages; CONTAINS InterPro DOMAIN/s: Ribosomal protein S24e (InterPro:IPR001976), Nucleotide-binding, alpha-beta plait (InterPro:IPR012677), Ribosomal S24e conserved site (InterPro:IPR018098); BEST Arabidopsis thaliana protein match is: Ribosomal protein S24e family protein (TAIR:AT3G04920.1); Has 1807 Blast hits to 1807 proteins in 277 species: Archae - 0; Bacteria - 0; Metazoa - 736; Fungi - 347; Plants - 385; Viruses - 0; Other Eukaryotes - 339 (source: NCBI BLink). &amp; (gnl|cdd|38634 : 151.0) no description available &amp; (ipr012677 : 99.978745) Nucleotide-binding, alpha-beta plait &amp; (gnl|cdd|32187 : 96.9) no description available &amp; (reliability: 510.72662) &amp;  (original description: no original description)</t>
  </si>
  <si>
    <t>29.2.1.2.1.25</t>
  </si>
  <si>
    <t>protein.synthesis.ribosomal protein.eukaryotic.40S subunit.S25</t>
  </si>
  <si>
    <t>solyc02g069850.3.1</t>
  </si>
  <si>
    <t>(gnl|cdd|86293 : 126.0) no description available &amp; (at2g21580 : 120.0) Ribosomal protein S25 family protein; FUNCTIONS IN: structural constituent of ribosome; INVOLVED IN: translation; LOCATED IN: cytosolic small ribosomal subunit, cytosolic ribosome, ribosome, plasma membrane; EXPRESSED IN: 23 plant structures; EXPRESSED DURING: 13 growth stages; CONTAINS InterPro DOMAIN/s: Ribosomal protein S25 (InterPro:IPR004977); BEST Arabidopsis thaliana protein match is: Ribosomal protein S25 family protein (TAIR:AT4G39200.2); Has 35333 Blast hits to 34131 proteins in 2444 species: Archae - 798; Bacteria - 22429; Metazoa - 974; Fungi - 991; Plants - 531; Viruses - 0; Other Eukaryotes - 9610 (source: NCBI BLink). &amp; (gnl|cdd|36978 : 119.0) no description available &amp; (ipr004977 : 107.69087) Ribosomal protein S25 &amp; (reliability: 240.0) &amp;  (original description: no original description)</t>
  </si>
  <si>
    <t>29.2.1.2.1.26</t>
  </si>
  <si>
    <t>protein.synthesis.ribosomal protein.eukaryotic.40S subunit.S26</t>
  </si>
  <si>
    <t>solyc04g008810.3.1</t>
  </si>
  <si>
    <t>(gnl|cdd|85360 : 152.0) no description available &amp; (gnl|cdd|36979 : 139.0) no description available &amp; (ipr000892 : 118.94597) Ribosomal protein S26e &amp; (at3g56340 : 109.0) Ribosomal protein S26e family protein; FUNCTIONS IN: structural constituent of ribosome; INVOLVED IN: translation, ribosome biogenesis; LOCATED IN: cytosolic small ribosomal subunit, cytosolic ribosome, ribosome, membrane; EXPRESSED IN: 23 plant structures; EXPRESSED DURING: 13 growth stages; CONTAINS InterPro DOMAIN/s: Ribosomal protein S26e (InterPro:IPR000892); BEST Arabidopsis thaliana protein match is: Ribosomal protein S26e family protein (TAIR:AT2G40510.1); Has 761 Blast hits to 761 proteins in 271 species: Archae - 53; Bacteria - 0; Metazoa - 311; Fungi - 152; Plants - 116; Viruses - 0; Other Eukaryotes - 129 (source: NCBI BLink). &amp; (p49216|rs26_orysa : 99.4) 40S ribosomal protein S26 (S31) - Oryza sativa (Rice) &amp; (reliability: 426.15546) &amp;  (original description: no original description)</t>
  </si>
  <si>
    <t>29.2.1.2.2.3</t>
  </si>
  <si>
    <t>protein.synthesis.ribosomal protein.eukaryotic.60S subunit.L3</t>
  </si>
  <si>
    <t>solyc01g104590.3.1</t>
  </si>
  <si>
    <t>(p35684|rl3_orysj : 657.0) 60S ribosomal protein L3 OS=Oryza sativa subsp. japonica GN=RPL3 PE=2 SV=2 &amp; (at1g43170 : 631.0) Encodes a cytoplasmic ribosomal protein.; ribosomal protein 1 (RP1); FUNCTIONS IN: structural constituent of ribosome; INVOLVED IN: translation, embryo development ending in seed dormancy; LOCATED IN: cytosolic ribosome, ribosome, cytosolic large ribosomal subunit; EXPRESSED IN: 24 plant structures; EXPRESSED DURING: 13 growth stages; CONTAINS InterPro DOMAIN/s: Ribosomal protein L3 (InterPro:IPR000597), Ribosomal protein L3, conserved site (InterPro:IPR019926), Translation elongation/initiation factor/Ribosomal, beta-barrel (InterPro:IPR009000); BEST Arabidopsis thaliana protein match is: R-protein L3 B (TAIR:AT1G61580.1). &amp; (gnl|cdd|35965 : 566.0) no description available &amp; (gnl|cdd|81334 : 309.0) no description available &amp; (ipr000597 : 270.9631) Ribosomal protein L3 &amp; (reliability: 1262.0) &amp;  (original description: no original description)</t>
  </si>
  <si>
    <t>29.2.1.2.2.5</t>
  </si>
  <si>
    <t>protein.synthesis.ribosomal protein.eukaryotic.60S subunit.L5</t>
  </si>
  <si>
    <t>solyc06g082870.4.1</t>
  </si>
  <si>
    <t>(q6unt2|rl5_cucsa : 405.0) 60S ribosomal protein L5 - Cucumis sativus (Cucumber) &amp; (at3g25520 : 398.0) Encodes ribosomal protein L5 that binds to 5S ribosomal RNA and in involved in its export from the nucleus to the cytoplasm. Identified in a screen for enhancers of as1. as1/pgy double mutants show defects in leaf vascular patterning and adaxial cell fate. Double mutant analysis indicates pgy genes function in the same pathway as REV, KAN1 and KAN2.; ribosomal protein L5 (ATL5); CONTAINS InterPro DOMAIN/s: Ribosomal protein L5, eukaryotic (InterPro:IPR005485), Ribosomal protein L18/L5 (InterPro:IPR005484); BEST Arabidopsis thaliana protein match is: ribosomal protein L5 B (TAIR:AT5G39740.2). &amp; (gnl|cdd|36093 : 346.0) no description available &amp; (gnl|cdd|82684 : 151.0) no description available &amp; (ipr005484 : 99.52199) Ribosomal protein L18/L5 &amp; (reliability: 796.0) &amp;  (original description: no original description)</t>
  </si>
  <si>
    <t>29.2.1.2.2.6</t>
  </si>
  <si>
    <t>protein.synthesis.ribosomal protein.eukaryotic.60S subunit.L6</t>
  </si>
  <si>
    <t>solyc11g012110.2.1</t>
  </si>
  <si>
    <t>(p34091|rl6_mescr : 293.0) 60S ribosomal protein L6 (YL16-like) - Mesembryanthemum crystallinum (Common ice plant) &amp; (at1g74050 : 282.0) Ribosomal protein L6 family protein; FUNCTIONS IN: structural constituent of ribosome; INVOLVED IN: translation; LOCATED IN: ribosome, cytosolic large ribosomal subunit, intracellular, plasma membrane, membrane; EXPRESSED IN: leaf; CONTAINS InterPro DOMAIN/s: Ribosomal protein L6, N-terminal (InterPro:IPR005568), Ribosomal protein L6E (InterPro:IPR000915); BEST Arabidopsis thaliana protein match is: Ribosomal protein L6 family protein (TAIR:AT1G74060.1); Has 745 Blast hits to 745 proteins in 281 species: Archae - 16; Bacteria - 0; Metazoa - 335; Fungi - 149; Plants - 117; Viruses - 0; Other Eukaryotes - 128 (source: NCBI BLink). &amp; (gnl|cdd|85278 : 134.0) no description available &amp; (gnl|cdd|36907 : 99.0) no description available &amp; (ipr000915 : 95.64386) Ribosomal protein L6E &amp; (reliability: 731.3768) &amp;  (original description: no original description)</t>
  </si>
  <si>
    <t>29.2.1.2.2.10</t>
  </si>
  <si>
    <t>protein.synthesis.ribosomal protein.eukaryotic.60S subunit.L10</t>
  </si>
  <si>
    <t>solyc06g082670.3.1</t>
  </si>
  <si>
    <t>(p93847|rl10_solme : 424.0) 60S ribosomal protein L10 (EQM) - Solanum melongena (Eggplant) (Aubergine) &amp; (at1g26910 : 378.0) Ribosomal protein L16p/L10e family protein; FUNCTIONS IN: structural constituent of ribosome; INVOLVED IN: response to UV-B, developmental process, translation; LOCATED IN: ribosome, membrane, chloroplast envelope; EXPRESSED IN: 25 plant structures; EXPRESSED DURING: 15 growth stages; CONTAINS InterPro DOMAIN/s: Ribosomal protein L10e (InterPro:IPR001197), Ribosomal protein L10e/L16 (InterPro:IPR016180), Ribosomal protein L10e, conserved site (InterPro:IPR018255); BEST Arabidopsis thaliana protein match is: Ribosomal protein L16p/L10e family protein (TAIR:AT1G14320.1); Has 1680 Blast hits to 1678 proteins in 606 species: Archae - 325; Bacteria - 13; Metazoa - 563; Fungi - 162; Plants - 159; Viruses - 0; Other Eukaryotes - 458 (source: NCBI BLink). &amp; (gnl|cdd|36075 : 288.0) no description available &amp; (gnl|cdd|81322 : 182.0) no description available &amp; (reliability: 756.0) &amp;  (original description: no original description)</t>
  </si>
  <si>
    <t>29.2.1.2.2.13</t>
  </si>
  <si>
    <t>protein.synthesis.ribosomal protein.eukaryotic.60S subunit.L13</t>
  </si>
  <si>
    <t>solyc12g096150.2.1</t>
  </si>
  <si>
    <t>(at3g49010 : 285.0) Encodes 60S ribosomal protein L13. Homolog of human breast basic conserved 1 (BBC1).; breast basic conserved 1 (BBC1); FUNCTIONS IN: structural constituent of ribosome; INVOLVED IN: translation, ribosome biogenesis; LOCATED IN: in 6 components; EXPRESSED IN: 24 plant structures; EXPRESSED DURING: 14 growth stages; CONTAINS InterPro DOMAIN/s: Ribosomal protein L13e (InterPro:IPR001380); BEST Arabidopsis thaliana protein match is: Ribosomal protein L13e family protein (TAIR:AT5G23900.1); Has 742 Blast hits to 736 proteins in 276 species: Archae - 0; Bacteria - 0; Metazoa - 295; Fungi - 161; Plants - 147; Viruses - 0; Other Eukaryotes - 139 (source: NCBI BLink). &amp; (p41129|rl132_brana : 279.0) 60S ribosomal protein L13-2 (Cold-induced protein C24B) - Brassica napus (Rape) &amp; (gnl|cdd|38505 : 273.0) no description available &amp; (gnl|cdd|65117 : 251.0) no description available &amp; (ipr001380 : 212.80542) Ribosomal protein L13e &amp; (reliability: 570.0) &amp;  (original description: no original description)</t>
  </si>
  <si>
    <t>29.2.1.2.2.14</t>
  </si>
  <si>
    <t>protein.synthesis.ribosomal protein.eukaryotic.60S subunit.L14</t>
  </si>
  <si>
    <t>solyc06g008260.3.1</t>
  </si>
  <si>
    <t>(at2g20450 : 195.0) Ribosomal protein L14; FUNCTIONS IN: structural constituent of ribosome; INVOLVED IN: translation, ribosome biogenesis; LOCATED IN: ribosome, cytosolic large ribosomal subunit, endoplasmic reticulum, vacuole; EXPRESSED IN: 23 plant structures; EXPRESSED DURING: 13 growth stages; CONTAINS InterPro DOMAIN/s: Ribosomal protein L14 (InterPro:IPR002784); BEST Arabidopsis thaliana protein match is: Ribosomal protein L14 (TAIR:AT4G27090.1); Has 732 Blast hits to 732 proteins in 320 species: Archae - 80; Bacteria - 0; Metazoa - 273; Fungi - 143; Plants - 110; Viruses - 0; Other Eukaryotes - 126 (source: NCBI BLink). &amp; (p55844|rl14_pea : 187.0) Probable 60 ribosomal protein L14 (Hydroxyproline-rich glycoprotein HRGP1) - Pisum sativum (Garden pea) &amp; (gnl|cdd|38631 : 155.0) no description available &amp; (gnl|cdd|65700 : 85.7) no description available &amp; (reliability: 390.0) &amp;  (original description: no original description)</t>
  </si>
  <si>
    <t>solyc06g083820.3.1</t>
  </si>
  <si>
    <t>(at2g20450 : 196.0) Ribosomal protein L14; FUNCTIONS IN: structural constituent of ribosome; INVOLVED IN: translation, ribosome biogenesis; LOCATED IN: ribosome, cytosolic large ribosomal subunit, endoplasmic reticulum, vacuole; EXPRESSED IN: 23 plant structures; EXPRESSED DURING: 13 growth stages; CONTAINS InterPro DOMAIN/s: Ribosomal protein L14 (InterPro:IPR002784); BEST Arabidopsis thaliana protein match is: Ribosomal protein L14 (TAIR:AT4G27090.1); Has 732 Blast hits to 732 proteins in 320 species: Archae - 80; Bacteria - 0; Metazoa - 273; Fungi - 143; Plants - 110; Viruses - 0; Other Eukaryotes - 126 (source: NCBI BLink). &amp; (p55844|rl14_pea : 188.0) Probable 60 ribosomal protein L14 (Hydroxyproline-rich glycoprotein HRGP1) - Pisum sativum (Garden pea) &amp; (gnl|cdd|38631 : 157.0) no description available &amp; (gnl|cdd|65700 : 88.1) no description available &amp; (reliability: 392.0) &amp;  (original description: no original description)</t>
  </si>
  <si>
    <t>solyc09g066430.3.1</t>
  </si>
  <si>
    <t>(at2g20450 : 173.0) Ribosomal protein L14; FUNCTIONS IN: structural constituent of ribosome; INVOLVED IN: translation, ribosome biogenesis; LOCATED IN: ribosome, cytosolic large ribosomal subunit, endoplasmic reticulum, vacuole; EXPRESSED IN: 23 plant structures; EXPRESSED DURING: 13 growth stages; CONTAINS InterPro DOMAIN/s: Ribosomal protein L14 (InterPro:IPR002784); BEST Arabidopsis thaliana protein match is: Ribosomal protein L14 (TAIR:AT4G27090.1); Has 732 Blast hits to 732 proteins in 320 species: Archae - 80; Bacteria - 0; Metazoa - 273; Fungi - 143; Plants - 110; Viruses - 0; Other Eukaryotes - 126 (source: NCBI BLink). &amp; (p55844|rl14_pea : 172.0) Probable 60 ribosomal protein L14 (Hydroxyproline-rich glycoprotein HRGP1) - Pisum sativum (Garden pea) &amp; (gnl|cdd|38631 : 152.0) no description available &amp; (gnl|cdd|65700 : 85.7) no description available &amp; (reliability: 346.0) &amp;  (original description: no original description)</t>
  </si>
  <si>
    <t>29.2.1.2.2.17</t>
  </si>
  <si>
    <t>protein.synthesis.ribosomal protein.eukaryotic.60S subunit.L17</t>
  </si>
  <si>
    <t>solyc03g111230.4.1</t>
  </si>
  <si>
    <t>(at1g27400 : 196.0) Ribosomal protein L22p/L17e family protein; FUNCTIONS IN: structural constituent of ribosome; INVOLVED IN: translation; LOCATED IN: ribosome, cytosolic large ribosomal subunit, plasma membrane, chloroplast, vacuole; EXPRESSED IN: 23 plant structures; EXPRESSED DURING: 13 growth stages; CONTAINS InterPro DOMAIN/s: Ribosomal protein L22/L17 (InterPro:IPR001063), Ribosomal protein L22/L17, eukaryotic/archaeal (InterPro:IPR005721), Ribosomal protein L22/L17, conserved site (InterPro:IPR018260); BEST Arabidopsis thaliana protein match is: Ribosomal protein L22p/L17e family protein (TAIR:AT1G67430.1); Has 2094 Blast hits to 2094 proteins in 650 species: Archae - 321; Bacteria - 492; Metazoa - 519; Fungi - 182; Plants - 156; Viruses - 0; Other Eukaryotes - 424 (source: NCBI BLink). &amp; (p35267|rl172_horvu : 192.0) 60S ribosomal protein L17-2 - Hordeum vulgare (Barley) &amp; (gnl|cdd|38563 : 167.0) no description available &amp; (ipr001063 : 125.032745) Ribosomal protein L22/L17 &amp; (gnl|cdd|81333 : 112.0) no description available &amp; (reliability: 392.0) &amp;  (original description: no original description)</t>
  </si>
  <si>
    <t>29.2.1.2.2.18</t>
  </si>
  <si>
    <t>protein.synthesis.ribosomal protein.eukaryotic.60S subunit.L18</t>
  </si>
  <si>
    <t>solyc01g099900.4.1</t>
  </si>
  <si>
    <t>(gnl|cdd|36926 : 256.0) no description available &amp; (at3g05590 : 255.0) Encodes cytoplasmic ribosomal protein L18.; ribosomal protein L18 (RPL18); FUNCTIONS IN: structural constituent of ribosome; INVOLVED IN: translation; LOCATED IN: cytosolic large ribosomal subunit, plasma membrane, chloroplast, vacuole, large ribosomal subunit; EXPRESSED IN: 24 plant structures; EXPRESSED DURING: 13 growth stages; CONTAINS InterPro DOMAIN/s: Ribosomal protein L18e/L15 (InterPro:IPR021131), Ribosomal protein L18e (InterPro:IPR000039); BEST Arabidopsis thaliana protein match is: Ribosomal protein L18e/L15 superfamily protein (TAIR:AT5G27850.1); Has 786 Blast hits to 785 proteins in 305 species: Archae - 30; Bacteria - 0; Metazoa - 334; Fungi - 154; Plants - 130; Viruses - 0; Other Eukaryotes - 138 (source: NCBI BLink). &amp; (o65729|rl18_cicar : 244.0) 60S ribosomal protein L18 (Fragment) - Cicer arietinum (Chickpea) (Garbanzo) &amp; (gnl|cdd|85054 : 237.0) no description available &amp; (reliability: 510.0) &amp;  (original description: no original description)</t>
  </si>
  <si>
    <t>29.2.1.2.2.26</t>
  </si>
  <si>
    <t>protein.synthesis.ribosomal protein.eukaryotic.60S subunit.L26</t>
  </si>
  <si>
    <t>solyc03g044000.1.1</t>
  </si>
  <si>
    <t>(gnl|cdd|38611 : 172.0) no description available &amp; (at5g67510 : 155.0) Translation protein SH3-like family protein; FUNCTIONS IN: structural constituent of ribosome, protein binding; INVOLVED IN: translation; LOCATED IN: cytosolic ribosome, cytosolic large ribosomal subunit, large ribosomal subunit; EXPRESSED IN: 23 plant structures; EXPRESSED DURING: 13 growth stages; CONTAINS InterPro DOMAIN/s: Translation protein SH3-like (InterPro:IPR008991), Ribosomal protein L26, eukaryotic/archaeal (InterPro:IPR005756), Ribosomal protein L24, SH3-like (InterPro:IPR014723), Ribosomal protein L24/L26, conserved site (InterPro:IPR005825), KOW (InterPro:IPR005824); BEST Arabidopsis thaliana protein match is: Translation protein SH3-like family protein (TAIR:AT3G49910.1); Has 1807 Blast hits to 1807 proteins in 277 species: Archae - 0; Bacteria - 0; Metazoa - 736; Fungi - 347; Plants - 385; Viruses - 0; Other Eukaryotes - 339 (source: NCBI BLink). &amp; (q39411|rl26_brara : 137.0) 60S ribosomal protein L26 - Brassica rapa (Turnip) &amp; (gnl|cdd|80834 : 105.0) no description available &amp; (ipr014723 : 103.146324) Ribosomal protein L24, SH3-like &amp; (reliability: 310.0) &amp;  (original description: no original description)</t>
  </si>
  <si>
    <t>29.2.1.2.2.27</t>
  </si>
  <si>
    <t>protein.synthesis.ribosomal protein.eukaryotic.60S subunit.L27</t>
  </si>
  <si>
    <t>solyc07g043360.1.1</t>
  </si>
  <si>
    <t>(at4g15000 : 176.0) Ribosomal L27e protein family; FUNCTIONS IN: structural constituent of ribosome; INVOLVED IN: translation; LOCATED IN: ribosome, cytosolic large ribosomal subunit, intracellular; EXPRESSED IN: 22 plant structures; EXPRESSED DURING: 13 growth stages; CONTAINS InterPro DOMAIN/s: Ribosomal protein L27e (InterPro:IPR001141); BEST Arabidopsis thaliana protein match is: Ribosomal L27e protein family (TAIR:AT3G22230.1); Has 763 Blast hits to 763 proteins in 288 species: Archae - 0; Bacteria - 0; Metazoa - 339; Fungi - 144; Plants - 139; Viruses - 0; Other Eukaryotes - 141 (source: NCBI BLink). &amp; (q05462|rl27_pea : 172.0) 60S ribosomal protein L27 - Pisum sativum (Garden pea) &amp; (gnl|cdd|38628 : 158.0) no description available &amp; (gnl|cdd|85670 : 105.0) no description available &amp; (reliability: 352.0) &amp;  (original description: no original description)</t>
  </si>
  <si>
    <t>29.2.1.2.2.32</t>
  </si>
  <si>
    <t>protein.synthesis.ribosomal protein.eukaryotic.60S subunit.L32</t>
  </si>
  <si>
    <t>solyc02g070310.3.1</t>
  </si>
  <si>
    <t>(at4g18100 : 210.0) Ribosomal protein L32e; FUNCTIONS IN: structural constituent of ribosome; INVOLVED IN: translation, ribosome biogenesis; LOCATED IN: cytosolic ribosome, ribosome, cytosolic large ribosomal subunit, nucleolus; EXPRESSED IN: callus, pollen tube, leaf; CONTAINS InterPro DOMAIN/s: Ribosomal protein L32e (InterPro:IPR001515), Ribosomal protein L32e, conserved site (InterPro:IPR018263); BEST Arabidopsis thaliana protein match is: Ribosomal protein L32e (TAIR:AT5G46430.2); Has 1807 Blast hits to 1807 proteins in 277 species: Archae - 0; Bacteria - 0; Metazoa - 736; Fungi - 347; Plants - 385; Viruses - 0; Other Eukaryotes - 339 (source: NCBI BLink). &amp; (gnl|cdd|36096 : 173.0) no description available &amp; (gnl|cdd|85596 : 129.0) no description available &amp; (ipr001515 : 101.21844) Ribosomal protein L32e &amp; (reliability: 420.0) &amp;  (original description: no original description)</t>
  </si>
  <si>
    <t>29.2.1.2.2.35</t>
  </si>
  <si>
    <t>protein.synthesis.ribosomal protein.eukaryotic.60S subunit.L35</t>
  </si>
  <si>
    <t>solyc04g010240.3.1</t>
  </si>
  <si>
    <t>(at5g02610 : 140.0) Ribosomal L29 family protein ; FUNCTIONS IN: structural constituent of ribosome; INVOLVED IN: translation, ribosome biogenesis; LOCATED IN: ribosome, cytosolic large ribosomal subunit; EXPRESSED IN: 24 plant structures; EXPRESSED DURING: 15 growth stages; CONTAINS InterPro DOMAIN/s: Ribosomal protein L29 (InterPro:IPR001854); BEST Arabidopsis thaliana protein match is: Ribosomal L29 family protein  (TAIR:AT3G09500.1). &amp; (gnl|cdd|38646 : 99.4) no description available &amp; (q8l805|rl35_wheat : 84.0) 60S ribosomal protein L35 - Triticum aestivum (Wheat) &amp; (reliability: 280.0) &amp;  (original description: no original description)</t>
  </si>
  <si>
    <t>29.2.1.2.2.80</t>
  </si>
  <si>
    <t>protein.synthesis.ribosomal protein.eukaryotic.60S subunit.P0</t>
  </si>
  <si>
    <t>solyc05g054580.3.1</t>
  </si>
  <si>
    <t>(p50346|rla0_soybn : 443.0) 60S acidic ribosomal protein P0 - Glycine max (Soybean) &amp; (at3g09200 : 433.0) Ribosomal protein L10 family protein; FUNCTIONS IN: structural constituent of ribosome, copper ion binding; INVOLVED IN: in 6 processes; LOCATED IN: cytosol, cytosolic ribosome, ribosome, nucleus, plasma membrane; EXPRESSED IN: 24 plant structures; EXPRESSED DURING: 15 growth stages; CONTAINS InterPro DOMAIN/s: Ribosomal protein 60S (InterPro:IPR001813); BEST Arabidopsis thaliana protein match is: Ribosomal protein L10 family protein (TAIR:AT3G11250.1); Has 1417 Blast hits to 1416 proteins in 449 species: Archae - 322; Bacteria - 1; Metazoa - 456; Fungi - 192; Plants - 147; Viruses - 0; Other Eukaryotes - 299 (source: NCBI BLink). &amp; (gnl|cdd|36033 : 341.0) no description available &amp; (gnl|cdd|81260 : 167.0) no description available &amp; (reliability: 866.0) &amp;  (original description: no original description)</t>
  </si>
  <si>
    <t>29.2.1.2.2.141</t>
  </si>
  <si>
    <t>protein.synthesis.ribosomal protein.eukaryotic.60S subunit.L4/L1</t>
  </si>
  <si>
    <t>solyc10g086010.2.1</t>
  </si>
  <si>
    <t>(at3g09630 : 564.0) Ribosomal protein L4/L1 family; FUNCTIONS IN: structural constituent of ribosome; INVOLVED IN: translation; LOCATED IN: in 7 components; EXPRESSED IN: 26 plant structures; EXPRESSED DURING: 14 growth stages; CONTAINS InterPro DOMAIN/s: Ribosomal protein L4/L1e (InterPro:IPR002136), Ribosomal protein L4/L1e, eukaryotic/archaeal, conserved site (InterPro:IPR013000); BEST Arabidopsis thaliana protein match is: Ribosomal protein L4/L1 family (TAIR:AT5G02870.2); Has 35333 Blast hits to 34131 proteins in 2444 species: Archae - 798; Bacteria - 22429; Metazoa - 974; Fungi - 991; Plants - 531; Viruses - 0; Other Eukaryotes - 9610 (source: NCBI BLink). &amp; (gnl|cdd|36688 : 444.0) no description available &amp; (gnl|cdd|81272 : 232.0) no description available &amp; (ipr002136 : 100.1506) Ribosomal protein L4/L1e &amp; (reliability: 1128.0) &amp;  (original description: no original description)</t>
  </si>
  <si>
    <t>29.2.1.2.2.510</t>
  </si>
  <si>
    <t>protein.synthesis.ribosomal protein.eukaryotic.60S subunit.L10A</t>
  </si>
  <si>
    <t>(at1g08360 : 334.0) Ribosomal protein L1p/L10e family; FUNCTIONS IN: structural constituent of ribosome, RNA binding; INVOLVED IN: translation, RNA processing; LOCATED IN: cytosolic ribosome, ribosome, cytosolic large ribosomal subunit, plasma membrane; EXPRESSED IN: 22 plant structures; EXPRESSED DURING: 13 growth stages; CONTAINS InterPro DOMAIN/s: Ribosomal protein L1 (InterPro:IPR002143), Ribosomal protein L1, 2-layer alpha/beta-sandwich (InterPro:IPR016094); BEST Arabidopsis thaliana protein match is: Ribosomal protein L1p/L10e family (TAIR:AT2G27530.2); Has 3821 Blast hits to 3820 proteins in 1247 species: Archae - 280; Bacteria - 1757; Metazoa - 462; Fungi - 186; Plants - 511; Viruses - 0; Other Eukaryotes - 625 (source: NCBI BLink). &amp; (gnl|cdd|36783 : 279.0) no description available &amp; (q9sw75|rl10a_chlre : 247.0) 60S ribosomal protein L10a - Chlamydomonas reinhardtii &amp; (gnl|cdd|84952 : 138.0) no description available &amp; (ipr002143 : 119.09257) Ribosomal protein L1 &amp; (reliability: 660.0) &amp;  (original description: no original description)</t>
  </si>
  <si>
    <t>29.2.1.2.2.523</t>
  </si>
  <si>
    <t>protein.synthesis.ribosomal protein.eukaryotic.60S subunit.L23A</t>
  </si>
  <si>
    <t>solyc09g005720.3.1</t>
  </si>
  <si>
    <t>(q07761|rl23a_tobac : 179.0) 60S ribosomal protein L23a (L25) - Nicotiana tabacum (Common tobacco) &amp; (at2g39460 : 151.0) Encodes a 60S ribosomal protein L23aA (AtrpL23aA). Paralog of RLPL23aB.; ribosomal protein L23AA (RPL23AA); FUNCTIONS IN: structural constituent of ribosome, RNA binding, nucleotide binding; INVOLVED IN: response to oxidative stress, response to high light intensity, response to cold, translation, ribosome biogenesis; LOCATED IN: cytosolic ribosome, cytosolic large ribosomal subunit, intracellular, large ribosomal subunit; EXPRESSED IN: 25 plant structures; EXPRESSED DURING: 13 growth stages; CONTAINS InterPro DOMAIN/s: Ribosomal protein L23/L25, conserved site (InterPro:IPR001014), Ribosomal protein L23/L15e, core (InterPro:IPR012678), Ribosomal protein L23/L25, N-terminal (InterPro:IPR005633), Nucleotide-binding, alpha-beta plait (InterPro:IPR012677), Ribosomal protein L25/L23 (InterPro:IPR013025), Ribosomal protein L23 (InterPro:IPR019985); BEST Arabidopsis thaliana protein match is: ribosomal protein L23AB (TAIR:AT3G55280.2); Has 2634 Blast hits to 2634 proteins in 929 species: Archae - 307; Bacteria - 1168; Metazoa - 411; Fungi - 142; Plants - 120; Viruses - 0; Other Eukaryotes - 486 (source: NCBI BLink). &amp; (gnl|cdd|36962 : 146.0) no description available &amp; (reliability: 302.0) &amp;  (original description: no original description)</t>
  </si>
  <si>
    <t>29.2.2.3.1</t>
  </si>
  <si>
    <t>protein.synthesis.ribosome biogenesis.Pre-rRNA processing and modifications.snoRNPs</t>
  </si>
  <si>
    <t>(at1g56110 : 724.0) NOP56-like protein; homolog of nucleolar protein NOP56 (NOP56); LOCATED IN: nucleolus, cell wall; EXPRESSED IN: 22 plant structures; EXPRESSED DURING: 13 growth stages; CONTAINS InterPro DOMAIN/s: Pre-mRNA processing ribonucleoprotein, snoRNA-binding domain (InterPro:IPR002687), NOP5, N-terminal (InterPro:IPR012974), NOSIC (InterPro:IPR012976); BEST Arabidopsis thaliana protein match is: NOP56-like pre RNA processing ribonucleoprotein (TAIR:AT3G12860.1); Has 24182 Blast hits to 12540 proteins in 912 species: Archae - 265; Bacteria - 1523; Metazoa - 8592; Fungi - 2628; Plants - 1300; Viruses - 179; Other Eukaryotes - 9695 (source: NCBI BLink). &amp; (gnl|cdd|37784 : 658.0) no description available &amp; (gnl|cdd|31687 : 326.0) no description available &amp; (ipr002687 : 134.97705) Pre-mRNA processing ribonucleoprotein, snoRNA-binding domain &amp; (reliability: 1422.0) &amp;  (original description: no original description)</t>
  </si>
  <si>
    <t>29.2.3</t>
  </si>
  <si>
    <t>protein.synthesis.initiation</t>
  </si>
  <si>
    <t>solyc01g011000.3.1</t>
  </si>
  <si>
    <t>(p56336|if5a4_soltu : 300.0) Eukaryotic translation initiation factor 5A-4 (eIF-5A-4) (eIF-4D) - Solanum tuberosum (Potato) &amp; (at1g13950 : 272.0) Encodes eukaryotic translation initiation factor 5A (EIF-5A).In mammalian cells it functions as a shuttle protein that translocates mRNA from the nucleus to cytoplasmic ribosomes. Overexpression results in an increase in both primary and secondary xylem formation. In RNAi suppressed lines, xylem formation is reduced.; eukaryotic elongation factor 5A-1 (ELF5A-1); FUNCTIONS IN: ribosome binding, RNA binding, translation elongation factor activity, translation initiation factor activity; INVOLVED IN: translational initiation, xylem development; LOCATED IN: cellular_component unknown; EXPRESSED IN: 18 plant structures; EXPRESSED DURING: 11 growth stages; CONTAINS InterPro DOMAIN/s: Nucleic acid-binding, OB-fold (InterPro:IPR012340), Translation elongation factor, IF5A, hypusine site (InterPro:IPR019769), Translation protein SH3-like, subgroup (InterPro:IPR014722), Translation elongation factor, IF5A (InterPro:IPR001884), Translation elongation factor, IF5A C-terminal (InterPro:IPR020189), Translation protein SH3-like (InterPro:IPR008991), Nucleic acid-binding, OB-fold-like (InterPro:IPR016027), KOW (InterPro:IPR005824); BEST Arabidopsis thaliana protein match is: eukaryotic elongation factor 5A-3 (TAIR:AT1G69410.1); Has 1356 Blast hits to 1355 proteins in 415 species: Archae - 264; Bacteria - 0; Metazoa - 366; Fungi - 246; Plants - 261; Viruses - 0; Other Eukaryotes - 219 (source: NCBI BLink). &amp; (gnl|cdd|38481 : 228.0) no description available &amp; (ipr014722 : 93.30737) Translation protein SH3-like, subgroup &amp; (gnl|cdd|30580 : 91.0) no description available &amp; (reliability: 544.0) &amp;  (original description: no original description)</t>
  </si>
  <si>
    <t>solyc02g078120.2.1</t>
  </si>
  <si>
    <t>(at4g20980 : 815.0) Eukaryotic translation initiation factor 3 subunit 7 (eIF-3); FUNCTIONS IN: translation initiation factor activity; INVOLVED IN: translational initiation; LOCATED IN: chloroplast; EXPRESSED IN: 22 plant structures; EXPRESSED DURING: 13 growth stages; CONTAINS InterPro DOMAIN/s: Eukaryotic translation initiation factor 3, subunit 7 (InterPro:IPR007783); BEST Arabidopsis thaliana protein match is: Eukaryotic translation initiation factor 3 subunit 7 (eIF-3) (TAIR:AT5G44320.1). &amp; (gnl|cdd|37690 : 746.0) no description available &amp; (gnl|cdd|68656 : 709.0) no description available &amp; (ipr007783 : 477.12943) Eukaryotic translation initiation factor 3, subunit 7 &amp; (reliability: 2464.9766) &amp;  (original description: no original description)</t>
  </si>
  <si>
    <t>solyc06g072300.4.1</t>
  </si>
  <si>
    <t>(at1g48410 : 1584.0) Encodes an RNA Slicer that selectively recruits microRNAs and siRNAs.  There is currently no evidence that AGO1 Slicer is in a high molecular weight RNA-induced silencing complex (RISC).  Mutants are defective in post-transcriptional gene silencing and have pleiotropic developmental and morphological defects. Through its action on the  regulation of ARF17 expression, the protein regulates genes involved at the cross talk between auxin and light signaling during adventitious root development. AGO1 seems to be targeted for degradation by silencing suppressor F-box-containing proteins from Turnip yellow virus and Cucurbit aphid-borne yellow virus.; ARGONAUTE 1 (AGO1); CONTAINS InterPro DOMAIN/s: Domain of unknown function DUF1785 (InterPro:IPR014811), Stem cell self-renewal protein Piwi (InterPro:IPR003165), Argonaute/Dicer protein, PAZ (InterPro:IPR003100), Polynucleotidyl transferase, ribonuclease H fold (InterPro:IPR012337); BEST Arabidopsis thaliana protein match is: Stabilizer of iron transporter SufD / Polynucleotidyl transferase (TAIR:AT5G43810.2). &amp; (gnl|cdd|36259 : 856.0) no description available &amp; (gnl|cdd|72942 : 566.0) no description available &amp; (ipr003165 : 259.92975) Stem cell self-renewal protein Piwi &amp; (reliability: 2884.0) &amp;  (original description: no original description)</t>
  </si>
  <si>
    <t>solyc07g005810.3.1</t>
  </si>
  <si>
    <t>(at5g57870 : 825.0) Encodes a putative eukaryotic translation initiation factor.; eukaryotic translation Initiation Factor isoform 4G1 (eIFiso4G1); FUNCTIONS IN: RNA binding, binding, translation initiation factor activity; INVOLVED IN: translational initiation, translation, RNA metabolic process; LOCATED IN: nucleus, cytoplasm; EXPRESSED IN: 25 plant structures; EXPRESSED DURING: 15 growth stages; CONTAINS InterPro DOMAIN/s: Initiation factor eIF-4 gamma, MA3 (InterPro:IPR003891), Armadillo-type fold (InterPro:IPR016024), MIF4G-like, type 3 (InterPro:IPR003890), MIF4-like, type 1/2/3 (InterPro:IPR016021); BEST Arabidopsis thaliana protein match is: MIF4G domain-containing protein / MA3 domain-containing protein (TAIR:AT2G24050.1); Has 2168 Blast hits to 1785 proteins in 242 species: Archae - 0; Bacteria - 22; Metazoa - 1155; Fungi - 192; Plants - 508; Viruses - 0; Other Eukaryotes - 291 (source: NCBI BLink). &amp; (q03387|if41_wheat : 788.0) Eukaryotic initiation factor iso-4F subunit p82-34 (eIF-(iso)4F p82-34) - Triticum aestivum (Wheat) &amp; (gnl|cdd|35622 : 447.0) no description available &amp; (ipr016021 : 186.5094) MIF4-like, type 1/2/3 &amp; (gnl|cdd|86149 : 166.0) no description available &amp; (reliability: 1650.0) &amp;  (original description: no original description)</t>
  </si>
  <si>
    <t>29.2.4</t>
  </si>
  <si>
    <t>protein.synthesis.elongation</t>
  </si>
  <si>
    <t>solyc06g011280.3.1</t>
  </si>
  <si>
    <t>(q6yw46|ef1g2_orysa : 625.0) Elongation factor 1-gamma 2 (EF-1-gamma 2) (eEF-1B gamma 2) - Oryza sativa (Rice) &amp; (at1g09640 : 585.0) Translation elongation factor EF1B, gamma chain; FUNCTIONS IN: translation elongation factor activity; INVOLVED IN: translational elongation; EXPRESSED IN: male gametophyte, pollen tube; EXPRESSED DURING: L mature pollen stage, M germinated pollen stage, seed development stages; CONTAINS InterPro DOMAIN/s: Thioredoxin fold (InterPro:IPR012335), Glutathione S-transferase, C-terminal (InterPro:IPR004046), Glutathione S-transferase, C-terminal-like (InterPro:IPR010987), Glutathione S-transferase/chloride channel, C-terminal (InterPro:IPR017933), Translation elongation factor EF1B, gamma chain, conserved (InterPro:IPR001662), Glutathione S-transferase, N-terminal (InterPro:IPR004045), Thioredoxin-like fold (InterPro:IPR012336); BEST Arabidopsis thaliana protein match is: Translation elongation factor EF1B, gamma chain (TAIR:AT1G57720.2). &amp; (gnl|cdd|36840 : 217.0) no description available &amp; (gnl|cdd|48108 : 146.0) no description available &amp; (ipr001662 : 139.17676) Translation elongation factor EF1B, gamma chain, conserved &amp; (reliability: 1413.5593) &amp;  (original description: no original description)</t>
  </si>
  <si>
    <t>solyc07g016150.4.1</t>
  </si>
  <si>
    <t>(at1g30230 : 275.0) Glutathione S-transferase, C-terminal-like;Translation elongation  factor EF1B/ribosomal protein S6; FUNCTIONS IN: translation elongation factor activity; INVOLVED IN: translational elongation; LOCATED IN: plasma membrane, eukaryotic translation elongation factor 1 complex; EXPRESSED IN: guard cell; CONTAINS InterPro DOMAIN/s: Translation elongation  factor EF1B/ribosomal protein S6 (InterPro:IPR014717), Translation elongation factor EF1B, beta/delta subunit, guanine nucleotide exchange (InterPro:IPR014038), Glutathione S-transferase, C-terminal-like (InterPro:IPR010987), Translation elongation factor EF1B, beta/delta chains, conserved site (InterPro:IPR001326); BEST Arabidopsis thaliana protein match is: Translation elongation  factor EF1B/ribosomal protein S6 family protein (TAIR:AT2G18110.1); Has 1008 Blast hits to 1006 proteins in 266 species: Archae - 0; Bacteria - 0; Metazoa - 526; Fungi - 158; Plants - 163; Viruses - 0; Other Eukaryotes - 161 (source: NCBI BLink). &amp; (gnl|cdd|36881 : 243.0) no description available &amp; (o81918|ef1d_betvu : 241.0) Elongation factor 1-delta (EF-1-delta) (Elongation factor 1B-beta) (eEF-1B beta) - Beta vulgaris (Sugar beet) &amp; (gnl|cdd|84994 : 108.0) no description available &amp; (ipr014717 : 89.99927) Translation elongation factor EF1B/ribosomal protein S6 &amp; (reliability: 550.0) &amp;  (original description: no original description)</t>
  </si>
  <si>
    <t>solyc08g062920.3.1</t>
  </si>
  <si>
    <t>(at1g56070 : 1594.0) encodes a translation elongation factor 2-like protein that is involved in cold-induced translation. Mutations in this gene specifically blocks low temperature-induced transcription of cold-responsive genes but induces the expression of CBF genes and mutants carrying the recessive mutations fail to acclimate to cold and is freezing sensitive.; LOW EXPRESSION OF OSMOTICALLY RESPONSIVE GENES 1 (LOS1); FUNCTIONS IN: translation factor activity, nucleic acid binding, copper ion binding, translation elongation factor activity; INVOLVED IN: response to cold; LOCATED IN: cytosol, nucleolus, chloroplast, plasma membrane, membrane; EXPRESSED IN: 29 plant structures; EXPRESSED DURING: 15 growth stages; CONTAINS InterPro DOMAIN/s: Protein synthesis factor, GTP-binding (InterPro:IPR000795), Translation elongation factor EFG/EF2, domain IV (InterPro:IPR005517), Translation elongation factor EFG/EF2, C-terminal (InterPro:IPR000640), Translation elongation factor EFTu/EF1A, domain 2 (InterPro:IPR004161), Ribosomal protein S5 domain 2-type fold (InterPro:IPR020568), Ribosomal protein S5 domain 2-type fold, subgroup (InterPro:IPR014721), Elongation factor G/III/V (InterPro:IPR009022), Translation elongation/initiation factor/Ribosomal, beta-barrel (InterPro:IPR009000); BEST Arabidopsis thaliana protein match is: Ribosomal protein S5/Elongation factor G/III/V family protein (TAIR:AT3G12915.1); Has 64297 Blast hits to 57476 proteins in 4618 species: Archae - 1324; Bacteria - 41101; Metazoa - 3172; Fungi - 1934; Plants - 1269; Viruses - 1; Other Eukaryotes - 15496 (source: NCBI BLink). &amp; (o23755|ef2_betvu : 1582.0) Elongation factor 2 (EF-2) - Beta vulgaris (Sugar beet) &amp; (gnl|cdd|35690 : 1281.0) no description available &amp; (gnl|cdd|82272 : 632.0) no description available &amp; (ipr014721 : 186.5094) Ribosomal protein S5 domain 2-type fold, subgroup &amp; (reliability: 3188.0) &amp;  (original description: no original description)</t>
  </si>
  <si>
    <t>solyc10g081030.3.1</t>
  </si>
  <si>
    <t>(gnl|cdd|37450 : 189.0) no description available &amp; (at3g12390 : 161.0) Nascent polypeptide-associated complex (NAC), alpha subunit family protein; INVOLVED IN: response to salt stress; LOCATED IN: cytosolic ribosome; EXPRESSED IN: 24 plant structures; EXPRESSED DURING: 13 growth stages; CONTAINS InterPro DOMAIN/s: Ubiquitin-associated/translation elongation factor EF1B, N-terminal (InterPro:IPR000449), Nascent polypeptide-associated complex, alpha subunit (InterPro:IPR016641), Nascent polypeptide-associated complex NAC (InterPro:IPR002715); BEST Arabidopsis thaliana protein match is: nascent polypeptide-associated complex subunit alpha-like protein 3 (TAIR:AT5G13850.1); Has 5275 Blast hits to 2514 proteins in 367 species: Archae - 69; Bacteria - 684; Metazoa - 1880; Fungi - 785; Plants - 552; Viruses - 60; Other Eukaryotes - 1245 (source: NCBI BLink). &amp; (reliability: 322.0) &amp;  (original description: no original description)</t>
  </si>
  <si>
    <t>solyc11g028100.2.1</t>
  </si>
  <si>
    <t>(q6yw46|ef1g2_orysa : 590.0) Elongation factor 1-gamma 2 (EF-1-gamma 2) (eEF-1B gamma 2) - Oryza sativa (Rice) &amp; (at1g09640 : 560.0) Translation elongation factor EF1B, gamma chain; FUNCTIONS IN: translation elongation factor activity; INVOLVED IN: translational elongation; EXPRESSED IN: male gametophyte, pollen tube; EXPRESSED DURING: L mature pollen stage, M germinated pollen stage, seed development stages; CONTAINS InterPro DOMAIN/s: Thioredoxin fold (InterPro:IPR012335), Glutathione S-transferase, C-terminal (InterPro:IPR004046), Glutathione S-transferase, C-terminal-like (InterPro:IPR010987), Glutathione S-transferase/chloride channel, C-terminal (InterPro:IPR017933), Translation elongation factor EF1B, gamma chain, conserved (InterPro:IPR001662), Glutathione S-transferase, N-terminal (InterPro:IPR004045), Thioredoxin-like fold (InterPro:IPR012336); BEST Arabidopsis thaliana protein match is: Translation elongation factor EF1B, gamma chain (TAIR:AT1G57720.2). &amp; (gnl|cdd|36840 : 217.0) no description available &amp; (gnl|cdd|48108 : 141.0) no description available &amp; (ipr001662 : 139.1227) Translation elongation factor EF1B, gamma chain, conserved &amp; (reliability: 1363.4647) &amp;  (original description: no original description)</t>
  </si>
  <si>
    <t>solyc11g069700.2.1</t>
  </si>
  <si>
    <t>(p43643|ef1a_tobac : 885.0) Elongation factor 1-alpha (EF-1-alpha) (Vitronectin-like adhesion protein 1) (PVN1) - Nicotiana tabacum (Common tobacco) &amp; (at5g60390 : 870.0) GTP binding Elongation factor Tu family protein; FUNCTIONS IN: calmodulin binding, translation elongation factor activity; INVOLVED IN: translational elongation; LOCATED IN: mitochondrion, nucleus, cytoplasm; EXPRESSED IN: cotyledon, male gametophyte, guard cell, pollen tube, seed; EXPRESSED DURING: L mature pollen stage, M germinated pollen stage, seed development stages; CONTAINS InterPro DOMAIN/s: Translation elongation factor EFTu/EF1A, C-terminal (InterPro:IPR004160), Translation elongation factor EFTu/EF1A, domain 2 (InterPro:IPR004161), Translation elongation factor EF1A/initiation factor IF2gamma, C-terminal (InterPro:IPR009001), Protein synthesis factor, GTP-binding (InterPro:IPR000795), Translation elongation/initiation factor/Ribosomal, beta-barrel (InterPro:IPR009000), Translation elongation factor EF1A, eukaryotic/archaeal (InterPro:IPR004539); BEST Arabidopsis thaliana protein match is: GTP binding Elongation factor Tu family protein (TAIR:AT1G07940.2); Has 30201 Blast hits to 17322 proteins in 780 species: Archae - 12; Bacteria - 1396; Metazoa - 17338; Fungi - 3422; Plants - 5037; Viruses - 0; Other Eukaryotes - 2996 (source: NCBI BLink). &amp; (gnl|cdd|34853 : 600.0) no description available &amp; (gnl|cdd|35275 : 525.0) no description available &amp; (ipr000795 : 126.11155) Elongation factor, GTP-binding domain &amp; (reliability: 1740.0) &amp;  (original description: no original description)</t>
  </si>
  <si>
    <t>29.3.1</t>
  </si>
  <si>
    <t>protein.targeting.nucleus</t>
  </si>
  <si>
    <t>solyc01g060470.3.1</t>
  </si>
  <si>
    <t>(at4g16143 : 856.0) Protein interacts with Agrobacterium proteins VirD2 and VirE2. Is not individually essential for Agrobacterium-mediated root transformation, but when overexpressed can rescue the impa-4 decreased transformation susceptibility phenotype.; importin alpha isoform 2 (IMPA-2); FUNCTIONS IN: protein transporter activity, binding; INVOLVED IN: intracellular protein transport, protein import into nucleus; LOCATED IN: cytosol; EXPRESSED IN: 23 plant structures; EXPRESSED DURING: 14 growth stages; CONTAINS InterPro DOMAIN/s: Importin-alpha-like, importin-beta-binding domain (InterPro:IPR002652), Armadillo-like helical (InterPro:IPR011989), Armadillo (InterPro:IPR000225), Armadillo-type fold (InterPro:IPR016024); BEST Arabidopsis thaliana protein match is: importin alpha isoform 1 (TAIR:AT3G06720.2); Has 4654 Blast hits to 3364 proteins in 293 species: Archae - 4; Bacteria - 33; Metazoa - 1869; Fungi - 640; Plants - 1336; Viruses - 0; Other Eukaryotes - 772 (source: NCBI BLink). &amp; (q71vm4|ima1a_orysa : 845.0) Importin alpha-1a subunit - Oryza sativa (Rice) &amp; (gnl|cdd|35388 : 691.0) no description available &amp; (gnl|cdd|34668 : 575.0) no description available &amp; (ipr011989 : 278.35043) Armadillo-like helical &amp; (reliability: 1712.0) &amp;  (original description: no original description)</t>
  </si>
  <si>
    <t>solyc01g096060.4.1</t>
  </si>
  <si>
    <t>(at2g46520 : 1332.0) cellular apoptosis susceptibility protein, putative / importin-alpha re-exporter, putative; FUNCTIONS IN: protein transporter activity, importin-alpha export receptor activity, binding; INVOLVED IN: intracellular protein transport, cell proliferation, protein import into nucleus, docking; LOCATED IN: nucleus, nuclear pore, membrane, cytoplasm; EXPRESSED IN: 24 plant structures; EXPRESSED DURING: 13 growth stages; CONTAINS InterPro DOMAIN/s: Importin-beta, N-terminal (InterPro:IPR001494), CAS/CSE, C-terminal (InterPro:IPR005043), Armadillo-like helical (InterPro:IPR011989), Armadillo-type fold (InterPro:IPR016024), Exportin/Importin, Cse1-like (InterPro:IPR013713); BEST Arabidopsis thaliana protein match is: ARM repeat superfamily protein (TAIR:AT3G59020.2); Has 1154 Blast hits to 1141 proteins in 210 species: Archae - 0; Bacteria - 0; Metazoa - 461; Fungi - 384; Plants - 163; Viruses - 0; Other Eukaryotes - 146 (source: NCBI BLink). &amp; (gnl|cdd|37203 : 1011.0) no description available &amp; (gnl|cdd|71934 : 451.0) no description available &amp; (ipr005043 : 343.15775) CAS/CSE, C-terminal &amp; (reliability: 2664.0) &amp;  (original description: no original description)</t>
  </si>
  <si>
    <t>solyc02g094200.3.1</t>
  </si>
  <si>
    <t>(at1g27970 : 218.0) Encodes an ortholog of yeast NTF2, a nuclear envelop transport protein that functions as the nuclear import receptor for RanGDP, an essential player in nucleocytoplasmic transport.; nuclear transport factor 2B (NTF2B); FUNCTIONS IN: protein transporter activity, Ran GTPase binding; INVOLVED IN: nucleocytoplasmic transport, protein import into nucleus; LOCATED IN: nuclear envelope, intracellular, nucleus, plasma membrane; EXPRESSED IN: 26 plant structures; EXPRESSED DURING: 15 growth stages; CONTAINS InterPro DOMAIN/s: Nuclear transport factor 2 (InterPro:IPR002075), Nuclear transport factor 2, Eukaryote (InterPro:IPR018222); BEST Arabidopsis thaliana protein match is: nuclear transport factor 2A (TAIR:AT1G27310.1); Has 947 Blast hits to 947 proteins in 223 species: Archae - 0; Bacteria - 0; Metazoa - 435; Fungi - 217; Plants - 201; Viruses - 0; Other Eukaryotes - 94 (source: NCBI BLink). &amp; (gnl|cdd|37315 : 172.0) no description available &amp; (q9xj54|ntf2_orysa : 163.0) Nuclear transport factor 2 (NTF-2) - Oryza sativa (Rice) &amp; (gnl|cdd|29630 : 133.0) no description available &amp; (ipr002075 : 83.455185) Nuclear transport factor 2 &amp; (reliability: 582.0466) &amp;  (original description: no original description)</t>
  </si>
  <si>
    <t>29.3.2</t>
  </si>
  <si>
    <t>protein.targeting.mitochondria</t>
  </si>
  <si>
    <t>solyc02g088700.4.1</t>
  </si>
  <si>
    <t>(at3g02090 : 552.0) MPPBETA; FUNCTIONS IN: metalloendopeptidase activity, zinc ion binding; INVOLVED IN: proteolysis; LOCATED IN: in 11 components; EXPRESSED IN: 27 plant structures; EXPRESSED DURING: 17 growth stages; CONTAINS InterPro DOMAIN/s: Peptidase M16, zinc-binding site (InterPro:IPR001431), Peptidase M16, C-terminal (InterPro:IPR007863), Peptidase M16, N-terminal (InterPro:IPR011765), Metalloenzyme, LuxS/M16 peptidase-like, metal-binding (InterPro:IPR011249), Peptidase M16, core (InterPro:IPR011237); BEST Arabidopsis thaliana protein match is: Insulinase (Peptidase family M16) protein (TAIR:AT1G51980.1); Has 13067 Blast hits to 12610 proteins in 2372 species: Archae - 22; Bacteria - 8565; Metazoa - 1070; Fungi - 780; Plants - 365; Viruses - 3; Other Eukaryotes - 2262 (source: NCBI BLink). &amp; (gnl|cdd|36178 : 472.0) no description available &amp; (gnl|cdd|30957 : 241.0) no description available &amp; (ipr011237 : 166.9901) Peptidase M16, core &amp; (p29677|mppa_soltu : 134.0) Mitochondrial-processing peptidase alpha subunit, mitochondrial precursor (EC 3.4.24.64) (Alpha-MPP) (Ubiquinol-cytochrome-c reductase subunit II) (EC 1.10.2.2) - Solanum tuberosum (Potato) &amp; (reliability: 1104.0) &amp;  (original description: no original description)</t>
  </si>
  <si>
    <t>29.3.4.1</t>
  </si>
  <si>
    <t>protein.targeting.secretory pathway.ER</t>
  </si>
  <si>
    <t>solyc04g072032.1.1</t>
  </si>
  <si>
    <t>(at2g39960 : 248.0) Microsomal signal peptidase 25 kDa subunit (SPC25); FUNCTIONS IN: peptidase activity; INVOLVED IN: signal peptide processing; LOCATED IN: endoplasmic reticulum; EXPRESSED IN: male gametophyte, callus; CONTAINS InterPro DOMAIN/s: Signal peptidase complex subunit 2 (InterPro:IPR009582); BEST Arabidopsis thaliana protein match is: Microsomal signal peptidase 25 kDa subunit (SPC25) (TAIR:AT4G04200.1); Has 283 Blast hits to 281 proteins in 107 species: Archae - 0; Bacteria - 0; Metazoa - 171; Fungi - 36; Plants - 62; Viruses - 0; Other Eukaryotes - 14 (source: NCBI BLink). &amp; (gnl|cdd|70183 : 177.0) no description available &amp; (ipr009582 : 103.52102) Signal peptidase complex subunit 2 &amp; (reliability: 496.0) &amp;  (original description: no original description)</t>
  </si>
  <si>
    <t>29.3.4.3</t>
  </si>
  <si>
    <t>protein.targeting.secretory pathway.vacuole</t>
  </si>
  <si>
    <t>solyc09g010130.4.1</t>
  </si>
  <si>
    <t>(at5g06140 : 549.0) Homolog of yeast retromer subunit VPS5.  Part of a retromer-like protein complex involved in endosome to lysosome protein transport. In roots it co-localizes with the PIN2 auxin efflux carrier. Involved in endocytic sorting of membrane proteins including PIN2, BOR1 and BRI1.; sorting nexin 1 (SNX1); FUNCTIONS IN: phosphoinositide binding; INVOLVED IN: in 7 processes; LOCATED IN: endosome, microsome, retromer complex, membrane, multivesicular body; EXPRESSED IN: 23 plant structures; EXPRESSED DURING: 14 growth stages; CONTAINS InterPro DOMAIN/s: Vps5 C-terminal (InterPro:IPR015404), Phox-like (InterPro:IPR001683); BEST Arabidopsis thaliana protein match is: sorting nexin 2B (TAIR:AT5G07120.1); Has 1807 Blast hits to 1807 proteins in 277 species: Archae - 0; Bacteria - 0; Metazoa - 736; Fungi - 347; Plants - 385; Viruses - 0; Other Eukaryotes - 339 (source: NCBI BLink). &amp; (gnl|cdd|37484 : 218.0) no description available &amp; (gnl|cdd|72740 : 97.2) no description available &amp; (reliability: 1098.0) &amp;  (original description: no original description)</t>
  </si>
  <si>
    <t>29.3.4.99</t>
  </si>
  <si>
    <t>protein.targeting.secretory pathway.unspecified</t>
  </si>
  <si>
    <t>solyc01g008000.3.1</t>
  </si>
  <si>
    <t>(p51823|arf2_orysa : 363.0) ADP-ribosylation factor 2 - Oryza sativa (Rice) &amp; (at1g10630 : 362.0) A member of ARF GTPase family. A thaliana has 21 members of this family, known to be essential for vesicle coating and uncoating and functions in GTP-binding. Gene encoding ADP-ribosylation factor and similar to other ARFs and ARF-like proteins. The gene is shown to play a role in cell division, cell expansion and cellulose production using antisense construct.; ADP-ribosylation factor A1F (ARFA1F); FUNCTIONS IN: phospholipase activator activity, GTP binding, copper ion binding; INVOLVED IN: N-terminal protein myristoylation; LOCATED IN: plasma membrane, membrane; EXPRESSED IN: 26 plant structures; EXPRESSED DURING: 15 growth stages; CONTAINS InterPro DOMAIN/s: ADP-ribosylation factor (InterPro:IPR006688), Small GTP-binding protein (InterPro:IPR005225), ARF/SAR superfamily (InterPro:IPR006689); BEST Arabidopsis thaliana protein match is: Ras-related small GTP-binding family protein (TAIR:AT2G47170.1); Has 15022 Blast hits to 15003 proteins in 509 species: Archae - 14; Bacteria - 51; Metazoa - 7710; Fungi - 1942; Plants - 2027; Viruses - 3; Other Eukaryotes - 3275 (source: NCBI BLink). &amp; (gnl|cdd|47508 : 335.0) no description available &amp; (gnl|cdd|35293 : 315.0) no description available &amp; (ipr006689 : 182.87181) Small GTPase superfamily, ARF/SAR type &amp; (reliability: 724.0) &amp;  (original description: no original description)</t>
  </si>
  <si>
    <t>solyc02g072130.3.1</t>
  </si>
  <si>
    <t>(at2g34250 : 843.0) SecY protein transport family protein; FUNCTIONS IN: P-P-bond-hydrolysis-driven protein transmembrane transporter activity; INVOLVED IN: response to salt stress, protein secretion; LOCATED IN: membrane; EXPRESSED IN: 23 plant structures; EXPRESSED DURING: 15 growth stages; CONTAINS InterPro DOMAIN/s: SecY protein (InterPro:IPR002208), Translocon Sec61/SecY, plug domain (InterPro:IPR019561); BEST Arabidopsis thaliana protein match is: SecY protein transport family protein (TAIR:AT1G29310.1); Has 35333 Blast hits to 34131 proteins in 2444 species: Archae - 798; Bacteria - 22429; Metazoa - 974; Fungi - 991; Plants - 531; Viruses - 0; Other Eukaryotes - 9610 (source: NCBI BLink). &amp; (gnl|cdd|36587 : 741.0) no description available &amp; (ipr023201 : 364.9171) SecY subunit domain &amp; (gnl|cdd|82683 : 345.0) no description available &amp; (reliability: 1686.0) &amp;  (original description: no original description)</t>
  </si>
  <si>
    <t>solyc11g051160.2.1</t>
  </si>
  <si>
    <t>(at4g09160 : 376.0) SEC14 cytosolic factor family protein / phosphoglyceride transfer family protein; FUNCTIONS IN: transporter activity; INVOLVED IN: transport; LOCATED IN: chloroplast; CONTAINS InterPro DOMAIN/s: Cellular retinaldehyde-binding/triple function, C-terminal (InterPro:IPR001251), Cellular retinaldehyde-binding/triple function, N-terminal (InterPro:IPR008273), GOLD (InterPro:IPR009038), Phosphatidylinositol transfer protein-like, N-terminal (InterPro:IPR011074); BEST Arabidopsis thaliana protein match is: Sec14p-like phosphatidylinositol transfer family protein (TAIR:AT1G72160.1); Has 12185 Blast hits to 8606 proteins in 820 species: Archae - 53; Bacteria - 1604; Metazoa - 4851; Fungi - 2300; Plants - 1007; Viruses - 130; Other Eukaryotes - 2240 (source: NCBI BLink). &amp; (gnl|cdd|36684 : 182.0) no description available &amp; (gnl|cdd|29115 : 119.0) no description available &amp; (ipr001251 : 88.54806) CRAL-TRIO domain &amp; (reliability: 752.0) &amp;  (original description: no original description)</t>
  </si>
  <si>
    <t>solyc11g062270.2.1</t>
  </si>
  <si>
    <t>(at1g67680 : 694.0) SRP72 RNA-binding domain; FUNCTIONS IN: 7S RNA binding; INVOLVED IN: SRP-dependent cotranslational protein targeting to membrane; LOCATED IN: signal recognition particle; EXPRESSED IN: male gametophyte, pollen tube; EXPRESSED DURING: L mature pollen stage, M germinated pollen stage; CONTAINS InterPro DOMAIN/s: Signal recognition particle, SRP72 subunit, RNA-binding (InterPro:IPR013699); BEST Arabidopsis thaliana protein match is: SRP72 RNA-binding domain (TAIR:AT1G67650.1); Has 655 Blast hits to 637 proteins in 232 species: Archae - 21; Bacteria - 65; Metazoa - 237; Fungi - 154; Plants - 42; Viruses - 0; Other Eukaryotes - 136 (source: NCBI BLink). &amp; (gnl|cdd|37587 : 534.0) no description available &amp; (reliability: 1388.0) &amp;  (original description: no original description)</t>
  </si>
  <si>
    <t>protein.postranslational modification</t>
  </si>
  <si>
    <t>solyc01g034020.3.1</t>
  </si>
  <si>
    <t>(q9xgh7|pp2a_tobac : 636.0) Serine/threonine-protein phosphatase PP2A catalytic subunit (EC 3.1.3.16) - Nicotiana tabacum (Common tobacco) &amp; (at3g58500 : 616.0) Encodes one of the isoforms of the catalytic subunit of protein phosphatase 2A: AT1G59830/PP2A-1, AT1G10430/PP2A-2, At2g42500/PP2A-3, At3g58500/PP2A-4 [Plant Molecular Biology (1993) 21:475-485 and (1994) 26:523-528; Note that in more recent publications, there is mixed use of gene names for PP2A-3 and PP2A-4 - some refer to At2g42500 as PP2A-3 and some as PP2A-4].; protein phosphatase 2A-4 (PP2A-4); CONTAINS InterPro DOMAIN/s: Metallophosphoesterase (InterPro:IPR004843), Serine/threonine-specific protein phosphatase/bis(5-nucleosyl)-tetraphosphatase (InterPro:IPR006186); BEST Arabidopsis thaliana protein match is: protein phosphatase 2A-3 (TAIR:AT2G42500.1); Has 6816 Blast hits to 6628 proteins in 481 species: Archae - 80; Bacteria - 203; Metazoa - 2402; Fungi - 1409; Plants - 984; Viruses - 3; Other Eukaryotes - 1735 (source: NCBI BLink). &amp; (gnl|cdd|35592 : 541.0) no description available &amp; (gnl|cdd|29063 : 401.0) no description available &amp; (ipr004843 : 95.715324) Metallophosphoesterase domain &amp; (reliability: 1232.0) &amp;  (original description: no original description)</t>
  </si>
  <si>
    <t>solyc06g069010.3.1</t>
  </si>
  <si>
    <t>(p93340|gblp_nicpl : 577.0) Guanine nucleotide-binding protein subunit beta-like protein - Nicotiana plumbaginifolia (Leadwort-leaved tobacco) &amp; (at3g18130 : 522.0) Encodes a protein with similarity to mammalian RACKs. RACKs function to shuttle activated protein kinase C to different subcellular sites and may also function as a scaffold through physical interactions with other proteins. RACK1C has no phenotype on its own and probably acts redundantly with RACK1A and RACK1B.; receptor for activated C kinase 1C (RACK1C_AT); FUNCTIONS IN: nucleotide binding; INVOLVED IN: shoot development, root development; LOCATED IN: nucleolus, heterotrimeric G-protein complex; EXPRESSED IN: 22 plant structures; EXPRESSED DURING: 13 growth stages; CONTAINS InterPro DOMAIN/s: WD40 repeat 2 (InterPro:IPR019782), WD40 repeat, conserved site (InterPro:IPR019775), WD40 repeat (InterPro:IPR001680), G-protein beta WD-40 repeat, region (InterPro:IPR020472), WD40 repeat-like-containing domain (InterPro:IPR011046), WD40-repeat-containing domain (InterPro:IPR017986), WD40/YVTN repeat-like-containing domain (InterPro:IPR015943), WD40 repeat, subgroup (InterPro:IPR019781); BEST Arabidopsis thaliana protein match is: receptor for activated C kinase 1B (TAIR:AT1G48630.1); Has 88582 Blast hits to 37057 proteins in 965 species: Archae - 74; Bacteria - 10338; Metazoa - 34853; Fungi - 20136; Plants - 11319; Viruses - 6; Other Eukaryotes - 11856 (source: NCBI BLink). &amp; (gnl|cdd|35500 : 454.0) no description available &amp; (gnl|cdd|29257 : 229.0) no description available &amp; (ipr015943 : 178.81319) WD40/YVTN repeat-like-containing domain &amp; (reliability: 1044.0) &amp;  (original description: no original description)</t>
  </si>
  <si>
    <t>solyc06g069180.3.1</t>
  </si>
  <si>
    <t>(at3g25800 : 1026.0) one of three genes encoding the protein phosphatase 2A regulatory subunit; protein phosphatase 2A  subunit A2 (PP2AA2); FUNCTIONS IN: protein phosphatase type 2A regulator activity; INVOLVED IN: response to cadmium ion, regulation of phosphorylation; LOCATED IN: plasma membrane; EXPRESSED IN: 25 plant structures; EXPRESSED DURING: 15 growth stages; CONTAINS InterPro DOMAIN/s: HEAT (InterPro:IPR000357), Armadillo-like helical (InterPro:IPR011989), HEAT, type 2 (InterPro:IPR021133), Armadillo-type fold (InterPro:IPR016024); BEST Arabidopsis thaliana protein match is: protein phosphatase 2A  subunit A3 (TAIR:AT1G13320.2); Has 35333 Blast hits to 34131 proteins in 2444 species: Archae - 798; Bacteria - 22429; Metazoa - 974; Fungi - 991; Plants - 531; Viruses - 0; Other Eukaryotes - 9610 (source: NCBI BLink). &amp; (p36875|2aaa_pea : 671.0) Protein phosphatase PP2A regulatory subunit A (PR65) (Fragment) - Pisum sativum (Garden pea) &amp; (gnl|cdd|35432 : 625.0) no description available &amp; (ipr011989 : 288.90195) Armadillo-like helical &amp; (reliability: 2052.0) &amp;  (original description: no original description)</t>
  </si>
  <si>
    <t>solyc07g006640.3.1</t>
  </si>
  <si>
    <t>(at2g24765 : 327.0) GTPase required for Golgi targeting of GRIP domain  proteins. AtARL1 binds directly to the GRIP domain of AtGRIP in a GTP-dependent manner; ADP-ribosylation factor 3 (ARF3); FUNCTIONS IN: protein binding; INVOLVED IN: N-terminal protein myristoylation; LOCATED IN: Golgi stack, plasma membrane, membrane; EXPRESSED IN: 25 plant structures; EXPRESSED DURING: 15 growth stages; CONTAINS InterPro DOMAIN/s: ADP-ribosylation factor (InterPro:IPR006688), ARF/SAR superfamily (InterPro:IPR006689); BEST Arabidopsis thaliana protein match is: ADP-ribosylation factor A1B (TAIR:AT5G14670.1); Has 9110 Blast hits to 9109 proteins in 393 species: Archae - 2; Bacteria - 4; Metazoa - 4531; Fungi - 1457; Plants - 1456; Viruses - 3; Other Eukaryotes - 1657 (source: NCBI BLink). &amp; (gnl|cdd|58034 : 300.0) no description available &amp; (gnl|cdd|35293 : 272.0) no description available &amp; (q06396|arf1_orysa : 222.0) ADP-ribosylation factor 1 (13 kDa cold-induced protein) - Oryza sativa (Rice) &amp; (ipr006689 : 175.4585) Small GTPase superfamily, ARF/SAR type &amp; (reliability: 654.0) &amp;  (original description: no original description)</t>
  </si>
  <si>
    <t>solyc07g062970.3.1</t>
  </si>
  <si>
    <t>(at3g15260 : 399.0) Protein phosphatase 2C family protein; FUNCTIONS IN: protein serine/threonine phosphatase activity, catalytic activity; EXPRESSED IN: 23 plant structures; EXPRESSED DURING: 14 growth stages; CONTAINS InterPro DOMAIN/s: Protein phosphatase 2C-related (InterPro:IPR001932), Protein phosphatase 2C (InterPro:IPR015655), Protein phosphatase 2C, N-terminal (InterPro:IPR014045); BEST Arabidopsis thaliana protein match is: Protein phosphatase 2C family protein (TAIR:AT4G28400.1); Has 35333 Blast hits to 34131 proteins in 2444 species: Archae - 798; Bacteria - 22429; Metazoa - 974; Fungi - 991; Plants - 531; Viruses - 0; Other Eukaryotes - 9610 (source: NCBI BLink). &amp; (gnl|cdd|35917 : 240.0) no description available &amp; (gnl|cdd|29062 : 217.0) no description available &amp; (ipr001932 : 167.61871) Protein phosphatase 2C-like &amp; (reliability: 798.0) &amp;  (original description: no original description)</t>
  </si>
  <si>
    <t>(at3g53710 : 400.0) A member of ARF GAP domain (AGD), A thaliana has 15 members, grouped into four classes.; ARF-GAP domain 6 (AGD6); FUNCTIONS IN: ARF GTPase activator activity, DNA binding, zinc ion binding; INVOLVED IN: regulation of ARF GTPase activity; LOCATED IN: cytosol, nucleus; EXPRESSED IN: 24 plant structures; EXPRESSED DURING: 15 growth stages; CONTAINS InterPro DOMAIN/s: Arf GTPase activating protein (InterPro:IPR001164); BEST Arabidopsis thaliana protein match is: ARF-GAP domain 7 (TAIR:AT2G37550.2); Has 35333 Blast hits to 34131 proteins in 2444 species: Archae - 798; Bacteria - 22429; Metazoa - 974; Fungi - 991; Plants - 531; Viruses - 0; Other Eukaryotes - 9610 (source: NCBI BLink). &amp; (gnl|cdd|35923 : 283.0) no description available &amp; (gnl|cdd|85433 : 145.0) no description available &amp; (reliability: 792.0) &amp;  (original description: no original description)</t>
  </si>
  <si>
    <t>protein.degradation</t>
  </si>
  <si>
    <t>solyc01g112280.3.1</t>
  </si>
  <si>
    <t>(at4g38220 : 608.0) Peptidase M20/M25/M40 family protein; FUNCTIONS IN: hydrolase activity, metallopeptidase activity, aminoacylase activity; INVOLVED IN: response to zinc ion; LOCATED IN: vacuole; EXPRESSED IN: 23 plant structures; EXPRESSED DURING: 15 growth stages; CONTAINS InterPro DOMAIN/s: ArgE/DapE/ACY1/CPG2/YscS, conserved site (InterPro:IPR001261), Peptidase M20 (InterPro:IPR002933), N-acyl-L-amino-acid amidohydrolase (InterPro:IPR010159), Peptidase M20, dimerisation (InterPro:IPR011650); BEST Arabidopsis thaliana protein match is: Peptidase M20/M25/M40 family protein (TAIR:AT1G44820.1); Has 7219 Blast hits to 7215 proteins in 1775 species: Archae - 179; Bacteria - 5225; Metazoa - 384; Fungi - 290; Plants - 80; Viruses - 2; Other Eukaryotes - 1059 (source: NCBI BLink). &amp; (gnl|cdd|37486 : 460.0) no description available &amp; (gnl|cdd|30969 : 152.0) no description available &amp; (reliability: 1216.0) &amp;  (original description: no original description)</t>
  </si>
  <si>
    <t>solyc06g082090.4.1</t>
  </si>
  <si>
    <t>(at3g51800 : 546.0) putative nuclear DNA-binding protein G2p (AtG2) mRNA,; ATG2; FUNCTIONS IN: metalloexopeptidase activity, aminopeptidase activity; INVOLVED IN: proteolysis, cellular process; EXPRESSED IN: 22 plant structures; EXPRESSED DURING: 13 growth stages; CONTAINS InterPro DOMAIN/s: Peptidase M24, structural domain (InterPro:IPR000994), Proliferation-associated protein 1 (InterPro:IPR004545), Peptidase M24, methionine aminopeptidase (InterPro:IPR001714); BEST Arabidopsis thaliana protein match is: methionine aminopeptidase 2A (TAIR:AT2G44180.1). &amp; (gnl|cdd|37987 : 440.0) no description available &amp; (gnl|cdd|73244 : 235.0) no description available &amp; (ipr000994 : 152.81459) Peptidase M24, structural domain &amp; (reliability: 1092.0) &amp;  (original description: no original description)</t>
  </si>
  <si>
    <t>solyc08g062630.3.1</t>
  </si>
  <si>
    <t>(at4g33090 : 1347.0) encodes an aminopeptidase, a ortholog of mouse microsomal AP (EC 3.4.11.2).; aminopeptidase M1 (APM1); FUNCTIONS IN: aminopeptidase activity; INVOLVED IN: auxin polar transport; LOCATED IN: plasma membrane; EXPRESSED IN: 24 plant structures; EXPRESSED DURING: 13 growth stages; CONTAINS InterPro DOMAIN/s: Peptidase M1, puromycin-sensitive aminopeptidase (InterPro:IPR015568), Peptidase M1, membrane alanine aminopeptidase (InterPro:IPR001930), Peptidase M1, membrane alanine aminopeptidase, N-terminal (InterPro:IPR014782); BEST Arabidopsis thaliana protein match is: Peptidase M1 family protein (TAIR:AT1G63770.3); Has 9205 Blast hits to 9101 proteins in 1870 species: Archae - 122; Bacteria - 4443; Metazoa - 2260; Fungi - 495; Plants - 237; Viruses - 0; Other Eukaryotes - 1648 (source: NCBI BLink). &amp; (gnl|cdd|36264 : 785.0) no description available &amp; (gnl|cdd|30656 : 451.0) no description available &amp; (ipr014782 : 310.93237) Peptidase M1, membrane alanine aminopeptidase, N-terminal &amp; (reliability: 2694.0) &amp;  (original description: no original description)</t>
  </si>
  <si>
    <t>solyc08g076990.3.1</t>
  </si>
  <si>
    <t>(at4g17830 : 728.0) Peptidase M20/M25/M40 family protein; FUNCTIONS IN: metallopeptidase activity, hydrolase activity; INVOLVED IN: proteolysis, metabolic process; EXPRESSED IN: 24 plant structures; EXPRESSED DURING: 13 growth stages; CONTAINS InterPro DOMAIN/s: Peptidase M20 (InterPro:IPR002933), Peptidase M20, dimerisation (InterPro:IPR011650). &amp; (gnl|cdd|37487 : 373.0) no description available &amp; (gnl|cdd|82719 : 140.0) no description available &amp; (reliability: 1456.0) &amp;  (original description: no original description)</t>
  </si>
  <si>
    <t>solyc08g081250.4.1</t>
  </si>
  <si>
    <t>(at1g63770 : 736.0) Peptidase M1 family protein; FUNCTIONS IN: metallopeptidase activity, zinc ion binding; INVOLVED IN: proteolysis; EXPRESSED IN: 24 plant structures; EXPRESSED DURING: 15 growth stages; CONTAINS InterPro DOMAIN/s: Peptidase M1, membrane alanine aminopeptidase (InterPro:IPR001930), Peptidase M1, membrane alanine aminopeptidase, N-terminal (InterPro:IPR014782), Peptidase M1, alanyl aminopeptidase (InterPro:IPR012779); BEST Arabidopsis thaliana protein match is: aminopeptidase M1 (TAIR:AT4G33090.1). &amp; (gnl|cdd|30656 : 347.0) no description available &amp; (gnl|cdd|36264 : 243.0) no description available &amp; (ipr014782 : 136.28331) Peptidase M1, membrane alanine aminopeptidase, N-terminal &amp; (reliability: 1472.0) &amp;  (original description: no original description)</t>
  </si>
  <si>
    <t>solyc12g010040.2.1</t>
  </si>
  <si>
    <t>(ipr000819 : 1500.0) Peptidase M17, leucyl aminopeptidase, C-terminal &amp; (p31427|ampl_soltu : 744.0) Leucine aminopeptidase, chloroplast precursor (EC 3.4.11.1) (LAP) (Leucyl aminopeptidase) (Proline aminopeptidase) (EC 3.4.11.5) (Prolyl aminopeptidase) - Solanum tuberosum (Potato) &amp; (at4g30920 : 720.0) Cytosol aminopeptidase family protein; FUNCTIONS IN: manganese ion binding, metalloexopeptidase activity, aminopeptidase activity; INVOLVED IN: proteolysis, protein metabolic process; LOCATED IN: chloroplast, vacuole; EXPRESSED IN: guard cell, cultured cell; CONTAINS InterPro DOMAIN/s: Peptidase M17, leucyl aminopeptidase, C-terminal (InterPro:IPR000819), Peptidase M17, leucyl aminopeptidase, N-terminal (InterPro:IPR008283), Peptidase M17, leucyl aminopeptidase (InterPro:IPR011356); BEST Arabidopsis thaliana protein match is: Cytosol aminopeptidase family protein (TAIR:AT4G30910.1); Has 9817 Blast hits to 9813 proteins in 2024 species: Archae - 18; Bacteria - 5432; Metazoa - 663; Fungi - 36; Plants - 122; Viruses - 1; Other Eukaryotes - 3545 (source: NCBI BLink). &amp; (gnl|cdd|48344 : 494.0) no description available &amp; (gnl|cdd|37808 : 465.0) no description available &amp; (reliability: 1440.0) &amp;  (original description: no original description)</t>
  </si>
  <si>
    <t>29.5.1</t>
  </si>
  <si>
    <t>protein.degradation.subtilases</t>
  </si>
  <si>
    <t>solyc02g092670.1.1</t>
  </si>
  <si>
    <t>(at5g67360 : 1066.0) Encodes a subtilisin-like serine protease essential for mucilage release from seed coats.; ARA12; FUNCTIONS IN: serine-type endopeptidase activity; INVOLVED IN: proteolysis, seed coat development, mucilage metabolic process involved seed coat development, mucilage extrusion from seed coat; LOCATED IN: extracellular region, apoplast, cell wall, plant-type cell wall; EXPRESSED IN: 26 plant structures; EXPRESSED DURING: 17 growth stages; CONTAINS InterPro DOMAIN/s: Protease-associated PA (InterPro:IPR003137), Proteinase inhibitor, propeptide (InterPro:IPR009020), Peptidase S8/S53, subtilisin/kexin/sedolisin (InterPro:IPR000209), Peptidase S8, subtilisin-related (InterPro:IPR015500), Peptidase S8/S53, subtilisin, active site (InterPro:IPR022398), Proteinase inhibitor I9, subtilisin propeptide (InterPro:IPR010259); BEST Arabidopsis thaliana protein match is: Subtilase family protein (TAIR:AT2G05920.1); Has 30201 Blast hits to 17322 proteins in 780 species: Archae - 12; Bacteria - 1396; Metazoa - 17338; Fungi - 3422; Plants - 5037; Viruses - 0; Other Eukaryotes - 2996 (source: NCBI BLink). &amp; (ipr000209 : 188.71667) Peptidase S8/S53, subtilisin/kexin/sedolisin &amp; (gnl|cdd|80342 : 129.0) no description available &amp; (reliability: 2462.2542) &amp;  (original description: no original description)</t>
  </si>
  <si>
    <t>solyc08g079870.3.1</t>
  </si>
  <si>
    <t>(at1g04110 : 515.0) Initially identified as a mutation affecting stomatal development and distribution. Encodes a protein similar to serine proteases.; STOMATAL DENSITY AND DISTRIBUTION (SDD1); CONTAINS InterPro DOMAIN/s: Protease-associated PA (InterPro:IPR003137), Proteinase inhibitor, propeptide (InterPro:IPR009020), Peptidase S8/S53, subtilisin/kexin/sedolisin (InterPro:IPR000209), Peptidase S8, subtilisin-related (InterPro:IPR015500), Peptidase S8/S53, subtilisin, active site (InterPro:IPR022398), Proteinase inhibitor I9, subtilisin propeptide (InterPro:IPR010259); BEST Arabidopsis thaliana protein match is: Subtilase family protein (TAIR:AT2G05920.1); Has 8825 Blast hits to 7601 proteins in 1230 species: Archae - 300; Bacteria - 5187; Metazoa - 188; Fungi - 495; Plants - 1932; Viruses - 0; Other Eukaryotes - 723 (source: NCBI BLink). &amp; (ipr000209 : 188.47551) Peptidase S8/S53, subtilisin/kexin/sedolisin &amp; (gnl|cdd|80342 : 111.0) no description available &amp; (reliability: 1359.8322) &amp;  (original description: no original description)</t>
  </si>
  <si>
    <t>29.5.3</t>
  </si>
  <si>
    <t>protein.degradation.cysteine protease</t>
  </si>
  <si>
    <t>solyc03g097270.3.1</t>
  </si>
  <si>
    <t>(at3g12490 : 257.0) Encodes a protein with cysteine proteinase inhibitor activity. Overexpression increases tolerance to abiotic stressors (i.e.salt,osmitic, cold stress).; cystatin B (CYSB); FUNCTIONS IN: cysteine-type endopeptidase inhibitor activity, cobalt ion binding; INVOLVED IN: response to abiotic stimulus; LOCATED IN: endomembrane system; EXPRESSED IN: 24 plant structures; EXPRESSED DURING: 16 growth stages; CONTAINS InterPro DOMAIN/s: Proteinase inhibitor I25, cystatin, conserved site (InterPro:IPR018073), Proteinase inhibitor I25, cystatin, conserved region (InterPro:IPR020381), Proteinase inhibitor I25, cystatin (InterPro:IPR000010); BEST Arabidopsis thaliana protein match is: Cystatin/monellin family protein (TAIR:AT5G05110.1); Has 755 Blast hits to 732 proteins in 99 species: Archae - 0; Bacteria - 2; Metazoa - 28; Fungi - 0; Plants - 721; Viruses - 0; Other Eukaryotes - 4 (source: NCBI BLink). &amp; (q06445|cyti_vigun : 125.0) Cysteine proteinase inhibitor (Cystatin) - Vigna unguiculata (Cowpea) &amp; (reliability: 514.0) &amp;  (original description: no original description)</t>
  </si>
  <si>
    <t>solyc12g088670.2.1</t>
  </si>
  <si>
    <t>(at1g47128 : 569.0) cysteine proteinase precursor-like protein/ dehydration stress-responsive gene (RD21); responsive to dehydration 21 (RD21); FUNCTIONS IN: cysteine-type endopeptidase activity, cysteine-type peptidase activity; INVOLVED IN: response to water deprivation; LOCATED IN: apoplast, chloroplast, vacuole; EXPRESSED IN: 23 plant structures; EXPRESSED DURING: 13 growth stages; CONTAINS InterPro DOMAIN/s: Peptidase C1A, papain (InterPro:IPR013128), Proteinase inhibitor I29, cathepsin propeptide (InterPro:IPR013201), Granulin (InterPro:IPR000118), Peptidase C1A, papain C-terminal (InterPro:IPR000668), Peptidase, cysteine peptidase active site (InterPro:IPR000169); BEST Arabidopsis thaliana protein match is: Granulin repeat cysteine protease family protein (TAIR:AT5G43060.1); Has 8846 Blast hits to 8044 proteins in 757 species: Archae - 51; Bacteria - 244; Metazoa - 4223; Fungi - 6; Plants - 1942; Viruses - 134; Other Eukaryotes - 2246 (source: NCBI BLink). &amp; (p25776|orya_orysa : 560.0) Oryzain alpha chain precursor (EC 3.4.22.-) - Oryza sativa (Rice) &amp; (gnl|cdd|36756 : 297.0) no description available &amp; (gnl|cdd|84529 : 294.0) no description available &amp; (ipr000668 : 184.57787) Peptidase C1A, papain C-terminal &amp; (reliability: 1461.0112) &amp;  (original description: no original description)</t>
  </si>
  <si>
    <t>29.5.4</t>
  </si>
  <si>
    <t>protein.degradation.aspartate protease</t>
  </si>
  <si>
    <t>solyc03g111180.3.1</t>
  </si>
  <si>
    <t>(at5g60160 : 749.0) Zn-dependent exopeptidases superfamily protein; FUNCTIONS IN: aminopeptidase activity, zinc ion binding; INVOLVED IN: response to cadmium ion, proteolysis; LOCATED IN: plasma membrane, vacuole; EXPRESSED IN: 26 plant structures; EXPRESSED DURING: 15 growth stages; CONTAINS InterPro DOMAIN/s: Peptidase M18, aminopeptidase I (InterPro:IPR001948); BEST Arabidopsis thaliana protein match is: Zn-dependent exopeptidases superfamily protein (TAIR:AT5G04710.1); Has 1807 Blast hits to 1807 proteins in 277 species: Archae - 0; Bacteria - 0; Metazoa - 736; Fungi - 347; Plants - 385; Viruses - 0; Other Eukaryotes - 339 (source: NCBI BLink). &amp; (gnl|cdd|37807 : 692.0) no description available &amp; (gnl|cdd|81042 : 525.0) no description available &amp; (ipr001948 : 365.77457) Peptidase M18 &amp; (q45055|apea_borbu : 102.0) Probable M18-family aminopeptidase 1 (EC 3.4.11.-) - Borrelia burgdorferi (Lyme disease spirochete) &amp; (reliability: 1498.0) &amp;  (original description: no original description)</t>
  </si>
  <si>
    <t>29.5.5</t>
  </si>
  <si>
    <t>protein.degradation.serine protease</t>
  </si>
  <si>
    <t>solyc01g099690.3.1</t>
  </si>
  <si>
    <t>(at1g09130 : 449.0) ATP-dependent caseinolytic (Clp) protease/crotonase family protein; FUNCTIONS IN: serine-type endopeptidase activity; INVOLVED IN: proteolysis; LOCATED IN: mitochondrion, chloroplast stroma; EXPRESSED IN: 24 plant structures; EXPRESSED DURING: 15 growth stages; CONTAINS InterPro DOMAIN/s: Peptidase S14, ClpP (InterPro:IPR001907); BEST Arabidopsis thaliana protein match is: CLP protease proteolytic subunit 1 (TAIR:AT1G49970.1). &amp; (gnl|cdd|84179 : 205.0) no description available &amp; (gnl|cdd|36058 : 203.0) no description available &amp; (q9tl09|clpp_nepol : 101.0) ATP-dependent Clp protease proteolytic subunit (EC 3.4.21.92) (Endopeptidase Clp) - Nephroselmis olivacea &amp; (ipr001907 : 95.40024) Peptidase S14, ClpP &amp; (reliability: 1064.9504) &amp;  (original description: no original description)</t>
  </si>
  <si>
    <t>solyc02g086830.3.1</t>
  </si>
  <si>
    <t>(at3g27925 : 610.0) Encodes a DegP protease; nuclear gene encoding chloroplast-targeted protease that can degrade two lumenal proteins, plastocyanin and OE33, suggesting a role as a general-purpose protease in the thylakoid lumen.  Involved in the degradation of D1 protein of PS II, hence participating in the repair of PS II damages caused by photoinhibition.; DegP protease 1 (DEGP1); FUNCTIONS IN: serine-type peptidase activity, serine-type endopeptidase activity; INVOLVED IN: photosystem II repair, proteolysis, protein catabolic process; LOCATED IN: in 7 components; EXPRESSED IN: 24 plant structures; EXPRESSED DURING: 13 growth stages; CONTAINS InterPro DOMAIN/s: Serine/cysteine peptidase, trypsin-like (InterPro:IPR009003), Peptidase S1C, HrtA/DegP2/Q/S (InterPro:IPR001940), Peptidase S1/S6, chymotrypsin/Hap (InterPro:IPR001254), PDZ/DHR/GLGF (InterPro:IPR001478); BEST Arabidopsis thaliana protein match is: Trypsin family protein with PDZ domain (TAIR:AT5G39830.1); Has 16838 Blast hits to 16778 proteins in 2643 species: Archae - 108; Bacteria - 11023; Metazoa - 354; Fungi - 149; Plants - 421; Viruses - 7; Other Eukaryotes - 4776 (source: NCBI BLink). &amp; (gnl|cdd|30614 : 238.0) no description available &amp; (gnl|cdd|36534 : 202.0) no description available &amp; (reliability: 1220.0) &amp;  (original description: no original description)</t>
  </si>
  <si>
    <t>solyc02g091280.3.1</t>
  </si>
  <si>
    <t>(at1g66670 : 390.0) One of several nuclear-encoded ClpPs (caseinolytic protease). Contains a highly conserved catalytic triad of Ser-type proteases (Ser-His-Asp).  The name reflects nomenclature described in Adam et. al (2001).; CLP protease proteolytic subunit 3 (CLPP3); FUNCTIONS IN: serine-type endopeptidase activity; INVOLVED IN: proteolysis; LOCATED IN: in 6 components; EXPRESSED IN: 23 plant structures; EXPRESSED DURING: 13 growth stages; CONTAINS InterPro DOMAIN/s: Peptidase S14, ClpP, active site (InterPro:IPR018215), Peptidase S14, ClpP (InterPro:IPR001907); BEST Arabidopsis thaliana protein match is: CLP protease P4 (TAIR:AT5G45390.1); Has 13369 Blast hits to 13367 proteins in 2989 species: Archae - 6; Bacteria - 8381; Metazoa - 147; Fungi - 79; Plants - 1070; Viruses - 92; Other Eukaryotes - 3594 (source: NCBI BLink). &amp; (gnl|cdd|36058 : 278.0) no description available &amp; (gnl|cdd|80601 : 263.0) no description available &amp; (q9muv8|clpp_mesvi : 172.0) ATP-dependent Clp protease proteolytic subunit (EC 3.4.21.92) (Endopeptidase Clp) - Mesostigma viride &amp; (ipr001907 : 162.84169) Peptidase S14, ClpP &amp; (reliability: 1064.9729) &amp;  (original description: no original description)</t>
  </si>
  <si>
    <t>solyc03g025610.3.1</t>
  </si>
  <si>
    <t>(at4g20850 : 914.0) Tripeptidyl Peptidase II. Ser protease  that assembles into a large oligomeric complex containing two proteins of 153 and 142 kD that are derived from a single TPP2 gene, with the smaller version missing part of the C-terminal end. Not essential, based on the lack of phenotype of a T-DNA disruption mutant.; tripeptidyl peptidase ii (TPP2); FUNCTIONS IN: tripeptidyl-peptidase activity; INVOLVED IN: proteolysis; LOCATED IN: in 6 components; EXPRESSED IN: 25 plant structures; EXPRESSED DURING: 15 growth stages; CONTAINS InterPro DOMAIN/s: Peptidase S8/S53, subtilisin/kexin/sedolisin (InterPro:IPR000209), Peptidase S8, subtilisin-related (InterPro:IPR015500), Peptidase S8/S53, subtilisin, active site (InterPro:IPR022398), Peptidase S8A, tripeptidyl peptidase II (InterPro:IPR022229); Has 6394 Blast hits to 6195 proteins in 1270 species: Archae - 226; Bacteria - 4362; Metazoa - 666; Fungi - 272; Plants - 126; Viruses - 0; Other Eukaryotes - 742 (source: NCBI BLink). &amp; (gnl|cdd|36330 : 768.0) no description available &amp; (ipr000209 : 144.7264) Peptidase S8/S53, subtilisin/kexin/sedolisin &amp; (gnl|cdd|84501 : 133.0) no description available &amp; (reliability: 1828.0) &amp;  (original description: no original description)</t>
  </si>
  <si>
    <t>solyc04g077650.3.1</t>
  </si>
  <si>
    <t>(at3g12203 : 474.0) serine carboxypeptidase-like 17 (scpl17); FUNCTIONS IN: serine-type carboxypeptidase activity; INVOLVED IN: proteolysis; LOCATED IN: endomembrane system; CONTAINS InterPro DOMAIN/s: Peptidase S10, serine carboxypeptidase (InterPro:IPR001563); BEST Arabidopsis thaliana protein match is: serine carboxypeptidase-like 16 (TAIR:AT3G12220.1); Has 3617 Blast hits to 3541 proteins in 365 species: Archae - 0; Bacteria - 182; Metazoa - 630; Fungi - 840; Plants - 1564; Viruses - 0; Other Eukaryotes - 401 (source: NCBI BLink). &amp; (gnl|cdd|36496 : 441.0) no description available &amp; (gnl|cdd|84781 : 415.0) no description available &amp; (p37890|cbp1_orysa : 339.0) Serine carboxypeptidase 1 precursor (EC 3.4.16.5) (Serine carboxypeptidase I) (Carboxypeptidase C) - Oryza sativa (Rice) &amp; (ipr001563 : 278.20734) Peptidase S10, serine carboxypeptidase &amp; (reliability: 1434.8628) &amp;  (original description: no original description)</t>
  </si>
  <si>
    <t>29.5.7</t>
  </si>
  <si>
    <t>protein.degradation.metalloprotease</t>
  </si>
  <si>
    <t>solyc01g106820.3.1</t>
  </si>
  <si>
    <t>(at1g17870 : 732.0) S2P-like putative metalloprotease, also contain transmembrane helices near their C-termini and many of them, five of seven, contain a conserved zinc-binding motif HEXXH. Homolog of EGY1. Each of the EGY1 and EGY-like proteins share two additional highly conserved motifs, the previously reported NPDG motif (aa 442Ã±454 in EGY1, Rudner et al., 1999) and a newly defined GNLR motif (aa 171Ã±179 in EGY1). The GNLR motif is a novel signature motif unique to EGY1 and EGY-like proteins as well as other EGY1 orthologs found in cyanobacteria.; ETHYLENE-DEPENDENT GRAVITROPISM-DEFICIENT AND YELLOW-GREEN-LIKE 3 (EGY3); INVOLVED IN: response to high light intensity, response to hydrogen peroxide, response to heat; LOCATED IN: chloroplast; EXPRESSED IN: 17 plant structures; EXPRESSED DURING: 9 growth stages; BEST Arabidopsis thaliana protein match is: Peptidase M50 family protein (TAIR:AT5G35220.1); Has 660 Blast hits to 652 proteins in 203 species: Archae - 107; Bacteria - 240; Metazoa - 53; Fungi - 13; Plants - 117; Viruses - 1; Other Eukaryotes - 129 (source: NCBI BLink). &amp; (reliability: 1464.0) &amp;  (original description: no original description)</t>
  </si>
  <si>
    <t>solyc04g082250.3.1</t>
  </si>
  <si>
    <t>(o82150|ftsh_tobac : 1197.0) Cell division protease ftsH homolog, chloroplast precursor (EC 3.4.24.-) (DS9) - Nicotiana tabacum (Common tobacco) &amp; (at5g42270 : 1077.0) VAR1 contains a conserved motif for ATPase and a metalloprotease characteristic to FtsH proteins, and is targeted into chloroplasts. A VAR1-fusion protein synthesized in vitro exhibited ATPase activity and partial metalloprotease activity. This protein is located to the thylakoid membrane and forms a complex with VAR2. FtsH1 (VAR1) and FtsH5 are interchangeable in thylakoid membranes.; VARIEGATED 1 (VAR1); FUNCTIONS IN: metallopeptidase activity, ATP-dependent peptidase activity, ATPase activity; INVOLVED IN: photoinhibition, PSII associated light-harvesting complex II catabolic process, protein catabolic process; LOCATED IN: thylakoid, chloroplast thylakoid membrane, chloroplast, chloroplast envelope; EXPRESSED IN: 24 plant structures; EXPRESSED DURING: 13 growth stages; CONTAINS InterPro DOMAIN/s: Peptidase M41, FtsH (InterPro:IPR005936), ATPase, AAA-type, core (InterPro:IPR003959), ATPase, AAA+ type, core (InterPro:IPR003593), ATPase, AAA-type, conserved site (InterPro:IPR003960), Peptidase M41 (InterPro:IPR000642); BEST Arabidopsis thaliana protein match is: FTSH protease 1 (TAIR:AT1G50250.1); Has 30201 Blast hits to 17322 proteins in 780 species: Archae - 12; Bacteria - 1396; Metazoa - 17338; Fungi - 3422; Plants - 5037; Viruses - 0; Other Eukaryotes - 2996 (source: NCBI BLink). &amp; (gnl|cdd|30813 : 680.0) no description available &amp; (gnl|cdd|35950 : 647.0) no description available &amp; (ipr000642 : 188.2242) Peptidase M41 &amp; (reliability: 2154.0) &amp;  (original description: no original description)</t>
  </si>
  <si>
    <t>solyc07g055320.4.1</t>
  </si>
  <si>
    <t>(at2g30950 : 989.0) Metalloprotease that functions in thylakoid membrane biogenesis. Involved in the repair of PSII following damaged incurred during photoinhibition. Forms a complex with VAR1. Mutants show a variegated phenotype, which decreases during development. Transcript and protein levels increase with light intensity.; VARIEGATED 2 (VAR2); FUNCTIONS IN: metallopeptidase activity, ATP-dependent peptidase activity, ATPase activity, zinc ion binding; INVOLVED IN: photoinhibition, oxygen and reactive oxygen species metabolic process, thylakoid membrane organization, PSII associated light-harvesting complex II catabolic process, protein catabolic process; LOCATED IN: in 6 components; EXPRESSED IN: 26 plant structures; EXPRESSED DURING: 15 growth stages; CONTAINS InterPro DOMAIN/s: Peptidase M41, FtsH (InterPro:IPR005936), ATPase, AAA+ type, core (InterPro:IPR003593), ATPase, AAA-type, core (InterPro:IPR003959), ATPase, AAA-type, conserved site (InterPro:IPR003960), Peptidase M41 (InterPro:IPR000642), Peptidase M41, FtsH extracellular (InterPro:IPR011546); BEST Arabidopsis thaliana protein match is: FTSH protease 8 (TAIR:AT1G06430.1); Has 42824 Blast hits to 40381 proteins in 3333 species: Archae - 1597; Bacteria - 18199; Metazoa - 4991; Fungi - 3835; Plants - 3350; Viruses - 34; Other Eukaryotes - 10818 (source: NCBI BLink). &amp; (gnl|cdd|35950 : 670.0) no description available &amp; (gnl|cdd|30813 : 644.0) no description available &amp; (o82150|ftsh_tobac : 471.0) Cell division protease ftsH homolog, chloroplast precursor (EC 3.4.24.-) (DS9) - Nicotiana tabacum (Common tobacco) &amp; (ipr000642 : 172.69388) Peptidase M41 &amp; (reliability: 1978.0) &amp;  (original description: no original description)</t>
  </si>
  <si>
    <t>29.5.11.1</t>
  </si>
  <si>
    <t>protein.degradation.ubiquitin.ubiquitin</t>
  </si>
  <si>
    <t>(at3g02540 : 437.0) Encodes a member of the RADIATION SENSITIVE23 (RAD23) family: AT1G16190(RAD23A), AT1G79650(RAD23B), AT3G02540(RAD23C), AT5G38470(RAD23D). RAD23 proteins play an essential role in the cell cycle, morphology, and fertility of plants through their delivery of UPS (ubiquitin/26S proteasome system) substrates to the 26S proteasome.; RADIATION SENSITIVE23C (RAD23C); FUNCTIONS IN: ubiquitin binding, proteasome binding; INVOLVED IN: proteasomal ubiquitin-dependent protein catabolic process, nucleotide-excision repair; LOCATED IN: nucleus; EXPRESSED IN: 22 plant structures; EXPRESSED DURING: 13 growth stages; CONTAINS InterPro DOMAIN/s: Heat shock chaperonin-binding (InterPro:IPR006636), Ubiquitin-associated/translation elongation factor EF1B, N-terminal (InterPro:IPR000449), Ubiquitin-associated/translation elongation factor EF1B, N-terminal, eukaryote (InterPro:IPR015940), UV excision repair protein Rad23 (InterPro:IPR004806), Ubiquitin (InterPro:IPR000626), Ubiquitin supergroup (InterPro:IPR019955), XPC-binding domain (InterPro:IPR015360), UBA-like (InterPro:IPR009060); BEST Arabidopsis thaliana protein match is: Rad23 UV excision repair protein family (TAIR:AT5G38470.1). &amp; (q40742|rad23_orysa : 366.0) Probable DNA repair protein RAD23 (OsRAD23) - Oryza sativa (Rice) &amp; (gnl|cdd|35235 : 355.0) no description available &amp; (gnl|cdd|29207 : 113.0) no description available &amp; (reliability: 874.0) &amp;  (original description: no original description)</t>
  </si>
  <si>
    <t>29.5.11.2</t>
  </si>
  <si>
    <t>protein.degradation.ubiquitin.E1</t>
  </si>
  <si>
    <t>solyc06g007320.3.1</t>
  </si>
  <si>
    <t>(at2g30110 : 1641.0) Encodes a ubiquitin-activating enzyme (E1), involved in the first step in conjugating multiple ubiquitins to proteins targeted for degradation. Gene is expressed in most tissues examined. Mutant is able to revert the constitutive defense responses phenotype of snc1, which indicates the gene is involved in defense response. It also indicates that ubiquitination plays a role in plant defense signalling.; ubiquitin-activating enzyme 1 (UBA1); FUNCTIONS IN: ubiquitin-protein ligase activity, ubiquitin activating enzyme activity; INVOLVED IN: response to cadmium ion, response to other organism, protein ubiquitination, ubiquitin-dependent protein catabolic process; LOCATED IN: plasma membrane; EXPRESSED IN: 26 plant structures; EXPRESSED DURING: 15 growth stages; CONTAINS InterPro DOMAIN/s: Ubiquitin-activating enzyme, E1, active site (InterPro:IPR018074), Ubiquitin-activating enzyme, E1 (InterPro:IPR018075), Ubiquitin-activating enzyme e1, C-terminal (InterPro:IPR018965), Ubiquitin-activating enzyme repeat (InterPro:IPR000127), Ubiquitin-activating enzyme (InterPro:IPR019572), UBA/THIF-type NAD/FAD binding fold (InterPro:IPR000594), Molybdenum cofactor biosynthesis, MoeB (InterPro:IPR009036), NAD(P)-binding domain (InterPro:IPR016040), Ubiquitin-activating enzyme, E1-like (InterPro:IPR000011); BEST Arabidopsis thaliana protein match is: ubiquitin activating enzyme 2 (TAIR:AT5G06460.1); Has 19490 Blast hits to 12603 proteins in 2346 species: Archae - 393; Bacteria - 11015; Metazoa - 2131; Fungi - 1366; Plants - 791; Viruses - 0; Other Eukaryotes - 3794 (source: NCBI BLink). &amp; (p31251|ube12_wheat : 1608.0) Ubiquitin-activating enzyme E1 2 - Triticum aestivum (Wheat) &amp; (gnl|cdd|37223 : 1488.0) no description available &amp; (gnl|cdd|73269 : 475.0) no description available &amp; (ipr016040 : 175.1828) NAD(P)-binding domain &amp; (reliability: 3282.0) &amp;  (original description: no original description)</t>
  </si>
  <si>
    <t>29.5.11.3</t>
  </si>
  <si>
    <t>protein.degradation.ubiquitin.E2</t>
  </si>
  <si>
    <t>solyc10g083120.3.1</t>
  </si>
  <si>
    <t>(at3g52560 : 279.0) ubiquitin E2 variant 1D-4 (UEV1D-4); CONTAINS InterPro DOMAIN/s: Ubiquitin-conjugating enzyme/RWD-like (InterPro:IPR016135), Ubiquitin-conjugating enzyme, E2 (InterPro:IPR000608); BEST Arabidopsis thaliana protein match is: MMS ZWEI homologue 3 (TAIR:AT2G36060.2). &amp; (gnl|cdd|36114 : 230.0) no description available &amp; (gnl|cdd|34682 : 88.4) no description available &amp; (reliability: 558.0) &amp;  (original description: no original description)</t>
  </si>
  <si>
    <t>29.5.11.5</t>
  </si>
  <si>
    <t>protein.degradation.ubiquitin.ubiquitin protease</t>
  </si>
  <si>
    <t>solyc12g044740.2.1</t>
  </si>
  <si>
    <t>(at1g51710 : 710.0) Ubiquitin-specific protease 6 (UBP6). Deubiquinating enzyme. Interacts with calmodulin.; ubiquitin-specific protease 6 (UBP6); CONTAINS InterPro DOMAIN/s: Peptidase C19, ubiquitin carboxyl-terminal hydrolase 2, conserved site (InterPro:IPR018200), Peptidase C19, ubiquitin carboxyl-terminal hydrolase 2 (InterPro:IPR001394); BEST Arabidopsis thaliana protein match is: ubiquitin-specific protease 7 (TAIR:AT3G21280.1); Has 4803 Blast hits to 4486 proteins in 237 species: Archae - 0; Bacteria - 0; Metazoa - 2534; Fungi - 849; Plants - 654; Viruses - 2; Other Eukaryotes - 764 (source: NCBI BLink). &amp; (gnl|cdd|37083 : 509.0) no description available &amp; (gnl|cdd|73063 : 304.0) no description available &amp; (ipr001394 : 131.77498) Peptidase C19, ubiquitin carboxyl-terminal hydrolase 2 &amp; (reliability: 1420.0) &amp;  (original description: no original description)</t>
  </si>
  <si>
    <t>29.5.11.20</t>
  </si>
  <si>
    <t>protein.degradation.ubiquitin.proteasom</t>
  </si>
  <si>
    <t>solyc01g111450.3.1</t>
  </si>
  <si>
    <t>(q9sxu1|psa7_cicar : 409.0) Proteasome subunit alpha type 7 (EC 3.4.25.1) (20S proteasome alpha subunit D) (20S proteasome subunit alpha-4) - Cicer arietinum (Chickpea) (Garbanzo) &amp; (at5g66140 : 399.0) Encodes alpha5 subunit of 20S proteosome complex involved in protein degradation.; proteasome alpha subunit D2 (PAD2); FUNCTIONS IN: peptidase activity, endopeptidase activity, threonine-type endopeptidase activity; INVOLVED IN: ubiquitin-dependent protein catabolic process; LOCATED IN: proteasome core complex, proteasome complex, proteasome core complex, alpha-subunit complex, chloroplast, vacuole; EXPRESSED IN: 22 plant structures; EXPRESSED DURING: 13 growth stages; CONTAINS InterPro DOMAIN/s: Proteasome, alpha-subunit, conserved site (InterPro:IPR000426), Proteasome, subunit alpha/beta (InterPro:IPR001353); BEST Arabidopsis thaliana protein match is: 20S proteasome  alpha subunit PAD1 (TAIR:AT3G51260.1); Has 1807 Blast hits to 1807 proteins in 277 species: Archae - 0; Bacteria - 0; Metazoa - 736; Fungi - 347; Plants - 385; Viruses - 0; Other Eukaryotes - 339 (source: NCBI BLink). &amp; (gnl|cdd|35404 : 371.0) no description available &amp; (gnl|cdd|48453 : 367.0) no description available &amp; (ipr001353 : 128.60829) Proteasome, subunit alpha/beta &amp; (reliability: 1023.0645) &amp;  (original description: no original description)</t>
  </si>
  <si>
    <t>solyc02g081700.1.1</t>
  </si>
  <si>
    <t>(o82530|psa4_pethy : 429.0) Proteasome subunit alpha type 4 (EC 3.4.25.1) (20S proteasome alpha subunit C) (20S proteasome subunit alpha-3) - Petunia hybrida (Petunia) &amp; (at3g22110 : 412.0) Encodes the alpha-3 subunit of 20s proteasome.; 20S proteasome alpha subunit C1 (PAC1); FUNCTIONS IN: peptidase activity, endopeptidase activity, threonine-type endopeptidase activity; INVOLVED IN: response to cadmium ion, ubiquitin-dependent protein catabolic process; LOCATED IN: proteasome core complex, proteasome complex, cytosolic ribosome, vacuole; EXPRESSED IN: 25 plant structures; EXPRESSED DURING: 13 growth stages; CONTAINS InterPro DOMAIN/s: Proteasome, alpha-subunit, conserved site (InterPro:IPR000426), Proteasome, subunit alpha/beta (InterPro:IPR001353); BEST Arabidopsis thaliana protein match is: N-terminal nucleophile aminohydrolases (Ntn hydrolases) superfamily protein (TAIR:AT4G15165.1); Has 7432 Blast hits to 7428 proteins in 553 species: Archae - 896; Bacteria - 261; Metazoa - 2465; Fungi - 1789; Plants - 945; Viruses - 0; Other Eukaryotes - 1076 (source: NCBI BLink). &amp; (gnl|cdd|48450 : 396.0) no description available &amp; (gnl|cdd|35399 : 381.0) no description available &amp; (ipr001353 : 140.12122) Proteasome, subunit alpha/beta &amp; (reliability: 1069.2122) &amp;  (original description: no original description)</t>
  </si>
  <si>
    <t>solyc02g084920.3.1</t>
  </si>
  <si>
    <t>(o82531|psb1_pethy : 447.0) Proteasome subunit beta type 1 (EC 3.4.25.1) (20S proteasome alpha subunit F) (20S proteasome subunit beta-6) - Petunia hybrida (Petunia) &amp; (at3g60820 : 405.0) Encodes 20S proteasome beta subunit PBF1 (PBF1).; PBF1; FUNCTIONS IN: peptidase activity, endopeptidase activity, threonine-type endopeptidase activity; INVOLVED IN: defense response to fungus, incompatible interaction, ubiquitin-dependent protein catabolic process; LOCATED IN: proteasome core complex, proteasome complex; EXPRESSED IN: 22 plant structures; EXPRESSED DURING: 14 growth stages; CONTAINS InterPro DOMAIN/s: Proteasome, beta-type subunit, conserved site (InterPro:IPR016050), Proteasome, subunit alpha/beta (InterPro:IPR001353); BEST Arabidopsis thaliana protein match is: proteasome beta subunit C1 (TAIR:AT1G21720.1). &amp; (gnl|cdd|48455 : 329.0) no description available &amp; (gnl|cdd|35400 : 323.0) no description available &amp; (ipr001353 : 81.72991) Proteasome, subunit alpha/beta &amp; (reliability: 953.02734) &amp;  (original description: no original description)</t>
  </si>
  <si>
    <t>solyc04g079200.3.1</t>
  </si>
  <si>
    <t>(at5g23540 : 535.0) Mov34/MPN/PAD-1 family protein; INVOLVED IN: response to salt stress, protein catabolic process, ubiquitin-dependent protein catabolic process; LOCATED IN: proteasome complex, nucleus, proteasome regulatory particle, lid subcomplex; EXPRESSED IN: 24 plant structures; EXPRESSED DURING: 14 growth stages; CONTAINS InterPro DOMAIN/s: Mov34/MPN/PAD-1 (InterPro:IPR000555); BEST Arabidopsis thaliana protein match is: COP9-signalosome 5B (TAIR:AT1G71230.1); Has 1553 Blast hits to 1553 proteins in 250 species: Archae - 0; Bacteria - 0; Metazoa - 704; Fungi - 411; Plants - 244; Viruses - 0; Other Eukaryotes - 194 (source: NCBI BLink). &amp; (gnl|cdd|36768 : 363.0) no description available &amp; (gnl|cdd|47561 : 136.0) no description available &amp; (reliability: 1070.0) &amp;  (original description: no original description)</t>
  </si>
  <si>
    <t>solyc04g080590.4.1</t>
  </si>
  <si>
    <t>(at5g42790 : 419.0) encodes a protein with extensive homology to the largest subunit of the multicatalytic proteinase complex (proteasome). Negatively regulates thiol biosynthesis and arsenic tolerance.; proteasome alpha subunit F1 (PAF1); FUNCTIONS IN: peptidase activity, endopeptidase activity, threonine-type endopeptidase activity; INVOLVED IN: response to arsenic, protein catabolic process, ubiquitin-dependent protein catabolic process; LOCATED IN: proteasome core complex, proteasome complex, plasma membrane; EXPRESSED IN: 25 plant structures; EXPRESSED DURING: 15 growth stages; CONTAINS InterPro DOMAIN/s: Proteasome, alpha-subunit, conserved site (InterPro:IPR000426), Proteasome, subunit alpha/beta (InterPro:IPR001353); BEST Arabidopsis thaliana protein match is: 20S proteasome alpha subunit F2 (TAIR:AT1G47250.1); Has 1807 Blast hits to 1807 proteins in 277 species: Archae - 0; Bacteria - 0; Metazoa - 736; Fungi - 347; Plants - 385; Viruses - 0; Other Eukaryotes - 339 (source: NCBI BLink). &amp; (gnl|cdd|36081 : 376.0) no description available &amp; (p52428|psa1_orysa : 363.0) Proteasome subunit alpha type 1 (EC 3.4.25.1) (20S proteasome alpha subunit F) (20S proteasome subunit alpha-6) (Proteasome component C2) - Oryza sativa (Rice) &amp; (gnl|cdd|48447 : 361.0) no description available &amp; (ipr001353 : 133.89243) Proteasome, subunit alpha/beta &amp; (reliability: 1072.3118) &amp;  (original description: no original description)</t>
  </si>
  <si>
    <t>solyc05g053650.3.1</t>
  </si>
  <si>
    <t>(at2g32730 : 1413.0) 26S proteasome regulatory complex, non-ATPase subcomplex, Rpn2/Psmd1 subunit; FUNCTIONS IN: enzyme regulator activity, binding; INVOLVED IN: ubiquitin-dependent protein catabolic process; LOCATED IN: cytosol, proteasome regulatory particle, base subcomplex, proteasome complex; EXPRESSED IN: 25 plant structures; EXPRESSED DURING: 13 growth stages; CONTAINS InterPro DOMAIN/s: Armadillo-like helical (InterPro:IPR011989), Proteasome/cyclosome, regulatory subunit (InterPro:IPR002015), Armadillo-type fold (InterPro:IPR016024), 26S proteasome regulatory complex, non-ATPase subcomplex, Rpn2/Psmd1 subunit (InterPro:IPR016642); BEST Arabidopsis thaliana protein match is: 26S proteasome regulatory complex, non-ATPase subcomplex, Rpn2/Psmd1 subunit (TAIR:AT1G04810.1); Has 1219 Blast hits to 1116 proteins in 309 species: Archae - 13; Bacteria - 56; Metazoa - 400; Fungi - 388; Plants - 137; Viruses - 0; Other Eukaryotes - 225 (source: NCBI BLink). &amp; (gnl|cdd|37273 : 1262.0) no description available &amp; (gnl|cdd|34718 : 813.0) no description available &amp; (reliability: 2826.0) &amp;  (original description: no original description)</t>
  </si>
  <si>
    <t>solyc05g056160.3.1</t>
  </si>
  <si>
    <t>(o24361|psb5_spiol : 449.0) Proteasome subunit beta type 5 precursor (EC 3.4.25.1) (20S proteasome subunit E) (Proteasome epsilon chain) - Spinacia oleracea (Spinach) &amp; (at3g26340 : 441.0) N-terminal nucleophile aminohydrolases (Ntn hydrolases) superfamily protein; FUNCTIONS IN: endopeptidase activity, threonine-type endopeptidase activity; INVOLVED IN: proteolysis involved in cellular protein catabolic process, ubiquitin-dependent protein catabolic process; LOCATED IN: proteasome core complex, proteasome complex; EXPRESSED IN: guard cell; CONTAINS InterPro DOMAIN/s: Proteasome, beta-type subunit, conserved site (InterPro:IPR016050), Peptidase T1A, proteasome beta-subunit (InterPro:IPR000243), Proteasome, subunit alpha/beta (InterPro:IPR001353); BEST Arabidopsis thaliana protein match is: 20S proteasome beta subunit E1 (TAIR:AT1G13060.1); Has 6541 Blast hits to 6534 proteins in 612 species: Archae - 835; Bacteria - 512; Metazoa - 2083; Fungi - 1372; Plants - 865; Viruses - 0; Other Eukaryotes - 874 (source: NCBI BLink). &amp; (gnl|cdd|35396 : 387.0) no description available &amp; (gnl|cdd|48459 : 341.0) no description available &amp; (ipr001353 : 115.74544) Proteasome, subunit alpha/beta &amp; (reliability: 1084.5546) &amp;  (original description: no original description)</t>
  </si>
  <si>
    <t>solyc07g009140.3.1</t>
  </si>
  <si>
    <t>(q8w425|psmd6_orysa : 600.0) 26S proteasome non-ATPase regulatory subunit 6 (26S proteasome regulatory particle non-ATPase subunit 7) (OsRPN7) - Oryza sativa (Rice) &amp; (at4g24820 : 598.0) 26S proteasome, regulatory subunit Rpn7;Proteasome component (PCI) domain; FUNCTIONS IN: molecular_function unknown; INVOLVED IN: protein catabolic process, ubiquitin-dependent protein catabolic process; LOCATED IN: proteasome complex, nucleus, plasma membrane, proteasome regulatory particle, lid subcomplex, membrane; EXPRESSED IN: 23 plant structures; EXPRESSED DURING: 13 growth stages; CONTAINS InterPro DOMAIN/s: Proteasome component (PCI) domain (InterPro:IPR000717), 26S proteasome, regulatory subunit Rpn7 (InterPro:IPR019585); BEST Arabidopsis thaliana protein match is: 26S proteasome, regulatory subunit Rpn7;Proteasome component (PCI) domain (TAIR:AT3G61140.1); Has 35333 Blast hits to 34131 proteins in 2444 species: Archae - 798; Bacteria - 22429; Metazoa - 974; Fungi - 991; Plants - 531; Viruses - 0; Other Eukaryotes - 9610 (source: NCBI BLink). &amp; (gnl|cdd|35906 : 504.0) no description available &amp; (gnl|cdd|34786 : 306.0) no description available &amp; (ipr019585 : 124.00312) 26S proteasome, regulatory subunit Rpn7 &amp; (reliability: 1196.0) &amp;  (original description: no original description)</t>
  </si>
  <si>
    <t>solyc07g055080.3.1</t>
  </si>
  <si>
    <t>(at1g16470 : 418.0) Encodes 20S proteasome subunit PAB1 (PAB1).; proteasome subunit PAB1 (PAB1); FUNCTIONS IN: peptidase activity, endopeptidase activity, threonine-type endopeptidase activity; INVOLVED IN: response to zinc ion, ubiquitin-dependent protein catabolic process; LOCATED IN: proteasome core complex, proteasome complex, cytosolic ribosome; EXPRESSED IN: 24 plant structures; EXPRESSED DURING: 14 growth stages; CONTAINS InterPro DOMAIN/s: Proteasome, alpha-subunit, conserved site (InterPro:IPR000426), Proteasome, subunit alpha/beta (InterPro:IPR001353); BEST Arabidopsis thaliana protein match is: N-terminal nucleophile aminohydrolases (Ntn hydrolases) superfamily protein (TAIR:AT1G79210.3); Has 35333 Blast hits to 34131 proteins in 2444 species: Archae - 798; Bacteria - 22429; Metazoa - 974; Fungi - 991; Plants - 531; Viruses - 0; Other Eukaryotes - 9610 (source: NCBI BLink). &amp; (q9lsu2|psa2_orysa : 402.0) Proteasome subunit alpha type 2 (EC 3.4.25.1) (20S proteasome alpha subunit B) (20S proteasome subunit alpha-2) - Oryza sativa (Rice) &amp; (gnl|cdd|48448 : 398.0) no description available &amp; (gnl|cdd|35402 : 369.0) no description available &amp; (ipr001353 : 137.81863) Proteasome, subunit alpha/beta &amp; (reliability: 1075.1826) &amp;  (original description: no original description)</t>
  </si>
  <si>
    <t>solyc09g082320.3.1</t>
  </si>
  <si>
    <t>(at3g22630 : 347.0) Encodes 20S proteasome beta subunit PBD1 (PBD1).; 20S proteasome beta subunit D1 (PBD1); FUNCTIONS IN: peptidase activity, endopeptidase activity, threonine-type endopeptidase activity; INVOLVED IN: ubiquitin-dependent protein catabolic process; LOCATED IN: proteasome core complex, proteasome complex, apoplast, plasma membrane, vacuole; EXPRESSED IN: 23 plant structures; EXPRESSED DURING: 13 growth stages; CONTAINS InterPro DOMAIN/s: Proteasome, beta-type subunit, conserved site (InterPro:IPR016050), Proteasome, subunit alpha/beta (InterPro:IPR001353); BEST Arabidopsis thaliana protein match is: 20S proteasome beta subunit D2 (TAIR:AT4G14800.1); Has 4110 Blast hits to 4110 proteins in 452 species: Archae - 623; Bacteria - 60; Metazoa - 1340; Fungi - 964; Plants - 536; Viruses - 0; Other Eukaryotes - 587 (source: NCBI BLink). &amp; (q9lst6|psb2_orysa : 311.0) Proteasome subunit beta type 2 (EC 3.4.25.1) (20S proteasome alpha subunit D) (20S proteasome subunit beta-4) - Oryza sativa (Rice) &amp; (gnl|cdd|48456 : 282.0) no description available &amp; (gnl|cdd|35398 : 276.0) no description available &amp; (ipr001353 : 93.04501) Proteasome, subunit alpha/beta &amp; (reliability: 856.82874) &amp;  (original description: no original description)</t>
  </si>
  <si>
    <t>solyc10g077030.2.1</t>
  </si>
  <si>
    <t>(o24362|psa3_spiol : 449.0) Proteasome subunit alpha type 3 (EC 3.4.25.1) (20S proteasome alpha subunit G) (20S proteasome subunit alpha-7) (Proteasome component C8) - Spinacia oleracea (Spinach) &amp; (at2g27020 : 439.0) Encodes 20S proteasome alpha 7 subunit PAG1.; 20S proteasome alpha subunit G1 (PAG1); FUNCTIONS IN: peptidase activity, endopeptidase activity, threonine-type endopeptidase activity; INVOLVED IN: response to cadmium ion, response to cold, ubiquitin-dependent protein catabolic process; LOCATED IN: in 6 components; EXPRESSED IN: 24 plant structures; EXPRESSED DURING: 14 growth stages; CONTAINS InterPro DOMAIN/s: Proteasome, alpha-subunit, conserved site (InterPro:IPR000426), Proteasome, subunit alpha/beta (InterPro:IPR001353); BEST Arabidopsis thaliana protein match is: 20S proteasome alpha subunit E2 (TAIR:AT3G14290.1); Has 5862 Blast hits to 5858 proteins in 463 species: Archae - 870; Bacteria - 9; Metazoa - 1980; Fungi - 1345; Plants - 774; Viruses - 0; Other Eukaryotes - 884 (source: NCBI BLink). &amp; (gnl|cdd|35405 : 396.0) no description available &amp; (gnl|cdd|48449 : 377.0) no description available &amp; (ipr001353 : 113.625175) Proteasome, subunit alpha/beta &amp; (reliability: 1076.844) &amp;  (original description: no original description)</t>
  </si>
  <si>
    <t>solyc11g013440.2.1</t>
  </si>
  <si>
    <t>(at2g39990 : 373.0) translation initiation factor eIF2 p47 subunit homolog; eukaryotic translation initiation factor 2 (EIF2); FUNCTIONS IN: translation initiation factor activity; INVOLVED IN: pollen germination, translational initiation, embryo development; LOCATED IN: eukaryotic translation initiation factor 3 complex, nucleus, membrane, cytoplasm; EXPRESSED IN: 26 plant structures; EXPRESSED DURING: 13 growth stages; CONTAINS InterPro DOMAIN/s: Mov34/MPN/PAD-1 (InterPro:IPR000555); BEST Arabidopsis thaliana protein match is: Mov34/MPN/PAD-1 family protein (TAIR:AT3G11270.2); Has 1103 Blast hits to 1103 proteins in 237 species: Archae - 0; Bacteria - 0; Metazoa - 465; Fungi - 269; Plants - 187; Viruses - 0; Other Eukaryotes - 182 (source: NCBI BLink). &amp; (gnl|cdd|38186 : 338.0) no description available &amp; (gnl|cdd|85425 : 95.4) no description available &amp; (reliability: 746.0) &amp;  (original description: no original description)</t>
  </si>
  <si>
    <t>solyc11g069150.3.1</t>
  </si>
  <si>
    <t>(at1g56450 : 410.0) 20S proteasome beta subunit PBG1 (PBG1) mRNA, complete cds; 20S proteasome beta subunit G1 (PBG1); FUNCTIONS IN: peptidase activity, endopeptidase activity, threonine-type endopeptidase activity; INVOLVED IN: response to cadmium ion, response to salt stress, ubiquitin-dependent protein catabolic process; LOCATED IN: proteasome core complex, proteasome complex, cytosolic ribosome; EXPRESSED IN: 26 plant structures; EXPRESSED DURING: 15 growth stages; CONTAINS InterPro DOMAIN/s: Proteasome, beta-type subunit, conserved site (InterPro:IPR016050), Proteasome endopeptidase complex, beta subunit (InterPro:IPR016295), Proteasome, subunit alpha/beta (InterPro:IPR001353); BEST Arabidopsis thaliana protein match is: N-terminal nucleophile aminohydrolases (Ntn hydrolases) superfamily protein (TAIR:AT4G31300.2); Has 2530 Blast hits to 2530 proteins in 413 species: Archae - 597; Bacteria - 46; Metazoa - 632; Fungi - 578; Plants - 277; Viruses - 0; Other Eukaryotes - 400 (source: NCBI BLink). &amp; (gnl|cdd|35406 : 319.0) no description available &amp; (gnl|cdd|48458 : 293.0) no description available &amp; (reliability: 820.0) &amp;  (original description: no original description)</t>
  </si>
  <si>
    <t>protein.folding</t>
  </si>
  <si>
    <t>solyc01g028810.3.1</t>
  </si>
  <si>
    <t>(at3g13470 : 885.0) TCP-1/cpn60 chaperonin family protein; FUNCTIONS IN: ATP binding; INVOLVED IN: protein folding, protein refolding, cellular protein metabolic process; LOCATED IN: in 7 components; EXPRESSED IN: 26 plant structures; EXPRESSED DURING: 14 growth stages; CONTAINS InterPro DOMAIN/s: Chaperonin Cpn60/TCP-1 (InterPro:IPR002423), Chaperonin Cpn60, conserved site (InterPro:IPR018370), Chaperonin Cpn60 (InterPro:IPR001844); BEST Arabidopsis thaliana protein match is: chaperonin 60 beta (TAIR:AT1G55490.2); Has 34219 Blast hits to 34175 proteins in 8725 species: Archae - 803; Bacteria - 21843; Metazoa - 1743; Fungi - 1612; Plants - 836; Viruses - 2; Other Eukaryotes - 7380 (source: NCBI BLink). &amp; (p08927|rubb_pea : 874.0) RuBisCO large subunit-binding protein subunit beta, chloroplast precursor (60 kDa chaperonin subunit beta) (CPN-60 beta) - Pisum sativum (Garden pea) &amp; (gnl|cdd|80448 : 700.0) no description available &amp; (gnl|cdd|35577 : 609.0) no description available &amp; (ipr002423 : 276.53336) Chaperonin Cpn60/TCP-1 &amp; (reliability: 2253.9333) &amp;  (original description: no original description)</t>
  </si>
  <si>
    <t>solyc01g105710.3.1</t>
  </si>
  <si>
    <t>(o04287|fkb12_vicfa : 188.0) Peptidyl-prolyl isomerase FKBP12 (EC 5.2.1.8) (12 kDa FK506-binding protein) (12 kDa FKBP) (FKBP-12) (Immunophilin FKBP12) (Peptidyl-prolyl cis-trans isomerase) (PPIase) (Rotamase) - Vicia faba (Broad bean) &amp; (at5g64350 : 183.0) FK506-binding protein 12 (FKBP12); FUNCTIONS IN: FK506 binding, peptidyl-prolyl cis-trans isomerase activity; INVOLVED IN: protein folding; LOCATED IN: chloroplast thylakoid lumen; EXPRESSED IN: 24 plant structures; EXPRESSED DURING: 14 growth stages; CONTAINS InterPro DOMAIN/s: Peptidyl-prolyl cis-trans isomerase, FKBP-type (InterPro:IPR001179); BEST Arabidopsis thaliana protein match is: FKBP-like peptidyl-prolyl cis-trans isomerase family protein (TAIR:AT3G55520.1); Has 1807 Blast hits to 1807 proteins in 277 species: Archae - 0; Bacteria - 0; Metazoa - 736; Fungi - 347; Plants - 385; Viruses - 0; Other Eukaryotes - 339 (source: NCBI BLink). &amp; (gnl|cdd|35764 : 138.0) no description available &amp; (gnl|cdd|30891 : 102.0) no description available &amp; (reliability: 366.0) &amp;  (original description: no original description)</t>
  </si>
  <si>
    <t>solyc02g085790.3.1</t>
  </si>
  <si>
    <t>(at3g02530 : 962.0) TCP-1/cpn60 chaperonin family protein; FUNCTIONS IN: unfolded protein binding, ATP binding; INVOLVED IN: response to cadmium ion, response to zinc ion; LOCATED IN: membrane, cytoplasm; EXPRESSED IN: 23 plant structures; EXPRESSED DURING: 14 growth stages; CONTAINS InterPro DOMAIN/s: Chaperonin Cpn60/TCP-1 (InterPro:IPR002423), Chaperone, tailless complex polypeptide 1 (InterPro:IPR017998), T-complex protein 1, zeta subunit (InterPro:IPR012722), Chaperonin TCP-1, conserved site (InterPro:IPR002194); BEST Arabidopsis thaliana protein match is: TCP-1/cpn60 chaperonin family protein (TAIR:AT5G16070.1); Has 18475 Blast hits to 17833 proteins in 3650 species: Archae - 805; Bacteria - 8777; Metazoa - 2106; Fungi - 1471; Plants - 861; Viruses - 0; Other Eukaryotes - 4455 (source: NCBI BLink). &amp; (gnl|cdd|73353 : 798.0) no description available &amp; (gnl|cdd|35580 : 749.0) no description available &amp; (ipr002423 : 346.94843) Chaperonin Cpn60/TCP-1 &amp; (p54411|tcpe2_avesa : 196.0) T-complex protein 1 subunit epsilon (TCP-1-epsilon) (CCT-epsilon) (TCP-K36) - Avena sativa (Oat) &amp; (reliability: 2531.1597) &amp;  (original description: no original description)</t>
  </si>
  <si>
    <t>(p09189|hsp7c_pethy : 1040.0) Heat shock cognate 70 kDa protein - Petunia hybrida (Petunia) &amp; (at1g16030 : 1039.0) heat shock protein 70B (Hsp70b); FUNCTIONS IN: ATP binding; INVOLVED IN: protein folding, response to heat; LOCATED IN: cytosol, cell wall, plasma membrane, chloroplast, membrane; EXPRESSED IN: 19 plant structures; EXPRESSED DURING: 10 growth stages; CONTAINS InterPro DOMAIN/s: Heat shock protein 70, conserved site (InterPro:IPR018181), Heat shock protein Hsp70 (InterPro:IPR001023), Heat shock protein 70 (InterPro:IPR013126); BEST Arabidopsis thaliana protein match is: heat shock protein 70 (TAIR:AT3G12580.1); Has 33913 Blast hits to 33562 proteins in 4835 species: Archae - 164; Bacteria - 16454; Metazoa - 3784; Fungi - 1785; Plants - 1262; Viruses - 309; Other Eukaryotes - 10155 (source: NCBI BLink). &amp; (gnl|cdd|35323 : 917.0) no description available &amp; (gnl|cdd|84440 : 899.0) no description available &amp; (ipr013126 : 637.1229) Heat shock protein 70 family &amp; (reliability: 2020.0) &amp;  (original description: no original description)</t>
  </si>
  <si>
    <t>(p09189|hsp7c_pethy : 1085.0) Heat shock cognate 70 kDa protein - Petunia hybrida (Petunia) &amp; (at3g12580 : 1083.0) heat shock protein 70 (HSP70); FUNCTIONS IN: ATP binding; INVOLVED IN: in 9 processes; LOCATED IN: cytosol, mitochondrion, cell wall, plasma membrane; EXPRESSED IN: 23 plant structures; EXPRESSED DURING: 11 growth stages; CONTAINS InterPro DOMAIN/s: Heat shock protein 70, conserved site (InterPro:IPR018181), Heat shock protein Hsp70 (InterPro:IPR001023), Heat shock protein 70 (InterPro:IPR013126); BEST Arabidopsis thaliana protein match is: heat shock cognate protein 70-1 (TAIR:AT5G02500.1); Has 34126 Blast hits to 33731 proteins in 4830 species: Archae - 159; Bacteria - 16481; Metazoa - 3906; Fungi - 1752; Plants - 1258; Viruses - 310; Other Eukaryotes - 10260 (source: NCBI BLink). &amp; (gnl|cdd|35323 : 897.0) no description available &amp; (gnl|cdd|84440 : 896.0) no description available &amp; (ipr013126 : 635.9443) Heat shock protein 70 family &amp; (reliability: 2162.0) &amp;  (original description: no original description)</t>
  </si>
  <si>
    <t>solyc06g083190.4.1</t>
  </si>
  <si>
    <t>(at3g25230 : 741.0) Encodes a a high molecular weight member of the FK506 binding protein (FKBP) family.  It has three FKBP12-like domains, tetratricopeptide repeats, and a putative calmodulin binding domain. Modulates thermotolerance by interacting with HSP90.1 and affecting the accumulation of HsfA2-regulated sHSPs.; rotamase FKBP 1 (ROF1); CONTAINS InterPro DOMAIN/s: Tetratricopeptide TPR-1 (InterPro:IPR001440), Tetratricopeptide-like helical (InterPro:IPR011990), Tetratricopeptide repeat-containing (InterPro:IPR013026), Tetratricopeptide repeat (InterPro:IPR019734), Peptidyl-prolyl cis-trans isomerase, FKBP-type (InterPro:IPR001179); BEST Arabidopsis thaliana protein match is: FKBP-type peptidyl-prolyl cis-trans isomerase family protein (TAIR:AT5G48570.1); Has 30201 Blast hits to 17322 proteins in 780 species: Archae - 12; Bacteria - 1396; Metazoa - 17338; Fungi - 3422; Plants - 5037; Viruses - 0; Other Eukaryotes - 2996 (source: NCBI BLink). &amp; (q43207|fkb70_wheat : 721.0) 70 kDa peptidyl-prolyl isomerase (EC 5.2.1.8) (Peptidyl-prolyl cis-trans isomerase) (PPIase) (Rotamase) - Triticum aestivum (Wheat) &amp; (gnl|cdd|35763 : 306.0) no description available &amp; (gnl|cdd|84647 : 139.0) no description available &amp; (ipr001179 : 83.05558) Peptidyl-prolyl cis-trans isomerase, FKBP-type &amp; (reliability: 1627.3473) &amp;  (original description: no original description)</t>
  </si>
  <si>
    <t>solyc07g042250.3.1</t>
  </si>
  <si>
    <t>(at5g20720 : 320.0) Encodes a chloroplast co-chaperonin with similarity to CPN21 from spinach, E.coli GroES.; chaperonin 20 (CPN20); CONTAINS InterPro DOMAIN/s: Chaperonin Cpn10 (InterPro:IPR020818), GroES-like (InterPro:IPR011032), Chaperonin Cpn10, conserved site (InterPro:IPR018369), Chaperonin 21, chloroplast (InterPro:IPR017416), Chaperonin Cpn10, subgroup (InterPro:IPR001476); BEST Arabidopsis thaliana protein match is: chaperonin 10 (TAIR:AT1G14980.1). &amp; (q02073|ch10c_spiol : 291.0) 20 kDa chaperonin, chloroplast precursor (Protein Cpn21) (Chloroplast protein Cpn10) (Chloroplast chaperonin 10) (Ch-CPN10) - Spinacia oleracea (Spinach) &amp; (ipr020818 : 146.83482) Chaperonin Cpn10 &amp; (gnl|cdd|80634 : 113.0) no description available &amp; (gnl|cdd|36854 : 106.0) no description available &amp; (reliability: 640.0) &amp;  (original description: no original description)</t>
  </si>
  <si>
    <t>solyc09g091180.3.1</t>
  </si>
  <si>
    <t>(q05046|ch62_cucma : 895.0) Chaperonin CPN60-2, mitochondrial precursor (HSP60-2) - Cucurbita maxima (Pumpkin) (Winter squash) &amp; (at3g23990 : 885.0) mitochondrial chaperonin HSP. assist in  rapid assembly of the oligomeric protein structures in the mitochondria.; heat shock protein 60 (HSP60); FUNCTIONS IN: copper ion binding, ATP binding; INVOLVED IN: response to cadmium ion, response to cyclopentenone, chaperone-mediated protein complex assembly, response to heat, mitochondrion organization; LOCATED IN: cytosol, cytosolic ribosome, mitochondrion, plasma membrane, mitochondrial matrix; EXPRESSED IN: 24 plant structures; EXPRESSED DURING: 15 growth stages; CONTAINS InterPro DOMAIN/s: Chaperonin Cpn60/TCP-1 (InterPro:IPR002423), Chaperonin Cpn60, conserved site (InterPro:IPR018370), Chaperonin Cpn60 (InterPro:IPR001844); BEST Arabidopsis thaliana protein match is: heat shock protein 60-2 (TAIR:AT2G33210.1); Has 33706 Blast hits to 33652 proteins in 8680 species: Archae - 676; Bacteria - 21745; Metazoa - 1618; Fungi - 1515; Plants - 790; Viruses - 2; Other Eukaryotes - 7360 (source: NCBI BLink). &amp; (gnl|cdd|48161 : 778.0) no description available &amp; (gnl|cdd|35577 : 684.0) no description available &amp; (ipr002423 : 262.80942) Chaperonin Cpn60/TCP-1 &amp; (reliability: 2229.9165) &amp;  (original description: no original description)</t>
  </si>
  <si>
    <t>(p09189|hsp7c_pethy : 1131.0) Heat shock cognate 70 kDa protein - Petunia hybrida (Petunia) &amp; (at3g12580 : 1080.0) heat shock protein 70 (HSP70); FUNCTIONS IN: ATP binding; INVOLVED IN: in 9 processes; LOCATED IN: cytosol, mitochondrion, cell wall, plasma membrane; EXPRESSED IN: 23 plant structures; EXPRESSED DURING: 11 growth stages; CONTAINS InterPro DOMAIN/s: Heat shock protein 70, conserved site (InterPro:IPR018181), Heat shock protein Hsp70 (InterPro:IPR001023), Heat shock protein 70 (InterPro:IPR013126); BEST Arabidopsis thaliana protein match is: heat shock cognate protein 70-1 (TAIR:AT5G02500.1); Has 34126 Blast hits to 33731 proteins in 4830 species: Archae - 159; Bacteria - 16481; Metazoa - 3906; Fungi - 1752; Plants - 1258; Viruses - 310; Other Eukaryotes - 10260 (source: NCBI BLink). &amp; (gnl|cdd|35324 : 904.0) no description available &amp; (gnl|cdd|84440 : 899.0) no description available &amp; (ipr013126 : 635.177) Heat shock protein 70 family &amp; (reliability: 2146.0) &amp;  (original description: no original description)</t>
  </si>
  <si>
    <t>(p08926|ruba_pea : 778.0) RuBisCO large subunit-binding protein subunit alpha, chloroplast precursor (60 kDa chaperonin subunit alpha) (CPN-60 alpha) - Pisum sativum (Garden pea) &amp; (at2g28000 : 773.0) Encodes chaperonin-60 alpha, a molecular chaperone involved in Rubisco folding.  Mutants display aberrant chloroplast and embryo development.; chaperonin-60alpha (CPN60A); FUNCTIONS IN: ATP binding; INVOLVED IN: protein folding, chloroplast organization, embryo development; LOCATED IN: in 8 components; EXPRESSED IN: 26 plant structures; EXPRESSED DURING: 15 growth stages; CONTAINS InterPro DOMAIN/s: Chaperonin Cpn60/TCP-1 (InterPro:IPR002423), Chaperonin Cpn60, conserved site (InterPro:IPR018370), Chaperonin Cpn60 (InterPro:IPR001844); BEST Arabidopsis thaliana protein match is: TCP-1/cpn60 chaperonin family protein (TAIR:AT5G18820.1); Has 33896 Blast hits to 33887 proteins in 8716 species: Archae - 792; Bacteria - 21835; Metazoa - 1656; Fungi - 1573; Plants - 797; Viruses - 2; Other Eukaryotes - 7241 (source: NCBI BLink). &amp; (gnl|cdd|48161 : 709.0) no description available &amp; (gnl|cdd|35577 : 582.0) no description available &amp; (ipr002423 : 266.26697) Chaperonin Cpn60/TCP-1 &amp; (reliability: 1571.9672) &amp;  (original description: no original description)</t>
  </si>
  <si>
    <t>protein.assembly and cofactor ligation</t>
  </si>
  <si>
    <t>solyc03g096850.4.1</t>
  </si>
  <si>
    <t>(at5g17170 : 314.0) enhancer of sos3-1 (ENH1); FUNCTIONS IN: metal ion binding; LOCATED IN: chloroplast thylakoid membrane, chloroplast; EXPRESSED IN: 22 plant structures; EXPRESSED DURING: 14 growth stages; CONTAINS InterPro DOMAIN/s: PDZ/DHR/GLGF (InterPro:IPR001478); BEST Arabidopsis thaliana protein match is: protein containing PDZ domain, a K-box domain, and a TPR region (TAIR:AT1G55480.1); Has 199 Blast hits to 197 proteins in 82 species: Archae - 0; Bacteria - 101; Metazoa - 0; Fungi - 0; Plants - 80; Viruses - 0; Other Eukaryotes - 18 (source: NCBI BLink). &amp; (reliability: 628.0) &amp;  (original description: no original description)</t>
  </si>
  <si>
    <t>solyc11g007120.2.1</t>
  </si>
  <si>
    <t>(at3g20970 : 343.0) Encodes a protein containing the NFU domain that may be involved in iron-sulfur cluster assembly. Part of a five member gene family, more closely related to NFU5 than to NFU1,2, and 3. Targeted to the mitochondrion.; NFU domain protein 4 (NFU4); CONTAINS InterPro DOMAIN/s: NIF system FeS cluster assembly, NifU, C-terminal (InterPro:IPR001075), HIRA-interacting protein 5 (InterPro:IPR017065), NIF system FeS cluster assembly, NifU-like scaffold, N-terminal (InterPro:IPR014824); BEST Arabidopsis thaliana protein match is: NFU domain protein 5 (TAIR:AT1G51390.1); Has 35333 Blast hits to 34131 proteins in 2444 species: Archae - 798; Bacteria - 22429; Metazoa - 974; Fungi - 991; Plants - 531; Viruses - 0; Other Eukaryotes - 9610 (source: NCBI BLink). &amp; (gnl|cdd|37569 : 234.0) no description available &amp; (gnl|cdd|87610 : 142.0) no description available &amp; (reliability: 686.0) &amp;  (original description: no original description)</t>
  </si>
  <si>
    <t>30.2.9</t>
  </si>
  <si>
    <t>signalling.receptor kinases.leucine rich repeat IX</t>
  </si>
  <si>
    <t>solyc06g074070.3.1</t>
  </si>
  <si>
    <t>(at2g01820 : 718.0) Leucine-rich repeat protein kinase family protein; FUNCTIONS IN: protein serine/threonine kinase activity, protein kinase activity, ATP binding; INVOLVED IN: pollen development; LOCATED IN: plasma membrane, plant-type cell wall; EXPRESSED IN: 23 plant structures; EXPRESSED DURING: 13 growth stages; CONTAINS InterPro DOMAIN/s: Protein kinase, ATP binding site (InterPro:IPR017441), Protein kinase, catalytic domain (InterPro:IPR000719), Leucine-rich repeat, typical subtype (InterPro:IPR003591), Leucine-rich repeat (InterPro:IPR001611), Serine/threonine-protein kinase-like domain (InterPro:IPR017442), Protein kinase-like domain (InterPro:IPR011009), Serine/threonine-protein kinase, active site (InterPro:IPR008271); BEST Arabidopsis thaliana protein match is: transmembrane kinase 1 (TAIR:AT1G66150.1); Has 179395 Blast hits to 141441 proteins in 4928 species: Archae - 173; Bacteria - 19044; Metazoa - 57542; Fungi - 11766; Plants - 68071; Viruses - 436; Other Eukaryotes - 22363 (source: NCBI BLink). &amp; (gnl|cdd|36401 : 345.0) no description available &amp; (o24585|cri4_maize : 194.0) Putative receptor protein kinase CRINKLY4 precursor (EC 2.7.11.1) - Zea mays (Maize) &amp; (gnl|cdd|87344 : 174.0) no description available &amp; (ipr017442 : 109.49447) no description available &amp; (reliability: 1436.0) &amp;  (original description: no original description)</t>
  </si>
  <si>
    <t>30.2.11</t>
  </si>
  <si>
    <t>signalling.receptor kinases.leucine rich repeat XI</t>
  </si>
  <si>
    <t>solyc11g056680.1.1</t>
  </si>
  <si>
    <t>(at3g20820 : 501.0) Leucine-rich repeat (LRR) family protein; INVOLVED IN: signal transduction, defense response; LOCATED IN: apoplast, cell wall, chloroplast, membrane; EXPRESSED IN: 23 plant structures; EXPRESSED DURING: 13 growth stages; CONTAINS InterPro DOMAIN/s: Leucine-rich repeat-containing N-terminal domain, type 2 (InterPro:IPR013210), Leucine-rich repeat (InterPro:IPR001611); BEST Arabidopsis thaliana protein match is: Leucine-rich repeat (LRR) family protein (TAIR:AT5G12940.1); Has 70868 Blast hits to 23934 proteins in 998 species: Archae - 25; Bacteria - 4468; Metazoa - 12756; Fungi - 677; Plants - 48104; Viruses - 0; Other Eukaryotes - 4838 (source: NCBI BLink). &amp; (p58822|pgip2_phavu : 129.0) Polygalacturonase inhibitor 2 precursor (Polygalacturonase-inhibiting protein) (PGIP-2) - Phaseolus vulgaris (Kidney bean) (French bean) &amp; (reliability: 924.0) &amp;  (original description: no original description)</t>
  </si>
  <si>
    <t>signalling.calcium</t>
  </si>
  <si>
    <t>solyc01g100380.4.1</t>
  </si>
  <si>
    <t>(q40401|calr_nicpl : 565.0) Calreticulin precursor - Nicotiana plumbaginifolia (Leadwort-leaved tobacco) &amp; (at1g09210 : 522.0) Encodes one of three Arabidopsis calreticulins.; calreticulin 1b (CRT1b); FUNCTIONS IN: unfolded protein binding, calcium ion binding; INVOLVED IN: response to oxidative stress, response to salt stress; LOCATED IN: mitochondrion, endoplasmic reticulum, vacuole; EXPRESSED IN: 26 plant structures; EXPRESSED DURING: 14 growth stages; CONTAINS InterPro DOMAIN/s: Calreticulin/calnexin, P (InterPro:IPR009033), Calreticulin/calnexin (InterPro:IPR001580), Calreticulin/calnexin, conserved site (InterPro:IPR018124), Calreticulin (InterPro:IPR009169), Concanavalin A-like lectin/glucanase (InterPro:IPR008985); BEST Arabidopsis thaliana protein match is: calreticulin 1a (TAIR:AT1G56340.1); Has 5507 Blast hits to 3456 proteins in 438 species: Archae - 6; Bacteria - 291; Metazoa - 2217; Fungi - 528; Plants - 416; Viruses - 176; Other Eukaryotes - 1873 (source: NCBI BLink). &amp; (gnl|cdd|35893 : 493.0) no description available &amp; (gnl|cdd|84651 : 323.0) no description available &amp; (ipr001580 : 273.477) Calreticulin/calnexin &amp; (reliability: 1044.0) &amp;  (original description: no original description)</t>
  </si>
  <si>
    <t>solyc03g118040.3.1</t>
  </si>
  <si>
    <t>(ipr001580 : 1500.0) Calreticulin/calnexin &amp; (at5g61790 : 613.0) calnexin 1 (CNX1); FUNCTIONS IN: unfolded protein binding, calcium ion binding; INVOLVED IN: protein folding; LOCATED IN: in 8 components; EXPRESSED IN: 26 plant structures; EXPRESSED DURING: 15 growth stages; CONTAINS InterPro DOMAIN/s: Calreticulin/calnexin, P (InterPro:IPR009033), Calreticulin/calnexin (InterPro:IPR001580), Calreticulin/calnexin, conserved site (InterPro:IPR018124), Concanavalin A-like lectin/glucanase (InterPro:IPR008985), Concanavalin A-like lectin/glucanase, subgroup (InterPro:IPR013320); BEST Arabidopsis thaliana protein match is: Calreticulin family protein (TAIR:AT5G07340.1); Has 1807 Blast hits to 1807 proteins in 277 species: Archae - 0; Bacteria - 0; Metazoa - 736; Fungi - 347; Plants - 385; Viruses - 0; Other Eukaryotes - 339 (source: NCBI BLink). &amp; (q39817|calx_soybn : 613.0) Calnexin homolog precursor - Glycine max (Soybean) &amp; (gnl|cdd|35894 : 543.0) no description available &amp; (gnl|cdd|84651 : 440.0) no description available &amp; (reliability: 1226.0) &amp;  (original description: no original description)</t>
  </si>
  <si>
    <t>signalling.phosphinositides</t>
  </si>
  <si>
    <t>solyc06g076890.1.1</t>
  </si>
  <si>
    <t>(at2g29700 : 213.0) Encodes a protein containing one PH (pleckstrin homology) domain with a short N-terminal extension; pleckstrin homologue 1 (PH1); CONTAINS InterPro DOMAIN/s: Pleckstrin homology-type (InterPro:IPR011993), Pleckstrin homology (InterPro:IPR001849); BEST Arabidopsis thaliana protein match is: Pleckstrin homology (PH) domain superfamily protein (TAIR:AT5G05710.1); Has 2358 Blast hits to 2352 proteins in 131 species: Archae - 0; Bacteria - 0; Metazoa - 1854; Fungi - 32; Plants - 108; Viruses - 3; Other Eukaryotes - 361 (source: NCBI BLink). &amp; (reliability: 426.0) &amp;  (original description: no original description)</t>
  </si>
  <si>
    <t>solyc10g005100.3.1</t>
  </si>
  <si>
    <t>(ipr008469 : 187.61806) DREPP plasma membrane polypeptide &amp; (at4g20260 : 129.0) Encodes a Ca2+ and Cu2+ binding protein. N-terminal myristylation on glycine 2 appears to enable it to associate tightly with the plasma membrane. Recombinant PCaP1 interacts strongly with phosphatidylinositol 3,5-bisphosphate (PtdIns(3,5)P2) and  PtdIns (3,4,5)P3, and weakly with PtdIns(3,5)P2 and PtdIns(4,5). It also interacts with calmodulin (CaM) in a calcium-dependent manner. CaM does not interfere with PCaP1 membrane localization but does weaken interactions between it and the PtdInsPs. PCaP1 has an apparent Kd of 10 uM for Cu2+ and can bind six ions per protein. Transcript levels for PCaP1 first fall and then rise following exposure to CuCl2. Mannitol, sorbitol, and the flg22 oligopeptide also increase expression levels.; plasma-membrane associated cation-binding protein 1 (PCAP1); FUNCTIONS IN: calmodulin binding, copper ion binding, phosphatidylinositol-3,4,5-trisphosphate binding, phosphatidylinositol-3,5-bisphosphate binding, calcium ion binding; INVOLVED IN: response to cold, N-terminal peptidyl-glycine N-myristoylation; LOCATED IN: plasma membrane; EXPRESSED IN: 34 plant structures; EXPRESSED DURING: 15 growth stages; CONTAINS InterPro DOMAIN/s: DREPP plasma membrane polypeptide (InterPro:IPR008469). &amp; (gnl|cdd|69100 : 115.0) no description available &amp; (reliability: 258.0) &amp;  (original description: no original description)</t>
  </si>
  <si>
    <t>signalling.G-proteins</t>
  </si>
  <si>
    <t>solyc01g088560.3.1</t>
  </si>
  <si>
    <t>(at2g44610 : 358.0) Encodes a GTP-binding protein with similarity to yeast YPT6 . RAB6 can complement the yeast YTP mutant.; RAB6A; FUNCTIONS IN: protein binding, GTP binding; INVOLVED IN: secretion by cell; LOCATED IN: plasma membrane, membrane fraction; EXPRESSED IN: 25 plant structures; EXPRESSED DURING: 15 growth stages; CONTAINS InterPro DOMAIN/s: Ras GTPase (InterPro:IPR001806), Small GTP-binding protein (InterPro:IPR005225), Small GTPase (InterPro:IPR020851), Ras (InterPro:IPR013753), Ras small GTPase, Rab type (InterPro:IPR003579), Rab6-related (InterPro:IPR015600); BEST Arabidopsis thaliana protein match is: RAB GTPase homolog H1E (TAIR:AT5G10260.1); Has 26612 Blast hits to 26583 proteins in 727 species: Archae - 21; Bacteria - 159; Metazoa - 14143; Fungi - 3598; Plants - 2938; Viruses - 20; Other Eukaryotes - 5733 (source: NCBI BLink). &amp; (gnl|cdd|35317 : 329.0) no description available &amp; (gnl|cdd|57947 : 299.0) no description available &amp; (q40723|rgp2_orysa : 147.0) Ras-related protein RGP2 (GTP-binding regulatory protein RGP2) - Oryza sativa (Rice) &amp; (ipr013753 : 132.02388) no description available &amp; (reliability: 716.0) &amp;  (original description: no original description)</t>
  </si>
  <si>
    <t>solyc01g100350.3.1</t>
  </si>
  <si>
    <t>(at3g62560 : 347.0) Ras-related small GTP-binding family protein; FUNCTIONS IN: GTP binding; INVOLVED IN: intracellular protein transport; LOCATED IN: endomembrane system, intracellular; EXPRESSED IN: 22 plant structures; EXPRESSED DURING: 13 growth stages; CONTAINS InterPro DOMAIN/s: Small GTP-binding protein (InterPro:IPR005225), Small GTPase SAR1-type (InterPro:IPR006687), ARF/SAR superfamily (InterPro:IPR006689); BEST Arabidopsis thaliana protein match is: secretion-associated RAS super family 2 (TAIR:AT4G02080.1); Has 6828 Blast hits to 6826 proteins in 379 species: Archae - 2; Bacteria - 48; Metazoa - 3250; Fungi - 1258; Plants - 1101; Viruses - 0; Other Eukaryotes - 1169 (source: NCBI BLink). &amp; (o04266|sar1a_bracm : 345.0) GTP-binding protein SAR1A - Brassica campestris (Field mustard) &amp; (gnl|cdd|35300 : 332.0) no description available &amp; (gnl|cdd|57938 : 328.0) no description available &amp; (ipr006689 : 142.17249) Small GTPase superfamily, ARF/SAR type &amp; (reliability: 694.0) &amp;  (original description: no original description)</t>
  </si>
  <si>
    <t>solyc01g109520.3.1</t>
  </si>
  <si>
    <t>(at3g18820 : 397.0) RAB GTPase homolog G3F (RAB7B); FUNCTIONS IN: GTP binding; INVOLVED IN: protein transport, small GTPase mediated signal transduction; LOCATED IN: plasma membrane, nucleus; EXPRESSED IN: 26 plant structures; EXPRESSED DURING: 13 growth stages; CONTAINS InterPro DOMAIN/s: Ras GTPase (InterPro:IPR001806), Small GTP-binding protein (InterPro:IPR005225), Small GTPase (InterPro:IPR020851), Ras (InterPro:IPR013753), Ras small GTPase, Rab type (InterPro:IPR003579); BEST Arabidopsis thaliana protein match is: RAB GTPase homolog  G3E (TAIR:AT1G49300.2); Has 26432 Blast hits to 26399 proteins in 759 species: Archae - 38; Bacteria - 171; Metazoa - 13566; Fungi - 4011; Plants - 2887; Viruses - 20; Other Eukaryotes - 5739 (source: NCBI BLink). &amp; (p31022|rab7_pea : 393.0) Ras-related protein Rab7 - Pisum sativum (Garden pea) &amp; (gnl|cdd|35615 : 344.0) no description available &amp; (gnl|cdd|57948 : 331.0) no description available &amp; (ipr013753 : 123.145676) no description available &amp; (reliability: 794.0) &amp;  (original description: no original description)</t>
  </si>
  <si>
    <t>(p93340|gblp_nicpl : 577.0) Guanine nucleotide-binding protein subunit beta-like protein - Nicotiana plumbaginifolia (Leadwort-leaved tobacco) &amp; (at3g18130 : 522.0) Encodes a protein with similarity to mammalian RACKs. RACKs function to shuttle activated protein kinase C to different subcellular sites and may also function as a scaffold through physical interactions with other proteins. RACK1C has no phenotype on its own and probably acts redundantly with RACK1A and RACK1B.; receptor for activated C kinase 1C (RACK1C_AT); FUNCTIONS IN: nucleotide binding; INVOLVED IN: shoot development, root development; LOCATED IN: nucleolus, heterotrimeric G-protein complex; EXPRESSED IN: 22 plant structures; EXPRESSED DURING: 13 growth stages; CONTAINS InterPro DOMAIN/s: WD40 repeat 2 (InterPro:IPR019782), WD40 repeat, conserved site (InterPro:IPR019775), WD40 repeat (InterPro:IPR001680), G-protein beta WD-40 repeat, region (InterPro:IPR020472), WD40 repeat-like-containing domain (InterPro:IPR011046), WD40-repeat-containing domain (InterPro:IPR017986), WD40/YVTN repeat-like-containing domain (InterPro:IPR015943), WD40 repeat, subgroup (InterPro:IPR019781); BEST Arabidopsis thaliana protein match is: receptor for activated C kinase 1B (TAIR:AT1G48630.1); Has 88582 Blast hits to 37057 proteins in 965 species: Archae - 74; Bacteria - 10338; Metazoa - 34853; Fungi - 20136; Plants - 11319; Viruses - 6; Other Eukaryotes - 11856 (source: NCBI BLink). &amp; (gnl|cdd|35500 : 454.0) no description available &amp; (gnl|cdd|29257 : 229.0) no description available &amp; (ipr015943 : 178.81319) WD40/YVTN repeat-like-containing domain &amp; (reliability: 1042.0) &amp;  (original description: no original description)</t>
  </si>
  <si>
    <t>solyc08g062660.3.1</t>
  </si>
  <si>
    <t>(at5g58590 : 221.0) Encodes a Ran-binding protein 1 homolog (RanBP1).; RAN binding protein 1 (RANBP1); FUNCTIONS IN: protein binding; INVOLVED IN: protein import into nucleus, translocation; LOCATED IN: cellular_component unknown; EXPRESSED IN: 23 plant structures; EXPRESSED DURING: 14 growth stages; CONTAINS InterPro DOMAIN/s: Ran binding protein 1 (InterPro:IPR000156), Pleckstrin homology-type (InterPro:IPR011993); BEST Arabidopsis thaliana protein match is: Pleckstrin homology (PH) domain superfamily protein (TAIR:AT2G30060.1); Has 1560 Blast hits to 1231 proteins in 240 species: Archae - 0; Bacteria - 8; Metazoa - 836; Fungi - 365; Plants - 158; Viruses - 15; Other Eukaryotes - 178 (source: NCBI BLink). &amp; (gnl|cdd|29845 : 135.0) no description available &amp; (ipr011993 : 125.949036) Pleckstrin homology-like domain &amp; (gnl|cdd|36082 : 83.2) no description available &amp; (reliability: 600.98865) &amp;  (original description: no original description)</t>
  </si>
  <si>
    <t>solyc12g017830.3.1</t>
  </si>
  <si>
    <t>(at3g43300 : 2240.0) AtMIN7 is an immunity associated Arabidopsis protein targeted by HopM1, a conserved Pseudomonas syringae virulence protein.  AtMIN7 encodes one of the eight members of the Arabidopsis adenosine diphosphate (ADP) ribosylation factor (ARF) guanine nucleotide exchange factor (GEF) protein family.  The AFR GEF proteins are key components of the vesicle trafficking system in eukaryotic cells.  HopM1 mediates the destruction of AtMIN7 via the host proteasome.; HOPM interactor 7 (ATMIN7); CONTAINS InterPro DOMAIN/s: SEC7-like (InterPro:IPR000904), Armadillo-type fold (InterPro:IPR016024), Protein of unknown function DUF1981, SEC7 associated (InterPro:IPR015403); BEST Arabidopsis thaliana protein match is: SEC7-like guanine nucleotide exchange family protein (TAIR:AT1G01960.1). &amp; (gnl|cdd|36147 : 1131.0) no description available &amp; (gnl|cdd|34895 : 252.0) no description available &amp; (ipr000904 : 141.62888) SEC7-like &amp; (reliability: 4727.8506) &amp;  (original description: no original description)</t>
  </si>
  <si>
    <t>signalling.14-3-3 proteins</t>
  </si>
  <si>
    <t>solyc02g063070.3.1</t>
  </si>
  <si>
    <t>(q41418|14331_soltu : 403.0) 14-3-3-like protein - Solanum tuberosum (Potato) &amp; (at3g02520 : 396.0) Encodes GF14 &amp;#957;, a 14-3-3 protein isoform (14-3-3&amp;#957;).; general regulatory factor 7 (GRF7); FUNCTIONS IN: protein phosphorylated amino acid binding; LOCATED IN: nuclear envelope, chloroplast stroma, plasma membrane, chloroplast, cytoplasm; EXPRESSED IN: 24 plant structures; EXPRESSED DURING: 15 growth stages; CONTAINS InterPro DOMAIN/s: 14-3-3 protein (InterPro:IPR000308); BEST Arabidopsis thaliana protein match is: general regulatory factor 3 (TAIR:AT5G38480.1); Has 2692 Blast hits to 2682 proteins in 382 species: Archae - 0; Bacteria - 0; Metazoa - 1258; Fungi - 312; Plants - 765; Viruses - 0; Other Eukaryotes - 357 (source: NCBI BLink). &amp; (gnl|cdd|84639 : 389.0) no description available &amp; (gnl|cdd|36059 : 346.0) no description available &amp; (ipr000308 : 280.17343) 14-3-3 protein &amp; (reliability: 1282.3035) &amp;  (original description: no original description)</t>
  </si>
  <si>
    <t>solyc04g012120.3.1</t>
  </si>
  <si>
    <t>(q43643|14332_soltu : 440.0) 14-3-3-like protein RA215 - Solanum tuberosum (Potato) &amp; (at1g78300 : 402.0) G-box binding factor GF14 omega encoding a 14-3-3 protein; general regulatory factor 2 (GRF2); FUNCTIONS IN: protein phosphorylated amino acid binding; INVOLVED IN: brassinosteroid mediated signaling pathway; LOCATED IN: plasma membrane, vacuole; EXPRESSED IN: 24 plant structures; EXPRESSED DURING: 17 growth stages; CONTAINS InterPro DOMAIN/s: 14-3-3 protein (InterPro:IPR000308); BEST Arabidopsis thaliana protein match is: GF14 protein phi chain (TAIR:AT1G35160.1); Has 2698 Blast hits to 2688 proteins in 383 species: Archae - 0; Bacteria - 0; Metazoa - 1259; Fungi - 318; Plants - 766; Viruses - 0; Other Eukaryotes - 355 (source: NCBI BLink). &amp; (gnl|cdd|84639 : 388.0) no description available &amp; (gnl|cdd|36059 : 344.0) no description available &amp; (ipr000308 : 280.653) 14-3-3 protein &amp; (reliability: 1295.1428) &amp;  (original description: no original description)</t>
  </si>
  <si>
    <t>solyc04g076060.3.1</t>
  </si>
  <si>
    <t>(q96451|1433b_soybn : 386.0) 14-3-3-like protein B (SGF14B) (Fragment) - Glycine max (Soybean) &amp; (at5g65430 : 380.0) member of 14-3-3 proteins. This protein is reported to interact with the BZR1 transcription factor involved in brassinosteroid signaling and may affect the nucleocytoplasmic shuttling of BZR1; general regulatory factor 8 (GRF8); CONTAINS InterPro DOMAIN/s: 14-3-3 protein (InterPro:IPR000308); BEST Arabidopsis thaliana protein match is: G-box regulating factor 6 (TAIR:AT5G10450.3). &amp; (gnl|cdd|84639 : 365.0) no description available &amp; (gnl|cdd|36059 : 325.0) no description available &amp; (ipr000308 : 263.63412) 14-3-3 protein &amp; (reliability: 1221.3597) &amp;  (original description: no original description)</t>
  </si>
  <si>
    <t>solyc11g010200.3.1</t>
  </si>
  <si>
    <t>(p93784|14335_soltu : 432.0) 14-3-3-like protein 16R - Solanum tuberosum (Potato) &amp; (at4g09000 : 398.0) Encodes a 14-3-3 gene, designated GRF1 chi (for general regulatory factor1-G-box factor 14-3-3 homolog isoform chi). The major native forms of 14-3-3s are homo- and hetero-dimers, the biological functions of which are to interact physically with specific client proteins and thereby effect a change in the client. As a result, 14-3-3s are involved in a vast array of processes such as the response to stress, cell-cycle control, and apoptosis, serving as adapters, activators, and repressors. There are currently 133 full-length sequences available.; general regulatory factor 1 (GRF1); CONTAINS InterPro DOMAIN/s: 14-3-3 protein (InterPro:IPR000308); BEST Arabidopsis thaliana protein match is: GF14 protein phi chain (TAIR:AT1G35160.2); Has 2700 Blast hits to 2690 proteins in 380 species: Archae - 0; Bacteria - 6; Metazoa - 1254; Fungi - 308; Plants - 767; Viruses - 0; Other Eukaryotes - 365 (source: NCBI BLink). &amp; (gnl|cdd|84639 : 390.0) no description available &amp; (gnl|cdd|36059 : 349.0) no description available &amp; (ipr000308 : 280.99875) 14-3-3 protein &amp; (reliability: 1287.7478) &amp;  (original description: no original description)</t>
  </si>
  <si>
    <t>solyc11g010470.2.1</t>
  </si>
  <si>
    <t>(o49996|1433d_tobac : 423.0) 14-3-3-like protein D - Nicotiana tabacum (Common tobacco) &amp; (at5g65430 : 375.0) member of 14-3-3 proteins. This protein is reported to interact with the BZR1 transcription factor involved in brassinosteroid signaling and may affect the nucleocytoplasmic shuttling of BZR1; general regulatory factor 8 (GRF8); CONTAINS InterPro DOMAIN/s: 14-3-3 protein (InterPro:IPR000308); BEST Arabidopsis thaliana protein match is: G-box regulating factor 6 (TAIR:AT5G10450.3). &amp; (gnl|cdd|84639 : 364.0) no description available &amp; (gnl|cdd|36059 : 326.0) no description available &amp; (ipr000308 : 269.56497) 14-3-3 protein &amp; (reliability: 1221.7388) &amp;  (original description: no original description)</t>
  </si>
  <si>
    <t>signalling.lipids</t>
  </si>
  <si>
    <t>(at2g29700 : 213.0) Encodes a protein containing one PH (pleckstrin homology) domain with a short N-terminal extension; pleckstrin homologue 1 (PH1); CONTAINS InterPro DOMAIN/s: Pleckstrin homology-type (InterPro:IPR011993), Pleckstrin homology (InterPro:IPR001849); BEST Arabidopsis thaliana protein match is: Pleckstrin homology (PH) domain superfamily protein (TAIR:AT5G05710.1); Has 2358 Blast hits to 2352 proteins in 131 species: Archae - 0; Bacteria - 0; Metazoa - 1854; Fungi - 32; Plants - 108; Viruses - 3; Other Eukaryotes - 361 (source: NCBI BLink). &amp; (reliability: 400.0) &amp;  (original description: no original description)</t>
  </si>
  <si>
    <t>signalling.light</t>
  </si>
  <si>
    <t>solyc10g051110.1.1</t>
  </si>
  <si>
    <t>(at3g18890 : 391.0) NAD(P)-binding Rossmann-fold superfamily protein; FUNCTIONS IN: binding, catalytic activity; INVOLVED IN: metabolic process; LOCATED IN: chloroplast thylakoid membrane, chloroplast, chloroplast envelope; EXPRESSED IN: 21 plant structures; EXPRESSED DURING: 14 growth stages; CONTAINS InterPro DOMAIN/s: NAD(P)-binding domain (InterPro:IPR016040), NmrA-like (InterPro:IPR008030); BEST Arabidopsis thaliana protein match is: NAD(P)-binding Rossmann-fold superfamily protein (TAIR:AT2G34460.1); Has 26348 Blast hits to 17063 proteins in 1661 species: Archae - 97; Bacteria - 5228; Metazoa - 9723; Fungi - 4680; Plants - 1695; Viruses - 652; Other Eukaryotes - 4273 (source: NCBI BLink). &amp; (gnl|cdd|36417 : 195.0) no description available &amp; (ipr016040 : 103.353966) NAD(P)-binding domain &amp; (reliability: 782.0) &amp;  (original description: no original description)</t>
  </si>
  <si>
    <t>30.11.1</t>
  </si>
  <si>
    <t>signalling.light.COP9 signalosome</t>
  </si>
  <si>
    <t>solyc08g082010.3.1</t>
  </si>
  <si>
    <t>(gnl|cdd|35383 : 145.0) no description available &amp; (at5g41790 : 139.0) encodes a protein that physically interacts specifically with the putative coiled-coil region of COP1 in vitro. In hypocotyl and cotyledon protoplasts, it is associated to the cytoskeleton, but not in the root. expression is not regulated by light.; COP1-interactive protein 1 (CIP1); FUNCTIONS IN: protein binding; INVOLVED IN: regulation of protein import into nucleus; LOCATED IN: cytoskeleton, plasma membrane, chloroplast, vacuole; EXPRESSED IN: 24 plant structures; EXPRESSED DURING: 13 growth stages; CONTAINS InterPro DOMAIN/s: Prefoldin (InterPro:IPR009053); BEST Arabidopsis thaliana protein match is: myosin heavy chain-related (TAIR:AT1G64330.1); Has 30201 Blast hits to 17322 proteins in 780 species: Archae - 12; Bacteria - 1396; Metazoa - 17338; Fungi - 3422; Plants - 5037; Viruses - 0; Other Eukaryotes - 2996 (source: NCBI BLink). &amp; (gnl|cdd|31389 : 88.2) no description available &amp; (reliability: 278.0) &amp;  (original description: no original description)</t>
  </si>
  <si>
    <t>cell.organisation</t>
  </si>
  <si>
    <t>(at2g17390 : 334.0) Highly homologous to AKR2A. Involved in chloroplast biogenesis. Double mutants of AKR2A and AKR2B have yellow leaves, significantly reduced chloroplast proteins, and no thylakoid membranes.; ankyrin repeat-containing 2B (AKR2B); FUNCTIONS IN: transcription regulator activity; LOCATED IN: plasma membrane; EXPRESSED IN: 25 plant structures; EXPRESSED DURING: 15 growth stages; CONTAINS InterPro DOMAIN/s: Ankyrin repeat-containing domain (InterPro:IPR020683), Ankyrin repeat (InterPro:IPR002110); BEST Arabidopsis thaliana protein match is: ankyrin repeat-containing protein 2 (TAIR:AT4G35450.1); Has 80350 Blast hits to 27630 proteins in 1286 species: Archae - 139; Bacteria - 6360; Metazoa - 42384; Fungi - 5488; Plants - 3518; Viruses - 784; Other Eukaryotes - 21677 (source: NCBI BLink). &amp; (gnl|cdd|29261 : 119.0) no description available &amp; (gnl|cdd|39379 : 84.2) no description available &amp; (ipr020683 : 81.55806) Ankyrin repeat-containing domain &amp; (reliability: 666.0) &amp;  (original description: no original description)</t>
  </si>
  <si>
    <t>solyc04g055170.3.1</t>
  </si>
  <si>
    <t>(at5g65020 : 437.0) Annexins are calcium binding proteins that are localized in the cytoplasm. When cytosolic Ca2+ increases, they relocate to the plasma membrane.  They may be involved in the Golgi-mediated secretion of polysaccharides.; annexin 2 (ANNAT2); FUNCTIONS IN: calcium-dependent phospholipid binding, calcium ion binding; INVOLVED IN: polysaccharide transport, response to water deprivation, response to salt stress, response to cold, response to heat; LOCATED IN: cytosol, nucleus, cell surface; EXPRESSED IN: 24 plant structures; EXPRESSED DURING: 13 growth stages; CONTAINS InterPro DOMAIN/s: Annexin like protein (InterPro:IPR015472), Annexin repeat (InterPro:IPR018502), Annexin repeat, conserved site (InterPro:IPR018252), Annexin (InterPro:IPR001464), Annexin, type plant (InterPro:IPR009118); BEST Arabidopsis thaliana protein match is: annexin 7 (TAIR:AT5G10230.1); Has 4555 Blast hits to 2244 proteins in 202 species: Archae - 0; Bacteria - 0; Metazoa - 3503; Fungi - 207; Plants - 559; Viruses - 0; Other Eukaryotes - 286 (source: NCBI BLink). &amp; (gnl|cdd|36037 : 391.0) no description available &amp; (p51074|anx4_fraan : 318.0) Annexin-like protein RJ4 - Fragaria ananassa (Strawberry) &amp; (reliability: 874.0) &amp;  (original description: no original description)</t>
  </si>
  <si>
    <t>solyc09g090330.3.1</t>
  </si>
  <si>
    <t>(at3g23400 : 290.0) fibrillin 4 (FIB4); FUNCTIONS IN: structural molecule activity; LOCATED IN: in 8 components; EXPRESSED IN: 24 plant structures; EXPRESSED DURING: 14 growth stages; CONTAINS InterPro DOMAIN/s: Plastid lipid-associated protein/fibrillin (InterPro:IPR006843); BEST Arabidopsis thaliana protein match is: Plastid-lipid associated protein PAP / fibrillin family protein (TAIR:AT3G26070.1); Has 367 Blast hits to 365 proteins in 76 species: Archae - 0; Bacteria - 87; Metazoa - 0; Fungi - 0; Plants - 273; Viruses - 0; Other Eukaryotes - 7 (source: NCBI BLink). &amp; (gnl|cdd|68332 : 148.0) no description available &amp; (ipr006843 : 102.255356) Plastid lipid-associated protein/fibrillin conserved domain &amp; (reliability: 580.0) &amp;  (original description: no original description)</t>
  </si>
  <si>
    <t>31.1.1.1.1</t>
  </si>
  <si>
    <t>cell.organisation.cytoskeleton.actin.Actin</t>
  </si>
  <si>
    <t>solyc03g078400.3.1</t>
  </si>
  <si>
    <t>(at5g09810 : 767.0) Member of Actin gene family.Mutants are defective in germination and root growth.; actin 7 (ACT7); FUNCTIONS IN: protein binding, structural constituent of cytoskeleton; INVOLVED IN: in 9 processes; LOCATED IN: mitochondrion, nucleolus, cell wall, cytoskeleton, plasma membrane; EXPRESSED IN: 29 plant structures; EXPRESSED DURING: 14 growth stages; CONTAINS InterPro DOMAIN/s: Actin, conserved site (InterPro:IPR004001), Actin/actin-like (InterPro:IPR004000), Actin/actin-like conserved site (InterPro:IPR020902); BEST Arabidopsis thaliana protein match is: actin 3 (TAIR:AT3G53750.1); Has 15241 Blast hits to 14839 proteins in 3047 species: Archae - 8; Bacteria - 21; Metazoa - 5732; Fungi - 5247; Plants - 1603; Viruses - 2; Other Eukaryotes - 2628 (source: NCBI BLink). &amp; (p17299|act3_orysa : 758.0) Actin-3 - Oryza sativa (Rice) &amp; (gnl|cdd|35895 : 633.0) no description available &amp; (gnl|cdd|84448 : 575.0) no description available &amp; (ipr004000 : 364.72473) Actin-like &amp; (reliability: 1534.0) &amp;  (original description: no original description)</t>
  </si>
  <si>
    <t>solyc04g011500.3.1</t>
  </si>
  <si>
    <t>(p30171|act11_soltu : 749.0) Actin-97 - Solanum tuberosum (Potato) &amp; (at3g12110 : 744.0) Encodes an actin that is expressed predominantly during reproductive development.; actin-11 (ACT11); FUNCTIONS IN: structural constituent of cytoskeleton; INVOLVED IN: response to cyclopentenone, actin cytoskeleton organization; LOCATED IN: mitochondrion, cytoskeleton, plasma membrane; EXPRESSED IN: 28 plant structures; EXPRESSED DURING: 15 growth stages; CONTAINS InterPro DOMAIN/s: Actin, conserved site (InterPro:IPR004001), Actin/actin-like (InterPro:IPR004000), Actin/actin-like conserved site (InterPro:IPR020902); BEST Arabidopsis thaliana protein match is: actin 3 (TAIR:AT3G53750.1); Has 15186 Blast hits to 14782 proteins in 3039 species: Archae - 6; Bacteria - 12; Metazoa - 5717; Fungi - 5233; Plants - 1598; Viruses - 2; Other Eukaryotes - 2618 (source: NCBI BLink). &amp; (gnl|cdd|35895 : 632.0) no description available &amp; (gnl|cdd|84448 : 576.0) no description available &amp; (ipr004000 : 364.15094) Actin-like &amp; (reliability: 1488.0) &amp;  (original description: no original description)</t>
  </si>
  <si>
    <t>31.1.1.1.3</t>
  </si>
  <si>
    <t>cell.organisation.cytoskeleton.actin.actin binding</t>
  </si>
  <si>
    <t>solyc04g015830.3.1</t>
  </si>
  <si>
    <t>(at2g41740 : 1177.0) Encodes a protein with high homology to animal villin.; villin 2 (VLN2); FUNCTIONS IN: actin binding, protein binding; INVOLVED IN: cytoskeleton organization; LOCATED IN: cellular_component unknown; EXPRESSED IN: 24 plant structures; EXPRESSED DURING: 15 growth stages; CONTAINS InterPro DOMAIN/s: Gelsolin (InterPro:IPR007122), Villin headpiece (InterPro:IPR003128), Gelsolin domain (InterPro:IPR007123); BEST Arabidopsis thaliana protein match is: villin 3 (TAIR:AT3G57410.1); Has 3753 Blast hits to 2353 proteins in 268 species: Archae - 0; Bacteria - 52; Metazoa - 2426; Fungi - 285; Plants - 242; Viruses - 2; Other Eukaryotes - 746 (source: NCBI BLink). &amp; (gnl|cdd|35664 : 895.0) no description available &amp; (gnl|cdd|47591 : 85.4) no description available &amp; (reliability: 2354.0) &amp;  (original description: no original description)</t>
  </si>
  <si>
    <t>31.1.1.2</t>
  </si>
  <si>
    <t>cell.organisation.cytoskeleton.mikrotubuli</t>
  </si>
  <si>
    <t>solyc06g035970.3.1</t>
  </si>
  <si>
    <t>(gnl|cdd|30218 : 894.0) no description available &amp; (at5g23860 : 870.0) beta-tubulin, preferentially expressed in endodermal and phloem cells of primary roots and in the vascular tissues of leaves, stems, and flowers.; tubulin beta 8 (TUB8); CONTAINS InterPro DOMAIN/s: Beta tubulin (InterPro:IPR002453), Tubulin (InterPro:IPR000217), Tubulin/FtsZ, GTPase domain (InterPro:IPR003008), Tubulin/FtsZ, N-terminal (InterPro:IPR019746), Tubulin/FtsZ, C-terminal (InterPro:IPR008280), Beta tubulin, autoregulation binding site (InterPro:IPR013838), Tubulin, conserved site (InterPro:IPR017975), Tubulin/FtsZ, 2-layer sandwich domain (InterPro:IPR018316); BEST Arabidopsis thaliana protein match is: tubulin beta chain 3 (TAIR:AT5G62700.1). &amp; (q8h7u1|tbb2_orysa : 869.0) Tubulin beta-2 chain (Beta-2 tubulin) - Oryza sativa (Rice) &amp; (gnl|cdd|36589 : 564.0) no description available &amp; (ipr003008 : 317.57443) Tubulin/FtsZ, GTPase domain &amp; (reliability: 1740.0) &amp;  (original description: no original description)</t>
  </si>
  <si>
    <t>solyc12g089310.2.1</t>
  </si>
  <si>
    <t>(gnl|cdd|30218 : 881.0) no description available &amp; (p93176|tbb_horvu : 846.0) Tubulin beta chain (Beta tubulin) - Hordeum vulgare (Barley) &amp; (at1g75780 : 843.0) beta tubulin gene downregulated by phytochrome A (phyA)-mediated far-red light high-irradiance and the phytochrome B (phyB)-mediated red light high-irradiance responses; tubulin beta-1 chain (TUB1); FUNCTIONS IN: structural molecule activity, GTP binding, GTPase activity; INVOLVED IN: response to light stimulus, unidimensional cell growth; LOCATED IN: vacuole; EXPRESSED IN: 24 plant structures; EXPRESSED DURING: 15 growth stages; CONTAINS InterPro DOMAIN/s: Beta tubulin (InterPro:IPR002453), Tubulin (InterPro:IPR000217), Tubulin/FtsZ, GTPase domain (InterPro:IPR003008), Tubulin/FtsZ, N-terminal (InterPro:IPR019746), Tubulin/FtsZ, C-terminal (InterPro:IPR008280), Beta tubulin, autoregulation binding site (InterPro:IPR013838), Tubulin, conserved site (InterPro:IPR017975), Tubulin/FtsZ, 2-layer sandwich domain (InterPro:IPR018316); BEST Arabidopsis thaliana protein match is: tubulin beta-5 chain (TAIR:AT1G20010.1); Has 23671 Blast hits to 23575 proteins in 4891 species: Archae - 36; Bacteria - 42; Metazoa - 4470; Fungi - 14216; Plants - 1549; Viruses - 0; Other Eukaryotes - 3358 (source: NCBI BLink). &amp; (gnl|cdd|36589 : 559.0) no description available &amp; (ipr003008 : 315.4642) Tubulin/FtsZ, GTPase domain &amp; (reliability: 1686.0) &amp;  (original description: no original description)</t>
  </si>
  <si>
    <t>cell.division</t>
  </si>
  <si>
    <t>solyc06g074980.3.1</t>
  </si>
  <si>
    <t>(q96372|cdc48_capan : 1514.0) Cell division cycle protein 48 homolog - Capsicum annuum (Bell pepper) &amp; (at5g03340 : 1453.0) ATPase, AAA-type, CDC48 protein; FUNCTIONS IN: protein binding, ATPase activity; LOCATED IN: cell wall; EXPRESSED IN: 24 plant structures; EXPRESSED DURING: 13 growth stages; CONTAINS InterPro DOMAIN/s: ATPase, AAA+ type, core (InterPro:IPR003593), ATPase, AAA-type, core (InterPro:IPR003959), ATPase, AAA-type, conserved site (InterPro:IPR003960), Aspartate decarboxylase-like fold (InterPro:IPR009010), Cell division protein 48, CDC48, domain 2 (InterPro:IPR004201), ATPase, AAA-type, VAT, N-terminal (InterPro:IPR003338), ATPase, AAA-type, CDC48 (InterPro:IPR005938); BEST Arabidopsis thaliana protein match is: cell division cycle 48 (TAIR:AT3G09840.1); Has 30201 Blast hits to 17322 proteins in 780 species: Archae - 12; Bacteria - 1396; Metazoa - 17338; Fungi - 3422; Plants - 5037; Viruses - 0; Other Eukaryotes - 2996 (source: NCBI BLink). &amp; (gnl|cdd|35949 : 891.0) no description available &amp; (gnl|cdd|30812 : 479.0) no description available &amp; (ipr003959 : 106.48103) ATPase, AAA-type, core &amp; (reliability: 2906.0) &amp;  (original description: no original description)</t>
  </si>
  <si>
    <t>solyc09g065270.3.1</t>
  </si>
  <si>
    <t>(p82231|rrfc_spiol : 264.0) Ribosome recycling factor, chloroplast precursor (Ribosome-releasing factor, chloroplast) (RRF) (CpFrr) (RRFHCP) - Spinacia oleracea (Spinach) &amp; (at3g63190 : 246.0) The gene encodes a chloroplast ribosome recycling factor homologue. Analysis of mutants revealed its role in the chloroplast development and eary stages of embryo development.; "ribosome recycling factor, chloroplast precursor" (RRF); FUNCTIONS IN: copper ion binding; INVOLVED IN: in 6 processes; LOCATED IN: thylakoid, chloroplast stroma, chloroplast; EXPRESSED IN: 23 plant structures; EXPRESSED DURING: 15 growth stages; CONTAINS InterPro DOMAIN/s: Ribosome recycling factor, bacterial-like (InterPro:IPR015998), Ribosome recycling factor (InterPro:IPR002661); BEST Arabidopsis thaliana protein match is: Ribosome recycling factor (TAIR:AT3G01800.1); Has 30201 Blast hits to 17322 proteins in 780 species: Archae - 12; Bacteria - 1396; Metazoa - 17338; Fungi - 3422; Plants - 5037; Viruses - 0; Other Eukaryotes - 2996 (source: NCBI BLink). &amp; (gnl|cdd|80499 : 245.0) no description available &amp; (gnl|cdd|39956 : 177.0) no description available &amp; (ipr002661 : 146.08452) Ribosome recycling factor &amp; (reliability: 492.0) &amp;  (original description: no original description)</t>
  </si>
  <si>
    <t>solyc11g069720.2.1</t>
  </si>
  <si>
    <t>(q96372|cdc48_capan : 1515.0) Cell division cycle protein 48 homolog - Capsicum annuum (Bell pepper) &amp; (at3g53230 : 1421.0) ATPase, AAA-type, CDC48 protein; FUNCTIONS IN: hydrolase activity, nucleoside-triphosphatase activity, binding, nucleotide binding, ATP binding; INVOLVED IN: response to cadmium ion; LOCATED IN: cytosol, nucleolus, plasma membrane; EXPRESSED IN: 24 plant structures; EXPRESSED DURING: 13 growth stages; CONTAINS InterPro DOMAIN/s: ATPase, AAA+ type, core (InterPro:IPR003593), ATPase, AAA-type, core (InterPro:IPR003959), ATPase, AAA-type, conserved site (InterPro:IPR003960), Aspartate decarboxylase-like fold (InterPro:IPR009010), Cell division protein 48, CDC48, domain 2 (InterPro:IPR004201), ATPase, AAA-type, VAT, N-terminal (InterPro:IPR003338), ATPase, AAA-type, CDC48 (InterPro:IPR005938); BEST Arabidopsis thaliana protein match is: ATPase, AAA-type, CDC48 protein (TAIR:AT5G03340.1); Has 66274 Blast hits to 38860 proteins in 3301 species: Archae - 1748; Bacteria - 29009; Metazoa - 8678; Fungi - 6310; Plants - 5885; Viruses - 85; Other Eukaryotes - 14559 (source: NCBI BLink). &amp; (gnl|cdd|35949 : 890.0) no description available &amp; (gnl|cdd|30812 : 476.0) no description available &amp; (ipr003959 : 106.48103) ATPase, AAA-type, core &amp; (reliability: 2842.0) &amp;  (original description: no original description)</t>
  </si>
  <si>
    <t>cell.cycle</t>
  </si>
  <si>
    <t>(gnl|cdd|38300 : 475.0) no description available &amp; (at1g03860 : 428.0) prohibitin 2; prohibitin 2 (PHB2); INVOLVED IN: biological_process unknown; LOCATED IN: in 7 components; EXPRESSED IN: 30 plant structures; EXPRESSED DURING: 14 growth stages; CONTAINS InterPro DOMAIN/s: Prohibitin (InterPro:IPR000163), Band 7 protein (InterPro:IPR001107); BEST Arabidopsis thaliana protein match is: prohibitin 7 (TAIR:AT5G44140.1); Has 35333 Blast hits to 34131 proteins in 2444 species: Archae - 798; Bacteria - 22429; Metazoa - 974; Fungi - 991; Plants - 531; Viruses - 0; Other Eukaryotes - 9610 (source: NCBI BLink). &amp; (gnl|cdd|48213 : 310.0) no description available &amp; (reliability: 856.0) &amp;  (original description: no original description)</t>
  </si>
  <si>
    <t>31.3.1</t>
  </si>
  <si>
    <t>cell.cycle.peptidylprolyl isomerase</t>
  </si>
  <si>
    <t>solyc01g009990.3.1</t>
  </si>
  <si>
    <t>(at5g13120 : 294.0) Encodes a lumenal cyclophilin with peptidyl-prolyl isomerase activity that is associated with the NAD(P)H dehydrogenase complex in stromal regions of the thylakoid membrane. It is likely to be important for the accumulation of the hydrophobic domain of the NAD(P)H dehydrogenase complex. This complex is associated with PSI and is responsible for the reduction of plastoquinone.; cyclophilin 20-2 (CYP20-2); CONTAINS InterPro DOMAIN/s: Cyclophilin-like (InterPro:IPR015891), Peptidyl-prolyl cis-trans isomerase, cyclophilin-type (InterPro:IPR002130), Peptidyl-prolyl cis-trans isomerase, cyclophilin-type, conserved site (InterPro:IPR020892); BEST Arabidopsis thaliana protein match is: rotamase CYP 4 (TAIR:AT3G62030.1). &amp; (gnl|cdd|36098 : 277.0) no description available &amp; (gnl|cdd|29397 : 271.0) no description available &amp; (q41651|cypb_vicfa : 216.0) Peptidyl-prolyl cis-trans isomerase, chloroplast precursor (EC 5.2.1.8) (PPIase) (Rotamase) (Cyclophilin) (Cyclosporin A-binding protein) (CYP B) - Vicia faba (Broad bean) &amp; (ipr002130 : 171.53073) Cyclophilin-like peptidyl-prolyl cis-trans isomerase domain &amp; (reliability: 588.0) &amp;  (original description: no original description)</t>
  </si>
  <si>
    <t>solyc01g096520.3.1</t>
  </si>
  <si>
    <t>(at2g38730 : 331.0) Cyclophilin-like peptidyl-prolyl cis-trans isomerase family protein; FUNCTIONS IN: peptidyl-prolyl cis-trans isomerase activity; INVOLVED IN: protein folding; LOCATED IN: plasma membrane, vacuole; EXPRESSED IN: 25 plant structures; EXPRESSED DURING: 14 growth stages; CONTAINS InterPro DOMAIN/s: Cyclophilin-like (InterPro:IPR015891), Peptidyl-prolyl cis-trans isomerase, cyclophilin-type (InterPro:IPR002130); BEST Arabidopsis thaliana protein match is: Cyclophilin-like peptidyl-prolyl cis-trans isomerase family protein (TAIR:AT2G21130.1); Has 14613 Blast hits to 14579 proteins in 2550 species: Archae - 106; Bacteria - 5772; Metazoa - 2906; Fungi - 1375; Plants - 1228; Viruses - 4; Other Eukaryotes - 3222 (source: NCBI BLink). &amp; (gnl|cdd|36097 : 306.0) no description available &amp; (gnl|cdd|29397 : 282.0) no description available &amp; (q39613|cyph_catro : 200.0) Peptidyl-prolyl cis-trans isomerase (EC 5.2.1.8) (PPIase) (Rotamase) (Cyclophilin) (Cyclosporin A-binding protein) - Catharanthus roseus (Rosy periwinkle) (Madagascar periwinkle) &amp; (ipr002130 : 162.79039) Cyclophilin-like peptidyl-prolyl cis-trans isomerase domain &amp; (reliability: 662.0) &amp;  (original description: no original description)</t>
  </si>
  <si>
    <t>solyc01g111170.3.1</t>
  </si>
  <si>
    <t>(gnl|cdd|29397 : 289.0) no description available &amp; (q39613|cyph_catro : 270.0) Peptidyl-prolyl cis-trans isomerase (EC 5.2.1.8) (PPIase) (Rotamase) (Cyclophilin) (Cyclosporin A-binding protein) - Catharanthus roseus (Rosy periwinkle) (Madagascar periwinkle) &amp; (gnl|cdd|36083 : 262.0) no description available &amp; (at2g16600 : 260.0) Encodes cytosolic cyclophilin ROC3.; rotamase CYP 3 (ROC3); FUNCTIONS IN: peptidyl-prolyl cis-trans isomerase activity; INVOLVED IN: protein folding, signal transduction; LOCATED IN: cytosol, chloroplast, plasma membrane; EXPRESSED IN: 25 plant structures; EXPRESSED DURING: 14 growth stages; CONTAINS InterPro DOMAIN/s: Cyclophilin-like (InterPro:IPR015891), Peptidyl-prolyl cis-trans isomerase, cyclophilin-type (InterPro:IPR002130); BEST Arabidopsis thaliana protein match is: Cyclophilin-like peptidyl-prolyl cis-trans isomerase family protein (TAIR:AT2G21130.1); Has 12245 Blast hits to 12232 proteins in 1905 species: Archae - 88; Bacteria - 3660; Metazoa - 2934; Fungi - 1299; Plants - 1235; Viruses - 4; Other Eukaryotes - 3025 (source: NCBI BLink). &amp; (ipr002130 : 176.3058) Cyclophilin-like peptidyl-prolyl cis-trans isomerase domain &amp; (reliability: 520.0) &amp;  (original description: no original description)</t>
  </si>
  <si>
    <t>(at3g25230 : 741.0) Encodes a a high molecular weight member of the FK506 binding protein (FKBP) family.  It has three FKBP12-like domains, tetratricopeptide repeats, and a putative calmodulin binding domain. Modulates thermotolerance by interacting with HSP90.1 and affecting the accumulation of HsfA2-regulated sHSPs.; rotamase FKBP 1 (ROF1); CONTAINS InterPro DOMAIN/s: Tetratricopeptide TPR-1 (InterPro:IPR001440), Tetratricopeptide-like helical (InterPro:IPR011990), Tetratricopeptide repeat-containing (InterPro:IPR013026), Tetratricopeptide repeat (InterPro:IPR019734), Peptidyl-prolyl cis-trans isomerase, FKBP-type (InterPro:IPR001179); BEST Arabidopsis thaliana protein match is: FKBP-type peptidyl-prolyl cis-trans isomerase family protein (TAIR:AT5G48570.1); Has 30201 Blast hits to 17322 proteins in 780 species: Archae - 12; Bacteria - 1396; Metazoa - 17338; Fungi - 3422; Plants - 5037; Viruses - 0; Other Eukaryotes - 2996 (source: NCBI BLink). &amp; (q43207|fkb70_wheat : 721.0) 70 kDa peptidyl-prolyl isomerase (EC 5.2.1.8) (Peptidyl-prolyl cis-trans isomerase) (PPIase) (Rotamase) - Triticum aestivum (Wheat) &amp; (gnl|cdd|35763 : 306.0) no description available &amp; (gnl|cdd|84647 : 139.0) no description available &amp; (ipr001179 : 83.05558) Peptidyl-prolyl cis-trans isomerase, FKBP-type &amp; (reliability: 1482.0) &amp;  (original description: no original description)</t>
  </si>
  <si>
    <t>solyc07g007110.4.1</t>
  </si>
  <si>
    <t>(at5g35100 : 291.0) Cyclophilin-like peptidyl-prolyl cis-trans isomerase family protein; FUNCTIONS IN: peptidyl-prolyl cis-trans isomerase activity; INVOLVED IN: protein folding, peptidyl-cysteine S-nitrosylation; LOCATED IN: chloroplast; EXPRESSED IN: 22 plant structures; EXPRESSED DURING: 13 growth stages; CONTAINS InterPro DOMAIN/s: Cyclophilin-like (InterPro:IPR015891), Peptidyl-prolyl cis-trans isomerase, cyclophilin-type (InterPro:IPR002130); BEST Arabidopsis thaliana protein match is: cyclophilin 5 (TAIR:AT2G29960.2); Has 4084 Blast hits to 4084 proteins in 692 species: Archae - 13; Bacteria - 526; Metazoa - 1613; Fungi - 701; Plants - 735; Viruses - 0; Other Eukaryotes - 496 (source: NCBI BLink). &amp; (gnl|cdd|36098 : 105.0) no description available &amp; (gnl|cdd|64045 : 98.4) no description available &amp; (reliability: 582.0) &amp;  (original description: no original description)</t>
  </si>
  <si>
    <t>solyc09g057670.3.1</t>
  </si>
  <si>
    <t>(at3g25220 : 201.0) immunophilin (FKBP15-1); FK506-binding protein 15 kD-1 (FKBP15-1); FUNCTIONS IN: FK506 binding, peptidyl-prolyl cis-trans isomerase activity; INVOLVED IN: protein folding; LOCATED IN: endomembrane system; EXPRESSED IN: 22 plant structures; EXPRESSED DURING: 13 growth stages; CONTAINS InterPro DOMAIN/s: Peptidyl-prolyl cis-trans isomerase, FKBP-type (InterPro:IPR001179); BEST Arabidopsis thaliana protein match is: FK506- and rapamycin-binding protein 15 kD-2 (TAIR:AT5G48580.1); Has 11255 Blast hits to 10633 proteins in 1849 species: Archae - 158; Bacteria - 6135; Metazoa - 1894; Fungi - 499; Plants - 818; Viruses - 0; Other Eukaryotes - 1751 (source: NCBI BLink). &amp; (q41649|fkb15_vicfa : 199.0) FK506-binding protein 2 precursor (EC 5.2.1.8) (Peptidyl-prolyl cis-trans isomerase) (PPIase) (Rotamase) (15 kDa FKBP) (FKBP-15) - Vicia faba (Broad bean) &amp; (gnl|cdd|35769 : 187.0) no description available &amp; (gnl|cdd|84647 : 131.0) no description available &amp; (ipr001179 : 82.19991) Peptidyl-prolyl cis-trans isomerase, FKBP-type &amp; (reliability: 402.0) &amp;  (original description: no original description)</t>
  </si>
  <si>
    <t>cell.vesicle transport</t>
  </si>
  <si>
    <t>solyc01g109540.4.1</t>
  </si>
  <si>
    <t>(at4g34450 : 1424.0) coatomer gamma-2 subunit, putative / gamma-2 coat protein, putative / gamma-2 COP, putative; FUNCTIONS IN: clathrin binding, structural molecule activity, binding; INVOLVED IN: intracellular protein transport, vesicle-mediated transport; LOCATED IN: chloroplast, membrane; EXPRESSED IN: 26 plant structures; EXPRESSED DURING: 15 growth stages; CONTAINS InterPro DOMAIN/s: Coatomer, gamma subunit, appendage, Ig-like subdomain (InterPro:IPR013040), Armadillo-like helical (InterPro:IPR011989), Clathrin/coatomer adaptor, adaptin-like, N-terminal (InterPro:IPR002553), Coatomer, gamma subunit (InterPro:IPR017106), Coatomer, gamma subunit , appendage (InterPro:IPR014863), Armadillo-type fold (InterPro:IPR016024), Clathrin alpha-adaptin/coatomer adaptor, appendage, C-terminal subdomain (InterPro:IPR015873), Clathrin/coatomer adaptor, adaptin-like, appendage, C-terminal subdomain (InterPro:IPR009028), Clathrin/coatomer adaptor, adaptin-like, appendage, Ig-like subdomain (InterPro:IPR013041); BEST Arabidopsis thaliana protein match is: structural molecules (TAIR:AT2G16200.1); Has 1647 Blast hits to 1638 proteins in 222 species: Archae - 2; Bacteria - 2; Metazoa - 707; Fungi - 446; Plants - 176; Viruses - 0; Other Eukaryotes - 314 (source: NCBI BLink). &amp; (gnl|cdd|36294 : 1149.0) no description available &amp; (gnl|cdd|34837 : 636.0) no description available &amp; (ipr002553 : 267.6446) Clathrin/coatomer adaptor, adaptin-like, N-terminal &amp; (reliability: 3316.378) &amp;  (original description: no original description)</t>
  </si>
  <si>
    <t>solyc05g052510.4.1</t>
  </si>
  <si>
    <t>(at3g11130 : 3046.0) Clathrin, heavy chain; FUNCTIONS IN: structural molecule activity, binding; INVOLVED IN: intracellular protein transport, vesicle-mediated transport; LOCATED IN: plasma membrane, vacuole; EXPRESSED IN: male gametophyte, guard cell, cultured cell, pollen tube; EXPRESSED DURING: L mature pollen stage, M germinated pollen stage; CONTAINS InterPro DOMAIN/s: Clathrin, heavy chain (InterPro:IPR016341), Clathrin, heavy chain, linker/propeller domain (InterPro:IPR016025), Tetratricopeptide-like helical (InterPro:IPR011990), Clathrin, heavy chain, propeller, N-terminal (InterPro:IPR001473), Clathrin, heavy chain, linker, core motif (InterPro:IPR015348), Clathrin, heavy chain, propeller repeat (InterPro:IPR022365), Armadillo-type fold (InterPro:IPR016024), Clathrin, heavy chain/VPS, 7-fold repeat (InterPro:IPR000547); BEST Arabidopsis thaliana protein match is: Clathrin, heavy chain (TAIR:AT3G08530.1); Has 1621 Blast hits to 1503 proteins in 495 species: Archae - 0; Bacteria - 35; Metazoa - 935; Fungi - 178; Plants - 133; Viruses - 0; Other Eukaryotes - 340 (source: NCBI BLink). &amp; (gnl|cdd|36203 : 2692.0) no description available &amp; (ipr016025 : 374.15823) Clathrin, heavy chain, linker/propeller domain &amp; (gnl|cdd|47627 : 120.0) no description available &amp; (reliability: 6092.0) &amp;  (original description: no original description)</t>
  </si>
  <si>
    <t>(at5g58440 : 474.0) sorting nexin 2A (SNX2a); FUNCTIONS IN: phosphoinositide binding; INVOLVED IN: signal transduction, intracellular signaling pathway; LOCATED IN: cellular_component unknown; EXPRESSED IN: 24 plant structures; EXPRESSED DURING: 13 growth stages; CONTAINS InterPro DOMAIN/s: Vps5 C-terminal (InterPro:IPR015404), Phox-like (InterPro:IPR001683); BEST Arabidopsis thaliana protein match is: sorting nexin 2B (TAIR:AT5G07120.1); Has 30201 Blast hits to 17322 proteins in 780 species: Archae - 12; Bacteria - 1396; Metazoa - 17338; Fungi - 3422; Plants - 5037; Viruses - 0; Other Eukaryotes - 2996 (source: NCBI BLink). &amp; (gnl|cdd|37484 : 165.0) no description available &amp; (gnl|cdd|72740 : 85.7) no description available &amp; (reliability: 948.0) &amp;  (original description: no original description)</t>
  </si>
  <si>
    <t>solyc06g051310.3.1</t>
  </si>
  <si>
    <t>(at3g11130 : 3041.0) Clathrin, heavy chain; FUNCTIONS IN: structural molecule activity, binding; INVOLVED IN: intracellular protein transport, vesicle-mediated transport; LOCATED IN: plasma membrane, vacuole; EXPRESSED IN: male gametophyte, guard cell, cultured cell, pollen tube; EXPRESSED DURING: L mature pollen stage, M germinated pollen stage; CONTAINS InterPro DOMAIN/s: Clathrin, heavy chain (InterPro:IPR016341), Clathrin, heavy chain, linker/propeller domain (InterPro:IPR016025), Tetratricopeptide-like helical (InterPro:IPR011990), Clathrin, heavy chain, propeller, N-terminal (InterPro:IPR001473), Clathrin, heavy chain, linker, core motif (InterPro:IPR015348), Clathrin, heavy chain, propeller repeat (InterPro:IPR022365), Armadillo-type fold (InterPro:IPR016024), Clathrin, heavy chain/VPS, 7-fold repeat (InterPro:IPR000547); BEST Arabidopsis thaliana protein match is: Clathrin, heavy chain (TAIR:AT3G08530.1); Has 1621 Blast hits to 1503 proteins in 495 species: Archae - 0; Bacteria - 35; Metazoa - 935; Fungi - 178; Plants - 133; Viruses - 0; Other Eukaryotes - 340 (source: NCBI BLink). &amp; (gnl|cdd|36203 : 2698.0) no description available &amp; (ipr016025 : 372.6133) Clathrin, heavy chain, linker/propeller domain &amp; (gnl|cdd|47627 : 120.0) no description available &amp; (reliability: 6082.0) &amp;  (original description: no original description)</t>
  </si>
  <si>
    <t>31.5.1</t>
  </si>
  <si>
    <t>cell.cell death.plants</t>
  </si>
  <si>
    <t>solyc11g066440.2.1</t>
  </si>
  <si>
    <t>(at3g44880 : 790.0) Encodes a pheide a oxygenase (PAO). Accelerated cell death (acd1) mutants show rapid, spreading necrotic responses to both virulent and avirulent Pseudomonas syringae pv. maculicola or pv. tomato pathogens and to ethylene.; ACCELERATED CELL DEATH 1 (ACD1); FUNCTIONS IN: iron-sulfur cluster binding, pheophorbide a oxygenase activity; INVOLVED IN: flower development, cell death, chlorophyll catabolic process, defense response to bacterium, incompatible interaction, fruit development; LOCATED IN: chloroplast, chloroplast inner membrane; EXPRESSED IN: 22 plant structures; EXPRESSED DURING: 13 growth stages; CONTAINS InterPro DOMAIN/s: Rieske [2Fe-2S] iron-sulphur domain (InterPro:IPR017941), Pheophorbide a oxygenase (InterPro:IPR013626); BEST Arabidopsis thaliana protein match is: ACD1-like (TAIR:AT4G25650.1); Has 4072 Blast hits to 4065 proteins in 685 species: Archae - 4; Bacteria - 2839; Metazoa - 50; Fungi - 15; Plants - 409; Viruses - 0; Other Eukaryotes - 755 (source: NCBI BLink). &amp; (gnl|cdd|58550 : 236.0) no description available &amp; (q9zwm5|cao_chlre : 82.4) Chlorophyllide a oxygenase, chloroplast precursor (EC 1.13.12.14) (Chlorophyll a oxygenase) (Chlorophyll b synthase) - Chlamydomonas reinhardtii &amp; (reliability: 1580.0) &amp;  (original description: no original description)</t>
  </si>
  <si>
    <t>cell.unspecified</t>
  </si>
  <si>
    <t>(gnl|cdd|37450 : 189.0) no description available &amp; (at3g12390 : 161.0) Nascent polypeptide-associated complex (NAC), alpha subunit family protein; INVOLVED IN: response to salt stress; LOCATED IN: cytosolic ribosome; EXPRESSED IN: 24 plant structures; EXPRESSED DURING: 13 growth stages; CONTAINS InterPro DOMAIN/s: Ubiquitin-associated/translation elongation factor EF1B, N-terminal (InterPro:IPR000449), Nascent polypeptide-associated complex, alpha subunit (InterPro:IPR016641), Nascent polypeptide-associated complex NAC (InterPro:IPR002715); BEST Arabidopsis thaliana protein match is: nascent polypeptide-associated complex subunit alpha-like protein 3 (TAIR:AT5G13850.1); Has 5275 Blast hits to 2514 proteins in 367 species: Archae - 69; Bacteria - 684; Metazoa - 1880; Fungi - 785; Plants - 552; Viruses - 60; Other Eukaryotes - 1245 (source: NCBI BLink). &amp; (reliability: 310.0) &amp;  (original description: no original description)</t>
  </si>
  <si>
    <t>development.late embryogenesis abundant</t>
  </si>
  <si>
    <t>solyc08g015690.4.1</t>
  </si>
  <si>
    <t>(at2g44060 : 387.0) Late embryogenesis abundant protein, group 2; FUNCTIONS IN: molecular_function unknown; INVOLVED IN: response to cadmium ion, response to desiccation, embryo development ending in seed dormancy; LOCATED IN: plasma membrane, membrane; EXPRESSED IN: 25 plant structures; EXPRESSED DURING: 14 growth stages; CONTAINS InterPro DOMAIN/s: Water stress and hypersensitive response domain (InterPro:IPR013990), Late embryogenesis abundant protein, group 2 (InterPro:IPR004864); BEST Arabidopsis thaliana protein match is: Late embryogenesis abundant protein (TAIR:AT1G01470.1); Has 294 Blast hits to 286 proteins in 78 species: Archae - 4; Bacteria - 52; Metazoa - 0; Fungi - 0; Plants - 235; Viruses - 0; Other Eukaryotes - 3 (source: NCBI BLink). &amp; (gnl|cdd|66818 : 168.0) no description available &amp; (ipr013783 : 105.918915) Immunoglobulin-like fold &amp; (reliability: 774.0) &amp;  (original description: no original description)</t>
  </si>
  <si>
    <t>development.unspecified</t>
  </si>
  <si>
    <t>solyc01g099770.3.1</t>
  </si>
  <si>
    <t>(p43349|tctp_soltu : 304.0) Translationally-controlled tumor protein homolog (TCTP) (p23) - Solanum tuberosum (Potato) &amp; (at3g16640 : 258.0) Encodes a protein homologous to  translationally controlled tumor protein (TCTP) from Drosophila. In flies, TCTP functions guanine nucleotide exchange factor in the TOR signaling pathway. TCTP is expressed throughout the plant with highest levels seen in meristematic regions of the shoot and root. Loss of function alleles are not transmitted through the male gametophyte due to defects in pollen tube growth. Hypomorphs, generated through RNAi, are dwarf and have smaller cells. These plants also have defects in lateral and primary root growth as well as root hair growth. The phenotypes are similar to TOR mutants suggesting that TCTP functions in the is pathway in Arabidopsis as well.; translationally controlled tumor protein (TCTP); INVOLVED IN: in 8 processes; LOCATED IN: in 6 components; EXPRESSED IN: 28 plant structures; EXPRESSED DURING: 17 growth stages; CONTAINS InterPro DOMAIN/s: Translationally controlled tumour protein (InterPro:IPR018105), Mss4/translationally controlled tumour-associated TCTP (InterPro:IPR011323), Translationally controlled tumour protein, conserved site (InterPro:IPR018103), Mss4-like (InterPro:IPR011057); BEST Arabidopsis thaliana protein match is: Methionine sulfoxide reductase (MSS4-like) family protein (TAIR:AT3G05540.1); Has 867 Blast hits to 867 proteins in 310 species: Archae - 0; Bacteria - 0; Metazoa - 452; Fungi - 160; Plants - 158; Viruses - 0; Other Eukaryotes - 97 (source: NCBI BLink). &amp; (gnl|cdd|85059 : 201.0) no description available &amp; (gnl|cdd|36938 : 191.0) no description available &amp; (ipr018105 : 146.17152) Translationally controlled tumour protein &amp; (reliability: 516.0) &amp;  (original description: no original description)</t>
  </si>
  <si>
    <t>solyc04g014600.3.1</t>
  </si>
  <si>
    <t>(at3g03270 : 172.0) Adenine nucleotide alpha hydrolases-like superfamily protein; INVOLVED IN: response to stress; LOCATED IN: plasma membrane, membrane; EXPRESSED IN: 23 plant structures; EXPRESSED DURING: 13 growth stages; CONTAINS InterPro DOMAIN/s: UspA (InterPro:IPR006016), Rossmann-like alpha/beta/alpha sandwich fold (InterPro:IPR014729), Universal stress protein A (InterPro:IPR006015); BEST Arabidopsis thaliana protein match is: Adenine nucleotide alpha hydrolases-like superfamily protein (TAIR:AT3G53990.1); Has 4449 Blast hits to 4366 proteins in 896 species: Archae - 444; Bacteria - 2981; Metazoa - 119; Fungi - 123; Plants - 700; Viruses - 0; Other Eukaryotes - 82 (source: NCBI BLink). &amp; (gnl|cdd|84883 : 85.2) no description available &amp; (reliability: 344.0) &amp;  (original description: no original description)</t>
  </si>
  <si>
    <t>solyc04g040180.3.1</t>
  </si>
  <si>
    <t>(at2g41380 : 321.0) S-adenosyl-L-methionine-dependent methyltransferases superfamily protein; FUNCTIONS IN: methyltransferase activity; INVOLVED IN: response to cadmium ion; LOCATED IN: mitochondrion; EXPRESSED IN: 12 plant structures; EXPRESSED DURING: LP.04 four leaves visible, 4 anthesis, petal differentiation and expansion stage; CONTAINS InterPro DOMAIN/s: Methyltransferase type 11 (InterPro:IPR013216); BEST Arabidopsis thaliana protein match is: S-adenosyl-L-methionine-dependent methyltransferases superfamily protein (TAIR:AT3G61210.1); Has 1429 Blast hits to 1424 proteins in 497 species: Archae - 6; Bacteria - 922; Metazoa - 80; Fungi - 179; Plants - 160; Viruses - 0; Other Eukaryotes - 82 (source: NCBI BLink). &amp; (gnl|cdd|38220 : 243.0) no description available &amp; (reliability: 642.0) &amp;  (original description: no original description)</t>
  </si>
  <si>
    <t>(p93340|gblp_nicpl : 577.0) Guanine nucleotide-binding protein subunit beta-like protein - Nicotiana plumbaginifolia (Leadwort-leaved tobacco) &amp; (at3g18130 : 522.0) Encodes a protein with similarity to mammalian RACKs. RACKs function to shuttle activated protein kinase C to different subcellular sites and may also function as a scaffold through physical interactions with other proteins. RACK1C has no phenotype on its own and probably acts redundantly with RACK1A and RACK1B.; receptor for activated C kinase 1C (RACK1C_AT); FUNCTIONS IN: nucleotide binding; INVOLVED IN: shoot development, root development; LOCATED IN: nucleolus, heterotrimeric G-protein complex; EXPRESSED IN: 22 plant structures; EXPRESSED DURING: 13 growth stages; CONTAINS InterPro DOMAIN/s: WD40 repeat 2 (InterPro:IPR019782), WD40 repeat, conserved site (InterPro:IPR019775), WD40 repeat (InterPro:IPR001680), G-protein beta WD-40 repeat, region (InterPro:IPR020472), WD40 repeat-like-containing domain (InterPro:IPR011046), WD40-repeat-containing domain (InterPro:IPR017986), WD40/YVTN repeat-like-containing domain (InterPro:IPR015943), WD40 repeat, subgroup (InterPro:IPR019781); BEST Arabidopsis thaliana protein match is: receptor for activated C kinase 1B (TAIR:AT1G48630.1); Has 88582 Blast hits to 37057 proteins in 965 species: Archae - 74; Bacteria - 10338; Metazoa - 34853; Fungi - 20136; Plants - 11319; Viruses - 6; Other Eukaryotes - 11856 (source: NCBI BLink). &amp; (gnl|cdd|35500 : 454.0) no description available &amp; (gnl|cdd|29257 : 229.0) no description available &amp; (ipr015943 : 178.81319) WD40/YVTN repeat-like-containing domain &amp; (reliability: 1038.0) &amp;  (original description: no original description)</t>
  </si>
  <si>
    <t>(at1g48410 : 1584.0) Encodes an RNA Slicer that selectively recruits microRNAs and siRNAs.  There is currently no evidence that AGO1 Slicer is in a high molecular weight RNA-induced silencing complex (RISC).  Mutants are defective in post-transcriptional gene silencing and have pleiotropic developmental and morphological defects. Through its action on the  regulation of ARF17 expression, the protein regulates genes involved at the cross talk between auxin and light signaling during adventitious root development. AGO1 seems to be targeted for degradation by silencing suppressor F-box-containing proteins from Turnip yellow virus and Cucurbit aphid-borne yellow virus.; ARGONAUTE 1 (AGO1); CONTAINS InterPro DOMAIN/s: Domain of unknown function DUF1785 (InterPro:IPR014811), Stem cell self-renewal protein Piwi (InterPro:IPR003165), Argonaute/Dicer protein, PAZ (InterPro:IPR003100), Polynucleotidyl transferase, ribonuclease H fold (InterPro:IPR012337); BEST Arabidopsis thaliana protein match is: Stabilizer of iron transporter SufD / Polynucleotidyl transferase (TAIR:AT5G43810.2). &amp; (gnl|cdd|36259 : 856.0) no description available &amp; (gnl|cdd|72942 : 566.0) no description available &amp; (ipr003165 : 259.92975) Stem cell self-renewal protein Piwi &amp; (reliability: 3168.0) &amp;  (original description: no original description)</t>
  </si>
  <si>
    <t>solyc07g006280.3.1</t>
  </si>
  <si>
    <t>(at2g23810 : 273.0) Member of TETRASPANIN family; tetraspanin8 (TET8); FUNCTIONS IN: molecular_function unknown; INVOLVED IN: aging; LOCATED IN: plasma membrane, membrane; EXPRESSED IN: 25 plant structures; EXPRESSED DURING: 14 growth stages; CONTAINS InterPro DOMAIN/s: Tetraspanin (InterPro:IPR018499), Tetraspanin, conserved site (InterPro:IPR018503), Tetraspanin, subgroup (InterPro:IPR000301); BEST Arabidopsis thaliana protein match is: tetraspanin9 (TAIR:AT4G30430.1); Has 603 Blast hits to 600 proteins in 63 species: Archae - 0; Bacteria - 0; Metazoa - 159; Fungi - 0; Plants - 433; Viruses - 0; Other Eukaryotes - 11 (source: NCBI BLink). &amp; (gnl|cdd|84702 : 106.0) no description available &amp; (reliability: 546.0) &amp;  (original description: no original description)</t>
  </si>
  <si>
    <t>transport.p- and v-ATPases</t>
  </si>
  <si>
    <t>solyc01g110120.3.1</t>
  </si>
  <si>
    <t>(at4g39080 : 1254.0) Vacuolar proton ATPase subunit VHA-a isoform 3. Localized in the tonoplast.; vacuolar proton ATPase A3 (VHA-A3); FUNCTIONS IN: ATPase activity, hydrogen-translocating pyrophosphatase activity; INVOLVED IN: cellular response to nutrient levels, ATP synthesis coupled proton transport; LOCATED IN: in 7 components; EXPRESSED IN: 26 plant structures; EXPRESSED DURING: 16 growth stages; CONTAINS InterPro DOMAIN/s: ATPase, V0/A0 complex, 116kDa subunit (InterPro:IPR002490); BEST Arabidopsis thaliana protein match is: vacuolar proton ATPase A2 (TAIR:AT2G21410.1); Has 30201 Blast hits to 17322 proteins in 780 species: Archae - 12; Bacteria - 1396; Metazoa - 17338; Fungi - 3422; Plants - 5037; Viruses - 0; Other Eukaryotes - 2996 (source: NCBI BLink). &amp; (gnl|cdd|37400 : 1060.0) no description available &amp; (gnl|cdd|85492 : 604.0) no description available &amp; (ipr002490 : 562.825) ATPase, V0/A0 complex subunit a &amp; (reliability: 2508.0) &amp;  (original description: no original description)</t>
  </si>
  <si>
    <t>solyc12g055800.3.1</t>
  </si>
  <si>
    <t>(p09469|vata_dauca : 1234.0) Vacuolar ATP synthase catalytic subunit A (EC 3.6.3.14) (V-ATPase subunit A) (Vacuolar proton pump subunit alpha) (V-ATPase 69 kDa subunit) - Daucus carota (Carrot) &amp; (at1g78900 : 1198.0) Encodes catalytic subunit A of the vacuolar ATP synthase.  Mutants are devoid of vacuolar ATPase activity as subunit A is encoded only by this gene and show strong defects in male gametophyte development and in Golgi stack morphology.; vacuolar ATP synthase subunit A (VHA-A); FUNCTIONS IN: hydrogen ion transporting ATP synthase activity, rotational mechanism, hydrolase activity, acting on acid anhydrides, catalyzing transmembrane movement of substances, proton-transporting ATPase activity, rotational mechanism, ATP binding; INVOLVED IN: response to salt stress, proton transport, Golgi organization, pollen development; LOCATED IN: in 8 components; EXPRESSED IN: 29 plant structures; EXPRESSED DURING: 17 growth stages; CONTAINS InterPro DOMAIN/s: ATPase, alpha/beta subunit, nucleotide-binding domain, active site (InterPro:IPR020003), ATPase, F1/V1/A1 complex, alpha/beta subunit, C-terminal (InterPro:IPR000793), ATPase, F1/V1/A1 complex, alpha/beta subunit, N-terminal (InterPro:IPR004100), ATPase, F1/A1 complex, alpha/beta subunit, N-terminal (InterPro:IPR018118), ATPase, alpha/beta subunit, nucleotide-binding domain (InterPro:IPR000194), ATPase, V1 complex, subunit A (InterPro:IPR005725); BEST Arabidopsis thaliana protein match is: ATP synthase alpha/beta family protein (TAIR:AT5G08670.1); Has 35333 Blast hits to 34131 proteins in 2444 species: Archae - 798; Bacteria - 22429; Metazoa - 974; Fungi - 991; Plants - 531; Viruses - 0; Other Eukaryotes - 9610 (source: NCBI BLink). &amp; (gnl|cdd|36566 : 1102.0) no description available &amp; (gnl|cdd|31349 : 835.0) no description available &amp; (ipr000194 : 252.36807) ATPase, F1/V1/A1 complex, alpha/beta subunit, nucleotide-binding domain &amp; (reliability: 2396.0) &amp;  (original description: no original description)</t>
  </si>
  <si>
    <t>34.1.1</t>
  </si>
  <si>
    <t>transport.p- and v-ATPases.H+-transporting two-sector ATPase</t>
  </si>
  <si>
    <t>solyc08g008210.3.1</t>
  </si>
  <si>
    <t>(o23948|vate_goshi : 297.0) Vacuolar ATP synthase subunit E (EC 3.6.3.14) (V-ATPase E subunit) (Vacuolar proton pump E subunit) - Gossypium hirsutum (Upland cotton) &amp; (at4g11150 : 290.0) Encodes a vacuolar H+-ATPase subunit E isoform 1 which is required for Golgi organization and vacuole function in embryogenesis.; vacuolar ATP synthase subunit E1 (TUF); FUNCTIONS IN: proton-transporting ATPase activity, rotational mechanism; INVOLVED IN: in 7 processes; LOCATED IN: in 7 components; EXPRESSED IN: 27 plant structures; EXPRESSED DURING: 18 growth stages; CONTAINS InterPro DOMAIN/s: ATPase, V1/A1 complex, subunit E (InterPro:IPR002842); BEST Arabidopsis thaliana protein match is: vacuolar H+-ATPase subunit E isoform 3 (TAIR:AT1G64200.1); Has 1807 Blast hits to 1807 proteins in 277 species: Archae - 0; Bacteria - 0; Metazoa - 736; Fungi - 347; Plants - 385; Viruses - 0; Other Eukaryotes - 339 (source: NCBI BLink). &amp; (gnl|cdd|36877 : 242.0) no description available &amp; (gnl|cdd|85819 : 187.0) no description available &amp; (ipr002842 : 161.7788) ATPase, V1/A1 complex, subunit E &amp; (reliability: 568.0) &amp;  (original description: no original description)</t>
  </si>
  <si>
    <t>solyc08g081910.3.1</t>
  </si>
  <si>
    <t>(o23948|vate_goshi : 296.0) Vacuolar ATP synthase subunit E (EC 3.6.3.14) (V-ATPase E subunit) (Vacuolar proton pump E subunit) - Gossypium hirsutum (Upland cotton) &amp; (at1g64200 : 293.0) vacuolar H+-ATPase subunit E isoform 3 (VHA-E3); FUNCTIONS IN: proton-transporting ATPase activity, rotational mechanism; INVOLVED IN: ATP synthesis coupled proton transport; LOCATED IN: plasma membrane, vacuole, mitochondrial proton-transporting ATP synthase complex; EXPRESSED IN: 27 plant structures; EXPRESSED DURING: 17 growth stages; CONTAINS InterPro DOMAIN/s: ATPase, V1/A1 complex, subunit E (InterPro:IPR002842); BEST Arabidopsis thaliana protein match is: vacuolar ATP synthase subunit E1 (TAIR:AT4G11150.1); Has 792 Blast hits to 792 proteins in 304 species: Archae - 92; Bacteria - 13; Metazoa - 250; Fungi - 149; Plants - 127; Viruses - 0; Other Eukaryotes - 161 (source: NCBI BLink). &amp; (gnl|cdd|36877 : 244.0) no description available &amp; (gnl|cdd|85819 : 188.0) no description available &amp; (ipr002842 : 179.50633) ATPase, V1/A1 complex, subunit E &amp; (reliability: 586.0) &amp;  (original description: no original description)</t>
  </si>
  <si>
    <t>solyc10g081530.2.1</t>
  </si>
  <si>
    <t>(at3g28715 : 675.0) ATPase, V0/A0 complex, subunit C/D; FUNCTIONS IN: hydrogen ion transmembrane transporter activity, proton-transporting ATPase activity, rotational mechanism; INVOLVED IN: proton transport, ATP synthesis coupled proton transport; EXPRESSED IN: male gametophyte, pollen tube; EXPRESSED DURING: L mature pollen stage, M germinated pollen stage; CONTAINS InterPro DOMAIN/s: ATPase, V0/A0 complex, subunit C/D (InterPro:IPR002843), ATPase, V0 complex, subunit D (InterPro:IPR016727); BEST Arabidopsis thaliana protein match is: ATPase, V0/A0 complex, subunit C/D (TAIR:AT3G28710.1). &amp; (q8ru33|va0d_orysa : 672.0) Probable vacuolar ATP synthase subunit d (EC 3.6.3.14) (V-ATPase d subunit) (Vacuolar proton pump subunit d) - Oryza sativa (Rice) &amp; (gnl|cdd|38168 : 526.0) no description available &amp; (gnl|cdd|85820 : 320.0) no description available &amp; (ipr002843 : 215.16206) ATPase, V0/A0 complex, subunit C/D &amp; (reliability: 1350.0) &amp;  (original description: no original description)</t>
  </si>
  <si>
    <t>34.1.1.3</t>
  </si>
  <si>
    <t>transport.p- and v-ATPases.H+-transporting two-sector ATPase.subunit D</t>
  </si>
  <si>
    <t>solyc01g073690.2.1</t>
  </si>
  <si>
    <t>(at3g58730 : 376.0) vacuolar ATP synthase subunit D (VATD) / V-ATPase D subunit / vacuolar proton pump D subunit (VATPD); FUNCTIONS IN: ATPase activity, coupled to transmembrane movement of substances, proton-transporting ATPase activity, rotational mechanism; INVOLVED IN: ATP synthesis coupled proton transport; LOCATED IN: vacuolar membrane, plasma membrane, vacuole, membrane, plant-type vacuole; EXPRESSED IN: 26 plant structures; EXPRESSED DURING: 15 growth stages; CONTAINS InterPro DOMAIN/s: ATPase, V1/A1 complex, subunit D (InterPro:IPR002699); Has 1576 Blast hits to 1575 proteins in 678 species: Archae - 260; Bacteria - 676; Metazoa - 232; Fungi - 148; Plants - 90; Viruses - 0; Other Eukaryotes - 170 (source: NCBI BLink). &amp; (gnl|cdd|36860 : 299.0) no description available &amp; (gnl|cdd|65595 : 174.0) no description available &amp; (ipr002699 : 147.18312) V-type ATPase subunit D &amp; (reliability: 752.0) &amp;  (original description: no original description)</t>
  </si>
  <si>
    <t>34.1.1.4</t>
  </si>
  <si>
    <t>transport.p- and v-ATPases.H+-transporting two-sector ATPase.subunit E</t>
  </si>
  <si>
    <t>(o23948|vate_goshi : 297.0) Vacuolar ATP synthase subunit E (EC 3.6.3.14) (V-ATPase E subunit) (Vacuolar proton pump E subunit) - Gossypium hirsutum (Upland cotton) &amp; (at4g11150 : 290.0) Encodes a vacuolar H+-ATPase subunit E isoform 1 which is required for Golgi organization and vacuole function in embryogenesis.; vacuolar ATP synthase subunit E1 (TUF); FUNCTIONS IN: proton-transporting ATPase activity, rotational mechanism; INVOLVED IN: in 7 processes; LOCATED IN: in 7 components; EXPRESSED IN: 27 plant structures; EXPRESSED DURING: 18 growth stages; CONTAINS InterPro DOMAIN/s: ATPase, V1/A1 complex, subunit E (InterPro:IPR002842); BEST Arabidopsis thaliana protein match is: vacuolar H+-ATPase subunit E isoform 3 (TAIR:AT1G64200.1); Has 1807 Blast hits to 1807 proteins in 277 species: Archae - 0; Bacteria - 0; Metazoa - 736; Fungi - 347; Plants - 385; Viruses - 0; Other Eukaryotes - 339 (source: NCBI BLink). &amp; (gnl|cdd|36877 : 242.0) no description available &amp; (gnl|cdd|85819 : 187.0) no description available &amp; (ipr002842 : 161.7788) ATPase, V1/A1 complex, subunit E &amp; (reliability: 580.0) &amp;  (original description: no original description)</t>
  </si>
  <si>
    <t>(o23948|vate_goshi : 296.0) Vacuolar ATP synthase subunit E (EC 3.6.3.14) (V-ATPase E subunit) (Vacuolar proton pump E subunit) - Gossypium hirsutum (Upland cotton) &amp; (at1g64200 : 293.0) vacuolar H+-ATPase subunit E isoform 3 (VHA-E3); FUNCTIONS IN: proton-transporting ATPase activity, rotational mechanism; INVOLVED IN: ATP synthesis coupled proton transport; LOCATED IN: plasma membrane, vacuole, mitochondrial proton-transporting ATP synthase complex; EXPRESSED IN: 27 plant structures; EXPRESSED DURING: 17 growth stages; CONTAINS InterPro DOMAIN/s: ATPase, V1/A1 complex, subunit E (InterPro:IPR002842); BEST Arabidopsis thaliana protein match is: vacuolar ATP synthase subunit E1 (TAIR:AT4G11150.1); Has 792 Blast hits to 792 proteins in 304 species: Archae - 92; Bacteria - 13; Metazoa - 250; Fungi - 149; Plants - 127; Viruses - 0; Other Eukaryotes - 161 (source: NCBI BLink). &amp; (gnl|cdd|36877 : 244.0) no description available &amp; (gnl|cdd|85819 : 188.0) no description available &amp; (ipr002842 : 179.50633) ATPase, V1/A1 complex, subunit E &amp; (reliability: 580.0) &amp;  (original description: no original description)</t>
  </si>
  <si>
    <t>34.1.1.6</t>
  </si>
  <si>
    <t>transport.p- and v-ATPases.H+-transporting two-sector ATPase.subunit H</t>
  </si>
  <si>
    <t>solyc07g005940.4.1</t>
  </si>
  <si>
    <t>(at3g42050 : 700.0) vacuolar ATP synthase subunit H family protein; FUNCTIONS IN: binding, hydrolase activity, acting on acid anhydrides, catalyzing transmembrane movement of substances, proton-transporting ATPase activity, rotational mechanism; INVOLVED IN: ATP synthesis coupled proton transport; LOCATED IN: vacuolar membrane, chloroplast, plasma membrane, vacuole, plant-type vacuole; EXPRESSED IN: 27 plant structures; EXPRESSED DURING: 15 growth stages; CONTAINS InterPro DOMAIN/s: ATPase, V1 complex, subunit H (InterPro:IPR004908), ATPase, V1 complex, subunit H, C-terminal (InterPro:IPR011987), Armadillo-like helical (InterPro:IPR011989), Armadillo-type fold (InterPro:IPR016024); Has 505 Blast hits to 479 proteins in 224 species: Archae - 0; Bacteria - 0; Metazoa - 202; Fungi - 135; Plants - 70; Viruses - 0; Other Eukaryotes - 98 (source: NCBI BLink). &amp; (q84zc0|vath_orysa : 677.0) Probable vacuolar ATP synthase subunit H (EC 3.6.3.14) (V-ATPase H subunit) (Vacuolar proton pump subunit H) - Oryza sativa (Rice) &amp; (gnl|cdd|29331 : 446.0) no description available &amp; (gnl|cdd|37970 : 416.0) no description available &amp; (ipr011989 : 221.43384) Armadillo-like helical &amp; (reliability: 1400.0) &amp;  (original description: no original description)</t>
  </si>
  <si>
    <t>transport.metabolite transporters at the envelope membrane</t>
  </si>
  <si>
    <t>solyc07g053830.3.1</t>
  </si>
  <si>
    <t>(at4g28390 : 519.0) Encodes a mitochondrial ADP/ATP carrier protein. Shown in heterologous systems to be located in the plasma membrane. Has comparable affinity for ADP and ATP (in E.coli).; ADP/ATP carrier 3 (AAC3); FUNCTIONS IN: binding, ATP:ADP antiporter activity; INVOLVED IN: transport, mitochondrial transport, purine nucleotide transport; LOCATED IN: mitochondrion, mitochondrial inner membrane, membrane, chloroplast envelope; EXPRESSED IN: 23 plant structures; EXPRESSED DURING: 14 growth stages; CONTAINS InterPro DOMAIN/s: Mitochondrial carrier protein (InterPro:IPR002067), Mitochondrial substrate carrier (InterPro:IPR001993), Mitochondrial substrate/solute carrier (InterPro:IPR018108), Adenine nucleotide translocator 1 (InterPro:IPR002113); BEST Arabidopsis thaliana protein match is: ADP/ATP carrier 2 (TAIR:AT5G13490.2); Has 20286 Blast hits to 12392 proteins in 480 species: Archae - 0; Bacteria - 0; Metazoa - 9416; Fungi - 5054; Plants - 3787; Viruses - 0; Other Eukaryotes - 2029 (source: NCBI BLink). &amp; (p25083|adt1_soltu : 497.0) ADP,ATP carrier protein, mitochondrial precursor (ADP/ATP translocase) (Adenine nucleotide translocator) (ANT) - Solanum tuberosum (Potato) &amp; (gnl|cdd|35968 : 435.0) no description available &amp; (gnl|cdd|84566 : 91.9) no description available &amp; (reliability: 936.0) &amp;  (original description: no original description)</t>
  </si>
  <si>
    <t>transport.metabolite transporters at the mitochondrial membrane</t>
  </si>
  <si>
    <t>solyc02g094470.3.1</t>
  </si>
  <si>
    <t>(at5g14040 : 526.0) phosphate transporter 3;1 (PHT3;1); FUNCTIONS IN: binding; INVOLVED IN: transport, transmembrane transport; LOCATED IN: in 6 components; EXPRESSED IN: 27 plant structures; EXPRESSED DURING: 16 growth stages; CONTAINS InterPro DOMAIN/s: Mitochondrial substrate carrier (InterPro:IPR001993), Mitochondrial substrate/solute carrier (InterPro:IPR018108); BEST Arabidopsis thaliana protein match is: phosphate transporter 3;2 (TAIR:AT3G48850.1); Has 17134 Blast hits to 11746 proteins in 429 species: Archae - 0; Bacteria - 0; Metazoa - 7375; Fungi - 4841; Plants - 3332; Viruses - 3; Other Eukaryotes - 1583 (source: NCBI BLink). &amp; (gnl|cdd|35986 : 489.0) no description available &amp; (gnl|cdd|84566 : 83.0) no description available &amp; (reliability: 1052.0) &amp;  (original description: no original description)</t>
  </si>
  <si>
    <t>(at4g28390 : 519.0) Encodes a mitochondrial ADP/ATP carrier protein. Shown in heterologous systems to be located in the plasma membrane. Has comparable affinity for ADP and ATP (in E.coli).; ADP/ATP carrier 3 (AAC3); FUNCTIONS IN: binding, ATP:ADP antiporter activity; INVOLVED IN: transport, mitochondrial transport, purine nucleotide transport; LOCATED IN: mitochondrion, mitochondrial inner membrane, membrane, chloroplast envelope; EXPRESSED IN: 23 plant structures; EXPRESSED DURING: 14 growth stages; CONTAINS InterPro DOMAIN/s: Mitochondrial carrier protein (InterPro:IPR002067), Mitochondrial substrate carrier (InterPro:IPR001993), Mitochondrial substrate/solute carrier (InterPro:IPR018108), Adenine nucleotide translocator 1 (InterPro:IPR002113); BEST Arabidopsis thaliana protein match is: ADP/ATP carrier 2 (TAIR:AT5G13490.2); Has 20286 Blast hits to 12392 proteins in 480 species: Archae - 0; Bacteria - 0; Metazoa - 9416; Fungi - 5054; Plants - 3787; Viruses - 0; Other Eukaryotes - 2029 (source: NCBI BLink). &amp; (p25083|adt1_soltu : 497.0) ADP,ATP carrier protein, mitochondrial precursor (ADP/ATP translocase) (Adenine nucleotide translocator) (ANT) - Solanum tuberosum (Potato) &amp; (gnl|cdd|35968 : 435.0) no description available &amp; (gnl|cdd|84566 : 91.9) no description available &amp; (reliability: 1038.0) &amp;  (original description: no original description)</t>
  </si>
  <si>
    <t>transport.unspecified cations</t>
  </si>
  <si>
    <t>(at4g28390 : 519.0) Encodes a mitochondrial ADP/ATP carrier protein. Shown in heterologous systems to be located in the plasma membrane. Has comparable affinity for ADP and ATP (in E.coli).; ADP/ATP carrier 3 (AAC3); FUNCTIONS IN: binding, ATP:ADP antiporter activity; INVOLVED IN: transport, mitochondrial transport, purine nucleotide transport; LOCATED IN: mitochondrion, mitochondrial inner membrane, membrane, chloroplast envelope; EXPRESSED IN: 23 plant structures; EXPRESSED DURING: 14 growth stages; CONTAINS InterPro DOMAIN/s: Mitochondrial carrier protein (InterPro:IPR002067), Mitochondrial substrate carrier (InterPro:IPR001993), Mitochondrial substrate/solute carrier (InterPro:IPR018108), Adenine nucleotide translocator 1 (InterPro:IPR002113); BEST Arabidopsis thaliana protein match is: ADP/ATP carrier 2 (TAIR:AT5G13490.2); Has 20286 Blast hits to 12392 proteins in 480 species: Archae - 0; Bacteria - 0; Metazoa - 9416; Fungi - 5054; Plants - 3787; Viruses - 0; Other Eukaryotes - 2029 (source: NCBI BLink). &amp; (p25083|adt1_soltu : 497.0) ADP,ATP carrier protein, mitochondrial precursor (ADP/ATP translocase) (Adenine nucleotide translocator) (ANT) - Solanum tuberosum (Potato) &amp; (gnl|cdd|35968 : 435.0) no description available &amp; (gnl|cdd|84566 : 91.9) no description available &amp; (reliability: 968.0) &amp;  (original description: no original description)</t>
  </si>
  <si>
    <t>34.19.1</t>
  </si>
  <si>
    <t>transport.Major Intrinsic Proteins.PIP</t>
  </si>
  <si>
    <t>solyc08g081190.3.1</t>
  </si>
  <si>
    <t>(at4g00430 : 496.0) a member of the plasma membrane intrinsic protein subfamily PIP1.; TRANSMEMBRANE PROTEIN C (TMP-C); FUNCTIONS IN: water channel activity; INVOLVED IN: response to water deprivation, transport; LOCATED IN: membrane; EXPRESSED IN: 23 plant structures; EXPRESSED DURING: 13 growth stages; CONTAINS InterPro DOMAIN/s: Major intrinsic protein, conserved site (InterPro:IPR022357), Major intrinsic protein (InterPro:IPR000425); BEST Arabidopsis thaliana protein match is: plasma membrane intrinsic protein 1B (TAIR:AT2G45960.2); Has 35333 Blast hits to 34131 proteins in 2444 species: Archae - 798; Bacteria - 22429; Metazoa - 974; Fungi - 991; Plants - 531; Viruses - 0; Other Eukaryotes - 9610 (source: NCBI BLink). &amp; (q6eu94|pip11_orysa : 489.0) Aquaporin PIP1.1 (Plasma membrane intrinsic protein 1a) (PIP1a) (OsPIP1.1) (Water channel protein RWC1) (RWC-1) - Oryza sativa (Rice) &amp; (gnl|cdd|84627 : 271.0) no description available &amp; (gnl|cdd|35444 : 233.0) no description available &amp; (ipr000425 : 191.18713) Major intrinsic protein &amp; (reliability: 992.0) &amp;  (original description: no original description)</t>
  </si>
  <si>
    <t>transport.H+ transporting pyrophosphatase</t>
  </si>
  <si>
    <t>solyc12g009840.2.1</t>
  </si>
  <si>
    <t>(p21616|avp_phaau : 1233.0) Pyrophosphate-energized vacuolar membrane proton pump (EC 3.6.1.1) (Pyrophosphate-energized inorganic pyrophosphatase) (H(+)-PPase) (Vacuolar H(+)-pyrophosphatase) - Phaseolus aureus (Mung bean) (Vigna radiata) &amp; (at1g15690 : 1222.0) Encodes a H(+)-translocating (pyrophosphate-energized) inorganic pyrophosphatase (H(+)-PPase; EC 3.6.1.1) located in the vacuolar membrane. Expression is found in all tissues examined, including meristems and floral organ primordium. Expression is particularly enhanced in pollen, and is repressed by light. Over expression and loss of function phenotypes suggest AVP1 is involved in regulation of apoplastic pH and auxin transport. The effect on auxin transport likely involves effects of extracellular pH on subcellular localization of auxin efflux carriers such as PIN1.; AVP1; FUNCTIONS IN: hydrogen-translocating pyrophosphatase activity; INVOLVED IN: response to water deprivation, response to salt stress, establishment or maintenance of transmembrane electrochemical gradient, leaf development, auxin polar transport; LOCATED IN: in 7 components; EXPRESSED IN: 27 plant structures; EXPRESSED DURING: 16 growth stages; CONTAINS InterPro DOMAIN/s: Inorganic H+ pyrophosphatase (InterPro:IPR004131); BEST Arabidopsis thaliana protein match is: Inorganic H pyrophosphatase family protein (TAIR:AT1G16780.1); Has 5891 Blast hits to 5869 proteins in 792 species: Archae - 67; Bacteria - 1317; Metazoa - 5; Fungi - 0; Plants - 299; Viruses - 0; Other Eukaryotes - 4203 (source: NCBI BLink). &amp; (gnl|cdd|66687 : 871.0) no description available &amp; (ipr004131 : 615.6112) Pyrophosphate-energised proton pump &amp; (reliability: 2444.0) &amp;  (original description: no original description)</t>
  </si>
  <si>
    <t>transport.misc</t>
  </si>
  <si>
    <t>(at2g34250 : 843.0) SecY protein transport family protein; FUNCTIONS IN: P-P-bond-hydrolysis-driven protein transmembrane transporter activity; INVOLVED IN: response to salt stress, protein secretion; LOCATED IN: membrane; EXPRESSED IN: 23 plant structures; EXPRESSED DURING: 15 growth stages; CONTAINS InterPro DOMAIN/s: SecY protein (InterPro:IPR002208), Translocon Sec61/SecY, plug domain (InterPro:IPR019561); BEST Arabidopsis thaliana protein match is: SecY protein transport family protein (TAIR:AT1G29310.1); Has 35333 Blast hits to 34131 proteins in 2444 species: Archae - 798; Bacteria - 22429; Metazoa - 974; Fungi - 991; Plants - 531; Viruses - 0; Other Eukaryotes - 9610 (source: NCBI BLink). &amp; (gnl|cdd|36587 : 741.0) no description available &amp; (ipr023201 : 364.9171) SecY subunit domain &amp; (gnl|cdd|82683 : 345.0) no description available &amp; (reliability: 1682.0) &amp;  (original description: no original description)</t>
  </si>
  <si>
    <t>solyc07g005210.3.1</t>
  </si>
  <si>
    <t>(at5g58070 : 263.0) Encodes a temperature-induced lipocalin TIL1.  Involved in thermotolerance.  Peripherally associated with plasma membrane.; temperature-induced lipocalin (TIL); FUNCTIONS IN: binding, transporter activity; INVOLVED IN: transport, response to cold, response to light stimulus, response to heat; LOCATED IN: mitochondrion, endoplasmic reticulum, plasma membrane, vacuole; EXPRESSED IN: 26 plant structures; EXPRESSED DURING: 17 growth stages; CONTAINS InterPro DOMAIN/s: Lipocalin, bacterial (InterPro:IPR002446), Lipocalin, ApoD type (InterPro:IPR022271), Lipocalin-like (InterPro:IPR013208), Lipocalin conserved site (InterPro:IPR022272), Calycin (InterPro:IPR012674), Calycin-like (InterPro:IPR011038); Has 2007 Blast hits to 1991 proteins in 692 species: Archae - 0; Bacteria - 1480; Metazoa - 169; Fungi - 10; Plants - 132; Viruses - 6; Other Eukaryotes - 210 (source: NCBI BLink). &amp; (gnl|cdd|40021 : 207.0) no description available &amp; (gnl|cdd|87463 : 167.0) no description available &amp; (ipr012674 : 137.16185) Calycin &amp; (reliability: 526.0) &amp;  (original description: no original description)</t>
  </si>
  <si>
    <t>not assigned.no ontology</t>
  </si>
  <si>
    <t>solyc01g006900.3.1</t>
  </si>
  <si>
    <t>(gnl|cdd|39878 : 149.0) no description available &amp; (at5g06480 : 146.0) Immunoglobulin E-set superfamily protein; FUNCTIONS IN: molecular_function unknown; INVOLVED IN: biological_process unknown; LOCATED IN: endomembrane system; EXPRESSED IN: 22 plant structures; EXPRESSED DURING: 13 growth stages; CONTAINS InterPro DOMAIN/s: Immunoglobulin E-set (InterPro:IPR014756), MD-2-related lipid-recognition (InterPro:IPR003172); BEST Arabidopsis thaliana protein match is: MD-2-related lipid recognition domain-containing protein / ML domain-containing protein (TAIR:AT3G11780.1); Has 1807 Blast hits to 1807 proteins in 277 species: Archae - 0; Bacteria - 0; Metazoa - 736; Fungi - 347; Plants - 385; Viruses - 0; Other Eukaryotes - 339 (source: NCBI BLink). &amp; (gnl|cdd|29928 : 111.0) no description available &amp; (reliability: 292.0) &amp;  (original description: no original description)</t>
  </si>
  <si>
    <t>solyc01g106320.2.1</t>
  </si>
  <si>
    <t>(at5g64430 : 244.0) Octicosapeptide/Phox/Bem1p family protein; FUNCTIONS IN: molecular_function unknown; INVOLVED IN: biological_process unknown; LOCATED IN: chloroplast envelope; EXPRESSED IN: cultured cell; CONTAINS InterPro DOMAIN/s: Octicosapeptide/Phox/Bem1p (InterPro:IPR000270); BEST Arabidopsis thaliana protein match is: Octicosapeptide/Phox/Bem1p family protein (TAIR:AT5G09620.1); Has 1807 Blast hits to 1807 proteins in 277 species: Archae - 0; Bacteria - 0; Metazoa - 736; Fungi - 347; Plants - 385; Viruses - 0; Other Eukaryotes - 339 (source: NCBI BLink). &amp; (gnl|cdd|84866 : 85.4) no description available &amp; (reliability: 488.0) &amp;  (original description: no original description)</t>
  </si>
  <si>
    <t>solyc02g087150.3.1</t>
  </si>
  <si>
    <t>(at5g14910 : 116.0) Heavy metal transport/detoxification superfamily protein ; FUNCTIONS IN: metal ion binding; INVOLVED IN: metal ion transport; LOCATED IN: thylakoid, chloroplast thylakoid membrane, chloroplast stroma, chloroplast; EXPRESSED IN: 22 plant structures; EXPRESSED DURING: 13 growth stages; CONTAINS InterPro DOMAIN/s: Heavy metal transport/detoxification protein (InterPro:IPR006121); Has 30201 Blast hits to 17322 proteins in 780 species: Archae - 12; Bacteria - 1396; Metazoa - 17338; Fungi - 3422; Plants - 5037; Viruses - 0; Other Eukaryotes - 2996 (source: NCBI BLink). &amp; (reliability: 232.0) &amp;  (original description: no original description)</t>
  </si>
  <si>
    <t>solyc02g094440.4.1</t>
  </si>
  <si>
    <t>(at5g14030 : 188.0) translocon-associated protein beta (TRAPB) family protein; FUNCTIONS IN: molecular_function unknown; INVOLVED IN: biological_process unknown; LOCATED IN: plasma membrane; EXPRESSED IN: 25 plant structures; EXPRESSED DURING: 15 growth stages; CONTAINS InterPro DOMAIN/s: Translocon-associated beta (InterPro:IPR008856); Has 30201 Blast hits to 17322 proteins in 780 species: Archae - 12; Bacteria - 1396; Metazoa - 17338; Fungi - 3422; Plants - 5037; Viruses - 0; Other Eukaryotes - 2996 (source: NCBI BLink). &amp; (gnl|cdd|38527 : 156.0) no description available &amp; (gnl|cdd|69286 : 144.0) no description available &amp; (ipr008856 : 137.27963) Translocon-associated protein subunit beta &amp; (reliability: 376.0) &amp;  (original description: no original description)</t>
  </si>
  <si>
    <t>solyc03g006580.3.1</t>
  </si>
  <si>
    <t>(at1g61150 : 333.0) LisH and RanBPM domains containing protein; FUNCTIONS IN: molecular_function unknown; INVOLVED IN: biological_process unknown; LOCATED IN: cellular_component unknown; EXPRESSED IN: 23 plant structures; EXPRESSED DURING: 13 growth stages; CONTAINS InterPro DOMAIN/s: Ran binding protein, CRA domain (InterPro:IPR019589), CTLH, C-terminal LisH motif (InterPro:IPR006595), Ran binding protein-like, CRA domain (InterPro:IPR013144); BEST Arabidopsis thaliana protein match is: LisH and RanBPM domains containing protein (TAIR:AT4G09300.1); Has 726 Blast hits to 711 proteins in 198 species: Archae - 0; Bacteria - 50; Metazoa - 282; Fungi - 123; Plants - 213; Viruses - 0; Other Eukaryotes - 58 (source: NCBI BLink). &amp; (gnl|cdd|37870 : 239.0) no description available &amp; (reliability: 666.0) &amp;  (original description: no original description)</t>
  </si>
  <si>
    <t>solyc03g093360.3.1</t>
  </si>
  <si>
    <t>(gnl|cdd|28751 : 175.0) no description available &amp; (at4g39730 : 174.0) Lipase/lipooxygenase, PLAT/LH2 family protein; FUNCTIONS IN: molecular_function unknown; INVOLVED IN: biological_process unknown; LOCATED IN: thylakoid, chloroplast thylakoid membrane, plasma membrane, chloroplast, vacuole; EXPRESSED IN: 25 plant structures; EXPRESSED DURING: 13 growth stages; CONTAINS InterPro DOMAIN/s: Lipoxygenase, LH2 (InterPro:IPR001024), Lipase/lipooxygenase, PLAT/LH2 (InterPro:IPR008976); BEST Arabidopsis thaliana protein match is: Lipase/lipooxygenase, PLAT/LH2 family protein (TAIR:AT2G22170.1); Has 247 Blast hits to 225 proteins in 46 species: Archae - 0; Bacteria - 3; Metazoa - 94; Fungi - 0; Plants - 147; Viruses - 0; Other Eukaryotes - 3 (source: NCBI BLink). &amp; (reliability: 348.0) &amp;  (original description: no original description)</t>
  </si>
  <si>
    <t>solyc03g117890.3.1</t>
  </si>
  <si>
    <t>(at1g16880 : 346.0) uridylyltransferase-related; INVOLVED IN: response to cold; LOCATED IN: chloroplast thylakoid membrane, stromule, chloroplast; EXPRESSED IN: 22 plant structures; EXPRESSED DURING: 13 growth stages; BEST Arabidopsis thaliana protein match is: ACT domain-containing protein (TAIR:AT5G04740.1); Has 35333 Blast hits to 34131 proteins in 2444 species: Archae - 798; Bacteria - 22429; Metazoa - 974; Fungi - 991; Plants - 531; Viruses - 0; Other Eukaryotes - 9610 (source: NCBI BLink). &amp; (reliability: 692.0) &amp;  (original description: no original description)</t>
  </si>
  <si>
    <t>solyc03g118640.3.1</t>
  </si>
  <si>
    <t>(at1g18270 : 1820.0) ketose-bisphosphate aldolase class-II family protein; FUNCTIONS IN: in 8 functions; INVOLVED IN: oxidation reduction, pentose-phosphate shunt, valine metabolic process, glycolysis, metabolic process; EXPRESSED IN: 23 plant structures; EXPRESSED DURING: 13 growth stages; CONTAINS InterPro DOMAIN/s: Aldolase-type TIM barrel (InterPro:IPR013785), 6-phosphogluconate dehydrogenase, NAD-binding (InterPro:IPR006115), 6-phosphogluconate dehydrogenase, C-terminal-like (InterPro:IPR008927), Dehydrogenase, multihelical (InterPro:IPR013328), Ketose-bisphosphate aldolase, class-II (InterPro:IPR000771), 3-hydroxyacid dehydrogenase/reductase (InterPro:IPR015815), Protein of unknown function, DUF1537 (InterPro:IPR010737), NAD(P)-binding domain (InterPro:IPR016040), 3-hydroxyisobutyrate dehydrogenase-related, conserved site (InterPro:IPR002204); BEST Arabidopsis thaliana protein match is: 6-phosphogluconate dehydrogenase family protein (TAIR:AT4G20930.1). &amp; (gnl|cdd|29573 : 309.0) no description available &amp; (gnl|cdd|35630 : 309.0) no description available &amp; (ipr013785 : 200.2296) Aldolase-type TIM barrel &amp; (reliability: 3640.0) &amp;  (original description: no original description)</t>
  </si>
  <si>
    <t>solyc04g077060.3.1</t>
  </si>
  <si>
    <t>(at1g51580 : 228.0) RNA-binding KH domain-containing protein; FUNCTIONS IN: RNA binding, nucleic acid binding; EXPRESSED IN: 23 plant structures; EXPRESSED DURING: 13 growth stages; CONTAINS InterPro DOMAIN/s: K Homology, type 1, subgroup (InterPro:IPR018111), K Homology (InterPro:IPR004087), K Homology, type 1 (InterPro:IPR004088); BEST Arabidopsis thaliana protein match is: RNA-binding KH domain-containing protein (TAIR:AT5G15270.1); Has 6723 Blast hits to 3876 proteins in 329 species: Archae - 3; Bacteria - 266; Metazoa - 4280; Fungi - 575; Plants - 1237; Viruses - 20; Other Eukaryotes - 342 (source: NCBI BLink). &amp; (gnl|cdd|37401 : 208.0) no description available &amp; (reliability: 456.0) &amp;  (original description: no original description)</t>
  </si>
  <si>
    <t>solyc05g010150.3.1</t>
  </si>
  <si>
    <t>(at1g26160 : 316.0) Metal-dependent phosphohydrolase; FUNCTIONS IN: catalytic activity; INVOLVED IN: biological_process unknown; LOCATED IN: chloroplast; EXPRESSED IN: 22 plant structures; EXPRESSED DURING: 13 growth stages; CONTAINS InterPro DOMAIN/s: Metal-dependent phosphohydrolase, HD subdomain (InterPro:IPR006674), Metal-dependent phosphohydrolase, HD domain (InterPro:IPR003607); BEST Arabidopsis thaliana protein match is: Metal-dependent phosphohydrolase (TAIR:AT2G23820.2); Has 1552 Blast hits to 1531 proteins in 690 species: Archae - 126; Bacteria - 959; Metazoa - 120; Fungi - 153; Plants - 73; Viruses - 0; Other Eukaryotes - 121 (source: NCBI BLink). &amp; (gnl|cdd|38407 : 256.0) no description available &amp; (ipr023279 : 155.352) no description available &amp; (gnl|cdd|32080 : 126.0) no description available &amp; (reliability: 632.0) &amp;  (original description: no original description)</t>
  </si>
  <si>
    <t>solyc05g024410.4.1</t>
  </si>
  <si>
    <t>(at3g07720 : 346.0) Galactose oxidase/kelch repeat superfamily protein; CONTAINS InterPro DOMAIN/s: Galactose oxidase/kelch, beta-propeller (InterPro:IPR011043), Kelch repeat type 1 (InterPro:IPR006652), Kelch-type beta propeller (InterPro:IPR015915); BEST Arabidopsis thaliana protein match is: nitrile specifier protein 5 (TAIR:AT5G48180.1); Has 10920 Blast hits to 5857 proteins in 349 species: Archae - 8; Bacteria - 366; Metazoa - 5368; Fungi - 1057; Plants - 2178; Viruses - 16; Other Eukaryotes - 1927 (source: NCBI BLink). &amp; (gnl|cdd|35600 : 181.0) no description available &amp; (ipr015915 : 93.21207) Kelch-type beta propeller &amp; (reliability: 692.0) &amp;  (original description: no original description)</t>
  </si>
  <si>
    <t>solyc07g017400.3.1</t>
  </si>
  <si>
    <t>(at2g26590 : 353.0) regulatory particle non-ATPase 13 (RPN13); FUNCTIONS IN: molecular_function unknown; INVOLVED IN: cell adhesion; LOCATED IN: integral to membrane, nucleus, cytoplasm; EXPRESSED IN: 23 plant structures; EXPRESSED DURING: 13 growth stages; CONTAINS InterPro DOMAIN/s: 26S proteasome complex ubiquitin receptor, subunit Rpn13 (InterPro:IPR006773); Has 35333 Blast hits to 34131 proteins in 2444 species: Archae - 798; Bacteria - 22429; Metazoa - 974; Fungi - 991; Plants - 531; Viruses - 0; Other Eukaryotes - 9610 (source: NCBI BLink). &amp; (gnl|cdd|38247 : 238.0) no description available &amp; (gnl|cdd|68261 : 234.0) no description available &amp; (ipr006773 : 187.78236) 26S proteasome complex ubiquitin receptor, subunit Rpn13 &amp; (reliability: 706.0) &amp;  (original description: no original description)</t>
  </si>
  <si>
    <t>solyc08g075400.3.1</t>
  </si>
  <si>
    <t>(at2g35605 : 117.0) SWIB/MDM2 domain superfamily protein; CONTAINS InterPro DOMAIN/s: SWIB/MDM2 domain (InterPro:IPR003121), SWIB domain (InterPro:IPR019835); BEST Arabidopsis thaliana protein match is: SWIB/MDM2 domain superfamily protein (TAIR:AT1G31760.1); Has 1125 Blast hits to 1022 proteins in 233 species: Archae - 0; Bacteria - 211; Metazoa - 71; Fungi - 192; Plants - 413; Viruses - 10; Other Eukaryotes - 228 (source: NCBI BLink). &amp; (gnl|cdd|37157 : 106.0) no description available &amp; (gnl|cdd|85905 : 105.0) no description available &amp; (reliability: 234.0) &amp;  (original description: no original description)</t>
  </si>
  <si>
    <t>solyc10g078930.2.1</t>
  </si>
  <si>
    <t>(at3g12050 : 483.0) Aha1 domain-containing protein; FUNCTIONS IN: ATPase activator activity, chaperone binding; INVOLVED IN: response to stress; LOCATED IN: cytoplasm; EXPRESSED IN: 24 plant structures; EXPRESSED DURING: 16 growth stages; CONTAINS InterPro DOMAIN/s: Activator of Hsp90 ATPase, N-terminal (InterPro:IPR015310), Activator of Hsp90 ATPase homologue 1-like (InterPro:IPR013538); Has 501 Blast hits to 499 proteins in 203 species: Archae - 0; Bacteria - 24; Metazoa - 214; Fungi - 142; Plants - 65; Viruses - 0; Other Eukaryotes - 56 (source: NCBI BLink). &amp; (gnl|cdd|38147 : 262.0) no description available &amp; (gnl|cdd|87842 : 113.0) no description available &amp; (reliability: 966.0) &amp;  (original description: no original description)</t>
  </si>
  <si>
    <t>solyc11g007960.2.1</t>
  </si>
  <si>
    <t>(at5g04420 : 582.0) Galactose oxidase/kelch repeat superfamily protein; INVOLVED IN: biological_process unknown; LOCATED IN: cytosol, nucleus; EXPRESSED IN: 23 plant structures; EXPRESSED DURING: 13 growth stages; CONTAINS InterPro DOMAIN/s: Galactose oxidase/kelch, beta-propeller (InterPro:IPR011043), Kelch repeat type 1 (InterPro:IPR006652), Kelch repeat type 2 (InterPro:IPR011498), Kelch-type beta propeller (InterPro:IPR015915); BEST Arabidopsis thaliana protein match is: acyl-CoA binding protein 4 (TAIR:AT3G05420.1); Has 8531 Blast hits to 4263 proteins in 348 species: Archae - 19; Bacteria - 246; Metazoa - 3206; Fungi - 1070; Plants - 1911; Viruses - 10; Other Eukaryotes - 2069 (source: NCBI BLink). &amp; (gnl|cdd|35600 : 257.0) no description available &amp; (ipr015915 : 80.49517) Kelch-type beta propeller &amp; (reliability: 1164.0) &amp;  (original description: no original description)</t>
  </si>
  <si>
    <t>solyc12g043020.2.1</t>
  </si>
  <si>
    <t>(at3g23940 : 989.0) dehydratase family; CONTAINS InterPro DOMAIN/s: Dihydroxy-acid dehydratase (InterPro:IPR004404), Dihydroxy-acid/6-phosphogluconate dehydratase, conserved site (InterPro:IPR020558), Dihydroxy-acid/6-phosphogluconate dehydratase (InterPro:IPR000581). &amp; (gnl|cdd|37659 : 935.0) no description available &amp; (gnl|cdd|80774 : 793.0) no description available &amp; (ipr000581 : 495.3843) Dihydroxy-acid/6-phosphogluconate dehydratase &amp; (reliability: 1978.0) &amp;  (original description: no original description)</t>
  </si>
  <si>
    <t>35.1.27</t>
  </si>
  <si>
    <t>not assigned.no ontology.tetratricopeptide repeat (TPR)</t>
  </si>
  <si>
    <t>solyc01g008160.4.1</t>
  </si>
  <si>
    <t>(at3g18420 : 271.0) Protein prenylyltransferase superfamily protein; FUNCTIONS IN: binding; INVOLVED IN: biological_process unknown; LOCATED IN: chloroplast, chloroplast envelope; EXPRESSED IN: 22 plant structures; EXPRESSED DURING: 13 growth stages; CONTAINS InterPro DOMAIN/s: Tetratricopeptide-like helical (InterPro:IPR011990), Tetratricopeptide repeat-containing (InterPro:IPR013026), Bacterial transcriptional activator domain (InterPro:IPR005158), Tetratricopeptide repeat (InterPro:IPR019734); BEST Arabidopsis thaliana protein match is: Tetratricopeptide repeat (TPR)-like superfamily protein (TAIR:AT4G39470.1); Has 2891 Blast hits to 2326 proteins in 645 species: Archae - 346; Bacteria - 1680; Metazoa - 203; Fungi - 21; Plants - 126; Viruses - 0; Other Eukaryotes - 515 (source: NCBI BLink). &amp; (reliability: 542.0) &amp;  (original description: no original description)</t>
  </si>
  <si>
    <t>35.1.41</t>
  </si>
  <si>
    <t>not assigned.no ontology.hydroxyproline rich proteins</t>
  </si>
  <si>
    <t>solyc01g010750.4.1</t>
  </si>
  <si>
    <t>(at2g39050 : 183.0) hydroxyproline-rich glycoprotein family protein; CONTAINS InterPro DOMAIN/s: Ricin B-related lectin (InterPro:IPR008997), Ricin B lectin (InterPro:IPR000772); Has 1708 Blast hits to 1449 proteins in 222 species: Archae - 0; Bacteria - 47; Metazoa - 514; Fungi - 386; Plants - 615; Viruses - 5; Other Eukaryotes - 141 (source: NCBI BLink). &amp; (reliability: 366.0) &amp;  (original description: no original description)</t>
  </si>
  <si>
    <t>not assigned.unknown</t>
  </si>
  <si>
    <t>solyc01g087040.2.1</t>
  </si>
  <si>
    <t>(at3g63540 : 225.0) Conceptual translation of this open reading frame gave the sequence of a 229-residue hypothetical protein that contains the same sequence as the mature A. thaliana chloroplast luminal 19-kDa protein linked to a putative signal sequence.; Mog1/PsbP/DUF1795-like photosystem II reaction center PsbP family protein; FUNCTIONS IN: calcium ion binding; INVOLVED IN: photosynthesis; LOCATED IN: oxygen evolving complex, extrinsic to membrane; CONTAINS InterPro DOMAIN/s: Photosystem II oxygen evolving complex protein PsbP (InterPro:IPR002683), Mog1/PsbP/DUF1795, alpha/beta/alpha sandwich (InterPro:IPR016124), Mog1/PsbP, alpha/beta/alpha sandwich (InterPro:IPR016123). &amp; (reliability: 450.0) &amp;  (original description: no original description)</t>
  </si>
  <si>
    <t>solyc01g102310.3.1</t>
  </si>
  <si>
    <t>no hits &amp; (original description: no original description)</t>
  </si>
  <si>
    <t>solyc01g102330.3.1</t>
  </si>
  <si>
    <t>(at3g53010 : 278.0) Domain of unknown function (DUF303) ; FUNCTIONS IN: molecular_function unknown; INVOLVED IN: biological_process unknown; LOCATED IN: endomembrane system; CONTAINS InterPro DOMAIN/s: Protein of unknown function DUF303, acetylesterase putative (InterPro:IPR005181); BEST Arabidopsis thaliana protein match is: Domain of unknown function (DUF303)  (TAIR:AT4G34215.2); Has 339 Blast hits to 339 proteins in 106 species: Archae - 2; Bacteria - 221; Metazoa - 0; Fungi - 1; Plants - 86; Viruses - 0; Other Eukaryotes - 29 (source: NCBI BLink). &amp; (gnl|cdd|86388 : 83.9) no description available &amp; (reliability: 556.0) &amp;  (original description: no original description)</t>
  </si>
  <si>
    <t>solyc02g077410.3.1</t>
  </si>
  <si>
    <t>(at5g46020 : 93.2) CONTAINS InterPro DOMAIN/s: Casein kinase substrate, phosphoprotein PP28 (InterPro:IPR019380); Has 30201 Blast hits to 17322 proteins in 780 species: Archae - 12; Bacteria - 1396; Metazoa - 17338; Fungi - 3422; Plants - 5037; Viruses - 0; Other Eukaryotes - 2996 (source: NCBI BLink). &amp; (reliability: 186.4) &amp;  (original description: no original description)</t>
  </si>
  <si>
    <t>solyc02g086452.1.1</t>
  </si>
  <si>
    <t>solyc02g088260.3.1</t>
  </si>
  <si>
    <t>solyc03g111700.3.1</t>
  </si>
  <si>
    <t>(at1g29700 : 397.0) Metallo-hydrolase/oxidoreductase superfamily protein; FUNCTIONS IN: molecular_function unknown; INVOLVED IN: biological_process unknown; LOCATED IN: chloroplast; EXPRESSED IN: 22 plant structures; EXPRESSED DURING: 13 growth stages; Has 404 Blast hits to 404 proteins in 124 species: Archae - 0; Bacteria - 197; Metazoa - 0; Fungi - 2; Plants - 43; Viruses - 0; Other Eukaryotes - 162 (source: NCBI BLink). &amp; (reliability: 794.0) &amp;  (original description: no original description)</t>
  </si>
  <si>
    <t>solyc03g117740.3.1</t>
  </si>
  <si>
    <t>(at1g16080 : 464.0) unknown protein; LOCATED IN: apoplast, chloroplast stroma, chloroplast, chloroplast envelope; EXPRESSED IN: 23 plant structures; EXPRESSED DURING: 14 growth stages; Has 81 Blast hits to 81 proteins in 28 species: Archae - 0; Bacteria - 2; Metazoa - 0; Fungi - 0; Plants - 62; Viruses - 0; Other Eukaryotes - 17 (source: NCBI BLink). &amp; (reliability: 928.0) &amp;  (original description: no original description)</t>
  </si>
  <si>
    <t>solyc04g008010.4.1</t>
  </si>
  <si>
    <t>(at2g01690 : 1003.0) ARM repeat superfamily protein; FUNCTIONS IN: binding; INVOLVED IN: biological_process unknown; LOCATED IN: plasma membrane; EXPRESSED IN: 25 plant structures; EXPRESSED DURING: 13 growth stages; CONTAINS InterPro DOMAIN/s: HEAT (InterPro:IPR000357), Armadillo-like helical (InterPro:IPR011989), Protein of unknown function DUF3434 (InterPro:IPR021841), HEAT, type 2 (InterPro:IPR021133), Armadillo-type fold (InterPro:IPR016024); Has 35333 Blast hits to 34131 proteins in 2444 species: Archae - 798; Bacteria - 22429; Metazoa - 974; Fungi - 991; Plants - 531; Viruses - 0; Other Eukaryotes - 9610 (source: NCBI BLink). &amp; (gnl|cdd|35433 : 750.0) no description available &amp; (ipr021841 : 186.32707) Vacuolar protein 14 C-terminal Fig4-binding domain &amp; (reliability: 2006.0) &amp;  (original description: no original description)</t>
  </si>
  <si>
    <t>solyc04g047770.3.1</t>
  </si>
  <si>
    <t>(at3g16270 : 585.0) ENTH/VHS family protein; INVOLVED IN: intracellular protein transport; LOCATED IN: membrane; EXPRESSED IN: 25 plant structures; EXPRESSED DURING: 15 growth stages; CONTAINS InterPro DOMAIN/s: VHS (InterPro:IPR002014), Epsin, N-terminal (InterPro:IPR001026), ENTH/VHS (InterPro:IPR008942); Has 168 Blast hits to 159 proteins in 72 species: Archae - 0; Bacteria - 9; Metazoa - 51; Fungi - 0; Plants - 44; Viruses - 0; Other Eukaryotes - 64 (source: NCBI BLink). &amp; (gnl|cdd|48666 : 154.0) no description available &amp; (reliability: 1170.0) &amp;  (original description: no original description)</t>
  </si>
  <si>
    <t>solyc04g072290.3.1</t>
  </si>
  <si>
    <t>(at1g71820 : 1194.0) Encodes a member of the exocyst complex gene family. The exocyst is a protein complex involved in tethering vesicles to the plasma membrane during regulated or polarized secretion.; SEC6; FUNCTIONS IN: molecular_function unknown; INVOLVED IN: pollen germination, pollen tube growth; LOCATED IN: cytosol, exocyst; EXPRESSED IN: 23 plant structures; EXPRESSED DURING: 15 growth stages; CONTAINS InterPro DOMAIN/s: Exocyst complex component Sec6 (InterPro:IPR010326). &amp; (gnl|cdd|87009 : 538.0) no description available &amp; (gnl|cdd|37497 : 474.0) no description available &amp; (ipr010326 : 288.09756) Exocyst complex component Sec6 &amp; (reliability: 2388.0) &amp;  (original description: no original description)</t>
  </si>
  <si>
    <t>solyc04g072560.3.1</t>
  </si>
  <si>
    <t>(at1g34220 : 355.0) Regulator of Vps4 activity in the MVB pathway protein; CONTAINS InterPro DOMAIN/s: Protein of unknown function DUF292, eukaryotic (InterPro:IPR005061); BEST Arabidopsis thaliana protein match is: Regulator of Vps4 activity in the MVB pathway protein (TAIR:AT4G35730.1); Has 35333 Blast hits to 34131 proteins in 2444 species: Archae - 798; Bacteria - 22429; Metazoa - 974; Fungi - 991; Plants - 531; Viruses - 0; Other Eukaryotes - 9610 (source: NCBI BLink). &amp; (gnl|cdd|37238 : 214.0) no description available &amp; (gnl|cdd|67036 : 172.0) no description available &amp; (ipr005061 : 130.21773) Domain of unknown function DUF292, eukaryotic &amp; (reliability: 710.0) &amp;  (original description: no original description)</t>
  </si>
  <si>
    <t>solyc04g078195.1.1</t>
  </si>
  <si>
    <t>solyc04g082310.3.1</t>
  </si>
  <si>
    <t>(at1g63610 : 361.0) unknown protein; FUNCTIONS IN: molecular_function unknown; INVOLVED IN: biological_process unknown; LOCATED IN: chloroplast; EXPRESSED IN: 22 plant structures; EXPRESSED DURING: 13 growth stages; BEST Arabidopsis thaliana protein match is: unknown protein (TAIR:AT2G14910.1); Has 35333 Blast hits to 34131 proteins in 2444 species: Archae - 798; Bacteria - 22429; Metazoa - 974; Fungi - 991; Plants - 531; Viruses - 0; Other Eukaryotes - 9610 (source: NCBI BLink). &amp; (reliability: 722.0) &amp;  (original description: no original description)</t>
  </si>
  <si>
    <t>solyc06g073900.3.1</t>
  </si>
  <si>
    <t>(at1g08480 : 190.0) unknown protein; FUNCTIONS IN: molecular_function unknown; INVOLVED IN: biological_process unknown; LOCATED IN: mitochondrion, plasma membrane, plastid, vacuole; EXPRESSED IN: 27 plant structures; EXPRESSED DURING: 15 growth stages; Has 39 Blast hits to 39 proteins in 13 species: Archae - 0; Bacteria - 0; Metazoa - 0; Fungi - 0; Plants - 39; Viruses - 0; Other Eukaryotes - 0 (source: NCBI BLink). &amp; (reliability: 380.0) &amp;  (original description: no original description)</t>
  </si>
  <si>
    <t>solyc07g006560.3.1</t>
  </si>
  <si>
    <t>(gnl|cdd|29473 : 89.2) no description available &amp; (reliability: 100.0) &amp;  (original description: no original description)</t>
  </si>
  <si>
    <t>solyc07g007750.3.1</t>
  </si>
  <si>
    <t>solyc07g043320.3.1</t>
  </si>
  <si>
    <t>(at2g32240 : 294.0) FUNCTIONS IN: molecular_function unknown; INVOLVED IN: response to cadmium ion; LOCATED IN: plasma membrane; EXPRESSED IN: 25 plant structures; EXPRESSED DURING: 13 growth stages; CONTAINS InterPro DOMAIN/s: Prefoldin (InterPro:IPR009053); BEST Arabidopsis thaliana protein match is: unknown protein (TAIR:AT1G05320.3); Has 470429 Blast hits to 168274 proteins in 4282 species: Archae - 6896; Bacteria - 131956; Metazoa - 175525; Fungi - 33166; Plants - 25441; Viruses - 2243; Other Eukaryotes - 95202 (source: NCBI BLink). &amp; (gnl|cdd|35383 : 146.0) no description available &amp; (gnl|cdd|31389 : 92.4) no description available &amp; (reliability: 588.0) &amp;  (original description: no original description)</t>
  </si>
  <si>
    <t>solyc07g045150.3.1</t>
  </si>
  <si>
    <t>(at3g07640 : 208.0) unknown protein; Has 27 Blast hits to 27 proteins in 10 species: Archae - 0; Bacteria - 0; Metazoa - 0; Fungi - 0; Plants - 27; Viruses - 0; Other Eukaryotes - 0 (source: NCBI BLink). &amp; (reliability: 416.0) &amp;  (original description: no original description)</t>
  </si>
  <si>
    <t>solyc08g067810.3.1</t>
  </si>
  <si>
    <t>(at5g25540 : 92.4) Expressed protein contains PAM2 PABC interacting domain.; CTC-interacting domain 6 (CID6); CONTAINS InterPro DOMAIN/s: Ubiquitin system component Cue (InterPro:IPR003892); BEST Arabidopsis thaliana protein match is: CTC-interacting domain 5 (TAIR:AT5G11440.1); Has 1807 Blast hits to 1807 proteins in 277 species: Archae - 0; Bacteria - 0; Metazoa - 736; Fungi - 347; Plants - 385; Viruses - 0; Other Eukaryotes - 339 (source: NCBI BLink). &amp; (reliability: 184.8) &amp;  (original description: no original description)</t>
  </si>
  <si>
    <t>solyc08g076450.3.1</t>
  </si>
  <si>
    <t>(at1g32220 : 344.0) NAD(P)-binding Rossmann-fold superfamily protein; FUNCTIONS IN: coenzyme binding, binding, catalytic activity; INVOLVED IN: response to oxidative stress; LOCATED IN: thylakoid, chloroplast, plastoglobule; EXPRESSED IN: 24 plant structures; EXPRESSED DURING: 15 growth stages; CONTAINS InterPro DOMAIN/s: NAD-dependent epimerase/dehydratase (InterPro:IPR001509), NAD(P)-binding domain (InterPro:IPR016040); BEST Arabidopsis thaliana protein match is: NAD(P)-binding Rossmann-fold superfamily protein (TAIR:AT5G10730.1); Has 840 Blast hits to 838 proteins in 330 species: Archae - 22; Bacteria - 387; Metazoa - 19; Fungi - 146; Plants - 128; Viruses - 0; Other Eukaryotes - 138 (source: NCBI BLink). &amp; (gnl|cdd|39489 : 269.0) no description available &amp; (reliability: 688.0) &amp;  (original description: no original description)</t>
  </si>
  <si>
    <t>solyc09g090980.3.1</t>
  </si>
  <si>
    <t>(p17642|prs2_soltu : 228.0) Pathogenesis-related protein STH-2 - Solanum tuberosum (Potato) &amp; (gnl|cdd|84754 : 120.0) no description available &amp; (ipr000916 : 89.841644) Bet v I domain &amp; (reliability: 100.0) &amp;  (original description: no original description)</t>
  </si>
  <si>
    <t>solyc09g091170.4.1</t>
  </si>
  <si>
    <t>(at2g33220 : 238.0) GRIM-19 protein; FUNCTIONS IN: molecular_function unknown; INVOLVED IN: photorespiration; LOCATED IN: mitochondrion, mitochondrial membrane, mitochondrial respiratory chain complex I, respiratory chain complex I; EXPRESSED IN: 25 plant structures; EXPRESSED DURING: 15 growth stages; CONTAINS InterPro DOMAIN/s: GRIM-19 (InterPro:IPR009346); BEST Arabidopsis thaliana protein match is: GRIM-19 protein (TAIR:AT1G04630.1); Has 333 Blast hits to 333 proteins in 145 species: Archae - 0; Bacteria - 0; Metazoa - 161; Fungi - 83; Plants - 67; Viruses - 0; Other Eukaryotes - 22 (source: NCBI BLink). &amp; (gnl|cdd|38510 : 181.0) no description available &amp; (ipr009346 : 112.038216) GRIM-19 &amp; (gnl|cdd|87044 : 96.6) no description available &amp; (reliability: 476.0) &amp;  (original description: no original description)</t>
  </si>
  <si>
    <t>solyc10g081100.3.1</t>
  </si>
  <si>
    <t>solyc12g094630.2.1</t>
  </si>
  <si>
    <t>(at1g42960 : 113.0) expressed protein localized to the inner membrane of the chloroplast.; FUNCTIONS IN: molecular_function unknown; INVOLVED IN: biological_process unknown; LOCATED IN: in 7 components; EXPRESSED IN: 23 plant structures; EXPRESSED DURING: 14 growth stages; BEST Arabidopsis thaliana protein match is: unknown protein (TAIR:AT5G16660.1); Has 120 Blast hits to 120 proteins in 39 species: Archae - 0; Bacteria - 43; Metazoa - 0; Fungi - 0; Plants - 77; Viruses - 0; Other Eukaryotes - 0 (source: NCBI BLink). &amp; (reliability: 226.0) &amp;  (original description: no original description)</t>
  </si>
  <si>
    <t>Bincode</t>
  </si>
  <si>
    <t>SOL ID</t>
  </si>
  <si>
    <t>Log2 fold</t>
  </si>
  <si>
    <t>solyc02g071000.1.1</t>
  </si>
  <si>
    <t>(p27493|cb22_tobac : 483.0) Chlorophyll a-b binding protein 21, chloroplast precursor (LHCII type I CAB-21) (LHCP) - Nicotiana tabacum (Common tobacco) &amp; (at2g34430 : 439.0) Photosystem II type I chlorophyll            a/b-binding protein; light-harvesting chlorophyll-protein complex II subunit B1 (LHB1B1); FUNCTIONS IN: chlorophyll binding; INVOLVED IN: photosynthesis, light harvesting in photosystem II, photosynthesis; LOCATED IN: in 8 components; EXPRESSED IN: shoot, cotyledon, guard cell, cultured cell, leaf; CONTAINS InterPro DOMAIN/s: Chlorophyll A-B binding protein (InterPro:IPR001344); BEST Arabidopsis thaliana protein match is: chlorophyll A/B binding protein 1 (TAIR:AT1G29930.1); Has 2425 Blast hits to 2344 proteins in 223 species: Archae - 0; Bacteria - 0; Metazoa - 4; Fungi - 0; Plants - 2094; Viruses - 0; Other Eukaryotes - 327 (source: NCBI BLink). &amp; (gnl|cdd|84819 : 180.0) no description available &amp; (ipr022796 : 114.136) Chlorophyll A-B binding protein &amp; (reliability: 878.0) &amp;  (original description: no original description)</t>
  </si>
  <si>
    <t>solyc03g005760.1.1</t>
  </si>
  <si>
    <t>(p27492|cb21_tobac : 479.0) Chlorophyll a-b binding protein 16, chloroplast precursor (LHCII type I CAB-16) (LHCP) - Nicotiana tabacum (Common tobacco) &amp; (at1g29930 : 440.0) Subunit of light-harvesting complex II (LHCII),which absorbs light and transfers energy to the photosynthetic reaction center.; chlorophyll A/B binding protein 1 (CAB1); FUNCTIONS IN: chlorophyll binding; INVOLVED IN: photosynthesis; LOCATED IN: light-harvesting complex, thylakoid, chloroplast thylakoid membrane, chloroplast; EXPRESSED IN: guard cell, juvenile leaf, cultured cell; CONTAINS InterPro DOMAIN/s: Chlorophyll A-B binding protein (InterPro:IPR001344); BEST Arabidopsis thaliana protein match is: chlorophyll A/B binding protein 3 (TAIR:AT1G29910.1); Has 2419 Blast hits to 2339 proteins in 222 species: Archae - 0; Bacteria - 0; Metazoa - 4; Fungi - 0; Plants - 2091; Viruses - 0; Other Eukaryotes - 324 (source: NCBI BLink). &amp; (gnl|cdd|84819 : 181.0) no description available &amp; (ipr022796 : 114.29635) Chlorophyll A-B binding protein &amp; (reliability: 880.0) &amp;  (original description: no original description)</t>
  </si>
  <si>
    <t>solyc06g060340.3.1</t>
  </si>
  <si>
    <t>(q9smb4|psbs_tobac : 256.0) Photosystem II 22 kDa protein, chloroplast precursor (CP22) - Nicotiana tabacum (Common tobacco) &amp; (at1g44575 : 236.0) Encoding PSII-S (CP22), a ubiquitous pigment-binding protein associated with photosystem II (PSII) of higher plants. Involved in nonphotochemical quenching rather than in photosynthesis. Mutant has a normal violaxanthin cycle but has a limited capacity of quenching singlet excited chlorophylls and is tolerant to lipid peroxidation.; NONPHOTOCHEMICAL QUENCHING 4 (NPQ4); FUNCTIONS IN: chlorophyll binding, xanthophyll binding; INVOLVED IN: response to karrikin, nonphotochemical quenching; LOCATED IN: chloroplast thylakoid membrane, chloroplast, PSII associated light-harvesting complex II, membrane; EXPRESSED IN: 22 plant structures; EXPRESSED DURING: 14 growth stages; Has 35333 Blast hits to 34131 proteins in 2444 species: Archae - 798; Bacteria - 22429; Metazoa - 974; Fungi - 991; Plants - 531; Viruses - 0; Other Eukaryotes - 9610 (source: NCBI BLink). &amp; (reliability: 472.0) &amp;  (original description: no original description)</t>
  </si>
  <si>
    <t>1.1.3</t>
  </si>
  <si>
    <t>PS.lightreaction.cytochrome b6/f</t>
  </si>
  <si>
    <t>solyc12g005630.2.1</t>
  </si>
  <si>
    <t>(q69gy7|ucria_soltu : 350.0) Cytochrome b6-f complex iron-sulfur subunit, chloroplast precursor (EC 1.10.99.1) (Rieske iron-sulfur protein) (Plastohydroquinone:plastocyanin oxidoreductase iron-sulfur protein) (ISP) (RISP) - Solanum tuberosum (Potato) &amp; (at4g03280 : 283.0) Encodes the Rieske FeS center of cytochrome b6f complex. Gene is expressed in shoot but not in root. Mutant has reduced electron transport at saturating light intensities and Q-cycle activity is hypersensitive to acidification of the thylakoid lumen.; photosynthetic electron transfer C (PETC); FUNCTIONS IN: electron transporter, transferring electrons from cytochrome b6/f complex of photosystem II activity; INVOLVED IN: response to karrikin, defense response to bacterium, photosynthetic electron transport in cytochrome b6/f, nonphotochemical quenching; LOCATED IN: in 7 components; EXPRESSED IN: 25 plant structures; EXPRESSED DURING: 14 growth stages; CONTAINS InterPro DOMAIN/s: Rieske [2Fe-2S] iron-sulphur domain (InterPro:IPR017941), Rieske iron-sulphur protein, C-terminal (InterPro:IPR005805), Cytochrome b6-f complex Fe-S subunit (InterPro:IPR014909), Rieske iron-sulphur protein (InterPro:IPR014349); BEST Arabidopsis thaliana protein match is: Ubiquinol-cytochrome C reductase iron-sulfur subunit (TAIR:AT5G13430.1); Has 5376 Blast hits to 5368 proteins in 1325 species: Archae - 24; Bacteria - 2829; Metazoa - 295; Fungi - 164; Plants - 410; Viruses - 0; Other Eukaryotes - 1654 (source: NCBI BLink). &amp; (gnl|cdd|58541 : 238.0) no description available &amp; (gnl|cdd|36884 : 161.0) no description available &amp; (ipr017941 : 84.5025) Rieske [2Fe-2S] iron-sulphur domain &amp; (reliability: 566.0) &amp;  (original description: no original description)</t>
  </si>
  <si>
    <t>solyc10g075160.1.1</t>
  </si>
  <si>
    <t>(q9zts2|fer_capan : 221.0) Ferredoxin, chloroplast precursor (PFLP) - Capsicum annuum (Bell pepper) &amp; (at1g60950 : 183.0) encodes a major leaf ferredoxin; FED A; FUNCTIONS IN: electron carrier activity, iron-sulfur cluster binding, 2 iron, 2 sulfur cluster binding; INVOLVED IN: photosynthetic electron transport chain, response to light stimulus; LOCATED IN: chloroplast stroma, chloroplast; EXPRESSED IN: 22 plant structures; EXPRESSED DURING: 13 growth stages; CONTAINS InterPro DOMAIN/s: 2Fe-2S ferredoxin, iron-sulphur binding site (InterPro:IPR006058), Ferredoxin (InterPro:IPR001041), Ferredoxin [2Fe-2S], plant (InterPro:IPR010241), Beta-grasp fold, ferredoxin-type (InterPro:IPR012675); BEST Arabidopsis thaliana protein match is: ferredoxin 1 (TAIR:AT1G10960.1); Has 7652 Blast hits to 7650 proteins in 1365 species: Archae - 135; Bacteria - 5670; Metazoa - 7; Fungi - 12; Plants - 625; Viruses - 5; Other Eukaryotes - 1198 (source: NCBI BLink). &amp; (gnl|cdd|79346 : 141.0) no description available &amp; (reliability: 366.0) &amp;  (original description: no original description)</t>
  </si>
  <si>
    <t>1.1.5.4</t>
  </si>
  <si>
    <t>PS.lightreaction.other electron carrier (ox/red).ferredoxin oxireductase</t>
  </si>
  <si>
    <t>solyc05g008450.3.1</t>
  </si>
  <si>
    <t>(at1g15140 : 357.0) FAD/NAD(P)-binding oxidoreductase; FUNCTIONS IN: oxidoreductase activity, copper ion binding; INVOLVED IN: oxidation reduction; LOCATED IN: thylakoid, chloroplast; EXPRESSED IN: 23 plant structures; EXPRESSED DURING: 15 growth stages; CONTAINS InterPro DOMAIN/s: Oxidoreductase FAD/NAD(P)-binding (InterPro:IPR001433), Ferredoxin reductase-type FAD-binding domain (InterPro:IPR017927), Oxidoreductase, FAD-binding domain (InterPro:IPR008333), Riboflavin synthase-like beta-barrel (InterPro:IPR017938), Phenol hydroxylase reductase (InterPro:IPR001221); BEST Arabidopsis thaliana protein match is: ferredoxin-NADP(+)-oxidoreductase 2 (TAIR:AT1G20020.3); Has 35333 Blast hits to 34131 proteins in 2444 species: Archae - 798; Bacteria - 22429; Metazoa - 974; Fungi - 991; Plants - 531; Viruses - 0; Other Eukaryotes - 9610 (source: NCBI BLink). &amp; (p43394|k502_actch : 243.0) Fruit protein PKIWI502 - Actinidia chinensis (Kiwi) (Yangtao) &amp; (gnl|cdd|30889 : 94.7) no description available &amp; (reliability: 714.0) &amp;  (original description: no original description)</t>
  </si>
  <si>
    <t>1.2.2</t>
  </si>
  <si>
    <t>PS.photorespiration.glycolate oxydase</t>
  </si>
  <si>
    <t>solyc10g007600.3.1</t>
  </si>
  <si>
    <t>(at3g14420 : 624.0) Aldolase-type TIM barrel family protein; FUNCTIONS IN: glycolate oxidase activity; INVOLVED IN: oxidation reduction, metabolic process; LOCATED IN: apoplast, chloroplast, peroxisome, membrane; EXPRESSED IN: cotyledon, guard cell, leaf; EXPRESSED DURING: seedling growth; CONTAINS InterPro DOMAIN/s: Aldolase-type TIM barrel (InterPro:IPR013785), FMN-dependent alpha-hydroxy acid dehydrogenase, active site (InterPro:IPR008259), FMN-dependent dehydrogenase (InterPro:IPR000262), Alpha-hydroxy acid dehydrogenase, FMN-dependent (InterPro:IPR012133); BEST Arabidopsis thaliana protein match is: Aldolase-type TIM barrel family protein (TAIR:AT3G14415.3); Has 11354 Blast hits to 11340 proteins in 1837 species: Archae - 148; Bacteria - 5331; Metazoa - 369; Fungi - 687; Plants - 262; Viruses - 0; Other Eukaryotes - 4557 (source: NCBI BLink). &amp; (p05414|gox_spiol : 620.0) Peroxisomal (S)-2-hydroxy-acid oxidase (EC 1.1.3.15) (Glycolate oxidase) (GOX) (Short chain alpha-hydroxy acid oxidase) - Spinacia oleracea (Spinach) &amp; (gnl|cdd|35758 : 584.0) no description available &amp; (gnl|cdd|85224 : 493.0) no description available &amp; (ipr013785 : 349.99292) Aldolase-type TIM barrel &amp; (reliability: 1248.0) &amp;  (original description: no original description)</t>
  </si>
  <si>
    <t>solyc02g063150.3.1</t>
  </si>
  <si>
    <t>(p32764|rbs3_soltu : 337.0) Ribulose bisphosphate carboxylase small chain 3, chloroplast precursor (EC 4.1.1.39) (RuBisCO small subunit 3) - Solanum tuberosum (Potato) &amp; (at5g38420 : 270.0) Ribulose bisphosphate carboxylase (small chain) family protein; FUNCTIONS IN: ribulose-bisphosphate carboxylase activity; INVOLVED IN: carbon fixation, response to blue light, response to red light, response to far red light; LOCATED IN: in 8 components; EXPRESSED IN: 10 plant structures; CONTAINS InterPro DOMAIN/s: Ribulose bisphosphate carboxylase, small chain (InterPro:IPR000894); BEST Arabidopsis thaliana protein match is: Ribulose bisphosphate carboxylase (small chain) family protein (TAIR:AT5G38430.1); Has 1807 Blast hits to 1807 proteins in 277 species: Archae - 0; Bacteria - 0; Metazoa - 736; Fungi - 347; Plants - 385; Viruses - 0; Other Eukaryotes - 339 (source: NCBI BLink). &amp; (gnl|cdd|58643 : 163.0) no description available &amp; (ipr000894 : 137.6851) Ribulose bisphosphate carboxylase, small chain &amp; (reliability: 780.9489) &amp;  (original description: no original description)</t>
  </si>
  <si>
    <t>solyc02g062340.3.1</t>
  </si>
  <si>
    <t>(at4g38970 : 677.0) Protein is tyrosine-phosphorylated and its phosphorylation state is modulated in response to ABA in Arabidopsis thaliana seeds.; fructose-bisphosphate aldolase 2 (FBA2); FUNCTIONS IN: fructose-bisphosphate aldolase activity, catalytic activity; INVOLVED IN: response to cadmium ion, pentose-phosphate shunt, response to abscisic acid stimulus; LOCATED IN: in 6 components; EXPRESSED IN: 26 plant structures; EXPRESSED DURING: 14 growth stages; CONTAINS InterPro DOMAIN/s: Aldolase-type TIM barrel (InterPro:IPR013785), Fructose-bisphosphate aldolase, class-I (InterPro:IPR000741); BEST Arabidopsis thaliana protein match is: fructose-bisphosphate aldolase 1 (TAIR:AT2G21330.2); Has 35333 Blast hits to 34131 proteins in 2444 species: Archae - 798; Bacteria - 22429; Metazoa - 974; Fungi - 991; Plants - 531; Viruses - 0; Other Eukaryotes - 9610 (source: NCBI BLink). &amp; (q40677|alfc_orysa : 652.0) Fructose-bisphosphate aldolase, chloroplast precursor (EC 4.1.2.13) (ALDP) - Oryza sativa (Rice) &amp; (gnl|cdd|84661 : 616.0) no description available &amp; (gnl|cdd|36770 : 560.0) no description available &amp; (ipr000741 : 386.97357) Fructose-bisphosphate aldolase, class-I &amp; (reliability: 1354.0) &amp;  (original description: no original description)</t>
  </si>
  <si>
    <t>solyc09g009260.3.1</t>
  </si>
  <si>
    <t>(gnl|cdd|84661 : 619.0) no description available &amp; (at2g36460 : 602.0) Aldolase superfamily protein; FUNCTIONS IN: copper ion binding; INVOLVED IN: response to salt stress, pentose-phosphate shunt; LOCATED IN: mitochondrion, plasma membrane, membrane; EXPRESSED IN: 24 plant structures; EXPRESSED DURING: 14 growth stages; CONTAINS InterPro DOMAIN/s: Aldolase-type TIM barrel (InterPro:IPR013785), Fructose-bisphosphate aldolase, class-I (InterPro:IPR000741); BEST Arabidopsis thaliana protein match is: Aldolase superfamily protein (TAIR:AT3G52930.1); Has 30201 Blast hits to 17322 proteins in 780 species: Archae - 12; Bacteria - 1396; Metazoa - 17338; Fungi - 3422; Plants - 5037; Viruses - 0; Other Eukaryotes - 2996 (source: NCBI BLink). &amp; (p17784|alf_orysa : 600.0) Fructose-bisphosphate aldolase cytoplasmic isozyme (EC 4.1.2.13) (Gravity-specific protein GSC 233) - Oryza sativa (Rice) &amp; (gnl|cdd|36770 : 594.0) no description available &amp; (ipr000741 : 402.77008) Fructose-bisphosphate aldolase, class-I &amp; (reliability: 1128.0) &amp;  (original description: no original description)</t>
  </si>
  <si>
    <t>2.1.1.1</t>
  </si>
  <si>
    <t>major CHO metabolism.synthesis.sucrose.SPS</t>
  </si>
  <si>
    <t>solyc07g007790.3.1</t>
  </si>
  <si>
    <t>(q43845|sps_soltu : 2045.0) Sucrose-phosphate synthase (EC 2.4.1.14) (UDP-glucose-fructose-phosphate glucosyltransferase) - Solanum tuberosum (Potato) &amp; (at5g20280 : 1553.0) Encodes a protein with putative sucrose-phosphate synthase activity. When the gene was expressed in transgenic tobacco plants, a clear trend for increased SPS activity was noted.; sucrose phosphate synthase 1F (SPS1F); FUNCTIONS IN: sucrose-phosphate synthase activity, transferase activity, transferring glycosyl groups; INVOLVED IN: biosynthetic process, sucrose metabolic process; LOCATED IN: plasma membrane; EXPRESSED IN: 24 plant structures; EXPRESSED DURING: 13 growth stages; CONTAINS InterPro DOMAIN/s: Sucrose-phosphate synthase (InterPro:IPR006380), Sucrose phosphate synthase, plant (InterPro:IPR012819), Glycosyl transferase, group 1 (InterPro:IPR001296); BEST Arabidopsis thaliana protein match is: sucrose phosphate synthase 2F (TAIR:AT5G11110.1); Has 9301 Blast hits to 9184 proteins in 1618 species: Archae - 405; Bacteria - 6026; Metazoa - 10; Fungi - 80; Plants - 739; Viruses - 0; Other Eukaryotes - 2041 (source: NCBI BLink). &amp; (gnl|cdd|36071 : 387.0) no description available &amp; (gnl|cdd|30787 : 99.7) no description available &amp; (reliability: 3106.0) &amp;  (original description: no original description)</t>
  </si>
  <si>
    <t>2.1.1.2</t>
  </si>
  <si>
    <t>major CHO metabolism.synthesis.sucrose.SPP</t>
  </si>
  <si>
    <t>solyc10g081660.2.1</t>
  </si>
  <si>
    <t>(at2g35840 : 625.0) Sucrose-6F-phosphate phosphohydrolase family protein; FUNCTIONS IN: phosphatase activity, magnesium ion binding, sucrose-phosphatase activity, catalytic activity; INVOLVED IN: sucrose biosynthetic process; LOCATED IN: nucleus, cytoplasm; EXPRESSED IN: 24 plant structures; EXPRESSED DURING: 13 growth stages; CONTAINS InterPro DOMAIN/s: Sucrose-phosphate synthase (InterPro:IPR006380), Sucrose-6-phosphate phosphohydrolase C-terminal (InterPro:IPR013679), HAD-superfamily hydrolase, subfamily IIB (InterPro:IPR006379), Sucrose phosphatase, plant/cyanobacteria (InterPro:IPR012847), Sucrose-phosphate phosphatase (InterPro:IPR006378); BEST Arabidopsis thaliana protein match is: sucrose-phosphatase 1 (TAIR:AT1G51420.1). &amp; (gnl|cdd|86792 : 369.0) no description available &amp; (ipr006380 : 232.57115) Sucrose-phosphate synthase &amp; (reliability: 1656.9995) &amp;  (original description: no original description)</t>
  </si>
  <si>
    <t>solyc03g065340.3.1</t>
  </si>
  <si>
    <t>(p04045|phsl1_soltu : 1872.0) Alpha-1,4 glucan phosphorylase L-1 isozyme, chloroplast precursor (EC 2.4.1.1) (Starch phosphorylase L-1) - Solanum tuberosum (Potato) &amp; (at3g29320 : 1390.0) Encodes a plastidic alpha-glucan phosphorylase.  In vitro, the enzyme has a preference for maltooligosaccharides, such as maltoheptaose.; Glycosyl transferase, family 35; FUNCTIONS IN: phosphorylase activity, transferase activity, transferring glycosyl groups; INVOLVED IN: response to water deprivation, response to temperature stimulus; LOCATED IN: chloroplast stroma, chloroplast, plastid; EXPRESSED IN: 23 plant structures; EXPRESSED DURING: 13 growth stages; CONTAINS InterPro DOMAIN/s: Glycogen/starch/alpha-glucan phosphorylase (InterPro:IPR011833), Glycosyl transferase, family 35 (InterPro:IPR000811); BEST Arabidopsis thaliana protein match is: alpha-glucan phosphorylase 2 (TAIR:AT3G46970.1); Has 6408 Blast hits to 5779 proteins in 1768 species: Archae - 99; Bacteria - 4542; Metazoa - 558; Fungi - 166; Plants - 202; Viruses - 2; Other Eukaryotes - 839 (source: NCBI BLink). &amp; (gnl|cdd|37310 : 634.0) no description available &amp; (gnl|cdd|84706 : 569.0) no description available &amp; (ipr000811 : 398.90933) Glycosyl transferase, family 35 &amp; (reliability: 2780.0) &amp;  (original description: no original description)</t>
  </si>
  <si>
    <t>3.4.2</t>
  </si>
  <si>
    <t>minor CHO metabolism.myo-inositol.InsP-Kinases</t>
  </si>
  <si>
    <t>solyc04g080670.3.1</t>
  </si>
  <si>
    <t>(at5g42810 : 456.0) Encodes an inositol tetra-/pentaphosphate 2-kinase, involved in the biosynthesis of phytic acid, a regulator of intracellular signaling, a highly abundant animal antinutrient, and a phosphate and mineral storage compound in plant seeds.; inositol-pentakisphosphate 2-kinase 1 (IPK1); CONTAINS InterPro DOMAIN/s: Inositol-pentakisphosphate 2-kinase, metazoa (InterPro:IPR018009), Inositol-pentakisphosphate 2-kinase (InterPro:IPR009286); BEST Arabidopsis thaliana protein match is: Inositol-pentakisphosphate 2-kinase family protein (TAIR:AT1G22100.1); Has 30201 Blast hits to 17322 proteins in 780 species: Archae - 12; Bacteria - 1396; Metazoa - 17338; Fungi - 3422; Plants - 5037; Viruses - 0; Other Eukaryotes - 2996 (source: NCBI BLink). &amp; (gnl|cdd|69604 : 402.0) no description available &amp; (gnl|cdd|39946 : 319.0) no description available &amp; (ipr009286 : 207.84885) Inositol-pentakisphosphate 2-kinase &amp; (reliability: 912.0) &amp;  (original description: no original description)</t>
  </si>
  <si>
    <t>solyc06g053600.4.1</t>
  </si>
  <si>
    <t>(at1g04420 : 613.0) NAD(P)-linked oxidoreductase superfamily protein; FUNCTIONS IN: oxidoreductase activity, aldo-keto reductase activity; INVOLVED IN: oxidation reduction; LOCATED IN: chloroplast, chloroplast stroma, chloroplast envelope; EXPRESSED IN: 23 plant structures; EXPRESSED DURING: 13 growth stages; CONTAINS InterPro DOMAIN/s: Aldo/keto reductase (InterPro:IPR001395); BEST Arabidopsis thaliana protein match is: potassium channel beta subunit 1 (TAIR:AT1G04690.1); Has 28623 Blast hits to 28597 proteins in 2530 species: Archae - 619; Bacteria - 18927; Metazoa - 1497; Fungi - 1929; Plants - 977; Viruses - 0; Other Eukaryotes - 4674 (source: NCBI BLink). &amp; (gnl|cdd|83360 : 310.0) no description available &amp; (gnl|cdd|36788 : 274.0) no description available &amp; (ipr023210 : 236.33336) NADP-dependent oxidoreductase domain &amp; (q40648|kcab_orysa : 122.0) Probable voltage-gated potassium channel subunit beta (K(+) channel subunit beta) - Oryza sativa (Rice) &amp; (reliability: 1226.0) &amp;  (original description: no original description)</t>
  </si>
  <si>
    <t>solyc05g013720.3.1</t>
  </si>
  <si>
    <t>(at3g26380 : 786.0) Melibiase family protein; FUNCTIONS IN: alpha-galactosidase activity, hydrolase activity, hydrolyzing O-glycosyl compounds, catalytic activity; INVOLVED IN: N-terminal protein myristoylation, carbohydrate metabolic process, metabolic process, lactose catabolic process; LOCATED IN: cell wall; EXPRESSED IN: 23 plant structures; EXPRESSED DURING: 13 growth stages; CONTAINS InterPro DOMAIN/s: Glycoside hydrolase, family 27 (InterPro:IPR002241), Aldolase-type TIM barrel (InterPro:IPR013785), Glycoside hydrolase, catalytic core (InterPro:IPR017853); BEST Arabidopsis thaliana protein match is: Melibiase family protein (TAIR:AT3G56310.1); Has 1323 Blast hits to 1316 proteins in 313 species: Archae - 2; Bacteria - 513; Metazoa - 306; Fungi - 224; Plants - 205; Viruses - 0; Other Eukaryotes - 73 (source: NCBI BLink). &amp; (ipr013785 : 184.52151) Aldolase-type TIM barrel &amp; (gnl|cdd|37577 : 166.0) no description available &amp; (reliability: 1572.0) &amp;  (original description: no original description)</t>
  </si>
  <si>
    <t>fermentation.PDC</t>
  </si>
  <si>
    <t>solyc02g091100.3.1</t>
  </si>
  <si>
    <t>(at5g17380 : 895.0) Thiamine pyrophosphate dependent pyruvate decarboxylase family protein; FUNCTIONS IN: pyruvate decarboxylase activity, magnesium ion binding, thiamin pyrophosphate binding, transferase activity, catalytic activity; LOCATED IN: cellular_component unknown; EXPRESSED IN: 23 plant structures; EXPRESSED DURING: 13 growth stages; CONTAINS InterPro DOMAIN/s: TPP-binding enzyme, conserved site (InterPro:IPR000399), Thiamine pyrophosphate enzyme, central domain (InterPro:IPR012000), Thiamine pyrophosphate enzyme, N-terminal TPP-binding domain (InterPro:IPR012001), Thiamine pyrophosphate enzyme, C-terminal TPP-binding (InterPro:IPR011766); BEST Arabidopsis thaliana protein match is: chlorsulfuron/imidazolinone resistant 1 (TAIR:AT3G48560.1); Has 1807 Blast hits to 1807 proteins in 277 species: Archae - 0; Bacteria - 0; Metazoa - 736; Fungi - 347; Plants - 385; Viruses - 0; Other Eukaryotes - 339 (source: NCBI BLink). &amp; (gnl|cdd|36399 : 685.0) no description available &amp; (gnl|cdd|82890 : 571.0) no description available &amp; (p27818|ilv1_brana : 141.0) Acetolactate synthase 1, chloroplast precursor (EC 2.2.1.6) (Acetolactate synthase I) (Acetohydroxy-acid synthase I) (ALS I) - Brassica napus (Rape) &amp; (ipr012001 : 98.828835) Thiamine pyrophosphate enzyme, N-terminal TPP-binding domain &amp; (reliability: 1790.0) &amp;  (original description: no original description)</t>
  </si>
  <si>
    <t>fermentation.ADH</t>
  </si>
  <si>
    <t>solyc06g059740.4.1</t>
  </si>
  <si>
    <t>(p14675|adh3_soltu : 566.0) Alcohol dehydrogenase 3 (EC 1.1.1.1) - Solanum tuberosum (Potato) &amp; (at1g77120 : 486.0) Catalyzes the reduction of acetaldehyde using NADH as reductant. Requires zinc for activity. Dimer. Anaerobic response polypeptide (ANP). Fermentation. The protein undergoes thiolation following treatment with the oxidant tert-butylhydroperoxide.; alcohol dehydrogenase 1 (ADH1); FUNCTIONS IN: alcohol dehydrogenase (NAD) activity; INVOLVED IN: response to cadmium ion, cellular respiration, response to salt stress, response to hypoxia, response to osmotic stress; LOCATED IN: cytosol, plasma membrane; EXPRESSED IN: 24 plant structures; EXPRESSED DURING: 12 growth stages;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GroES-like zinc-binding dehydrogenase family protein (TAIR:AT5G43940.1); Has 34806 Blast hits to 34785 proteins in 3218 species: Archae - 735; Bacteria - 22358; Metazoa - 1323; Fungi - 2490; Plants - 4199; Viruses - 3; Other Eukaryotes - 3698 (source: NCBI BLink). &amp; (gnl|cdd|35245 : 460.0) no description available &amp; (gnl|cdd|31262 : 359.0) no description available &amp; (ipr016040 : 86.622765) NAD(P)-binding domain &amp; (reliability: 972.0) &amp;  (original description: no original description)</t>
  </si>
  <si>
    <t>solyc05g005700.4.1</t>
  </si>
  <si>
    <t>(at3g48000 : 651.0) Encodes a putative (NAD+) aldehyde dehydrogenase.; aldehyde dehydrogenase 2B4 (ALDH2B4); FUNCTIONS IN: 3-chloroallyl aldehyde dehydrogenase activity, aldehyde dehydrogenase (NAD) activity, ATP binding; INVOLVED IN: response to cadmium ion; LOCATED IN: mitochondrion, chloroplast; EXPRESSED IN: 24 plant structures; EXPRESSED DURING: 14 growth stages; CONTAINS InterPro DOMAIN/s: Aldehyde/histidinol dehydrogenase (InterPro:IPR016161), Aldehyde dehydrogenase (InterPro:IPR015590), Aldehyde dehydrogenase, N-terminal (InterPro:IPR016162), Aldehyde dehydrogenase, conserved site (InterPro:IPR016160); BEST Arabidopsis thaliana protein match is: aldehyde dehydrogenase 2B7 (TAIR:AT1G23800.1); Has 61695 Blast hits to 61296 proteins in 3003 species: Archae - 476; Bacteria - 35240; Metazoa - 2662; Fungi - 2127; Plants - 1668; Viruses - 0; Other Eukaryotes - 19522 (source: NCBI BLink). &amp; (gnl|cdd|37661 : 539.0) no description available &amp; (gnl|cdd|84580 : 451.0) no description available &amp; (ipr015590 : 305.83835) Aldehyde dehydrogenase domain &amp; (p17202|badh_spiol : 277.0) Betaine-aldehyde dehydrogenase, chloroplast precursor (EC 1.2.1.8) (BADH) - Spinacia oleracea (Spinach) &amp; (reliability: 1302.0) &amp;  (original description: no original description)</t>
  </si>
  <si>
    <t>gluconeogenesis / glyoxylate cycle</t>
  </si>
  <si>
    <t>solyc12g099360.2.1</t>
  </si>
  <si>
    <t>(at3g16910 : 879.0) Encodes a peroxisomal protein with acetyl-CoA synthetase activity that is responsible for the activation of acetate for entry into the glyoxylate cycle.; acyl-activating enzyme 7 (AAE7); FUNCTIONS IN: acetate-CoA ligase activity, AMP binding; INVOLVED IN: glyoxylate cycle, acetate metabolic process; LOCATED IN: peroxisome; EXPRESSED IN: 23 plant structures; EXPRESSED DURING: 14 growth stages; CONTAINS InterPro DOMAIN/s: AMP-dependent synthetase/ligase (InterPro:IPR000873); BEST Arabidopsis thaliana protein match is: acyl activating enzyme 1 (TAIR:AT1G20560.1); Has 73044 Blast hits to 67204 proteins in 3521 species: Archae - 1140; Bacteria - 48125; Metazoa - 3129; Fungi - 3108; Plants - 2327; Viruses - 1; Other Eukaryotes - 15214 (source: NCBI BLink). &amp; (gnl|cdd|82505 : 779.0) no description available &amp; (gnl|cdd|36391 : 486.0) no description available &amp; (ipr000873 : 191.2311) AMP-dependent synthetase/ligase &amp; (o24145|4cl1_tobac : 124.0) 4-coumarate--CoA ligase 1 (EC 6.2.1.12) (4CL 1) (4-coumaroyl-CoA synthase 1) - Nicotiana tabacum (Common tobacco) &amp; (reliability: 1758.0) &amp;  (original description: no original description)</t>
  </si>
  <si>
    <t>7.1.3</t>
  </si>
  <si>
    <t>OPP.oxidative PP.6-phosphogluconate dehydrogenase</t>
  </si>
  <si>
    <t>solyc04g005160.3.1</t>
  </si>
  <si>
    <t>(at3g02360 : 855.0) 6-phosphogluconate dehydrogenase family protein; FUNCTIONS IN: in 6 functions; INVOLVED IN: response to salt stress; LOCATED IN: peroxisome; EXPRESSED IN: 27 plant structures; EXPRESSED DURING: 16 growth stages; CONTAINS InterPro DOMAIN/s: 6-phosphogluconate dehydrogenase, NAD-binding (InterPro:IPR006115), 6-phosphogluconate dehydrogenase, C-terminal-like (InterPro:IPR008927), Dehydrogenase, multihelical (InterPro:IPR013328), 6-phosphogluconate dehydrogenase, decarboxylating (InterPro:IPR006113), 6-phosphogluconate dehydrogenase, C-terminal (InterPro:IPR006114), 6-phosphogluconate dehydrogenase (InterPro:IPR006183), NAD(P)-binding domain (InterPro:IPR016040), Fibritin/6-phosphogluconate dehydrogenase, C-terminal extension (InterPro:IPR012284); BEST Arabidopsis thaliana protein match is: 6-phosphogluconate dehydrogenase family protein (TAIR:AT5G41670.2); Has 12208 Blast hits to 12120 proteins in 2600 species: Archae - 108; Bacteria - 8004; Metazoa - 655; Fungi - 226; Plants - 316; Viruses - 4; Other Eukaryotes - 2895 (source: NCBI BLink). &amp; (gnl|cdd|37864 : 732.0) no description available &amp; (gnl|cdd|82915 : 714.0) no description available &amp; (ipr006114 : 300.27768) 6-phosphogluconate dehydrogenase, C-terminal &amp; (reliability: 1710.0) &amp;  (original description: no original description)</t>
  </si>
  <si>
    <t>solyc07g052350.3.1</t>
  </si>
  <si>
    <t>(p49608|acoc_cucma : 1687.0) Aconitate hydratase, cytoplasmic (EC 4.2.1.3) (Citrate hydro-lyase) (Aconitase) - Cucurbita maxima (Pumpkin) (Winter squash) &amp; (at2g05710 : 1676.0) Encodes an aconitase that can catalyze the conversion of citrate to isocitrate through a cis-aconitate intermediate, indicating that it may participate in the TCA cycle and other primary metabolic pathways. The protein is believed to accumulate in the mitochondria and the cytosol. It affects CSD2 (At2g28190 - a superoxide dismutase) transcript levels and may play a role in the response to oxidative stress. One member of the family (ACO1 - At35830) was shown to specifically bind to the 5' UTR of CSD2 in vitro. ACO3 is tyrosine-phosphorylated and its phosphorylation state is modulated in response to ABA in Arabidopsis thaliana seeds.; aconitase 3 (ACO3); FUNCTIONS IN: aconitate hydratase activity, copper ion binding, ATP binding; INVOLVED IN: in 6 processes; LOCATED IN: cytosol, mitochondrion, cell wall, plasma membrane, chloroplast; EXPRESSED IN: 27 plant structures; EXPRESSED DURING: 16 growth stages; CONTAINS InterPro DOMAIN/s: Aconitase/3-isopropylmalate dehydratase large subunit, alpha/beta/alpha (InterPro:IPR001030), Aconitase family, 4Fe-4S cluster binding site (InterPro:IPR018136), Aconitase A/isopropylmalate dehydratase small subunit, swivel (InterPro:IPR000573), Aconitase/3-isopropylmalate dehydratase large subunit, alpha/beta/alpha, subdomain 2 (InterPro:IPR015932), Aconitase/Iron regulatory protein 2/2-methylisocitrate dehydratase (InterPro:IPR015934), Aconitase-like core (InterPro:IPR015937), Aconitase/3-isopropylmalate dehydratase, swivel (InterPro:IPR015928), Aconitase/iron regulatory protein 2 (InterPro:IPR006249), Aconitase/3-isopropylmalate dehydratase large subunit, alpha/beta/alpha, subdomain 1/3 (InterPro:IPR015931); BEST Arabidopsis thaliana protein match is: aconitase 1 (TAIR:AT4G35830.1); Has 20552 Blast hits to 20369 proteins in 2575 species: Archae - 558; Bacteria - 10777; Metazoa - 503; Fungi - 660; Plants - 232; Viruses - 0; Other Eukaryotes - 7822 (source: NCBI BLink). &amp; (gnl|cdd|35673 : 1628.0) no description available &amp; (gnl|cdd|82907 : 1422.0) no description available &amp; (ipr001030 : 339.52982) Aconitase/3-isopropylmalate dehydratase large subunit, alpha/beta/alpha &amp; (reliability: 3946.1772) &amp;  (original description: no original description)</t>
  </si>
  <si>
    <t>8.1.4</t>
  </si>
  <si>
    <t>TCA / org transformation.TCA.IDH</t>
  </si>
  <si>
    <t>solyc01g005560.3.1</t>
  </si>
  <si>
    <t>(p50217|idhc_soltu : 835.0) Isocitrate dehydrogenase [NADP] (EC 1.1.1.42) (Oxalosuccinate decarboxylase) (IDH) (NADP(+)-specific ICDH) (IDP) - Solanum tuberosum (Potato) &amp; (gnl|cdd|36739 : 772.0) no description available &amp; (at1g65930 : 752.0) Encodes a NADP+-isocitrate dehydrogenase that is believed to function in the cytosol. It appears to contribute to NADPH production under oxidative stress, and thereby to participate in redox signalling linked to defense responses.; cytosolic NADP+-dependent isocitrate dehydrogenase (cICDH); FUNCTIONS IN: isocitrate dehydrogenase (NADP+) activity, copper ion binding; INVOLVED IN: in 7 processes; LOCATED IN: cytosol, apoplast, plasma membrane; EXPRESSED IN: 27 plant structures; EXPRESSED DURING: 17 growth stages; CONTAINS InterPro DOMAIN/s: Isocitrate/isopropylmalate dehydrogenase (InterPro:IPR001804), Isocitrate dehydrogenase NADP-dependent, eukaryotic (InterPro:IPR004790), Isocitrate/isopropylmalate dehydrogenase, conserved site (InterPro:IPR019818); BEST Arabidopsis thaliana protein match is: isocitrate dehydrogenase (TAIR:AT1G54340.1); Has 5437 Blast hits to 5413 proteins in 1130 species: Archae - 48; Bacteria - 1243; Metazoa - 817; Fungi - 231; Plants - 475; Viruses - 0; Other Eukaryotes - 2623 (source: NCBI BLink). &amp; (gnl|cdd|82596 : 701.0) no description available &amp; (ipr001804 : 374.12744) Isocitrate and isopropylmalate dehydrogenases family &amp; (reliability: 1504.0) &amp;  (original description: no original description)</t>
  </si>
  <si>
    <t>solyc02g086610.4.1</t>
  </si>
  <si>
    <t>(at5g14590 : 447.0) Isocitrate/isopropylmalate dehydrogenase family protein; FUNCTIONS IN: NAD or NADH binding, isocitrate dehydrogenase (NADP+) activity, magnesium ion binding, oxidoreductase activity, acting on the CH-OH group of donors, NAD or NADP as acceptor; INVOLVED IN: oxidation reduction, isocitrate metabolic process, metabolic process; LOCATED IN: mitochondrion, chloroplast; EXPRESSED IN: 22 plant structures; EXPRESSED DURING: 14 growth stages; CONTAINS InterPro DOMAIN/s: Isocitrate/isopropylmalate dehydrogenase (InterPro:IPR001804), Isocitrate dehydrogenase NADP-dependent, eukaryotic (InterPro:IPR004790), Isocitrate/isopropylmalate dehydrogenase, conserved site (InterPro:IPR019818); BEST Arabidopsis thaliana protein match is: cytosolic NADP+-dependent isocitrate dehydrogenase (TAIR:AT1G65930.1); Has 30201 Blast hits to 17322 proteins in 780 species: Archae - 12; Bacteria - 1396; Metazoa - 17338; Fungi - 3422; Plants - 5037; Viruses - 0; Other Eukaryotes - 2996 (source: NCBI BLink). &amp; (gnl|cdd|36739 : 444.0) no description available &amp; (gnl|cdd|82596 : 413.0) no description available &amp; (q40345|idhp_medsa : 400.0) Isocitrate dehydrogenase [NADP], chloroplast precursor (EC 1.1.1.42) (Oxalosuccinate decarboxylase) (IDH) (NADP(+)-specific ICDH) (IDP) (Fragment) - Medicago sativa (Alfalfa) &amp; (ipr001804 : 224.96019) Isocitrate and isopropylmalate dehydrogenases family &amp; (reliability: 894.0) &amp;  (original description: no original description)</t>
  </si>
  <si>
    <t>solyc04g011350.3.1</t>
  </si>
  <si>
    <t>(at3g55410 : 1882.0) 2-oxoglutarate dehydrogenase, E1 component; FUNCTIONS IN: oxoglutarate dehydrogenase (succinyl-transferring) activity, cobalt ion binding, zinc ion binding; INVOLVED IN: glycolysis, metabolic process; LOCATED IN: mitochondrion; EXPRESSED IN: 25 plant structures; EXPRESSED DURING: 15 growth stages; CONTAINS InterPro DOMAIN/s: 2-oxoglutarate dehydrogenase, E1 component (InterPro:IPR011603), Dehydrogenase, E1 component (InterPro:IPR001017), Transketolase-like, pyrimidine-binding domain (InterPro:IPR005475); BEST Arabidopsis thaliana protein match is: 2-oxoglutarate dehydrogenase, E1 component (TAIR:AT5G65750.1); Has 10999 Blast hits to 10962 proteins in 1954 species: Archae - 31; Bacteria - 4409; Metazoa - 546; Fungi - 299; Plants - 167; Viruses - 0; Other Eukaryotes - 5547 (source: NCBI BLink). &amp; (gnl|cdd|35671 : 1569.0) no description available &amp; (gnl|cdd|82973 : 1229.0) no description available &amp; (ipr005475 : 151.38283) Transketolase-like, pyrimidine-binding domain &amp; (reliability: 3764.0) &amp;  (original description: no original description)</t>
  </si>
  <si>
    <t>solyc07g064800.3.1</t>
  </si>
  <si>
    <t>(at5g55070 : 554.0) Dihydrolipoamide succinyltransferase; FUNCTIONS IN: zinc ion binding, acyltransferase activity; INVOLVED IN: response to oxidative stress, metabolic process; LOCATED IN: cytosolic ribosome, mitochondrion; EXPRESSED IN: 27 plant structures; EXPRESSED DURING: 15 growth stages; CONTAINS InterPro DOMAIN/s: 2-oxo acid dehydrogenase, lipoyl-binding site (InterPro:IPR003016), Dihydrolipoamide succinyltransferase (InterPro:IPR006255), 2-oxoacid dehydrogenase acyltransferase, catalytic domain (InterPro:IPR001078), Single hybrid motif (InterPro:IPR011053), Biotin/lipoyl attachment (InterPro:IPR000089); BEST Arabidopsis thaliana protein match is: Dihydrolipoamide succinyltransferase (TAIR:AT4G26910.2); Has 1807 Blast hits to 1807 proteins in 277 species: Archae - 0; Bacteria - 0; Metazoa - 736; Fungi - 347; Plants - 385; Viruses - 0; Other Eukaryotes - 339 (source: NCBI BLink). &amp; (gnl|cdd|35779 : 546.0) no description available &amp; (gnl|cdd|81709 : 495.0) no description available &amp; (ipr023213 : 209.53525) Chloramphenicol acetyltransferase-like domain &amp; (reliability: 1108.0) &amp;  (original description: no original description)</t>
  </si>
  <si>
    <t>solyc01g094200.4.1</t>
  </si>
  <si>
    <t>(p37225|maon_soltu : 1080.0) NAD-dependent malic enzyme 59 kDa isoform, mitochondrial precursor (EC 1.1.1.39) (NAD-ME) - Solanum tuberosum (Potato) &amp; (at4g00570 : 884.0) Encodes an NAD-dependent malic enzyme (NAD-ME) that does not act on oxaloacetate, indicating that it belongs to EC 1.1.1.39. It is a member of the beta family of NAD-MEs in plants. It appears to function as a homodimer or as a heterodimer with the alpha-type NAD-ME2 (At2g13560). NAD-ME2 transcript and protein levels are higher during the night than during the day.; NAD-dependent malic enzyme 2 (NAD-ME2); FUNCTIONS IN: in 7 functions; INVOLVED IN: malate metabolic process; LOCATED IN: mitochondrion, chloroplast; EXPRESSED IN: 25 plant structures; EXPRESSED DURING: 15 growth stages; CONTAINS InterPro DOMAIN/s: Malic enzyme, NAD-binding (InterPro:IPR012302), Malic oxidoreductase (InterPro:IPR001891), Malic enzyme, conserved site (InterPro:IPR015884), Malic enzyme, N-terminal (InterPro:IPR012301), NAD(P)-binding domain (InterPro:IPR016040); BEST Arabidopsis thaliana protein match is: NAD-dependent malic enzyme 1 (TAIR:AT2G13560.1); Has 9343 Blast hits to 9326 proteins in 2439 species: Archae - 143; Bacteria - 6323; Metazoa - 607; Fungi - 223; Plants - 463; Viruses - 0; Other Eukaryotes - 1584 (source: NCBI BLink). &amp; (gnl|cdd|36471 : 747.0) no description available &amp; (gnl|cdd|30629 : 305.0) no description available &amp; (ipr016040 : 220.21526) NAD(P)-binding domain &amp; (reliability: 1768.0) &amp;  (original description: no original description)</t>
  </si>
  <si>
    <t>solyc03g120990.3.1</t>
  </si>
  <si>
    <t>(p36444|maoc_flapr : 983.0) NADP-dependent malic enzyme, chloroplast precursor (EC 1.1.1.40) (NADP-ME) - Flaveria pringlei &amp; (at1g79750 : 926.0) The malic enzyme (EC 1.1.1.40) encoded by AtNADP-ME4 is localized to chloroplasts. The gene is expressed throughout the whole plant and during embryogenesis and germination. A possible involvement in the fatty acid biosynthesis has been proposed.; NADP-malic enzyme 4 (NADP-ME4); CONTAINS InterPro DOMAIN/s: Malic enzyme, NAD-binding (InterPro:IPR012302), Malic oxidoreductase (InterPro:IPR001891), Malic enzyme, conserved site (InterPro:IPR015884), Malic enzyme, N-terminal (InterPro:IPR012301), NAD(P)-binding domain (InterPro:IPR016040); BEST Arabidopsis thaliana protein match is: NADP-malic enzyme 3 (TAIR:AT5G25880.1); Has 9573 Blast hits to 9553 proteins in 2441 species: Archae - 143; Bacteria - 6332; Metazoa - 610; Fungi - 220; Plants - 473; Viruses - 0; Other Eukaryotes - 1795 (source: NCBI BLink). &amp; (gnl|cdd|36471 : 903.0) no description available &amp; (gnl|cdd|30629 : 343.0) no description available &amp; (ipr016040 : 254.99916) NAD(P)-binding domain &amp; (reliability: 1852.0) &amp;  (original description: no original description)</t>
  </si>
  <si>
    <t>solyc12g044600.3.1</t>
  </si>
  <si>
    <t>(p36444|maoc_flapr : 1027.0) NADP-dependent malic enzyme, chloroplast precursor (EC 1.1.1.40) (NADP-ME) - Flaveria pringlei &amp; (at1g79750 : 986.0) The malic enzyme (EC 1.1.1.40) encoded by AtNADP-ME4 is localized to chloroplasts. The gene is expressed throughout the whole plant and during embryogenesis and germination. A possible involvement in the fatty acid biosynthesis has been proposed.; NADP-malic enzyme 4 (NADP-ME4); CONTAINS InterPro DOMAIN/s: Malic enzyme, NAD-binding (InterPro:IPR012302), Malic oxidoreductase (InterPro:IPR001891), Malic enzyme, conserved site (InterPro:IPR015884), Malic enzyme, N-terminal (InterPro:IPR012301), NAD(P)-binding domain (InterPro:IPR016040); BEST Arabidopsis thaliana protein match is: NADP-malic enzyme 3 (TAIR:AT5G25880.1); Has 9573 Blast hits to 9553 proteins in 2441 species: Archae - 143; Bacteria - 6332; Metazoa - 610; Fungi - 220; Plants - 473; Viruses - 0; Other Eukaryotes - 1795 (source: NCBI BLink). &amp; (gnl|cdd|36471 : 919.0) no description available &amp; (gnl|cdd|86489 : 340.0) no description available &amp; (ipr016040 : 260.31995) NAD(P)-binding domain &amp; (reliability: 1972.0) &amp;  (original description: no original description)</t>
  </si>
  <si>
    <t>8.2.11</t>
  </si>
  <si>
    <t>TCA / org transformation.other organic acid transformatons.atp-citrate lyase</t>
  </si>
  <si>
    <t>solyc01g059880.3.1</t>
  </si>
  <si>
    <t>(at5g49460 : 1115.0) One of the two genes encoding subunit B of the cytosolic enzyme ATP Citrate Lyase (ACL); ATP citrate lyase subunit B 2 (ACLB-2); FUNCTIONS IN: ATP citrate synthase activity; INVOLVED IN: acetyl-CoA biosynthetic process; LOCATED IN: cytosol, citrate lyase complex, plasma membrane; EXPRESSED IN: 24 plant structures; EXPRESSED DURING: 13 growth stages; CONTAINS InterPro DOMAIN/s: Succinyl-CoA synthetase, beta subunit, conserved site (InterPro:IPR017866), Citrate synthase-like, small alpha subdomain (InterPro:IPR016143), Succinyl-CoA ligase, alpha subunit (InterPro:IPR005810), ATP-citrate lyase/succinyl-CoA ligase (InterPro:IPR005811), NAD(P)-binding domain (InterPro:IPR016040), Citrate synthase-like, core (InterPro:IPR016141), ATP-citrate lyase/succinyl-CoA ligase, active site (InterPro:IPR017440), Citrate synthase-like (InterPro:IPR002020), Succinyl-CoA synthetase-like (InterPro:IPR016102); BEST Arabidopsis thaliana protein match is: ATP-citrate lyase B-1 (TAIR:AT3G06650.1); Has 1807 Blast hits to 1807 proteins in 277 species: Archae - 0; Bacteria - 0; Metazoa - 736; Fungi - 347; Plants - 385; Viruses - 0; Other Eukaryotes - 339 (source: NCBI BLink). &amp; (gnl|cdd|36468 : 829.0) no description available &amp; (gnl|cdd|30423 : 189.0) no description available &amp; (ipr016102 : 118.81813) Succinyl-CoA synthetase-like &amp; (q6zl94|suca_orysa : 98.6) Probable succinyl-CoA ligase [GDP-forming] subunit alpha, mitochondrial precursor (EC 6.2.1.4) (Succinyl-CoA synthetase subunit alpha) (SCS-alpha) - Oryza sativa (Rice) &amp; (reliability: 2230.0) &amp;  (original description: no original description)</t>
  </si>
  <si>
    <t>solyc12g099260.2.1</t>
  </si>
  <si>
    <t>(at5g49460 : 1120.0) One of the two genes encoding subunit B of the cytosolic enzyme ATP Citrate Lyase (ACL); ATP citrate lyase subunit B 2 (ACLB-2); FUNCTIONS IN: ATP citrate synthase activity; INVOLVED IN: acetyl-CoA biosynthetic process; LOCATED IN: cytosol, citrate lyase complex, plasma membrane; EXPRESSED IN: 24 plant structures; EXPRESSED DURING: 13 growth stages; CONTAINS InterPro DOMAIN/s: Succinyl-CoA synthetase, beta subunit, conserved site (InterPro:IPR017866), Citrate synthase-like, small alpha subdomain (InterPro:IPR016143), Succinyl-CoA ligase, alpha subunit (InterPro:IPR005810), ATP-citrate lyase/succinyl-CoA ligase (InterPro:IPR005811), NAD(P)-binding domain (InterPro:IPR016040), Citrate synthase-like, core (InterPro:IPR016141), ATP-citrate lyase/succinyl-CoA ligase, active site (InterPro:IPR017440), Citrate synthase-like (InterPro:IPR002020), Succinyl-CoA synthetase-like (InterPro:IPR016102); BEST Arabidopsis thaliana protein match is: ATP-citrate lyase B-1 (TAIR:AT3G06650.1); Has 1807 Blast hits to 1807 proteins in 277 species: Archae - 0; Bacteria - 0; Metazoa - 736; Fungi - 347; Plants - 385; Viruses - 0; Other Eukaryotes - 339 (source: NCBI BLink). &amp; (gnl|cdd|36468 : 836.0) no description available &amp; (gnl|cdd|30423 : 192.0) no description available &amp; (ipr016102 : 120.728676) Succinyl-CoA synthetase-like &amp; (q6zl94|suca_orysa : 102.0) Probable succinyl-CoA ligase [GDP-forming] subunit alpha, mitochondrial precursor (EC 6.2.1.4) (Succinyl-CoA synthetase subunit alpha) (SCS-alpha) - Oryza sativa (Rice) &amp; (reliability: 2240.0) &amp;  (original description: no original description)</t>
  </si>
  <si>
    <t>solyc04g055010.3.1</t>
  </si>
  <si>
    <t>(at4g39740 : 276.0) Thioredoxin superfamily protein; CONTAINS InterPro DOMAIN/s: Copper chaperone SCO1/SenC (InterPro:IPR003782), Thioredoxin fold (InterPro:IPR012335), Thioredoxin-like fold (InterPro:IPR012336); BEST Arabidopsis thaliana protein match is: electron transport SCO1/SenC family protein (TAIR:AT3G08950.1); Has 30201 Blast hits to 17322 proteins in 780 species: Archae - 12; Bacteria - 1396; Metazoa - 17338; Fungi - 3422; Plants - 5037; Viruses - 0; Other Eukaryotes - 2996 (source: NCBI BLink). &amp; (gnl|cdd|38003 : 227.0) no description available &amp; (gnl|cdd|48517 : 163.0) no description available &amp; (ipr012335 : 117.09537) no description available &amp; (reliability: 552.0) &amp;  (original description: no original description)</t>
  </si>
  <si>
    <t>solyc06g067940.4.1</t>
  </si>
  <si>
    <t>(at1g80230 : 166.0) Rubredoxin-like superfamily protein; FUNCTIONS IN: cytochrome-c oxidase activity; LOCATED IN: mitochondrial envelope, mitochondrion; EXPRESSED IN: 24 plant structures; EXPRESSED DURING: 15 growth stages; CONTAINS InterPro DOMAIN/s: Cytochrome c oxidase, subunit Vb (InterPro:IPR002124); BEST Arabidopsis thaliana protein match is: Rubredoxin-like superfamily protein (TAIR:AT3G15640.1); Has 455 Blast hits to 455 proteins in 164 species: Archae - 0; Bacteria - 0; Metazoa - 230; Fungi - 89; Plants - 94; Viruses - 0; Other Eukaryotes - 42 (source: NCBI BLink). &amp; (gnl|cdd|38562 : 127.0) no description available &amp; (gnl|cdd|28837 : 113.0) no description available &amp; (reliability: 332.0) &amp;  (original description: no original description)</t>
  </si>
  <si>
    <t>solyc12g042900.2.1</t>
  </si>
  <si>
    <t>(at1g80230 : 172.0) Rubredoxin-like superfamily protein; FUNCTIONS IN: cytochrome-c oxidase activity; LOCATED IN: mitochondrial envelope, mitochondrion; EXPRESSED IN: 24 plant structures; EXPRESSED DURING: 15 growth stages; CONTAINS InterPro DOMAIN/s: Cytochrome c oxidase, subunit Vb (InterPro:IPR002124); BEST Arabidopsis thaliana protein match is: Rubredoxin-like superfamily protein (TAIR:AT3G15640.1); Has 455 Blast hits to 455 proteins in 164 species: Archae - 0; Bacteria - 0; Metazoa - 230; Fungi - 89; Plants - 94; Viruses - 0; Other Eukaryotes - 42 (source: NCBI BLink). &amp; (gnl|cdd|38562 : 140.0) no description available &amp; (gnl|cdd|28837 : 123.0) no description available &amp; (ipr002124 : 85.23647) Cytochrome c oxidase, subunit Vb &amp; (reliability: 493.16382) &amp;  (original description: no original description)</t>
  </si>
  <si>
    <t>mitochondrial electron transport / ATP synthesis.uncoupling protein</t>
  </si>
  <si>
    <t>solyc09g011920.3.1</t>
  </si>
  <si>
    <t>(at3g54110 : 482.0) Member of Uncoupling protein PUMP2 family. Encodes a mitochondrial uncoupling protein AtUCP1 involved in maintain the redox poise of the mitochondrial electron transport chain to facilitate photosynthetic metabolism.  Disruption of UCP1 results in a photosynthetic phenotype. Specifically there is a restriction in photorespiration with a decrease in the rate of oxidation of photorespiratory glycine in the mitochondrion. This change leads to an associated reduced photosynthetic carbon assimilation rate.; plant uncoupling mitochondrial protein 1 (PUMP1); FUNCTIONS IN: oxidative phosphorylation uncoupler activity, binding; INVOLVED IN: transport, photosynthesis, photorespiration; LOCATED IN: mitochondrion, mitochondrial inner membrane, plasma membrane, chloroplast; EXPRESSED IN: 26 plant structures; EXPRESSED DURING: 15 growth stages; CONTAINS InterPro DOMAIN/s: Mitochondrial substrate carrier (InterPro:IPR001993), Mitochondrial brown fat uncoupling protein (InterPro:IPR002030), Mitochondrial substrate/solute carrier (InterPro:IPR018108); BEST Arabidopsis thaliana protein match is: uncoupling protein 2 (TAIR:AT5G58970.1); Has 26567 Blast hits to 13376 proteins in 459 species: Archae - 0; Bacteria - 2; Metazoa - 11203; Fungi - 7876; Plants - 4909; Viruses - 3; Other Eukaryotes - 2574 (source: NCBI BLink). &amp; (gnl|cdd|35972 : 391.0) no description available &amp; (gnl|cdd|84566 : 85.3) no description available &amp; (reliability: 964.0) &amp;  (original description: no original description)</t>
  </si>
  <si>
    <t>solyc05g052150.4.1</t>
  </si>
  <si>
    <t>(q40089|atp4_ipoba : 143.0) ATP synthase delta' chain, mitochondrial precursor (EC 3.6.3.14) - Ipomoea batatas (Sweet potato) (Batate) &amp; (at5g47030 : 100.0) Encodes the mitochondrial ATP synthase subunit delta.; ATPase, F1 complex, delta/epsilon subunit; FUNCTIONS IN: hydrogen ion transporting ATP synthase activity, rotational mechanism, zinc ion binding; INVOLVED IN: response to salt stress; LOCATED IN: mitochondrion, mitochondrial proton-transporting ATP synthase complex, mitochondrial proton-transporting ATP synthase complex, catalytic core F(1); EXPRESSED IN: 25 plant structures; EXPRESSED DURING: 16 growth stages; CONTAINS InterPro DOMAIN/s: ATPase, F1 complex, delta/epsilon subunit, N-terminal (InterPro:IPR020546), ATPase, F1 complex, delta/epsilon subunit (InterPro:IPR001469); Has 1807 Blast hits to 1807 proteins in 277 species: Archae - 0; Bacteria - 0; Metazoa - 736; Fungi - 347; Plants - 385; Viruses - 0; Other Eukaryotes - 339 (source: NCBI BLink). &amp; (reliability: 200.0) &amp;  (original description: no original description)</t>
  </si>
  <si>
    <t>solyc07g026770.3.1</t>
  </si>
  <si>
    <t>(at4g26210 : 216.0) Mitochondrial ATP synthase subunit G protein; FUNCTIONS IN: hydrogen ion transmembrane transporter activity; INVOLVED IN: proton transport, ATP synthesis coupled proton transport; LOCATED IN: mitochondrial proton-transporting ATP synthase complex, coupling factor F(o); EXPRESSED IN: 22 plant structures; EXPRESSED DURING: 13 growth stages; CONTAINS InterPro DOMAIN/s: ATPase, F0 complex, subunit G, mitochondrial (InterPro:IPR006808); BEST Arabidopsis thaliana protein match is: Mitochondrial ATP synthase subunit G protein (TAIR:AT4G29480.1); Has 35333 Blast hits to 34131 proteins in 2444 species: Archae - 798; Bacteria - 22429; Metazoa - 974; Fungi - 991; Plants - 531; Viruses - 0; Other Eukaryotes - 9610 (source: NCBI BLink). &amp; (gnl|cdd|68296 : 100.0) no description available &amp; (reliability: 432.0) &amp;  (original description: no original description)</t>
  </si>
  <si>
    <t>solyc10g007480.4.1</t>
  </si>
  <si>
    <t>(at1g78570 : 1210.0) Encodes a UDP-L-Rhamnose synthase involved in the biosynthesis of rhamnose, a major monosaccharide component of pectin. Catalyzes the conversion of UDP-D-Glc to UDP-L-Rha.  The dehydrogenase domain of RHM1 was shown to catalyze the conversion of UDP-D-Glc to the reaction intermediate UDP-4-keto-6-deoxy-D-Glc using recombinant protein assay but the activity of the full-length protein was not determined as it could not be expressed in &lt;i&gt;E. coli&lt;/i&gt;.; rhamnose biosynthesis 1 (RHM1); CONTAINS InterPro DOMAIN/s: NAD-dependent epimerase/dehydratase (InterPro:IPR001509), NAD(P)-binding domain (InterPro:IPR016040), dTDP-4-dehydrorhamnose reductase (InterPro:IPR005913); BEST Arabidopsis thaliana protein match is: rhamnose biosynthesis 3 (TAIR:AT3G14790.1); Has 54880 Blast hits to 54585 proteins in 3085 species: Archae - 917; Bacteria - 31981; Metazoa - 1168; Fungi - 566; Plants - 1527; Viruses - 106; Other Eukaryotes - 18615 (source: NCBI BLink). &amp; (gnl|cdd|35966 : 526.0) no description available &amp; (gnl|cdd|31285 : 375.0) no description available &amp; (ipr016040 : 132.90808) NAD(P)-binding domain &amp; (q8h0b6|arae2_orysa : 104.0) Probable UDP-arabinose 4-epimerase 2 (EC 5.1.3.5) (UDP-D-xylose 4-epimerase 2) (UDP-galactose 4-epimerase-like protein 2) (OsUEL-2) - Oryza sativa (Rice) &amp; (reliability: 2420.0) &amp;  (original description: no original description)</t>
  </si>
  <si>
    <t>10.5.1.1</t>
  </si>
  <si>
    <t>cell wall.cell wall proteins.AGPs.AGP</t>
  </si>
  <si>
    <t>solyc07g065540.1.1</t>
  </si>
  <si>
    <t>(at5g55730 : 362.0) fasciclin-like arabinogalactan-protein 1 (Fla1); FASCICLIN-like arabinogalactan 1 (FLA1); CONTAINS InterPro DOMAIN/s: FAS1 domain (InterPro:IPR000782); BEST Arabidopsis thaliana protein match is: FASCICLIN-like arabinogalactan 2 (TAIR:AT4G12730.1). &amp; (reliability: 724.0) &amp;  (original description: no original description)</t>
  </si>
  <si>
    <t>solyc04g005340.2.1</t>
  </si>
  <si>
    <t>(q8ru27|uptg2_soltu : 729.0) Alpha-1,4-glucan-protein synthase [UDP-forming] 2 (EC 2.4.1.112) (UDP-glucose:protein transglucosylase 2) (UPTG 2) - Solanum tuberosum (Potato) &amp; (at3g02230 : 674.0) reversibly glycosylated polypeptide possibly involved in plant cell wall synthesis; reversibly glycosylated polypeptide 1 (RGP1); FUNCTIONS IN: cellulose synthase (UDP-forming) activity; INVOLVED IN: response to salt stress, plant-type cell wall biogenesis; LOCATED IN: cytosolic ribosome, Golgi stack, cell wall, plasma membrane, Golgi trans cisterna; EXPRESSED IN: 7 plant structures; EXPRESSED DURING: L mature pollen stage, M germinated pollen stage, seed development stages; CONTAINS InterPro DOMAIN/s: Alpha-1,4-glucan-protein synthase, UDP-forming (InterPro:IPR004901); BEST Arabidopsis thaliana protein match is: reversibly glycosylated polypeptide 2 (TAIR:AT5G15650.1); Has 260 Blast hits to 255 proteins in 45 species: Archae - 24; Bacteria - 8; Metazoa - 0; Fungi - 0; Plants - 224; Viruses - 0; Other Eukaryotes - 4 (source: NCBI BLink). &amp; (gnl|cdd|72787 : 573.0) no description available &amp; (ipr004901 : 430.1134) Alpha-1,4-glucan-protein synthase, UDP-forming &amp; (reliability: 2100.6985) &amp;  (original description: no original description)</t>
  </si>
  <si>
    <t>solyc06g073740.3.1</t>
  </si>
  <si>
    <t>(at5g20950 : 980.0) Glycosyl hydrolase family protein; FUNCTIONS IN: hydrolase activity, hydrolyzing O-glycosyl compounds; INVOLVED IN: carbohydrate metabolic process; LOCATED IN: cell wall, membrane, plant-type cell wall; EXPRESSED IN: 25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Glycosyl hydrolase family protein (TAIR:AT5G20940.1); Has 30201 Blast hits to 17322 proteins in 780 species: Archae - 12; Bacteria - 1396; Metazoa - 17338; Fungi - 3422; Plants - 5037; Viruses - 0; Other Eukaryotes - 2996 (source: NCBI BLink). &amp; (ipr001764 : 266.26697) Glycoside hydrolase, family 3, N-terminal &amp; (gnl|cdd|31661 : 248.0) no description available &amp; (reliability: 1960.0) &amp;  (original description: no original description)</t>
  </si>
  <si>
    <t>solyc10g080210.2.1</t>
  </si>
  <si>
    <t>(p35336|pglr_actch : 403.0) Polygalacturonase precursor (EC 3.2.1.15) (PG) (Pectinase) - Actinidia chinensis (Kiwi) (Yangtao) &amp; (gnl|cdd|84675 : 371.0) no description available &amp; (at3g07970 : 359.0) Required for pollen separation during normal development. In qrt mutants, the outer walls of the four meiotic products of the pollen mother cell are fused, and pollen grains are released in tetrads.May be required for cell type-specific pectin degradation.; QUARTET 2 (QRT2); FUNCTIONS IN: polygalacturonase activity; INVOLVED IN: in 6 processes; LOCATED IN: endomembrane system; EXPRESSED IN: 9 plant structures; EXPRESSED DURING: 4 anthesis, petal differentiation and expansion stage; CONTAINS InterPro DOMAIN/s: Pectin lyase fold/virulence factor (InterPro:IPR011050), Glycoside hydrolase, family 28 (InterPro:IPR000743), Parallel beta-helix repeat (InterPro:IPR006626); BEST Arabidopsis thaliana protein match is: Pectin lyase-like superfamily protein (TAIR:AT3G57510.1); Has 4184 Blast hits to 4170 proteins in 494 species: Archae - 6; Bacteria - 1270; Metazoa - 14; Fungi - 1271; Plants - 1492; Viruses - 0; Other Eukaryotes - 131 (source: NCBI BLink). &amp; (ipr000743 : 286.31906) Glycoside hydrolase, family 28 &amp; (reliability: 718.0) &amp;  (original description: no original description)</t>
  </si>
  <si>
    <t>solyc07g052240.3.1</t>
  </si>
  <si>
    <t>(at1g76160 : 789.0) SKU5 similar 5 (sks5); FUNCTIONS IN: oxidoreductase activity, copper ion binding; INVOLVED IN: oxidation reduction; LOCATED IN: apoplast, cell wall, plant-type cell wall; EXPRESSED IN: 24 plant structures; EXPRESSED DURING: 13 growth stages; CONTAINS InterPro DOMAIN/s: Multicopper oxidase, type 3 (InterPro:IPR011707), Cupredoxin (InterPro:IPR008972), Multicopper oxidase, type 2 (InterPro:IPR011706), Multicopper oxidase, type 1 (InterPro:IPR001117); BEST Arabidopsis thaliana protein match is: SKU5-similar 6 (TAIR:AT1G41830.1); Has 5094 Blast hits to 5026 proteins in 887 species: Archae - 12; Bacteria - 1432; Metazoa - 265; Fungi - 1965; Plants - 1269; Viruses - 0; Other Eukaryotes - 151 (source: NCBI BLink). &amp; (gnl|cdd|36477 : 608.0) no description available &amp; (q00624|aso_brana : 547.0) L-ascorbate oxidase homolog precursor (EC 1.10.3.3) (Ascorbase) - Brassica napus (Rape) &amp; (gnl|cdd|87357 : 147.0) no description available &amp; (ipr008972 : 88.92535) Cupredoxin &amp; (reliability: 1500.0) &amp;  (original description: no original description)</t>
  </si>
  <si>
    <t>11.1.1.2.1</t>
  </si>
  <si>
    <t>lipid metabolism.FA synthesis and FA elongation.Acetyl CoA Carboxylation.heteromeric Complex.alpha Carboxyltransferase</t>
  </si>
  <si>
    <t>solyc09g013080.3.1</t>
  </si>
  <si>
    <t>(at2g38040 : 818.0) encodes the carboxyltransferase alpha subunit of acetyl-CoA carboxylase, involved in de novo fatty acid biosynthesis; acetyl Co-enzyme a carboxylase carboxyltransferase alpha subunit (CAC3); FUNCTIONS IN: acetyl-CoA carboxylase activity; INVOLVED IN: fatty acid biosynthetic process; LOCATED IN: acetyl-CoA carboxylase complex, chloroplast, membrane, chloroplast envelope; EXPRESSED IN: 23 plant structures; EXPRESSED DURING: 14 growth stages; CONTAINS InterPro DOMAIN/s: Acetyl-CoA carboxylase, alpha subunit, conserved region (InterPro:IPR020582), Acetyl-CoA carboxylase, alpha subunit (InterPro:IPR001095), Acetyl-coenzyme A carboxyltransferase, C-terminal (InterPro:IPR011763); Has 39620 Blast hits to 29201 proteins in 2891 species: Archae - 603; Bacteria - 9663; Metazoa - 14634; Fungi - 2688; Plants - 1525; Viruses - 82; Other Eukaryotes - 10425 (source: NCBI BLink). &amp; (gnl|cdd|81715 : 437.0) no description available &amp; (ipr001095 : 143.67656) Acetyl-CoA carboxylase, alpha subunit &amp; (reliability: 1636.0) &amp;  (original description: no original description)</t>
  </si>
  <si>
    <t>11.1.5</t>
  </si>
  <si>
    <t>lipid metabolism.FA synthesis and FA elongation.beta hydroxyacyl ACP dehydratase</t>
  </si>
  <si>
    <t>solyc01g105060.3.1</t>
  </si>
  <si>
    <t>(at5g10160 : 298.0) Thioesterase superfamily protein; FUNCTIONS IN: hydro-lyase activity, 3-hydroxyacyl-[acyl-carrier-protein] dehydratase activity; INVOLVED IN: fatty acid biosynthetic process; LOCATED IN: cell wall, chloroplast, membrane; EXPRESSED IN: 22 plant structures; EXPRESSED DURING: 13 growth stages; CONTAINS InterPro DOMAIN/s: Beta-hydroxyacyl-(acyl-carrier-protein) dehydratase, FabA/FabZ (InterPro:IPR013114), Beta-hydroxyacyl-(acyl-carrier-protein) dehydratase FabZ (InterPro:IPR010084); BEST Arabidopsis thaliana protein match is: Thioesterase superfamily protein (TAIR:AT2G22230.1); Has 1807 Blast hits to 1807 proteins in 277 species: Archae - 0; Bacteria - 0; Metazoa - 736; Fungi - 347; Plants - 385; Viruses - 0; Other Eukaryotes - 339 (source: NCBI BLink). &amp; (gnl|cdd|80441 : 201.0) no description available &amp; (ipr013114 : 86.36683) Beta-hydroxyacyl-(acyl-carrier-protein) dehydratase, FabA/FabZ &amp; (reliability: 596.0) &amp;  (original description: no original description)</t>
  </si>
  <si>
    <t>11.1.8</t>
  </si>
  <si>
    <t>lipid metabolism.FA synthesis and FA elongation.acyl coa ligase</t>
  </si>
  <si>
    <t>solyc12g044290.2.1</t>
  </si>
  <si>
    <t>(at3g16170 : 203.0) AMP-dependent synthetase and ligase family protein; FUNCTIONS IN: catalytic activity, AMP binding; INVOLVED IN: metabolic process; LOCATED IN: membrane; EXPRESSED IN: 21 plant structures; EXPRESSED DURING: 12 growth stages; CONTAINS InterPro DOMAIN/s: AMP-binding, conserved site (InterPro:IPR020845), AMP-dependent synthetase/ligase (InterPro:IPR000873); BEST Arabidopsis thaliana protein match is: AMP-dependent synthetase and ligase family protein (TAIR:AT3G48990.1); Has 81919 Blast hits to 74550 proteins in 3809 species: Archae - 1169; Bacteria - 53765; Metazoa - 3235; Fungi - 4485; Plants - 2227; Viruses - 1; Other Eukaryotes - 17037 (source: NCBI BLink). &amp; (gnl|cdd|84817 : 139.0) no description available &amp; (gnl|cdd|36391 : 110.0) no description available &amp; (ipr000873 : 88.51988) AMP-dependent synthetase/ligase &amp; (reliability: 406.0) &amp;  (original description: no original description)</t>
  </si>
  <si>
    <t>11.9.3</t>
  </si>
  <si>
    <t>lipid metabolism.lipid degradation.lysophospholipases</t>
  </si>
  <si>
    <t>solyc01g111260.2.1</t>
  </si>
  <si>
    <t>(at4g38690 : 516.0) PLC-like phosphodiesterases superfamily protein; FUNCTIONS IN: phospholipase C activity, phosphoric diester hydrolase activity; INVOLVED IN: intracellular signaling pathway, N-terminal protein myristoylation, lipid metabolic process; LOCATED IN: cellular_component unknown; EXPRESSED IN: 23 plant structures; EXPRESSED DURING: 12 growth stages; CONTAINS InterPro DOMAIN/s: Phospholipase C, phosphatidylinositol-specific , X domain (InterPro:IPR000909), PLC-like phosphodiesterase, TIM beta/alpha-barrel domain (InterPro:IPR017946); BEST Arabidopsis thaliana protein match is: PLC-like phosphodiesterases superfamily protein (TAIR:AT4G34920.1); Has 888 Blast hits to 888 proteins in 280 species: Archae - 0; Bacteria - 676; Metazoa - 61; Fungi - 70; Plants - 52; Viruses - 0; Other Eukaryotes - 29 (source: NCBI BLink). &amp; (gnl|cdd|39507 : 299.0) no description available &amp; (ipr017946 : 139.92706) PLC-like phosphodiesterase, TIM beta/alpha-barrel domain &amp; (reliability: 1032.0) &amp;  (original description: no original description)</t>
  </si>
  <si>
    <t>11.9.3.3</t>
  </si>
  <si>
    <t>lipid metabolism.lipid degradation.lysophospholipases.glycerophosphodiester phosphodiesterase</t>
  </si>
  <si>
    <t>solyc06g069470.3.1</t>
  </si>
  <si>
    <t>(at1g74210 : 511.0) PLC-like phosphodiesterases superfamily protein; FUNCTIONS IN: phosphoric diester hydrolase activity, glycerophosphodiester phosphodiesterase activity; INVOLVED IN: glycerol metabolic process, lipid metabolic process; LOCATED IN: vacuole; EXPRESSED IN: 24 plant structures; EXPRESSED DURING: 15 growth stages; CONTAINS InterPro DOMAIN/s: PLC-like phosphodiesterase, TIM beta/alpha-barrel domain (InterPro:IPR017946), Glycerophosphoryl diester phosphodiesterase (InterPro:IPR004129); BEST Arabidopsis thaliana protein match is: PLC-like phosphodiesterases superfamily protein (TAIR:AT5G08030.1); Has 7091 Blast hits to 6951 proteins in 1731 species: Archae - 61; Bacteria - 5445; Metazoa - 267; Fungi - 122; Plants - 347; Viruses - 7; Other Eukaryotes - 842 (source: NCBI BLink). &amp; (gnl|cdd|37469 : 186.0) no description available &amp; (ipr017946 : 169.9213) PLC-like phosphodiesterase, TIM beta/alpha-barrel domain &amp; (gnl|cdd|83744 : 169.0) no description available &amp; (reliability: 1022.0) &amp;  (original description: no original description)</t>
  </si>
  <si>
    <t>11.9.4.3</t>
  </si>
  <si>
    <t>lipid metabolism.lipid degradation.beta-oxidation.enoyl CoA hydratase</t>
  </si>
  <si>
    <t>solyc05g018417.1.1</t>
  </si>
  <si>
    <t>(at3g24360 : 557.0) ATP-dependent caseinolytic (Clp) protease/crotonase family protein; FUNCTIONS IN: 3-hydroxyisobutyryl-CoA hydrolase activity, catalytic activity; INVOLVED IN: fatty acid beta-oxidation, metabolic process; LOCATED IN: membrane; EXPRESSED IN: 12 plant structures; EXPRESSED DURING: 6 growth stages; CONTAINS InterPro DOMAIN/s: Crotonase, core (InterPro:IPR001753); BEST Arabidopsis thaliana protein match is: ATP-dependent caseinolytic (Clp) protease/crotonase family protein (TAIR:AT4G13360.1); Has 22029 Blast hits to 22019 proteins in 1814 species: Archae - 358; Bacteria - 15169; Metazoa - 927; Fungi - 600; Plants - 484; Viruses - 0; Other Eukaryotes - 4491 (source: NCBI BLink). &amp; (gnl|cdd|36897 : 415.0) no description available &amp; (gnl|cdd|75306 : 252.0) no description available &amp; (reliability: 1114.0) &amp;  (original description: no original description)</t>
  </si>
  <si>
    <t>12.2.2</t>
  </si>
  <si>
    <t>N-metabolism.ammonia metabolism.glutamine synthetase</t>
  </si>
  <si>
    <t>solyc11g011380.2.1</t>
  </si>
  <si>
    <t>(p12424|glna_nicpl : 655.0) Glutamine synthetase (EC 6.3.1.2) (Glutamate--ammonia ligase) - Nicotiana plumbaginifolia (Leadwort-leaved tobacco) &amp; (at5g37600 : 633.0) encodes a cytosolic glutamine synthetase, the enzyme has high affinity with substrate ammonium; glutamine synthase clone R1 (GSR 1); FUNCTIONS IN: glutamate-ammonia ligase activity, copper ion binding; INVOLVED IN: nitrate assimilation, response to fructose stimulus, response to light stimulus, response to sucrose stimulus, response to glucose stimulus; LOCATED IN: cytosol, cytosolic ribosome, cell wall, plasma membrane; EXPRESSED IN: 24 plant structures; EXPRESSED DURING: 14 growth stages; CONTAINS InterPro DOMAIN/s: Glutamine synthetase, catalytic domain (InterPro:IPR008146), Glutamine synthetase, beta-Grasp (InterPro:IPR008147), Glutamine synthetase/guanido kinase, catalytic domain (InterPro:IPR014746); BEST Arabidopsis thaliana protein match is: glutamine synthase clone F11 (TAIR:AT1G66200.1); Has 1807 Blast hits to 1807 proteins in 277 species: Archae - 0; Bacteria - 0; Metazoa - 736; Fungi - 347; Plants - 385; Viruses - 0; Other Eukaryotes - 339 (source: NCBI BLink). &amp; (gnl|cdd|35902 : 566.0) no description available &amp; (gnl|cdd|84537 : 233.0) no description available &amp; (ipr008146 : 146.14168) Glutamine synthetase, catalytic domain &amp; (reliability: 1266.0) &amp;  (original description: no original description)</t>
  </si>
  <si>
    <t>13.1.1.1.2</t>
  </si>
  <si>
    <t>amino acid metabolism.synthesis.central amino acid metabolism.GABA.GABA transaminase</t>
  </si>
  <si>
    <t>solyc07g043310.3.1</t>
  </si>
  <si>
    <t>(at3g22200 : 781.0) Genetically redundant with POP3;mediates pollen tube guidance. Double mutants are self sterile; gamma-aminobutyrate transaminase subunit precursor; nuclear gene for mitochondrial product. Encodes gamma-aminobutyrate transaminase that uses pyruvate instead of alpha-ketoglutarate as cosubstrate. Mutations in POP2/HER1 render roots resistant to the inhibitory growth effects of the volatile organic compound E-2-hexenal implicated in plant defense.; POLLEN-PISTIL INCOMPATIBILITY 2 (POP2); CONTAINS InterPro DOMAIN/s: Pyridoxal phosphate-dependent transferase, major domain (InterPro:IPR015424), Aminotransferase class-III (InterPro:IPR005814), Pyridoxal phosphate-dependent transferase, major region, subdomain 1 (InterPro:IPR015421); BEST Arabidopsis thaliana protein match is: HOPW1-1-interacting 1 (TAIR:AT1G80600.1). &amp; (gnl|cdd|81846 : 620.0) no description available &amp; (gnl|cdd|36618 : 499.0) no description available &amp; (ipr005814 : 207.05034) Aminotransferase class-III &amp; (p18492|gsa_horvu : 82.0) Glutamate-1-semialdehyde 2,1-aminomutase, chloroplast precursor (EC 5.4.3.8) (GSA) (Glutamate-1-semialdehyde aminotransferase) (GSA-AT) - Hordeum vulgare (Barley) &amp; (reliability: 1562.0) &amp;  (original description: no original description)</t>
  </si>
  <si>
    <t>solyc07g055210.3.1</t>
  </si>
  <si>
    <t>(at2g30970 : 736.0) ASPARTATE AMINOTRANSFERASE 1; aspartate aminotransferase 1 (ASP1); FUNCTIONS IN: L-aspartate:2-oxoglutarate aminotransferase activity, copper ion binding; LOCATED IN: mitochondrion; EXPRESSED IN: 23 plant structures; EXPRESSED DURING: 13 growth stages; CONTAINS InterPro DOMAIN/s: Aminotransferase, class I/classII (InterPro:IPR004839), Pyridoxal phosphate-dependent transferase, major domain (InterPro:IPR015424), Aminotransferases, class-I, pyridoxal-phosphate-binding site (InterPro:IPR004838), Aspartate/other aminotransferase (InterPro:IPR000796), Pyridoxal phosphate-dependent transferase, major region, subdomain 1 (InterPro:IPR015421); BEST Arabidopsis thaliana protein match is: aspartate aminotransferase 2 (TAIR:AT5G19550.1); Has 30201 Blast hits to 17322 proteins in 780 species: Archae - 12; Bacteria - 1396; Metazoa - 17338; Fungi - 3422; Plants - 5037; Viruses - 0; Other Eukaryotes - 2996 (source: NCBI BLink). &amp; (gnl|cdd|36625 : 601.0) no description available &amp; (gnl|cdd|31637 : 491.0) no description available &amp; (p28734|aatc_dauca : 415.0) Aspartate aminotransferase, cytoplasmic (EC 2.6.1.1) (Transaminase A) - Daucus carota (Carrot) &amp; (ipr015421 : 232.03047) Pyridoxal phosphate-dependent transferase, major region, subdomain 1 &amp; (reliability: 1472.0) &amp;  (original description: no original description)</t>
  </si>
  <si>
    <t>13.1.1.3.1</t>
  </si>
  <si>
    <t>amino acid metabolism.synthesis.central amino acid metabolism.alanine.alanine aminotransferase</t>
  </si>
  <si>
    <t>solyc03g123610.4.1</t>
  </si>
  <si>
    <t>(at1g72330 : 749.0) Encodes for alanine aminotransferase ALAAT2.; alanine aminotransferase 2 (ALAAT2); FUNCTIONS IN: copper ion binding, L-alanine:2-oxoglutarate aminotransferase activity; INVOLVED IN: biosynthetic process; CONTAINS InterPro DOMAIN/s: 1-aminocyclopropane-1-carboxylate synthase (InterPro:IPR001176), Pyridoxal phosphate-dependent transferase, major domain (InterPro:IPR015424), Aminotransferase, class I/classII (InterPro:IPR004839), Pyridoxal phosphate-dependent transferase, major region, subdomain 2 (InterPro:IPR015422), Pyridoxal phosphate-dependent transferase, major region, subdomain 1 (InterPro:IPR015421); BEST Arabidopsis thaliana protein match is: alanine aminotransferas (TAIR:AT1G17290.1). &amp; (p52894|ala2_horvu : 684.0) Alanine aminotransferase 2 (EC 2.6.1.2) (GPT) (Glutamic--pyruvic transaminase 2) (Glutamic--alanine transaminase 2) (ALAAT-2) - Hordeum vulgare (Barley) &amp; (gnl|cdd|35479 : 624.0) no description available &amp; (gnl|cdd|30785 : 196.0) no description available &amp; (ipr015421 : 125.68667) Pyridoxal phosphate-dependent transferase, major region, subdomain 1 &amp; (reliability: 1498.0) &amp;  (original description: no original description)</t>
  </si>
  <si>
    <t>13.1.1.3.11</t>
  </si>
  <si>
    <t>amino acid metabolism.synthesis.central amino acid metabolism.alanine.alanine-glyoxylate aminotransferase</t>
  </si>
  <si>
    <t>solyc04g054310.3.1</t>
  </si>
  <si>
    <t>(at4g39660 : 772.0) alanine:glyoxylate aminotransferase 2 homolog (AGT2) mRNA,; alanine:glyoxylate aminotransferase 2 (AGT2); FUNCTIONS IN: zinc ion binding, alanine-glyoxylate transaminase activity; INVOLVED IN: response to cadmium ion; LOCATED IN: mitochondrion, plasma membrane, membrane; EXPRESSED IN: 25 plant structures; EXPRESSED DURING: 14 growth stages; CONTAINS InterPro DOMAIN/s: Pyridoxal phosphate-dependent transferase, major domain (InterPro:IPR015424), Aminotransferase class-III (InterPro:IPR005814), Pyridoxal phosphate-dependent transferase, major region, subdomain 1 (InterPro:IPR015421); BEST Arabidopsis thaliana protein match is: PYRIMIDINE 4 (TAIR:AT3G08860.1); Has 30201 Blast hits to 17322 proteins in 780 species: Archae - 12; Bacteria - 1396; Metazoa - 17338; Fungi - 3422; Plants - 5037; Viruses - 0; Other Eukaryotes - 2996 (source: NCBI BLink). &amp; (gnl|cdd|36618 : 617.0) no description available &amp; (gnl|cdd|75392 : 433.0) no description available &amp; (ipr005814 : 193.67851) Aminotransferase class-III &amp; (p18492|gsa_horvu : 95.9) Glutamate-1-semialdehyde 2,1-aminomutase, chloroplast precursor (EC 5.4.3.8) (GSA) (Glutamate-1-semialdehyde aminotransferase) (GSA-AT) - Hordeum vulgare (Barley) &amp; (reliability: 1544.0) &amp;  (original description: no original description)</t>
  </si>
  <si>
    <t>solyc10g083970.1.1</t>
  </si>
  <si>
    <t>(p48498|metk_pethy : 736.0) S-adenosylmethionine synthetase (EC 2.5.1.6) (Methionine adenosyltransferase) (AdoMet synthetase) - Petunia hybrida (Petunia) &amp; (at2g36880 : 723.0) methionine adenosyltransferase 3 (MAT3); FUNCTIONS IN: methionine adenosyltransferase activity; INVOLVED IN: one-carbon metabolic process, S-adenosylmethionine biosynthetic process; LOCATED IN: plasma membrane; EXPRESSED IN: 25 plant structures; EXPRESSED DURING: 16 growth stages; CONTAINS InterPro DOMAIN/s: S-adenosylmethionine synthetase (InterPro:IPR002133), S-adenosylmethionine synthetase superfamily (InterPro:IPR022636), S-adenosylmethionine synthetase, N-terminal (InterPro:IPR022628), S-adenosylmethionine synthetase, C-terminal (InterPro:IPR022630), S-adenosylmethionine synthetase, conserved site (InterPro:IPR022631), S-adenosylmethionine synthetase, central domain (InterPro:IPR022629); BEST Arabidopsis thaliana protein match is: S-adenosylmethionine synthetase family protein (TAIR:AT3G17390.1); Has 30201 Blast hits to 17322 proteins in 780 species: Archae - 12; Bacteria - 1396; Metazoa - 17338; Fungi - 3422; Plants - 5037; Viruses - 0; Other Eukaryotes - 2996 (source: NCBI BLink). &amp; (gnl|cdd|36719 : 675.0) no description available &amp; (gnl|cdd|81480 : 605.0) no description available &amp; (ipr022630 : 156.39346) S-adenosylmethionine synthetase, C-terminal &amp; (reliability: 1446.0) &amp;  (original description: no original description)</t>
  </si>
  <si>
    <t>solyc12g099000.3.1</t>
  </si>
  <si>
    <t>(q96552|metl_catro : 741.0) S-adenosylmethionine synthetase 2 (EC 2.5.1.6) (Methionine adenosyltransferase 2) (AdoMet synthetase 2) - Catharanthus roseus (Rosy periwinkle) (Madagascar periwinkle) &amp; (at1g02500 : 731.0) encodes a S-adenosylmethionine synthetase. SAM1 is regulated by protein S-nitrosylation. The covalent binding of nitric oxide (NO) to the Cys114 residue inhibits the enzyme activity.; S-adenosylmethionine synthetase 1 (SAM1); FUNCTIONS IN: methionine adenosyltransferase activity; INVOLVED IN: response to cadmium ion, response to salt stress, ethylene biosynthetic process, S-adenosylmethionine biosynthetic process; LOCATED IN: cell wall, plasma membrane, membrane; EXPRESSED IN: 30 plant structures; EXPRESSED DURING: 17 growth stages; CONTAINS InterPro DOMAIN/s: S-adenosylmethionine synthetase (InterPro:IPR002133), S-adenosylmethionine synthetase superfamily (InterPro:IPR022636), S-adenosylmethionine synthetase, N-terminal (InterPro:IPR022628), S-adenosylmethionine synthetase, C-terminal (InterPro:IPR022630), S-adenosylmethionine synthetase, conserved site (InterPro:IPR022631), S-adenosylmethionine synthetase, central domain (InterPro:IPR022629); BEST Arabidopsis thaliana protein match is: S-adenosylmethionine synthetase 2 (TAIR:AT4G01850.2); Has 10905 Blast hits to 10897 proteins in 2898 species: Archae - 12; Bacteria - 5497; Metazoa - 373; Fungi - 167; Plants - 706; Viruses - 1; Other Eukaryotes - 4149 (source: NCBI BLink). &amp; (gnl|cdd|36719 : 681.0) no description available &amp; (gnl|cdd|81480 : 608.0) no description available &amp; (ipr022630 : 147.02898) S-adenosylmethionine synthetase, C-terminal &amp; (reliability: 1396.0) &amp;  (original description: no original description)</t>
  </si>
  <si>
    <t>(p48498|metk_pethy : 736.0) S-adenosylmethionine synthetase (EC 2.5.1.6) (Methionine adenosyltransferase) (AdoMet synthetase) - Petunia hybrida (Petunia) &amp; (at2g36880 : 723.0) methionine adenosyltransferase 3 (MAT3); FUNCTIONS IN: methionine adenosyltransferase activity; INVOLVED IN: one-carbon metabolic process, S-adenosylmethionine biosynthetic process; LOCATED IN: plasma membrane; EXPRESSED IN: 25 plant structures; EXPRESSED DURING: 16 growth stages; CONTAINS InterPro DOMAIN/s: S-adenosylmethionine synthetase (InterPro:IPR002133), S-adenosylmethionine synthetase superfamily (InterPro:IPR022636), S-adenosylmethionine synthetase, N-terminal (InterPro:IPR022628), S-adenosylmethionine synthetase, C-terminal (InterPro:IPR022630), S-adenosylmethionine synthetase, conserved site (InterPro:IPR022631), S-adenosylmethionine synthetase, central domain (InterPro:IPR022629); BEST Arabidopsis thaliana protein match is: S-adenosylmethionine synthetase family protein (TAIR:AT3G17390.1); Has 30201 Blast hits to 17322 proteins in 780 species: Archae - 12; Bacteria - 1396; Metazoa - 17338; Fungi - 3422; Plants - 5037; Viruses - 0; Other Eukaryotes - 2996 (source: NCBI BLink). &amp; (gnl|cdd|36719 : 675.0) no description available &amp; (gnl|cdd|81480 : 605.0) no description available &amp; (ipr022630 : 156.39346) S-adenosylmethionine synthetase, C-terminal &amp; (reliability: 1372.0) &amp;  (original description: no original description)</t>
  </si>
  <si>
    <t>(q96552|metl_catro : 741.0) S-adenosylmethionine synthetase 2 (EC 2.5.1.6) (Methionine adenosyltransferase 2) (AdoMet synthetase 2) - Catharanthus roseus (Rosy periwinkle) (Madagascar periwinkle) &amp; (at1g02500 : 731.0) encodes a S-adenosylmethionine synthetase. SAM1 is regulated by protein S-nitrosylation. The covalent binding of nitric oxide (NO) to the Cys114 residue inhibits the enzyme activity.; S-adenosylmethionine synthetase 1 (SAM1); FUNCTIONS IN: methionine adenosyltransferase activity; INVOLVED IN: response to cadmium ion, response to salt stress, ethylene biosynthetic process, S-adenosylmethionine biosynthetic process; LOCATED IN: cell wall, plasma membrane, membrane; EXPRESSED IN: 30 plant structures; EXPRESSED DURING: 17 growth stages; CONTAINS InterPro DOMAIN/s: S-adenosylmethionine synthetase (InterPro:IPR002133), S-adenosylmethionine synthetase superfamily (InterPro:IPR022636), S-adenosylmethionine synthetase, N-terminal (InterPro:IPR022628), S-adenosylmethionine synthetase, C-terminal (InterPro:IPR022630), S-adenosylmethionine synthetase, conserved site (InterPro:IPR022631), S-adenosylmethionine synthetase, central domain (InterPro:IPR022629); BEST Arabidopsis thaliana protein match is: S-adenosylmethionine synthetase 2 (TAIR:AT4G01850.2); Has 10905 Blast hits to 10897 proteins in 2898 species: Archae - 12; Bacteria - 5497; Metazoa - 373; Fungi - 167; Plants - 706; Viruses - 1; Other Eukaryotes - 4149 (source: NCBI BLink). &amp; (gnl|cdd|36719 : 681.0) no description available &amp; (gnl|cdd|81480 : 608.0) no description available &amp; (ipr022630 : 147.02898) S-adenosylmethionine synthetase, C-terminal &amp; (reliability: 1462.0) &amp;  (original description: no original description)</t>
  </si>
  <si>
    <t>13.1.3.4.13</t>
  </si>
  <si>
    <t>amino acid metabolism.synthesis.aspartate family.methionine.methionine S-methyltransferase</t>
  </si>
  <si>
    <t>solyc01g102940.3.1</t>
  </si>
  <si>
    <t>(at5g49810 : 1538.0) Arabidopsis thaliana methionine S-methyltransferase, an enzyme that catalyzes S  -methylmethionine formation.; methionine S-methyltransferase (MMT); CONTAINS InterPro DOMAIN/s: Aminotransferase, class I/classII (InterPro:IPR004839), Pyridoxal phosphate-dependent transferase, major domain (InterPro:IPR015424), Methyltransferase small (InterPro:IPR007848), Pyridoxal phosphate-dependent transferase, major region, subdomain 1 (InterPro:IPR015421); Has 1807 Blast hits to 1807 proteins in 277 species: Archae - 0; Bacteria - 0; Metazoa - 736; Fungi - 347; Plants - 385; Viruses - 0; Other Eukaryotes - 339 (source: NCBI BLink). &amp; (q9mbc2|mmt1_horvu : 1506.0) Methionine S-methyltransferase (EC 2.1.1.12) (AdoMet:Met S-methyltransferase) (Hv-MMT1) - Hordeum vulgare (Barley) &amp; (reliability: 3076.0) &amp;  (original description: no original description)</t>
  </si>
  <si>
    <t>13.1.4.1.4</t>
  </si>
  <si>
    <t>amino acid metabolism.synthesis.branched chain group.common.branched-chain amino acid aminotransferase</t>
  </si>
  <si>
    <t>solyc12g088220.2.1</t>
  </si>
  <si>
    <t>(at1g10070 : 468.0) Encodes a chloroplast branched-chain amino acid aminotransferase. Complements the yeast leu/iso-leu/val auxotrophy mutant.; branched-chain amino acid transaminase 2 (BCAT-2); FUNCTIONS IN: branched-chain-amino-acid transaminase activity, catalytic activity; INVOLVED IN: branched chain family amino acid metabolic process, metabolic process; LOCATED IN: chloroplast; EXPRESSED IN: 21 plant structures; EXPRESSED DURING: 14 growth stages; CONTAINS InterPro DOMAIN/s: Aminotransferase, class IV (InterPro:IPR001544), Aminotransferase, class IV, conserved site (InterPro:IPR018300), Branched-chain amino acid aminotransferase II (InterPro:IPR005786); BEST Arabidopsis thaliana protein match is: branched-chain amino acid aminotransferase 5 / branched-chain amino acid transaminase 5 (BCAT5) (TAIR:AT5G65780.1); Has 30201 Blast hits to 17322 proteins in 780 species: Archae - 12; Bacteria - 1396; Metazoa - 17338; Fungi - 3422; Plants - 5037; Viruses - 0; Other Eukaryotes - 2996 (source: NCBI BLink). &amp; (gnl|cdd|36193 : 394.0) no description available &amp; (gnl|cdd|81992 : 320.0) no description available &amp; (reliability: 936.0) &amp;  (original description: no original description)</t>
  </si>
  <si>
    <t>13.1.5.1.1</t>
  </si>
  <si>
    <t>amino acid metabolism.synthesis.serine-glycine-cysteine group.serine.phosphoglycerate dehydrogenase</t>
  </si>
  <si>
    <t>solyc03g112070.4.1</t>
  </si>
  <si>
    <t>(at4g34200 : 777.0) embryo sac development arrest 9 (EDA9); FUNCTIONS IN: ATP binding; INVOLVED IN: megagametogenesis; LOCATED IN: mitochondrion, chloroplast, membrane; EXPRESSED IN: 26 plant structures; EXPRESSED DURING: 14 growth stages; CONTAINS InterPro DOMAIN/s: D-3-phosphoglycerate dehydrogenase (InterPro:IPR006236), D-isomer specific 2-hydroxyacid dehydrogenase, catalytic domain (InterPro:IPR006139), D-isomer specific 2-hydroxyacid dehydrogenase, NAD-binding (InterPro:IPR006140), D-3-phosphogylcerate Dehydrogenase (InterPro:IPR015508), Amino acid-binding ACT (InterPro:IPR002912), NAD(P)-binding domain (InterPro:IPR016040); BEST Arabidopsis thaliana protein match is: D-3-phosphoglycerate dehydrogenase (TAIR:AT3G19480.1); Has 30608 Blast hits to 30602 proteins in 2772 species: Archae - 489; Bacteria - 18520; Metazoa - 741; Fungi - 1175; Plants - 586; Viruses - 5; Other Eukaryotes - 9092 (source: NCBI BLink). &amp; (gnl|cdd|35291 : 542.0) no description available &amp; (gnl|cdd|84741 : 375.0) no description available &amp; (ipr016040 : 166.08723) NAD(P)-binding domain &amp; (q07511|fdh_soltu : 101.0) Formate dehydrogenase, mitochondrial precursor (EC 1.2.1.2) (NAD-dependent formate dehydrogenase) (FDH) - Solanum tuberosum (Potato) &amp; (reliability: 1554.0) &amp;  (original description: no original description)</t>
  </si>
  <si>
    <t>13.2.4.1</t>
  </si>
  <si>
    <t>amino acid metabolism.degradation.branched chain group.shared</t>
  </si>
  <si>
    <t>solyc09g091470.3.1</t>
  </si>
  <si>
    <t>(at2g33150 : 739.0) Encodes an organellar (peroxisome, glyoxysome) 3-ketoacyl-CoA thiolase, involved in fatty acid b-oxidation during germination and subsequent seedling growth. Mutants have defects in glyoxysomal fatty acid beta-oxidation. EC2.3.1.16 thiolase.; peroxisomal 3-ketoacyl-CoA thiolase 3 (PKT3); FUNCTIONS IN: acetyl-CoA C-acyltransferase activity; INVOLVED IN: fatty acid beta-oxidation, jasmonic acid biosynthetic process, response to wounding, fatty acid oxidation, glyoxysome organization; LOCATED IN: in 6 components; EXPRESSED IN: 26 plant structures; EXPRESSED DURING: 15 growth stages; CONTAINS InterPro DOMAIN/s: Thiolase (InterPro:IPR002155), Thiolase, active site (InterPro:IPR020610), Thiolase, N-terminal (InterPro:IPR020616), Thiolase, conserved site (InterPro:IPR020613), Thiolase, C-terminal (InterPro:IPR020617), Thiolase-like, subgroup (InterPro:IPR016038), Thiolase-like (InterPro:IPR016039), Thiolase, acyl-enzyme intermediate active site (InterPro:IPR020615); BEST Arabidopsis thaliana protein match is: peroxisomal 3-ketoacyl-CoA thiolase  4 (TAIR:AT1G04710.1); Has 22382 Blast hits to 22371 proteins in 2261 species: Archae - 414; Bacteria - 14116; Metazoa - 985; Fungi - 655; Plants - 282; Viruses - 0; Other Eukaryotes - 5930 (source: NCBI BLink). &amp; (gnl|cdd|36603 : 674.0) no description available &amp; (gnl|cdd|29411 : 470.0) no description available &amp; (ipr020616 : 188.89536) Thiolase, N-terminal &amp; (reliability: 1478.0) &amp;  (original description: no original description)</t>
  </si>
  <si>
    <t>solyc04g015100.3.1</t>
  </si>
  <si>
    <t>(at5g47720 : 595.0) Thiolase family protein; FUNCTIONS IN: transferase activity, transferring acyl groups other than amino-acyl groups, acetyl-CoA C-acetyltransferase activity, catalytic activity; INVOLVED IN: metabolic process; LOCATED IN: cellular_component unknown; EXPRESSED IN: 19 plant structures; EXPRESSED DURING: 10 growth stages; CONTAINS InterPro DOMAIN/s: Thiolase (InterPro:IPR002155), Thiolase, active site (InterPro:IPR020610), Thiolase, N-terminal (InterPro:IPR020616), Thiolase, conserved site (InterPro:IPR020613), Thiolase, C-terminal (InterPro:IPR020617), Thiolase-like, subgroup (InterPro:IPR016038), Thiolase-like (InterPro:IPR016039); BEST Arabidopsis thaliana protein match is: acetoacetyl-CoA thiolase 2 (TAIR:AT5G48230.2); Has 23291 Blast hits to 23276 proteins in 2315 species: Archae - 454; Bacteria - 14875; Metazoa - 988; Fungi - 698; Plants - 252; Viruses - 0; Other Eukaryotes - 6024 (source: NCBI BLink). &amp; (gnl|cdd|36604 : 542.0) no description available &amp; (gnl|cdd|29411 : 454.0) no description available &amp; (ipr020616 : 218.96873) Thiolase, N-terminal &amp; (reliability: 1190.0) &amp;  (original description: no original description)</t>
  </si>
  <si>
    <t>S-assimilation.sulfite redox</t>
  </si>
  <si>
    <t>solyc11g065620.2.1</t>
  </si>
  <si>
    <t>(at5g04590 : 1023.0) A.thaliana gene encoding sulfite reductase.; sulfite reductase (SIR); FUNCTIONS IN: sulfite reductase activity, sulfite reductase (ferredoxin) activity, copper ion binding; INVOLVED IN: sulfate reduction, response to salt stress, response to cold; LOCATED IN: in 7 components; EXPRESSED IN: 25 plant structures; EXPRESSED DURING: 15 growth stages; CONTAINS InterPro DOMAIN/s: Sulphite reductase, ferredoxin dependent (InterPro:IPR011787), Nitrite/sulphite reductase iron-sulphur/siroheam-binding site (InterPro:IPR006066), Nitrite/sulphite reductase 4Fe-4S domain (InterPro:IPR006067), Nitrite/sulphite reductase, hemoprotein beta-component, ferrodoxin-like (InterPro:IPR005117); BEST Arabidopsis thaliana protein match is: nitrite reductase 1 (TAIR:AT2G15620.1); Has 1807 Blast hits to 1807 proteins in 277 species: Archae - 0; Bacteria - 0; Metazoa - 736; Fungi - 347; Plants - 385; Viruses - 0; Other Eukaryotes - 339 (source: NCBI BLink). &amp; (gnl|cdd|35780 : 761.0) no description available &amp; (gnl|cdd|30504 : 420.0) no description available &amp; (ipr006067 : 102.392555) Nitrite/sulphite reductase 4Fe-4S domain &amp; (q42997|nir_orysa : 96.7) Ferredoxin--nitrite reductase, chloroplast precursor (EC 1.7.7.1) - Oryza sativa (Rice) &amp; (reliability: 2046.0) &amp;  (original description: no original description)</t>
  </si>
  <si>
    <t>(q96552|metl_catro : 741.0) S-adenosylmethionine synthetase 2 (EC 2.5.1.6) (Methionine adenosyltransferase 2) (AdoMet synthetase 2) - Catharanthus roseus (Rosy periwinkle) (Madagascar periwinkle) &amp; (at1g02500 : 731.0) encodes a S-adenosylmethionine synthetase. SAM1 is regulated by protein S-nitrosylation. The covalent binding of nitric oxide (NO) to the Cys114 residue inhibits the enzyme activity.; S-adenosylmethionine synthetase 1 (SAM1); FUNCTIONS IN: methionine adenosyltransferase activity; INVOLVED IN: response to cadmium ion, response to salt stress, ethylene biosynthetic process, S-adenosylmethionine biosynthetic process; LOCATED IN: cell wall, plasma membrane, membrane; EXPRESSED IN: 30 plant structures; EXPRESSED DURING: 17 growth stages; CONTAINS InterPro DOMAIN/s: S-adenosylmethionine synthetase (InterPro:IPR002133), S-adenosylmethionine synthetase superfamily (InterPro:IPR022636), S-adenosylmethionine synthetase, N-terminal (InterPro:IPR022628), S-adenosylmethionine synthetase, C-terminal (InterPro:IPR022630), S-adenosylmethionine synthetase, conserved site (InterPro:IPR022631), S-adenosylmethionine synthetase, central domain (InterPro:IPR022629); BEST Arabidopsis thaliana protein match is: S-adenosylmethionine synthetase 2 (TAIR:AT4G01850.2); Has 10905 Blast hits to 10897 proteins in 2898 species: Archae - 12; Bacteria - 5497; Metazoa - 373; Fungi - 167; Plants - 706; Viruses - 1; Other Eukaryotes - 4149 (source: NCBI BLink). &amp; (gnl|cdd|36719 : 681.0) no description available &amp; (gnl|cdd|81480 : 608.0) no description available &amp; (ipr022630 : 147.02898) S-adenosylmethionine synthetase, C-terminal &amp; (reliability: 1442.0) &amp;  (original description: no original description)</t>
  </si>
  <si>
    <t>solyc08g075210.2.1</t>
  </si>
  <si>
    <t>(gnl|cdd|66174 : 226.0) no description available &amp; (at3g30280 : 201.0) HXXXD-type acyl-transferase family protein; FUNCTIONS IN: transferase activity, transferring acyl groups other than amino-acyl groups, transferase activity; INVOLVED IN: biological_process unknown; LOCATED IN: cellular_component unknown; CONTAINS InterPro DOMAIN/s: Transferase (InterPro:IPR003480); BEST Arabidopsis thaliana protein match is: HXXXD-type acyl-transferase family protein (TAIR:AT4G15390.1); Has 2342 Blast hits to 2327 proteins in 132 species: Archae - 0; Bacteria - 0; Metazoa - 0; Fungi - 49; Plants - 2289; Viruses - 0; Other Eukaryotes - 4 (source: NCBI BLink). &amp; (ipr003480 : 176.20044) Transferase &amp; (reliability: 364.0) &amp;  (original description: no original description)</t>
  </si>
  <si>
    <t>16.4.2.1</t>
  </si>
  <si>
    <t>secondary metabolism.N misc.betaine.betaine-aldehyde dehydrogenase</t>
  </si>
  <si>
    <t>solyc06g071290.3.1</t>
  </si>
  <si>
    <t>(ipr015590 : 1500.0) Aldehyde dehydrogenase domain &amp; (at3g48170 : 743.0) Arabidopsis thaliana putative betaine aldehyde dehydrogenase; aldehyde dehydrogenase 10A9 (ALDH10A9); FUNCTIONS IN: 3-chloroallyl aldehyde dehydrogenase activity, oxidoreductase activity; INVOLVED IN: oxidation reduction, glycine betaine biosynthetic process from choline, metabolic process; LOCATED IN: peroxisome; EXPRESSED IN: 23 plant structures; EXPRESSED DURING: 13 growth stages; CONTAINS InterPro DOMAIN/s: Aldehyde/histidinol dehydrogenase (InterPro:IPR016161), Aldehyde dehydrogenase (InterPro:IPR015590), Aldehyde dehydrogenase, N-terminal (InterPro:IPR016162), Aldehyde dehydrogenase, conserved site (InterPro:IPR016160); BEST Arabidopsis thaliana protein match is: aldehyde dehydrogenase 10A8 (TAIR:AT1G74920.1); Has 62829 Blast hits to 62511 proteins in 3057 species: Archae - 483; Bacteria - 36293; Metazoa - 2617; Fungi - 2126; Plants - 2053; Viruses - 0; Other Eukaryotes - 19257 (source: NCBI BLink). &amp; (p17202|badh_spiol : 731.0) Betaine-aldehyde dehydrogenase, chloroplast precursor (EC 1.2.1.8) (BADH) - Spinacia oleracea (Spinach) &amp; (gnl|cdd|84580 : 573.0) no description available &amp; (gnl|cdd|37661 : 565.0) no description available &amp; (reliability: 1486.0) &amp;  (original description: no original description)</t>
  </si>
  <si>
    <t>16.8.4</t>
  </si>
  <si>
    <t>secondary metabolism.flavonoids.flavonols</t>
  </si>
  <si>
    <t>solyc10g085880.1.1</t>
  </si>
  <si>
    <t>(at2g36770 : 377.0) UDP-Glycosyltransferase superfamily protein; FUNCTIONS IN: transferase activity, transferring hexosyl groups, UDP-glycosyltransferase activity, transferase activity, transferring glycosyl groups; INVOLVED IN: metabolic process; LOCATED IN: cellular_component unknown; CONTAINS InterPro DOMAIN/s: UDP-glucuronosyl/UDP-glucosyltransferase (InterPro:IPR002213); BEST Arabidopsis thaliana protein match is: UDP-Glycosyltransferase superfamily protein (TAIR:AT2G36780.1); Has 7907 Blast hits to 7812 proteins in 435 species: Archae - 0; Bacteria - 273; Metazoa - 2293; Fungi - 33; Plants - 5130; Viruses - 108; Other Eukaryotes - 70 (source: NCBI BLink). &amp; (p56725|zox_phavu : 174.0) Zeatin O-xylosyltransferase (EC 2.4.2.40) (Zeatin O-beta-D-xylosyltransferase) - Phaseolus vulgaris (Kidney bean) (French bean) &amp; (gnl|cdd|36406 : 163.0) no description available &amp; (reliability: 684.0) &amp;  (original description: no original description)</t>
  </si>
  <si>
    <t>17.2.1</t>
  </si>
  <si>
    <t>hormone metabolism.auxin.synthesis-degradation</t>
  </si>
  <si>
    <t>solyc12g008690.3.1</t>
  </si>
  <si>
    <t>(at1g51760 : 605.0) encodes a member of the six Arabidopsis IAA-amino acid conjugate hydrolase subfamily and conjugates and conjugates IAA-Ala in vitro. Gene is expressed most strongly in roots, stems, and flowers.; IAA-ALANINE RESISTANT 3 (IAR3); FUNCTIONS IN: metallopeptidase activity, IAA-Ala conjugate hydrolase activity; INVOLVED IN: proteolysis, response to wounding; LOCATED IN: endoplasmic reticulum, plasma membrane; EXPRESSED IN: callus; CONTAINS InterPro DOMAIN/s: Peptidase M20 (InterPro:IPR002933), Peptidase M20D, mername-AA028/carboxypeptidase Ss1 (InterPro:IPR017439), Peptidase M20, dimerisation (InterPro:IPR011650), Peptidase M20D, amidohydrolase (InterPro:IPR010168); BEST Arabidopsis thaliana protein match is: IAA-leucine resistant (ILR)-like gene 5 (TAIR:AT1G51780.1); Has 13368 Blast hits to 13360 proteins in 1987 species: Archae - 133; Bacteria - 9793; Metazoa - 95; Fungi - 261; Plants - 323; Viruses - 0; Other Eukaryotes - 2763 (source: NCBI BLink). &amp; (gnl|cdd|31662 : 403.0) no description available &amp; (reliability: 1210.0) &amp;  (original description: no original description)</t>
  </si>
  <si>
    <t>17.3.1.2.2</t>
  </si>
  <si>
    <t>hormone metabolism.brassinosteroid.synthesis-degradation.sterols.SMT2</t>
  </si>
  <si>
    <t>solyc01g087560.3.1</t>
  </si>
  <si>
    <t>(q6zix2|smt1_orysa : 565.0) Cycloartenol-C-24-methyltransferase 1 (EC 2.1.1.41) (24-sterol C-methyltransferase 1) (Sterol C-methyltransferase 1) - Oryza sativa (Rice) &amp; (at5g13710 : 536.0) SMT1 controls the level of cholesterol in plants; sterol methyltransferase 1 (SMT1); CONTAINS InterPro DOMAIN/s: Sterol methyltransferase C-terminal (InterPro:IPR013705), Methyltransferase type 11 (InterPro:IPR013216); BEST Arabidopsis thaliana protein match is: sterol methyltransferase 3 (TAIR:AT1G76090.1); Has 12253 Blast hits to 12250 proteins in 2286 species: Archae - 352; Bacteria - 8578; Metazoa - 91; Fungi - 457; Plants - 727; Viruses - 0; Other Eukaryotes - 2048 (source: NCBI BLink). &amp; (gnl|cdd|36483 : 287.0) no description available &amp; (gnl|cdd|71926 : 195.0) no description available &amp; (reliability: 1072.0) &amp;  (original description: no original description)</t>
  </si>
  <si>
    <t>17.3.2.99</t>
  </si>
  <si>
    <t>hormone metabolism.brassinosteroid.signal transduction.other</t>
  </si>
  <si>
    <t>solyc11g017070.2.1</t>
  </si>
  <si>
    <t>(at2g46290 : 559.0) Transducin/WD40 repeat-like superfamily protein; CONTAINS InterPro DOMAIN/s: WD40 repeat 2 (InterPro:IPR019782), WD40 repeat, conserved site (InterPro:IPR019775), WD40 repeat (InterPro:IPR001680), G-protein beta WD-40 repeat, region (InterPro:IPR020472), WD40 repeat-like-containing domain (InterPro:IPR011046), WD40-repeat-containing domain (InterPro:IPR017986), WD40/YVTN repeat-like-containing domain (InterPro:IPR015943), WD40 repeat, subgroup (InterPro:IPR019781); BEST Arabidopsis thaliana protein match is: TGF-beta receptor interacting protein 1 (TAIR:AT2G46280.2); Has 51915 Blast hits to 23729 proteins in 705 species: Archae - 52; Bacteria - 7544; Metazoa - 20576; Fungi - 11592; Plants - 5771; Viruses - 0; Other Eukaryotes - 6380 (source: NCBI BLink). &amp; (gnl|cdd|35862 : 487.0) no description available &amp; (gnl|cdd|29257 : 159.0) no description available &amp; (ipr015943 : 139.92706) WD40/YVTN repeat-like-containing domain &amp; (reliability: 1100.0) &amp;  (original description: no original description)</t>
  </si>
  <si>
    <t>17.4.1</t>
  </si>
  <si>
    <t>hormone metabolism.cytokinin.synthesis-degradation</t>
  </si>
  <si>
    <t>(at2g36770 : 377.0) UDP-Glycosyltransferase superfamily protein; FUNCTIONS IN: transferase activity, transferring hexosyl groups, UDP-glycosyltransferase activity, transferase activity, transferring glycosyl groups; INVOLVED IN: metabolic process; LOCATED IN: cellular_component unknown; CONTAINS InterPro DOMAIN/s: UDP-glucuronosyl/UDP-glucosyltransferase (InterPro:IPR002213); BEST Arabidopsis thaliana protein match is: UDP-Glycosyltransferase superfamily protein (TAIR:AT2G36780.1); Has 7907 Blast hits to 7812 proteins in 435 species: Archae - 0; Bacteria - 273; Metazoa - 2293; Fungi - 33; Plants - 5130; Viruses - 108; Other Eukaryotes - 70 (source: NCBI BLink). &amp; (p56725|zox_phavu : 174.0) Zeatin O-xylosyltransferase (EC 2.4.2.40) (Zeatin O-beta-D-xylosyltransferase) - Phaseolus vulgaris (Kidney bean) (French bean) &amp; (gnl|cdd|36406 : 163.0) no description available &amp; (reliability: 730.0) &amp;  (original description: no original description)</t>
  </si>
  <si>
    <t>solyc04g007980.3.1</t>
  </si>
  <si>
    <t>(at1g06620 : 294.0)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3G61400.1); Has 8339 Blast hits to 8299 proteins in 1003 species: Archae - 0; Bacteria - 1128; Metazoa - 122; Fungi - 867; Plants - 4923; Viruses - 0; Other Eukaryotes - 1299 (source: NCBI BLink). &amp; (o04847|dv4h_catro : 266.0) Desacetoxyvindoline 4-hydroxylase (EC 1.14.11.20) - Catharanthus roseus (Rosy periwinkle) (Madagascar periwinkle) &amp; (gnl|cdd|35365 : 263.0) no description available &amp; (gnl|cdd|33294 : 138.0) no description available &amp; (reliability: 574.0) &amp;  (original description: no original description)</t>
  </si>
  <si>
    <t>solyc02g036350.3.1</t>
  </si>
  <si>
    <t>(p31237|acco_actch : 517.0) 1-aminocyclopropane-1-carboxylate oxidase (EC 1.14.17.4) (ACC oxidase) (Ethylene-forming enzyme) (EFE) - Actinidia chinensis (Kiwi) (Yangtao) &amp; (at1g05010 : 469.0) Encodes 1-aminocyclopropane-1-carboxylate oxidase; ethylene-forming enzyme (EFE); FUNCTIONS IN: 1-aminocyclopropane-1-carboxylate oxidase activity; INVOLVED IN: response to fungus, ethylene biosynthetic process; EXPRESSED IN: 22 plant structures; EXPRESSED DURING: 13 growth stages; CONTAINS InterPro DOMAIN/s: Oxoglutarate/iron-dependent oxygenase (InterPro:IPR005123); BEST Arabidopsis thaliana protein match is: 2-oxoglutarate (2OG) and Fe(II)-dependent oxygenase superfamily protein (TAIR:AT1G12010.1); Has 8587 Blast hits to 8552 proteins in 1009 species: Archae - 0; Bacteria - 1142; Metazoa - 103; Fungi - 1035; Plants - 4924; Viruses - 0; Other Eukaryotes - 1383 (source: NCBI BLink). &amp; (gnl|cdd|35365 : 279.0) no description available &amp; (gnl|cdd|33294 : 156.0) no description available &amp; (reliability: 938.0) &amp;  (original description: no original description)</t>
  </si>
  <si>
    <t>17.5.3</t>
  </si>
  <si>
    <t>hormone metabolism.ethylene.induced-regulated-responsive-activated</t>
  </si>
  <si>
    <t>solyc01g100370.3.1</t>
  </si>
  <si>
    <t>(at3g62550 : 162.0) Adenine nucleotide alpha hydrolases-like superfamily protein; FUNCTIONS IN: molecular_function unknown; INVOLVED IN: response to stress; LOCATED IN: vacuole; EXPRESSED IN: 21 plant structures; EXPRESSED DURING: 13 growth stages; CONTAINS InterPro DOMAIN/s: UspA (InterPro:IPR006016), Rossmann-like alpha/beta/alpha sandwich fold (InterPro:IPR014729), Universal stress protein A (InterPro:IPR006015); BEST Arabidopsis thaliana protein match is: Adenine nucleotide alpha hydrolases-like superfamily protein (TAIR:AT1G09740.1); Has 3064 Blast hits to 3005 proteins in 732 species: Archae - 271; Bacteria - 1876; Metazoa - 108; Fungi - 22; Plants - 723; Viruses - 0; Other Eukaryotes - 64 (source: NCBI BLink). &amp; (ipr014729 : 97.87975) Rossmann-like alpha/beta/alpha sandwich fold &amp; (gnl|cdd|84883 : 97.2) no description available &amp; (reliability: 324.0) &amp;  (original description: no original description)</t>
  </si>
  <si>
    <t>solyc02g062460.4.1</t>
  </si>
  <si>
    <t>(at1g52820 : 280.0) 2-oxoglutarate (2OG) and Fe(II)-dependent oxygenase superfamily protein; FUNCTIONS IN: oxidoreductase activity; EXPRESSED IN: root; CONTAINS InterPro DOMAIN/s: Oxoglutarate/iron-dependent oxygenase (InterPro:IPR005123); BEST Arabidopsis thaliana protein match is: 2-oxoglutarate (2OG) and Fe(II)-dependent oxygenase superfamily protein (TAIR:AT4G03070.1); Has 7837 Blast hits to 7765 proteins in 980 species: Archae - 0; Bacteria - 1096; Metazoa - 64; Fungi - 795; Plants - 4683; Viruses - 0; Other Eukaryotes - 1199 (source: NCBI BLink). &amp; (gnl|cdd|35365 : 221.0) no description available &amp; (gnl|cdd|33294 : 110.0) no description available &amp; (q9xhm5|g2ox2_pea : 82.8) Gibberellin 2-beta-dioxygenase 2 (EC 1.14.11.13) (Gibberellin 2-beta-hydroxylase 2) (Gibberellin 2-oxidase 2) (GA 2-oxidase 2) - Pisum sativum (Garden pea) &amp; (reliability: 560.0) &amp;  (original description: no original description)</t>
  </si>
  <si>
    <t>Co-factor and vitamine metabolism.riboflavin</t>
  </si>
  <si>
    <t>solyc02g079100.3.1</t>
  </si>
  <si>
    <t>(at4g21470 : 556.0) Bifunctional enzyme that catalyzes hydrolysis of FMN to riboflavin, and phosphorylation of riboflavin to FMN.; riboflavin kinase/FMN hydrolase (FMN/FHY); FUNCTIONS IN: riboflavin kinase activity, FMN adenylyltransferase activity; INVOLVED IN: riboflavin biosynthetic process, metabolic process; LOCATED IN: endomembrane system; EXPRESSED IN: 22 plant structures; EXPRESSED DURING: 13 growth stages; CONTAINS InterPro DOMAIN/s: Haloacid dehalogenase-like hydrolase (InterPro:IPR005834), Haloacid dehydrogenase/epoxide hydrolase (InterPro:IPR005833), Riboflavin kinase (InterPro:IPR015865), HAD-superfamily hydrolase, subfamily IA, variant 3 (InterPro:IPR006402); BEST Arabidopsis thaliana protein match is: Haloacid dehalogenase-like hydrolase (HAD) superfamily protein (TAIR:AT5G57440.1); Has 19964 Blast hits to 19956 proteins in 2653 species: Archae - 146; Bacteria - 15844; Metazoa - 398; Fungi - 526; Plants - 433; Viruses - 3; Other Eukaryotes - 2614 (source: NCBI BLink). &amp; (gnl|cdd|38320 : 222.0) no description available &amp; (gnl|cdd|30982 : 142.0) no description available &amp; (ipr015865 : 103.434006) Riboflavin kinase domain, bacterial/eukaryotic &amp; (reliability: 1112.0) &amp;  (original description: no original description)</t>
  </si>
  <si>
    <t>18.4.1</t>
  </si>
  <si>
    <t>Co-factor and vitamine metabolism.pantothenate.branched-chain amino acid aminotransferase</t>
  </si>
  <si>
    <t>tetrapyrrole synthesis.porphobilinogen deaminase</t>
  </si>
  <si>
    <t>solyc07g066470.3.1</t>
  </si>
  <si>
    <t>(q43082|hem3_pea : 533.0) Porphobilinogen deaminase, chloroplast precursor (EC 2.5.1.61) (PBG) (Hydroxymethylbilane synthase) (HMBS) (Pre-uroporphyrinogen synthase) - Pisum sativum (Garden pea) &amp; (at5g08280 : 528.0) Encodes a protein with porphobilinogen deaminase activity. This protein is targeted to the chloroplast.; hydroxymethylbilane synthase (HEMC); FUNCTIONS IN: hydroxymethylbilane synthase activity; INVOLVED IN: chlorophyll biosynthetic process, defense response to bacterium, porphyrin biosynthetic process; LOCATED IN: apoplast, chloroplast, chloroplast stroma, chloroplast envelope; EXPRESSED IN: 23 plant structures; EXPRESSED DURING: 15 growth stages; CONTAINS InterPro DOMAIN/s: Porphobilinogen deaminase, dipyrromethane cofactor binding site (InterPro:IPR022419), Tetrapyrrole biosynthesis, hydroxymethylbilane synthase (InterPro:IPR000860), Porphobilinogen deaminase, N-terminal (InterPro:IPR022417), Porphobilinogen deaminase, C-terminal domain (InterPro:IPR022418); Has 7343 Blast hits to 7329 proteins in 2247 species: Archae - 198; Bacteria - 4150; Metazoa - 157; Fungi - 178; Plants - 78; Viruses - 0; Other Eukaryotes - 2582 (source: NCBI BLink). &amp; (gnl|cdd|38103 : 385.0) no description available &amp; (gnl|cdd|80490 : 379.0) no description available &amp; (ipr022417 : 184.89995) Porphobilinogen deaminase, N-terminal &amp; (reliability: 1056.0) &amp;  (original description: no original description)</t>
  </si>
  <si>
    <t>tetrapyrrole synthesis.coproporphyrinogen III oxidase</t>
  </si>
  <si>
    <t>solyc10g005110.3.1</t>
  </si>
  <si>
    <t>(q42946|hem6_tobac : 612.0) Coproporphyrinogen III oxidase, chloroplast precursor (EC 1.3.3.3) (Coproporphyrinogenase) (Coprogen oxidase) - Nicotiana tabacum (Common tobacco) &amp; (at1g03475 : 608.0) Encodes coproporphyrinogen III oxidase, a key enzyme in the biosynthetic pathway of chlorophyll and heme, a tetrapyrrole pathway. Mutants express cytological and molecular markers associated with the defense responses, usually activated by pathogen infection.; LESION INITIATION 2 (LIN2); FUNCTIONS IN: coproporphyrinogen oxidase activity; INVOLVED IN: tetrapyrrole biosynthetic process; LOCATED IN: apoplast, chloroplast stroma, chloroplast, plastid; EXPRESSED IN: 23 plant structures; EXPRESSED DURING: 14 growth stages; CONTAINS InterPro DOMAIN/s: Coproporphyrinogen III oxidase (InterPro:IPR001260), Coproporphyrinogen III oxidase, conserved site (InterPro:IPR018375); BEST Arabidopsis thaliana protein match is: Coproporphyrinogen III oxidase (TAIR:AT4G03205.1); Has 4884 Blast hits to 4875 proteins in 1228 species: Archae - 0; Bacteria - 2144; Metazoa - 115; Fungi - 160; Plants - 86; Viruses - 0; Other Eukaryotes - 2379 (source: NCBI BLink). &amp; (gnl|cdd|36731 : 532.0) no description available &amp; (gnl|cdd|65046 : 508.0) no description available &amp; (ipr001260 : 308.36407) Coproporphyrinogen III oxidase &amp; (reliability: 1755.6372) &amp;  (original description: no original description)</t>
  </si>
  <si>
    <t>(at2g36770 : 377.0) UDP-Glycosyltransferase superfamily protein; FUNCTIONS IN: transferase activity, transferring hexosyl groups, UDP-glycosyltransferase activity, transferase activity, transferring glycosyl groups; INVOLVED IN: metabolic process; LOCATED IN: cellular_component unknown; CONTAINS InterPro DOMAIN/s: UDP-glucuronosyl/UDP-glucosyltransferase (InterPro:IPR002213); BEST Arabidopsis thaliana protein match is: UDP-Glycosyltransferase superfamily protein (TAIR:AT2G36780.1); Has 7907 Blast hits to 7812 proteins in 435 species: Archae - 0; Bacteria - 273; Metazoa - 2293; Fungi - 33; Plants - 5130; Viruses - 108; Other Eukaryotes - 70 (source: NCBI BLink). &amp; (p56725|zox_phavu : 174.0) Zeatin O-xylosyltransferase (EC 2.4.2.40) (Zeatin O-beta-D-xylosyltransferase) - Phaseolus vulgaris (Kidney bean) (French bean) &amp; (gnl|cdd|36406 : 163.0) no description available &amp; (reliability: 740.0) &amp;  (original description: no original description)</t>
  </si>
  <si>
    <t>solyc11g066130.1.1</t>
  </si>
  <si>
    <t>(at2g28790 : 333.0) Pathogenesis-related thaumatin superfamily protein; CONTAINS InterPro DOMAIN/s: Thaumatin, pathogenesis-related (InterPro:IPR001938); BEST Arabidopsis thaliana protein match is: Pathogenesis-related thaumatin superfamily protein (TAIR:AT1G75800.1); Has 1542 Blast hits to 1521 proteins in 166 species: Archae - 0; Bacteria - 19; Metazoa - 54; Fungi - 86; Plants - 1377; Viruses - 0; Other Eukaryotes - 6 (source: NCBI BLink). &amp; (gnl|cdd|47535 : 310.0) no description available &amp; (ipr001938 : 171.73837) Thaumatin, pathogenesis-related &amp; (q9fsg7|tp1a_maldo : 167.0) Thaumatin-like protein 1a precursor (Allergen Mal d 2) (Mdtl1) (Pathogenesis-related protein 5a) (PR-5a) - Malus domestica (Apple) (Malus sylvestris) &amp; (reliability: 666.0) &amp;  (original description: no original description)</t>
  </si>
  <si>
    <t>solyc01g099660.4.1</t>
  </si>
  <si>
    <t>(gnl|cdd|35323 : 1012.0) no description available &amp; (q03685|bip5_tobac : 925.0) Luminal-binding protein 5 precursor (BiP 5) (78 kDa glucose-regulated protein homolog 5) (GRP 78-5) - Nicotiana tabacum (Common tobacco) &amp; (at5g42020 : 922.0) Luminal binding protein (BiP2) involved in polar nuclei fusion during proliferation of endosperm nuclei.; luminal binding protein (BIP); FUNCTIONS IN: ATP binding; INVOLVED IN: protein folding, response to cadmium ion, response to heat, polar nucleus fusion, response to endoplasmic reticulum stress; LOCATED IN: in 8 components; EXPRESSED IN: 7 plant structures; EXPRESSED DURING: seedling growth, seed development stages; CONTAINS InterPro DOMAIN/s: Heat shock protein 70, conserved site (InterPro:IPR018181), Heat shock protein Hsp70 (InterPro:IPR001023), Heat shock protein 70 (InterPro:IPR013126); BEST Arabidopsis thaliana protein match is: heat shock protein 70 (Hsp 70) family protein (TAIR:AT5G28540.1); Has 34912 Blast hits to 34423 proteins in 4667 species: Archae - 159; Bacteria - 17150; Metazoa - 3676; Fungi - 1797; Plants - 1301; Viruses - 340; Other Eukaryotes - 10489 (source: NCBI BLink). &amp; (gnl|cdd|84440 : 838.0) no description available &amp; (ipr013126 : 609.12036) Heat shock protein 70 family &amp; (reliability: 1844.0) &amp;  (original description: no original description)</t>
  </si>
  <si>
    <t>solyc03g007890.3.1</t>
  </si>
  <si>
    <t>(p51819|hsp83_iponi : 1083.0) Heat shock protein 83 - Ipomoea nil (Japanese morning glory) (Pharbitis nil) &amp; (at5g52640 : 1056.0) Encodes a cytosolic heat shock protein AtHSP90.1.  AtHSP90.1 interacts with disease resistance signaling components SGT1b and RAR1 and is required for RPS2-mediated resistance.; heat shock protein 90.1 (HSP90.1); FUNCTIONS IN: unfolded protein binding, ATP binding; INVOLVED IN: defense response to bacterium, response to heat, response to arsenic; LOCATED IN: cytosol, cell wall, plasma membrane; EXPRESSED IN: 25 plant structures; EXPRESSED DURING: 14 growth stages; CONTAINS InterPro DOMAIN/s: Chaperone protein htpG (InterPro:IPR001404), Heat shock protein Hsp90, conserved site (InterPro:IPR019805), Heat shock protein Hsp90, C-terminal (InterPro:IPR020576), Heat shock protein Hsp90, N-terminal (InterPro:IPR020575), Ribosomal protein S5 domain 2-type fold (InterPro:IPR020568), ATPase-like, ATP-binding domain (InterPro:IPR003594); BEST Arabidopsis thaliana protein match is: HEAT SHOCK PROTEIN 81.4 (TAIR:AT5G56000.1); Has 1807 Blast hits to 1807 proteins in 277 species: Archae - 0; Bacteria - 0; Metazoa - 736; Fungi - 347; Plants - 385; Viruses - 0; Other Eukaryotes - 339 (source: NCBI BLink). &amp; (gnl|cdd|35242 : 838.0) no description available &amp; (gnl|cdd|84591 : 752.0) no description available &amp; (ipr001404 : 605.65247) Heat shock protein Hsp90 &amp; (reliability: 2112.0) &amp;  (original description: no original description)</t>
  </si>
  <si>
    <t>solyc04g014480.3.1</t>
  </si>
  <si>
    <t>(at5g37670 : 162.0) HSP20-like chaperones superfamily protein; CONTAINS InterPro DOMAIN/s: Heat shock protein Hsp20 (InterPro:IPR002068), HSP20-like chaperone (InterPro:IPR008978); BEST Arabidopsis thaliana protein match is: HSP20-like chaperones superfamily protein (TAIR:AT1G59860.1); Has 1807 Blast hits to 1807 proteins in 277 species: Archae - 0; Bacteria - 0; Metazoa - 736; Fungi - 347; Plants - 385; Viruses - 0; Other Eukaryotes - 339 (source: NCBI BLink). &amp; (gnl|cdd|35929 : 97.1) no description available &amp; (p04794|hsp14_soybn : 92.8) 17.5 kDa class I heat shock protein (HSP 17.5-E) - Glycine max (Soybean) &amp; (gnl|cdd|84439 : 91.0) no description available &amp; (reliability: 324.0) &amp;  (original description: no original description)</t>
  </si>
  <si>
    <t>solyc07g065840.2.1</t>
  </si>
  <si>
    <t>(at5g56030 : 1083.0) A member of heat shock protein 90 (HSP90) gene family. Expressed in all tissues and abundant in root apical meristem, pollen and tapetum. Expression is NOT heat-induced but induced by IAA and NaCl. Interacts with HsfA1d in the cytosol and the nucleus and negatively regulates HsfA1d. Did not bind to  AtHsfA4c.; heat shock protein 81-2 (HSP81-2); CONTAINS InterPro DOMAIN/s: Chaperone protein htpG (InterPro:IPR001404), Heat shock protein Hsp90, conserved site (InterPro:IPR019805), Heat shock protein Hsp90, C-terminal (InterPro:IPR020576), Heat shock protein Hsp90, N-terminal (InterPro:IPR020575), Ribosomal protein S5 domain 2-type fold (InterPro:IPR020568), ATPase-like, ATP-binding domain (InterPro:IPR003594); BEST Arabidopsis thaliana protein match is: HEAT SHOCK PROTEIN 81.4 (TAIR:AT5G56000.1). &amp; (p33126|hsp81_orysa : 1045.0) Heat shock protein 81-1 (HSP81-1) (Heat shock protein 82) - Oryza sativa (Rice) &amp; (gnl|cdd|35242 : 823.0) no description available &amp; (gnl|cdd|84591 : 764.0) no description available &amp; (ipr001404 : 611.12665) Heat shock protein Hsp90 &amp; (reliability: 2166.0) &amp;  (original description: no original description)</t>
  </si>
  <si>
    <t>solyc09g010630.3.1</t>
  </si>
  <si>
    <t>(at3g12580 : 1094.0) heat shock protein 70 (HSP70); FUNCTIONS IN: ATP binding; INVOLVED IN: in 9 processes; LOCATED IN: cytosol, mitochondrion, cell wall, plasma membrane; EXPRESSED IN: 23 plant structures; EXPRESSED DURING: 11 growth stages; CONTAINS InterPro DOMAIN/s: Heat shock protein 70, conserved site (InterPro:IPR018181), Heat shock protein Hsp70 (InterPro:IPR001023), Heat shock protein 70 (InterPro:IPR013126); BEST Arabidopsis thaliana protein match is: heat shock cognate protein 70-1 (TAIR:AT5G02500.1); Has 34126 Blast hits to 33731 proteins in 4830 species: Archae - 159; Bacteria - 16481; Metazoa - 3906; Fungi - 1752; Plants - 1258; Viruses - 310; Other Eukaryotes - 10260 (source: NCBI BLink). &amp; (p09189|hsp7c_pethy : 1091.0) Heat shock cognate 70 kDa protein - Petunia hybrida (Petunia) &amp; (gnl|cdd|35323 : 898.0) no description available &amp; (gnl|cdd|84440 : 893.0) no description available &amp; (ipr013126 : 633.7556) Heat shock protein 70 family &amp; (reliability: 2188.0) &amp;  (original description: no original description)</t>
  </si>
  <si>
    <t>solyc11g006460.3.1</t>
  </si>
  <si>
    <t>(q04960|dnjh_cucsa : 549.0) DnaJ protein homolog (DNAJ-1) - Cucumis sativus (Cucumber) &amp; (at3g44110 : 508.0) homologous to the co-chaperon DNAJ protein from E coli; DNAJ homologue 3 (ATJ3); FUNCTIONS IN: unfolded protein binding, heat shock protein binding; INVOLVED IN: protein folding, response to salt stress, regulation of ATPase activity; LOCATED IN: nucleolus, cell wall, plasma membrane; EXPRESSED IN: 28 plant structures; EXPRESSED DURING: 15 growth stages; CONTAINS InterPro DOMAIN/s: Molecular chaperone, heat shock protein, Hsp40, DnaJ (InterPro:IPR015609), HSP40/DnaJ peptide-binding (InterPro:IPR008971), Chaperone DnaJ, C-terminal (InterPro:IPR002939), Heat shock protein DnaJ, N-terminal (InterPro:IPR001623), Heat shock protein DnaJ, conserved site (InterPro:IPR018253), Heat shock protein DnaJ, cysteine-rich domain (InterPro:IPR001305), Heat shock protein DnaJ (InterPro:IPR003095); BEST Arabidopsis thaliana protein match is: DNAJ homologue 2 (TAIR:AT5G22060.1); Has 26521 Blast hits to 26345 proteins in 3465 species: Archae - 213; Bacteria - 10015; Metazoa - 4280; Fungi - 2432; Plants - 2547; Viruses - 88; Other Eukaryotes - 6946 (source: NCBI BLink). &amp; (gnl|cdd|35931 : 394.0) no description available &amp; (gnl|cdd|30832 : 312.0) no description available &amp; (reliability: 1016.0) &amp;  (original description: no original description)</t>
  </si>
  <si>
    <t>solyc04g150102.1.1</t>
  </si>
  <si>
    <t>(gnl|cdd|84754 : 121.0) no description available &amp; (at1g70880 : 95.5) Polyketide cyclase/dehydrase and lipid transport superfamily protein; FUNCTIONS IN: molecular_function unknown; INVOLVED IN: response to biotic stimulus, defense response; LOCATED IN: cellular_component unknown; EXPRESSED IN: root; CONTAINS InterPro DOMAIN/s: Bet v I allergen (InterPro:IPR000916); BEST Arabidopsis thaliana protein match is: MLP-like protein 28 (TAIR:AT1G70830.5); Has 440 Blast hits to 408 proteins in 49 species: Archae - 0; Bacteria - 0; Metazoa - 0; Fungi - 0; Plants - 440; Viruses - 0; Other Eukaryotes - 0 (source: NCBI BLink). &amp; (reliability: 191.0) &amp;  (original description: no original description)</t>
  </si>
  <si>
    <t>redox.thioredoxin</t>
  </si>
  <si>
    <t>solyc08g079260.3.1</t>
  </si>
  <si>
    <t>(gnl|cdd|36522 : 295.0) no description available &amp; (at4g22670 : 252.0) HSP70-interacting protein 1 (HIP1); FUNCTIONS IN: binding; INVOLVED IN: response to cadmium ion; EXPRESSED IN: 23 plant structures; EXPRESSED DURING: 13 growth stages; CONTAINS InterPro DOMAIN/s: Heat shock chaperonin-binding (InterPro:IPR006636), Tetratricopeptide TPR-1 (InterPro:IPR001440), Tetratricopeptide-like helical (InterPro:IPR011990), Tetratricopeptide repeat-containing (InterPro:IPR013026), Tetratricopeptide repeat (InterPro:IPR019734); BEST Arabidopsis thaliana protein match is: tetraticopeptide domain-containing thioredoxin (TAIR:AT3G17880.1); Has 30201 Blast hits to 17322 proteins in 780 species: Archae - 12; Bacteria - 1396; Metazoa - 17338; Fungi - 3422; Plants - 5037; Viruses - 0; Other Eukaryotes - 2996 (source: NCBI BLink). &amp; (reliability: 486.0) &amp;  (original description: no original description)</t>
  </si>
  <si>
    <t>solyc11g012730.3.1</t>
  </si>
  <si>
    <t>(at2g18990 : 262.0) thioredoxin domain-containing protein 9 homolog (TXND9); INVOLVED IN: cell redox homeostasis; LOCATED IN: cellular_component unknown; EXPRESSED IN: 23 plant structures; EXPRESSED DURING: 15 growth stages; CONTAINS InterPro DOMAIN/s: Thioredoxin fold (InterPro:IPR012335), Thioredoxin-like fold (InterPro:IPR012336), Thioredoxin domain (InterPro:IPR013766); BEST Arabidopsis thaliana protein match is: Thioredoxin superfamily protein (TAIR:AT3G25580.1); Has 1035 Blast hits to 1035 proteins in 264 species: Archae - 10; Bacteria - 75; Metazoa - 396; Fungi - 154; Plants - 221; Viruses - 0; Other Eukaryotes - 179 (source: NCBI BLink). &amp; (gnl|cdd|36885 : 235.0) no description available &amp; (gnl|cdd|48538 : 169.0) no description available &amp; (reliability: 512.0) &amp;  (original description: no original description)</t>
  </si>
  <si>
    <t>solyc04g049450.3.1</t>
  </si>
  <si>
    <t>(at3g54960 : 636.0) Encodes a protein disulfide isomerase-like (PDIL) protein, a member of a multigene family within the thioredoxin (TRX) superfamily. Transcript levels for this gene are up-regulated in response to three different chemical inducers of ER stress (dithiothreitol, beta-mercaptoethanol, and tunicamycin). Neither AtIRE1-2 nor AtbZIP60 appear to be required for this response.; PDI-like 1-3 (PDIL1-3); FUNCTIONS IN: protein disulfide isomerase activity; INVOLVED IN: response to endoplasmic reticulum stress; LOCATED IN: endoplasmic reticulum, plasma membrane; EXPRESSED IN: 26 plant structures; EXPRESSED DURING: 13 growth stages; CONTAINS InterPro DOMAIN/s: Thioredoxin fold (InterPro:IPR012335), Thioredoxin domain (InterPro:IPR013766), Thioredoxin, conserved site (InterPro:IPR017937), Thioredoxin-like subdomain (InterPro:IPR006662), Protein disulphide isomerase (InterPro:IPR005792), Thioredoxin-like (InterPro:IPR017936), Thioredoxin-like fold (InterPro:IPR012336); BEST Arabidopsis thaliana protein match is: PDI-like 1-4 (TAIR:AT5G60640.1); Has 30201 Blast hits to 17322 proteins in 780 species: Archae - 12; Bacteria - 1396; Metazoa - 17338; Fungi - 3422; Plants - 5037; Viruses - 0; Other Eukaryotes - 2996 (source: NCBI BLink). &amp; (gnl|cdd|35411 : 422.0) no description available &amp; (q43116|pdi_ricco : 207.0) Protein disulfide-isomerase precursor (EC 5.3.4.1) (PDI) - Ricinus communis (Castor bean) &amp; (gnl|cdd|48544 : 148.0) no description available &amp; (ipr012335 : 87.5708) no description available &amp; (reliability: 1272.0) &amp;  (original description: no original description)</t>
  </si>
  <si>
    <t>solyc03g025950.4.1</t>
  </si>
  <si>
    <t>(at5g52240 : 242.0) Encodes a protein with similarity to  progesterone-binding proteins in animals. Has been shown to bind steroids in vitro. Expressed in aerial portions of the plant excluding mature flowers and siliques. Antisense experiments suggest a role in inhibition of hypocotyl cell elongation. Expression is suppressed light grown seedlings transferred to the dark.; membrane steroid binding protein 1 (MSBP1); CONTAINS InterPro DOMAIN/s: Cytochrome b5 (InterPro:IPR001199); BEST Arabidopsis thaliana protein match is: membrane-associated progesterone binding protein 3 (TAIR:AT3G48890.1). &amp; (gnl|cdd|36326 : 170.0) no description available &amp; (ipr001199 : 83.91471) Cytochrome b5 &amp; (reliability: 484.0) &amp;  (original description: no original description)</t>
  </si>
  <si>
    <t>(at1g06620 : 294.0)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3G61400.1); Has 8339 Blast hits to 8299 proteins in 1003 species: Archae - 0; Bacteria - 1128; Metazoa - 122; Fungi - 867; Plants - 4923; Viruses - 0; Other Eukaryotes - 1299 (source: NCBI BLink). &amp; (o04847|dv4h_catro : 266.0) Desacetoxyvindoline 4-hydroxylase (EC 1.14.11.20) - Catharanthus roseus (Rosy periwinkle) (Madagascar periwinkle) &amp; (gnl|cdd|35365 : 263.0) no description available &amp; (gnl|cdd|33294 : 138.0) no description available &amp; (reliability: 588.0) &amp;  (original description: no original description)</t>
  </si>
  <si>
    <t>solyc08g029160.1.1</t>
  </si>
  <si>
    <t>(at2g24940 : 149.0) membrane-associated progesterone binding protein 2 (MAPR2); FUNCTIONS IN: heme binding; LOCATED IN: cellular_component unknown; EXPRESSED IN: male gametophyte, cultured cell, pollen tube; EXPRESSED DURING: L mature pollen stage, M germinated pollen stage; CONTAINS InterPro DOMAIN/s: Cytochrome b5 (InterPro:IPR001199); BEST Arabidopsis thaliana protein match is: membrane steroid binding protein 1 (TAIR:AT5G52240.2); Has 1117 Blast hits to 1108 proteins in 214 species: Archae - 2; Bacteria - 37; Metazoa - 426; Fungi - 339; Plants - 201; Viruses - 0; Other Eukaryotes - 112 (source: NCBI BLink). &amp; (gnl|cdd|36326 : 138.0) no description available &amp; (ipr001199 : 85.53814) Cytochrome b5 &amp; (reliability: 298.0) &amp;  (original description: no original description)</t>
  </si>
  <si>
    <t>solyc09g009390.3.1</t>
  </si>
  <si>
    <t>(q42711|mdars_cucsa : 665.0) Monodehydroascorbate reductase, seedling isozyme (EC 1.6.5.4) (MDAR seedling) (Ascorbate free radical reductase seedling) (AFR reductase seedling) - Cucumis sativus (Cucumber) &amp; (at3g52880 : 661.0) Encodes a peroxisomal monodehydroascorbate reductase, involved in the ascorbate-glutathione cycle which removes toxic H2O2; monodehydroascorbate reductase 1 (MDAR1); CONTAINS InterPro DOMAIN/s: Pyridine nucleotide-disulphide oxidoreductase, class-II (InterPro:IPR000103), FAD-dependent pyridine nucleotide-disulphide oxidoreductase (InterPro:IPR013027), FAD/NAD-linked reductase, dimerisation (InterPro:IPR016156), Pyridine nucleotide-disulphide oxidoreductase, NAD-binding region (InterPro:IPR001327); BEST Arabidopsis thaliana protein match is: Pyridine nucleotide-disulphide oxidoreductase family protein (TAIR:AT5G03630.1); Has 30852 Blast hits to 30793 proteins in 3038 species: Archae - 685; Bacteria - 24210; Metazoa - 865; Fungi - 584; Plants - 707; Viruses - 0; Other Eukaryotes - 3801 (source: NCBI BLink). &amp; (gnl|cdd|36550 : 489.0) no description available &amp; (gnl|cdd|87424 : 184.0) no description available &amp; (ipr013027 : 81.93755) FAD-dependent pyridine nucleotide-disulphide oxidoreductase &amp; (reliability: 1322.0) &amp;  (original description: no original description)</t>
  </si>
  <si>
    <t>solyc06g005150.3.1</t>
  </si>
  <si>
    <t>(at1g07890 : 410.0) Encodes a cytosolic ascorbate peroxidase APX1.  Ascorbate peroxidases are enzymes that scavenge hydrogen peroxide in plant cells.  Eight types of APX have been described for Arabidopsis: three cytosolic (APX1, APX2, APX6), two chloroplastic types (stromal sAPX, thylakoid tAPX), and three microsomal (APX3, APX4, APX5) isoforms. At least part of the induction of heat shock proteins during light stress in Arabidopsis is mediated by H2O2 that is scavenged by APX1. Expression of the gene is downregulated in the presence of paraquat, an inducer of photoxidative stress.; ascorbate peroxidase 1 (APX1); FUNCTIONS IN: L-ascorbate peroxidase activity; INVOLVED IN: response to reactive oxygen species, response to salt stress, response to heat, hydrogen peroxide catabolic process, embryo development ending in seed dormancy; LOCATED IN: cytosol, chloroplast, plasma membrane; EXPRESSED IN: 26 plant structures; EXPRESSED DURING: 16 growth stages; CONTAINS InterPro DOMAIN/s: Haem peroxidase (InterPro:IPR010255), Plant ascorbate peroxidase (InterPro:IPR002207), Peroxidases heam-ligand binding site (InterPro:IPR019793), Haem peroxidase, plant/fungal/bacterial (InterPro:IPR002016), Peroxidase, active site (InterPro:IPR019794); BEST Arabidopsis thaliana protein match is: ascorbate peroxidase 2 (TAIR:AT3G09640.2); Has 30201 Blast hits to 17322 proteins in 780 species: Archae - 12; Bacteria - 1396; Metazoa - 17338; Fungi - 3422; Plants - 5037; Viruses - 0; Other Eukaryotes - 2996 (source: NCBI BLink). &amp; (gnl|cdd|29386 : 400.0) no description available &amp; (q9fe01|apx2_orysa : 386.0) L-ascorbate peroxidase 2, cytosolic (EC 1.11.1.11) (APXb) (OsAPx02) - Oryza sativa (Rice) &amp; (ipr002016 : 102.00689) Haem peroxidase, plant/fungal/bacterial &amp; (reliability: 820.0) &amp;  (original description: no original description)</t>
  </si>
  <si>
    <t>(q42711|mdars_cucsa : 665.0) Monodehydroascorbate reductase, seedling isozyme (EC 1.6.5.4) (MDAR seedling) (Ascorbate free radical reductase seedling) (AFR reductase seedling) - Cucumis sativus (Cucumber) &amp; (at3g52880 : 661.0) Encodes a peroxisomal monodehydroascorbate reductase, involved in the ascorbate-glutathione cycle which removes toxic H2O2; monodehydroascorbate reductase 1 (MDAR1); CONTAINS InterPro DOMAIN/s: Pyridine nucleotide-disulphide oxidoreductase, class-II (InterPro:IPR000103), FAD-dependent pyridine nucleotide-disulphide oxidoreductase (InterPro:IPR013027), FAD/NAD-linked reductase, dimerisation (InterPro:IPR016156), Pyridine nucleotide-disulphide oxidoreductase, NAD-binding region (InterPro:IPR001327); BEST Arabidopsis thaliana protein match is: Pyridine nucleotide-disulphide oxidoreductase family protein (TAIR:AT5G03630.1); Has 30852 Blast hits to 30793 proteins in 3038 species: Archae - 685; Bacteria - 24210; Metazoa - 865; Fungi - 584; Plants - 707; Viruses - 0; Other Eukaryotes - 3801 (source: NCBI BLink). &amp; (gnl|cdd|36550 : 489.0) no description available &amp; (gnl|cdd|87424 : 184.0) no description available &amp; (ipr013027 : 81.93755) FAD-dependent pyridine nucleotide-disulphide oxidoreductase &amp; (reliability: 1200.0) &amp;  (original description: no original description)</t>
  </si>
  <si>
    <t>21.2.1.1</t>
  </si>
  <si>
    <t>redox.ascorbate and glutathione.ascorbate.GME</t>
  </si>
  <si>
    <t>solyc09g082990.3.1</t>
  </si>
  <si>
    <t>(q338b5|gme1_orysa : 726.0) GDP-mannose 3,5-epimerase 1 (EC 5.1.3.18) (GDP-Man 3,5-epimerase 1) (OsGME-1) - Oryza sativa (Rice) &amp; (at5g28840 : 721.0) Encodes a protein with GDP-D-mannose 3',5'-epimerase activity.  The enzyme is involved in ascorbate biosynthesis. It catalyzes the conversion of GDP-D-mannose to GDP-L-galactose.; "GDP-D-mannose 3',5'-epimerase" (GME); CONTAINS InterPro DOMAIN/s: NAD-dependent epimerase/dehydratase (InterPro:IPR001509), NAD(P)-binding domain (InterPro:IPR016040); BEST Arabidopsis thaliana protein match is: NAD(P)-binding Rossmann-fold superfamily protein (TAIR:AT3G62830.2). &amp; (gnl|cdd|36642 : 454.0) no description available &amp; (gnl|cdd|30800 : 176.0) no description available &amp; (ipr016040 : 128.02847) NAD(P)-binding domain &amp; (reliability: 1442.0) &amp;  (original description: no original description)</t>
  </si>
  <si>
    <t>21.2.1.4</t>
  </si>
  <si>
    <t>redox.ascorbate and glutathione.ascorbate.L-galactose dehydrogenase</t>
  </si>
  <si>
    <t>solyc01g106450.3.1</t>
  </si>
  <si>
    <t>(at4g33670 : 493.0) Encodes a L-galactose dehydrogenase, involved in ascorbate biosynthesis; NAD(P)-linked oxidoreductase superfamily protein; CONTAINS InterPro DOMAIN/s: Aldo/keto reductase (InterPro:IPR001395); BEST Arabidopsis thaliana protein match is: NAD(P)-linked oxidoreductase superfamily protein (TAIR:AT1G60750.1); Has 28637 Blast hits to 28630 proteins in 2499 species: Archae - 653; Bacteria - 20546; Metazoa - 1049; Fungi - 1796; Plants - 827; Viruses - 0; Other Eukaryotes - 3766 (source: NCBI BLink). &amp; (gnl|cdd|36789 : 400.0) no description available &amp; (gnl|cdd|31011 : 205.0) no description available &amp; (ipr023210 : 158.13643) NADP-dependent oxidoreductase domain &amp; (reliability: 986.0) &amp;  (original description: no original description)</t>
  </si>
  <si>
    <t>21.2.2</t>
  </si>
  <si>
    <t>redox.ascorbate and glutathione.glutathione</t>
  </si>
  <si>
    <t>solyc01g098610.4.1</t>
  </si>
  <si>
    <t>(ipr005615 : 1500.0) Glutathione synthase, eukaryotic &amp; (gnl|cdd|86474 : 746.0) no description available &amp; (o23732|gshb_braju : 719.0) Glutathione synthetase, chloroplast precursor (EC 6.3.2.3) (Glutathione synthase) (GSH synthetase) (GSH-S) - Brassica juncea (Leaf mustard) (Indian mustard) &amp; (at5g27380 : 708.0) Encodes a protein with similarity to glutathione synthetases, which catalyzes one of the early steps in glutathione biosynthesis. Two transcripts have been detected; the longer transcript is less abundant and the protein is localized to the chloroplast. The smaller transcript, in which the transit peptide is truncated, is localized to the cytosol.; glutathione synthetase 2 (GSH2); FUNCTIONS IN: glutathione synthase activity; INVOLVED IN: response to jasmonic acid stimulus, N-terminal protein myristoylation, glutathione biosynthetic process; LOCATED IN: cytosol, chloroplast; EXPRESSED IN: 25 plant structures; EXPRESSED DURING: 14 growth stages; CONTAINS InterPro DOMAIN/s: PreATP-grasp-like fold (InterPro:IPR016185), ATP-grasp fold, subdomain 2 (InterPro:IPR013816), Glutathione synthase, eukaryotic (InterPro:IPR005615), Glutathione synthase, substrate-binding, eukaryotic (InterPro:IPR004887), Glutathione synthase, alpha-helical, eukaryotic (InterPro:IPR014042); Has 644 Blast hits to 607 proteins in 239 species: Archae - 0; Bacteria - 51; Metazoa - 212; Fungi - 156; Plants - 112; Viruses - 0; Other Eukaryotes - 113 (source: NCBI BLink). &amp; (gnl|cdd|35244 : 565.0) no description available &amp; (reliability: 1416.0) &amp;  (original description: no original description)</t>
  </si>
  <si>
    <t>solyc08g006720.4.1</t>
  </si>
  <si>
    <t>(at4g31870 : 298.0) Encodes glutathione peroxidase.; glutathione peroxidase 7 (GPX7); FUNCTIONS IN: glutathione peroxidase activity; INVOLVED IN: response to karrikin; LOCATED IN: chloroplast; EXPRESSED IN: 23 plant structures; EXPRESSED DURING: 13 growth stages; CONTAINS InterPro DOMAIN/s: Thioredoxin fold (InterPro:IPR012335), Thioredoxin-like fold (InterPro:IPR012336), Glutathione peroxidase (InterPro:IPR000889); BEST Arabidopsis thaliana protein match is: glutathione peroxidase 1 (TAIR:AT2G25080.1); Has 8041 Blast hits to 8040 proteins in 1748 species: Archae - 4; Bacteria - 4124; Metazoa - 797; Fungi - 210; Plants - 405; Viruses - 8; Other Eukaryotes - 2493 (source: NCBI BLink). &amp; (o24296|gpx1_pea : 286.0) Phospholipid hydroperoxide glutathione peroxidase, chloroplast precursor (EC 1.11.1.12) (PHGPx) - Pisum sativum (Garden pea) &amp; (gnl|cdd|36864 : 264.0) no description available &amp; (gnl|cdd|48492 : 242.0) no description available &amp; (ipr012335 : 169.05629) no description available &amp; (reliability: 782.9616) &amp;  (original description: no original description)</t>
  </si>
  <si>
    <t>solyc12g008640.3.1</t>
  </si>
  <si>
    <t>(at4g29210 : 737.0) The gene encodes a gamma-glutamyltransferase (AKA gamma-glutamyl transpeptidase, EC 2.3.2.2) that is located in the vacuole and is most active in roots. The encoded enzyme is involved in the initial degradation of glutathione conjugates in this cell compartment. It is also induced by xenobiotics and contributes to xenobiotics metabolism.  Note that conflicting nomenclature exists in the literature: At4g29210 is named as GGT3 in Plant J. 2007 Mar 49(5):878-88;  At4g29210 is named as GGT4 and At1g69820 as GGT3 in Plant Physiol. 2007 Aug 144(4):1715-32.; gamma-glutamyl transpeptidase 4 (GGT4); CONTAINS InterPro DOMAIN/s: Gamma-glutamyltranspeptidase (InterPro:IPR000101); BEST Arabidopsis thaliana protein match is: gamma-glutamyl transpeptidase 1 (TAIR:AT4G39640.2); Has 35333 Blast hits to 34131 proteins in 2444 species: Archae - 798; Bacteria - 22429; Metazoa - 974; Fungi - 991; Plants - 531; Viruses - 0; Other Eukaryotes - 9610 (source: NCBI BLink). &amp; (gnl|cdd|37621 : 633.0) no description available &amp; (gnl|cdd|85189 : 565.0) no description available &amp; (ipr000101 : 410.99957) Gamma-glutamyltranspeptidase &amp; (reliability: 1474.0) &amp;  (original description: no original description)</t>
  </si>
  <si>
    <t>solyc12g056230.2.1</t>
  </si>
  <si>
    <t>(at4g11600 : 258.0) Encodes glutathione peroxidase.; glutathione peroxidase 6 (GPX6); FUNCTIONS IN: glutathione peroxidase activity; INVOLVED IN: response to oxidative stress, response to cadmium ion, response to salt stress, response to metal ion; LOCATED IN: cytosol, mitochondrion, chloroplast, plasma membrane; EXPRESSED IN: 26 plant structures; EXPRESSED DURING: 14 growth stages; CONTAINS InterPro DOMAIN/s: Thioredoxin fold (InterPro:IPR012335), Thioredoxin-like fold (InterPro:IPR012336), Glutathione peroxidase (InterPro:IPR000889); BEST Arabidopsis thaliana protein match is: glutathione peroxidase 7 (TAIR:AT4G31870.1); Has 7601 Blast hits to 7600 proteins in 1766 species: Archae - 2; Bacteria - 3728; Metazoa - 790; Fungi - 210; Plants - 383; Viruses - 8; Other Eukaryotes - 2480 (source: NCBI BLink). &amp; (q9lef0|gpx4_mescr : 253.0) Probable phospholipid hydroperoxide glutathione peroxidase (EC 1.11.1.12) (PHGPx) - Mesembryanthemum crystallinum (Common ice plant) &amp; (gnl|cdd|36864 : 249.0) no description available &amp; (gnl|cdd|48492 : 236.0) no description available &amp; (ipr012335 : 166.9573) no description available &amp; (reliability: 706.94794) &amp;  (original description: no original description)</t>
  </si>
  <si>
    <t>solyc01g079820.3.1</t>
  </si>
  <si>
    <t>(at3g06050 : 282.0) Encodes a mitochondrial matrix localized peroxiredoxin involved in redox homeostasis. Knockout mutants have reduced root growth under certain oxidative stress conditions.; peroxiredoxin IIF (PRXIIF); FUNCTIONS IN: peroxidase activity, antioxidant activity; INVOLVED IN: response to oxidative stress, response to cadmium ion; LOCATED IN: mitochondrion, mitochondrial matrix; EXPRESSED IN: 27 plant structures; EXPRESSED DURING: 17 growth stages; CONTAINS InterPro DOMAIN/s: Thioredoxin fold (InterPro:IPR012335), Thioredoxin-like (InterPro:IPR017936), Thioredoxin-like fold (InterPro:IPR012336), Redoxin (InterPro:IPR013740); BEST Arabidopsis thaliana protein match is: Thioredoxin superfamily protein (TAIR:AT1G60740.1); Has 3925 Blast hits to 3925 proteins in 881 species: Archae - 6; Bacteria - 1549; Metazoa - 168; Fungi - 305; Plants - 221; Viruses - 0; Other Eukaryotes - 1676 (source: NCBI BLink). &amp; (gnl|cdd|35761 : 190.0) no description available &amp; (gnl|cdd|48562 : 184.0) no description available &amp; (ipr012335 : 90.55584) no description available &amp; (reliability: 564.0) &amp;  (original description: no original description)</t>
  </si>
  <si>
    <t>solyc11g066390.2.1</t>
  </si>
  <si>
    <t>(p10792|sodcp_pethy : 275.0) Superoxide dismutase [Cu-Zn], chloroplast precursor (EC 1.15.1.1) - Petunia hybrida (Petunia) &amp; (at2g28190 : 240.0) Encodes a chloroplastic copper/zinc superoxide dismutase CSD2 that can detoxify superoxide radicals. Its expression is affected by miR398-directed mRNA cleavage.; copper/zinc superoxide dismutase 2 (CSD2); FUNCTIONS IN: superoxide dismutase activity; INVOLVED IN: in 6 processes; LOCATED IN: thylakoid, apoplast, chloroplast stroma, chloroplast; EXPRESSED IN: 29 plant structures; EXPRESSED DURING: 14 growth stages; CONTAINS InterPro DOMAIN/s: Superoxide dismutase, copper/zinc,  binding site (InterPro:IPR018152), Superoxide dismutase, copper/zinc binding (InterPro:IPR001424); BEST Arabidopsis thaliana protein match is: copper/zinc superoxide dismutase 1 (TAIR:AT1G08830.2); Has 4720 Blast hits to 4704 proteins in 1488 species: Archae - 6; Bacteria - 1989; Metazoa - 1257; Fungi - 323; Plants - 669; Viruses - 141; Other Eukaryotes - 335 (source: NCBI BLink). &amp; (gnl|cdd|84499 : 227.0) no description available &amp; (gnl|cdd|35662 : 192.0) no description available &amp; (ipr001424 : 139.58221) Superoxide dismutase, copper/zinc binding &amp; (reliability: 724.26886) &amp;  (original description: no original description)</t>
  </si>
  <si>
    <t>22.1.4</t>
  </si>
  <si>
    <t>polyamine metabolism.synthesis.agmatine deiminase</t>
  </si>
  <si>
    <t>solyc12g038970.3.1</t>
  </si>
  <si>
    <t>(at5g08170 : 581.0) EMBRYO DEFECTIVE 1873 (EMB1873); CONTAINS InterPro DOMAIN/s: Agmatine deiminase (InterPro:IPR017754), Peptidyl-arginine deiminase, Porphyromonas-type (InterPro:IPR007466); Has 2547 Blast hits to 2545 proteins in 784 species: Archae - 10; Bacteria - 1723; Metazoa - 8; Fungi - 32; Plants - 53; Viruses - 9; Other Eukaryotes - 712 (source: NCBI BLink). &amp; (gnl|cdd|86635 : 454.0) no description available &amp; (ipr007466 : 309.3449) Peptidyl-arginine deiminase, Porphyromonas-type &amp; (reliability: 1162.0) &amp;  (original description: no original description)</t>
  </si>
  <si>
    <t>23.1.2.2</t>
  </si>
  <si>
    <t>nucleotide metabolism.synthesis.purine.GAR Synthetase</t>
  </si>
  <si>
    <t>solyc01g103440.3.1</t>
  </si>
  <si>
    <t>(at1g09830 : 737.0) glycinamide ribonucleotide synthetase (GAR synthetase) that catalyzes the conversion of phosphoribosyl amine to phosphoribosyl glycineamide; Glycinamide ribonucleotide (GAR) synthetase; FUNCTIONS IN: phosphoribosylamine-glycine ligase activity; INVOLVED IN: purine base biosynthetic process, purine nucleotide biosynthetic process; LOCATED IN: chloroplast; EXPRESSED IN: 23 plant structures; EXPRESSED DURING: 13 growth stages; CONTAINS InterPro DOMAIN/s: Phosphoribosylglycinamide synthetase, conserved site (InterPro:IPR020559), Phosphoribosylglycinamide synthetase, C-domain (InterPro:IPR020560), Phosphoribosylglycinamide synthetase, ATP-grasp (A) domain (InterPro:IPR020561), ATP-grasp fold, subdomain 1 (InterPro:IPR013815), PreATP-grasp-like fold (InterPro:IPR016185), Phosphoribosylglycinamide synthetase, N-domain (InterPro:IPR020562), ATP-grasp fold (InterPro:IPR011761), ATP-grasp fold, subdomain 2 (InterPro:IPR013816), Pre-ATP-grasp fold (InterPro:IPR013817), Rudiment single hybrid motif (InterPro:IPR011054), Phosphoribosylglycinamide synthetase (InterPro:IPR000115); Has 12648 Blast hits to 12644 proteins in 2666 species: Archae - 340; Bacteria - 7373; Metazoa - 216; Fungi - 226; Plants - 88; Viruses - 0; Other Eukaryotes - 4405 (source: NCBI BLink). &amp; (gnl|cdd|80769 : 637.0) no description available &amp; (gnl|cdd|35458 : 577.0) no description available &amp; (p52421|pur2_vigun : 487.0) Phosphoribosylamine--glycine ligase (EC 6.3.4.13) (GARS) (Glycinamide ribonucleotide synthetase) (Phosphoribosylglycinamide synthetase) (Fragment) - Vigna unguiculata (Cowpea) &amp; (ipr020561 : 191.3377) Phosphoribosylglycinamide synthetase, ATP-grasp (A) domain &amp; (reliability: 1474.0) &amp;  (original description: no original description)</t>
  </si>
  <si>
    <t>23.1.2.5</t>
  </si>
  <si>
    <t>nucleotide metabolism.synthesis.purine.AIR synthase</t>
  </si>
  <si>
    <t>solyc04g058090.3.1</t>
  </si>
  <si>
    <t>(at3g55010 : 514.0) encoding phosphoribosylformylglycinamidine cyclo-ligase (syn. AIR synthetase)that phosphorylates 5-phosphoribosyl-N-formylglycinamidine (FGAM) to form 5-aminoimidazole ribonucleotide (AIR); PUR5; FUNCTIONS IN: phosphoribosylformylglycinamidine cyclo-ligase activity, copper ion binding, ATP binding; INVOLVED IN: purine nucleotide biosynthetic process; LOCATED IN: mitochondrion, chloroplast; EXPRESSED IN: 22 plant structures; EXPRESSED DURING: 14 growth stages; CONTAINS InterPro DOMAIN/s: PurM, N-terminal-like (InterPro:IPR016188), AIR synthase related protein (InterPro:IPR000728), AIR synthase related protein, C-terminal (InterPro:IPR010918), Phosphoribosylformylglycinamidine cyclo-ligase (InterPro:IPR004733); Has 35333 Blast hits to 34131 proteins in 2444 species: Archae - 798; Bacteria - 22429; Metazoa - 974; Fungi - 991; Plants - 531; Viruses - 0; Other Eukaryotes - 9610 (source: NCBI BLink). &amp; (p52424|pur5_vigun : 504.0) Phosphoribosylformylglycinamidine cyclo-ligase, chloroplast/mitochondrial precursor (EC 6.3.3.1) (AIRS) (Phosphoribosyl-aminoimidazole synthetase) (AIR synthase) (VUpur5) - Vigna unguiculata (Cowpea) &amp; (gnl|cdd|81557 : 483.0) no description available &amp; (gnl|cdd|35458 : 474.0) no description available &amp; (reliability: 1028.0) &amp;  (original description: no original description)</t>
  </si>
  <si>
    <t>23.2.1.2</t>
  </si>
  <si>
    <t>nucleotide metabolism.degradation.pyrimidine.uridine nucleosidase</t>
  </si>
  <si>
    <t>solyc12g018990.2.1</t>
  </si>
  <si>
    <t>(at1g05620 : 479.0) uridine-ribohydrolase  2 (URH2); FUNCTIONS IN: hydrolase activity, UDP-glucosyltransferase activity; INVOLVED IN: biological_process unknown; LOCATED IN: cellular_component unknown; EXPRESSED IN: 23 plant structures; EXPRESSED DURING: 15 growth stages; CONTAINS InterPro DOMAIN/s: Inosine/uridine-preferring nucleoside hydrolase (InterPro:IPR001910); BEST Arabidopsis thaliana protein match is: uridine-ribohydrolase 1 (TAIR:AT2G36310.1); Has 30201 Blast hits to 17322 proteins in 780 species: Archae - 12; Bacteria - 1396; Metazoa - 17338; Fungi - 3422; Plants - 5037; Viruses - 0; Other Eukaryotes - 2996 (source: NCBI BLink). &amp; (gnl|cdd|29578 : 374.0) no description available &amp; (gnl|cdd|38149 : 250.0) no description available &amp; (ipr001910 : 249.95215) Inosine/uridine-preferring nucleoside hydrolase domain &amp; (reliability: 958.0) &amp;  (original description: no original description)</t>
  </si>
  <si>
    <t>23.3.1.1</t>
  </si>
  <si>
    <t>nucleotide metabolism.salvage.phosphoribosyltransferases.aprt</t>
  </si>
  <si>
    <t>solyc08g079020.3.1</t>
  </si>
  <si>
    <t>(at4g12440 : 292.0) adenine phosphoribosyl transferase 4 (APT4); FUNCTIONS IN: adenine phosphoribosyltransferase activity; INVOLVED IN: nucleoside metabolic process, adenine salvage; LOCATED IN: cytoplasm; EXPRESSED IN: 6 plant structures; EXPRESSED DURING: petal differentiation and expansion stage; CONTAINS InterPro DOMAIN/s: Adenine phosphoribosyl transferase (InterPro:IPR005764), Phosphoribosyltransferase (InterPro:IPR000836); BEST Arabidopsis thaliana protein match is: adenine phosphoribosyl transferase 3 (TAIR:AT4G22570.1); Has 9250 Blast hits to 9250 proteins in 2522 species: Archae - 275; Bacteria - 6324; Metazoa - 171; Fungi - 181; Plants - 165; Viruses - 0; Other Eukaryotes - 2134 (source: NCBI BLink). &amp; (gnl|cdd|36924 : 274.0) no description available &amp; (q43199|apt1_wheat : 256.0) Adenine phosphoribosyltransferase 1 (EC 2.4.2.7) (APRT 1) - Triticum aestivum (Wheat) &amp; (gnl|cdd|80977 : 232.0) no description available &amp; (reliability: 584.0) &amp;  (original description: no original description)</t>
  </si>
  <si>
    <t>23.3.1.3</t>
  </si>
  <si>
    <t>nucleotide metabolism.salvage.phosphoribosyltransferases.upp</t>
  </si>
  <si>
    <t>solyc09g011300.3.1</t>
  </si>
  <si>
    <t>(p93394|upp_tobac : 419.0) Uracil phosphoribosyltransferase (EC 2.4.2.9) (UMP pyrophosphorylase) (UPRTase) - Nicotiana tabacum (Common tobacco) &amp; (at3g53900 : 369.0) Encodes UPP, a plastidial uracil phosphoribosyltransferase (UPRT) involved in uracil salvage.  Loss-of-function mutation causes dramatic growth retardation, a pale-green to albino phenotype, abnormal root morphology and chloroplastic disorders.; uracil phosphoribosyltransferase (UPP); FUNCTIONS IN: uracil phosphoribosyltransferase activity; INVOLVED IN: cellular response to phosphate starvation, developmental process, nucleoside metabolic process; LOCATED IN: chloroplast, plastid; EXPRESSED IN: 23 plant structures; EXPRESSED DURING: 15 growth stages; CONTAINS InterPro DOMAIN/s: Phosphoribosyltransferase (InterPro:IPR000836), Uracil phosphoribosyl transferase (InterPro:IPR005765); BEST Arabidopsis thaliana protein match is: uridine kinase-like 5 (TAIR:AT3G27440.1); Has 6282 Blast hits to 6282 proteins in 2386 species: Archae - 194; Bacteria - 4411; Metazoa - 238; Fungi - 342; Plants - 200; Viruses - 0; Other Eukaryotes - 897 (source: NCBI BLink). &amp; (gnl|cdd|80534 : 246.0) no description available &amp; (gnl|cdd|39404 : 153.0) no description available &amp; (reliability: 738.0) &amp;  (original description: no original description)</t>
  </si>
  <si>
    <t>23.4.1</t>
  </si>
  <si>
    <t>nucleotide metabolism.phosphotransfer and pyrophosphatases.adenylate kinase</t>
  </si>
  <si>
    <t>solyc03g111200.3.1</t>
  </si>
  <si>
    <t>(q08480|kad2_orysa : 418.0) Adenylate kinase B (EC 2.7.4.3) (ATP-AMP transphosphorylase) - Oryza sativa (Rice) &amp; (at5g63400 : 394.0) encodes a protein similar to adenylate kinase.; adenylate kinase 1 (ADK1); FUNCTIONS IN: copper ion binding, adenylate kinase activity; INVOLVED IN: response to cadmium ion; LOCATED IN: mitochondrion, plasma membrane; EXPRESSED IN: 24 plant structures; EXPRESSED DURING: 13 growth stages; CONTAINS InterPro DOMAIN/s: Adenylate kinase, active site lid domain (InterPro:IPR007862), Adenylate kinase (InterPro:IPR000850); BEST Arabidopsis thaliana protein match is: Adenylate kinase family protein (TAIR:AT5G50370.1); Has 14853 Blast hits to 14693 proteins in 5114 species: Archae - 98; Bacteria - 9957; Metazoa - 1251; Fungi - 476; Plants - 450; Viruses - 0; Other Eukaryotes - 2621 (source: NCBI BLink). &amp; (gnl|cdd|80603 : 280.0) no description available &amp; (gnl|cdd|38288 : 267.0) no description available &amp; (ipr000850 : 132.29716) Adenylate kinase &amp; (reliability: 788.0) &amp;  (original description: no original description)</t>
  </si>
  <si>
    <t>23.4.10</t>
  </si>
  <si>
    <t>nucleotide metabolism.phosphotransfer and pyrophosphatases.nucleoside diphosphate kinase</t>
  </si>
  <si>
    <t>solyc01g089970.3.1</t>
  </si>
  <si>
    <t>(q9m7p6|ndk_capan : 281.0) Nucleoside diphosphate kinase (EC 2.7.4.6) (NDK) (NDP kinase) - Capsicum annuum (Bell pepper) &amp; (at4g09320 : 257.0) nucleoside diphosphate kinase type 1 (NDPK1) gene, complete; NDPK1; FUNCTIONS IN: nucleoside diphosphate kinase activity, ATP binding; INVOLVED IN: response to cadmium ion, response to salt stress; LOCATED IN: apoplast, peroxisome, chloroplast, plasma membrane, vacuole; EXPRESSED IN: 30 plant structures; EXPRESSED DURING: 15 growth stages; CONTAINS InterPro DOMAIN/s: Nucleoside diphosphate kinase, core (InterPro:IPR001564); BEST Arabidopsis thaliana protein match is: nucleoside diphosphate kinase 3 (TAIR:AT4G11010.1); Has 30201 Blast hits to 17322 proteins in 780 species: Archae - 12; Bacteria - 1396; Metazoa - 17338; Fungi - 3422; Plants - 5037; Viruses - 0; Other Eukaryotes - 2996 (source: NCBI BLink). &amp; (gnl|cdd|79568 : 233.0) no description available &amp; (gnl|cdd|36106 : 197.0) no description available &amp; (ipr001564 : 141.92737) Nucleoside diphosphate kinase &amp; (reliability: 514.0) &amp;  (original description: no original description)</t>
  </si>
  <si>
    <t>23.4.99</t>
  </si>
  <si>
    <t>nucleotide metabolism.phosphotransfer and pyrophosphatases.misc</t>
  </si>
  <si>
    <t>solyc01g106430.3.1</t>
  </si>
  <si>
    <t>(at5g09650 : 444.0) Encodes a protein with inorganic pyrophosphatase activity.; pyrophosphorylase 6 (PPa6); FUNCTIONS IN: inorganic diphosphatase activity, pyrophosphatase activity; INVOLVED IN: in 7 processes; LOCATED IN: thylakoid, chloroplast, chloroplast stroma, membrane, chloroplast envelope; EXPRESSED IN: 26 plant structures; EXPRESSED DURING: 14 growth stages; CONTAINS InterPro DOMAIN/s: Inorganic pyrophosphatase (InterPro:IPR008162); BEST Arabidopsis thaliana protein match is: pyrophosphorylase 5 (TAIR:AT4G01480.1); Has 4681 Blast hits to 4677 proteins in 1304 species: Archae - 167; Bacteria - 3164; Metazoa - 258; Fungi - 287; Plants - 274; Viruses - 0; Other Eukaryotes - 531 (source: NCBI BLink). &amp; (gnl|cdd|36839 : 306.0) no description available &amp; (q93y52|ipyr1_chlre : 302.0) Soluble inorganic pyrophosphatase 1, chloroplast precursor (EC 3.6.1.1) (Pyrophosphate phospho-hydrolase 1) (PPase 1) - Chlamydomonas reinhardtii &amp; (ipr008162 : 187.68057) Inorganic pyrophosphatase &amp; (gnl|cdd|29533 : 179.0) no description available &amp; (reliability: 888.0) &amp;  (original description: no original description)</t>
  </si>
  <si>
    <t>solyc09g010380.3.1</t>
  </si>
  <si>
    <t>(at3g53620 : 368.0) Encodes a soluble protein with inorganic pyrophosphatase activity that is highly specific for Mg-inorganic pyrophosphate.; pyrophosphorylase 4 (PPa4); FUNCTIONS IN: inorganic diphosphatase activity; INVOLVED IN: response to cadmium ion, metabolic process; LOCATED IN: membrane, cytoplasm; EXPRESSED IN: 24 plant structures; EXPRESSED DURING: 13 growth stages; CONTAINS InterPro DOMAIN/s: Inorganic pyrophosphatase (InterPro:IPR008162); BEST Arabidopsis thaliana protein match is: pyrophosphorylase 1 (TAIR:AT1G01050.1); Has 5938 Blast hits to 5938 proteins in 1824 species: Archae - 171; Bacteria - 4276; Metazoa - 240; Fungi - 260; Plants - 270; Viruses - 0; Other Eukaryotes - 721 (source: NCBI BLink). &amp; (q43187|ipyr_soltu : 341.0) Soluble inorganic pyrophosphatase (EC 3.6.1.1) (Pyrophosphate phospho-hydrolase) (PPase) - Solanum tuberosum (Potato) &amp; (gnl|cdd|36839 : 271.0) no description available &amp; (gnl|cdd|29533 : 224.0) no description available &amp; (ipr008162 : 184.66884) Inorganic pyrophosphatase &amp; (reliability: 736.0) &amp;  (original description: no original description)</t>
  </si>
  <si>
    <t>solyc05g051660.1.1</t>
  </si>
  <si>
    <t>(gnl|cdd|36728 : 233.0) no description available &amp; (at3g48690 : 196.0) Encodes a protein with carboxylesterase whose activity was tested using both pNA and 2,4-D-methyl.; CXE12; FUNCTIONS IN: carboxylesterase activity; INVOLVED IN: response to salt stress; LOCATED IN: cytoplasm; EXPRESSED IN: 24 plant structures; EXPRESSED DURING: 14 growth stages; CONTAINS InterPro DOMAIN/s: Lipase, GDXG, active site (InterPro:IPR002168), Alpha/beta hydrolase fold-3 (InterPro:IPR013094); BEST Arabidopsis thaliana protein match is: carboxyesterase 13 (TAIR:AT3G48700.1); Has 9324 Blast hits to 9298 proteins in 1467 species: Archae - 108; Bacteria - 5259; Metazoa - 789; Fungi - 845; Plants - 1410; Viruses - 3; Other Eukaryotes - 910 (source: NCBI BLink). &amp; (gnl|cdd|87389 : 148.0) no description available &amp; (ipr013094 : 88.88453) Alpha/beta hydrolase fold-3 &amp; (reliability: 392.0) &amp;  (original description: no original description)</t>
  </si>
  <si>
    <t>solyc04g016360.3.1</t>
  </si>
  <si>
    <t>(at2g41530 : 465.0) Encodes a protein with S-formylglutathione hydrolase activity.; S-formylglutathione hydrolase (SFGH); FUNCTIONS IN: hydrolase activity, acting on ester bonds, S-formylglutathione hydrolase activity; INVOLVED IN: response to cadmium ion; LOCATED IN: apoplast; EXPRESSED IN: 25 plant structures; EXPRESSED DURING: 13 growth stages; CONTAINS InterPro DOMAIN/s: Putative esterase (InterPro:IPR000801), S-formylglutathione hydrolase (InterPro:IPR014186); Has 3295 Blast hits to 3294 proteins in 1269 species: Archae - 2; Bacteria - 2478; Metazoa - 258; Fungi - 146; Plants - 60; Viruses - 0; Other Eukaryotes - 351 (source: NCBI BLink). &amp; (gnl|cdd|38311 : 436.0) no description available &amp; (gnl|cdd|30972 : 239.0) no description available &amp; (ipr000801 : 133.36761) Putative esterase &amp; (reliability: 930.0) &amp;  (original description: no original description)</t>
  </si>
  <si>
    <t>solyc01g150144.1.1</t>
  </si>
  <si>
    <t>(at4g02340 : 392.0) alpha/beta-Hydrolases superfamily protein; FUNCTIONS IN: epoxide hydrolase activity, catalytic activity; LOCATED IN: peroxisome; EXPRESSED IN: 22 plant structures; EXPRESSED DURING: 13 growth stages; CONTAINS InterPro DOMAIN/s: Epoxide hydrolase-like (InterPro:IPR000639), Alpha/beta hydrolase fold-1 (InterPro:IPR000073); BEST Arabidopsis thaliana protein match is: alpha/beta-Hydrolases superfamily protein (TAIR:AT3G05600.1); Has 22331 Blast hits to 22276 proteins in 1970 species: Archae - 173; Bacteria - 16575; Metazoa - 610; Fungi - 564; Plants - 630; Viruses - 11; Other Eukaryotes - 3768 (source: NCBI BLink). &amp; (gnl|cdd|39380 : 318.0) no description available &amp; (gnl|cdd|30941 : 95.5) no description available &amp; (reliability: 784.0) &amp;  (original description: no original description)</t>
  </si>
  <si>
    <t>solyc02g078940.3.1</t>
  </si>
  <si>
    <t>(at4g21580 : 492.0) oxidoreductase, zinc-binding dehydrogenase family protein; FUNCTIONS IN: oxidoreductase activity, binding, catalytic activity, zinc ion binding; INVOLVED IN: oxidation reduction, metabolic process; LOCATED IN: cellular_component unknown; EXPRESSED IN: 23 plant structures; EXPRESSED DURING: 13 growth stages; CONTAINS InterPro DOMAIN/s: GroES-like (InterPro:IPR011032), Quinone oxidoreductase putative, PIG3 (InterPro:IPR014189), NAD(P)-binding domain (InterPro:IPR016040), Alcohol dehydrogenase GroES-like (InterPro:IPR013154), Alcohol dehydrogenase, C-terminal (InterPro:IPR013149), Alcohol dehydrogenase superfamily, zinc-containing (InterPro:IPR002085); BEST Arabidopsis thaliana protein match is: GroES-like zinc-binding alcohol dehydrogenase family protein (TAIR:AT5G61510.1); Has 44345 Blast hits to 44175 proteins in 2827 species: Archae - 637; Bacteria - 28883; Metazoa - 1910; Fungi - 3863; Plants - 1554; Viruses - 0; Other Eukaryotes - 7498 (source: NCBI BLink). &amp; (gnl|cdd|30949 : 294.0) no description available &amp; (gnl|cdd|36412 : 245.0) no description available &amp; (q8h0m1|qorh_spiol : 86.7) Chloroplastic quinone-oxidoreductase homolog (EC 1.-.-.-) (ceQORH) - Spinacia oleracea (Spinach) &amp; (reliability: 984.0) &amp;  (original description: no original description)</t>
  </si>
  <si>
    <t>(at2g36770 : 377.0) UDP-Glycosyltransferase superfamily protein; FUNCTIONS IN: transferase activity, transferring hexosyl groups, UDP-glycosyltransferase activity, transferase activity, transferring glycosyl groups; INVOLVED IN: metabolic process; LOCATED IN: cellular_component unknown; CONTAINS InterPro DOMAIN/s: UDP-glucuronosyl/UDP-glucosyltransferase (InterPro:IPR002213); BEST Arabidopsis thaliana protein match is: UDP-Glycosyltransferase superfamily protein (TAIR:AT2G36780.1); Has 7907 Blast hits to 7812 proteins in 435 species: Archae - 0; Bacteria - 273; Metazoa - 2293; Fungi - 33; Plants - 5130; Viruses - 108; Other Eukaryotes - 70 (source: NCBI BLink). &amp; (p56725|zox_phavu : 174.0) Zeatin O-xylosyltransferase (EC 2.4.2.40) (Zeatin O-beta-D-xylosyltransferase) - Phaseolus vulgaris (Kidney bean) (French bean) &amp; (gnl|cdd|36406 : 163.0) no description available &amp; (reliability: 754.0) &amp;  (original description: no original description)</t>
  </si>
  <si>
    <t>(at5g20950 : 980.0) Glycosyl hydrolase family protein; FUNCTIONS IN: hydrolase activity, hydrolyzing O-glycosyl compounds; INVOLVED IN: carbohydrate metabolic process; LOCATED IN: cell wall, membrane, plant-type cell wall; EXPRESSED IN: 25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Glycosyl hydrolase family protein (TAIR:AT5G20940.1); Has 30201 Blast hits to 17322 proteins in 780 species: Archae - 12; Bacteria - 1396; Metazoa - 17338; Fungi - 3422; Plants - 5037; Viruses - 0; Other Eukaryotes - 2996 (source: NCBI BLink). &amp; (ipr001764 : 266.26697) Glycoside hydrolase, family 3, N-terminal &amp; (gnl|cdd|31661 : 248.0) no description available &amp; (reliability: 1798.0) &amp;  (original description: no original description)</t>
  </si>
  <si>
    <t>solyc06g062660.4.1</t>
  </si>
  <si>
    <t>(at1g72990 : 826.0) beta-galactosidase 17 (BGAL17); FUNCTIONS IN: cation binding, beta-galactosidase activity, hydrolase activity, hydrolyzing O-glycosyl compounds, catalytic activity; INVOLVED IN: carbohydrate metabolic process; LOCATED IN: endomembrane system; EXPRESSED IN: 26 plant structures; EXPRESSED DURING: 12 growth stages; CONTAINS InterPro DOMAIN/s: Glycoside hydrolase, family 35, conserved site (InterPro:IPR019801), Glycoside hydrolase, family 35 (InterPro:IPR001944), Glycoside hydrolase, catalytic core (InterPro:IPR017853), Glycoside hydrolase, subgroup, catalytic core (InterPro:IPR013781); BEST Arabidopsis thaliana protein match is: beta-galactosidase 3 (TAIR:AT4G36360.2); Has 35333 Blast hits to 34131 proteins in 2444 species: Archae - 798; Bacteria - 22429; Metazoa - 974; Fungi - 991; Plants - 531; Viruses - 0; Other Eukaryotes - 9610 (source: NCBI BLink). &amp; (gnl|cdd|35717 : 509.0) no description available &amp; (gnl|cdd|85374 : 394.0) no description available &amp; (ipr013781 : 269.48584) Glycoside hydrolase, catalytic domain &amp; (p45582|bgal_aspof : 164.0) Beta-galactosidase precursor (EC 3.2.1.23) (Lactase) - Asparagus officinalis (Garden asparagus) &amp; (reliability: 1652.0) &amp;  (original description: no original description)</t>
  </si>
  <si>
    <t>26.3.3</t>
  </si>
  <si>
    <t>misc.gluco-, galacto- and mannosidases.alpha-mannosidase</t>
  </si>
  <si>
    <t>solyc06g068860.3.1</t>
  </si>
  <si>
    <t>(at5g13980 : 1452.0) Glycosyl hydrolase family 38 protein; FUNCTIONS IN: in 6 functions; INVOLVED IN: mannose metabolic process, carbohydrate metabolic process; LOCATED IN: apoplast, cell wall, plasma membrane, vacuole, plant-type cell wall; EXPRESSED IN: 25 plant structures; EXPRESSED DURING: 13 growth stages; CONTAINS InterPro DOMAIN/s: Glycoside hydrolase-type carbohydrate-binding (InterPro:IPR011013), Glycoside hydrolase/deacetylase, beta/alpha-barrel (InterPro:IPR011330), Glycoside hydrolase, family 38, central domain (InterPro:IPR015341), Glycoside hydrolase, family 38, core (InterPro:IPR000602), Glycosyl hydrolases 38, C-terminal (InterPro:IPR011682); BEST Arabidopsis thaliana protein match is: Glycosyl hydrolase family 38 protein (TAIR:AT3G26720.1); Has 1157 Blast hits to 1109 proteins in 192 species: Archae - 7; Bacteria - 147; Metazoa - 691; Fungi - 22; Plants - 155; Viruses - 0; Other Eukaryotes - 135 (source: NCBI BLink). &amp; (gnl|cdd|37170 : 1254.0) no description available &amp; (gnl|cdd|85226 : 275.0) no description available &amp; (ipr000602 : 267.6797) Glycoside hydrolase, family 38, core &amp; (reliability: 2904.0) &amp;  (original description: no original description)</t>
  </si>
  <si>
    <t>solyc10g079860.2.1</t>
  </si>
  <si>
    <t>(p36401|e13h_tobac : 497.0) Glucan endo-1,3-beta-glucosidase, acidic isoform PR-Q' precursor (EC 3.2.1.39) ((1-&gt;3)-beta-glucan endohydrolase) ((1-&gt;3)-beta-glucanase) (Beta-1,3-endoglucanase) (PR-35) - Nicotiana tabacum (Common tobacco) &amp; (gnl|cdd|84700 : 410.0) no description available &amp; (at3g57270 : 330.0) encodes a member of glycosyl hydrolase family 17; "beta-1,3-glucanase 1" (BG1); FUNCTIONS IN: cation binding, hydrolase activity, hydrolyzing O-glycosyl compounds, catalytic activity; INVOLVED IN: carbohydrate metabolic process; LOCATED IN: endomembrane system; EXPRESSED IN: male gametophyte; EXPRESSED DURING: L mature pollen stage; CONTAINS InterPro DOMAIN/s: Glycoside hydrolase, catalytic core (InterPro:IPR017853), Glycoside hydrolase, family 17 (InterPro:IPR000490), Glycoside hydrolase, subgroup, catalytic core (InterPro:IPR013781); BEST Arabidopsis thaliana protein match is: beta-1,3-glucanase 2 (TAIR:AT3G57260.1); Has 2220 Blast hits to 2205 proteins in 171 species: Archae - 0; Bacteria - 4; Metazoa - 4; Fungi - 67; Plants - 2133; Viruses - 0; Other Eukaryotes - 12 (source: NCBI BLink). &amp; (ipr013781 : 306.45453) Glycoside hydrolase, catalytic domain &amp; (reliability: 660.0) &amp;  (original description: no original description)</t>
  </si>
  <si>
    <t>solyc01g112100.3.1</t>
  </si>
  <si>
    <t>(at1g19250 : 362.0) FMO1 is required for full expression of TIR-NB-LRRÃ±conditioned resistance to avirulent pathogens and for basal resistance to invasive virulent pathogens. Functions in an EDS1-regulated but SA-independent mechanism that promotes resistance and cell death at pathogen infection sites.; flavin-dependent monooxygenase 1 (FMO1); FUNCTIONS IN: NADP or NADPH binding, oxidoreductase activity, monooxygenase activity, FAD binding, flavin-containing monooxygenase activity; INVOLVED IN: in 7 processes; LOCATED IN: endomembrane system, intrinsic to endoplasmic reticulum membrane; EXPRESSED IN: stem, leaf whorl, sepal, root, stamen; EXPRESSED DURING: 4 anthesis; CONTAINS InterPro DOMAIN/s: Dimethylaniline monooxygenase, N-oxide-forming (InterPro:IPR012143), Flavin-containing amine oxidase (InterPro:IPR001613), Flavin-containing monooxygenase-like (InterPro:IPR020946); BEST Arabidopsis thaliana protein match is: Flavin-binding monooxygenase family protein (TAIR:AT5G45180.1); Has 7639 Blast hits to 7432 proteins in 837 species: Archae - 6; Bacteria - 3396; Metazoa - 753; Fungi - 1311; Plants - 833; Viruses - 0; Other Eukaryotes - 1340 (source: NCBI BLink). &amp; (gnl|cdd|36613 : 182.0) no description available &amp; (gnl|cdd|84997 : 173.0) no description available &amp; (ipr020946 : 103.97301) Flavin monooxygenase-like &amp; (reliability: 724.0) &amp;  (original description: no original description)</t>
  </si>
  <si>
    <t>(at1g76160 : 789.0) SKU5 similar 5 (sks5); FUNCTIONS IN: oxidoreductase activity, copper ion binding; INVOLVED IN: oxidation reduction; LOCATED IN: apoplast, cell wall, plant-type cell wall; EXPRESSED IN: 24 plant structures; EXPRESSED DURING: 13 growth stages; CONTAINS InterPro DOMAIN/s: Multicopper oxidase, type 3 (InterPro:IPR011707), Cupredoxin (InterPro:IPR008972), Multicopper oxidase, type 2 (InterPro:IPR011706), Multicopper oxidase, type 1 (InterPro:IPR001117); BEST Arabidopsis thaliana protein match is: SKU5-similar 6 (TAIR:AT1G41830.1); Has 5094 Blast hits to 5026 proteins in 887 species: Archae - 12; Bacteria - 1432; Metazoa - 265; Fungi - 1965; Plants - 1269; Viruses - 0; Other Eukaryotes - 151 (source: NCBI BLink). &amp; (gnl|cdd|36477 : 608.0) no description available &amp; (q00624|aso_brana : 547.0) L-ascorbate oxidase homolog precursor (EC 1.10.3.3) (Ascorbase) - Brassica napus (Rape) &amp; (gnl|cdd|87357 : 147.0) no description available &amp; (ipr008972 : 88.92535) Cupredoxin &amp; (reliability: 1526.0) &amp;  (original description: no original description)</t>
  </si>
  <si>
    <t>solyc12g010950.2.1</t>
  </si>
  <si>
    <t>(at5g16970 : 498.0) encodes a 2-alkenal reductase (EC 1.3.1.74), plays a key role in the detoxification of reactive carbonyls; alkenal reductase (AER); FUNCTIONS IN: 2-alkenal reductase activity; INVOLVED IN: response to oxidative stress, response to cadmium ion, response to cyclopentenone; LOCATED IN: cytosol, nucleus; EXPRESSED IN: 17 plant structures; EXPRESSED DURING: 11 growth stages; CONTAINS InterPro DOMAIN/s: GroES-like (InterPro:IPR011032), Polyketide synthase, enoylreductase (InterPro:IPR020843), NAD(P)-binding domain (InterPro:IPR016040), Alcohol dehydrogenase, C-terminal (InterPro:IPR013149), Alcohol dehydrogenase superfamily, zinc-containing (InterPro:IPR002085); BEST Arabidopsis thaliana protein match is: Zinc-binding dehydrogenase family protein (TAIR:AT5G17000.1); Has 1807 Blast hits to 1807 proteins in 277 species: Archae - 0; Bacteria - 0; Metazoa - 736; Fungi - 347; Plants - 385; Viruses - 0; Other Eukaryotes - 339 (source: NCBI BLink). &amp; (gnl|cdd|36410 : 496.0) no description available &amp; (gnl|cdd|32313 : 349.0) no description available &amp; (ipr016040 : 150.71785) NAD(P)-binding domain &amp; (reliability: 996.0) &amp;  (original description: no original description)</t>
  </si>
  <si>
    <t>solyc12g096760.2.1</t>
  </si>
  <si>
    <t>(at5g16970 : 508.0) encodes a 2-alkenal reductase (EC 1.3.1.74), plays a key role in the detoxification of reactive carbonyls; alkenal reductase (AER); FUNCTIONS IN: 2-alkenal reductase activity; INVOLVED IN: response to oxidative stress, response to cadmium ion, response to cyclopentenone; LOCATED IN: cytosol, nucleus; EXPRESSED IN: 17 plant structures; EXPRESSED DURING: 11 growth stages; CONTAINS InterPro DOMAIN/s: GroES-like (InterPro:IPR011032), Polyketide synthase, enoylreductase (InterPro:IPR020843), NAD(P)-binding domain (InterPro:IPR016040), Alcohol dehydrogenase, C-terminal (InterPro:IPR013149), Alcohol dehydrogenase superfamily, zinc-containing (InterPro:IPR002085); BEST Arabidopsis thaliana protein match is: Zinc-binding dehydrogenase family protein (TAIR:AT5G17000.1); Has 1807 Blast hits to 1807 proteins in 277 species: Archae - 0; Bacteria - 0; Metazoa - 736; Fungi - 347; Plants - 385; Viruses - 0; Other Eukaryotes - 339 (source: NCBI BLink). &amp; (gnl|cdd|36410 : 502.0) no description available &amp; (gnl|cdd|32313 : 346.0) no description available &amp; (ipr016040 : 152.53273) NAD(P)-binding domain &amp; (reliability: 1016.0) &amp;  (original description: no original description)</t>
  </si>
  <si>
    <t>solyc02g079500.4.1</t>
  </si>
  <si>
    <t>(p12437|perx_soltu : 595.0) Suberization-associated anionic peroxidase precursor (EC 1.11.1.7) (POPA) - Solanum tuberosum (Potato) &amp; (gnl|cdd|29388 : 351.0) no description available &amp; (at5g05340 : 210.0) Peroxidase superfamily protein; FUNCTIONS IN: protein binding, peroxidase activity; INVOLVED IN: response to oxidative stress, oxidation reduction; LOCATED IN: apoplast, cell wall; EXPRESSED IN: 9 plant structures; EXPRESSED DURING: LP.04 four leaves visible, 4 anthesis, C globular stage, petal differentiation and expansion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8400.1); Has 1807 Blast hits to 1807 proteins in 277 species: Archae - 0; Bacteria - 0; Metazoa - 736; Fungi - 347; Plants - 385; Viruses - 0; Other Eukaryotes - 339 (source: NCBI BLink). &amp; (ipr002016 : 144.59285) Haem peroxidase, plant/fungal/bacterial &amp; (reliability: 378.0) &amp;  (original description: no original description)</t>
  </si>
  <si>
    <t>solyc07g056420.4.1</t>
  </si>
  <si>
    <t>(q03666|gstx4_tobac : 379.0) Probable glutathione S-transferase (EC 2.5.1.18) (Auxin-induced protein PCNT107) - Nicotiana tabacum (Common tobacco) &amp; (at1g17180 : 330.0) Encodes glutathione transferase belonging to the tau class of GSTs. Naming convention according to Wagner et al. (2002).; glutathione S-transferase TAU 25 (GSTU25);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24 (TAIR:AT1G17170.1); Has 6324 Blast hits to 6297 proteins in 1135 species: Archae - 0; Bacteria - 2853; Metazoa - 581; Fungi - 157; Plants - 1982; Viruses - 0; Other Eukaryotes - 751 (source: NCBI BLink). &amp; (gnl|cdd|35627 : 262.0) no description available &amp; (gnl|cdd|48112 : 164.0) no description available &amp; (ipr010987 : 126.77001) Glutathione S-transferase, C-terminal-like &amp; (reliability: 660.0) &amp;  (original description: no original description)</t>
  </si>
  <si>
    <t>solyc10g084400.2.1</t>
  </si>
  <si>
    <t>(at5g02790 : 306.0) Glutathione transferase L3 (GSTL3); INVOLVED IN: response to cadmium ion; EXPRESSED IN: 24 plant structures; EXPRESSED DURING: 14 growth stages;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transferase lambda 1 (TAIR:AT5G02780.1); Has 4064 Blast hits to 3976 proteins in 669 species: Archae - 10; Bacteria - 1017; Metazoa - 669; Fungi - 181; Plants - 1645; Viruses - 0; Other Eukaryotes - 542 (source: NCBI BLink). &amp; (p49248|in21_maize : 253.0) IN2-1 protein - Zea mays (Maize) &amp; (gnl|cdd|35627 : 168.0) no description available &amp; (gnl|cdd|48130 : 167.0) no description available &amp; (reliability: 612.0) &amp;  (original description: no original description)</t>
  </si>
  <si>
    <t>solyc12g011320.2.1</t>
  </si>
  <si>
    <t>(at1g17180 : 250.0) Encodes glutathione transferase belonging to the tau class of GSTs. Naming convention according to Wagner et al. (2002).; glutathione S-transferase TAU 25 (GSTU25);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24 (TAIR:AT1G17170.1); Has 6324 Blast hits to 6297 proteins in 1135 species: Archae - 0; Bacteria - 2853; Metazoa - 581; Fungi - 157; Plants - 1982; Viruses - 0; Other Eukaryotes - 751 (source: NCBI BLink). &amp; (p25317|gstxa_tobac : 247.0) Probable glutathione S-transferase parA (EC 2.5.1.18) (Auxin-regulated protein parA) (STR246C protein) - Nicotiana tabacum (Common tobacco) &amp; (gnl|cdd|35627 : 209.0) no description available &amp; (gnl|cdd|48112 : 136.0) no description available &amp; (ipr010987 : 92.460075) Glutathione S-transferase, C-terminal-like &amp; (reliability: 500.0) &amp;  (original description: no original description)</t>
  </si>
  <si>
    <t>misc.cytochrome P450</t>
  </si>
  <si>
    <t>solyc07g049690.3.1</t>
  </si>
  <si>
    <t>(at4g15440 : 438.0) Encodes a hydroperoxide lyase.  Also a member of the CYP74B cytochrome p450 family. In the ecotype Columbia (Col) the gene contains a 10-nucleotide deletion in its first  exon that causes it to code for a truncated protein that results in a non-functional hydroperoxide lyase.; hydroperoxide lyase 1 (HPL1); FUNCTIONS IN: electron carrier activity, monooxygenase activity, iron ion binding, heme binding; INVOLVED IN: fatty acid metabolic process, response to wounding; LOCATED IN: chloroplast envelope; EXPRESSED IN: 22 plant structures; EXPRESSED DURING: 13 growth stages; CONTAINS InterPro DOMAIN/s: Cytochrome P450 (InterPro:IPR001128), Cytochrome P450, E-class, group IV (InterPro:IPR002403); BEST Arabidopsis thaliana protein match is: allene oxide synthase (TAIR:AT5G42650.1); Has 6712 Blast hits to 6702 proteins in 615 species: Archae - 25; Bacteria - 392; Metazoa - 3265; Fungi - 548; Plants - 2246; Viruses - 0; Other Eukaryotes - 236 (source: NCBI BLink). &amp; (q7y0c8|c74a1_orysa : 321.0) Cytochrome P450 74A1, chloroplast precursor (EC 4.2.1.92) (Allene oxide synthase 1) (Hydroperoxide dehydrase 1) - Oryza sativa (Rice) &amp; (ipr001128 : 89.53845) Cytochrome P450 &amp; (gnl|cdd|84486 : 87.3) no description available &amp; (gnl|cdd|35380 : 82.6) no description available &amp; (reliability: 876.0) &amp;  (original description: no original description)</t>
  </si>
  <si>
    <t>misc.alcohol dehydrogenases</t>
  </si>
  <si>
    <t>solyc09g064370.4.1</t>
  </si>
  <si>
    <t>(p93436|adhx_orysa : 551.0) Alcohol dehydrogenase class 3 (EC 1.1.1.1) (Alcohol dehydrogenase class III) (S-(hydroxymethyl)glutathione dehydrogenase) (EC 1.1.1.284) (Glutathione-dependent formaldehyde dehydrogenase) (FDH) (FALDH) (GSH-FDH) - Oryza sativa (Rice) &amp; (at5g43940 : 546.0) Encodes a glutathione-dependent formaldehyde dehydrogenase (also known as class III type alcohol dehydrogenase) reduces S-nitrosoglutathione (GSNO), the condensation product of glutathione and NO, that is a naturally occurring NO reservoir and also a reactive nitrogen intermediate. Gene expression is reduced by wounding and induced by salicylic acid. Is required for the acclimation of plants to high temperature and for fertility.; sensitive to hot temperatures 5 (HOT5); CONTAINS InterPro DOMAIN/s: GroES-like (InterPro:IPR011032), Alcohol dehydrogenase, zinc-containing, conserved site (InterPro:IPR002328), Alcohol dehydrogenase GroES-like (InterPro:IPR013154), Alcohol dehydrogenase, C-terminal (InterPro:IPR013149), Alcohol dehydrogenase class III/S-(hydroxymethyl)glutathione dehydrogenase (InterPro:IPR014183), Alcohol dehydrogenase superfamily, zinc-containing (InterPro:IPR002085); BEST Arabidopsis thaliana protein match is: alcohol dehydrogenase 1 (TAIR:AT1G77120.1). &amp; (gnl|cdd|35245 : 501.0) no description available &amp; (gnl|cdd|31262 : 418.0) no description available &amp; (ipr016040 : 86.756294) NAD(P)-binding domain &amp; (reliability: 1092.0) &amp;  (original description: no original description)</t>
  </si>
  <si>
    <t>(p12437|perx_soltu : 595.0) Suberization-associated anionic peroxidase precursor (EC 1.11.1.7) (POPA) - Solanum tuberosum (Potato) &amp; (gnl|cdd|29388 : 351.0) no description available &amp; (at5g05340 : 210.0) Peroxidase superfamily protein; FUNCTIONS IN: protein binding, peroxidase activity; INVOLVED IN: response to oxidative stress, oxidation reduction; LOCATED IN: apoplast, cell wall; EXPRESSED IN: 9 plant structures; EXPRESSED DURING: LP.04 four leaves visible, 4 anthesis, C globular stage, petal differentiation and expansion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8400.1); Has 1807 Blast hits to 1807 proteins in 277 species: Archae - 0; Bacteria - 0; Metazoa - 736; Fungi - 347; Plants - 385; Viruses - 0; Other Eukaryotes - 339 (source: NCBI BLink). &amp; (ipr002016 : 144.59285) Haem peroxidase, plant/fungal/bacterial &amp; (reliability: 420.0) &amp;  (original description: no original description)</t>
  </si>
  <si>
    <t>solyc11g043200.1.1</t>
  </si>
  <si>
    <t>(at2g14120 : 319.0) Encodes a dynamin related protein. DRPs are self-assembling GTPasse involved in fission and fusion of membranes. DRP3B functions in mitochondrion and peroxisome fission in combination with DRP3A.; dynamin related protein (DRP3B); FUNCTIONS IN: GTP binding, GTPase activity; INVOLVED IN: post-embryonic development, peroxisome fission, mitochondrial fission; LOCATED IN: mitochondrion, peroxisome; EXPRESSED IN: 24 plant structures; EXPRESSED DURING: 14 growth stages; CONTAINS InterPro DOMAIN/s: Dynamin GTPase effector (InterPro:IPR003130), Dynamin, GTPase domain (InterPro:IPR001401), Dynamin, GTPase region, conserved site (InterPro:IPR019762), GTPase effector domain, GED (InterPro:IPR020850), Dynamin central region (InterPro:IPR000375); BEST Arabidopsis thaliana protein match is: dynamin-related protein 3A (TAIR:AT4G33650.1); Has 2998 Blast hits to 2775 proteins in 332 species: Archae - 0; Bacteria - 6; Metazoa - 1280; Fungi - 797; Plants - 522; Viruses - 0; Other Eukaryotes - 393 (source: NCBI BLink). &amp; (gnl|cdd|35667 : 230.0) no description available &amp; (gnl|cdd|47402 : 171.0) no description available &amp; (reliability: 638.0) &amp;  (original description: no original description)</t>
  </si>
  <si>
    <t>solyc07g047800.3.1</t>
  </si>
  <si>
    <t>(at3g01980 : 337.0) NAD(P)-binding Rossmann-fold superfamily protein; FUNCTIONS IN: oxidoreductase activity, binding, catalytic activity; INVOLVED IN: metabolic process; LOCATED IN: peroxisome; EXPRESSED IN: 23 plant structures; EXPRESSED DURING: 13 growth stages; CONTAINS InterPro DOMAIN/s: NAD(P)-binding domain (InterPro:IPR016040), Short-chain dehydrogenase/reductase SDR (InterPro:IPR002198); BEST Arabidopsis thaliana protein match is: NAD(P)-binding Rossmann-fold superfamily protein (TAIR:AT3G55290.2); Has 52487 Blast hits to 52467 proteins in 3078 species: Archae - 436; Bacteria - 38325; Metazoa - 1234; Fungi - 2083; Plants - 1279; Viruses - 0; Other Eukaryotes - 9130 (source: NCBI BLink). &amp; (gnl|cdd|35944 : 149.0) no description available &amp; (gnl|cdd|31231 : 115.0) no description available &amp; (ipr016040 : 107.751495) NAD(P)-binding domain &amp; (reliability: 674.0) &amp;  (original description: no original description)</t>
  </si>
  <si>
    <t>solyc01g107870.3.1</t>
  </si>
  <si>
    <t>(at4g34110 : 600.0) Putative poly-A binding protein. Member of a gene family .Expressed in stele and root meristem and post-fertilization ovules.Member of the class II family of PABP proteins.; poly(A) binding protein 2 (PAB2); FUNCTIONS IN: RNA binding, translation initiation factor activity; INVOLVED IN: response to salt stress, translational initiation; EXPRESSED IN: 25 plant structures; EXPRESSED DURING: 17 growth stages; CONTAINS InterPro DOMAIN/s: Polyadenylate-binding protein/Hyperplastic disc protein (InterPro:IPR002004), RNA recognition motif, RNP-1 (InterPro:IPR000504), Polyadenylate binding protein, human types 1, 2, 3, 4 (InterPro:IPR006515), Paraneoplastic encephalomyelitis antigen (InterPro:IPR002343), Nucleotide-binding, alpha-beta plait (InterPro:IPR012677); BEST Arabidopsis thaliana protein match is: poly(A) binding protein 8 (TAIR:AT1G49760.2); Has 987994 Blast hits to 947802 proteins in 35008 species: Archae - 20430; Bacteria - 568582; Metazoa - 213912; Fungi - 30250; Plants - 62241; Viruses - 64851; Other Eukaryotes - 27728 (source: NCBI BLink). &amp; (gnl|cdd|35345 : 436.0) no description available &amp; (gnl|cdd|64519 : 103.0) no description available &amp; (p19684|roc5_nicsy : 81.3) 33 kDa ribonucleoprotein, chloroplast precursor - Nicotiana sylvestris (Wood tobacco) &amp; (reliability: 1200.0) &amp;  (original description: no original description)</t>
  </si>
  <si>
    <t>solyc03g031720.3.1</t>
  </si>
  <si>
    <t>(at1g11650 : 421.0) RBP45B; FUNCTIONS IN: RNA binding; EXPRESSED IN: 26 plant structures; EXPRESSED DURING: 16 growth stages; CONTAINS InterPro DOMAIN/s: RNA recognition motif, RNP-1 (InterPro:IPR000504), Nucleotide-binding, alpha-beta plait (InterPro:IPR012677); BEST Arabidopsis thaliana protein match is: RNA-binding protein 45A (TAIR:AT5G54900.1); Has 29660 Blast hits to 18296 proteins in 811 species: Archae - 14; Bacteria - 2273; Metazoa - 15265; Fungi - 3531; Plants - 5870; Viruses - 0; Other Eukaryotes - 2707 (source: NCBI BLink). &amp; (gnl|cdd|35370 : 135.0) no description available &amp; (gnl|cdd|31068 : 97.4) no description available &amp; (p28644|roc1_spiol : 83.2) 28 kDa ribonucleoprotein, chloroplast (28RNP) - Spinacia oleracea (Spinach) &amp; (reliability: 760.0) &amp;  (original description: no original description)</t>
  </si>
  <si>
    <t>solyc05g049950.3.1</t>
  </si>
  <si>
    <t>(at5g44500 : 138.0) Small nuclear ribonucleoprotein family protein; FUNCTIONS IN: molecular_function unknown; LOCATED IN: nucleolus, nucleus, small nucleolar ribonucleoprotein complex; EXPRESSED IN: 7 plant structures; EXPRESSED DURING: 6 growth stages; CONTAINS InterPro DOMAIN/s: Like-Sm ribonucleoprotein (LSM) domain (InterPro:IPR001163), Small ribonucleoprotein associated, SmB/SmN (InterPro:IPR017131), Like-Sm ribonucleoprotein (LSM) domain, eukaryotic/archaea-type (InterPro:IPR006649), Like-Sm ribonucleoprotein (LSM)-related domain (InterPro:IPR010920); BEST Arabidopsis thaliana protein match is: small nuclear ribonucleoprotein associated protein B (TAIR:AT4G20440.4); Has 60118 Blast hits to 30363 proteins in 1233 species: Archae - 62; Bacteria - 7735; Metazoa - 31237; Fungi - 6515; Plants - 7441; Viruses - 1395; Other Eukaryotes - 5733 (source: NCBI BLink). &amp; (gnl|cdd|29704 : 134.0) no description available &amp; (gnl|cdd|38378 : 133.0) no description available &amp; (reliability: 276.0) &amp;  (original description: no original description)</t>
  </si>
  <si>
    <t>solyc07g064510.3.1</t>
  </si>
  <si>
    <t>(at1g11650 : 402.0) RBP45B; FUNCTIONS IN: RNA binding; EXPRESSED IN: 26 plant structures; EXPRESSED DURING: 16 growth stages; CONTAINS InterPro DOMAIN/s: RNA recognition motif, RNP-1 (InterPro:IPR000504), Nucleotide-binding, alpha-beta plait (InterPro:IPR012677); BEST Arabidopsis thaliana protein match is: RNA-binding protein 45A (TAIR:AT5G54900.1); Has 29660 Blast hits to 18296 proteins in 811 species: Archae - 14; Bacteria - 2273; Metazoa - 15265; Fungi - 3531; Plants - 5870; Viruses - 0; Other Eukaryotes - 2707 (source: NCBI BLink). &amp; (gnl|cdd|35370 : 134.0) no description available &amp; (gnl|cdd|31068 : 94.7) no description available &amp; (p19683|roc4_nicsy : 82.8) 31 kDa ribonucleoprotein, chloroplast precursor - Nicotiana sylvestris (Wood tobacco) &amp; (reliability: 742.0) &amp;  (original description: no original description)</t>
  </si>
  <si>
    <t>solyc12g088720.2.1</t>
  </si>
  <si>
    <t>(at1g49760 : 826.0) polyadenylate-binding protein, putative / PABP, putative, similar to poly(A)-binding protein GB:AAF66825 GI:7673359 from (Nicotiana tabacum). Highly and ubiquitously expressed. Member of the class II PABP family.; poly(A) binding protein 8 (PAB8); CONTAINS InterPro DOMAIN/s: Polyadenylate-binding protein/Hyperplastic disc protein (InterPro:IPR002004), RNA recognition motif, RNP-1 (InterPro:IPR000504), Polyadenylate binding protein, human types 1, 2, 3, 4 (InterPro:IPR006515), Nucleotide-binding, alpha-beta plait (InterPro:IPR012677); BEST Arabidopsis thaliana protein match is: poly(A) binding protein 2 (TAIR:AT4G34110.1). &amp; (gnl|cdd|35345 : 445.0) no description available &amp; (gnl|cdd|31068 : 108.0) no description available &amp; (p28644|roc1_spiol : 91.3) 28 kDa ribonucleoprotein, chloroplast (28RNP) - Spinacia oleracea (Spinach) &amp; (reliability: 1652.0) &amp;  (original description: no original description)</t>
  </si>
  <si>
    <t>27.1.1</t>
  </si>
  <si>
    <t>RNA.processing.splicing</t>
  </si>
  <si>
    <t>solyc02g085420.4.1</t>
  </si>
  <si>
    <t>(at3g50670 : 251.0) Encodes U1 snRNP 70K; U1 small nuclear ribonucleoprotein-70K (U1-70K); FUNCTIONS IN: RNA binding, nucleotide binding; INVOLVED IN: nuclear mRNA splicing, via spliceosome; LOCATED IN: nucleus; EXPRESSED IN: 23 plant structures; EXPRESSED DURING: 13 growth stages; CONTAINS InterPro DOMAIN/s: U1 small nuclear ribonucleoprotein of 70kDa MW N-terminal (InterPro:IPR022023), Nucleotide-binding, alpha-beta plait (InterPro:IPR012677); BEST Arabidopsis thaliana protein match is: RNA-binding (RRM/RBD/RNP motifs) family protein (TAIR:AT2G43370.1); Has 501 Blast hits to 501 proteins in 191 species: Archae - 0; Bacteria - 0; Metazoa - 216; Fungi - 126; Plants - 97; Viruses - 0; Other Eukaryotes - 62 (source: NCBI BLink). &amp; (gnl|cdd|35336 : 213.0) no description available &amp; (reliability: 502.0) &amp;  (original description: no original description)</t>
  </si>
  <si>
    <t>solyc04g074040.3.1</t>
  </si>
  <si>
    <t>(at5g64200 : 174.0) encodes an SC35-like splicing factor of 35 kD localized to the nuclear specks.; ortholog of human splicing factor SC35 (SC35); FUNCTIONS IN: RNA binding, nucleotide binding, nucleic acid binding; INVOLVED IN: nuclear mRNA splicing, via spliceosome, RNA splicing; LOCATED IN: cytosol, nuclear speck, membrane; EXPRESSED IN: 24 plant structures; EXPRESSED DURING: 13 growth stages; CONTAINS InterPro DOMAIN/s: RNA recognition motif, RNP-1 (InterPro:IPR000504), Nucleotide-binding, alpha-beta plait (InterPro:IPR012677); BEST Arabidopsis thaliana protein match is: SC35-like splicing factor 30A (TAIR:AT3G13570.1); Has 1807 Blast hits to 1807 proteins in 277 species: Archae - 0; Bacteria - 0; Metazoa - 736; Fungi - 347; Plants - 385; Viruses - 0; Other Eukaryotes - 339 (source: NCBI BLink). &amp; (reliability: 348.0) &amp;  (original description: no original description)</t>
  </si>
  <si>
    <t>solyc12g008750.3.1</t>
  </si>
  <si>
    <t>(at1g60900 : 619.0) U2 snRNP auxilliary factor, large subunit, splicing factor; FUNCTIONS IN: RNA binding, nucleotide binding, nucleic acid binding; INVOLVED IN: mRNA processing; LOCATED IN: nucleus; CONTAINS InterPro DOMAIN/s: RNA recognition motif, RNP-1 (InterPro:IPR000504), Nucleotide-binding, alpha-beta plait (InterPro:IPR012677), U2 snRNP auxilliary factor, large subunit, splicing factor (InterPro:IPR006529); BEST Arabidopsis thaliana protein match is: U2 snRNP auxilliary factor, large subunit, splicing factor (TAIR:AT4G36690.4); Has 95343 Blast hits to 42389 proteins in 1915 species: Archae - 82; Bacteria - 12197; Metazoa - 47091; Fungi - 9469; Plants - 8106; Viruses - 663; Other Eukaryotes - 17735 (source: NCBI BLink). &amp; (gnl|cdd|35342 : 439.0) no description available &amp; (reliability: 1238.0) &amp;  (original description: no original description)</t>
  </si>
  <si>
    <t>solyc08g042050.3.1</t>
  </si>
  <si>
    <t>(at5g26742 : 841.0) embryo defective 1138 (emb1138); FUNCTIONS IN: in 6 functions; INVOLVED IN: embryo development ending in seed dormancy; EXPRESSED IN: guard cell; CONTAINS InterPro DOMAIN/s: DNA/RNA helicase, DEAD/DEAH box type, N-terminal (InterPro:IPR011545), GUCT (InterPro:IPR012562), DEAD-like helicase, N-terminal (InterPro:IPR014001), DNA/RNA helicase, C-terminal (InterPro:IPR001650), Zinc finger, CCHC-type (InterPro:IPR001878), Helicase, superfamily 1/2, ATP-binding domain (InterPro:IPR014021); BEST Arabidopsis thaliana protein match is: putative mitochondrial RNA helicase 2 (TAIR:AT3G22330.1). &amp; (gnl|cdd|35552 : 401.0) no description available &amp; (gnl|cdd|30859 : 372.0) no description available &amp; (q41382|rh7_spiol : 334.0) DEAD-box ATP-dependent RNA helicase 7 (EC 3.6.1.-) - Spinacia oleracea (Spinach) &amp; (ipr011545 : 110.7348) DNA/RNA helicase, DEAD/DEAH box type, N-terminal &amp; (reliability: 1682.0) &amp;  (original description: no original description)</t>
  </si>
  <si>
    <t>27.1.19</t>
  </si>
  <si>
    <t>RNA.processing.ribonucleases</t>
  </si>
  <si>
    <t>solyc09g020110.3.1</t>
  </si>
  <si>
    <t>(at2g39780 : 298.0) S-like ribonuclease; ribonuclease 2 (RNS2); FUNCTIONS IN: ribonuclease T2 activity, endoribonuclease activity, RNA binding; INVOLVED IN: aging; LOCATED IN: intracellular; EXPRESSED IN: 25 plant structures; EXPRESSED DURING: 15 growth stages; CONTAINS InterPro DOMAIN/s: Ribonuclease T2 (InterPro:IPR001568), Ribonuclease T2, active site (InterPro:IPR018188); BEST Arabidopsis thaliana protein match is: Ribonuclease T2 family protein (TAIR:AT1G14220.1); Has 30201 Blast hits to 17322 proteins in 780 species: Archae - 12; Bacteria - 1396; Metazoa - 17338; Fungi - 3422; Plants - 5037; Viruses - 0; Other Eukaryotes - 2996 (source: NCBI BLink). &amp; (gnl|cdd|36855 : 199.0) no description available &amp; (gnl|cdd|84778 : 178.0) no description available &amp; (ipr001568 : 143.8101) Ribonuclease T2 &amp; (reliability: 847.66766) &amp;  (original description: no original description)</t>
  </si>
  <si>
    <t>solyc10g006290.3.1</t>
  </si>
  <si>
    <t>(at3g20390 : 218.0) endoribonuclease L-PSP family protein; FUNCTIONS IN: endoribonuclease activity; INVOLVED IN: response to cadmium ion; LOCATED IN: thylakoid, mitochondrion, chloroplast, plastid, vacuole; EXPRESSED IN: 27 plant structures; EXPRESSED DURING: 16 growth stages; CONTAINS InterPro DOMAIN/s: Endoribonuclease L-PSP (InterPro:IPR006175), YjgF-like protein, conserved site (InterPro:IPR019897), Endoribonuclease L-PSP/chorismate mutase-like (InterPro:IPR013813), YjgF-like protein (InterPro:IPR006056); Has 9982 Blast hits to 9763 proteins in 2269 species: Archae - 153; Bacteria - 7551; Metazoa - 243; Fungi - 414; Plants - 68; Viruses - 0; Other Eukaryotes - 1553 (source: NCBI BLink). &amp; (gnl|cdd|37528 : 144.0) no description available &amp; (gnl|cdd|85205 : 142.0) no description available &amp; (ipr013813 : 103.89076) Endoribonuclease L-PSP/chorismate mutase-like &amp; (reliability: 436.0) &amp;  (original description: no original description)</t>
  </si>
  <si>
    <t>RNA.transcription</t>
  </si>
  <si>
    <t>solyc03g117430.3.1</t>
  </si>
  <si>
    <t>(at1g80480 : 555.0) plastid transcriptionally active 17 (PTAC17); LOCATED IN: plastid chromosome, chloroplast stroma, chloroplast, nucleoid; EXPRESSED IN: 23 plant structures; EXPRESSED DURING: 13 growth stages; CONTAINS InterPro DOMAIN/s: Cobalamin (vitamin B12) biosynthesis CobW-like (InterPro:IPR003495), Cobalamin (vitamin B12) biosynthesis CobW-like, C-terminal (InterPro:IPR011629); BEST Arabidopsis thaliana protein match is: Cobalamin biosynthesis CobW-like protein (TAIR:AT1G15730.1); Has 22612 Blast hits to 14499 proteins in 1972 species: Archae - 190; Bacteria - 10146; Metazoa - 2946; Fungi - 801; Plants - 655; Viruses - 16; Other Eukaryotes - 7858 (source: NCBI BLink). &amp; (gnl|cdd|37954 : 455.0) no description available &amp; (gnl|cdd|30869 : 310.0) no description available &amp; (ipr003495 : 119.639114) CobW/HypB/UreG domain &amp; (reliability: 1110.0) &amp;  (original description: no original description)</t>
  </si>
  <si>
    <t>solyc05g010300.4.1</t>
  </si>
  <si>
    <t>(at2g15430 : 510.0) Non-catalytic subunit of nuclear DNA-dependent RNA polymerases II, IV and V; homologous to budding yeast RPB3 and the E. coli RNA polymerase alpha subunit. A closely related paralog, encoded by At2g15400, can substitute for At2g15430 in the context of Pol V.; NRPB3; FUNCTIONS IN: DNA-directed RNA polymerase activity, protein dimerization activity, DNA binding; INVOLVED IN: transcription; LOCATED IN: in 6 components; CONTAINS InterPro DOMAIN/s: DNA-directed RNA polymerase, insert domain (InterPro:IPR011262), DNA-directed RNA polymerase, dimerisation (InterPro:IPR011261), DNA-directed RNA polymerase, RpoA/D/Rpb3-type (InterPro:IPR011263), DNA-directed RNA polymerase, 30-40kDa subunit, conserved site (InterPro:IPR001514), DNA-directed RNA polymerase, RBP11-like (InterPro:IPR009025); BEST Arabidopsis thaliana protein match is: DNA-directed RNA polymerase family protein (TAIR:AT2G15400.1); Has 1362 Blast hits to 1362 proteins in 353 species: Archae - 243; Bacteria - 1; Metazoa - 278; Fungi - 347; Plants - 109; Viruses - 0; Other Eukaryotes - 384 (source: NCBI BLink). &amp; (gnl|cdd|36735 : 353.0) no description available &amp; (gnl|cdd|47937 : 201.0) no description available &amp; (ipr011262 : 90.24711) DNA-directed RNA polymerase, insert domain &amp; (reliability: 1020.0) &amp;  (original description: no original description)</t>
  </si>
  <si>
    <t>27.3.12</t>
  </si>
  <si>
    <t>RNA.regulation of transcription.C3H zinc finger family</t>
  </si>
  <si>
    <t>solyc03g063200.3.1</t>
  </si>
  <si>
    <t>(at3g12130 : 225.0) KH domain-containing protein / zinc finger (CCCH type) family protein; CONTAINS InterPro DOMAIN/s: Zinc finger, CCCH-type (InterPro:IPR000571), K Homology (InterPro:IPR004087), K Homology, type 1, subgroup (InterPro:IPR018111), K Homology, type 1 (InterPro:IPR004088); BEST Arabidopsis thaliana protein match is: KH domain-containing protein / zinc finger (CCCH type) family protein (TAIR:AT5G06770.1); Has 1306 Blast hits to 1045 proteins in 139 species: Archae - 0; Bacteria - 4; Metazoa - 726; Fungi - 40; Plants - 423; Viruses - 0; Other Eukaryotes - 113 (source: NCBI BLink). &amp; (reliability: 450.0) &amp;  (original description: no original description)</t>
  </si>
  <si>
    <t>27.3.36</t>
  </si>
  <si>
    <t>RNA.regulation of transcription.Argonaute</t>
  </si>
  <si>
    <t>solyc01g008960.3.1</t>
  </si>
  <si>
    <t>(at2g27040 : 1386.0) AGO4 is a member of a class of PAZ/PIWI domain containing proteins involved in siRNA mediated gene silencing.Loss of function mutations have reduced site specific CpNpG and CpHpH methylation and increased susceptibility to bacterial pathogens.; ARGONAUTE 4 (AGO4); CONTAINS InterPro DOMAIN/s: Domain of unknown function DUF1785 (InterPro:IPR014811), Stem cell self-renewal protein Piwi (InterPro:IPR003165), Argonaute/Dicer protein, PAZ (InterPro:IPR003100), Polynucleotidyl transferase, ribonuclease H fold (InterPro:IPR012337); BEST Arabidopsis thaliana protein match is: Argonaute family protein (TAIR:AT5G21150.1). &amp; (gnl|cdd|36259 : 753.0) no description available &amp; (gnl|cdd|72942 : 464.0) no description available &amp; (ipr003165 : 234.68135) Stem cell self-renewal protein Piwi &amp; (reliability: 2772.0) &amp;  (original description: no original description)</t>
  </si>
  <si>
    <t>solyc03g117040.3.1</t>
  </si>
  <si>
    <t>(at1g15910 : 488.0) XH/XS domain-containing protein; CONTAINS InterPro DOMAIN/s: Domain of unknown function XS (InterPro:IPR005380), Domain of unknown function XH (InterPro:IPR005379), Domain of unknown function, putative Zinc finger, XS/XH (InterPro:IPR005381); BEST Arabidopsis thaliana protein match is: XH/XS domain-containing protein (TAIR:AT4G00380.1); Has 48628 Blast hits to 29972 proteins in 1836 species: Archae - 567; Bacteria - 5701; Metazoa - 24120; Fungi - 3416; Plants - 1878; Viruses - 163; Other Eukaryotes - 12783 (source: NCBI BLink). &amp; (gnl|cdd|67106 : 152.0) no description available &amp; (ipr005379 : 116.30044) Uncharacterised domain XH &amp; (reliability: 976.0) &amp;  (original description: no original description)</t>
  </si>
  <si>
    <t>solyc10g081590.2.1</t>
  </si>
  <si>
    <t>(at3g58470 : 265.0) nucleic acid binding;methyltransferases; FUNCTIONS IN: methyltransferase activity, nucleic acid binding; INVOLVED IN: methylation; LOCATED IN: cellular_component unknown; EXPRESSED IN: 21 plant structures; EXPRESSED DURING: 13 growth stages; CONTAINS InterPro DOMAIN/s: DNA methylase, N-6 adenine-specific, eukaryotic (InterPro:IPR019369), DNA methylase, N-6 adenine-specific, conserved site (InterPro:IPR002052); Has 287 Blast hits to 287 proteins in 136 species: Archae - 0; Bacteria - 0; Metazoa - 124; Fungi - 79; Plants - 48; Viruses - 0; Other Eukaryotes - 36 (source: NCBI BLink). &amp; (gnl|cdd|38560 : 222.0) no description available &amp; (ipr019369 : 118.39942) DNA methylase, N-6 adenine-specific, eukaryotic &amp; (reliability: 530.0) &amp;  (original description: no original description)</t>
  </si>
  <si>
    <t>27.3.75</t>
  </si>
  <si>
    <t>RNA.regulation of transcription.GRP</t>
  </si>
  <si>
    <t>solyc01g111300.4.1</t>
  </si>
  <si>
    <t>(at2g21060 : 112.0) glycine-rich protein (AtGRP2b); glycine-rich protein 2B (GRP2B); FUNCTIONS IN: DNA binding, zinc ion binding, nucleic acid binding; INVOLVED IN: regulation of transcription, DNA-dependent; LOCATED IN: cellular_component unknown; EXPRESSED IN: 22 plant structures; EXPRESSED DURING: 13 growth stages; CONTAINS InterPro DOMAIN/s: Nucleic acid-binding, OB-fold (InterPro:IPR012340), Cold-shock conserved site (InterPro:IPR019844), Zinc finger, CCHC retroviral-type (InterPro:IPR013084), Nucleic acid-binding, OB-fold-like (InterPro:IPR016027), Cold shock protein (InterPro:IPR011129), Zinc finger, CCHC-type (InterPro:IPR001878), Cold-shock protein, DNA-binding (InterPro:IPR002059); BEST Arabidopsis thaliana protein match is: glycine rich protein 2 (TAIR:AT4G38680.1); Has 124576 Blast hits to 52040 proteins in 3306 species: Archae - 178; Bacteria - 46955; Metazoa - 35565; Fungi - 6939; Plants - 11254; Viruses - 1676; Other Eukaryotes - 22009 (source: NCBI BLink). &amp; (p27484|grp2_nicsy : 107.0) Glycine-rich protein 2 - Nicotiana sylvestris (Wood tobacco) &amp; (gnl|cdd|84686 : 82.5) no description available &amp; (reliability: 224.0) &amp;  (original description: no original description)</t>
  </si>
  <si>
    <t>(at1g11650 : 421.0) RBP45B; FUNCTIONS IN: RNA binding; EXPRESSED IN: 26 plant structures; EXPRESSED DURING: 16 growth stages; CONTAINS InterPro DOMAIN/s: RNA recognition motif, RNP-1 (InterPro:IPR000504), Nucleotide-binding, alpha-beta plait (InterPro:IPR012677); BEST Arabidopsis thaliana protein match is: RNA-binding protein 45A (TAIR:AT5G54900.1); Has 29660 Blast hits to 18296 proteins in 811 species: Archae - 14; Bacteria - 2273; Metazoa - 15265; Fungi - 3531; Plants - 5870; Viruses - 0; Other Eukaryotes - 2707 (source: NCBI BLink). &amp; (gnl|cdd|35370 : 135.0) no description available &amp; (gnl|cdd|31068 : 97.4) no description available &amp; (p28644|roc1_spiol : 83.2) 28 kDa ribonucleoprotein, chloroplast (28RNP) - Spinacia oleracea (Spinach) &amp; (reliability: 842.0) &amp;  (original description: no original description)</t>
  </si>
  <si>
    <t>(at1g15910 : 488.0) XH/XS domain-containing protein; CONTAINS InterPro DOMAIN/s: Domain of unknown function XS (InterPro:IPR005380), Domain of unknown function XH (InterPro:IPR005379), Domain of unknown function, putative Zinc finger, XS/XH (InterPro:IPR005381); BEST Arabidopsis thaliana protein match is: XH/XS domain-containing protein (TAIR:AT4G00380.1); Has 48628 Blast hits to 29972 proteins in 1836 species: Archae - 567; Bacteria - 5701; Metazoa - 24120; Fungi - 3416; Plants - 1878; Viruses - 163; Other Eukaryotes - 12783 (source: NCBI BLink). &amp; (gnl|cdd|67106 : 152.0) no description available &amp; (ipr005379 : 116.30044) Uncharacterised domain XH &amp; (reliability: 948.0) &amp;  (original description: no original description)</t>
  </si>
  <si>
    <t>(at1g11650 : 402.0) RBP45B; FUNCTIONS IN: RNA binding; EXPRESSED IN: 26 plant structures; EXPRESSED DURING: 16 growth stages; CONTAINS InterPro DOMAIN/s: RNA recognition motif, RNP-1 (InterPro:IPR000504), Nucleotide-binding, alpha-beta plait (InterPro:IPR012677); BEST Arabidopsis thaliana protein match is: RNA-binding protein 45A (TAIR:AT5G54900.1); Has 29660 Blast hits to 18296 proteins in 811 species: Archae - 14; Bacteria - 2273; Metazoa - 15265; Fungi - 3531; Plants - 5870; Viruses - 0; Other Eukaryotes - 2707 (source: NCBI BLink). &amp; (gnl|cdd|35370 : 134.0) no description available &amp; (gnl|cdd|31068 : 94.7) no description available &amp; (p19683|roc4_nicsy : 82.8) 31 kDa ribonucleoprotein, chloroplast precursor - Nicotiana sylvestris (Wood tobacco) &amp; (reliability: 804.0) &amp;  (original description: no original description)</t>
  </si>
  <si>
    <t>solyc01g097010.3.1</t>
  </si>
  <si>
    <t>(at3g04610 : 326.0) flowering locus KH domain (FLK); FUNCTIONS IN: RNA binding, nucleic acid binding; INVOLVED IN: positive regulation of flower development; LOCATED IN: nucleus; EXPRESSED IN: 23 plant structures; EXPRESSED DURING: 13 growth stages; CONTAINS InterPro DOMAIN/s: K Homology, type 1, subgroup (InterPro:IPR018111), K Homology (InterPro:IPR004087), K Homology, type 1 (InterPro:IPR004088); BEST Arabidopsis thaliana protein match is: RNA-binding KH domain-containing protein (TAIR:AT4G26000.1); Has 8156 Blast hits to 5360 proteins in 381 species: Archae - 0; Bacteria - 269; Metazoa - 3587; Fungi - 776; Plants - 1209; Viruses - 216; Other Eukaryotes - 2099 (source: NCBI BLink). &amp; (gnl|cdd|37401 : 110.0) no description available &amp; (reliability: 652.0) &amp;  (original description: no original description)</t>
  </si>
  <si>
    <t>solyc02g066930.3.1</t>
  </si>
  <si>
    <t>(at5g61030 : 119.0) encodes a glycine-rich RNA binding protein. Gene expression is induced by cold.; glycine-rich RNA-binding protein 3 (GR-RBP3); FUNCTIONS IN: RNA binding, copper ion binding, ATP binding; INVOLVED IN: response to cold; LOCATED IN: mitochondrion; EXPRESSED IN: 19 plant structures; EXPRESSED DURING: 9 growth stages; CONTAINS InterPro DOMAIN/s: RNA recognition motif, glycine rich protein (InterPro:IPR015465), RNA recognition motif, RNP-1 (InterPro:IPR000504), Nucleotide-binding, alpha-beta plait (InterPro:IPR012677); BEST Arabidopsis thaliana protein match is: glycine-rich RNA-binding protein 5 (TAIR:AT1G74230.1); Has 1807 Blast hits to 1807 proteins in 277 species: Archae - 0; Bacteria - 0; Metazoa - 736; Fungi - 347; Plants - 385; Viruses - 0; Other Eukaryotes - 339 (source: NCBI BLink). &amp; (gnl|cdd|47687 : 88.0) no description available &amp; (q08937|roc2_nicsy : 81.3) 29 kDa ribonucleoprotein B, chloroplast precursor (CP29B) - Nicotiana sylvestris (Wood tobacco) &amp; (reliability: 238.0) &amp;  (original description: no original description)</t>
  </si>
  <si>
    <t>solyc09g090520.3.1</t>
  </si>
  <si>
    <t>(at4g14300 : 267.0) RNA-binding (RRM/RBD/RNP motifs) family protein; FUNCTIONS IN: RNA binding, nucleotide binding, nucleic acid binding; INVOLVED IN: biological_process unknown; LOCATED IN: cellular_component unknown; EXPRESSED IN: 23 plant structures; EXPRESSED DURING: 14 growth stages; CONTAINS InterPro DOMAIN/s: RNA recognition motif, RNP-1 (InterPro:IPR000504), Nucleotide-binding, alpha-beta plait (InterPro:IPR012677); BEST Arabidopsis thaliana protein match is: RNA-binding (RRM/RBD/RNP motifs) family protein (TAIR:AT2G33410.1); Has 30201 Blast hits to 17322 proteins in 780 species: Archae - 12; Bacteria - 1396; Metazoa - 17338; Fungi - 3422; Plants - 5037; Viruses - 0; Other Eukaryotes - 2996 (source: NCBI BLink). &amp; (gnl|cdd|39406 : 206.0) no description available &amp; (gnl|cdd|31068 : 85.5) no description available &amp; (reliability: 534.0) &amp;  (original description: no original description)</t>
  </si>
  <si>
    <t>solyc10g086150.2.1</t>
  </si>
  <si>
    <t>(q08937|roc2_nicsy : 322.0) 29 kDa ribonucleoprotein B, chloroplast precursor (CP29B) - Nicotiana sylvestris (Wood tobacco) &amp; (at2g37220 : 261.0) Encodes a chloroplast RNA binding protein.  A substrate of the type III effector HopU1 (mono-ADP-ribosyltransferase). Protein is tyrosine-phosphorylated and its phosphorylation state is modulated in response to ABA in Arabidopsis thaliana seeds.; RNA-binding (RRM/RBD/RNP motifs) family protein; FUNCTIONS IN: RNA binding, poly(U) RNA binding; INVOLVED IN: response to cold, response to abscisic acid stimulus, innate immune response; LOCATED IN: in 6 components; EXPRESSED IN: 26 plant structures; EXPRESSED DURING: 15 growth stages; CONTAINS InterPro DOMAIN/s: RNA recognition motif, RNP-1 (InterPro:IPR000504), Nucleotide-binding, alpha-beta plait (InterPro:IPR012677); BEST Arabidopsis thaliana protein match is: chloroplast RNA-binding protein 29 (TAIR:AT3G53460.3); Has 997478 Blast hits to 497195 proteins in 22066 species: Archae - 21542; Bacteria - 603238; Metazoa - 188798; Fungi - 28200; Plants - 60491; Viruses - 70820; Other Eukaryotes - 24389 (source: NCBI BLink). &amp; (gnl|cdd|35349 : 94.4) no description available &amp; (gnl|cdd|47687 : 86.8) no description available &amp; (reliability: 522.0) &amp;  (original description: no original description)</t>
  </si>
  <si>
    <t>solyc10g086400.2.1</t>
  </si>
  <si>
    <t>(at5g59950 : 169.0) RNA-binding (RRM/RBD/RNP motifs) family protein; FUNCTIONS IN: nucleotide binding, nucleic acid binding; INVOLVED IN: biological_process unknown; LOCATED IN: chloroplast; EXPRESSED IN: 25 plant structures; EXPRESSED DURING: 15 growth stages; CONTAINS InterPro DOMAIN/s: RNA recognition motif, RNP-1 (InterPro:IPR000504), Nucleotide-binding, alpha-beta plait (InterPro:IPR012677); BEST Arabidopsis thaliana protein match is: RNA-binding (RRM/RBD/RNP motifs) family protein (TAIR:AT5G02530.2). &amp; (gnl|cdd|35753 : 139.0) no description available &amp; (reliability: 338.0) &amp;  (original description: no original description)</t>
  </si>
  <si>
    <t>DNA.synthesis/chromatin structure</t>
  </si>
  <si>
    <t>solyc03g032070.3.1</t>
  </si>
  <si>
    <t>(gnl|cdd|37891 : 736.0) no description available &amp; (at5g67630 : 728.0) P-loop containing nucleoside triphosphate hydrolases superfamily protein; FUNCTIONS IN: DNA helicase activity, nucleoside-triphosphatase activity, nucleotide binding, ATP binding; LOCATED IN: nucleolus, chloroplast; EXPRESSED IN: 21 plant structures; EXPRESSED DURING: 13 growth stages; CONTAINS InterPro DOMAIN/s: TIP49, C-terminal (InterPro:IPR010339), ATPase, AAA+ type, core (InterPro:IPR003593); BEST Arabidopsis thaliana protein match is: P-loop containing nucleoside triphosphate hydrolases superfamily protein (TAIR:AT3G49830.1); Has 1807 Blast hits to 1807 proteins in 277 species: Archae - 0; Bacteria - 0; Metazoa - 736; Fungi - 347; Plants - 385; Viruses - 0; Other Eukaryotes - 339 (source: NCBI BLink). &amp; (gnl|cdd|31417 : 582.0) no description available &amp; (ipr010339 : 426.10608) TIP49, C-terminal &amp; (reliability: 1456.0) &amp;  (original description: no original description)</t>
  </si>
  <si>
    <t>solyc03g005220.4.1</t>
  </si>
  <si>
    <t>(gnl|cdd|36967 : 178.0) no description available &amp; (gnl|cdd|28955 : 172.0) no description available &amp; (o65759|h2ax_cicar : 155.0) Histone H2AX - Cicer arietinum (Chickpea) (Garbanzo) &amp; (at1g08880 : 154.0) Encodes HTA5, a histone H2A protein. H2AX is a meiosis-specific isoform of histone H2A.  Upon DSB formation, rapid accumulation of phosphorylated  H2AX (&amp;#947;-H2AX) occurs around the break site. _x0001_H2AX foci accumulate in early G2.  Immunolocalization studies in spread preparations of  wild-type meiocytes at G2/early leptotene revealed  the accumulation of numerous rather diffuse &amp;#947;-H2AX  foci throughout the chromatin. However,  their accumulation is not contemporaneous with  that of AtSPO11-1. At 3 h post-S, no &amp;#947;-H2AX  foci are detected. During the 3- to 5-h window when  AtSPO11-1 foci rapidly disappear, there is an  equally swift accumulation of &amp;#947;-H2AX to a maximum  of &gt;50 diffuse foci. The level of &amp;#947;H2AX then remains  constant for a further 13 h before undergoing a  gradual decrease to 10Ã±20 foci in the 18- to 24-h post-S  period. By 30 h the foci have disappeared from the chromatin.; H2AXA; FUNCTIONS IN: DNA binding; INVOLVED IN: nucleosome assembly; LOCATED IN: nucleus; EXPRESSED IN: 23 plant structures; EXPRESSED DURING: 13 growth stages; CONTAINS InterPro DOMAIN/s: Histone H2A (InterPro:IPR002119), Histone-fold (InterPro:IPR009072), Histone core (InterPro:IPR007125); BEST Arabidopsis thaliana protein match is: gamma histone variant H2AX (TAIR:AT1G54690.1); Has 3916 Blast hits to 3911 proteins in 363 species: Archae - 0; Bacteria - 0; Metazoa - 2550; Fungi - 318; Plants - 612; Viruses - 4; Other Eukaryotes - 432 (source: NCBI BLink). &amp; (ipr009072 : 129.7213) Histone-fold &amp; (reliability: 308.0) &amp;  (original description: no original description)</t>
  </si>
  <si>
    <t>solyc06g005390.1.1</t>
  </si>
  <si>
    <t>(o22582|h2b_goshi : 157.0) Histone H2B - Gossypium hirsutum (Upland cotton) &amp; (at5g22880 : 155.0) Encodes a histone 2B (H2B) protein. This protein can be ubiquitinated in planta, and this modification depends on the HUB1 and HUB2 E3 ubiquitin ligases.; histone B2 (HTB2); FUNCTIONS IN: DNA binding; INVOLVED IN: nucleosome assembly; LOCATED IN: nucleolus, nucleus; EXPRESSED IN: 22 plant structures; EXPRESSED DURING: 13 growth stages; CONTAINS InterPro DOMAIN/s: Histone H2B (InterPro:IPR000558), Histone-fold (InterPro:IPR009072), Histone core (InterPro:IPR007125); BEST Arabidopsis thaliana protein match is: Histone superfamily protein (TAIR:AT3G45980.1); Has 1807 Blast hits to 1807 proteins in 277 species: Archae - 0; Bacteria - 0; Metazoa - 736; Fungi - 347; Plants - 385; Viruses - 0; Other Eukaryotes - 339 (source: NCBI BLink). &amp; (gnl|cdd|47734 : 137.0) no description available &amp; (gnl|cdd|36955 : 134.0) no description available &amp; (ipr009072 : 130.98499) Histone-fold &amp; (reliability: 310.0) &amp;  (original description: no original description)</t>
  </si>
  <si>
    <t>solyc09g082710.3.1</t>
  </si>
  <si>
    <t>(gnl|cdd|36967 : 178.0) no description available &amp; (gnl|cdd|28955 : 170.0) no description available &amp; (o65759|h2ax_cicar : 157.0) Histone H2AX - Cicer arietinum (Chickpea) (Garbanzo) &amp; (at1g54690 : 154.0) Encodes HTA3, a histone H2A protein. H2AX is a meiosis-specific isoform of histone H2A.  Upon DSB formation, rapid accumulation of phosphorylated  H2AX (&amp;#947;-H2AX) occurs around the break site. _x0001_H2AX foci accumulate in early G2.  Immunolocalization studies in spread preparations of  wild-type meiocytes at G2/early leptotene revealed  the accumulation of numerous rather diffuse &amp;#947;-H2AX  foci throughout the chromatin. However,  their accumulation is not contemporaneous with  that of AtSPO11-1. At 3 h post-S, no &amp;#947;-H2AX  foci are detected. During the 3- to 5-h window when  AtSPO11-1 foci rapidly disappear, there is an  equally swift accumulation of &amp;#947;-H2AX to a maximum  of &gt;50 diffuse foci. The level of &amp;#947;H2AX then remains  constant for a further 13 h before undergoing a  gradual decrease to 10Ã±20 foci in the 18- to 24-h post-S  period. By 30 h the foci have disappeared from the chromatin.; gamma histone variant H2AX (GAMMA-H2AX); FUNCTIONS IN: DNA binding; INVOLVED IN: nucleosome assembly; LOCATED IN: nucleolus, nucleus; EXPRESSED IN: 28 plant structures; EXPRESSED DURING: 13 growth stages; CONTAINS InterPro DOMAIN/s: Histone H2A (InterPro:IPR002119), Histone-fold (InterPro:IPR009072), Histone core (InterPro:IPR007125); BEST Arabidopsis thaliana protein match is: Histone superfamily protein (TAIR:AT1G08880.1); Has 3932 Blast hits to 3927 proteins in 364 species: Archae - 0; Bacteria - 0; Metazoa - 2549; Fungi - 335; Plants - 612; Viruses - 4; Other Eukaryotes - 432 (source: NCBI BLink). &amp; (ipr009072 : 130.71672) Histone-fold &amp; (reliability: 308.0) &amp;  (original description: no original description)</t>
  </si>
  <si>
    <t>(o22582|h2b_goshi : 157.0) Histone H2B - Gossypium hirsutum (Upland cotton) &amp; (at5g22880 : 155.0) Encodes a histone 2B (H2B) protein. This protein can be ubiquitinated in planta, and this modification depends on the HUB1 and HUB2 E3 ubiquitin ligases.; histone B2 (HTB2); FUNCTIONS IN: DNA binding; INVOLVED IN: nucleosome assembly; LOCATED IN: nucleolus, nucleus; EXPRESSED IN: 22 plant structures; EXPRESSED DURING: 13 growth stages; CONTAINS InterPro DOMAIN/s: Histone H2B (InterPro:IPR000558), Histone-fold (InterPro:IPR009072), Histone core (InterPro:IPR007125); BEST Arabidopsis thaliana protein match is: Histone superfamily protein (TAIR:AT3G45980.1); Has 1807 Blast hits to 1807 proteins in 277 species: Archae - 0; Bacteria - 0; Metazoa - 736; Fungi - 347; Plants - 385; Viruses - 0; Other Eukaryotes - 339 (source: NCBI BLink). &amp; (gnl|cdd|47734 : 137.0) no description available &amp; (gnl|cdd|36955 : 134.0) no description available &amp; (ipr009072 : 130.98499) Histone-fold &amp; (reliability: 308.0) &amp;  (original description: no original description)</t>
  </si>
  <si>
    <t>DNA.unspecified</t>
  </si>
  <si>
    <t>(gnl|cdd|37891 : 736.0) no description available &amp; (at5g67630 : 728.0) P-loop containing nucleoside triphosphate hydrolases superfamily protein; FUNCTIONS IN: DNA helicase activity, nucleoside-triphosphatase activity, nucleotide binding, ATP binding; LOCATED IN: nucleolus, chloroplast; EXPRESSED IN: 21 plant structures; EXPRESSED DURING: 13 growth stages; CONTAINS InterPro DOMAIN/s: TIP49, C-terminal (InterPro:IPR010339), ATPase, AAA+ type, core (InterPro:IPR003593); BEST Arabidopsis thaliana protein match is: P-loop containing nucleoside triphosphate hydrolases superfamily protein (TAIR:AT3G49830.1); Has 1807 Blast hits to 1807 proteins in 277 species: Archae - 0; Bacteria - 0; Metazoa - 736; Fungi - 347; Plants - 385; Viruses - 0; Other Eukaryotes - 339 (source: NCBI BLink). &amp; (gnl|cdd|31417 : 582.0) no description available &amp; (ipr010339 : 426.10608) TIP49, C-terminal &amp; (reliability: 1348.0) &amp;  (original description: no original description)</t>
  </si>
  <si>
    <t>protein.aa activation</t>
  </si>
  <si>
    <t>solyc01g099890.3.1</t>
  </si>
  <si>
    <t>(at1g09150 : 270.0) pseudouridine synthase and archaeosine transglycosylase (PUA) domain-containing protein; FUNCTIONS IN: RNA binding; INVOLVED IN: biological_process unknown; LOCATED IN: cellular_component unknown; EXPRESSED IN: 24 plant structures; EXPRESSED DURING: 14 growth stages; CONTAINS InterPro DOMAIN/s: Pseudouridine synthase/archaeosine transglycosylase-like (InterPro:IPR015947), Pseudouridine synthase/archaeosine transglycosylase (InterPro:IPR002478), Translation-associated RNA-binding, predicted (InterPro:IPR016437), Uncharacterised domain 2 (InterPro:IPR004521); BEST Arabidopsis thaliana protein match is: eukaryotic translation initiation factor SUI1 family protein (TAIR:AT1G71350.1); Has 885 Blast hits to 883 proteins in 291 species: Archae - 148; Bacteria - 0; Metazoa - 325; Fungi - 155; Plants - 86; Viruses - 0; Other Eukaryotes - 171 (source: NCBI BLink). &amp; (gnl|cdd|37734 : 270.0) no description available &amp; (gnl|cdd|32199 : 122.0) no description available &amp; (reliability: 540.0) &amp;  (original description: no original description)</t>
  </si>
  <si>
    <t>29.1.7</t>
  </si>
  <si>
    <t>protein.aa activation.alanine-tRNA ligase</t>
  </si>
  <si>
    <t>solyc03g097290.4.1</t>
  </si>
  <si>
    <t>(at1g50200 : 1395.0) Alanyl-tRNA synthetase (ALATS); FUNCTIONS IN: alanine-tRNA ligase activity, ligase activity, forming aminoacyl-tRNA and related compounds, nucleotide binding, ATP binding, nucleic acid binding; INVOLVED IN: alanyl-tRNA aminoacylation; LOCATED IN: mitochondrion, chloroplast; EXPRESSED IN: 24 plant structures; EXPRESSED DURING: 13 growth stages; CONTAINS InterPro DOMAIN/s: Alanyl-tRNA synthetase, class IIc (InterPro:IPR002318), Threonyl/alanyl tRNA synthetase, class II-like, putative editing domain (InterPro:IPR018163), Alanyl-tRNA synthetase, class IIc, anti-codon-binding domain (InterPro:IPR018162), Alanyl-tRNA synthetase, class IIc, core domain (InterPro:IPR018165), Threonyl/alanyl tRNA synthetase, SAD (InterPro:IPR012947), Alanyl-tRNA synthetase, class IIc, N-terminal (InterPro:IPR018164), Phosphoesterase, DHHA1 (InterPro:IPR003156); BEST Arabidopsis thaliana protein match is: Alanyl-tRNA synthetase, class IIc (TAIR:AT5G22800.1). &amp; (gnl|cdd|35409 : 1019.0) no description available &amp; (gnl|cdd|80592 : 879.0) no description available &amp; (ipr018164 : 505.65244) Alanyl-tRNA synthetase, class IIc, N-terminal &amp; (reliability: 2790.0) &amp;  (original description: no original description)</t>
  </si>
  <si>
    <t>29.1.11</t>
  </si>
  <si>
    <t>protein.aa activation.serine-tRNA ligase</t>
  </si>
  <si>
    <t>solyc01g098880.3.1</t>
  </si>
  <si>
    <t>(o81983|sys_helan : 737.0) Seryl-tRNA synthetase (EC 6.1.1.11) (Serine--tRNA ligase) (SerRS) - Helianthus annuus (Common sunflower) &amp; (at5g27470 : 689.0) seryl-tRNA synthetase / serine--tRNA ligase; FUNCTIONS IN: serine-tRNA ligase activity, aminoacyl-tRNA ligase activity, nucleotide binding, ATP binding; INVOLVED IN: response to cadmium ion, seryl-tRNA aminoacylation; LOCATED IN: cytosol; EXPRESSED IN: 24 plant structures; EXPRESSED DURING: 14 growth stages; CONTAINS InterPro DOMAIN/s: tRNA-binding arm (InterPro:IPR010978), Seryl-tRNA synthetase, class IIa, N-terminal (InterPro:IPR015866), Aminoacyl-tRNA synthetase, class II (G/ H/ P/ S), conserved domain (InterPro:IPR002314), Seryl-tRNA synthetase, class IIa (InterPro:IPR002317), Aminoacyl-tRNA synthetase, class II, conserved domain (InterPro:IPR006195), Seryl-tRNA synthetase, class IIa, C-terminal (InterPro:IPR018156); BEST Arabidopsis thaliana protein match is: Seryl-tRNA synthetase (TAIR:AT1G11870.2); Has 1807 Blast hits to 1807 proteins in 277 species: Archae - 0; Bacteria - 0; Metazoa - 736; Fungi - 347; Plants - 385; Viruses - 0; Other Eukaryotes - 339 (source: NCBI BLink). &amp; (gnl|cdd|37720 : 613.0) no description available &amp; (gnl|cdd|81585 : 478.0) no description available &amp; (reliability: 1378.0) &amp;  (original description: no original description)</t>
  </si>
  <si>
    <t>29.1.12</t>
  </si>
  <si>
    <t>protein.aa activation.aspartate-tRNA ligase</t>
  </si>
  <si>
    <t>solyc05g056250.3.1</t>
  </si>
  <si>
    <t>(gnl|cdd|35776 : 749.0) no description available &amp; (at4g31180 : 743.0) Class II aminoacyl-tRNA and biotin synthetases superfamily protein; FUNCTIONS IN: aminoacyl-tRNA ligase activity, aspartate-tRNA ligase activity, nucleotide binding, ATP binding, nucleic acid binding; INVOLVED IN: response to cadmium ion, aspartyl-tRNA aminoacylation; LOCATED IN: chloroplast, cytoplasm; EXPRESSED IN: 25 plant structures; EXPRESSED DURING: 14 growth stages; CONTAINS InterPro DOMAIN/s: Aspartyl-tRNA synthetase, class IIb, archea/euk type (InterPro:IPR004523), Nucleic acid-binding, OB-fold (InterPro:IPR012340), Nucleic acid binding, OB-fold, tRNA/helicase-type (InterPro:IPR004365), Aminoacyl-tRNA synthetase, class II, conserved domain (InterPro:IPR006195), Aspartyl/Asparaginyl-tRNA synthetase, class IIb (InterPro:IPR002312), Nucleic acid-binding, OB-fold-like (InterPro:IPR016027), Aminoacyl-tRNA synthetase, class II (D/K/N) (InterPro:IPR004364), Aminoacyl-tRNA synthetase, class II (D/K/N)-like (InterPro:IPR018150); BEST Arabidopsis thaliana protein match is: Class II aminoacyl-tRNA and biotin synthetases superfamily protein (TAIR:AT4G26870.1); Has 27000 Blast hits to 21362 proteins in 2984 species: Archae - 448; Bacteria - 18821; Metazoa - 751; Fungi - 935; Plants - 402; Viruses - 0; Other Eukaryotes - 5643 (source: NCBI BLink). &amp; (gnl|cdd|29821 : 421.0) no description available &amp; (ipr004364 : 172.43152) Aminoacyl-tRNA synthetase, class II (D/K/N) &amp; (q6f2u9|syk_orysa : 85.9) Lysyl-tRNA synthetase (EC 6.1.1.6) (Lysine--tRNA ligase) (LysRS) - Oryza sativa (Rice) &amp; (reliability: 1486.0) &amp;  (original description: no original description)</t>
  </si>
  <si>
    <t>solyc11g039830.2.1</t>
  </si>
  <si>
    <t>(at1g29880 : 1122.0) glycyl-tRNA synthetase / glycine--tRNA ligase; FUNCTIONS IN: glycine-tRNA ligase activity, nucleotide binding, aminoacyl-tRNA ligase activity, ATP binding; INVOLVED IN: response to cadmium ion, glycyl-tRNA aminoacylation; LOCATED IN: mitochondrion; EXPRESSED IN: 24 plant structures; EXPRESSED DURING: 14 growth stages; CONTAINS InterPro DOMAIN/s: Aminoacyl-tRNA synthetase, class II (G/ H/ P/ S), conserved domain (InterPro:IPR002314), Glycyl-tRNA synthetase, alpha2 dimer (InterPro:IPR002315), S15/NS1, RNA-binding (InterPro:IPR009068), Glycyl-tRNA synthetase, alpha2 dimer, C-terminal (InterPro:IPR018160), Anticodon-binding (InterPro:IPR004154), WHEP-TRS (InterPro:IPR000738), Aminoacyl-tRNA synthetase, class II, conserved domain (InterPro:IPR006195); BEST Arabidopsis thaliana protein match is: tRNA synthetase class II (G, H, P and S) family protein (TAIR:AT1G29870.1); Has 6392 Blast hits to 4464 proteins in 1181 species: Archae - 269; Bacteria - 3324; Metazoa - 242; Fungi - 171; Plants - 75; Viruses - 0; Other Eukaryotes - 2311 (source: NCBI BLink). &amp; (gnl|cdd|37509 : 875.0) no description available &amp; (gnl|cdd|30772 : 633.0) no description available &amp; (ipr002314 : 140.8732) Aminoacyl-tRNA synthetase, class II (G/ H/ P/ S), conserved domain &amp; (reliability: 2244.0) &amp;  (original description: no original description)</t>
  </si>
  <si>
    <t>29.1.21</t>
  </si>
  <si>
    <t>protein.aa activation.histidine-tRNA ligase</t>
  </si>
  <si>
    <t>solyc01g102800.3.1</t>
  </si>
  <si>
    <t>(at3g02760 : 810.0) Class II aaRS and biotin synthetases superfamily protein; FUNCTIONS IN: histidine-tRNA ligase activity, aminoacyl-tRNA ligase activity, nucleotide binding, ATP binding; INVOLVED IN: histidyl-tRNA aminoacylation, translation, tRNA aminoacylation for protein translation; LOCATED IN: chloroplast, cytoplasm; EXPRESSED IN: 22 plant structures; EXPRESSED DURING: 13 growth stages; CONTAINS InterPro DOMAIN/s: Histidyl-tRNA synthetase, class IIa, subgroup (InterPro:IPR015807), Aminoacyl-tRNA synthetase, class II (G/ H/ P/ S), conserved domain (InterPro:IPR002314), Anticodon-binding (InterPro:IPR004154), Histidyl-tRNA synthetase, class IIa (InterPro:IPR004516), Aminoacyl-tRNA synthetase, class II, conserved domain (InterPro:IPR006195); BEST Arabidopsis thaliana protein match is: Histidyl-tRNA synthetase 1 (TAIR:AT3G46100.1); Has 12532 Blast hits to 12512 proteins in 2976 species: Archae - 257; Bacteria - 7359; Metazoa - 371; Fungi - 267; Plants - 113; Viruses - 0; Other Eukaryotes - 4165 (source: NCBI BLink). &amp; (p93422|syh_orysa : 721.0) Histidyl-tRNA synthetase (EC 6.1.1.21) (Histidine--tRNA ligase) (HisRS) - Oryza sativa (Rice) &amp; (gnl|cdd|37147 : 568.0) no description available &amp; (gnl|cdd|30473 : 348.0) no description available &amp; (reliability: 1620.0) &amp;  (original description: no original description)</t>
  </si>
  <si>
    <t>29.1.40</t>
  </si>
  <si>
    <t>protein.aa activation.bifunctional aminoacyl-tRNA synthetase</t>
  </si>
  <si>
    <t>solyc06g068320.3.1</t>
  </si>
  <si>
    <t>(at3g62120 : 867.0) Class II aaRS and biotin synthetases superfamily protein; FUNCTIONS IN: proline-tRNA ligase activity, aminoacyl-tRNA ligase activity, nucleotide binding, ATP binding; INVOLVED IN: prolyl-tRNA aminoacylation, translation, tRNA aminoacylation for protein translation; LOCATED IN: membrane; EXPRESSED IN: 22 plant structures; EXPRESSED DURING: 13 growth stages; CONTAINS InterPro DOMAIN/s: Aminoacyl-tRNA synthetase, class II (G/ H/ P/ S), conserved domain (InterPro:IPR002314), Prolyl-tRNA synthetase, class IIa, prokaryotic-type (InterPro:IPR004499), Prolyl-tRNA synthetase, class II, C-terminal (InterPro:IPR016061), Anticodon-binding (InterPro:IPR004154), Prolyl-tRNA synthetase, class II (InterPro:IPR017449), Prolyl-tRNA synthetase, class IIa, conserved region (InterPro:IPR002316), Aminoacyl-tRNA synthetase, class II, conserved domain (InterPro:IPR006195); BEST Arabidopsis thaliana protein match is: Class II aaRS and biotin synthetases superfamily protein (TAIR:AT5G52520.1); Has 9240 Blast hits to 8990 proteins in 2633 species: Archae - 270; Bacteria - 6522; Metazoa - 295; Fungi - 194; Plants - 105; Viruses - 0; Other Eukaryotes - 1854 (source: NCBI BLink). &amp; (gnl|cdd|39365 : 809.0) no description available &amp; (gnl|cdd|82724 : 602.0) no description available &amp; (reliability: 1734.0) &amp;  (original description: no original description)</t>
  </si>
  <si>
    <t>solyc06g074300.4.1</t>
  </si>
  <si>
    <t>(at1g08360 : 334.0) Ribosomal protein L1p/L10e family; FUNCTIONS IN: structural constituent of ribosome, RNA binding; INVOLVED IN: translation, RNA processing; LOCATED IN: cytosolic ribosome, ribosome, cytosolic large ribosomal subunit, plasma membrane; EXPRESSED IN: 22 plant structures; EXPRESSED DURING: 13 growth stages; CONTAINS InterPro DOMAIN/s: Ribosomal protein L1 (InterPro:IPR002143), Ribosomal protein L1, 2-layer alpha/beta-sandwich (InterPro:IPR016094); BEST Arabidopsis thaliana protein match is: Ribosomal protein L1p/L10e family (TAIR:AT2G27530.2); Has 3821 Blast hits to 3820 proteins in 1247 species: Archae - 280; Bacteria - 1757; Metazoa - 462; Fungi - 186; Plants - 511; Viruses - 0; Other Eukaryotes - 625 (source: NCBI BLink). &amp; (gnl|cdd|36783 : 277.0) no description available &amp; (q9sw75|rl10a_chlre : 246.0) 60S ribosomal protein L10a - Chlamydomonas reinhardtii &amp; (gnl|cdd|84952 : 135.0) no description available &amp; (ipr002143 : 117.24952) Ribosomal protein L1 &amp; (reliability: 668.0) &amp;  (original description: no original description)</t>
  </si>
  <si>
    <t>solyc07g041310.3.1</t>
  </si>
  <si>
    <t>(at5g35530 : 384.0) Ribosomal protein S3 family protein; FUNCTIONS IN: structural constituent of ribosome; INVOLVED IN: response to salt stress, translation; LOCATED IN: cytosolic small ribosomal subunit, cytosolic ribosome, nucleolus, membrane; EXPRESSED IN: 23 plant structures; EXPRESSED DURING: 14 growth stages; CONTAINS InterPro DOMAIN/s: K Homology, prokaryotic type (InterPro:IPR009019), K Homology, type 2 (InterPro:IPR004044), K Homology (InterPro:IPR004087), Ribosomal protein S3, C-terminal (InterPro:IPR001351), Ribosomal protein S3, eukaryotic/archaeal (InterPro:IPR005703); BEST Arabidopsis thaliana protein match is: Ribosomal protein S3 family protein (TAIR:AT2G31610.1); Has 1807 Blast hits to 1807 proteins in 277 species: Archae - 0; Bacteria - 0; Metazoa - 736; Fungi - 347; Plants - 385; Viruses - 0; Other Eukaryotes - 339 (source: NCBI BLink). &amp; (gnl|cdd|38391 : 379.0) no description available &amp; (gnl|cdd|30441 : 161.0) no description available &amp; (reliability: 768.0) &amp;  (original description: no original description)</t>
  </si>
  <si>
    <t>29.2.1.2.1.5</t>
  </si>
  <si>
    <t>protein.synthesis.ribosomal protein.eukaryotic.40S subunit.S5</t>
  </si>
  <si>
    <t>solyc11g042610.2.1</t>
  </si>
  <si>
    <t>(o65731|rs5_cicar : 326.0) 40S ribosomal protein S5 (Fragment) - Cicer arietinum (Chickpea) (Garbanzo) &amp; (at2g37270 : 324.0) One of two genes encoding the ribosomal protein S5. Expressed at a lower level compared to ATRPS5A.; ribosomal protein 5B (RPS5B); FUNCTIONS IN: structural constituent of ribosome; INVOLVED IN: translation; LOCATED IN: in 7 components; EXPRESSED IN: fruit, cultured cell, pollen tube, leaf; EXPRESSED DURING: seedling growth; CONTAINS InterPro DOMAIN/s: Ribosomal protein S7, conserved site (InterPro:IPR020606), Ribosomal protein S7, eukaryotic/archaeal (InterPro:IPR005716), Ribosomal protein S7 (InterPro:IPR000235); BEST Arabidopsis thaliana protein match is: ribosomal protein 5A (TAIR:AT3G11940.2); Has 35333 Blast hits to 34131 proteins in 2444 species: Archae - 798; Bacteria - 22429; Metazoa - 974; Fungi - 991; Plants - 531; Viruses - 0; Other Eukaryotes - 9610 (source: NCBI BLink). &amp; (gnl|cdd|38501 : 252.0) no description available &amp; (gnl|cdd|81264 : 224.0) no description available &amp; (ipr000235 : 193.83266) Ribosomal protein S5/S7 &amp; (reliability: 648.0) &amp;  (original description: no original description)</t>
  </si>
  <si>
    <t>29.2.1.2.1.6</t>
  </si>
  <si>
    <t>protein.synthesis.ribosomal protein.eukaryotic.40S subunit.S6</t>
  </si>
  <si>
    <t>solyc12g096300.2.1</t>
  </si>
  <si>
    <t>(at5g10360 : 353.0) RPS6A and RPS6B are fully redundant and essential during gametogenesis.; embryo defective 3010 (EMB3010); CONTAINS InterPro DOMAIN/s: Ribosomal protein S6e (InterPro:IPR001377), Ribosomal protein S6e, conserved site (InterPro:IPR018282); BEST Arabidopsis thaliana protein match is: ribosomal protein S6 (TAIR:AT4G31700.1). &amp; (q9m3v8|rs6_aspof : 352.0) 40S ribosomal protein S6 - Asparagus officinalis (Garden asparagus) &amp; (gnl|cdd|36859 : 284.0) no description available &amp; (gnl|cdd|64928 : 175.0) no description available &amp; (ipr001377 : 126.54687) Ribosomal protein S6e &amp; (reliability: 927.45703) &amp;  (original description: no original description)</t>
  </si>
  <si>
    <t>solyc06g007570.3.1</t>
  </si>
  <si>
    <t>(p49199|rs8_orysa : 305.0) 40S ribosomal protein S8 - Oryza sativa (Rice) &amp; (at5g59240 : 300.0) Ribosomal protein S8e family protein; FUNCTIONS IN: structural constituent of ribosome; INVOLVED IN: translation, ribosome biogenesis; LOCATED IN: cytosolic small ribosomal subunit, cytosolic ribosome, ribosome, membrane; EXPRESSED IN: 11 plant structures; EXPRESSED DURING: 4 anthesis, F mature embryo stage, petal differentiation and expansion stage, E expanded cotyledon stage, D bilateral stage; CONTAINS InterPro DOMAIN/s: Ribosomal protein S8e (InterPro:IPR001047), Ribosomal protein S8e, conserved site (InterPro:IPR018283), Ribosomal protein S8e/ribosomal biogenesis NSA2= (InterPro:IPR022309); BEST Arabidopsis thaliana protein match is: Ribosomal protein S8e family protein (TAIR:AT5G20290.1); Has 1068 Blast hits to 1064 proteins in 429 species: Archae - 247; Bacteria - 0; Metazoa - 364; Fungi - 161; Plants - 120; Viruses - 0; Other Eukaryotes - 176 (source: NCBI BLink). &amp; (gnl|cdd|38493 : 274.0) no description available &amp; (gnl|cdd|85302 : 139.0) no description available &amp; (ipr022309 : 116.26869) Ribosomal protein S8e/ribosomal biogenesis NSA2 &amp; (reliability: 600.0) &amp;  (original description: no original description)</t>
  </si>
  <si>
    <t>29.2.1.2.1.13</t>
  </si>
  <si>
    <t>protein.synthesis.ribosomal protein.eukaryotic.40S subunit.S13</t>
  </si>
  <si>
    <t>solyc05g051000.3.1</t>
  </si>
  <si>
    <t>(p62302|rs13_soybn : 265.0) 40S ribosomal protein S13 - Glycine max (Soybean) &amp; (at4g00100 : 258.0) Encodes a cytoplasmic ribosomal protein S13 homologue involved in early leaf development; ribosomal protein S13A (RPS13A); FUNCTIONS IN: structural constituent of ribosome; INVOLVED IN: translation, trichome morphogenesis, leaf morphogenesis, cytokinesis by cell plate formation; LOCATED IN: cytosolic small ribosomal subunit, nucleolus, membrane; EXPRESSED IN: 24 plant structures; EXPRESSED DURING: 14 growth stages; CONTAINS InterPro DOMAIN/s: Ribosomal protein S13/S15, N-terminal (InterPro:IPR012606), Ribosomal protein S15 (InterPro:IPR000589), S15/NS1, RNA-binding (InterPro:IPR009068); BEST Arabidopsis thaliana protein match is: Ribosomal protein S13/S15 (TAIR:AT3G60770.1); Has 1100 Blast hits to 1100 proteins in 416 species: Archae - 259; Bacteria - 0; Metazoa - 343; Fungi - 146; Plants - 139; Viruses - 0; Other Eukaryotes - 213 (source: NCBI BLink). &amp; (gnl|cdd|35621 : 246.0) no description available &amp; (gnl|cdd|82677 : 176.0) no description available &amp; (reliability: 516.0) &amp;  (original description: no original description)</t>
  </si>
  <si>
    <t>29.2.1.2.1.21</t>
  </si>
  <si>
    <t>protein.synthesis.ribosomal protein.eukaryotic.40S subunit.S21</t>
  </si>
  <si>
    <t>solyc04g074910.3.1</t>
  </si>
  <si>
    <t>(at5g27700 : 135.0) Ribosomal protein S21e ; FUNCTIONS IN: structural constituent of ribosome; INVOLVED IN: translation, ribosome biogenesis; LOCATED IN: cytosolic small ribosomal subunit, ribosome; EXPRESSED IN: 24 plant structures; EXPRESSED DURING: 13 growth stages; CONTAINS InterPro DOMAIN/s: Ribosomal protein S21e, conserved site (InterPro:IPR018279), Ribosomal protein S21e (InterPro:IPR001931); BEST Arabidopsis thaliana protein match is: Ribosomal protein S21e  (TAIR:AT3G53890.2); Has 660 Blast hits to 660 proteins in 258 species: Archae - 0; Bacteria - 0; Metazoa - 293; Fungi - 137; Plants - 120; Viruses - 0; Other Eukaryotes - 110 (source: NCBI BLink). &amp; (p35687|rs21_orysa : 135.0) 40S ribosomal protein S21 - Oryza sativa (Rice) &amp; (gnl|cdd|38696 : 128.0) no description available &amp; (gnl|cdd|85335 : 125.0) no description available &amp; (ipr001931 : 91.227936) Ribosomal protein S21e &amp; (reliability: 270.0) &amp;  (original description: no original description)</t>
  </si>
  <si>
    <t>29.2.1.2.1.53</t>
  </si>
  <si>
    <t>protein.synthesis.ribosomal protein.eukaryotic.40S subunit.S3A</t>
  </si>
  <si>
    <t>solyc03g097900.3.1</t>
  </si>
  <si>
    <t>(p33444|rs3a_catro : 387.0) 40S ribosomal protein S3a (CYC07 protein) - Catharanthus roseus (Rosy periwinkle) (Madagascar periwinkle) &amp; (at4g34670 : 370.0) Ribosomal protein S3Ae; FUNCTIONS IN: structural constituent of ribosome; INVOLVED IN: translation; LOCATED IN: in 6 components; EXPRESSED IN: 23 plant structures; EXPRESSED DURING: 13 growth stages; CONTAINS InterPro DOMAIN/s: Ribosomal protein S3Ae, conserved site (InterPro:IPR018281), Ribosomal protein S3Ae (InterPro:IPR001593); BEST Arabidopsis thaliana protein match is: Ribosomal protein S3Ae (TAIR:AT3G04840.1); Has 1362 Blast hits to 1357 proteins in 408 species: Archae - 234; Bacteria - 1; Metazoa - 463; Fungi - 247; Plants - 191; Viruses - 0; Other Eukaryotes - 226 (source: NCBI BLink). &amp; (gnl|cdd|36841 : 325.0) no description available &amp; (gnl|cdd|85186 : 312.0) no description available &amp; (ipr001593 : 189.95142) Ribosomal protein S3Ae &amp; (reliability: 1072.415) &amp;  (original description: no original description)</t>
  </si>
  <si>
    <t>29.2.1.2.2.7</t>
  </si>
  <si>
    <t>protein.synthesis.ribosomal protein.eukaryotic.60S subunit.L7</t>
  </si>
  <si>
    <t>solyc08g075090.4.1</t>
  </si>
  <si>
    <t>(at2g44120 : 414.0) Ribosomal protein L30/L7 family protein; FUNCTIONS IN: structural constituent of ribosome, transcription regulator activity; INVOLVED IN: translation; LOCATED IN: in 7 components; EXPRESSED IN: 22 plant structures; EXPRESSED DURING: 13 growth stages; CONTAINS InterPro DOMAIN/s: Ribosomal protein L30, N-terminal (InterPro:IPR012988), Ribosomal protein L30p/L7e, conserved region (InterPro:IPR000517), Ribosomal protein L7, eukaryotic (InterPro:IPR005998), Ribosomal protein L30, conserved site (InterPro:IPR018038), Ribosomal protein L30, ferredoxin-like fold domain (InterPro:IPR016082); BEST Arabidopsis thaliana protein match is: Ribosomal protein L30/L7 family protein (TAIR:AT2G01250.1); Has 1301 Blast hits to 1299 proteins in 392 species: Archae - 217; Bacteria - 1; Metazoa - 453; Fungi - 213; Plants - 195; Viruses - 0; Other Eukaryotes - 222 (source: NCBI BLink). &amp; (gnl|cdd|38394 : 290.0) no description available &amp; (gnl|cdd|29435 : 254.0) no description available &amp; (reliability: 828.0) &amp;  (original description: no original description)</t>
  </si>
  <si>
    <t>29.2.1.2.2.8</t>
  </si>
  <si>
    <t>protein.synthesis.ribosomal protein.eukaryotic.60S subunit.L8</t>
  </si>
  <si>
    <t>solyc12g005330.2.1</t>
  </si>
  <si>
    <t>(p25998|rl8_tobac : 433.0) 60S ribosomal protein L8 (60S ribosomal protein L2) - Nicotiana tabacum (Common tobacco) &amp; (at4g36130 : 427.0) Ribosomal protein L2 family; FUNCTIONS IN: structural constituent of ribosome; INVOLVED IN: translation; LOCATED IN: cytosolic ribosome, ribosome, cytosolic large ribosomal subunit, plasma membrane, vacuole; EXPRESSED IN: guard cell, cultured cell; CONTAINS InterPro DOMAIN/s: Nucleic acid-binding, OB-fold (InterPro:IPR012340), Ribosomal protein L2 (InterPro:IPR002171), Translation protein SH3-like (InterPro:IPR008991), Nucleic acid-binding, OB-fold-like (InterPro:IPR016027), Ribosomal protein L2, C-terminal (InterPro:IPR022669), Ribosomal protein L2, domain 3 (InterPro:IPR014726), Ribosomal Proteins L2, RNA binding domain (InterPro:IPR022666), Ribosomal protein L2, conserved site (InterPro:IPR022671); BEST Arabidopsis thaliana protein match is: Ribosomal protein L2 family (TAIR:AT2G18020.1); Has 10610 Blast hits to 10603 proteins in 3612 species: Archae - 317; Bacteria - 5622; Metazoa - 462; Fungi - 292; Plants - 1215; Viruses - 0; Other Eukaryotes - 2702 (source: NCBI BLink). &amp; (gnl|cdd|37520 : 375.0) no description available &amp; (gnl|cdd|83109 : 258.0) no description available &amp; (ipr022669 : 90.51417) Ribosomal protein L2, C-terminal &amp; (reliability: 854.0) &amp;  (original description: no original description)</t>
  </si>
  <si>
    <t>29.2.1.2.2.9</t>
  </si>
  <si>
    <t>protein.synthesis.ribosomal protein.eukaryotic.60S subunit.L9</t>
  </si>
  <si>
    <t>solyc06g073310.3.1</t>
  </si>
  <si>
    <t>(at1g33140 : 317.0) Encodes ribosomal protein L9. Identified in a screen for enhancers of as1. as1/pgy double mutants show defects in leaf vascular patterning and  adaxial cell fate. Double mutant analysis indicates pgy genes function in the same pathway as REV, KAN1 and KAN2.; PIGGYBACK2 (PGY2); FUNCTIONS IN: structural constituent of ribosome, rRNA binding; INVOLVED IN: adaxial/abaxial pattern formation, translation; LOCATED IN: cytosolic large ribosomal subunit, vacuole, large ribosomal subunit, membrane, chloroplast envelope; EXPRESSED IN: 7 plant structures; EXPRESSED DURING: L mature pollen stage, M germinated pollen stage; CONTAINS InterPro DOMAIN/s: Ribosomal protein L6 (InterPro:IPR000702), Ribosomal protein L6, alpha-beta domain (InterPro:IPR020040), Ribosomal protein L6, conserved site-2 (InterPro:IPR002359); BEST Arabidopsis thaliana protein match is: Ribosomal protein L6 family (TAIR:AT1G33120.1); Has 1644 Blast hits to 1643 proteins in 495 species: Archae - 312; Bacteria - 169; Metazoa - 422; Fungi - 179; Plants - 339; Viruses - 0; Other Eukaryotes - 223 (source: NCBI BLink). &amp; (p30707|rl9_pea : 302.0) 60S ribosomal protein L9 (Gibberellin-regulated protein GA) - Pisum sativum (Garden pea) &amp; (gnl|cdd|38465 : 201.0) no description available &amp; (gnl|cdd|81628 : 128.0) no description available &amp; (ipr020040 : 95.715324) Ribosomal protein L6, alpha-beta domain &amp; (reliability: 634.0) &amp;  (original description: no original description)</t>
  </si>
  <si>
    <t>solyc12g096700.2.1</t>
  </si>
  <si>
    <t>(at1g33140 : 313.0) Encodes ribosomal protein L9. Identified in a screen for enhancers of as1. as1/pgy double mutants show defects in leaf vascular patterning and  adaxial cell fate. Double mutant analysis indicates pgy genes function in the same pathway as REV, KAN1 and KAN2.; PIGGYBACK2 (PGY2); FUNCTIONS IN: structural constituent of ribosome, rRNA binding; INVOLVED IN: adaxial/abaxial pattern formation, translation; LOCATED IN: cytosolic large ribosomal subunit, vacuole, large ribosomal subunit, membrane, chloroplast envelope; EXPRESSED IN: 7 plant structures; EXPRESSED DURING: L mature pollen stage, M germinated pollen stage; CONTAINS InterPro DOMAIN/s: Ribosomal protein L6 (InterPro:IPR000702), Ribosomal protein L6, alpha-beta domain (InterPro:IPR020040), Ribosomal protein L6, conserved site-2 (InterPro:IPR002359); BEST Arabidopsis thaliana protein match is: Ribosomal protein L6 family (TAIR:AT1G33120.1); Has 1644 Blast hits to 1643 proteins in 495 species: Archae - 312; Bacteria - 169; Metazoa - 422; Fungi - 179; Plants - 339; Viruses - 0; Other Eukaryotes - 223 (source: NCBI BLink). &amp; (p30707|rl9_pea : 305.0) 60S ribosomal protein L9 (Gibberellin-regulated protein GA) - Pisum sativum (Garden pea) &amp; (gnl|cdd|38465 : 203.0) no description available &amp; (gnl|cdd|81628 : 132.0) no description available &amp; (ipr020040 : 99.92745) Ribosomal protein L6, alpha-beta domain &amp; (reliability: 626.0) &amp;  (original description: no original description)</t>
  </si>
  <si>
    <t>29.2.1.2.2.19</t>
  </si>
  <si>
    <t>protein.synthesis.ribosomal protein.eukaryotic.60S subunit.L19</t>
  </si>
  <si>
    <t>solyc09g075430.3.1</t>
  </si>
  <si>
    <t>(at3g16780 : 227.0) Ribosomal protein L19e family protein; FUNCTIONS IN: structural constituent of ribosome; INVOLVED IN: translation, ribosome biogenesis; LOCATED IN: ribosome, cytosolic large ribosomal subunit, plasma membrane; EXPRESSED IN: 23 plant structures; EXPRESSED DURING: 13 growth stages; CONTAINS InterPro DOMAIN/s: Ribosomal protein L19/L19e (InterPro:IPR000196), Ribosomal protein L19/L19e, domain 3 (InterPro:IPR015974), Ribosomal protein L19/L19e, domain 1 (InterPro:IPR015972); BEST Arabidopsis thaliana protein match is: Ribosomal protein L19e family protein (TAIR:AT4G02230.1); Has 1139 Blast hits to 1139 proteins in 410 species: Archae - 291; Bacteria - 0; Metazoa - 317; Fungi - 171; Plants - 158; Viruses - 0; Other Eukaryotes - 202 (source: NCBI BLink). &amp; (gnl|cdd|29599 : 217.0) no description available &amp; (gnl|cdd|36909 : 211.0) no description available &amp; (ipr000196 : 146.6235) Ribosomal protein L19/L19e &amp; (q08066|rl19_maize : 87.0) 60S ribosomal protein L19 (Fragment) - Zea mays (Maize) &amp; (reliability: 454.0) &amp;  (original description: no original description)</t>
  </si>
  <si>
    <t>29.2.1.2.2.28</t>
  </si>
  <si>
    <t>protein.synthesis.ribosomal protein.eukaryotic.60S subunit.L28</t>
  </si>
  <si>
    <t>solyc12g044720.2.1</t>
  </si>
  <si>
    <t>(at4g29410 : 181.0) Ribosomal L28e protein family; FUNCTIONS IN: structural constituent of ribosome; INVOLVED IN: translation, ribosome biogenesis; LOCATED IN: ribosome, cytosolic large ribosomal subunit, plasma membrane; EXPRESSED IN: 23 plant structures; EXPRESSED DURING: 13 growth stages; CONTAINS InterPro DOMAIN/s: Ribosomal protein L28e (InterPro:IPR002672); BEST Arabidopsis thaliana protein match is: Ribosomal L28e protein family (TAIR:AT2G19730.3); Has 531 Blast hits to 531 proteins in 207 species: Archae - 0; Bacteria - 0; Metazoa - 284; Fungi - 94; Plants - 107; Viruses - 0; Other Eukaryotes - 46 (source: NCBI BLink). &amp; (gnl|cdd|38622 : 119.0) no description available &amp; (gnl|cdd|85671 : 114.0) no description available &amp; (ipr002672 : 101.21844) Ribosomal protein L28e &amp; (reliability: 539.13226) &amp;  (original description: no original description)</t>
  </si>
  <si>
    <t>29.2.1.2.2.30</t>
  </si>
  <si>
    <t>protein.synthesis.ribosomal protein.eukaryotic.60S subunit.L30</t>
  </si>
  <si>
    <t>solyc11g071490.2.1</t>
  </si>
  <si>
    <t>(o49884|rl30_luplu : 211.0) 60S ribosomal protein L30 - Lupinus luteus (European yellow lupin) &amp; (at1g36240 : 197.0) Ribosomal protein L7Ae/L30e/S12e/Gadd45 family protein; CONTAINS InterPro DOMAIN/s: Ribosomal protein L7Ae/L30e/S12e/Gadd45 (InterPro:IPR004038), Ribosomal protein L30e (InterPro:IPR000231); BEST Arabidopsis thaliana protein match is: Ribosomal protein L7Ae/L30e/S12e/Gadd45 family protein (TAIR:AT1G77940.1); Has 1076 Blast hits to 1075 proteins in 382 species: Archae - 212; Bacteria - 1; Metazoa - 396; Fungi - 147; Plants - 146; Viruses - 0; Other Eukaryotes - 174 (source: NCBI BLink). &amp; (gnl|cdd|38199 : 168.0) no description available &amp; (gnl|cdd|32095 : 129.0) no description available &amp; (reliability: 394.0) &amp;  (original description: no original description)</t>
  </si>
  <si>
    <t>29.2.1.2.2.57</t>
  </si>
  <si>
    <t>protein.synthesis.ribosomal protein.eukaryotic.60S subunit.L7A</t>
  </si>
  <si>
    <t>solyc06g050120.3.1</t>
  </si>
  <si>
    <t>(at2g47610 : 379.0) Ribosomal protein L7Ae/L30e/S12e/Gadd45 family protein; FUNCTIONS IN: structural constituent of ribosome; INVOLVED IN: translation; LOCATED IN: cytosolic ribosome, cytosolic large ribosomal subunit, nucleolus, plasma membrane, chloroplast; EXPRESSED IN: 24 plant structures; EXPRESSED DURING: 13 growth stages; CONTAINS InterPro DOMAIN/s: Ribosomal protein L7A/L8 (InterPro:IPR001921), Ribosomal protein L7Ae/L8/Nhp2 family (InterPro:IPR018492), Ribosomal protein L7Ae/L30e/S12e/Gadd45 (InterPro:IPR004038), Ribosomal protein L7Ae conserved site (InterPro:IPR004037); BEST Arabidopsis thaliana protein match is: Ribosomal protein L7Ae/L30e/S12e/Gadd45 family protein (TAIR:AT3G62870.1); Has 2106 Blast hits to 2104 proteins in 415 species: Archae - 332; Bacteria - 1; Metazoa - 722; Fungi - 352; Plants - 299; Viruses - 0; Other Eukaryotes - 400 (source: NCBI BLink). &amp; (p35685|rl7a_orysa : 369.0) 60S ribosomal protein L7a - Oryza sativa (Rice) &amp; (gnl|cdd|38376 : 192.0) no description available &amp; (reliability: 758.0) &amp;  (original description: no original description)</t>
  </si>
  <si>
    <t>29.2.1.2.2.82</t>
  </si>
  <si>
    <t>protein.synthesis.ribosomal protein.eukaryotic.60S subunit.P2</t>
  </si>
  <si>
    <t>solyc06g074430.4.1</t>
  </si>
  <si>
    <t>(gnl|cdd|38659 : 137.0) no description available &amp; (p46252|rla2a_maize : 90.1) 60S acidic ribosomal protein P2A (P2) - Zea mays (Maize) &amp; (at2g27710 : 82.8) 60S acidic ribosomal protein family; FUNCTIONS IN: structural constituent of ribosome; INVOLVED IN: translational elongation, response to cold; LOCATED IN: cytosol, cytosolic ribosome, ribosome, nucleus; EXPRESSED IN: 22 plant structures; EXPRESSED DURING: 13 growth stages; CONTAINS InterPro DOMAIN/s: Ribosomal protein 60S (InterPro:IPR001813); BEST Arabidopsis thaliana protein match is: 60S acidic ribosomal protein family (TAIR:AT2G27720.1). &amp; (gnl|cdd|32241 : 80.4) no description available &amp; (reliability: 165.6) &amp;  (original description: no original description)</t>
  </si>
  <si>
    <t>solyc10g084350.2.1</t>
  </si>
  <si>
    <t>(at3g09630 : 563.0) Ribosomal protein L4/L1 family; FUNCTIONS IN: structural constituent of ribosome; INVOLVED IN: translation; LOCATED IN: in 7 components; EXPRESSED IN: 26 plant structures; EXPRESSED DURING: 14 growth stages; CONTAINS InterPro DOMAIN/s: Ribosomal protein L4/L1e (InterPro:IPR002136), Ribosomal protein L4/L1e, eukaryotic/archaeal, conserved site (InterPro:IPR013000); BEST Arabidopsis thaliana protein match is: Ribosomal protein L4/L1 family (TAIR:AT5G02870.2); Has 35333 Blast hits to 34131 proteins in 2444 species: Archae - 798; Bacteria - 22429; Metazoa - 974; Fungi - 991; Plants - 531; Viruses - 0; Other Eukaryotes - 9610 (source: NCBI BLink). &amp; (gnl|cdd|36688 : 446.0) no description available &amp; (gnl|cdd|81272 : 238.0) no description available &amp; (ipr002136 : 103.76715) Ribosomal protein L4/L1e &amp; (reliability: 1126.0) &amp;  (original description: no original description)</t>
  </si>
  <si>
    <t>(at1g08360 : 334.0) Ribosomal protein L1p/L10e family; FUNCTIONS IN: structural constituent of ribosome, RNA binding; INVOLVED IN: translation, RNA processing; LOCATED IN: cytosolic ribosome, ribosome, cytosolic large ribosomal subunit, plasma membrane; EXPRESSED IN: 22 plant structures; EXPRESSED DURING: 13 growth stages; CONTAINS InterPro DOMAIN/s: Ribosomal protein L1 (InterPro:IPR002143), Ribosomal protein L1, 2-layer alpha/beta-sandwich (InterPro:IPR016094); BEST Arabidopsis thaliana protein match is: Ribosomal protein L1p/L10e family (TAIR:AT2G27530.2); Has 3821 Blast hits to 3820 proteins in 1247 species: Archae - 280; Bacteria - 1757; Metazoa - 462; Fungi - 186; Plants - 511; Viruses - 0; Other Eukaryotes - 625 (source: NCBI BLink). &amp; (gnl|cdd|36783 : 277.0) no description available &amp; (q9sw75|rl10a_chlre : 246.0) 60S ribosomal protein L10a - Chlamydomonas reinhardtii &amp; (gnl|cdd|84952 : 135.0) no description available &amp; (ipr002143 : 117.24952) Ribosomal protein L1 &amp; (reliability: 662.0) &amp;  (original description: no original description)</t>
  </si>
  <si>
    <t>29.2.1.2.2.513</t>
  </si>
  <si>
    <t>protein.synthesis.ribosomal protein.eukaryotic.60S subunit.L13A</t>
  </si>
  <si>
    <t>solyc05g053670.3.1</t>
  </si>
  <si>
    <t>(at3g07110 : 345.0) Ribosomal protein L13 family protein; FUNCTIONS IN: structural constituent of ribosome; INVOLVED IN: translation; LOCATED IN: cytosolic ribosome, cytosolic large ribosomal subunit, nucleolus, large ribosomal subunit, membrane; EXPRESSED IN: 24 plant structures; EXPRESSED DURING: 13 growth stages; CONTAINS InterPro DOMAIN/s: Ribosomal protein L13 (InterPro:IPR005822), Ribosomal protein L13, eukaryotic/archaeal (InterPro:IPR005755); BEST Arabidopsis thaliana protein match is: Ribosomal protein L13 family protein (TAIR:AT5G48760.2); Has 35333 Blast hits to 34131 proteins in 2444 species: Archae - 798; Bacteria - 22429; Metazoa - 974; Fungi - 991; Plants - 531; Viruses - 0; Other Eukaryotes - 9610 (source: NCBI BLink). &amp; (o49885|rl13a_luplu : 321.0) 60S ribosomal protein L13a - Lupinus luteus (European yellow lupin) &amp; (gnl|cdd|38414 : 219.0) no description available &amp; (ipr005822 : 126.17218) Ribosomal protein L13 &amp; (gnl|cdd|88313 : 112.0) no description available &amp; (reliability: 690.0) &amp;  (original description: no original description)</t>
  </si>
  <si>
    <t>solyc02g079060.3.1</t>
  </si>
  <si>
    <t>(at1g66070 : 130.0) Translation initiation factor eIF3 subunit; FUNCTIONS IN: molecular_function unknown; INVOLVED IN: biological_process unknown; EXPRESSED IN: 23 plant structures; EXPRESSED DURING: 13 growth stages; CONTAINS InterPro DOMAIN/s: Translation initiation factor eIF3 subunit (InterPro:IPR013906); BEST Arabidopsis thaliana protein match is: Translation initiation factor eIF3 subunit (TAIR:AT5G37475.1). &amp; (ipr013906 : 122.28547) Translation initiation factor eIF3 subunit &amp; (gnl|cdd|72022 : 113.0) no description available &amp; (gnl|cdd|40010 : 96.7) no description available &amp; (reliability: 260.0) &amp;  (original description: no original description)</t>
  </si>
  <si>
    <t>solyc07g005560.3.1</t>
  </si>
  <si>
    <t>(p56335|if5a3_soltu : 301.0) Eukaryotic translation initiation factor 5A-3 (eIF-5A-3) (eIF-4D) - Solanum tuberosum (Potato) &amp; (at1g13950 : 265.0) Encodes eukaryotic translation initiation factor 5A (EIF-5A).In mammalian cells it functions as a shuttle protein that translocates mRNA from the nucleus to cytoplasmic ribosomes. Overexpression results in an increase in both primary and secondary xylem formation. In RNAi suppressed lines, xylem formation is reduced.; eukaryotic elongation factor 5A-1 (ELF5A-1); FUNCTIONS IN: ribosome binding, RNA binding, translation elongation factor activity, translation initiation factor activity; INVOLVED IN: translational initiation, xylem development; LOCATED IN: cellular_component unknown; EXPRESSED IN: 18 plant structures; EXPRESSED DURING: 11 growth stages; CONTAINS InterPro DOMAIN/s: Nucleic acid-binding, OB-fold (InterPro:IPR012340), Translation elongation factor, IF5A, hypusine site (InterPro:IPR019769), Translation protein SH3-like, subgroup (InterPro:IPR014722), Translation elongation factor, IF5A (InterPro:IPR001884), Translation elongation factor, IF5A C-terminal (InterPro:IPR020189), Translation protein SH3-like (InterPro:IPR008991), Nucleic acid-binding, OB-fold-like (InterPro:IPR016027), KOW (InterPro:IPR005824); BEST Arabidopsis thaliana protein match is: eukaryotic elongation factor 5A-3 (TAIR:AT1G69410.1); Has 1356 Blast hits to 1355 proteins in 415 species: Archae - 264; Bacteria - 0; Metazoa - 366; Fungi - 246; Plants - 261; Viruses - 0; Other Eukaryotes - 219 (source: NCBI BLink). &amp; (gnl|cdd|38481 : 227.0) no description available &amp; (ipr014722 : 91.27049) Translation protein SH3-like, subgroup &amp; (gnl|cdd|30580 : 89.1) no description available &amp; (reliability: 530.0) &amp;  (original description: no original description)</t>
  </si>
  <si>
    <t>solyc08g062800.3.1</t>
  </si>
  <si>
    <t>(p41379|if4a2_nicpl : 818.0) Eukaryotic initiation factor 4A-2 (EC 3.6.1.-) (ATP-dependent RNA helicase eIF4A-2) (eIF-4A-2) - Nicotiana plumbaginifolia (Leadwort-leaved tobacco) &amp; (at3g13920 : 781.0) eukaryotic translation initiation factor 4A-1; eukaryotic translation initiation factor 4A1 (EIF4A1); CONTAINS InterPro DOMAIN/s: DNA/RNA helicase, DEAD/DEAH box type, N-terminal (InterPro:IPR011545), RNA helicase, ATP-dependent, DEAD-box, conserved site (InterPro:IPR000629), DEAD-like helicase, N-terminal (InterPro:IPR014001), DNA/RNA helicase, C-terminal (InterPro:IPR001650), Helicase, superfamily 1/2, ATP-binding domain (InterPro:IPR014021); BEST Arabidopsis thaliana protein match is: eif4a-2 (TAIR:AT1G54270.2). &amp; (gnl|cdd|35548 : 572.0) no description available &amp; (gnl|cdd|30859 : 377.0) no description available &amp; (ipr011545 : 99.23431) DNA/RNA helicase, DEAD/DEAH box type, N-terminal &amp; (reliability: 1562.0) &amp;  (original description: no original description)</t>
  </si>
  <si>
    <t>solyc11g005600.2.1</t>
  </si>
  <si>
    <t>(at3g07300 : 556.0) NagB/RpiA/CoA transferase-like superfamily protein; FUNCTIONS IN: GTP binding, translation initiation factor activity; INVOLVED IN: translational initiation, cellular metabolic process; LOCATED IN: eukaryotic translation initiation factor 2B complex; EXPRESSED IN: 24 plant structures; EXPRESSED DURING: 15 growth stages; CONTAINS InterPro DOMAIN/s: Initiation factor 2B related (InterPro:IPR000649); BEST Arabidopsis thaliana protein match is: NagB/RpiA/CoA transferase-like superfamily protein (TAIR:AT2G44070.1); Has 30201 Blast hits to 17322 proteins in 780 species: Archae - 12; Bacteria - 1396; Metazoa - 17338; Fungi - 3422; Plants - 5037; Viruses - 0; Other Eukaryotes - 2996 (source: NCBI BLink). &amp; (gnl|cdd|36678 : 397.0) no description available &amp; (gnl|cdd|85181 : 195.0) no description available &amp; (ipr000649 : 154.53456) Initiation factor 2B-related &amp; (reliability: 1112.0) &amp;  (original description: no original description)</t>
  </si>
  <si>
    <t>(at2g46290 : 559.0) Transducin/WD40 repeat-like superfamily protein; CONTAINS InterPro DOMAIN/s: WD40 repeat 2 (InterPro:IPR019782), WD40 repeat, conserved site (InterPro:IPR019775), WD40 repeat (InterPro:IPR001680), G-protein beta WD-40 repeat, region (InterPro:IPR020472), WD40 repeat-like-containing domain (InterPro:IPR011046), WD40-repeat-containing domain (InterPro:IPR017986), WD40/YVTN repeat-like-containing domain (InterPro:IPR015943), WD40 repeat, subgroup (InterPro:IPR019781); BEST Arabidopsis thaliana protein match is: TGF-beta receptor interacting protein 1 (TAIR:AT2G46280.2); Has 51915 Blast hits to 23729 proteins in 705 species: Archae - 52; Bacteria - 7544; Metazoa - 20576; Fungi - 11592; Plants - 5771; Viruses - 0; Other Eukaryotes - 6380 (source: NCBI BLink). &amp; (gnl|cdd|35862 : 487.0) no description available &amp; (gnl|cdd|29257 : 159.0) no description available &amp; (ipr015943 : 139.92706) WD40/YVTN repeat-like-containing domain &amp; (reliability: 1118.0) &amp;  (original description: no original description)</t>
  </si>
  <si>
    <t>solyc12g010060.2.1</t>
  </si>
  <si>
    <t>(p56333|if5a1_soltu : 275.0) Eukaryotic translation initiation factor 5A-1/2 (eIF-5A-1/2) (eIF-4D) - Solanum tuberosum (Potato) &amp; (at1g13950 : 244.0) Encodes eukaryotic translation initiation factor 5A (EIF-5A).In mammalian cells it functions as a shuttle protein that translocates mRNA from the nucleus to cytoplasmic ribosomes. Overexpression results in an increase in both primary and secondary xylem formation. In RNAi suppressed lines, xylem formation is reduced.; eukaryotic elongation factor 5A-1 (ELF5A-1); FUNCTIONS IN: ribosome binding, RNA binding, translation elongation factor activity, translation initiation factor activity; INVOLVED IN: translational initiation, xylem development; LOCATED IN: cellular_component unknown; EXPRESSED IN: 18 plant structures; EXPRESSED DURING: 11 growth stages; CONTAINS InterPro DOMAIN/s: Nucleic acid-binding, OB-fold (InterPro:IPR012340), Translation elongation factor, IF5A, hypusine site (InterPro:IPR019769), Translation protein SH3-like, subgroup (InterPro:IPR014722), Translation elongation factor, IF5A (InterPro:IPR001884), Translation elongation factor, IF5A C-terminal (InterPro:IPR020189), Translation protein SH3-like (InterPro:IPR008991), Nucleic acid-binding, OB-fold-like (InterPro:IPR016027), KOW (InterPro:IPR005824); BEST Arabidopsis thaliana protein match is: eukaryotic elongation factor 5A-3 (TAIR:AT1G69410.1); Has 1356 Blast hits to 1355 proteins in 415 species: Archae - 264; Bacteria - 0; Metazoa - 366; Fungi - 246; Plants - 261; Viruses - 0; Other Eukaryotes - 219 (source: NCBI BLink). &amp; (gnl|cdd|38481 : 230.0) no description available &amp; (ipr014722 : 90.82247) Translation protein SH3-like, subgroup &amp; (gnl|cdd|85363 : 87.6) no description available &amp; (reliability: 488.0) &amp;  (original description: no original description)</t>
  </si>
  <si>
    <t>solyc03g112150.1.1</t>
  </si>
  <si>
    <t>(p68158|eftu_tobac : 766.0) Elongation factor Tu, chloroplast precursor (EF-Tu) - Nicotiana tabacum (Common tobacco) &amp; (gnl|cdd|79288 : 764.0) no description available &amp; (at4g20360 : 704.0) RAB GTPase homolog E1B (RABE1b); FUNCTIONS IN: GTP binding, translation elongation factor activity, GTPase activity; INVOLVED IN: peptidyl-cysteine S-nitrosylation; LOCATED IN: in 9 components; EXPRESSED IN: 26 plant structures; EXPRESSED DURING: 15 growth stages; CONTAINS InterPro DOMAIN/s: Translation elongation factor EFTu/EF1A, bacterial/organelle (InterPro:IPR004541), Translation elongation factor EFTu/EF1A, C-terminal (InterPro:IPR004160), Small GTP-binding protein (InterPro:IPR005225), Translation elongation factor EFTu/EF1A, domain 2 (InterPro:IPR004161), Translation elongation factor EF1A/initiation factor IF2gamma, C-terminal (InterPro:IPR009001), Protein synthesis factor, GTP-binding (InterPro:IPR000795), Translation elongation/initiation factor/Ribosomal, beta-barrel (InterPro:IPR009000); BEST Arabidopsis thaliana protein match is: GTP binding Elongation factor Tu family protein (TAIR:AT4G02930.1); Has 1807 Blast hits to 1807 proteins in 277 species: Archae - 0; Bacteria - 0; Metazoa - 736; Fungi - 347; Plants - 385; Viruses - 0; Other Eukaryotes - 339 (source: NCBI BLink). &amp; (gnl|cdd|35681 : 648.0) no description available &amp; (ipr000795 : 140.81436) Elongation factor, GTP-binding domain &amp; (reliability: 1565.3553) &amp;  (original description: no original description)</t>
  </si>
  <si>
    <t>solyc06g071790.3.1</t>
  </si>
  <si>
    <t>(gnl|cdd|79288 : 698.0) no description available &amp; (q43364|eftub_nicsy : 673.0) Elongation factor TuB, chloroplast precursor (EF-TuB) - Nicotiana sylvestris (Wood tobacco) &amp; (at4g20360 : 627.0) RAB GTPase homolog E1B (RABE1b); FUNCTIONS IN: GTP binding, translation elongation factor activity, GTPase activity; INVOLVED IN: peptidyl-cysteine S-nitrosylation; LOCATED IN: in 9 components; EXPRESSED IN: 26 plant structures; EXPRESSED DURING: 15 growth stages; CONTAINS InterPro DOMAIN/s: Translation elongation factor EFTu/EF1A, bacterial/organelle (InterPro:IPR004541), Translation elongation factor EFTu/EF1A, C-terminal (InterPro:IPR004160), Small GTP-binding protein (InterPro:IPR005225), Translation elongation factor EFTu/EF1A, domain 2 (InterPro:IPR004161), Translation elongation factor EF1A/initiation factor IF2gamma, C-terminal (InterPro:IPR009001), Protein synthesis factor, GTP-binding (InterPro:IPR000795), Translation elongation/initiation factor/Ribosomal, beta-barrel (InterPro:IPR009000); BEST Arabidopsis thaliana protein match is: GTP binding Elongation factor Tu family protein (TAIR:AT4G02930.1); Has 1807 Blast hits to 1807 proteins in 277 species: Archae - 0; Bacteria - 0; Metazoa - 736; Fungi - 347; Plants - 385; Viruses - 0; Other Eukaryotes - 339 (source: NCBI BLink). &amp; (gnl|cdd|35681 : 615.0) no description available &amp; (ipr000795 : 128.11186) Elongation factor, GTP-binding domain &amp; (reliability: 1410.329) &amp;  (original description: no original description)</t>
  </si>
  <si>
    <t>solyc10g078150.3.1</t>
  </si>
  <si>
    <t>(gnl|cdd|37450 : 184.0) no description available &amp; (at3g12390 : 148.0) Nascent polypeptide-associated complex (NAC), alpha subunit family protein; INVOLVED IN: response to salt stress; LOCATED IN: cytosolic ribosome; EXPRESSED IN: 24 plant structures; EXPRESSED DURING: 13 growth stages; CONTAINS InterPro DOMAIN/s: Ubiquitin-associated/translation elongation factor EF1B, N-terminal (InterPro:IPR000449), Nascent polypeptide-associated complex, alpha subunit (InterPro:IPR016641), Nascent polypeptide-associated complex NAC (InterPro:IPR002715); BEST Arabidopsis thaliana protein match is: nascent polypeptide-associated complex subunit alpha-like protein 3 (TAIR:AT5G13850.1); Has 5275 Blast hits to 2514 proteins in 367 species: Archae - 69; Bacteria - 684; Metazoa - 1880; Fungi - 785; Plants - 552; Viruses - 60; Other Eukaryotes - 1245 (source: NCBI BLink). &amp; (reliability: 296.0) &amp;  (original description: no original description)</t>
  </si>
  <si>
    <t>solyc11g072190.2.1</t>
  </si>
  <si>
    <t>(p29545|ef1b_orysa : 237.0) Elongation factor 1-beta (EF-1-beta) (Elongation factor 1B-alpha 2) (eEF-1B alpha) (Elongation factor 1-beta') (EF-1-beta') - Oryza sativa (Rice) &amp; (at5g19510 : 235.0) Translation elongation  factor EF1B/ribosomal protein S6 family protein; FUNCTIONS IN: translation elongation factor activity; INVOLVED IN: translational elongation, defense response to bacterium; LOCATED IN: apoplast, eukaryotic translation elongation factor 1 complex; EXPRESSED IN: 26 plant structures; EXPRESSED DURING: 15 growth stages; CONTAINS InterPro DOMAIN/s: Translation elongation  factor EF1B/ribosomal protein S6 (InterPro:IPR014717), Translation elongation factor EF1B, beta/delta subunit, guanine nucleotide exchange (InterPro:IPR014038), Translation elongation factor EF1B, beta/delta chains, conserved site (InterPro:IPR001326); BEST Arabidopsis thaliana protein match is: Glutathione S-transferase, C-terminal-like;Translation elongation  factor EF1B/ribosomal protein S6 (TAIR:AT5G12110.1); Has 955 Blast hits to 953 proteins in 266 species: Archae - 0; Bacteria - 2; Metazoa - 477; Fungi - 150; Plants - 165; Viruses - 0; Other Eukaryotes - 161 (source: NCBI BLink). &amp; (gnl|cdd|36881 : 227.0) no description available &amp; (gnl|cdd|84994 : 111.0) no description available &amp; (ipr014717 : 91.361465) Translation elongation factor EF1B/ribosomal protein S6 &amp; (reliability: 470.0) &amp;  (original description: no original description)</t>
  </si>
  <si>
    <t>solyc01g100720.3.1</t>
  </si>
  <si>
    <t>(at1g09270 : 858.0) Protein interacts with Agrobacterium proteins VirD2 and VirE2.; importin alpha isoform 4 (IMPA-4); FUNCTIONS IN: protein transporter activity, binding; INVOLVED IN: intracellular protein transport, symbiont intracellular protein transport in host, host response to induction by symbiont of tumor, nodule or growth in host; EXPRESSED IN: 24 plant structures; EXPRESSED DURING: 15 growth stages; CONTAINS InterPro DOMAIN/s: Armadillo-like helical (InterPro:IPR011989), Armadillo (InterPro:IPR000225), Armadillo-type fold (InterPro:IPR016024); BEST Arabidopsis thaliana protein match is: importin alpha isoform 1 (TAIR:AT3G06720.2); Has 35333 Blast hits to 34131 proteins in 2444 species: Archae - 798; Bacteria - 22429; Metazoa - 974; Fungi - 991; Plants - 531; Viruses - 0; Other Eukaryotes - 9610 (source: NCBI BLink). &amp; (q71vm4|ima1a_orysa : 770.0) Importin alpha-1a subunit - Oryza sativa (Rice) &amp; (gnl|cdd|35388 : 680.0) no description available &amp; (gnl|cdd|34668 : 582.0) no description available &amp; (ipr011989 : 260.56317) Armadillo-like helical &amp; (reliability: 1716.0) &amp;  (original description: no original description)</t>
  </si>
  <si>
    <t>solyc02g068150.4.1</t>
  </si>
  <si>
    <t>(at1g27310 : 124.0) Encodes an ortholog of yeast NTF2, a nuclear envelop transport protein that functions as the nuclear import receptor for RanGDP, an essential player in nucleocytoplasmic transport.; nuclear transport factor 2A (NTF2A); CONTAINS InterPro DOMAIN/s: Nuclear transport factor 2 (InterPro:IPR002075), Nuclear transport factor 2, Eukaryote (InterPro:IPR018222); BEST Arabidopsis thaliana protein match is: nuclear transport factor 2B (TAIR:AT1G27970.1); Has 977 Blast hits to 977 proteins in 228 species: Archae - 0; Bacteria - 0; Metazoa - 416; Fungi - 243; Plants - 223; Viruses - 0; Other Eukaryotes - 95 (source: NCBI BLink). &amp; (q9xj54|ntf2_orysa : 108.0) Nuclear transport factor 2 (NTF-2) - Oryza sativa (Rice) &amp; (gnl|cdd|37315 : 101.0) no description available &amp; (gnl|cdd|29630 : 85.3) no description available &amp; (reliability: 248.0) &amp;  (original description: no original description)</t>
  </si>
  <si>
    <t>solyc03g082940.3.1</t>
  </si>
  <si>
    <t>(at5g53480 : 1461.0) ARM repeat superfamily protein; FUNCTIONS IN: protein transporter activity, binding; INVOLVED IN: intracellular protein transport, protein import into nucleus, docking; LOCATED IN: nucleus, chloroplast, nuclear pore, cytoplasm; EXPRESSED IN: 25 plant structures; EXPRESSED DURING: 13 growth stages; CONTAINS InterPro DOMAIN/s: Importin-beta, N-terminal (InterPro:IPR001494), Armadillo-like helical (InterPro:IPR011989), Armadillo-type fold (InterPro:IPR016024); BEST Arabidopsis thaliana protein match is: ARM repeat superfamily protein (TAIR:AT3G08947.1); Has 1807 Blast hits to 1807 proteins in 277 species: Archae - 0; Bacteria - 0; Metazoa - 736; Fungi - 347; Plants - 385; Viruses - 0; Other Eukaryotes - 339 (source: NCBI BLink). &amp; (gnl|cdd|36455 : 1044.0) no description available &amp; (gnl|cdd|34812 : 553.0) no description available &amp; (ipr011989 : 366.76495) Armadillo-like helical &amp; (reliability: 2922.0) &amp;  (original description: no original description)</t>
  </si>
  <si>
    <t>solyc09g059310.3.1</t>
  </si>
  <si>
    <t>(gnl|cdd|35339 : 314.0) no description available &amp; (at3g25150 : 270.0) Nuclear transport factor 2 (NTF2) family protein with RNA binding (RRM-RBD-RNP motifs) domain; FUNCTIONS IN: RNA binding, nucleotide binding, nucleic acid binding; INVOLVED IN: transport, nucleocytoplasmic transport; LOCATED IN: intracellular; EXPRESSED IN: 23 plant structures; EXPRESSED DURING: 13 growth stages; CONTAINS InterPro DOMAIN/s: Nuclear transport factor 2 (InterPro:IPR002075), Nuclear transport factor 2, Eukaryote (InterPro:IPR018222), RNA recognition motif, RNP-1 (InterPro:IPR000504), Nucleotide-binding, alpha-beta plait (InterPro:IPR012677); BEST Arabidopsis thaliana protein match is: Nuclear transport factor 2 (NTF2) family protein with RNA binding (RRM-RBD-RNP motifs) domain (TAIR:AT5G60980.2). &amp; (gnl|cdd|29630 : 133.0) no description available &amp; (reliability: 540.0) &amp;  (original description: no original description)</t>
  </si>
  <si>
    <t>29.3.3</t>
  </si>
  <si>
    <t>protein.targeting.chloroplast</t>
  </si>
  <si>
    <t>solyc11g020300.2.1</t>
  </si>
  <si>
    <t>(at5g16620 : 328.0) chloroplast protein import (Tic40); TIC40; INVOLVED IN: protein import into chloroplast stroma, chloroplast organization; LOCATED IN: in 6 components; EXPRESSED IN: 22 plant structures; EXPRESSED DURING: 13 growth stages; CONTAINS InterPro DOMAIN/s: Heat shock chaperonin-binding (InterPro:IPR006636), 26S proteasome complex ubiquitin receptor, subunit Rpn13 (InterPro:IPR006773); Has 1807 Blast hits to 1807 proteins in 277 species: Archae - 0; Bacteria - 0; Metazoa - 736; Fungi - 347; Plants - 385; Viruses - 0; Other Eukaryotes - 339 (source: NCBI BLink). &amp; (gnl|cdd|36522 : 173.0) no description available &amp; (reliability: 656.0) &amp;  (original description: no original description)</t>
  </si>
  <si>
    <t>solyc12g089340.2.1</t>
  </si>
  <si>
    <t>(ipr005378 : 1500.0) Vacuolar protein sorting-associated protein 35 &amp; (at1g75850 : 1297.0) VPS35 homolog B (VPS35B); CONTAINS InterPro DOMAIN/s: Vacuolar protein sorting-associated protein 35 (InterPro:IPR005378); BEST Arabidopsis thaliana protein match is: VPS35 homolog A (TAIR:AT2G17790.1); Has 618 Blast hits to 508 proteins in 209 species: Archae - 0; Bacteria - 1; Metazoa - 191; Fungi - 219; Plants - 72; Viruses - 0; Other Eukaryotes - 135 (source: NCBI BLink). &amp; (gnl|cdd|36323 : 1067.0) no description available &amp; (gnl|cdd|86391 : 974.0) no description available &amp; (reliability: 5219.0) &amp;  (original description: no original description)</t>
  </si>
  <si>
    <t>solyc01g100860.3.1</t>
  </si>
  <si>
    <t>(at3g62290 : 367.0) A member of ARF GTPase family. A thaliana has 21 members of this family, known to be essential for vesicle coating and uncoating and functions in GTP-binding. The gene is shown to play a role in cell division, cell expansion and cellulose production using antisense construct.; ADP-ribosylation factor A1E (ARFA1E); CONTAINS InterPro DOMAIN/s: ADP-ribosylation factor (InterPro:IPR006688), Small GTP-binding protein (InterPro:IPR005225), Ras small GTPase, Rab type (InterPro:IPR003579), Small GTPase SAR1-type (InterPro:IPR006687), ARF/SAR superfamily (InterPro:IPR006689); BEST Arabidopsis thaliana protein match is: Ras-related small GTP-binding family protein (TAIR:AT2G47170.1). &amp; (p51823|arf2_orysa : 360.0) ADP-ribosylation factor 2 - Oryza sativa (Rice) &amp; (gnl|cdd|47508 : 334.0) no description available &amp; (gnl|cdd|35293 : 316.0) no description available &amp; (ipr006689 : 175.86397) Small GTPase superfamily, ARF/SAR type &amp; (reliability: 734.0) &amp;  (original description: no original description)</t>
  </si>
  <si>
    <t>solyc06g050770.3.1</t>
  </si>
  <si>
    <t>(q9m5p8|snaa_soltu : 477.0) Alpha-soluble NSF attachment protein (Alpha-SNAP) (N-ethylmaleimide-sensitive factor attachment protein, alpha) - Solanum tuberosum (Potato) &amp; (at3g56190 : 381.0) Encodes one of two alpha-SNAPs (soluble NSF attachment protein) in Arabidopsis; alpha-soluble NSF attachment protein 2 (ALPHA-SNAP2); FUNCTIONS IN: soluble NSF attachment protein activity, binding; INVOLVED IN: intracellular protein transport; LOCATED IN: plasma membrane, vacuole, membrane; EXPRESSED IN: male gametophyte, cultured cell, pollen tube, leaf; EXPRESSED DURING: L mature pollen stage, M germinated pollen stage; CONTAINS InterPro DOMAIN/s: NSF attachment protein (InterPro:IPR000744), Tetratricopeptide-like helical (InterPro:IPR011990), Tetratricopeptide repeat-containing (InterPro:IPR013026), Tetratricopeptide repeat (InterPro:IPR019734); BEST Arabidopsis thaliana protein match is: alpha-soluble NSF attachment protein 1 (TAIR:AT3G56450.1); Has 35333 Blast hits to 34131 proteins in 2444 species: Archae - 798; Bacteria - 22429; Metazoa - 974; Fungi - 991; Plants - 531; Viruses - 0; Other Eukaryotes - 9610 (source: NCBI BLink). &amp; (gnl|cdd|36799 : 326.0) no description available &amp; (ipr011990 : 189.08641) Tetratricopeptide-like helical &amp; (reliability: 762.0) &amp;  (original description: no original description)</t>
  </si>
  <si>
    <t>solyc01g006110.3.1</t>
  </si>
  <si>
    <t>(at5g53000 : 438.0) PP2A-associated protein with a possible function in the chilling response; 2A phosphatase associated protein of 46 kD (TAP46); CONTAINS InterPro DOMAIN/s: TAP42-like protein (InterPro:IPR007304); Has 30201 Blast hits to 17322 proteins in 780 species: Archae - 12; Bacteria - 1396; Metazoa - 17338; Fungi - 3422; Plants - 5037; Viruses - 0; Other Eukaryotes - 2996 (source: NCBI BLink). &amp; (gnl|cdd|67777 : 245.0) no description available &amp; (ipr007304 : 201.88554) TAP42-like protein &amp; (gnl|cdd|38041 : 177.0) no description available &amp; (reliability: 876.0) &amp;  (original description: no original description)</t>
  </si>
  <si>
    <t>(at3g62290 : 367.0) A member of ARF GTPase family. A thaliana has 21 members of this family, known to be essential for vesicle coating and uncoating and functions in GTP-binding. The gene is shown to play a role in cell division, cell expansion and cellulose production using antisense construct.; ADP-ribosylation factor A1E (ARFA1E); CONTAINS InterPro DOMAIN/s: ADP-ribosylation factor (InterPro:IPR006688), Small GTP-binding protein (InterPro:IPR005225), Ras small GTPase, Rab type (InterPro:IPR003579), Small GTPase SAR1-type (InterPro:IPR006687), ARF/SAR superfamily (InterPro:IPR006689); BEST Arabidopsis thaliana protein match is: Ras-related small GTP-binding family protein (TAIR:AT2G47170.1). &amp; (p51823|arf2_orysa : 360.0) ADP-ribosylation factor 2 - Oryza sativa (Rice) &amp; (gnl|cdd|47508 : 334.0) no description available &amp; (gnl|cdd|35293 : 316.0) no description available &amp; (ipr006689 : 175.86397) Small GTPase superfamily, ARF/SAR type &amp; (reliability: 732.0) &amp;  (original description: no original description)</t>
  </si>
  <si>
    <t>solyc03g111720.3.1</t>
  </si>
  <si>
    <t>(p54152|msra_fraan : 313.0) Peptide methionine sulfoxide reductase (EC 1.8.4.11) (Protein-methionine-S-oxide reductase) (Peptide-methionine (S)-S-oxide reductase) (Peptide Met(O) reductase) (Fruit-ripening protein E4) - Fragaria ananassa (Strawberry) &amp; (gnl|cdd|36848 : 263.0) no description available &amp; (at5g61640 : 262.0) ubiquitous enzyme that repairs oxidatively damaged proteins; peptidemethionine sulfoxide reductase 1 (PMSR1); FUNCTIONS IN: peptide-methionine-(S)-S-oxide reductase activity, oxidoreductase activity, acting on sulfur group of donors, disulfide as acceptor; INVOLVED IN: response to oxidative stress, protein modification process; LOCATED IN: cytosol; EXPRESSED IN: 25 plant structures; EXPRESSED DURING: 13 growth stages; CONTAINS InterPro DOMAIN/s: Peptide methionine sulphoxide reductase MsrA (InterPro:IPR002569); BEST Arabidopsis thaliana protein match is: peptidemethionine sulfoxide reductase 3 (TAIR:AT5G07470.1); Has 30201 Blast hits to 17322 proteins in 780 species: Archae - 12; Bacteria - 1396; Metazoa - 17338; Fungi - 3422; Plants - 5037; Viruses - 0; Other Eukaryotes - 2996 (source: NCBI BLink). &amp; (gnl|cdd|80482 : 222.0) no description available &amp; (ipr002569 : 163.01353) Peptide methionine sulphoxide reductase MsrA &amp; (reliability: 809.2737) &amp;  (original description: no original description)</t>
  </si>
  <si>
    <t>solyc03g111830.4.1</t>
  </si>
  <si>
    <t>(at5g50240 : 359.0) L-isoaspartyl methyltransferase 2 (PIMT2)gene,  alternatively spliced.; protein-l-isoaspartate methyltransferase 2 (PIMT2); FUNCTIONS IN: protein-L-isoaspartate (D-aspartate) O-methyltransferase activity; INVOLVED IN: protein modification process; LOCATED IN: cellular_component unknown; CONTAINS InterPro DOMAIN/s: Protein-L-isoaspartate(D-aspartate) O-methyltransferase (InterPro:IPR000682); BEST Arabidopsis thaliana protein match is: protein-l-isoaspartate methyltransferase 1 (TAIR:AT3G48330.2); Has 30201 Blast hits to 17322 proteins in 780 species: Archae - 12; Bacteria - 1396; Metazoa - 17338; Fungi - 3422; Plants - 5037; Viruses - 0; Other Eukaryotes - 2996 (source: NCBI BLink). &amp; (q43209|pimt_wheat : 338.0) Protein-L-isoaspartate O-methyltransferase (EC 2.1.1.77) (Protein-beta-aspartate methyltransferase) (PIMT) (Protein L-isoaspartyl methyltransferase) (L-isoaspartyl protein carboxyl methyltransferase) - Triticum aestivum (Wheat) &amp; (gnl|cdd|85261 : 288.0) no description available &amp; (gnl|cdd|36874 : 264.0) no description available &amp; (ipr000682 : 192.58424) Protein-L-isoaspartate(D-aspartate) O-methyltransferase &amp; (reliability: 718.0) &amp;  (original description: no original description)</t>
  </si>
  <si>
    <t>solyc05g013070.3.1</t>
  </si>
  <si>
    <t>(at1g14000 : 728.0) Encodes a protein with similarity to members of the C1 subgroup of MAP kinase kinase kinases. Interacts physically with the receptor kinase BRL2/VH1 and appears to be involved in auxin and brassinosteriod signaling.; VH1-interacting kinase (VIK); CONTAINS InterPro DOMAIN/s: Protein kinase, ATP binding site (InterPro:IPR017441), Integrin-linked protein kinase (InterPro:IPR016253), Serine/threonine-protein kinase domain (InterPro:IPR002290), Serine-threonine/tyrosine-protein kinase (InterPro:IPR001245), Protein kinase-like domain (InterPro:IPR011009), Serine/threonine-protein kinase, active site (InterPro:IPR008271), Protein kinase, catalytic domain (InterPro:IPR000719), Ankyrin repeat-containing domain (InterPro:IPR020683), Ankyrin repeat (InterPro:IPR002110); BEST Arabidopsis thaliana protein match is: Integrin-linked protein kinase family (TAIR:AT3G58760.1); Has 139285 Blast hits to 133759 proteins in 5118 species: Archae - 180; Bacteria - 15286; Metazoa - 53967; Fungi - 12530; Plants - 33711; Viruses - 527; Other Eukaryotes - 23084 (source: NCBI BLink). &amp; (gnl|cdd|35413 : 272.0) no description available &amp; (gnl|cdd|47549 : 237.0) no description available &amp; (ipr001245 : 147.79623) Serine-threonine/tyrosine-protein kinase catalytic domain &amp; (q8lpb4|pskr_dauca : 115.0) Phytosulfokine receptor precursor (EC 2.7.11.1) (Phytosulfokine LRR receptor kinase) - Daucus carota (Carrot) &amp; (reliability: 1456.0) &amp;  (original description: no original description)</t>
  </si>
  <si>
    <t>solyc10g047930.2.1</t>
  </si>
  <si>
    <t>(at4g21860 : 246.0) methionine sulfoxide reductase B 2 (MSRB2); FUNCTIONS IN: peptide-methionine-(S)-S-oxide reductase activity; INVOLVED IN: oxidation reduction; LOCATED IN: chloroplast; EXPRESSED IN: 24 plant structures; EXPRESSED DURING: 13 growth stages; CONTAINS InterPro DOMAIN/s: Methionine sulphoxide reductase B (InterPro:IPR002579), Mss4-like (InterPro:IPR011057); BEST Arabidopsis thaliana protein match is: methionine sulfoxide reductase B3 (TAIR:AT4G04800.1). &amp; (gnl|cdd|36074 : 211.0) no description available &amp; (gnl|cdd|85585 : 187.0) no description available &amp; (ipr002579 : 120.67603) Peptide methionine sulphoxide reductase MrsB &amp; (reliability: 492.0) &amp;  (original description: no original description)</t>
  </si>
  <si>
    <t>solyc08g076970.3.1</t>
  </si>
  <si>
    <t>(at4g17830 : 686.0) Peptidase M20/M25/M40 family protein; FUNCTIONS IN: metallopeptidase activity, hydrolase activity; INVOLVED IN: proteolysis, metabolic process; EXPRESSED IN: 24 plant structures; EXPRESSED DURING: 13 growth stages; CONTAINS InterPro DOMAIN/s: Peptidase M20 (InterPro:IPR002933), Peptidase M20, dimerisation (InterPro:IPR011650). &amp; (gnl|cdd|37487 : 343.0) no description available &amp; (gnl|cdd|82719 : 145.0) no description available &amp; (reliability: 1372.0) &amp;  (original description: no original description)</t>
  </si>
  <si>
    <t>solyc09g098150.3.1</t>
  </si>
  <si>
    <t>(at1g79340 : 506.0) metacaspase 4 (MC4); FUNCTIONS IN: cysteine-type peptidase activity; INVOLVED IN: proteolysis; LOCATED IN: plasma membrane; EXPRESSED IN: 26 plant structures; EXPRESSED DURING: 15 growth stages; CONTAINS InterPro DOMAIN/s: Peptidase C14, caspase catalytic (InterPro:IPR011600); BEST Arabidopsis thaliana protein match is: metacaspase 5 (TAIR:AT1G79330.1); Has 1195 Blast hits to 1161 proteins in 285 species: Archae - 6; Bacteria - 340; Metazoa - 3; Fungi - 271; Plants - 332; Viruses - 0; Other Eukaryotes - 243 (source: NCBI BLink). &amp; (gnl|cdd|36759 : 240.0) no description available &amp; (ipr011600 : 214.55592) Peptidase C14, caspase catalytic &amp; (gnl|cdd|84933 : 125.0) no description available &amp; (reliability: 1012.0) &amp;  (original description: no original description)</t>
  </si>
  <si>
    <t>solyc06g062950.1.1</t>
  </si>
  <si>
    <t>(at3g14067 : 976.0) Subtilase family protein; FUNCTIONS IN: identical protein binding, serine-type endopeptidase activity; INVOLVED IN: proteolysis, negative regulation of catalytic activity; LOCATED IN: apoplast, plasma membrane, vacuole, plant-type cell wall; EXPRESSED IN: 24 plant structures; EXPRESSED DURING: 13 growth stages; CONTAINS InterPro DOMAIN/s: Protease-associated PA (InterPro:IPR003137), Proteinase inhibitor, propeptide (InterPro:IPR009020), Peptidase S8/S53, subtilisin/kexin/sedolisin (InterPro:IPR000209), Peptidase S8, subtilisin-related (InterPro:IPR015500), Peptidase S8/S53, subtilisin, active site (InterPro:IPR022398), Proteinase inhibitor I9, subtilisin propeptide (InterPro:IPR010259); BEST Arabidopsis thaliana protein match is: Subtilase family protein (TAIR:AT5G67360.1); Has 8271 Blast hits to 7174 proteins in 1143 species: Archae - 230; Bacteria - 4646; Metazoa - 71; Fungi - 664; Plants - 1990; Viruses - 0; Other Eukaryotes - 670 (source: NCBI BLink). &amp; (ipr000209 : 187.10722) Peptidase S8/S53, subtilisin/kexin/sedolisin &amp; (gnl|cdd|80342 : 122.0) no description available &amp; (reliability: 2279.4377) &amp;  (original description: no original description)</t>
  </si>
  <si>
    <t>solyc07g051850.3.1</t>
  </si>
  <si>
    <t>(at1g11910 : 721.0) Encodes an aspartic proteinase that forms a heterodimer and is stable over a broad pH range (ph 3-8).; aspartic proteinase A1 (APA1); FUNCTIONS IN: endopeptidase activity; INVOLVED IN: proteolysis, response to salt stress; LOCATED IN: vacuole; EXPRESSED IN: 25 plant structures; EXPRESSED DURING: 16 growth stages; CONTAINS InterPro DOMAIN/s: Saposin-like (InterPro:IPR011001), Peptidase aspartic (InterPro:IPR021109), Peptidase aspartic, catalytic (InterPro:IPR009007), Saposin-like type B, 1 (InterPro:IPR007856), Saposin-like type B, 2 (InterPro:IPR008138), Saposin B (InterPro:IPR008139), Peptidase A1 (InterPro:IPR001461), Peptidase aspartic, active site (InterPro:IPR001969); BEST Arabidopsis thaliana protein match is: Saposin-like aspartyl protease family protein (TAIR:AT1G62290.2); Has 7443 Blast hits to 5200 proteins in 420 species: Archae - 0; Bacteria - 2; Metazoa - 4134; Fungi - 1703; Plants - 675; Viruses - 0; Other Eukaryotes - 929 (source: NCBI BLink). &amp; (q42456|aspr1_orysa : 670.0) Aspartic proteinase oryzasin-1 precursor (EC 3.4.23.-) - Oryza sativa (Rice) &amp; (ipr001461 : 303.24808) Peptidase A1 &amp; (gnl|cdd|84452 : 296.0) no description available &amp; (gnl|cdd|36553 : 205.0) no description available &amp; (reliability: 1972.6841) &amp;  (original description: no original description)</t>
  </si>
  <si>
    <t>solyc12g042060.3.1</t>
  </si>
  <si>
    <t>(p35100|clpc_pea : 1387.0) ATP-dependent Clp protease ATP-binding subunit clpC homolog, chloroplast precursor - Pisum sativum (Garden pea) &amp; (at5g50920 : 1352.0) Encodes a protein that is similar to ATP-dependent Clp protease ATP-binding subunit / ClpC. Involved in protein import into the chloroplast. May provide ATP source that drives the TIC (Translocon at the Inner envelope membrane of Chloroplasts) translocation machinery.; CLPC homologue 1 (CLPC1); FUNCTIONS IN: ATP-dependent peptidase activity, ATPase activity, ATP binding; INVOLVED IN: protein import into chloroplast stroma, regulation of chlorophyll biosynthetic process, protein targeting to chloroplast, chloroplast organization; LOCATED IN: in 8 components; EXPRESSED IN: 25 plant structures; EXPRESSED DURING: 15 growth stages; CONTAINS InterPro DOMAIN/s: Clp ATPase, C-terminal (InterPro:IPR019489), ATPase, AAA-type, core (InterPro:IPR003959), ATPase, AAA-2 (InterPro:IPR013093), ATPase, AAA+ type, core (InterPro:IPR003593), Chaperonin clpA/B (InterPro:IPR001270), Chaperonin ClpA/B, conserved site (InterPro:IPR018368), UvrB/UvrC protein (InterPro:IPR001943), Clp, N-terminal (InterPro:IPR004176); BEST Arabidopsis thaliana protein match is: Clp ATPase (TAIR:AT3G48870.2); Has 30201 Blast hits to 17322 proteins in 780 species: Archae - 12; Bacteria - 1396; Metazoa - 17338; Fungi - 3422; Plants - 5037; Viruses - 0; Other Eukaryotes - 2996 (source: NCBI BLink). &amp; (gnl|cdd|79310 : 1203.0) no description available &amp; (gnl|cdd|36269 : 826.0) no description available &amp; (ipr013093 : 126.98467) ATPase, AAA-2 &amp; (reliability: 2704.0) &amp;  (original description: no original description)</t>
  </si>
  <si>
    <t>29.5.11</t>
  </si>
  <si>
    <t>protein.degradation.ubiquitin</t>
  </si>
  <si>
    <t>solyc02g083710.3.1</t>
  </si>
  <si>
    <t>(at4g38630 : 372.0) Regulatory particle non-ATPase subunit of the 26S proteasome with multiubiquitin-chain-binding capabilities; regulatory particle non-ATPase 10 (RPN10); FUNCTIONS IN: peptide receptor activity; INVOLVED IN: in 19 processes; LOCATED IN: cytosol, proteasome regulatory particle, base subcomplex, proteasome complex, nucleus, membrane; EXPRESSED IN: 24 plant structures; EXPRESSED DURING: 15 growth stages; CONTAINS InterPro DOMAIN/s: Ssl1-like (InterPro:IPR007198), Ubiquitin interacting motif (InterPro:IPR003903), von Willebrand factor, type A (InterPro:IPR002035); Has 677 Blast hits to 665 proteins in 240 species: Archae - 0; Bacteria - 16; Metazoa - 271; Fungi - 148; Plants - 120; Viruses - 0; Other Eukaryotes - 122 (source: NCBI BLink). &amp; (gnl|cdd|38095 : 309.0) no description available &amp; (gnl|cdd|29225 : 283.0) no description available &amp; (reliability: 744.0) &amp;  (original description: no original description)</t>
  </si>
  <si>
    <t>solyc03g032160.3.1</t>
  </si>
  <si>
    <t>(at2g17200 : 405.0) DSK2; CONTAINS InterPro DOMAIN/s: Heat shock chaperonin-binding (InterPro:IPR006636), Ubiquitin-associated/translation elongation factor EF1B, N-terminal (InterPro:IPR000449), Ubiquitin-associated/translation elongation factor EF1B, N-terminal, eukaryote (InterPro:IPR015940), Ubiquilin (InterPro:IPR015496), Ubiquitin (InterPro:IPR000626), Ubiquitin supergroup (InterPro:IPR019955), UBA-like (InterPro:IPR009060); BEST Arabidopsis thaliana protein match is: ubiquitin family protein (TAIR:AT2G17190.1); Has 15379 Blast hits to 7776 proteins in 854 species: Archae - 6; Bacteria - 3440; Metazoa - 5160; Fungi - 1735; Plants - 2506; Viruses - 174; Other Eukaryotes - 2358 (source: NCBI BLink). &amp; (gnl|cdd|35234 : 309.0) no description available &amp; (gnl|cdd|29211 : 98.0) no description available &amp; (reliability: 810.0) &amp;  (original description: no original description)</t>
  </si>
  <si>
    <t>solyc11g071700.2.1</t>
  </si>
  <si>
    <t>(at5g06600 : 1745.0) Encodes a ubiquitin-specific protease.; ubiquitin-specific protease 12 (UBP12); FUNCTIONS IN: ubiquitin-specific protease activity, ubiquitin thiolesterase activity; INVOLVED IN: ubiquitin-dependent protein catabolic process; LOCATED IN: cellular_component unknown; EXPRESSED IN: 25 plant structures; EXPRESSED DURING: 14 growth stages; CONTAINS InterPro DOMAIN/s: TRAF-like (InterPro:IPR008974), Peptidase C19, ubiquitin carboxyl-terminal hydrolase 2, conserved site (InterPro:IPR018200), MATH (InterPro:IPR002083), Peptidase C19, ubiquitin carboxyl-terminal hydrolase 2 (InterPro:IPR001394), TRAF-type (InterPro:IPR013322); BEST Arabidopsis thaliana protein match is: ubiquitin-specific protease 13 (TAIR:AT3G11910.1); Has 30201 Blast hits to 17322 proteins in 780 species: Archae - 12; Bacteria - 1396; Metazoa - 17338; Fungi - 3422; Plants - 5037; Viruses - 0; Other Eukaryotes - 2996 (source: NCBI BLink). &amp; (gnl|cdd|37074 : 805.0) no description available &amp; (gnl|cdd|34681 : 623.0) no description available &amp; (ipr001394 : 122.22334) Peptidase C19, ubiquitin carboxyl-terminal hydrolase 2 &amp; (reliability: 3488.0) &amp;  (original description: no original description)</t>
  </si>
  <si>
    <t>(at2g17200 : 405.0) DSK2; CONTAINS InterPro DOMAIN/s: Heat shock chaperonin-binding (InterPro:IPR006636), Ubiquitin-associated/translation elongation factor EF1B, N-terminal (InterPro:IPR000449), Ubiquitin-associated/translation elongation factor EF1B, N-terminal, eukaryote (InterPro:IPR015940), Ubiquilin (InterPro:IPR015496), Ubiquitin (InterPro:IPR000626), Ubiquitin supergroup (InterPro:IPR019955), UBA-like (InterPro:IPR009060); BEST Arabidopsis thaliana protein match is: ubiquitin family protein (TAIR:AT2G17190.1); Has 15379 Blast hits to 7776 proteins in 854 species: Archae - 6; Bacteria - 3440; Metazoa - 5160; Fungi - 1735; Plants - 2506; Viruses - 174; Other Eukaryotes - 2358 (source: NCBI BLink). &amp; (gnl|cdd|35234 : 309.0) no description available &amp; (gnl|cdd|29211 : 98.0) no description available &amp; (reliability: 754.0) &amp;  (original description: no original description)</t>
  </si>
  <si>
    <t>solyc07g049360.3.1</t>
  </si>
  <si>
    <t>(p55857|smt3_orysa : 155.0) Ubiquitin-like protein SMT3 - Oryza sativa (Rice) &amp; (at5g55160 : 152.0) Encodes a small ubiquitin-like modifier (SUMO) polypeptide that becomes covalently attached to various intracellular protein targets, much like ubiquitination, leading to post-translational modification of those targets. SUMO2 can form SUMO chains through lysine residue 10 during in vitro assays.; small ubiquitin-like modifier 2 (SUMO2); CONTAINS InterPro DOMAIN/s: Ubiquitin (InterPro:IPR000626), Ubiquitin supergroup (InterPro:IPR019955); BEST Arabidopsis thaliana protein match is: small ubiquitin-like modifier 1 (TAIR:AT4G26840.1); Has 1114 Blast hits to 1111 proteins in 233 species: Archae - 0; Bacteria - 0; Metazoa - 633; Fungi - 141; Plants - 223; Viruses - 1; Other Eukaryotes - 116 (source: NCBI BLink). &amp; (gnl|cdd|29166 : 127.0) no description available &amp; (gnl|cdd|36980 : 124.0) no description available &amp; (reliability: 304.0) &amp;  (original description: no original description)</t>
  </si>
  <si>
    <t>solyc07g064130.2.1</t>
  </si>
  <si>
    <t>(at4g05320 : 783.0) One of five polyubiquitin genes in A. thaliana.  These genes encode the highly conserved 76-amino acid protein ubiquitin that is covalently attached to substrate proteins targeting most for degradation. Polyubiquitin genes are characterized by the presence of tandem repeats of the 228 bp that encode a ubiquitin monomer. Induced by salicylic acid. Independent of NPR1 for their induction by salicylic acid.; polyubiquitin 10 (UBQ10); CONTAINS InterPro DOMAIN/s: Ubiquitin subgroup (InterPro:IPR019956), Ubiquitin conserved site (InterPro:IPR019954), Ubiquitin (InterPro:IPR000626), Ubiquitin supergroup (InterPro:IPR019955); BEST Arabidopsis thaliana protein match is: ubiquitin 4 (TAIR:AT5G20620.1); Has 32669 Blast hits to 7219 proteins in 726 species: Archae - 0; Bacteria - 99; Metazoa - 15287; Fungi - 3767; Plants - 6623; Viruses - 815; Other Eukaryotes - 6078 (source: NCBI BLink). &amp; (gnl|cdd|29205 : 137.0) no description available &amp; (gnl|cdd|35228 : 135.0) no description available &amp; (p69326|ubiq_wheat : 134.0) Ubiquitin - Triticum aestivum (Wheat) &amp; (reliability: 1566.0) &amp;  (original description: no original description)</t>
  </si>
  <si>
    <t>solyc09g018450.3.1</t>
  </si>
  <si>
    <t>(at2g30110 : 1687.0) Encodes a ubiquitin-activating enzyme (E1), involved in the first step in conjugating multiple ubiquitins to proteins targeted for degradation. Gene is expressed in most tissues examined. Mutant is able to revert the constitutive defense responses phenotype of snc1, which indicates the gene is involved in defense response. It also indicates that ubiquitination plays a role in plant defense signalling.; ubiquitin-activating enzyme 1 (UBA1); FUNCTIONS IN: ubiquitin-protein ligase activity, ubiquitin activating enzyme activity; INVOLVED IN: response to cadmium ion, response to other organism, protein ubiquitination, ubiquitin-dependent protein catabolic process; LOCATED IN: plasma membrane; EXPRESSED IN: 26 plant structures; EXPRESSED DURING: 15 growth stages; CONTAINS InterPro DOMAIN/s: Ubiquitin-activating enzyme, E1, active site (InterPro:IPR018074), Ubiquitin-activating enzyme, E1 (InterPro:IPR018075), Ubiquitin-activating enzyme e1, C-terminal (InterPro:IPR018965), Ubiquitin-activating enzyme repeat (InterPro:IPR000127), Ubiquitin-activating enzyme (InterPro:IPR019572), UBA/THIF-type NAD/FAD binding fold (InterPro:IPR000594), Molybdenum cofactor biosynthesis, MoeB (InterPro:IPR009036), NAD(P)-binding domain (InterPro:IPR016040), Ubiquitin-activating enzyme, E1-like (InterPro:IPR000011); BEST Arabidopsis thaliana protein match is: ubiquitin activating enzyme 2 (TAIR:AT5G06460.1); Has 19490 Blast hits to 12603 proteins in 2346 species: Archae - 393; Bacteria - 11015; Metazoa - 2131; Fungi - 1366; Plants - 791; Viruses - 0; Other Eukaryotes - 3794 (source: NCBI BLink). &amp; (p20973|ube11_wheat : 1666.0) Ubiquitin-activating enzyme E1 1 - Triticum aestivum (Wheat) &amp; (gnl|cdd|37223 : 1466.0) no description available &amp; (gnl|cdd|73269 : 459.0) no description available &amp; (ipr016040 : 173.20471) NAD(P)-binding domain &amp; (reliability: 3374.0) &amp;  (original description: no original description)</t>
  </si>
  <si>
    <t>solyc04g011430.3.1</t>
  </si>
  <si>
    <t>(gnl|cdd|35646 : 288.0) no description available &amp; (at5g59300 : 253.0) ubiquitin conjugating enzyme E2; ubiquitin carrier protein 7 (UBC7); CONTAINS InterPro DOMAIN/s: Ubiquitin-conjugating enzyme/RWD-like (InterPro:IPR016135), Ubiquitin-conjugating enzyme, E2 (InterPro:IPR000608); BEST Arabidopsis thaliana protein match is: ubiquitin-conjugating enzyme 13 (TAIR:AT3G46460.1); Has 30201 Blast hits to 17322 proteins in 780 species: Archae - 12; Bacteria - 1396; Metazoa - 17338; Fungi - 3422; Plants - 5037; Viruses - 0; Other Eukaryotes - 2996 (source: NCBI BLink). &amp; (p25868|ubc7_wheat : 218.0) Ubiquitin-conjugating enzyme E2 7 (EC 6.3.2.19) (Ubiquitin-protein ligase 7) (Ubiquitin carrier protein 7) - Triticum aestivum (Wheat) &amp; (gnl|cdd|84587 : 189.0) no description available &amp; (ipr016135 : 163.73201) Ubiquitin-conjugating enzyme/RWD-like &amp; (reliability: 717.18304) &amp;  (original description: no original description)</t>
  </si>
  <si>
    <t>solyc10g007260.3.1</t>
  </si>
  <si>
    <t>(at1g16890 : 290.0) UBC36/UBC13B encodes a protein that may play a role in DNA damage responses and error-free post-replicative DNA repair. It can bind to the MMZ/UEV1 proteins in vitro.; ubiquitin-conjugating enzyme 36 (UBC36); CONTAINS InterPro DOMAIN/s: Ubiquitin-conjugating enzyme/RWD-like (InterPro:IPR016135), Ubiquitin-conjugating enzyme, E2 (InterPro:IPR000608); BEST Arabidopsis thaliana protein match is: ubiquitin-conjugating enzyme 35 (TAIR:AT1G78870.2). &amp; (gnl|cdd|35638 : 227.0) no description available &amp; (gnl|cdd|34682 : 186.0) no description available &amp; (ipr016135 : 146.53253) Ubiquitin-conjugating enzyme/RWD-like &amp; (p25866|ubc2_wheat : 121.0) Ubiquitin-conjugating enzyme E2-17 kDa (EC 6.3.2.19) (Ubiquitin-protein ligase) (Ubiquitin carrier protein) - Triticum aestivum (Wheat) &amp; (reliability: 772.7076) &amp;  (original description: no original description)</t>
  </si>
  <si>
    <t>29.5.11.4.3.1</t>
  </si>
  <si>
    <t>protein.degradation.ubiquitin.E3.SCF.SKP</t>
  </si>
  <si>
    <t>solyc11g042930.2.1</t>
  </si>
  <si>
    <t>(at5g42190 : 213.0) Similar to SKP1 in yeast and humans which are involved in mitotic cell cycle control and ubiquitin mediated proteolysis.; E3 ubiquitin ligase SCF complex subunit SKP1/ASK1 family protein; CONTAINS InterPro DOMAIN/s: E3 ubiquitin ligase, SCF complex, Skp subunit (InterPro:IPR016897), SKP1 component, dimerisation (InterPro:IPR016072), SKP1 component (InterPro:IPR001232), BTB/POZ fold (InterPro:IPR011333), SKP1 component, POZ (InterPro:IPR016073); BEST Arabidopsis thaliana protein match is: S phase kinase-associated protein 1 (TAIR:AT1G75950.1); Has 30201 Blast hits to 17322 proteins in 780 species: Archae - 12; Bacteria - 1396; Metazoa - 17338; Fungi - 3422; Plants - 5037; Viruses - 0; Other Eukaryotes - 2996 (source: NCBI BLink). &amp; (gnl|cdd|36935 : 203.0) no description available &amp; (ipr011333 : 177.11673) BTB/POZ fold &amp; (gnl|cdd|34800 : 140.0) no description available &amp; (reliability: 426.0) &amp;  (original description: no original description)</t>
  </si>
  <si>
    <t>29.5.11.4.3.2</t>
  </si>
  <si>
    <t>protein.degradation.ubiquitin.E3.SCF.FBOX</t>
  </si>
  <si>
    <t>solyc05g053620.3.1</t>
  </si>
  <si>
    <t>(at5g24560 : 108.0) phloem protein 2-B12 (PP2-B12); CONTAINS InterPro DOMAIN/s: F-box domain, cyclin-like (InterPro:IPR001810), F-box domain, Skp2-like (InterPro:IPR022364); BEST Arabidopsis thaliana protein match is: phloem protein 2-B1 (TAIR:AT2G02230.1); Has 1807 Blast hits to 1807 proteins in 277 species: Archae - 0; Bacteria - 0; Metazoa - 736; Fungi - 347; Plants - 385; Viruses - 0; Other Eukaryotes - 339 (source: NCBI BLink). &amp; (reliability: 214.0) &amp;  (original description: no original description)</t>
  </si>
  <si>
    <t>(at5g06600 : 1745.0) Encodes a ubiquitin-specific protease.; ubiquitin-specific protease 12 (UBP12); FUNCTIONS IN: ubiquitin-specific protease activity, ubiquitin thiolesterase activity; INVOLVED IN: ubiquitin-dependent protein catabolic process; LOCATED IN: cellular_component unknown; EXPRESSED IN: 25 plant structures; EXPRESSED DURING: 14 growth stages; CONTAINS InterPro DOMAIN/s: TRAF-like (InterPro:IPR008974), Peptidase C19, ubiquitin carboxyl-terminal hydrolase 2, conserved site (InterPro:IPR018200), MATH (InterPro:IPR002083), Peptidase C19, ubiquitin carboxyl-terminal hydrolase 2 (InterPro:IPR001394), TRAF-type (InterPro:IPR013322); BEST Arabidopsis thaliana protein match is: ubiquitin-specific protease 13 (TAIR:AT3G11910.1); Has 30201 Blast hits to 17322 proteins in 780 species: Archae - 12; Bacteria - 1396; Metazoa - 17338; Fungi - 3422; Plants - 5037; Viruses - 0; Other Eukaryotes - 2996 (source: NCBI BLink). &amp; (gnl|cdd|37074 : 805.0) no description available &amp; (gnl|cdd|34681 : 623.0) no description available &amp; (ipr001394 : 122.22334) Peptidase C19, ubiquitin carboxyl-terminal hydrolase 2 &amp; (reliability: 3490.0) &amp;  (original description: no original description)</t>
  </si>
  <si>
    <t>solyc02g070510.3.1</t>
  </si>
  <si>
    <t>(q9m4t8|psa5_soybn : 450.0) Proteasome subunit alpha type 5 (EC 3.4.25.1) (20S proteasome alpha subunit E) (20S proteasome subunit alpha-5) - Glycine max (Soybean) &amp; (at3g14290 : 442.0) Encodes 20S proteasome subunit PAE2 (PAE2).; 20S proteasome alpha subunit E2 (PAE2); FUNCTIONS IN: peptidase activity, endopeptidase activity, threonine-type endopeptidase activity; INVOLVED IN: ubiquitin-dependent protein catabolic process; LOCATED IN: proteasome core complex, proteasome complex, cytosolic ribosome; EXPRESSED IN: 23 plant structures; EXPRESSED DURING: 15 growth stages; CONTAINS InterPro DOMAIN/s: Proteasome, alpha-subunit, conserved site (InterPro:IPR000426), Proteasome, subunit alpha/beta (InterPro:IPR001353); BEST Arabidopsis thaliana protein match is: 20S proteasome alpha subunit E1 (TAIR:AT1G53850.2); Has 8015 Blast hits to 8011 proteins in 570 species: Archae - 901; Bacteria - 216; Metazoa - 2770; Fungi - 1923; Plants - 1008; Viruses - 0; Other Eukaryotes - 1197 (source: NCBI BLink). &amp; (gnl|cdd|35397 : 398.0) no description available &amp; (gnl|cdd|48451 : 383.0) no description available &amp; (ipr001353 : 146.08452) Proteasome, subunit alpha/beta &amp; (reliability: 1139.648) &amp;  (original description: no original description)</t>
  </si>
  <si>
    <t>solyc07g053650.4.1</t>
  </si>
  <si>
    <t>(at2g20580 : 1348.0) encoding the RPN subunits of the 26S proteasome; 26S proteasome regulatory subunit S2 1A (RPN1A); FUNCTIONS IN: enzyme regulator activity, binding; INVOLVED IN: regulation of cell cycle, protein catabolic process, ubiquitin-dependent protein catabolic process; LOCATED IN: proteasome regulatory particle, base subcomplex, proteasome complex, nucleus, plasma membrane; EXPRESSED IN: 28 plant structures; EXPRESSED DURING: 13 growth stages; CONTAINS InterPro DOMAIN/s: 26S proteasome regulatory complex, non-ATPase subcomplex, Rpn1 subunit (InterPro:IPR016643), Armadillo-type fold (InterPro:IPR016024), Proteasome/cyclosome, regulatory subunit (InterPro:IPR002015); BEST Arabidopsis thaliana protein match is: 26S proteasome regulatory subunit S2 1B (TAIR:AT4G28470.1); Has 1002 Blast hits to 968 proteins in 295 species: Archae - 0; Bacteria - 4; Metazoa - 376; Fungi - 294; Plants - 141; Viruses - 0; Other Eukaryotes - 187 (source: NCBI BLink). &amp; (gnl|cdd|37216 : 1295.0) no description available &amp; (gnl|cdd|34713 : 820.0) no description available &amp; (reliability: 2696.0) &amp;  (original description: no original description)</t>
  </si>
  <si>
    <t>solyc08g016510.3.1</t>
  </si>
  <si>
    <t>(q9m4t8|psa5_soybn : 451.0) Proteasome subunit alpha type 5 (EC 3.4.25.1) (20S proteasome alpha subunit E) (20S proteasome subunit alpha-5) - Glycine max (Soybean) &amp; (at3g14290 : 445.0) Encodes 20S proteasome subunit PAE2 (PAE2).; 20S proteasome alpha subunit E2 (PAE2); FUNCTIONS IN: peptidase activity, endopeptidase activity, threonine-type endopeptidase activity; INVOLVED IN: ubiquitin-dependent protein catabolic process; LOCATED IN: proteasome core complex, proteasome complex, cytosolic ribosome; EXPRESSED IN: 23 plant structures; EXPRESSED DURING: 15 growth stages; CONTAINS InterPro DOMAIN/s: Proteasome, alpha-subunit, conserved site (InterPro:IPR000426), Proteasome, subunit alpha/beta (InterPro:IPR001353); BEST Arabidopsis thaliana protein match is: 20S proteasome alpha subunit E1 (TAIR:AT1G53850.2); Has 8015 Blast hits to 8011 proteins in 570 species: Archae - 901; Bacteria - 216; Metazoa - 2770; Fungi - 1923; Plants - 1008; Viruses - 0; Other Eukaryotes - 1197 (source: NCBI BLink). &amp; (gnl|cdd|35397 : 399.0) no description available &amp; (gnl|cdd|48451 : 384.0) no description available &amp; (ipr001353 : 145.71678) Proteasome, subunit alpha/beta &amp; (reliability: 1145.0044) &amp;  (original description: no original description)</t>
  </si>
  <si>
    <t>solyc12g009140.3.1</t>
  </si>
  <si>
    <t>(q9xg77|psa6_tobac : 478.0) Proteasome subunit alpha type 6 (EC 3.4.25.1) (20S proteasome alpha subunit A) (20S proteasome subunit alpha-1) - Nicotiana tabacum (Common tobacco) &amp; (at2g05840 : 452.0) Encodes 20S proteasome subunit PAA2 (PAA2).; 20S proteasome subunit PAA2 (PAA2); FUNCTIONS IN: peptidase activity, endopeptidase activity, threonine-type endopeptidase activity; INVOLVED IN: ubiquitin-dependent protein catabolic process; LOCATED IN: proteasome core complex, proteasome complex, cytosolic ribosome; EXPRESSED IN: fruit, guard cell, cultured cell; EXPRESSED DURING: seed development stages; CONTAINS InterPro DOMAIN/s: Proteasome, alpha-subunit, conserved site (InterPro:IPR000426), Proteasome, subunit alpha/beta (InterPro:IPR001353); BEST Arabidopsis thaliana protein match is: proteasome alpha subunit A1 (TAIR:AT5G35590.1); Has 35333 Blast hits to 34131 proteins in 2444 species: Archae - 798; Bacteria - 22429; Metazoa - 974; Fungi - 991; Plants - 531; Viruses - 0; Other Eukaryotes - 9610 (source: NCBI BLink). &amp; (gnl|cdd|35403 : 396.0) no description available &amp; (gnl|cdd|48452 : 374.0) no description available &amp; (ipr001353 : 122.67189) Proteasome, subunit alpha/beta &amp; (reliability: 1118.6758) &amp;  (original description: no original description)</t>
  </si>
  <si>
    <t>solyc01g068400.3.1</t>
  </si>
  <si>
    <t>(at2g30410 : 133.0) mutant has embryo defect; enlarged embryo cells and endosperm nuclei; Tubulin Folding Cofactor A; KIESEL (KIS); FUNCTIONS IN: unfolded protein binding; INVOLVED IN: tubulin complex assembly, cytokinesis; LOCATED IN: microtubule; EXPRESSED IN: 24 plant structures; EXPRESSED DURING: 15 growth stages; CONTAINS InterPro DOMAIN/s: Tubulin binding cofactor A (InterPro:IPR004226). &amp; (gnl|cdd|38680 : 83.5) no description available &amp; (reliability: 266.0) &amp;  (original description: no original description)</t>
  </si>
  <si>
    <t>solyc03g118910.1.1</t>
  </si>
  <si>
    <t>(at3g18190 : 833.0) TCP-1/cpn60 chaperonin family protein; FUNCTIONS IN: unfolded protein binding, ATP binding; INVOLVED IN: response to cadmium ion; EXPRESSED IN: 24 plant structures; EXPRESSED DURING: 15 growth stages; CONTAINS InterPro DOMAIN/s: Chaperonin Cpn60/TCP-1 (InterPro:IPR002423), Chaperone, tailless complex polypeptide 1 (InterPro:IPR017998), Chaperonin TCP-1, conserved site (InterPro:IPR002194), T-complex protein 1, delta subunit (InterPro:IPR012717); BEST Arabidopsis thaliana protein match is: TCP-1/cpn60 chaperonin family protein (TAIR:AT1G24510.1); Has 19273 Blast hits to 19203 proteins in 3973 species: Archae - 808; Bacteria - 9512; Metazoa - 2051; Fungi - 1477; Plants - 841; Viruses - 2; Other Eukaryotes - 4582 (source: NCBI BLink). &amp; (gnl|cdd|48155 : 825.0) no description available &amp; (gnl|cdd|35579 : 794.0) no description available &amp; (ipr002423 : 324.32803) Chaperonin Cpn60/TCP-1 &amp; (p54411|tcpe2_avesa : 271.0) T-complex protein 1 subunit epsilon (TCP-1-epsilon) (CCT-epsilon) (TCP-K36) - Avena sativa (Oat) &amp; (reliability: 2233.574) &amp;  (original description: no original description)</t>
  </si>
  <si>
    <t>solyc06g065520.3.1</t>
  </si>
  <si>
    <t>(gnl|cdd|48157 : 938.0) no description available &amp; (at3g11830 : 888.0) TCP-1/cpn60 chaperonin family protein; FUNCTIONS IN: unfolded protein binding, ATP binding; LOCATED IN: cellular_component unknown; EXPRESSED IN: 24 plant structures; EXPRESSED DURING: 14 growth stages; CONTAINS InterPro DOMAIN/s: Chaperone, tailless complex polypeptide 1 (InterPro:IPR017998), Chaperonin Cpn60/TCP-1 (InterPro:IPR002423), T-complex protein 1, eta subunit (InterPro:IPR012720), Chaperonin TCP-1, conserved site (InterPro:IPR002194); BEST Arabidopsis thaliana protein match is: T-complex protein 1 alpha subunit (TAIR:AT3G20050.1). &amp; (gnl|cdd|35582 : 887.0) no description available &amp; (ipr002423 : 348.712) Chaperonin Cpn60/TCP-1 &amp; (p54411|tcpe2_avesa : 228.0) T-complex protein 1 subunit epsilon (TCP-1-epsilon) (CCT-epsilon) (TCP-K36) - Avena sativa (Oat) &amp; (reliability: 2386.246) &amp;  (original description: no original description)</t>
  </si>
  <si>
    <t>solyc09g008650.3.1</t>
  </si>
  <si>
    <t>(at3g10060 : 286.0) FKBP-like peptidyl-prolyl cis-trans isomerase family protein; FUNCTIONS IN: FK506 binding, peptidyl-prolyl cis-trans isomerase activity; INVOLVED IN: protein folding; LOCATED IN: thylakoid, chloroplast thylakoid membrane, chloroplast thylakoid lumen, chloroplast; EXPRESSED IN: 21 plant structures; EXPRESSED DURING: 14 growth stages; CONTAINS InterPro DOMAIN/s: Peptidyl-prolyl cis-trans isomerase, FKBP-type (InterPro:IPR001179); BEST Arabidopsis thaliana protein match is: FKBP-like peptidyl-prolyl cis-trans isomerase family protein (TAIR:AT1G20810.1); Has 8406 Blast hits to 7908 proteins in 1571 species: Archae - 44; Bacteria - 4267; Metazoa - 1616; Fungi - 433; Plants - 872; Viruses - 0; Other Eukaryotes - 1174 (source: NCBI BLink). &amp; (gnl|cdd|35772 : 144.0) no description available &amp; (gnl|cdd|30891 : 102.0) no description available &amp; (reliability: 572.0) &amp;  (original description: no original description)</t>
  </si>
  <si>
    <t>(at3g12580 : 1094.0) heat shock protein 70 (HSP70); FUNCTIONS IN: ATP binding; INVOLVED IN: in 9 processes; LOCATED IN: cytosol, mitochondrion, cell wall, plasma membrane; EXPRESSED IN: 23 plant structures; EXPRESSED DURING: 11 growth stages; CONTAINS InterPro DOMAIN/s: Heat shock protein 70, conserved site (InterPro:IPR018181), Heat shock protein Hsp70 (InterPro:IPR001023), Heat shock protein 70 (InterPro:IPR013126); BEST Arabidopsis thaliana protein match is: heat shock cognate protein 70-1 (TAIR:AT5G02500.1); Has 34126 Blast hits to 33731 proteins in 4830 species: Archae - 159; Bacteria - 16481; Metazoa - 3906; Fungi - 1752; Plants - 1258; Viruses - 310; Other Eukaryotes - 10260 (source: NCBI BLink). &amp; (p09189|hsp7c_pethy : 1091.0) Heat shock cognate 70 kDa protein - Petunia hybrida (Petunia) &amp; (gnl|cdd|35323 : 898.0) no description available &amp; (gnl|cdd|84440 : 893.0) no description available &amp; (ipr013126 : 633.7556) Heat shock protein 70 family &amp; (reliability: 2180.0) &amp;  (original description: no original description)</t>
  </si>
  <si>
    <t>solyc09g057660.3.1</t>
  </si>
  <si>
    <t>(at3g25230 : 764.0) Encodes a a high molecular weight member of the FK506 binding protein (FKBP) family.  It has three FKBP12-like domains, tetratricopeptide repeats, and a putative calmodulin binding domain. Modulates thermotolerance by interacting with HSP90.1 and affecting the accumulation of HsfA2-regulated sHSPs.; rotamase FKBP 1 (ROF1); CONTAINS InterPro DOMAIN/s: Tetratricopeptide TPR-1 (InterPro:IPR001440), Tetratricopeptide-like helical (InterPro:IPR011990), Tetratricopeptide repeat-containing (InterPro:IPR013026), Tetratricopeptide repeat (InterPro:IPR019734), Peptidyl-prolyl cis-trans isomerase, FKBP-type (InterPro:IPR001179); BEST Arabidopsis thaliana protein match is: FKBP-type peptidyl-prolyl cis-trans isomerase family protein (TAIR:AT5G48570.1); Has 30201 Blast hits to 17322 proteins in 780 species: Archae - 12; Bacteria - 1396; Metazoa - 17338; Fungi - 3422; Plants - 5037; Viruses - 0; Other Eukaryotes - 2996 (source: NCBI BLink). &amp; (q43207|fkb70_wheat : 734.0) 70 kDa peptidyl-prolyl isomerase (EC 5.2.1.8) (Peptidyl-prolyl cis-trans isomerase) (PPIase) (Rotamase) - Triticum aestivum (Wheat) &amp; (gnl|cdd|35763 : 301.0) no description available &amp; (gnl|cdd|84647 : 134.0) no description available &amp; (ipr001179 : 81.206665) Peptidyl-prolyl cis-trans isomerase, FKBP-type &amp; (reliability: 1670.1117) &amp;  (original description: no original description)</t>
  </si>
  <si>
    <t>solyc11g069000.2.1</t>
  </si>
  <si>
    <t>(gnl|cdd|48153 : 885.0) no description available &amp; (at5g20890 : 868.0) TCP-1/cpn60 chaperonin family protein; FUNCTIONS IN: unfolded protein binding, ATP binding; INVOLVED IN: protein folding, cellular protein metabolic process; LOCATED IN: anchored to plasma membrane, cell wall; EXPRESSED IN: 24 plant structures; EXPRESSED DURING: 14 growth stages; CONTAINS InterPro DOMAIN/s: Chaperonin Cpn60/TCP-1 (InterPro:IPR002423), Chaperone, tailless complex polypeptide 1 (InterPro:IPR017998), T-complex protein 1, beta subunit (InterPro:IPR012716), Chaperonin TCP-1, conserved site (InterPro:IPR002194); BEST Arabidopsis thaliana protein match is: TCP-1/cpn60 chaperonin family protein (TAIR:AT3G11830.1); Has 19831 Blast hits to 19435 proteins in 3922 species: Archae - 807; Bacteria - 9602; Metazoa - 2181; Fungi - 1427; Plants - 861; Viruses - 0; Other Eukaryotes - 4953 (source: NCBI BLink). &amp; (gnl|cdd|35584 : 834.0) no description available &amp; (ipr002423 : 327.02896) Chaperonin Cpn60/TCP-1 &amp; (p54411|tcpe2_avesa : 275.0) T-complex protein 1 subunit epsilon (TCP-1-epsilon) (CCT-epsilon) (TCP-K36) - Avena sativa (Oat) &amp; (reliability: 2308.3008) &amp;  (original description: no original description)</t>
  </si>
  <si>
    <t>solyc02g091840.3.1</t>
  </si>
  <si>
    <t>(at5g65700 : 1501.0) Encodes a CLAVATA1-related receptor kinase-like protein required for both shoot and flower meristem function. Very similar to BAM2,with more than 85% a.a. identity. It has a broad expression pattern and is involved in vascular strand development in the leaf, control of leaf shape, size and symmetry, male gametophyte development and ovule specification and function. Anthers of double mutants (bam1bam2) appeared abnormal at a very early stage and lack the endothecium, middle, and tapetum layers. Further analyses revealed that cells interior to the epidermis (in anther tissue) acquire some characteristics of pollen mother cells (PMCs), suggesting defects in cell fate specification. The pollen mother-like cells degenerate before the completion of meiosis, suggesting that these cells are defective. In addition, the BAM1 expression pattern supports both an early role in promoting somatic cell fates and a subsequent function in the PMCs.; BARELY ANY MERISTEM 1 (BAM1); CONTAINS InterPro DOMAIN/s: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ceptor-like protein kinase family protein (TAIR:AT3G49670.1). &amp; (p93194|rpk1_iponi : 504.0) Receptor-like protein kinase precursor (EC 2.7.11.1) - Ipomoea nil (Japanese morning glory) (Pharbitis nil) &amp; (gnl|cdd|36401 : 313.0) no description available &amp; (gnl|cdd|87344 : 166.0) no description available &amp; (ipr001245 : 102.700035) Serine-threonine/tyrosine-protein kinase catalytic domain &amp; (reliability: 3002.0) &amp;  (original description: no original description)</t>
  </si>
  <si>
    <t>solyc01g111040.4.1</t>
  </si>
  <si>
    <t>(at4g38810 : 453.0) Calcium-binding EF-hand family protein; FUNCTIONS IN: calcium ion binding; LOCATED IN: cellular_component unknown; EXPRESSED IN: 23 plant structures; EXPRESSED DURING: 13 growth stages; CONTAINS InterPro DOMAIN/s: EF-Hand 1, calcium-binding site (InterPro:IPR018247), EF-HAND 2 (InterPro:IPR018249), Calcium-binding EF-hand (InterPro:IPR002048); BEST Arabidopsis thaliana protein match is: calcium-binding EF hand family protein (TAIR:AT5G28830.1); Has 314 Blast hits to 218 proteins in 23 species: Archae - 0; Bacteria - 0; Metazoa - 0; Fungi - 0; Plants - 310; Viruses - 0; Other Eukaryotes - 4 (source: NCBI BLink). &amp; (reliability: 906.0) &amp;  (original description: no original description)</t>
  </si>
  <si>
    <t>solyc12g099660.2.1</t>
  </si>
  <si>
    <t>(at5g56360 : 421.0) Encodes PSL4, beat-subunit of endoplasmic reticulum-resident glucosidase II, which is essential for stable accumulation and quality control of the elf18 receptor EFR but not the flg22 receptor FLS2.; PRIORITY IN SWEET LIFE 4 (PSL4); FUNCTIONS IN: calmodulin binding; INVOLVED IN: defense response to bacterium; LOCATED IN: endomembrane system; EXPRESSED IN: 23 plant structures; EXPRESSED DURING: 13 growth stages; CONTAINS InterPro DOMAIN/s: Mannose-6-phosphate receptor, binding (InterPro:IPR009011); BEST Arabidopsis thaliana protein match is: protein kinase C substrate, heavy chain-related (TAIR:AT2G42390.1); Has 58797 Blast hits to 35699 proteins in 2008 species: Archae - 449; Bacteria - 9679; Metazoa - 21420; Fungi - 7377; Plants - 2361; Viruses - 398; Other Eukaryotes - 17113 (source: NCBI BLink). &amp; (gnl|cdd|37608 : 191.0) no description available &amp; (reliability: 842.0) &amp;  (original description: no original description)</t>
  </si>
  <si>
    <t>solyc01g103370.3.1</t>
  </si>
  <si>
    <t>(at3g11730 : 348.0) Encodes a member of the Rab GTPase family of proteins. This protein interacts with the tail region of a myosin XI protein (AT5G43900) in a GTP-dependent manner. It has also been identified as an isoprenylated protein.; ATFP8; FUNCTIONS IN: GTP binding, myosin XI tail binding, GTP-dependent protein binding; INVOLVED IN: protein transport, small GTPase mediated signal transduction; LOCATED IN: plasma membrane; EXPRESSED IN: 24 plant structures; EXPRESSED DURING: 13 growth stages; CONTAINS InterPro DOMAIN/s: Ras GTPase (InterPro:IPR001806), Small GTP-binding protein (InterPro:IPR005225), Small GTPase (InterPro:IPR020851), Ras (InterPro:IPR013753), Ras small GTPase, Rab type (InterPro:IPR003579); BEST Arabidopsis thaliana protein match is: RAB GTPase homolog 1A (TAIR:AT5G47200.1); Has 29795 Blast hits to 29734 proteins in 779 species: Archae - 25; Bacteria - 142; Metazoa - 15645; Fungi - 4180; Plants - 3599; Viruses - 20; Other Eukaryotes - 6184 (source: NCBI BLink). &amp; (p40392|ric1_orysa : 336.0) Ras-related protein RIC1 - Oryza sativa (Rice) &amp; (gnl|cdd|57955 : 317.0) no description available &amp; (gnl|cdd|35307 : 311.0) no description available &amp; (ipr013753 : 141.0198) no description available &amp; (reliability: 696.0) &amp;  (original description: no original description)</t>
  </si>
  <si>
    <t>solyc03g120280.1.1</t>
  </si>
  <si>
    <t>(at1g52380 : 228.0) NUP50 (Nucleoporin 50 kDa) protein; FUNCTIONS IN: molecular_function unknown; INVOLVED IN: intracellular transport; LOCATED IN: cytosol, nucleus; EXPRESSED IN: 25 plant structures; EXPRESSED DURING: 13 growth stages; CONTAINS InterPro DOMAIN/s: Ran binding protein 1 (InterPro:IPR000156), Pleckstrin homology-type (InterPro:IPR011993), Nuclear pore complex, NUP2/50/61 (InterPro:IPR015007); BEST Arabidopsis thaliana protein match is: NUP50 (Nucleoporin 50 kDa) protein (TAIR:AT3G15970.1); Has 1614 Blast hits to 1303 proteins in 238 species: Archae - 0; Bacteria - 48; Metazoa - 835; Fungi - 410; Plants - 179; Viruses - 3; Other Eukaryotes - 139 (source: NCBI BLink). &amp; (gnl|cdd|29845 : 99.2) no description available &amp; (reliability: 456.0) &amp;  (original description: no original description)</t>
  </si>
  <si>
    <t>solyc03g120750.3.1</t>
  </si>
  <si>
    <t>(q9xer8|rab7_goshi : 399.0) Ras-related protein Rab7 - Gossypium hirsutum (Upland cotton) &amp; (at1g52280 : 389.0) RAB GTPase homolog G3D (RABG3d); FUNCTIONS IN: GTP binding; INVOLVED IN: protein transport, small GTPase mediated signal transduction; LOCATED IN: plasma membrane, vacuole; EXPRESSED IN: 26 plant structures; EXPRESSED DURING: 15 growth stages; CONTAINS InterPro DOMAIN/s: Ras GTPase (InterPro:IPR001806), Small GTP-binding protein (InterPro:IPR005225), Small GTPase (InterPro:IPR020851), Ras (InterPro:IPR013753), Ras small GTPase, Rab type (InterPro:IPR003579); BEST Arabidopsis thaliana protein match is: RAB GTPase homolog G3C (TAIR:AT3G16100.1); Has 26220 Blast hits to 26194 proteins in 779 species: Archae - 32; Bacteria - 221; Metazoa - 13502; Fungi - 3923; Plants - 2848; Viruses - 20; Other Eukaryotes - 5674 (source: NCBI BLink). &amp; (gnl|cdd|35615 : 341.0) no description available &amp; (gnl|cdd|57948 : 326.0) no description available &amp; (ipr013753 : 127.583786) no description available &amp; (reliability: 778.0) &amp;  (original description: no original description)</t>
  </si>
  <si>
    <t>solyc05g053940.3.1</t>
  </si>
  <si>
    <t>(at1g02130 : 374.0) Belongs to the Rab1 GTPase subfamily. This small GTP-binding protein is required in ER to Golgi transportation.; RAS 5 (RA-5); FUNCTIONS IN: GTP binding; INVOLVED IN: response to cadmium ion, ER to Golgi vesicle-mediated transport; LOCATED IN: plasma membrane, vacuole; EXPRESSED IN: 24 plant structures; EXPRESSED DURING: 13 growth stages; CONTAINS InterPro DOMAIN/s: Ras GTPase (InterPro:IPR001806), Small GTP-binding protein (InterPro:IPR005225), Small GTPase (InterPro:IPR020851), Ras (InterPro:IPR013753), Ras small GTPase, Rab type (InterPro:IPR003579); BEST Arabidopsis thaliana protein match is: RAB GTPase homolog 1A (TAIR:AT5G47200.1); Has 30420 Blast hits to 30350 proteins in 816 species: Archae - 27; Bacteria - 199; Metazoa - 15882; Fungi - 4318; Plants - 3658; Viruses - 20; Other Eukaryotes - 6316 (source: NCBI BLink). &amp; (p40392|ric1_orysa : 366.0) Ras-related protein RIC1 - Oryza sativa (Rice) &amp; (gnl|cdd|35307 : 329.0) no description available &amp; (gnl|cdd|57955 : 319.0) no description available &amp; (ipr013753 : 151.97061) no description available &amp; (reliability: 748.0) &amp;  (original description: no original description)</t>
  </si>
  <si>
    <t>solyc06g009660.3.1</t>
  </si>
  <si>
    <t>(gnl|cdd|35300 : 330.0) no description available &amp; (gnl|cdd|57938 : 328.0) no description available &amp; (at4g02080 : 278.0) A member of ARF-like GTPase family. A thaliana has 21 members, in two subfamilies, ARF and ARF-like (ARL) GTPases.; secretion-associated RAS super family 2 (SAR2); FUNCTIONS IN: GTP binding; INVOLVED IN: intracellular protein transport; LOCATED IN: plasma membrane; EXPRESSED IN: 26 plant structures; EXPRESSED DURING: 15 growth stages; CONTAINS InterPro DOMAIN/s: Small GTP-binding protein (InterPro:IPR005225), Small GTPase SAR1-type (InterPro:IPR006687), ARF/SAR superfamily (InterPro:IPR006689); BEST Arabidopsis thaliana protein match is: Ras-related small GTP-binding family protein (TAIR:AT3G62560.1); Has 6784 Blast hits to 6782 proteins in 374 species: Archae - 2; Bacteria - 40; Metazoa - 3245; Fungi - 1245; Plants - 1081; Viruses - 0; Other Eukaryotes - 1171 (source: NCBI BLink). &amp; (o04266|sar1a_bracm : 273.0) GTP-binding protein SAR1A - Brassica campestris (Field mustard) &amp; (ipr006689 : 147.3959) Small GTPase superfamily, ARF/SAR type &amp; (reliability: 556.0) &amp;  (original description: no original description)</t>
  </si>
  <si>
    <t>solyc12g009610.2.1</t>
  </si>
  <si>
    <t>(at5g52580 : 902.0) RabGAP/TBC domain-containing protein; FUNCTIONS IN: RAB GTPase activator activity; INVOLVED IN: regulation of Rab GTPase activity; LOCATED IN: intracellular; EXPRESSED IN: 22 plant structures; EXPRESSED DURING: 13 growth stages; CONTAINS InterPro DOMAIN/s: RabGAP/TBC (InterPro:IPR000195), Protein of unknown function DUF3548 (InterPro:IPR021935); BEST Arabidopsis thaliana protein match is: Ypt/Rab-GAP domain of gyp1p superfamily protein (TAIR:AT4G27100.2). &amp; (gnl|cdd|37408 : 316.0) no description available &amp; (gnl|cdd|47500 : 178.0) no description available &amp; (ipr000195 : 117.09537) Rab-GAP/TBC domain &amp; (reliability: 2008.9169) &amp;  (original description: no original description)</t>
  </si>
  <si>
    <t>solyc12g096220.2.1</t>
  </si>
  <si>
    <t>(at1g31650 : 486.0) 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 RHO guanyl-nucleotide exchange factor 14 (ROPGEF14); CONTAINS InterPro DOMAIN/s: Rop nucleotide exchanger, PRONE (InterPro:IPR005512); BEST Arabidopsis thaliana protein match is: RHO guanyl-nucleotide exchange factor 7 (TAIR:AT5G02010.1); Has 302 Blast hits to 301 proteins in 16 species: Archae - 0; Bacteria - 0; Metazoa - 0; Fungi - 0; Plants - 302; Viruses - 0; Other Eukaryotes - 0 (source: NCBI BLink). &amp; (gnl|cdd|67377 : 468.0) no description available &amp; (ipr005512 : 314.92352) Plant specific Rop nucleotide exchanger, PRONE &amp; (gnl|cdd|38394 : 298.0) no description available &amp; (reliability: 972.0) &amp;  (original description: no original description)</t>
  </si>
  <si>
    <t>solyc04g074510.3.1</t>
  </si>
  <si>
    <t>(p93343|1433c_tobac : 421.0) 14-3-3-like protein C (14-3-3-like protein B) - Nicotiana tabacum (Common tobacco) &amp; (at4g09000 : 401.0) Encodes a 14-3-3 gene, designated GRF1 chi (for general regulatory factor1-G-box factor 14-3-3 homolog isoform chi). The major native forms of 14-3-3s are homo- and hetero-dimers, the biological functions of which are to interact physically with specific client proteins and thereby effect a change in the client. As a result, 14-3-3s are involved in a vast array of processes such as the response to stress, cell-cycle control, and apoptosis, serving as adapters, activators, and repressors. There are currently 133 full-length sequences available.; general regulatory factor 1 (GRF1); CONTAINS InterPro DOMAIN/s: 14-3-3 protein (InterPro:IPR000308); BEST Arabidopsis thaliana protein match is: GF14 protein phi chain (TAIR:AT1G35160.2); Has 2700 Blast hits to 2690 proteins in 380 species: Archae - 0; Bacteria - 6; Metazoa - 1254; Fungi - 308; Plants - 767; Viruses - 0; Other Eukaryotes - 365 (source: NCBI BLink). &amp; (gnl|cdd|84639 : 398.0) no description available &amp; (gnl|cdd|36059 : 350.0) no description available &amp; (ipr000308 : 283.4043) 14-3-3 protein &amp; (reliability: 1297.9575) &amp;  (original description: no original description)</t>
  </si>
  <si>
    <t>solyc07g053260.3.1</t>
  </si>
  <si>
    <t>(q96453|1433d_soybn : 398.0) 14-3-3-like protein D (SGF14D) - Glycine max (Soybean) &amp; (gnl|cdd|84639 : 383.0) no description available &amp; (at2g42590 : 370.0) 14-3-3 gene. Binds calcium and displays induced structural changes.; general regulatory factor 9 (GRF9); FUNCTIONS IN: protein phosphorylated amino acid binding, calcium ion binding; LOCATED IN: chloroplast stroma, nucleus, plasma membrane, cytoplasm; EXPRESSED IN: 24 plant structures; EXPRESSED DURING: 15 growth stages; CONTAINS InterPro DOMAIN/s: 14-3-3 protein (InterPro:IPR000308); BEST Arabidopsis thaliana protein match is: general regulatory factor 12 (TAIR:AT1G26480.1); Has 35333 Blast hits to 34131 proteins in 2444 species: Archae - 798; Bacteria - 22429; Metazoa - 974; Fungi - 991; Plants - 531; Viruses - 0; Other Eukaryotes - 9610 (source: NCBI BLink). &amp; (gnl|cdd|36059 : 348.0) no description available &amp; (ipr000308 : 281.5887) 14-3-3 protein &amp; (reliability: 1232.7803) &amp;  (original description: no original description)</t>
  </si>
  <si>
    <t>solyc12g010860.2.1</t>
  </si>
  <si>
    <t>(p42654|1433b_vicfa : 385.0) 14-3-3-like protein B (VFA-1433B) - Vicia faba (Broad bean) &amp; (gnl|cdd|84639 : 381.0) no description available &amp; (at2g42590 : 357.0) 14-3-3 gene. Binds calcium and displays induced structural changes.; general regulatory factor 9 (GRF9); FUNCTIONS IN: protein phosphorylated amino acid binding, calcium ion binding; LOCATED IN: chloroplast stroma, nucleus, plasma membrane, cytoplasm; EXPRESSED IN: 24 plant structures; EXPRESSED DURING: 15 growth stages; CONTAINS InterPro DOMAIN/s: 14-3-3 protein (InterPro:IPR000308); BEST Arabidopsis thaliana protein match is: general regulatory factor 12 (TAIR:AT1G26480.1); Has 35333 Blast hits to 34131 proteins in 2444 species: Archae - 798; Bacteria - 22429; Metazoa - 974; Fungi - 991; Plants - 531; Viruses - 0; Other Eukaryotes - 9610 (source: NCBI BLink). &amp; (gnl|cdd|36059 : 339.0) no description available &amp; (ipr000308 : 275.2455) 14-3-3 protein &amp; (reliability: 1195.6797) &amp;  (original description: no original description)</t>
  </si>
  <si>
    <t>solyc12g057110.2.1</t>
  </si>
  <si>
    <t>(o49995|1433b_tobac : 431.0) 14-3-3-like protein B - Nicotiana tabacum (Common tobacco) &amp; (at4g09000 : 397.0) Encodes a 14-3-3 gene, designated GRF1 chi (for general regulatory factor1-G-box factor 14-3-3 homolog isoform chi). The major native forms of 14-3-3s are homo- and hetero-dimers, the biological functions of which are to interact physically with specific client proteins and thereby effect a change in the client. As a result, 14-3-3s are involved in a vast array of processes such as the response to stress, cell-cycle control, and apoptosis, serving as adapters, activators, and repressors. There are currently 133 full-length sequences available.; general regulatory factor 1 (GRF1); CONTAINS InterPro DOMAIN/s: 14-3-3 protein (InterPro:IPR000308); BEST Arabidopsis thaliana protein match is: GF14 protein phi chain (TAIR:AT1G35160.2); Has 2700 Blast hits to 2690 proteins in 380 species: Archae - 0; Bacteria - 6; Metazoa - 1254; Fungi - 308; Plants - 767; Viruses - 0; Other Eukaryotes - 365 (source: NCBI BLink). &amp; (gnl|cdd|84639 : 392.0) no description available &amp; (gnl|cdd|36059 : 353.0) no description available &amp; (ipr000308 : 287.93967) 14-3-3 protein &amp; (reliability: 1297.8944) &amp;  (original description: no original description)</t>
  </si>
  <si>
    <t>solyc11g072710.3.1</t>
  </si>
  <si>
    <t>(at3g45780 : 583.0) Blue-light photoreceptor. Contains a light activated serine-threonine kinase domain and LOV1 and LOV2 repeats. Mutants are defective in blue-light response. Mediates blue light-induced growth enhancements. PHOT1 and PHOT2 mediate blue light-dependent  activation of the plasma membrane H+-ATPase in guard cell protoplasts. PHOT1 undergoes blue-light-dependent autophosphorylation. At least eight phosphorylation sites have been identified in PHOT1. Phosphorylation of serine851 in the activation loop of PHOT1 appears to be required for stomatal opening, chloroplast accumulation, leaf flattening, and phototropism, and phosphorylation of serine849 may also contribute to the regulation of these responses. Phosphorylation-dependent binding of 14-3-3 proteins to the Hinge1 region of PHOT1 appears to require serine350 and serine376.; phototropin 1 (PHOT1); FUNCTIONS IN: protein binding, protein serine/threonine kinase activity, FMN binding, kinase activity, blue light photoreceptor activity; INVOLVED IN: in 8 processes; LOCATED IN: internal side of plasma membrane, vacuole, cytoplasm; EXPRESSED IN: 23 plant structures; EXPRESSED DURING: 13 growth stages; CONTAINS InterPro DOMAIN/s: PAC motif (InterPro:IPR001610), Protein kinase, ATP binding site (InterPro:IPR017441), Serine/threonine-protein kinase domain (InterPro:IPR002290), PAS fold (InterPro:IPR013767), PAS (InterPro:IPR000014), PAS-associated, C-terminal (InterPro:IPR000700), Serine/threonine-protein kinase-like domain (InterPro:IPR017442), Protein kinase-like domain (InterPro:IPR011009), Serine/threonine-protein kinase, active site (InterPro:IPR008271), Protein kinase, catalytic domain (InterPro:IPR000719); BEST Arabidopsis thaliana protein match is: phototropin 2 (TAIR:AT5G58140.1); Has 35333 Blast hits to 34131 proteins in 2444 species: Archae - 798; Bacteria - 22429; Metazoa - 974; Fungi - 991; Plants - 531; Viruses - 0; Other Eukaryotes - 9610 (source: NCBI BLink). &amp; (q67ux0|ado2_orysa : 97.4) Putative adagio-like protein 2 - Oryza sativa (Rice) &amp; (gnl|cdd|35722 : 80.1) no description available &amp; (reliability: 1166.0) &amp;  (original description: no original description)</t>
  </si>
  <si>
    <t>solyc01g097510.4.1</t>
  </si>
  <si>
    <t>(at2g38760 : 383.0) Annexins are calcium binding proteins that are localized in the cytoplasm. When cytosolic Ca2+ increases, they relocate to the plasma membrane.; annexin 3 (ANNAT3); FUNCTIONS IN: calcium-dependent phospholipid binding, calcium ion binding; INVOLVED IN: response to water deprivation, response to salt stress, response to cold, response to heat; LOCATED IN: vacuole, cell surface; EXPRESSED IN: 21 plant structures; EXPRESSED DURING: 8 growth stages; CONTAINS InterPro DOMAIN/s: Annexin like protein (InterPro:IPR015472), Annexin repeat (InterPro:IPR018502), Annexin repeat, conserved site (InterPro:IPR018252), Annexin (InterPro:IPR001464); BEST Arabidopsis thaliana protein match is: annexin 8 (TAIR:AT5G12380.1); Has 3905 Blast hits to 2209 proteins in 203 species: Archae - 0; Bacteria - 0; Metazoa - 3079; Fungi - 145; Plants - 448; Viruses - 0; Other Eukaryotes - 233 (source: NCBI BLink). &amp; (gnl|cdd|36037 : 330.0) no description available &amp; (p51074|anx4_fraan : 272.0) Annexin-like protein RJ4 - Fragaria ananassa (Strawberry) &amp; (reliability: 766.0) &amp;  (original description: no original description)</t>
  </si>
  <si>
    <t>(at1g80480 : 555.0) plastid transcriptionally active 17 (PTAC17); LOCATED IN: plastid chromosome, chloroplast stroma, chloroplast, nucleoid; EXPRESSED IN: 23 plant structures; EXPRESSED DURING: 13 growth stages; CONTAINS InterPro DOMAIN/s: Cobalamin (vitamin B12) biosynthesis CobW-like (InterPro:IPR003495), Cobalamin (vitamin B12) biosynthesis CobW-like, C-terminal (InterPro:IPR011629); BEST Arabidopsis thaliana protein match is: Cobalamin biosynthesis CobW-like protein (TAIR:AT1G15730.1); Has 22612 Blast hits to 14499 proteins in 1972 species: Archae - 190; Bacteria - 10146; Metazoa - 2946; Fungi - 801; Plants - 655; Viruses - 16; Other Eukaryotes - 7858 (source: NCBI BLink). &amp; (gnl|cdd|37954 : 455.0) no description available &amp; (gnl|cdd|30869 : 310.0) no description available &amp; (ipr003495 : 119.639114) CobW/HypB/UreG domain &amp; (reliability: 1082.0) &amp;  (original description: no original description)</t>
  </si>
  <si>
    <t>solyc04g073990.3.1</t>
  </si>
  <si>
    <t>(at1g35720 : 393.0) Encodes a member of the annexin gene family, a diverse, multigene family of calcium-dependent, membrane-binding proteins. The protein was determined to have peroxidase activity. This activity is thought to be dependent on the presence of post-translational modifications (most likely phosphorylation). The protein was shown to be present as a mixture of monomer and homodimer. The homodimerization seems to be dependent on the presence of Ca2+ or H2O2. The dimerization was prevented by the addition of DTT, &amp;#946;-mercaptoethanol and TCEP. Annat1 mRNA is expressed in flowers, roots,leaves and stems and is most abundant in stems. mRNA levels are increased in response to oxidative stress.  Developmental expression patterns suggest a role in Golgi-mediated polysaccharide secretion.; annexin 1 (ANNAT1); FUNCTIONS IN: in 7 functions; INVOLVED IN: in 8 processes; LOCATED IN: in 10 components; EXPRESSED IN: 31 plant structures; EXPRESSED DURING: 16 growth stages; CONTAINS InterPro DOMAIN/s: Annexin like protein (InterPro:IPR015472), Annexin repeat (InterPro:IPR018502), Annexin repeat, conserved site (InterPro:IPR018252), Annexin (InterPro:IPR001464), Annexin, type plant (InterPro:IPR009118); BEST Arabidopsis thaliana protein match is: annexin 2 (TAIR:AT5G65020.1); Has 3809 Blast hits to 2217 proteins in 205 species: Archae - 0; Bacteria - 0; Metazoa - 2893; Fungi - 160; Plants - 482; Viruses - 0; Other Eukaryotes - 274 (source: NCBI BLink). &amp; (gnl|cdd|36037 : 347.0) no description available &amp; (p51074|anx4_fraan : 301.0) Annexin-like protein RJ4 - Fragaria ananassa (Strawberry) &amp; (ipr018502 : 166.2169) Annexin repeat &amp; (reliability: 786.0) &amp;  (original description: no original description)</t>
  </si>
  <si>
    <t>solyc04g078820.4.1</t>
  </si>
  <si>
    <t>(at1g68090 : 357.0) Encodes a calcium-binding protein annexin (AnnAt5).; annexin 5 (ANN5); FUNCTIONS IN: calcium-dependent phospholipid binding, calcium ion binding; INVOLVED IN: response to red or far red light, response to water deprivation, response to salt stress, response to cold, response to heat; LOCATED IN: cellular_component unknown; EXPRESSED IN: 8 plant structures; EXPRESSED DURING: L mature pollen stage, M germinated pollen stage, 4 anthesis, petal differentiation and expansion stage; CONTAINS InterPro DOMAIN/s: Annexin like protein (InterPro:IPR015472), Annexin repeat (InterPro:IPR018502), Annexin repeat, conserved site (InterPro:IPR018252), Annexin (InterPro:IPR001464); BEST Arabidopsis thaliana protein match is: annexin 7 (TAIR:AT5G10230.1); Has 4912 Blast hits to 2269 proteins in 210 species: Archae - 0; Bacteria - 0; Metazoa - 3806; Fungi - 262; Plants - 507; Viruses - 0; Other Eukaryotes - 337 (source: NCBI BLink). &amp; (gnl|cdd|36037 : 355.0) no description available &amp; (p51074|anx4_fraan : 197.0) Annexin-like protein RJ4 - Fragaria ananassa (Strawberry) &amp; (gnl|cdd|79507 : 90.1) no description available &amp; (reliability: 714.0) &amp;  (original description: no original description)</t>
  </si>
  <si>
    <t>(at5g24560 : 108.0) phloem protein 2-B12 (PP2-B12); CONTAINS InterPro DOMAIN/s: F-box domain, cyclin-like (InterPro:IPR001810), F-box domain, Skp2-like (InterPro:IPR022364); BEST Arabidopsis thaliana protein match is: phloem protein 2-B1 (TAIR:AT2G02230.1); Has 1807 Blast hits to 1807 proteins in 277 species: Archae - 0; Bacteria - 0; Metazoa - 736; Fungi - 347; Plants - 385; Viruses - 0; Other Eukaryotes - 339 (source: NCBI BLink). &amp; (reliability: 216.0) &amp;  (original description: no original description)</t>
  </si>
  <si>
    <t>solyc06g005360.3.1</t>
  </si>
  <si>
    <t>(q9fvi1|adf2_pethy : 229.0) Actin-depolymerizing factor 2 (ADF 2) - Petunia hybrida (Petunia) &amp; (at5g59880 : 223.0) Encodes actin depolymerizing factor 3 (ADF3).; actin depolymerizing factor 3 (ADF3); FUNCTIONS IN: actin binding; INVOLVED IN: response to oxidative stress, response to cadmium ion; LOCATED IN: mitochondrion, intracellular, chloroplast, plasma membrane; EXPRESSED IN: 23 plant structures; EXPRESSED DURING: 14 growth stages; CONTAINS InterPro DOMAIN/s: Actin-binding, cofilin/tropomyosin type (InterPro:IPR002108); BEST Arabidopsis thaliana protein match is: actin depolymerizing factor 1 (TAIR:AT3G46010.1); Has 1140 Blast hits to 1140 proteins in 246 species: Archae - 0; Bacteria - 3; Metazoa - 383; Fungi - 126; Plants - 514; Viruses - 0; Other Eukaryotes - 114 (source: NCBI BLink). &amp; (gnl|cdd|36946 : 178.0) no description available &amp; (gnl|cdd|28897 : 143.0) no description available &amp; (ipr002108 : 94.06952) Actin-binding, cofilin/tropomyosin type &amp; (reliability: 452.62164) &amp;  (original description: no original description)</t>
  </si>
  <si>
    <t>solyc06g060720.3.1</t>
  </si>
  <si>
    <t>(at5g17550 : 234.0) peroxin 19-2 (PEX19-2); CONTAINS InterPro DOMAIN/s: Pex19 protein (InterPro:IPR006708); BEST Arabidopsis thaliana protein match is: peroxin 19-1 (TAIR:AT3G03490.1); Has 30201 Blast hits to 17322 proteins in 780 species: Archae - 12; Bacteria - 1396; Metazoa - 17338; Fungi - 3422; Plants - 5037; Viruses - 0; Other Eukaryotes - 2996 (source: NCBI BLink). &amp; (gnl|cdd|38343 : 166.0) no description available &amp; (gnl|cdd|68195 : 133.0) no description available &amp; (ipr006708 : 83.30858) Pex19 protein &amp; (reliability: 468.0) &amp;  (original description: no original description)</t>
  </si>
  <si>
    <t>solyc11g070130.2.1</t>
  </si>
  <si>
    <t>(q93yi9|prof_capan : 248.0) Profilin (Minor food allergen Cap a 2) - Capsicum annuum (Bell pepper) &amp; (at5g56600 : 221.0) Encodes profilin3, a low-molecular weight, actin monomer-binding protein that regulates the organization of actin cytoskeleton. Originally known as profilin5, and later named profilin3. Expressed in vegetative organs.; profilin 3 (PRF3); FUNCTIONS IN: actin binding; INVOLVED IN: cytoskeleton organization, actin cytoskeleton organization; LOCATED IN: nucleus, actin cytoskeleton, cytoplasm; EXPRESSED IN: 26 plant structures; EXPRESSED DURING: 13 growth stages; CONTAINS InterPro DOMAIN/s: Profilin/allergen (InterPro:IPR002097), Profilin, plant (InterPro:IPR005455); BEST Arabidopsis thaliana protein match is: profilin 1 (TAIR:AT2G19760.1); Has 30201 Blast hits to 17322 proteins in 780 species: Archae - 12; Bacteria - 1396; Metazoa - 17338; Fungi - 3422; Plants - 5037; Viruses - 0; Other Eukaryotes - 2996 (source: NCBI BLink). &amp; (gnl|cdd|36966 : 170.0) no description available &amp; (gnl|cdd|84632 : 158.0) no description available &amp; (ipr002097 : 104.17845) Profilin/allergen &amp; (reliability: 442.0) &amp;  (original description: no original description)</t>
  </si>
  <si>
    <t>31.1.1.1.2</t>
  </si>
  <si>
    <t>cell.organisation.cytoskeleton.actin.actin depolymerizing factors</t>
  </si>
  <si>
    <t>(q9fvi1|adf2_pethy : 229.0) Actin-depolymerizing factor 2 (ADF 2) - Petunia hybrida (Petunia) &amp; (at5g59880 : 223.0) Encodes actin depolymerizing factor 3 (ADF3).; actin depolymerizing factor 3 (ADF3); FUNCTIONS IN: actin binding; INVOLVED IN: response to oxidative stress, response to cadmium ion; LOCATED IN: mitochondrion, intracellular, chloroplast, plasma membrane; EXPRESSED IN: 23 plant structures; EXPRESSED DURING: 14 growth stages; CONTAINS InterPro DOMAIN/s: Actin-binding, cofilin/tropomyosin type (InterPro:IPR002108); BEST Arabidopsis thaliana protein match is: actin depolymerizing factor 1 (TAIR:AT3G46010.1); Has 1140 Blast hits to 1140 proteins in 246 species: Archae - 0; Bacteria - 3; Metazoa - 383; Fungi - 126; Plants - 514; Viruses - 0; Other Eukaryotes - 114 (source: NCBI BLink). &amp; (gnl|cdd|36946 : 178.0) no description available &amp; (gnl|cdd|28897 : 143.0) no description available &amp; (ipr002108 : 94.06952) Actin-binding, cofilin/tropomyosin type &amp; (reliability: 446.0) &amp;  (original description: no original description)</t>
  </si>
  <si>
    <t>solyc04g077020.3.1</t>
  </si>
  <si>
    <t>(gnl|cdd|30217 : 927.0) no description available &amp; (q9zrr5|tba3_horvu : 865.0) Tubulin alpha-3 chain - Hordeum vulgare (Barley) &amp; (at4g14960 : 860.0) Encodes an alpha-tubulin isoform required for right handed helical growth.; TUA6; FUNCTIONS IN: protein binding, structural constituent of cytoskeleton; INVOLVED IN: response to salt stress, microtubule cytoskeleton organization, cellular response to gravity; LOCATED IN: in 8 components; EXPRESSED IN: 26 plant structures; EXPRESSED DURING: 16 growth stages; CONTAINS InterPro DOMAIN/s: Alpha tubulin (InterPro:IPR002452), Tubulin (InterPro:IPR000217), Tubulin/FtsZ, GTPase domain (InterPro:IPR003008), Tubulin/FtsZ, N-terminal (InterPro:IPR019746), Tubulin/FtsZ, C-terminal (InterPro:IPR008280), Tubulin, conserved site (InterPro:IPR017975), Tubulin/FtsZ, 2-layer sandwich domain (InterPro:IPR018316); BEST Arabidopsis thaliana protein match is: tubulin alpha-2 chain (TAIR:AT1G50010.1); Has 22664 Blast hits to 22566 proteins in 4681 species: Archae - 4; Bacteria - 25; Metazoa - 4398; Fungi - 13427; Plants - 1532; Viruses - 0; Other Eukaryotes - 3278 (source: NCBI BLink). &amp; (gnl|cdd|36590 : 722.0) no description available &amp; (ipr003008 : 292.62677) Tubulin/FtsZ, GTPase domain &amp; (reliability: 1720.0) &amp;  (original description: no original description)</t>
  </si>
  <si>
    <t>solyc06g076640.3.1</t>
  </si>
  <si>
    <t>(gnl|cdd|30218 : 891.0) no description available &amp; (at5g23860 : 867.0) beta-tubulin, preferentially expressed in endodermal and phloem cells of primary roots and in the vascular tissues of leaves, stems, and flowers.; tubulin beta 8 (TUB8); CONTAINS InterPro DOMAIN/s: Beta tubulin (InterPro:IPR002453), Tubulin (InterPro:IPR000217), Tubulin/FtsZ, GTPase domain (InterPro:IPR003008), Tubulin/FtsZ, N-terminal (InterPro:IPR019746), Tubulin/FtsZ, C-terminal (InterPro:IPR008280), Beta tubulin, autoregulation binding site (InterPro:IPR013838), Tubulin, conserved site (InterPro:IPR017975), Tubulin/FtsZ, 2-layer sandwich domain (InterPro:IPR018316); BEST Arabidopsis thaliana protein match is: tubulin beta chain 3 (TAIR:AT5G62700.1). &amp; (q8h7u1|tbb2_orysa : 865.0) Tubulin beta-2 chain (Beta-2 tubulin) - Oryza sativa (Rice) &amp; (gnl|cdd|36589 : 564.0) no description available &amp; (ipr003008 : 317.42026) Tubulin/FtsZ, GTPase domain &amp; (reliability: 1734.0) &amp;  (original description: no original description)</t>
  </si>
  <si>
    <t>31.1.1.2.6</t>
  </si>
  <si>
    <t>cell.organisation.cytoskeleton.mikrotubuli.MAP65</t>
  </si>
  <si>
    <t>solyc07g064970.4.1</t>
  </si>
  <si>
    <t>(at5g55230 : 717.0) Binds and bundles microtubules. Plays a role in stabilizing anti-parallel microtubules  in the central spindle at anaphase to early cytokinesis but is not essential at the midline of the phragmoplast at later stages. The timing with which the MAP65-1 was targeted to  the spindle appears to be regulated by a phosphorylation sensitive  switch. Enhances microtubule polymerization, promotes nucleation and stabilizes microtubules against cold treatment and dilution.; microtubule-associated proteins 65-1 (MAP65-1); FUNCTIONS IN: microtubule binding; INVOLVED IN: in 6 processes; LOCATED IN: in 7 components; EXPRESSED IN: 22 plant structures; EXPRESSED DURING: 13 growth stages; CONTAINS InterPro DOMAIN/s: Microtubule-associated protein, MAP65/ASE1-type (InterPro:IPR007145); BEST Arabidopsis thaliana protein match is: microtubule-associated protein 65-2 (TAIR:AT4G26760.1). &amp; (gnl|cdd|39503 : 541.0) no description available &amp; (gnl|cdd|67608 : 194.0) no description available &amp; (ipr007145 : 163.6228) Microtubule-associated protein, MAP65/ASE1-type &amp; (reliability: 1434.0) &amp;  (original description: no original description)</t>
  </si>
  <si>
    <t>solyc09g009430.3.1</t>
  </si>
  <si>
    <t>(at3g52750 : 580.0) Nuclear gene that encodes a plastidial division protein (FtsZ2-2).; FTSZ2-2; FUNCTIONS IN: structural molecule activity, GTP binding, GTPase activity; INVOLVED IN: protein polymerization; LOCATED IN: chloroplast stroma, chloroplast, membrane; EXPRESSED IN: 22 plant structures; EXPRESSED DURING: 13 growth stages; CONTAINS InterPro DOMAIN/s: Cell division protein FtsZ, N-terminal (InterPro:IPR000158), Cell division protein FtsZ, conserved site (InterPro:IPR020805), Tubulin/FtsZ, GTPase domain (InterPro:IPR003008), Tubulin/FtsZ, N-terminal (InterPro:IPR019746), Tubulin/FtsZ, C-terminal (InterPro:IPR008280), Tubulin/FtsZ, 2-layer sandwich domain (InterPro:IPR018316); BEST Arabidopsis thaliana protein match is: Tubulin/FtsZ family protein (TAIR:AT2G36250.2); Has 10464 Blast hits to 10464 proteins in 3156 species: Archae - 455; Bacteria - 6195; Metazoa - 8; Fungi - 0; Plants - 153; Viruses - 0; Other Eukaryotes - 3653 (source: NCBI BLink). &amp; (gnl|cdd|30231 : 460.0) no description available &amp; (ipr003008 : 196.63602) Tubulin/FtsZ, GTPase domain &amp; (reliability: 1160.0) &amp;  (original description: no original description)</t>
  </si>
  <si>
    <t>solyc10g084050.2.1</t>
  </si>
  <si>
    <t>(p54774|cdc48_soybn : 1449.0) Cell division cycle protein 48 homolog (Valosin-containing protein homolog) (VCP) - Glycine max (Soybean) &amp; (at5g03340 : 1439.0) ATPase, AAA-type, CDC48 protein; FUNCTIONS IN: protein binding, ATPase activity; LOCATED IN: cell wall; EXPRESSED IN: 24 plant structures; EXPRESSED DURING: 13 growth stages; CONTAINS InterPro DOMAIN/s: ATPase, AAA+ type, core (InterPro:IPR003593), ATPase, AAA-type, core (InterPro:IPR003959), ATPase, AAA-type, conserved site (InterPro:IPR003960), Aspartate decarboxylase-like fold (InterPro:IPR009010), Cell division protein 48, CDC48, domain 2 (InterPro:IPR004201), ATPase, AAA-type, VAT, N-terminal (InterPro:IPR003338), ATPase, AAA-type, CDC48 (InterPro:IPR005938); BEST Arabidopsis thaliana protein match is: cell division cycle 48 (TAIR:AT3G09840.1); Has 30201 Blast hits to 17322 proteins in 780 species: Archae - 12; Bacteria - 1396; Metazoa - 17338; Fungi - 3422; Plants - 5037; Viruses - 0; Other Eukaryotes - 2996 (source: NCBI BLink). &amp; (gnl|cdd|35949 : 890.0) no description available &amp; (gnl|cdd|30812 : 483.0) no description available &amp; (ipr003959 : 106.968735) ATPase, AAA-type, core &amp; (reliability: 2878.0) &amp;  (original description: no original description)</t>
  </si>
  <si>
    <t>(at3g25230 : 764.0) Encodes a a high molecular weight member of the FK506 binding protein (FKBP) family.  It has three FKBP12-like domains, tetratricopeptide repeats, and a putative calmodulin binding domain. Modulates thermotolerance by interacting with HSP90.1 and affecting the accumulation of HsfA2-regulated sHSPs.; rotamase FKBP 1 (ROF1); CONTAINS InterPro DOMAIN/s: Tetratricopeptide TPR-1 (InterPro:IPR001440), Tetratricopeptide-like helical (InterPro:IPR011990), Tetratricopeptide repeat-containing (InterPro:IPR013026), Tetratricopeptide repeat (InterPro:IPR019734), Peptidyl-prolyl cis-trans isomerase, FKBP-type (InterPro:IPR001179); BEST Arabidopsis thaliana protein match is: FKBP-type peptidyl-prolyl cis-trans isomerase family protein (TAIR:AT5G48570.1); Has 30201 Blast hits to 17322 proteins in 780 species: Archae - 12; Bacteria - 1396; Metazoa - 17338; Fungi - 3422; Plants - 5037; Viruses - 0; Other Eukaryotes - 2996 (source: NCBI BLink). &amp; (q43207|fkb70_wheat : 734.0) 70 kDa peptidyl-prolyl isomerase (EC 5.2.1.8) (Peptidyl-prolyl cis-trans isomerase) (PPIase) (Rotamase) - Triticum aestivum (Wheat) &amp; (gnl|cdd|35763 : 301.0) no description available &amp; (gnl|cdd|84647 : 134.0) no description available &amp; (ipr001179 : 81.206665) Peptidyl-prolyl cis-trans isomerase, FKBP-type &amp; (reliability: 1528.0) &amp;  (original description: no original description)</t>
  </si>
  <si>
    <t>solyc03g095410.3.1</t>
  </si>
  <si>
    <t>(at5g12370 : 1161.0) exocyst complex component sec10 (SEC10); FUNCTIONS IN: molecular_function unknown; INVOLVED IN: exocytosis, vesicle docking; LOCATED IN: plasma membrane, membrane, exocyst; EXPRESSED IN: 24 plant structures; EXPRESSED DURING: 13 growth stages; CONTAINS InterPro DOMAIN/s: Exocyst complex component Sec10 (InterPro:IPR009976); Has 533 Blast hits to 489 proteins in 174 species: Archae - 0; Bacteria - 6; Metazoa - 178; Fungi - 253; Plants - 59; Viruses - 0; Other Eukaryotes - 37 (source: NCBI BLink). &amp; (q2qv94|exoc5_orysa : 1041.0) Exocyst complex component 5 (Exocyst complex component Sec10) - Oryza sativa (Rice) &amp; (gnl|cdd|70844 : 637.0) no description available &amp; (ipr009976 : 380.04306) Exocyst complex component Sec10-like &amp; (gnl|cdd|38949 : 199.0) no description available &amp; (reliability: 2322.0) &amp;  (original description: no original description)</t>
  </si>
  <si>
    <t>solyc04g025870.4.1</t>
  </si>
  <si>
    <t>(at1g60070 : 1275.0) Adaptor protein complex AP-1, gamma subunit; FUNCTIONS IN: protein transporter activity, clathrin binding, binding; INVOLVED IN: intracellular protein transport, vesicle-mediated transport, protein transport; LOCATED IN: membrane coat, Golgi apparatus part, Golgi apparatus, clathrin adaptor complex; EXPRESSED IN: 22 plant structures; EXPRESSED DURING: 13 growth stages; CONTAINS InterPro DOMAIN/s: Adaptor protein complex AP-1, gamma subunit (InterPro:IPR017107), Clathrin adaptor, alpha/beta/gamma-adaptin, appendage, Ig-like subdomain (InterPro:IPR008152), Armadillo-like helical (InterPro:IPR011989), Clathrin adaptor, gamma-adaptin, appendage (InterPro:IPR008153), Armadillo-type fold (InterPro:IPR016024), Clathrin/coatomer adaptor, adaptin-like, appendage, Ig-like subdomain (InterPro:IPR013041), Clathrin/coatomer adaptor, adaptin-like, N-terminal (InterPro:IPR002553); BEST Arabidopsis thaliana protein match is: gamma-adaptin 1 (TAIR:AT1G23900.2). &amp; (gnl|cdd|36280 : 1033.0) no description available &amp; (ipr011989 : 476.96362) Armadillo-like helical &amp; (gnl|cdd|85562 : 425.0) no description available &amp; (reliability: 3123.0574) &amp;  (original description: no original description)</t>
  </si>
  <si>
    <t>solyc08g081320.3.1</t>
  </si>
  <si>
    <t>(at4g23460 : 1388.0) Adaptin family protein; FUNCTIONS IN: protein transporter activity, clathrin binding, binding; INVOLVED IN: intracellular protein transport, vesicle-mediated transport, protein transport; LOCATED IN: plasma membrane; EXPRESSED IN: 24 plant structures; EXPRESSED DURING: 13 growth stages; CONTAINS InterPro DOMAIN/s: Clathrin adaptor, alpha/beta/gamma-adaptin, appendage, Ig-like subdomain (InterPro:IPR008152), Armadillo-like helical (InterPro:IPR011989), Clathrin/coatomer adaptor, adaptin-like, N-terminal (InterPro:IPR002553), Clathrin adaptor, beta-adaptin, appendage, Ig-like subdomain (InterPro:IPR013037), Clathrin adaptor, beta-adaptin, appendage, C-terminal subdomain (InterPro:IPR015151), Beta2-adaptin/TATA-box binding, C-terminal (InterPro:IPR012295), Armadillo-type fold (InterPro:IPR016024), Clathrin/coatomer adaptor, adaptin-like, appendage, C-terminal subdomain (InterPro:IPR009028), Adaptor protein complex, beta subunit (InterPro:IPR016342), Clathrin/coatomer adaptor, adaptin-like, appendage, Ig-like subdomain (InterPro:IPR013041); BEST Arabidopsis thaliana protein match is: Adaptin family protein (TAIR:AT4G11380.1); Has 3513 Blast hits to 3431 proteins in 288 species: Archae - 10; Bacteria - 22; Metazoa - 1477; Fungi - 873; Plants - 441; Viruses - 0; Other Eukaryotes - 690 (source: NCBI BLink). &amp; (gnl|cdd|36279 : 867.0) no description available &amp; (gnl|cdd|85562 : 497.0) no description available &amp; (ipr011989 : 461.78998) Armadillo-like helical &amp; (reliability: 3435.5435) &amp;  (original description: no original description)</t>
  </si>
  <si>
    <t>(gnl|cdd|37450 : 184.0) no description available &amp; (at3g12390 : 148.0) Nascent polypeptide-associated complex (NAC), alpha subunit family protein; INVOLVED IN: response to salt stress; LOCATED IN: cytosolic ribosome; EXPRESSED IN: 24 plant structures; EXPRESSED DURING: 13 growth stages; CONTAINS InterPro DOMAIN/s: Ubiquitin-associated/translation elongation factor EF1B, N-terminal (InterPro:IPR000449), Nascent polypeptide-associated complex, alpha subunit (InterPro:IPR016641), Nascent polypeptide-associated complex NAC (InterPro:IPR002715); BEST Arabidopsis thaliana protein match is: nascent polypeptide-associated complex subunit alpha-like protein 3 (TAIR:AT5G13850.1); Has 5275 Blast hits to 2514 proteins in 367 species: Archae - 69; Bacteria - 684; Metazoa - 1880; Fungi - 785; Plants - 552; Viruses - 60; Other Eukaryotes - 1245 (source: NCBI BLink). &amp; (reliability: 290.0) &amp;  (original description: no original description)</t>
  </si>
  <si>
    <t>solyc01g095150.3.1</t>
  </si>
  <si>
    <t>(gnl|cdd|66818 : 229.0) no description available &amp; (p46519|lea14_soybn : 196.0) Desiccation protectant protein Lea14 homolog - Glycine max (Soybean) &amp; (at2g46140 : 177.0) Late embryogenesis abundant protein; FUNCTIONS IN: molecular_function unknown; INVOLVED IN: response to desiccation, embryo development ending in seed dormancy; LOCATED IN: plasma membrane; EXPRESSED IN: 24 plant structures; EXPRESSED DURING: 15 growth stages; CONTAINS InterPro DOMAIN/s: Water stress and hypersensitive response domain (InterPro:IPR013990), Late embryogenesis abundant protein, group 2 (InterPro:IPR004864); BEST Arabidopsis thaliana protein match is: Late embryogenesis abundant protein (TAIR:AT1G01470.1); Has 348 Blast hits to 348 proteins in 99 species: Archae - 0; Bacteria - 22; Metazoa - 0; Fungi - 0; Plants - 325; Viruses - 0; Other Eukaryotes - 1 (source: NCBI BLink). &amp; (reliability: 354.0) &amp;  (original description: no original description)</t>
  </si>
  <si>
    <t>development.squamosa promoter binding like (SPL)</t>
  </si>
  <si>
    <t>solyc02g077920.4.1</t>
  </si>
  <si>
    <t>(q38741|sbp1_antma : 137.0) Squamosa promoter-binding protein 1 - Antirrhinum majus (Garden snapdragon) &amp; (at3g60030 : 133.0) squamosa promoter-binding protein-like 12 (SPL12); FUNCTIONS IN: sequence-specific DNA binding transcription factor activity; INVOLVED IN: regulation of transcription; LOCATED IN: nucleus; EXPRESSED IN: 22 plant structures; EXPRESSED DURING: 14 growth stages; CONTAINS InterPro DOMAIN/s: Ankyrin repeat-containing domain (InterPro:IPR020683), Transcription factor, SBP-box (InterPro:IPR004333); BEST Arabidopsis thaliana protein match is: squamosa promoter binding protein-like 1 (TAIR:AT2G47070.1); Has 969 Blast hits to 908 proteins in 50 species: Archae - 0; Bacteria - 2; Metazoa - 21; Fungi - 0; Plants - 938; Viruses - 0; Other Eukaryotes - 8 (source: NCBI BLink). &amp; (gnl|cdd|66763 : 118.0) no description available &amp; (ipr004333 : 85.470085) Transcription factor, SBP-box &amp; (reliability: 266.0) &amp;  (original description: no original description)</t>
  </si>
  <si>
    <t>(at2g27040 : 1386.0) AGO4 is a member of a class of PAZ/PIWI domain containing proteins involved in siRNA mediated gene silencing.Loss of function mutations have reduced site specific CpNpG and CpHpH methylation and increased susceptibility to bacterial pathogens.; ARGONAUTE 4 (AGO4); CONTAINS InterPro DOMAIN/s: Domain of unknown function DUF1785 (InterPro:IPR014811), Stem cell self-renewal protein Piwi (InterPro:IPR003165), Argonaute/Dicer protein, PAZ (InterPro:IPR003100), Polynucleotidyl transferase, ribonuclease H fold (InterPro:IPR012337); BEST Arabidopsis thaliana protein match is: Argonaute family protein (TAIR:AT5G21150.1). &amp; (gnl|cdd|36259 : 753.0) no description available &amp; (gnl|cdd|72942 : 464.0) no description available &amp; (ipr003165 : 234.68135) Stem cell self-renewal protein Piwi &amp; (reliability: 2558.0) &amp;  (original description: no original description)</t>
  </si>
  <si>
    <t>solyc01g100050.3.1</t>
  </si>
  <si>
    <t>(at5g27030 : 1671.0) TOPLESS-related 3 (TPR3); FUNCTIONS IN: protein binding; INVOLVED IN: primary shoot apical meristem specification; LOCATED IN: endomembrane system; CONTAINS InterPro DOMAIN/s: WD40 repeat 2 (InterPro:IPR019782), WD40 repeat, conserved site (InterPro:IPR019775), WD40 repeat (InterPro:IPR001680), CTLH, C-terminal LisH motif (InterPro:IPR006595), WD40 repeat-like-containing domain (InterPro:IPR011046), WD40-repeat-containing domain (InterPro:IPR017986), WD40/YVTN repeat-like-containing domain (InterPro:IPR015943), LisH dimerisation motif (InterPro:IPR006594), WD40 repeat, subgroup (InterPro:IPR019781); BEST Arabidopsis thaliana protein match is: TOPLESS-related 2 (TAIR:AT3G16830.1). &amp; (gnl|cdd|29257 : 129.0) no description available &amp; (gnl|cdd|35487 : 128.0) no description available &amp; (ipr015943 : 96.23857) WD40/YVTN repeat-like-containing domain &amp; (reliability: 3342.0) &amp;  (original description: no original description)</t>
  </si>
  <si>
    <t>solyc02g069260.3.1</t>
  </si>
  <si>
    <t>(at1g31280 : 860.0) An Argonaute gene; argonaute 2 (AGO2); FUNCTIONS IN: nucleic acid binding; INVOLVED IN: biological_process unknown; LOCATED IN: cellular_component unknown; EXPRESSED IN: 21 plant structures; EXPRESSED DURING: 12 growth stages; CONTAINS InterPro DOMAIN/s: Domain of unknown function DUF1785 (InterPro:IPR014811), Stem cell self-renewal protein Piwi (InterPro:IPR003165), Argonaute/Dicer protein, PAZ (InterPro:IPR003100), Polynucleotidyl transferase, ribonuclease H fold (InterPro:IPR012337); BEST Arabidopsis thaliana protein match is: ARGONAUTE 3 (TAIR:AT1G31290.1); Has 30240 Blast hits to 14140 proteins in 1171 species: Archae - 11; Bacteria - 7749; Metazoa - 10383; Fungi - 2602; Plants - 5076; Viruses - 357; Other Eukaryotes - 4062 (source: NCBI BLink). &amp; (gnl|cdd|36259 : 649.0) no description available &amp; (gnl|cdd|72942 : 460.0) no description available &amp; (ipr003165 : 208.28249) Stem cell self-renewal protein Piwi &amp; (reliability: 1720.0) &amp;  (original description: no original description)</t>
  </si>
  <si>
    <t>(at5g65700 : 1501.0) Encodes a CLAVATA1-related receptor kinase-like protein required for both shoot and flower meristem function. Very similar to BAM2,with more than 85% a.a. identity. It has a broad expression pattern and is involved in vascular strand development in the leaf, control of leaf shape, size and symmetry, male gametophyte development and ovule specification and function. Anthers of double mutants (bam1bam2) appeared abnormal at a very early stage and lack the endothecium, middle, and tapetum layers. Further analyses revealed that cells interior to the epidermis (in anther tissue) acquire some characteristics of pollen mother cells (PMCs), suggesting defects in cell fate specification. The pollen mother-like cells degenerate before the completion of meiosis, suggesting that these cells are defective. In addition, the BAM1 expression pattern supports both an early role in promoting somatic cell fates and a subsequent function in the PMCs.; BARELY ANY MERISTEM 1 (BAM1); CONTAINS InterPro DOMAIN/s: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ceptor-like protein kinase family protein (TAIR:AT3G49670.1). &amp; (p93194|rpk1_iponi : 504.0) Receptor-like protein kinase precursor (EC 2.7.11.1) - Ipomoea nil (Japanese morning glory) (Pharbitis nil) &amp; (gnl|cdd|36401 : 313.0) no description available &amp; (gnl|cdd|87344 : 166.0) no description available &amp; (ipr001245 : 102.700035) Serine-threonine/tyrosine-protein kinase catalytic domain &amp; (reliability: 2862.0) &amp;  (original description: no original description)</t>
  </si>
  <si>
    <t>solyc03g116590.3.1</t>
  </si>
  <si>
    <t>(at5g62200 : 170.0) Embryo-specific protein 3, (ATS3); FUNCTIONS IN: molecular_function unknown; INVOLVED IN: biological_process unknown; LOCATED IN: plasma membrane, anchored to membrane; EXPRESSED IN: 24 plant structures; EXPRESSED DURING: 13 growth stages; CONTAINS InterPro DOMAIN/s: Lipase/lipooxygenase, PLAT/LH2 (InterPro:IPR008976), Embryo-specific 3 (InterPro:IPR010417); BEST Arabidopsis thaliana protein match is: Embryo-specific protein 3, (ATS3) (TAIR:AT2G41475.1); Has 109 Blast hits to 109 proteins in 16 species: Archae - 0; Bacteria - 0; Metazoa - 0; Fungi - 0; Plants - 109; Viruses - 0; Other Eukaryotes - 0 (source: NCBI BLink). &amp; (gnl|cdd|69737 : 169.0) no description available &amp; (ipr010417 : 116.64338) Embryo-specific 3 &amp; (reliability: 340.0) &amp;  (original description: no original description)</t>
  </si>
  <si>
    <t>solyc06g062350.4.1</t>
  </si>
  <si>
    <t>(at5g22330 : 696.0) RESISTANCE TO PSEUDOMONAS SYRINGAE PV MACULICOLA INTERACTOR 1 (RIN1); FUNCTIONS IN: protein binding; INVOLVED IN: meristem development, regulation of defense response to fungus, incompatible interaction; LOCATED IN: nucleolus, nucleus, chloroplast; EXPRESSED IN: 22 plant structures; EXPRESSED DURING: 13 growth stages; CONTAINS InterPro DOMAIN/s: TIP49, C-terminal (InterPro:IPR010339), ATPase, AAA+ type, core (InterPro:IPR003593); BEST Arabidopsis thaliana protein match is: P-loop containing nucleoside triphosphate hydrolases superfamily protein (TAIR:AT3G49830.1); Has 3940 Blast hits to 3882 proteins in 1253 species: Archae - 399; Bacteria - 2038; Metazoa - 370; Fungi - 432; Plants - 137; Viruses - 0; Other Eukaryotes - 564 (source: NCBI BLink). &amp; (gnl|cdd|37153 : 668.0) no description available &amp; (gnl|cdd|31417 : 514.0) no description available &amp; (ipr010339 : 385.00974) TIP49, C-terminal &amp; (reliability: 1392.0) &amp;  (original description: no original description)</t>
  </si>
  <si>
    <t>solyc04g049330.3.1</t>
  </si>
  <si>
    <t>(o82702|vatg1_tobac : 114.0) Vacuolar ATP synthase subunit G 1 (EC 3.6.3.14) (V-ATPase G subunit 1) (Vacuolar proton pump G subunit 1) - Nicotiana tabacum (Common tobacco) &amp; (at3g01390 : 89.4) Subunit G of the vacuolar membrane ATPAse complex; vacuolar membrane ATPase 10 (VMA10); FUNCTIONS IN: hydrogen ion transporting ATP synthase activity, rotational mechanism; INVOLVED IN: ATP hydrolysis coupled proton transport; LOCATED IN: plasma membrane, proton-transporting two-sector ATPase complex, vacuole, plant-type vacuole; EXPRESSED IN: 24 plant structures; EXPRESSED DURING: 13 growth stages; CONTAINS InterPro DOMAIN/s: Vacuolar (H+)-ATPase G subunit (InterPro:IPR005124); BEST Arabidopsis thaliana protein match is: vacuolar ATP synthase subunit G2 (TAIR:AT4G23710.1); Has 621 Blast hits to 619 proteins in 206 species: Archae - 2; Bacteria - 17; Metazoa - 288; Fungi - 124; Plants - 126; Viruses - 0; Other Eukaryotes - 64 (source: NCBI BLink). &amp; (gnl|cdd|86264 : 86.8) no description available &amp; (gnl|cdd|36983 : 83.1) no description available &amp; (reliability: 178.8) &amp;  (original description: no original description)</t>
  </si>
  <si>
    <t>transport.sugars</t>
  </si>
  <si>
    <t>solyc04g082700.3.1</t>
  </si>
  <si>
    <t>(at4g35300 : 996.0) tonoplast monosaccharide transporter2 (TMT2); CONTAINS InterPro DOMAIN/s: Sugar/inositol transporter (InterPro:IPR003663), General substrate transporter (InterPro:IPR005828), Major facilitator superfamily, general substrate transporter (InterPro:IPR016196); BEST Arabidopsis thaliana protein match is: tonoplast monosaccharide transporter3 (TAIR:AT3G51490.2). &amp; (gnl|cdd|35475 : 155.0) no description available &amp; (gnl|cdd|84502 : 153.0) no description available &amp; (ipr005828 : 111.00212) General substrate transporter &amp; (q41144|stc_ricco : 92.8) Sugar carrier protein C - Ricinus communis (Castor bean) &amp; (reliability: 1992.0) &amp;  (original description: no original description)</t>
  </si>
  <si>
    <t>transport.peptides and oligopeptides</t>
  </si>
  <si>
    <t>solyc11g012700.2.1</t>
  </si>
  <si>
    <t>(at4g16370 : 1236.0) Encodes an oligopeptide transporter involved in  metal homeostasis.; oligopeptide transporter (OPT3); CONTAINS InterPro DOMAIN/s: Tetrapeptide transporter, OPT1/isp4 (InterPro:IPR004648), Oligopeptide transporter OPT superfamily (InterPro:IPR004813); BEST Arabidopsis thaliana protein match is: oligopeptide transporter 2 (TAIR:AT1G09930.1); Has 1146 Blast hits to 1125 proteins in 109 species: Archae - 0; Bacteria - 26; Metazoa - 0; Fungi - 775; Plants - 337; Viruses - 0; Other Eukaryotes - 8 (source: NCBI BLink). &amp; (gnl|cdd|37473 : 1010.0) no description available &amp; (gnl|cdd|66819 : 457.0) no description available &amp; (ipr004813 : 416.8622) Oligopeptide transporter OPT superfamily &amp; (reliability: 3201.5088) &amp;  (original description: no original description)</t>
  </si>
  <si>
    <t>transport.porins</t>
  </si>
  <si>
    <t>solyc02g067460.3.1</t>
  </si>
  <si>
    <t>(p42055|vdac1_soltu : 501.0) 34 kDa outer mitochondrial membrane protein porin (Voltage-dependent anion-selective channel protein) (VDAC) (POM 34) - Solanum tuberosum (Potato) &amp; (at3g01280 : 379.0) Encodes a voltage-dependent anion channel (VDAC: AT3G01280/VDAC1, AT5G67500/VDAC2, AT5G15090/VDAC3, AT5G57490/VDAC4, AT5G15090/VDAC5). VDACs are reported to be porin-type, beta-barrel diffusion pores. They are prominently localized in the outer mitochondrial membrane and are involved in metabolite exchange between the organelle and the cytosol.; voltage dependent anion channel 1 (VDAC1); FUNCTIONS IN: voltage-gated anion channel activity; INVOLVED IN: response to bacterium, anion transport; LOCATED IN: in 7 components; EXPRESSED IN: 27 plant structures; EXPRESSED DURING: 17 growth stages; CONTAINS InterPro DOMAIN/s: Porin, eukaryotic type (InterPro:IPR001925); BEST Arabidopsis thaliana protein match is: voltage dependent anion channel 3 (TAIR:AT5G15090.2); Has 888 Blast hits to 888 proteins in 197 species: Archae - 0; Bacteria - 0; Metazoa - 413; Fungi - 146; Plants - 300; Viruses - 0; Other Eukaryotes - 29 (source: NCBI BLink). &amp; (gnl|cdd|85468 : 268.0) no description available &amp; (gnl|cdd|38336 : 246.0) no description available &amp; (ipr001925 : 156.71504) Porin, eukaryotic type &amp; (reliability: 1032.2513) &amp;  (original description: no original description)</t>
  </si>
  <si>
    <t>solyc02g092440.3.1</t>
  </si>
  <si>
    <t>(at5g67500 : 372.0) Encodes a voltage-dependent anion channel (VDAC: AT3G01280/VDAC1, AT5G67500/VDAC2, AT5G15090/VDAC3, AT5G57490/VDAC4, AT5G15090/VDAC5). VDACs are reported to be porin-type, beta-barrel diffusion pores. They are prominently localized in the outer mitochondrial membrane and are involved in metabolite exchange between the organelle and the cytosol.; voltage dependent anion channel 2 (VDAC2); CONTAINS InterPro DOMAIN/s: Porin, eukaryotic type (InterPro:IPR001925); BEST Arabidopsis thaliana protein match is: voltage dependent anion channel 5 (TAIR:AT3G49920.1). &amp; (p42054|vdac_pea : 273.0) Outer plastidial membrane protein porin (Voltage-dependent anion-selective channel protein) (VDAC) - Pisum sativum (Garden pea) &amp; (gnl|cdd|38336 : 231.0) no description available &amp; (gnl|cdd|85468 : 175.0) no description available &amp; (ipr001925 : 137.97278) Porin, eukaryotic type &amp; (reliability: 985.4524) &amp;  (original description: no original description)</t>
  </si>
  <si>
    <t>solyc07g007600.3.1</t>
  </si>
  <si>
    <t>(p21616|avp_phaau : 1236.0) Pyrophosphate-energized vacuolar membrane proton pump (EC 3.6.1.1) (Pyrophosphate-energized inorganic pyrophosphatase) (H(+)-PPase) (Vacuolar H(+)-pyrophosphatase) - Phaseolus aureus (Mung bean) (Vigna radiata) &amp; (at1g15690 : 1214.0) Encodes a H(+)-translocating (pyrophosphate-energized) inorganic pyrophosphatase (H(+)-PPase; EC 3.6.1.1) located in the vacuolar membrane. Expression is found in all tissues examined, including meristems and floral organ primordium. Expression is particularly enhanced in pollen, and is repressed by light. Over expression and loss of function phenotypes suggest AVP1 is involved in regulation of apoplastic pH and auxin transport. The effect on auxin transport likely involves effects of extracellular pH on subcellular localization of auxin efflux carriers such as PIN1.; AVP1; FUNCTIONS IN: hydrogen-translocating pyrophosphatase activity; INVOLVED IN: response to water deprivation, response to salt stress, establishment or maintenance of transmembrane electrochemical gradient, leaf development, auxin polar transport; LOCATED IN: in 7 components; EXPRESSED IN: 27 plant structures; EXPRESSED DURING: 16 growth stages; CONTAINS InterPro DOMAIN/s: Inorganic H+ pyrophosphatase (InterPro:IPR004131); BEST Arabidopsis thaliana protein match is: Inorganic H pyrophosphatase family protein (TAIR:AT1G16780.1); Has 5891 Blast hits to 5869 proteins in 792 species: Archae - 67; Bacteria - 1317; Metazoa - 5; Fungi - 0; Plants - 299; Viruses - 0; Other Eukaryotes - 4203 (source: NCBI BLink). &amp; (gnl|cdd|66687 : 871.0) no description available &amp; (ipr004131 : 619.79584) Pyrophosphate-energised proton pump &amp; (reliability: 2428.0) &amp;  (original description: no original description)</t>
  </si>
  <si>
    <t>solyc10g006490.3.1</t>
  </si>
  <si>
    <t>(at5g54750 : 338.0) Transport protein particle (TRAPP) component; FUNCTIONS IN: molecular_function unknown; INVOLVED IN: ER to Golgi vesicle-mediated transport; LOCATED IN: cellular_component unknown; EXPRESSED IN: 24 plant structures; EXPRESSED DURING: 15 growth stages; CONTAINS InterPro DOMAIN/s: Transport protein particle (TRAPP) component (InterPro:IPR007194), TRAPP I complex, Bet3 (InterPro:IPR016721). &amp; (gnl|cdd|38540 : 279.0) no description available &amp; (gnl|cdd|86520 : 167.0) no description available &amp; (reliability: 676.0) &amp;  (original description: no original description)</t>
  </si>
  <si>
    <t>solyc12g010320.2.1</t>
  </si>
  <si>
    <t>(at5g58070 : 282.0) Encodes a temperature-induced lipocalin TIL1.  Involved in thermotolerance.  Peripherally associated with plasma membrane.; temperature-induced lipocalin (TIL); FUNCTIONS IN: binding, transporter activity; INVOLVED IN: transport, response to cold, response to light stimulus, response to heat; LOCATED IN: mitochondrion, endoplasmic reticulum, plasma membrane, vacuole; EXPRESSED IN: 26 plant structures; EXPRESSED DURING: 17 growth stages; CONTAINS InterPro DOMAIN/s: Lipocalin, bacterial (InterPro:IPR002446), Lipocalin, ApoD type (InterPro:IPR022271), Lipocalin-like (InterPro:IPR013208), Lipocalin conserved site (InterPro:IPR022272), Calycin (InterPro:IPR012674), Calycin-like (InterPro:IPR011038); Has 2007 Blast hits to 1991 proteins in 692 species: Archae - 0; Bacteria - 1480; Metazoa - 169; Fungi - 10; Plants - 132; Viruses - 6; Other Eukaryotes - 210 (source: NCBI BLink). &amp; (gnl|cdd|40021 : 213.0) no description available &amp; (gnl|cdd|87463 : 175.0) no description available &amp; (ipr012674 : 138.66592) Calycin &amp; (reliability: 564.0) &amp;  (original description: no original description)</t>
  </si>
  <si>
    <t>solyc01g088020.3.1</t>
  </si>
  <si>
    <t>(at3g63460 : 1246.0) transducin family protein / WD-40 repeat family protein; FUNCTIONS IN: molecular_function unknown; LOCATED IN: CUL4 RING ubiquitin ligase complex; EXPRESSED IN: 23 plant structures; EXPRESSED DURING: 14 growth stages; CONTAINS InterPro DOMAIN/s: WD40 repeat 2 (InterPro:IPR019782), WD40 repeat, conserved site (InterPro:IPR019775), WD40 repeat (InterPro:IPR001680), WD40 repeat-like-containing domain (InterPro:IPR011046), WD40-repeat-containing domain (InterPro:IPR017986), WD40/YVTN repeat-like-containing domain (InterPro:IPR015943), WD40 repeat, subgroup (InterPro:IPR019781); BEST Arabidopsis thaliana protein match is: Transducin/WD40 repeat-like superfamily protein (TAIR:AT1G18830.1). &amp; (gnl|cdd|35528 : 862.0) no description available &amp; (ipr015943 : 111.91038) WD40/YVTN repeat-like-containing domain &amp; (gnl|cdd|29257 : 111.0) no description available &amp; (reliability: 2492.0) &amp;  (original description: no original description)</t>
  </si>
  <si>
    <t>solyc01g098640.3.1</t>
  </si>
  <si>
    <t>(at1g54780 : 354.0) Encodes a thylakoid lumen protein regulating photosystem II repair cycle.; TLP18.3; FUNCTIONS IN: molecular_function unknown; INVOLVED IN: photosystem II repair; LOCATED IN: thylakoid, thylakoid lumen, chloroplast thylakoid membrane, chloroplast thylakoid lumen, chloroplast; EXPRESSED IN: 21 plant structures; EXPRESSED DURING: 14 growth stages; CONTAINS InterPro DOMAIN/s: Protein of unknown function DUF477 (InterPro:IPR007621); Has 209 Blast hits to 209 proteins in 92 species: Archae - 0; Bacteria - 130; Metazoa - 2; Fungi - 0; Plants - 49; Viruses - 0; Other Eukaryotes - 28 (source: NCBI BLink). &amp; (gnl|cdd|68121 : 85.3) no description available &amp; (reliability: 708.0) &amp;  (original description: no original description)</t>
  </si>
  <si>
    <t>solyc01g106330.3.1</t>
  </si>
  <si>
    <t>(at5g64440 : 756.0) AtFAAH (fatty acid amide hydrolase) modulates endogenous NAEs (N-Acylethanolamines) levels in plants by hydrolyzing NAEs to ethanolamine and their corresponding free fatty acids. NAE depletion likely participates in the regulation of plant growth.; fatty acid amide hydrolase (FAAH); FUNCTIONS IN: N-(long-chain-acyl)ethanolamine deacylase activity, amidase activity; INVOLVED IN: defense response to bacterium; LOCATED IN: endoplasmic reticulum, plasma membrane, vacuole; EXPRESSED IN: 25 plant structures; EXPRESSED DURING: 14 growth stages; CONTAINS InterPro DOMAIN/s: Amidase, conserved site (InterPro:IPR020556), Amidase (InterPro:IPR000120); BEST Arabidopsis thaliana protein match is: Amidase family protein (TAIR:AT3G25660.1); Has 30201 Blast hits to 17322 proteins in 780 species: Archae - 12; Bacteria - 1396; Metazoa - 17338; Fungi - 3422; Plants - 5037; Viruses - 0; Other Eukaryotes - 2996 (source: NCBI BLink). &amp; (gnl|cdd|36425 : 345.0) no description available &amp; (gnl|cdd|30503 : 327.0) no description available &amp; (ipr000120 : 289.061) Amidase &amp; (reliability: 1512.0) &amp;  (original description: no original description)</t>
  </si>
  <si>
    <t>solyc02g071330.4.1</t>
  </si>
  <si>
    <t>(at4g18060 : 436.0) SH3 domain-containing protein; CONTAINS InterPro DOMAIN/s: Neutrophil cytosol factor 2 p67phox (InterPro:IPR000108), Src homology-3 domain (InterPro:IPR001452); BEST Arabidopsis thaliana protein match is: SH3 domain-containing protein (TAIR:AT4G34660.1); Has 30201 Blast hits to 17322 proteins in 780 species: Archae - 12; Bacteria - 1396; Metazoa - 17338; Fungi - 3422; Plants - 5037; Viruses - 0; Other Eukaryotes - 2996 (source: NCBI BLink). &amp; (reliability: 872.0) &amp;  (original description: no original description)</t>
  </si>
  <si>
    <t>solyc02g081400.3.1</t>
  </si>
  <si>
    <t>(at3g02720 : 628.0) Class I glutamine amidotransferase-like superfamily protein; FUNCTIONS IN: hydrolase activity, acting on glycosyl bonds; INVOLVED IN: biological_process unknown; LOCATED IN: cellular_component unknown; EXPRESSED IN: 24 plant structures; EXPRESSED DURING: 13 growth stages; CONTAINS InterPro DOMAIN/s: Peptidase C56, PfpI (InterPro:IPR006286), ThiJ/PfpI (InterPro:IPR002818); BEST Arabidopsis thaliana protein match is: Class I glutamine amidotransferase-like superfamily protein (TAIR:AT2G38860.2); Has 9235 Blast hits to 5440 proteins in 1716 species: Archae - 384; Bacteria - 8047; Metazoa - 84; Fungi - 88; Plants - 239; Viruses - 0; Other Eukaryotes - 393 (source: NCBI BLink). &amp; (gnl|cdd|28884 : 265.0) no description available &amp; (gnl|cdd|37975 : 212.0) no description available &amp; (reliability: 1256.0) &amp;  (original description: no original description)</t>
  </si>
  <si>
    <t>solyc04g054980.3.1</t>
  </si>
  <si>
    <t>(gnl|cdd|28751 : 218.0) no description available &amp; (at4g39730 : 209.0) Lipase/lipooxygenase, PLAT/LH2 family protein; FUNCTIONS IN: molecular_function unknown; INVOLVED IN: biological_process unknown; LOCATED IN: thylakoid, chloroplast thylakoid membrane, plasma membrane, chloroplast, vacuole; EXPRESSED IN: 25 plant structures; EXPRESSED DURING: 13 growth stages; CONTAINS InterPro DOMAIN/s: Lipoxygenase, LH2 (InterPro:IPR001024), Lipase/lipooxygenase, PLAT/LH2 (InterPro:IPR008976); BEST Arabidopsis thaliana protein match is: Lipase/lipooxygenase, PLAT/LH2 family protein (TAIR:AT2G22170.1); Has 247 Blast hits to 225 proteins in 46 species: Archae - 0; Bacteria - 3; Metazoa - 94; Fungi - 0; Plants - 147; Viruses - 0; Other Eukaryotes - 3 (source: NCBI BLink). &amp; (reliability: 418.0) &amp;  (original description: no original description)</t>
  </si>
  <si>
    <t>solyc04g076820.1.1</t>
  </si>
  <si>
    <t>(at5g09620 : 184.0) Octicosapeptide/Phox/Bem1p family protein; FUNCTIONS IN: molecular_function unknown; INVOLVED IN: biological_process unknown; LOCATED IN: cellular_component unknown; EXPRESSED IN: 23 plant structures; EXPRESSED DURING: 13 growth stages; CONTAINS InterPro DOMAIN/s: Octicosapeptide/Phox/Bem1p (InterPro:IPR000270); BEST Arabidopsis thaliana protein match is: Octicosapeptide/Phox/Bem1p family protein (TAIR:AT5G64430.1); Has 18668 Blast hits to 11149 proteins in 562 species: Archae - 0; Bacteria - 597; Metazoa - 7421; Fungi - 2059; Plants - 1927; Viruses - 138; Other Eukaryotes - 6526 (source: NCBI BLink). &amp; (reliability: 368.0) &amp;  (original description: no original description)</t>
  </si>
  <si>
    <t>solyc05g052260.3.1</t>
  </si>
  <si>
    <t>(at2g40600 : 304.0) appr-1-p processing enzyme family protein; FUNCTIONS IN: molecular_function unknown; INVOLVED IN: biological_process unknown; LOCATED IN: chloroplast; EXPRESSED IN: 22 plant structures; EXPRESSED DURING: 13 growth stages; CONTAINS InterPro DOMAIN/s: Appr-1-p processing (InterPro:IPR002589); BEST Arabidopsis thaliana protein match is: appr-1-p processing enzyme family protein (TAIR:AT1G69340.1); Has 3775 Blast hits to 3643 proteins in 1376 species: Archae - 162; Bacteria - 2045; Metazoa - 672; Fungi - 129; Plants - 171; Viruses - 376; Other Eukaryotes - 220 (source: NCBI BLink). &amp; (gnl|cdd|28848 : 230.0) no description available &amp; (gnl|cdd|37844 : 158.0) no description available &amp; (ipr002589 : 89.27019) Appr-1-p processing &amp; (reliability: 608.0) &amp;  (original description: no original description)</t>
  </si>
  <si>
    <t>solyc07g006680.1.1</t>
  </si>
  <si>
    <t>(gnl|cdd|66174 : 253.0) no description available &amp; (at3g26040 : 248.0) HXXXD-type acyl-transferase family protein; FUNCTIONS IN: transferase activity, transferring acyl groups other than amino-acyl groups, transferase activity; INVOLVED IN: biological_process unknown; LOCATED IN: cellular_component unknown; EXPRESSED IN: root; CONTAINS InterPro DOMAIN/s: Transferase (InterPro:IPR003480); BEST Arabidopsis thaliana protein match is: HXXXD-type acyl-transferase family protein (TAIR:AT3G30280.1); Has 2415 Blast hits to 2403 proteins in 134 species: Archae - 0; Bacteria - 0; Metazoa - 0; Fungi - 58; Plants - 2353; Viruses - 0; Other Eukaryotes - 4 (source: NCBI BLink). &amp; (ipr003480 : 192.58424) Transferase &amp; (o24645|hcbt1_diaca : 106.0) Anthranilate N-benzoyltransferase protein 1 (EC 2.3.1.144) (Anthranilate N-hydroxycinnamoyl/benzoyltransferase 1) - Dianthus caryophyllus (Carnation) (Clove pink) &amp; (reliability: 496.0) &amp;  (original description: no original description)</t>
  </si>
  <si>
    <t>solyc08g062190.3.1</t>
  </si>
  <si>
    <t>(at5g12040 : 497.0) Nitrilase/cyanide hydratase and apolipoprotein N-acyltransferase family protein; FUNCTIONS IN: hydrolase activity, acting on carbon-nitrogen (but not peptide) bonds, zinc ion binding; INVOLVED IN: nitrogen compound metabolic process; LOCATED IN: chloroplast; EXPRESSED IN: 23 plant structures; EXPRESSED DURING: 13 growth stages; CONTAINS InterPro DOMAIN/s: Nitrilase/cyanide hydratase and apolipoprotein N-acyltransferase (InterPro:IPR003010); BEST Arabidopsis thaliana protein match is: Nitrilase/cyanide hydratase and apolipoprotein N-acyltransferase family protein (TAIR:AT4G08790.1); Has 35333 Blast hits to 34131 proteins in 2444 species: Archae - 798; Bacteria - 22429; Metazoa - 974; Fungi - 991; Plants - 531; Viruses - 0; Other Eukaryotes - 9610 (source: NCBI BLink). &amp; (gnl|cdd|36024 : 322.0) no description available &amp; (gnl|cdd|30737 : 216.0) no description available &amp; (ipr003010 : 207.27348) Nitrilase/cyanide hydratase and apolipoprotein N-acyltransferase &amp; (reliability: 994.0) &amp;  (original description: no original description)</t>
  </si>
  <si>
    <t>35.1.3</t>
  </si>
  <si>
    <t>not assigned.no ontology.armadillo/beta-catenin repeat family protein</t>
  </si>
  <si>
    <t>solyc09g011030.3.1</t>
  </si>
  <si>
    <t>(at3g09350 : 517.0) Encodes one of the Arabidopsis orthologs of the human Hsp70-binding protein 1 (HspBP-1) and yeast Fes1p: Fes1A (AT3G09350), Fes1B (AT3G53800), Fes1C (AT5G02150). Fes1A is cytosolic and associates with cytosolic Hsp70.  Mutants showed increased heat-sensitive phenotype suggestion the involvement of Fes1A in acquired thermotolerance.  Does not have nucleotide exchange factor activity in vitro.; Fes1A (Fes1A); CONTAINS InterPro DOMAIN/s: Armadillo-like helical (InterPro:IPR011989), Armadillo-type fold (InterPro:IPR016024); BEST Arabidopsis thaliana protein match is: Fes1B (TAIR:AT3G53800.1); Has 594 Blast hits to 590 proteins in 194 species: Archae - 0; Bacteria - 0; Metazoa - 194; Fungi - 149; Plants - 182; Viruses - 0; Other Eukaryotes - 69 (source: NCBI BLink). &amp; (gnl|cdd|37371 : 298.0) no description available &amp; (reliability: 1034.0) &amp;  (original description: no original description)</t>
  </si>
  <si>
    <t>35.1.40</t>
  </si>
  <si>
    <t>not assigned.no ontology.glycine rich proteins</t>
  </si>
  <si>
    <t>solyc09g075010.3.1</t>
  </si>
  <si>
    <t>(gnl|cdd|38368 : 126.0) no description available &amp; (at4g02450 : 116.0) HSP20-like chaperones superfamily protein; FUNCTIONS IN: molecular_function unknown; EXPRESSED IN: 23 plant structures; EXPRESSED DURING: 14 growth stages; CONTAINS InterPro DOMAIN/s: CS-like domain (InterPro:IPR007052), HSP20-like chaperone (InterPro:IPR008978), CS domain (InterPro:IPR017447); BEST Arabidopsis thaliana protein match is: HSP20-like chaperones superfamily protein (TAIR:AT3G03773.1); Has 981 Blast hits to 954 proteins in 256 species: Archae - 7; Bacteria - 144; Metazoa - 401; Fungi - 86; Plants - 167; Viruses - 20; Other Eukaryotes - 156 (source: NCBI BLink). &amp; (gnl|cdd|29314 : 102.0) no description available &amp; (reliability: 232.0) &amp;  (original description: no original description)</t>
  </si>
  <si>
    <t>solyc01g005520.4.1</t>
  </si>
  <si>
    <t>(at1g55480 : 193.0) Encodes a member of a novel plant protein family containing a PDZ, a K-box, and a TPR motif. mRNA but not protein levels decrease after wounding. ZKT is phosphorylated at Thr and Ser residues after wounding.; protein containing PDZ domain, a K-box domain, and a TPR region (ZKT); FUNCTIONS IN: binding; INVOLVED IN: response to wounding; LOCATED IN: chloroplast thylakoid membrane, chloroplast stroma, chloroplast, chloroplast envelope; EXPRESSED IN: 23 plant structures; EXPRESSED DURING: 15 growth stages; CONTAINS InterPro DOMAIN/s: Tetratricopeptide-like helical (InterPro:IPR011990), PDZ/DHR/GLGF (InterPro:IPR001478), Tetratricopeptide repeat-containing (InterPro:IPR013026), Tetratricopeptide repeat (InterPro:IPR019734); BEST Arabidopsis thaliana protein match is: rubredoxin family protein (TAIR:AT5G17170.2); Has 316 Blast hits to 316 proteins in 83 species: Archae - 2; Bacteria - 103; Metazoa - 8; Fungi - 2; Plants - 160; Viruses - 0; Other Eukaryotes - 41 (source: NCBI BLink). &amp; (reliability: 386.0) &amp;  (original description: no original description)</t>
  </si>
  <si>
    <t>solyc02g023970.3.1</t>
  </si>
  <si>
    <t>(at1g30580 : 704.0) GTP binding; FUNCTIONS IN: GTP binding; INVOLVED IN: response to cadmium ion; LOCATED IN: intracellular; EXPRESSED IN: 24 plant structures; EXPRESSED DURING: 15 growth stages; CONTAINS InterPro DOMAIN/s: Protein of unknown function DUF933 (InterPro:IPR013029), TGS-like (InterPro:IPR012676), GTP1/OBG (InterPro:IPR006073), Conserved hypothetical protein CHP00092 (InterPro:IPR004396), GTP-binding protein, HSR1-related (InterPro:IPR002917), Beta-grasp fold, ferredoxin-type (InterPro:IPR012675); BEST Arabidopsis thaliana protein match is: GTP-binding protein-related (TAIR:AT1G56050.1); Has 19150 Blast hits to 19146 proteins in 3028 species: Archae - 362; Bacteria - 11244; Metazoa - 716; Fungi - 612; Plants - 292; Viruses - 0; Other Eukaryotes - 5924 (source: NCBI BLink). &amp; (gnl|cdd|36704 : 552.0) no description available &amp; (gnl|cdd|57983 : 544.0) no description available &amp; (ipr012675 : 100.480835) Beta-grasp domain &amp; (reliability: 1408.0) &amp;  (original description: no original description)</t>
  </si>
  <si>
    <t>solyc02g083270.4.1</t>
  </si>
  <si>
    <t>(at4g35760 : 323.0) Encodes a bimodular enzyme comprising an integral domain homologous to the catalytic subunit of mammalian vitamin K epoxide reductase (VKORC1, EC 1.1.4.1) that is fused to a soluble thioredoxin-like moiety. Using yeast microsomes as a recombinant system, it was shown that the VKORC1 domain of At4g35760 functions as a stringent naphthoquinone reductase, and that its reduced Trx-like partner can serve as its electron donor.  Located in plastid.; NAD(P)H dehydrogenase (quinone)s; FUNCTIONS IN: NAD(P)H dehydrogenase (quinone) activity; LOCATED IN: chloroplast, plastid; EXPRESSED IN: 23 plant structures; EXPRESSED DURING: 13 growth stages; CONTAINS InterPro DOMAIN/s: Vitamin K epoxide reductase (InterPro:IPR012932), Thioredoxin-like fold (InterPro:IPR012336); Has 30201 Blast hits to 17322 proteins in 780 species: Archae - 12; Bacteria - 1396; Metazoa - 17338; Fungi - 3422; Plants - 5037; Viruses - 0; Other Eukaryotes - 2996 (source: NCBI BLink). &amp; (gnl|cdd|87393 : 98.0) no description available &amp; (reliability: 646.0) &amp;  (original description: no original description)</t>
  </si>
  <si>
    <t>solyc02g092880.3.1</t>
  </si>
  <si>
    <t>(at4g37300 : 114.0) maternal effect embryo arrest 59 (MEE59); Has 70 Blast hits to 70 proteins in 15 species: Archae - 0; Bacteria - 0; Metazoa - 0; Fungi - 0; Plants - 70; Viruses - 0; Other Eukaryotes - 0 (source: NCBI BLink). &amp; (reliability: 228.0) &amp;  (original description: no original description)</t>
  </si>
  <si>
    <t>solyc03g098700.1.1</t>
  </si>
  <si>
    <t>(o24384|cpi8_soltu : 262.0) Cysteine protease inhibitor 8 precursor (PCPI-8) (Pcpi8) (Fragment) - Solanum tuberosum (Potato) &amp; (gnl|cdd|84601 : 108.0) no description available &amp; (reliability: 100.0) &amp;  (original description: no original description)</t>
  </si>
  <si>
    <t>solyc03g098790.3.1</t>
  </si>
  <si>
    <t>(p17979|api8_soltu : 341.0) Aspartic protease inhibitor 8 precursor (pi8) (PI-8) (API) (API-8) (Cathepsin D inhibitor) - Solanum tuberosum (Potato) &amp; (gnl|cdd|84601 : 134.0) no description available &amp; (ipr002160 : 83.52794) Proteinase inhibitor I3, Kunitz legume &amp; (reliability: 100.0) &amp;  (original description: no original description)</t>
  </si>
  <si>
    <t>solyc03g119130.3.1</t>
  </si>
  <si>
    <t>solyc04g005480.1.1</t>
  </si>
  <si>
    <t>solyc04g015180.3.1</t>
  </si>
  <si>
    <t>(at4g15950 : 132.0) Non-catalytic subunit common to Nuclear DNA-dependent RNA polymerases IV and V; homologous to budding yeast RPB4. Role in gene silencing. Required for RNA-directed DNA methylation.; NRPD4; FUNCTIONS IN: DNA-directed RNA polymerase activity, nucleotide binding, catalytic activity; INVOLVED IN: RNA interference, interphase, production of siRNA involved in RNA interference, DNA methylation on cytosine within a CHH sequence; LOCATED IN: DNA-directed RNA polymerase V complex, nucleus, DNA-directed RNA polymerase IV complex; EXPRESSED IN: 23 plant structures; EXPRESSED DURING: 13 growth stages; CONTAINS InterPro DOMAIN/s: HRDC-like (InterPro:IPR010997), RNA polymerase II, Rpb4 (InterPro:IPR005574), RNA polymerase II, Rpb4, core (InterPro:IPR006590); BEST Arabidopsis thaliana protein match is: RNA polymerase II, Rpb4, core protein (TAIR:AT5G09920.1); Has 23 Blast hits to 23 proteins in 3 species: Archae - 0; Bacteria - 0; Metazoa - 0; Fungi - 0; Plants - 23; Viruses - 0; Other Eukaryotes - 0 (source: NCBI BLink). &amp; (reliability: 264.0) &amp;  (original description: no original description)</t>
  </si>
  <si>
    <t>solyc04g015620.3.1</t>
  </si>
  <si>
    <t>(at2g41810 : 459.0) FUNCTIONS IN: molecular_function unknown; INVOLVED IN: biological_process unknown; LOCATED IN: endomembrane system; EXPRESSED IN: root; CONTAINS InterPro DOMAIN/s: Protein of unknown function DUF642 (InterPro:IPR006946), Galactose-binding domain-like (InterPro:IPR008979); BEST Arabidopsis thaliana protein match is: Protein of unknown function, DUF642 (TAIR:AT2G41800.1); Has 306 Blast hits to 298 proteins in 21 species: Archae - 0; Bacteria - 4; Metazoa - 0; Fungi - 0; Plants - 302; Viruses - 0; Other Eukaryotes - 0 (source: NCBI BLink). &amp; (gnl|cdd|68437 : 448.0) no description available &amp; (ipr006946 : 327.08362) Protein of unknown function DUF642 &amp; (reliability: 918.0) &amp;  (original description: no original description)</t>
  </si>
  <si>
    <t>solyc04g072047.1.1</t>
  </si>
  <si>
    <t>(at2g21870 : 258.0) MALE GAMETOPHYTE DEFECTIVE 1 (MGP1); FUNCTIONS IN: copper ion binding, cobalt ion binding, zinc ion binding; INVOLVED IN: biological_process unknown; LOCATED IN: mitochondrion, nucleolus, chloroplast, membrane; EXPRESSED IN: 27 plant structures; EXPRESSED DURING: 17 growth stages; Has 56 Blast hits to 56 proteins in 21 species: Archae - 2; Bacteria - 2; Metazoa - 1; Fungi - 0; Plants - 50; Viruses - 0; Other Eukaryotes - 1 (source: NCBI BLink). &amp; (reliability: 516.0) &amp;  (original description: no original description)</t>
  </si>
  <si>
    <t>solyc04g079180.3.1</t>
  </si>
  <si>
    <t>(at1g47420 : 273.0) succinate dehydrogenase 5 (SDH5); FUNCTIONS IN: molecular_function unknown; INVOLVED IN: biological_process unknown; LOCATED IN: mitochondrion, nucleus; EXPRESSED IN: 26 plant structures; EXPRESSED DURING: 15 growth stages; BEST Arabidopsis thaliana protein match is: gamma carbonic anhydrase 2 (TAIR:AT1G47260.1); Has 145 Blast hits to 145 proteins in 25 species: Archae - 0; Bacteria - 0; Metazoa - 0; Fungi - 0; Plants - 144; Viruses - 0; Other Eukaryotes - 1 (source: NCBI BLink). &amp; (reliability: 546.0) &amp;  (original description: no original description)</t>
  </si>
  <si>
    <t>solyc04g082640.3.1</t>
  </si>
  <si>
    <t>(at1g42960 : 122.0) expressed protein localized to the inner membrane of the chloroplast.; FUNCTIONS IN: molecular_function unknown; INVOLVED IN: biological_process unknown; LOCATED IN: in 7 components; EXPRESSED IN: 23 plant structures; EXPRESSED DURING: 14 growth stages; BEST Arabidopsis thaliana protein match is: unknown protein (TAIR:AT5G16660.1); Has 120 Blast hits to 120 proteins in 39 species: Archae - 0; Bacteria - 43; Metazoa - 0; Fungi - 0; Plants - 77; Viruses - 0; Other Eukaryotes - 0 (source: NCBI BLink). &amp; (reliability: 244.0) &amp;  (original description: no original description)</t>
  </si>
  <si>
    <t>solyc06g072845.1.1</t>
  </si>
  <si>
    <t>solyc06g084020.4.1</t>
  </si>
  <si>
    <t>solyc07g056050.1.1</t>
  </si>
  <si>
    <t>(at4g12650 : 1091.0) Endomembrane protein 70 protein family; LOCATED IN: integral to membrane, Golgi apparatus, plasma membrane, vacuole; EXPRESSED IN: 25 plant structures; EXPRESSED DURING: 13 growth stages; CONTAINS InterPro DOMAIN/s: Nonaspanin (TM9SF) (InterPro:IPR004240); BEST Arabidopsis thaliana protein match is: Endomembrane protein 70 protein family (TAIR:AT5G35160.2); Has 1639 Blast hits to 1594 proteins in 317 species: Archae - 0; Bacteria - 7; Metazoa - 635; Fungi - 224; Plants - 501; Viruses - 0; Other Eukaryotes - 272 (source: NCBI BLink). &amp; (gnl|cdd|36492 : 731.0) no description available &amp; (gnl|cdd|66650 : 540.0) no description available &amp; (ipr004240 : 420.41757) Nonaspanin (TM9SF) &amp; (reliability: 2182.0) &amp;  (original description: no original description)</t>
  </si>
  <si>
    <t>solyc08g075730.3.1</t>
  </si>
  <si>
    <t>(at5g18400 : 226.0) Cytokine-induced anti-apoptosis inhibitor 1, Fe-S biogenesis; FUNCTIONS IN: molecular_function unknown; INVOLVED IN: biological_process unknown; EXPRESSED IN: 23 plant structures; EXPRESSED DURING: 14 growth stages; CONTAINS InterPro DOMAIN/s: Protein of unknown function DUF689 (InterPro:IPR007785); BEST Arabidopsis thaliana protein match is: Cytokine-induced anti-apoptosis inhibitor 1, Fe-S biogenesis (TAIR:AT5G18362.1); Has 539 Blast hits to 538 proteins in 227 species: Archae - 0; Bacteria - 0; Metazoa - 183; Fungi - 185; Plants - 75; Viruses - 0; Other Eukaryotes - 96 (source: NCBI BLink). &amp; (gnl|cdd|68658 : 177.0) no description available &amp; (gnl|cdd|39223 : 108.0) no description available &amp; (reliability: 452.0) &amp;  (original description: no original description)</t>
  </si>
  <si>
    <t>solyc09g008970.1.1</t>
  </si>
  <si>
    <t>(at3g10020 : 100.0) unknown protein; FUNCTIONS IN: molecular_function unknown; INVOLVED IN: response to oxidative stress, anaerobic respiration; LOCATED IN: cellular_component unknown; EXPRESSED IN: 23 plant structures; EXPRESSED DURING: 13 growth stages; Has 30201 Blast hits to 17322 proteins in 780 species: Archae - 12; Bacteria - 1396; Metazoa - 17338; Fungi - 3422; Plants - 5037; Viruses - 0; Other Eukaryotes - 2996 (source: NCBI BLink). &amp; (reliability: 200.0) &amp;  (original description: no original description)</t>
  </si>
  <si>
    <t>solyc09g014450.4.1</t>
  </si>
  <si>
    <t>(at2g40060 : 155.0) Clathrin light chain protein; FUNCTIONS IN: structural molecule activity; INVOLVED IN: intracellular protein transport, vesicle-mediated transport; LOCATED IN: plasma membrane, chloroplast envelope; EXPRESSED IN: 24 plant structures; EXPRESSED DURING: 13 growth stages; CONTAINS InterPro DOMAIN/s: Clathrin light chain (InterPro:IPR000996); BEST Arabidopsis thaliana protein match is: Clathrin light chain protein (TAIR:AT3G51890.1); Has 548 Blast hits to 536 proteins in 149 species: Archae - 2; Bacteria - 80; Metazoa - 210; Fungi - 41; Plants - 105; Viruses - 2; Other Eukaryotes - 108 (source: NCBI BLink). &amp; (reliability: 310.0) &amp;  (original description: no original description)</t>
  </si>
  <si>
    <t>solyc09g061440.4.1</t>
  </si>
  <si>
    <t>(at4g13200 : 95.1) unknown protein; FUNCTIONS IN: molecular_function unknown; INVOLVED IN: biological_process unknown; LOCATED IN: thylakoid, chloroplast thylakoid membrane, chloroplast, plastoglobule; EXPRESSED IN: 22 plant structures; EXPRESSED DURING: 13 growth stages; Has 97 Blast hits to 97 proteins in 46 species: Archae - 0; Bacteria - 65; Metazoa - 2; Fungi - 0; Plants - 28; Viruses - 0; Other Eukaryotes - 2 (source: NCBI BLink). &amp; (reliability: 190.2) &amp;  (original description: no original description)</t>
  </si>
  <si>
    <t>solyc10g047220.2.1</t>
  </si>
  <si>
    <t>(at5g64160 : 161.0) unknown protein; FUNCTIONS IN: molecular_function unknown; INVOLVED IN: biological_process unknown; LOCATED IN: cellular_component unknown; EXPRESSED IN: 24 plant structures; EXPRESSED DURING: 15 growth stages; Has 30201 Blast hits to 17322 proteins in 780 species: Archae - 12; Bacteria - 1396; Metazoa - 17338; Fungi - 3422; Plants - 5037; Viruses - 0; Other Eukaryotes - 2996 (source: NCBI BLink). &amp; (reliability: 322.0) &amp;  (original description: no original description)</t>
  </si>
  <si>
    <t>solyc11g022590.1.1</t>
  </si>
  <si>
    <t>(gnl|cdd|47758 : 147.0) no description available &amp; (reliability: 100.0) &amp;  (original description: no original description)</t>
  </si>
  <si>
    <t>solyc11g065490.2.1</t>
  </si>
  <si>
    <t>(at5g12470 : 404.0) Protein of unknown function (DUF3411); FUNCTIONS IN: molecular_function unknown; INVOLVED IN: biological_process unknown; LOCATED IN: mitochondrion, chloroplast, plastid, chloroplast inner membrane, chloroplast envelope; EXPRESSED IN: 24 plant structures; EXPRESSED DURING: 14 growth stages; CONTAINS InterPro DOMAIN/s: Protein of unknown function DUF3411 (InterPro:IPR021825); BEST Arabidopsis thaliana protein match is: Protein of unknown function (DUF399 and DUF3411) (TAIR:AT2G40400.2); Has 30201 Blast hits to 17322 proteins in 780 species: Archae - 12; Bacteria - 1396; Metazoa - 17338; Fungi - 3422; Plants - 5037; Viruses - 0; Other Eukaryotes - 2996 (source: NCBI BLink). &amp; (ipr021825 : 150.0537) Protein of unknown function DUF3411 &amp; (reliability: 808.0) &amp;  (original description: no original description)</t>
  </si>
  <si>
    <t>solyc11g067100.2.1</t>
  </si>
  <si>
    <t>(gnl|cdd|38659 : 117.0) no description available &amp; (o24415|rla2b_maize : 83.2) 60S acidic ribosomal protein P2B - Zea mays (Maize) &amp; (reliability: 100.0) &amp;  (original description: no original description)</t>
  </si>
  <si>
    <t>Mapman analysis of differentially expressed upregulated and downregulated proteins at Red Ripe  (RR) stage  in PKM-1 compared to AV (log2 fold change ≥ ± 0.58 and P ≤ 0.05).</t>
  </si>
  <si>
    <t>Bin code</t>
  </si>
  <si>
    <t>Bin name</t>
  </si>
  <si>
    <t>ID</t>
  </si>
  <si>
    <t>Log 2 Fold</t>
  </si>
  <si>
    <t>solyc04g076790.3.1</t>
  </si>
  <si>
    <t>(p34899|glym_pea : 863.0) Serine hydroxymethyltransferase, mitochondrial precursor (EC 2.1.2.1) (Serine methylase) (Glycine hydroxymethyltransferase) (SHMT) - Pisum sativum (Garden pea) &amp; (at5g26780 : 848.0) Encodes a protein with serine hydroxymethyltransferase activity which is thought to be localized in the mitochondrial matrix. SHM2 expression fails to rescue the conditional lethal phenotype of the shm1-1 mutant, defective in SHM1.; serine hydroxymethyltransferase 2 (SHM2); FUNCTIONS IN: glycine hydroxymethyltransferase activity, cobalt ion binding, zinc ion binding; INVOLVED IN: glycine metabolic process, L-serine metabolic process; LOCATED IN: mitochondrion, mitochondrial respiratory chain complex I; EXPRESSED IN: 23 plant structures; EXPRESSED DURING: 13 growth stages; CONTAINS InterPro DOMAIN/s: Pyridoxal phosphate-dependent transferase, major domain (InterPro:IPR015424), Serine hydroxymethyltransferase, pyridoxal phosphate binding site (InterPro:IPR019798), Pyridoxal phosphate-dependent transferase, major region, subdomain 1 (InterPro:IPR015421), Serine hydroxymethyltransferase (InterPro:IPR001085); BEST Arabidopsis thaliana protein match is: serine transhydroxymethyltransferase 1 (TAIR:AT4G37930.1); Has 11562 Blast hits to 11539 proteins in 2821 species: Archae - 258; Bacteria - 6362; Metazoa - 333; Fungi - 287; Plants - 321; Viruses - 6; Other Eukaryotes - 3995 (source: NCBI BLink). &amp; (gnl|cdd|37678 : 834.0) no description available &amp; (gnl|cdd|64334 : 626.0) no description available &amp; (ipr001085 : 481.9953) Serine hydroxymethyltransferase &amp; (reliability: 1947.4917) &amp;  (original description: no original description)</t>
  </si>
  <si>
    <t>solyc05g053810.3.1</t>
  </si>
  <si>
    <t>(at4g13930 : 868.0) Encodes a serine hydroxymethyltransferase maximally expressed in root; serine hydroxymethyltransferase 4 (SHM4); FUNCTIONS IN: pyridoxal phosphate binding, glycine hydroxymethyltransferase activity, catalytic activity; INVOLVED IN: response to cadmium ion, glycine metabolic process, L-serine metabolic process; LOCATED IN: cytosol, plasma membrane, membrane; EXPRESSED IN: 9 plant structures; EXPRESSED DURING: seedling growth, seed development stages; CONTAINS InterPro DOMAIN/s: Pyridoxal phosphate-dependent transferase, major domain (InterPro:IPR015424), Serine hydroxymethyltransferase, pyridoxal phosphate binding site (InterPro:IPR019798), Pyridoxal phosphate-dependent transferase, major region, subdomain 1 (InterPro:IPR015421), Serine hydroxymethyltransferase (InterPro:IPR001085); BEST Arabidopsis thaliana protein match is: Pyridoxal phosphate (PLP)-dependent transferases superfamily protein (TAIR:AT4G13890.1); Has 11689 Blast hits to 11661 proteins in 2862 species: Archae - 259; Bacteria - 6437; Metazoa - 341; Fungi - 289; Plants - 375; Viruses - 6; Other Eukaryotes - 3982 (source: NCBI BLink). &amp; (gnl|cdd|37678 : 828.0) no description available &amp; (gnl|cdd|64334 : 580.0) no description available &amp; (p34899|glym_pea : 555.0) Serine hydroxymethyltransferase, mitochondrial precursor (EC 2.1.2.1) (Serine methylase) (Glycine hydroxymethyltransferase) (SHMT) - Pisum sativum (Garden pea) &amp; (ipr001085 : 432.14407) Serine hydroxymethyltransferase &amp; (reliability: 1890.2522) &amp;  (original description: no original description)</t>
  </si>
  <si>
    <t>1.2.6</t>
  </si>
  <si>
    <t>PS.photorespiration.hydroxypyruvate reductase</t>
  </si>
  <si>
    <t>solyc03g120670.3.1</t>
  </si>
  <si>
    <t>(at1g79870 : 444.0) D-isomer specific 2-hydroxyacid dehydrogenase family protein; FUNCTIONS IN: in 6 functions; INVOLVED IN: metabolic process; EXPRESSED IN: 22 plant structures; EXPRESSED DURING: 13 growth stages; CONTAINS InterPro DOMAIN/s: D-isomer specific 2-hydroxyacid dehydrogenase, catalytic domain (InterPro:IPR006139), D-isomer specific 2-hydroxyacid dehydrogenase, NAD-binding (InterPro:IPR006140), NAD(P)-binding domain (InterPro:IPR016040); BEST Arabidopsis thaliana protein match is: D-isomer specific 2-hydroxyacid dehydrogenase family protein (TAIR:AT1G12550.1). &amp; (gnl|cdd|35292 : 311.0) no description available &amp; (gnl|cdd|31252 : 303.0) no description available &amp; (ipr016040 : 125.1381) NAD(P)-binding domain &amp; (p13443|dhgy_cucsa : 94.4) Glycerate dehydrogenase (EC 1.1.1.29) (NADH-dependent hydroxypyruvate reductase) (HPR) (GDH) - Cucumis sativus (Cucumber) &amp; (reliability: 888.0) &amp;  (original description: no original description)</t>
  </si>
  <si>
    <t>solyc02g084440.4.1</t>
  </si>
  <si>
    <t>(at4g38970 : 676.0) Protein is tyrosine-phosphorylated and its phosphorylation state is modulated in response to ABA in Arabidopsis thaliana seeds.; fructose-bisphosphate aldolase 2 (FBA2); FUNCTIONS IN: fructose-bisphosphate aldolase activity, catalytic activity; INVOLVED IN: response to cadmium ion, pentose-phosphate shunt, response to abscisic acid stimulus; LOCATED IN: in 6 components; EXPRESSED IN: 26 plant structures; EXPRESSED DURING: 14 growth stages; CONTAINS InterPro DOMAIN/s: Aldolase-type TIM barrel (InterPro:IPR013785), Fructose-bisphosphate aldolase, class-I (InterPro:IPR000741); BEST Arabidopsis thaliana protein match is: fructose-bisphosphate aldolase 1 (TAIR:AT2G21330.2); Has 35333 Blast hits to 34131 proteins in 2444 species: Archae - 798; Bacteria - 22429; Metazoa - 974; Fungi - 991; Plants - 531; Viruses - 0; Other Eukaryotes - 9610 (source: NCBI BLink). &amp; (q40677|alfc_orysa : 647.0) Fructose-bisphosphate aldolase, chloroplast precursor (EC 4.1.2.13) (ALDP) - Oryza sativa (Rice) &amp; (gnl|cdd|84661 : 612.0) no description available &amp; (gnl|cdd|36770 : 558.0) no description available &amp; (ipr000741 : 383.36856) Fructose-bisphosphate aldolase, class-I &amp; (reliability: 1352.0) &amp;  (original description: no original description)</t>
  </si>
  <si>
    <t>solyc05g008600.3.1</t>
  </si>
  <si>
    <t>(at2g01140 : 648.0) Aldolase superfamily protein; FUNCTIONS IN: fructose-bisphosphate aldolase activity; INVOLVED IN: response to oxidative stress, response to cadmium ion, pentose-phosphate shunt; LOCATED IN: mitochondrion, chloroplast, plastoglobule; EXPRESSED IN: 25 plant structures; EXPRESSED DURING: 15 growth stages; CONTAINS InterPro DOMAIN/s: Aldolase-type TIM barrel (InterPro:IPR013785), Fructose-bisphosphate aldolase, class-I (InterPro:IPR000741); BEST Arabidopsis thaliana protein match is: fructose-bisphosphate aldolase 2 (TAIR:AT4G38970.1); Has 4797 Blast hits to 4792 proteins in 909 species: Archae - 0; Bacteria - 723; Metazoa - 1159; Fungi - 8; Plants - 476; Viruses - 0; Other Eukaryotes - 2431 (source: NCBI BLink). &amp; (gnl|cdd|84661 : 611.0) no description available &amp; (q40677|alfc_orysa : 589.0) Fructose-bisphosphate aldolase, chloroplast precursor (EC 4.1.2.13) (ALDP) - Oryza sativa (Rice) &amp; (gnl|cdd|36770 : 554.0) no description available &amp; (ipr000741 : 382.43985) Fructose-bisphosphate aldolase, class-I &amp; (reliability: 1296.0) &amp;  (original description: no original description)</t>
  </si>
  <si>
    <t>solyc03g113790.4.1</t>
  </si>
  <si>
    <t>(at1g74910 : 714.0) ADP-glucose pyrophosphorylase family protein; FUNCTIONS IN: transferase activity, nucleotidyltransferase activity; INVOLVED IN: response to cadmium ion, biosynthetic process; LOCATED IN: peroxisome; EXPRESSED IN: 24 plant structures; EXPRESSED DURING: 13 growth stages; CONTAINS InterPro DOMAIN/s: Trimeric LpxA-like (InterPro:IPR011004), Nucleotidyl transferase (InterPro:IPR005835); BEST Arabidopsis thaliana protein match is: ADP-glucose pyrophosphorylase family protein (TAIR:AT2G04650.1); Has 8747 Blast hits to 8740 proteins in 1996 species: Archae - 635; Bacteria - 5603; Metazoa - 382; Fungi - 295; Plants - 426; Viruses - 0; Other Eukaryotes - 1406 (source: NCBI BLink). &amp; (gnl|cdd|36673 : 633.0) no description available &amp; (gnl|cdd|31401 : 188.0) no description available &amp; (reliability: 1428.0) &amp;  (original description: no original description)</t>
  </si>
  <si>
    <t>solyc05g005020.4.1</t>
  </si>
  <si>
    <t>(q9awa5|gwd1_soltu : 1856.0) Alpha-glucan water dikinase, chloroplast precursor (EC 2.7.9.4) (EC 2.7.13.3) (Starch-related R1 protein) - Solanum tuberosum (Potato) &amp; (at1g10760 : 1493.0) Encodes an &amp;#945;-glucan, water dikinase required for starch degradation. Involved  in cold-induced freezing tolerance. Mutations that eliminate the GWD protein or affect the dikinase domain of the enzyme dramatically reduce both the amount of phosphate in the amylopectin and the rate of starch degradation. Mature leaves of these mutants accumulate amounts of starch up to seven times greater than those in wild-type leaves. NMR analysis of the mutants, suggests that the gene is specifically involved in the phosphorylation of the glucosyl residues of starch at the C6 position.; STARCH EXCESS 1 (SEX1); FUNCTIONS IN: protein binding, alpha-glucan, water dikinase activity; INVOLVED IN: cold acclimation, response to symbiotic fungus, response to trehalose stimulus, circadian rhythm, starch catabolic process; LOCATED IN: mitochondrion, chloroplast stroma, chloroplast, chloroplast envelope; EXPRESSED IN: 24 plant structures; EXPRESSED DURING: 14 growth stages; CONTAINS InterPro DOMAIN/s: Pyruvate phosphate dikinase, PEP/pyruvate-binding (InterPro:IPR002192); BEST Arabidopsis thaliana protein match is: phosphoglucan, water dikinase (TAIR:AT4G24450.1); Has 2623 Blast hits to 2596 proteins in 1116 species: Archae - 196; Bacteria - 1989; Metazoa - 24; Fungi - 8; Plants - 221; Viruses - 0; Other Eukaryotes - 185 (source: NCBI BLink). &amp; (gnl|cdd|85388 : 111.0) no description available &amp; (reliability: 2986.0) &amp;  (original description: no original description)</t>
  </si>
  <si>
    <t>3.2.3</t>
  </si>
  <si>
    <t>minor CHO metabolism.trehalose.potential TPS/TPP</t>
  </si>
  <si>
    <t>solyc08g076650.3.1</t>
  </si>
  <si>
    <t>(at4g17770 : 1422.0) Encodes an enzyme putatively involved in trehalose biosynthesis. The protein has a trehalose synthase (TPS)-like domain that may or may not be active as well as a trehalose phosphatase (TPP)-like domain. Phosphorylated TPS5 extracted from Arabidopsis cells binds directly to 14-3-3 isoforms.; trehalose phosphatase/synthase 5 (TPS5); FUNCTIONS IN: transferase activity, transferring glycosyl groups, trehalose-phosphatase activity; INVOLVED IN: trehalose biosynthetic process, metabolic process; EXPRESSED IN: 24 plant structures; EXPRESSED DURING: 13 growth stages; CONTAINS InterPro DOMAIN/s: HAD-superfamily hydrolase, subfamily IIB (InterPro:IPR006379), Glycosyl transferase, family 20 (InterPro:IPR001830), Trehalose-phosphatase (InterPro:IPR003337); BEST Arabidopsis thaliana protein match is: UDP-Glycosyltransferase / trehalose-phosphatase family protein (TAIR:AT1G68020.2); Has 30201 Blast hits to 17322 proteins in 780 species: Archae - 12; Bacteria - 1396; Metazoa - 17338; Fungi - 3422; Plants - 5037; Viruses - 0; Other Eukaryotes - 2996 (source: NCBI BLink). &amp; (gnl|cdd|36268 : 856.0) no description available &amp; (gnl|cdd|85165 : 633.0) no description available &amp; (ipr001830 : 429.89026) Glycosyl transferase, family 20 &amp; (reliability: 2844.0) &amp;  (original description: no original description)</t>
  </si>
  <si>
    <t>3.5.1</t>
  </si>
  <si>
    <t>minor CHO metabolism.others.Xylose isomerase</t>
  </si>
  <si>
    <t>solyc07g006650.4.1</t>
  </si>
  <si>
    <t>(at5g57655 : 769.0) xylose isomerase family protein; FUNCTIONS IN: xylose isomerase activity; INVOLVED IN: carbohydrate metabolic process; LOCATED IN: endoplasmic reticulum, plasma membrane, vacuole; EXPRESSED IN: 25 plant structures; EXPRESSED DURING: 14 growth stages; CONTAINS InterPro DOMAIN/s: Xylose isomerase-like, TIM barrel domain (InterPro:IPR013022), Xylose isomerase, bacterial type (InterPro:IPR013452), Xylose isomerase (InterPro:IPR001998), Xylose isomerase, TIM barrel domain (InterPro:IPR012307); Has 2515 Blast hits to 2515 proteins in 856 species: Archae - 2; Bacteria - 1880; Metazoa - 11; Fungi - 2; Plants - 82; Viruses - 0; Other Eukaryotes - 538 (source: NCBI BLink). &amp; (q40082|xyla_horvu : 746.0) Xylose isomerase (EC 5.3.1.5) - Hordeum vulgare (Barley) &amp; (gnl|cdd|81617 : 648.0) no description available &amp; (ipr013022 : 452.08322) Xylose isomerase-like, TIM barrel domain &amp; (reliability: 1538.0) &amp;  (original description: no original description)</t>
  </si>
  <si>
    <t>solyc06g050130.3.1</t>
  </si>
  <si>
    <t>(at3g56310 : 640.0) Melibiase family protein; FUNCTIONS IN: alpha-galactosidase activity, hydrolase activity, hydrolyzing O-glycosyl compounds, catalytic activity; INVOLVED IN: carbohydrate metabolic process, metabolic process; LOCATED IN: vacuole; EXPRESSED IN: 24 plant structures; EXPRESSED DURING: 15 growth stages; CONTAINS InterPro DOMAIN/s: Aldolase-type TIM barrel (InterPro:IPR013785), Glycoside hydrolase, family 27 (InterPro:IPR002241), Glycoside hydrolase, catalytic core (InterPro:IPR017853); BEST Arabidopsis thaliana protein match is: alpha-galactosidase 2 (TAIR:AT5G08370.1); Has 35333 Blast hits to 34131 proteins in 2444 species: Archae - 798; Bacteria - 22429; Metazoa - 974; Fungi - 991; Plants - 531; Viruses - 0; Other Eukaryotes - 9610 (source: NCBI BLink). &amp; (gnl|cdd|37577 : 470.0) no description available &amp; (q9fxt4|agal_orysa : 467.0) Alpha-galactosidase precursor (EC 3.2.1.22) (Melibiase) (Alpha-D-galactoside galactohydrolase) - Oryza sativa (Rice) &amp; (ipr013785 : 301.70053) Aldolase-type TIM barrel &amp; (gnl|cdd|65817 : 101.0) no description available &amp; (reliability: 1280.0) &amp;  (original description: no original description)</t>
  </si>
  <si>
    <t>4.1.4</t>
  </si>
  <si>
    <t>glycolysis.cytosolic branch.phosphofructokinase (PFK)</t>
  </si>
  <si>
    <t>solyc12g095880.2.1</t>
  </si>
  <si>
    <t>(at4g26270 : 766.0) phosphofructokinase 3 (PFK3); CONTAINS InterPro DOMAIN/s: Pyrophosphate-dependent phosphofructokinase TP0108 (InterPro:IPR012004), Phosphofructokinase (InterPro:IPR000023); BEST Arabidopsis thaliana protein match is: phosphofructokinase 7 (TAIR:AT5G56630.1); Has 30201 Blast hits to 17322 proteins in 780 species: Archae - 12; Bacteria - 1396; Metazoa - 17338; Fungi - 3422; Plants - 5037; Viruses - 0; Other Eukaryotes - 2996 (source: NCBI BLink). &amp; (gnl|cdd|82016 : 491.0) no description available &amp; (gnl|cdd|37651 : 485.0) no description available &amp; (ipr000023 : 89.395355) Phosphofructokinase domain &amp; (reliability: 1688.4419) &amp;  (original description: no original description)</t>
  </si>
  <si>
    <t>solyc02g081160.3.1</t>
  </si>
  <si>
    <t>(p21343|pfpb_soltu : 1053.0) Pyrophosphate--fructose 6-phosphate 1-phosphotransferase subunit beta (EC 2.7.1.90) (PFP) (6-phosphofructokinase, pyrophosphate dependent) (Pyrophosphate-dependent 6-phosphofructose-1-kinase) (PPi-PFK) - Solanum tuberosum (Potato) &amp; (at4g04040 : 897.0) maternal effect embryo arrest 51 (MEE51); CONTAINS InterPro DOMAIN/s: Pyrophosphate-dependent phosphofructokinase PfpB (InterPro:IPR011183), Phosphofructokinase (InterPro:IPR000023); BEST Arabidopsis thaliana protein match is: Phosphofructokinase family protein (TAIR:AT1G12000.1); Has 30201 Blast hits to 17322 proteins in 780 species: Archae - 12; Bacteria - 1396; Metazoa - 17338; Fungi - 3422; Plants - 5037; Viruses - 0; Other Eukaryotes - 2996 (source: NCBI BLink). &amp; (gnl|cdd|29440 : 834.0) no description available &amp; (gnl|cdd|37651 : 468.0) no description available &amp; (reliability: 1794.0) &amp;  (original description: no original description)</t>
  </si>
  <si>
    <t>4.1.8</t>
  </si>
  <si>
    <t>glycolysis.cytosolic branch.glyceraldehyde 3-phosphate dehydrogenase (GAP-DH)</t>
  </si>
  <si>
    <t>solyc05g014470.3.1</t>
  </si>
  <si>
    <t>(p09094|g3pc_tobac : 572.0) Glyceraldehyde-3-phosphate dehydrogenase, cytosolic (EC 1.2.1.12) (Fragment) - Nicotiana tabacum (Common tobacco) &amp; (at1g13440 : 555.0) glyceraldehyde-3-phosphate dehydrogenase C2 (GAPC2); FUNCTIONS IN: copper ion binding, glyceraldehyde-3-phosphate dehydrogenase activity, zinc ion binding; INVOLVED IN: response to oxidative stress, response to cadmium ion, gluconeogenesis, defense response to bacterium, glycolysis; LOCATED IN: cytosol, mitochondrion, chloroplast, plasma membrane, membrane; EXPRESSED IN: 24 plant structures; EXPRESSED DURING: 14 growth stages; CONTAINS InterPro DOMAIN/s: Glyceraldehyde 3-phosphate dehydrogenase, catalytic domain (InterPro:IPR020829), Glyceraldehyde 3-phosphate dehydrogenase subfamily (InterPro:IPR000173), Glyceraldehyde 3-phosphate dehydrogenase family (InterPro:IPR020831), Glyceraldehyde-3-phosphate dehydrogenase, type I (InterPro:IPR006424), Glyceraldehyde 3-phosphate dehydrogenase, NAD(P) binding domain (InterPro:IPR020828); BEST Arabidopsis thaliana protein match is: glyceraldehyde-3-phosphate dehydrogenase C subunit 1 (TAIR:AT3G04120.1); Has 25183 Blast hits to 25173 proteins in 6340 species: Archae - 41; Bacteria - 10793; Metazoa - 2402; Fungi - 2843; Plants - 3866; Viruses - 0; Other Eukaryotes - 5238 (source: NCBI BLink). &amp; (gnl|cdd|30406 : 455.0) no description available &amp; (gnl|cdd|35876 : 386.0) no description available &amp; (ipr016040 : 186.78383) NAD(P)-binding domain &amp; (reliability: 1110.0) &amp;  (original description: no original description)</t>
  </si>
  <si>
    <t>(gnl|cdd|84661 : 619.0) no description available &amp; (at2g36460 : 602.0) Aldolase superfamily protein; FUNCTIONS IN: copper ion binding; INVOLVED IN: response to salt stress, pentose-phosphate shunt; LOCATED IN: mitochondrion, plasma membrane, membrane; EXPRESSED IN: 24 plant structures; EXPRESSED DURING: 14 growth stages; CONTAINS InterPro DOMAIN/s: Aldolase-type TIM barrel (InterPro:IPR013785), Fructose-bisphosphate aldolase, class-I (InterPro:IPR000741); BEST Arabidopsis thaliana protein match is: Aldolase superfamily protein (TAIR:AT3G52930.1); Has 30201 Blast hits to 17322 proteins in 780 species: Archae - 12; Bacteria - 1396; Metazoa - 17338; Fungi - 3422; Plants - 5037; Viruses - 0; Other Eukaryotes - 2996 (source: NCBI BLink). &amp; (p17784|alf_orysa : 600.0) Fructose-bisphosphate aldolase cytoplasmic isozyme (EC 4.1.2.13) (Gravity-specific protein GSC 233) - Oryza sativa (Rice) &amp; (gnl|cdd|36770 : 594.0) no description available &amp; (ipr000741 : 402.77008) Fructose-bisphosphate aldolase, class-I &amp; (reliability: 1204.0) &amp;  (original description: no original description)</t>
  </si>
  <si>
    <t>4.1.12</t>
  </si>
  <si>
    <t>glycolysis.cytosolic branch.phosphoglycerate mutase</t>
  </si>
  <si>
    <t>solyc07g044840.3.1</t>
  </si>
  <si>
    <t>(p35494|pmgi_tobac : 1013.0) 2,3-bisphosphoglycerate-independent phosphoglycerate mutase (EC 5.4.2.1) (Phosphoglyceromutase) (BPG-independent PGAM) (PGAM-I) - Nicotiana tabacum (Common tobacco) &amp; (at3g08590 : 902.0) Phosphoglycerate mutase, 2,3-bisphosphoglycerate-independent; FUNCTIONS IN: manganese ion binding, phosphoglycerate mutase activity, 2,3-bisphosphoglycerate-independent phosphoglycerate mutase activity, catalytic activity, metal ion binding; INVOLVED IN: response to cadmium ion; LOCATED IN: cytosol, apoplast; EXPRESSED IN: 25 plant structures; EXPRESSED DURING: 14 growth stages; CONTAINS InterPro DOMAIN/s: Alkaline phosphatase-like, alpha/beta/alpha (InterPro:IPR017849), BPG-independent PGAM, N-terminal (InterPro:IPR011258), Metalloenzyme (InterPro:IPR006124), Alkaline-phosphatase-like, core domain (InterPro:IPR017850), Phosphoglycerate mutase, 2,3-bisphosphoglycerate-independent (InterPro:IPR005995); BEST Arabidopsis thaliana protein match is: Phosphoglycerate mutase, 2,3-bisphosphoglycerate-independent (TAIR:AT1G09780.1); Has 4794 Blast hits to 4787 proteins in 1681 species: Archae - 54; Bacteria - 3006; Metazoa - 34; Fungi - 85; Plants - 379; Viruses - 0; Other Eukaryotes - 1236 (source: NCBI BLink). &amp; (gnl|cdd|39713 : 723.0) no description available &amp; (gnl|cdd|81587 : 514.0) no description available &amp; (ipr006124 : 221.93977) Metalloenzyme &amp; (reliability: 1804.0) &amp;  (original description: no original description)</t>
  </si>
  <si>
    <t>4.1.14</t>
  </si>
  <si>
    <t>glycolysis.cytosolic branch.pyruvate kinase (PK)</t>
  </si>
  <si>
    <t>solyc04g008740.3.1</t>
  </si>
  <si>
    <t>(p22200|kpyc_soltu : 972.0) Pyruvate kinase, cytosolic isozyme (EC 2.7.1.40) (PK) - Solanum tuberosum (Potato) &amp; (at5g08570 : 868.0) Pyruvate kinase family protein; FUNCTIONS IN: pyruvate kinase activity, potassium ion binding, magnesium ion binding, catalytic activity; INVOLVED IN: glycolysis; LOCATED IN: cellular_component unknown; EXPRESSED IN: 22 plant structures; EXPRESSED DURING: 13 growth stages; CONTAINS InterPro DOMAIN/s: Pyruvate kinase, C-terminal-like (InterPro:IPR015795), Pyruvate kinase, active site (InterPro:IPR018209), Pyruvate kinase, beta-barrel-like (InterPro:IPR011037), Pyruvate kinase, alpha/beta (InterPro:IPR015794), Pyruvate/Phosphoenolpyruvate kinase, catalytic core (InterPro:IPR015813), Pyruvate kinase (InterPro:IPR001697), Pyruvate kinase, barrel (InterPro:IPR015793); BEST Arabidopsis thaliana protein match is: Pyruvate kinase family protein (TAIR:AT5G63680.1); Has 10268 Blast hits to 10160 proteins in 2717 species: Archae - 168; Bacteria - 6093; Metazoa - 541; Fungi - 219; Plants - 538; Viruses - 0; Other Eukaryotes - 2709 (source: NCBI BLink). &amp; (gnl|cdd|29370 : 658.0) no description available &amp; (gnl|cdd|37534 : 617.0) no description available &amp; (ipr015793 : 363.82864) Pyruvate kinase, barrel &amp; (reliability: 2372.7002) &amp;  (original description: no original description)</t>
  </si>
  <si>
    <t>solyc07g055060.3.1</t>
  </si>
  <si>
    <t>(gnl|cdd|64189 : 1721.0) no description available &amp; (q02909|capp1_soybn : 1711.0) Phosphoenolpyruvate carboxylase, housekeeping isozyme (EC 4.1.1.31) (PEPCase) (PEPC 1) - Glycine max (Soybean) &amp; (at1g53310 : 1708.0) Encodes one of four Arabidopsis phosphoenolpyruvate carboxylase proteins.; phosphoenolpyruvate carboxylase 1 (PPC1); FUNCTIONS IN: protein binding, phosphoenolpyruvate carboxylase activity; INVOLVED IN: response to salt stress, tricarboxylic acid cycle; LOCATED IN: cytosol, apoplast; EXPRESSED IN: 26 plant structures; EXPRESSED DURING: 13 growth stages; CONTAINS InterPro DOMAIN/s: Pyruvate/Phosphoenolpyruvate kinase, catalytic core (InterPro:IPR015813), Phosphoenolpyruvate carboxylase, active site (InterPro:IPR018129), Phosphoenolpyruvate carboxylase (InterPro:IPR001449), Phosphoenolpyruvate carboxylase, C-terminal region (InterPro:IPR021135); BEST Arabidopsis thaliana protein match is: phosphoenolpyruvate carboxylase 3 (TAIR:AT3G14940.1); Has 35333 Blast hits to 34131 proteins in 2444 species: Archae - 798; Bacteria - 22429; Metazoa - 974; Fungi - 991; Plants - 531; Viruses - 0; Other Eukaryotes - 9610 (source: NCBI BLink). &amp; (ipr021135 : 414.78003) Phosphoenolpyruvate carboxylase &amp; (reliability: 3416.0) &amp;  (original description: no original description)</t>
  </si>
  <si>
    <t>solyc07g062530.3.1</t>
  </si>
  <si>
    <t>(p29196|capp_soltu : 1680.0) Phosphoenolpyruvate carboxylase (EC 4.1.1.31) (PEPCase) (PEPC) - Solanum tuberosum (Potato) &amp; (gnl|cdd|64189 : 1669.0) no description available &amp; (at3g14940 : 1620.0) Encodes a cytosolic phosphoenolpyruvate carboxylase (PEPC) that has activity when expressed in E.coli. Its mRNA is most abundantly expressed in roots and siliques. PPC3 belongs to the plant-type PEPC family. It can form an enzymatically active complex with a castor bean ortholog of PPC4, which encodes a bacterial-type PEPC.; phosphoenolpyruvate carboxylase 3 (PPC3); FUNCTIONS IN: phosphoenolpyruvate carboxylase activity; INVOLVED IN: response to salt stress, tricarboxylic acid cycle; LOCATED IN: cytosol; EXPRESSED IN: 23 plant structures; EXPRESSED DURING: 13 growth stages; CONTAINS InterPro DOMAIN/s: Pyruvate/Phosphoenolpyruvate kinase, catalytic core (InterPro:IPR015813), Phosphoenolpyruvate carboxylase, active site (InterPro:IPR018129), Phosphoenolpyruvate carboxylase (InterPro:IPR001449), Phosphoenolpyruvate carboxylase, C-terminal region (InterPro:IPR021135); BEST Arabidopsis thaliana protein match is: phosphoenolpyruvate carboxylase 1 (TAIR:AT1G53310.3); Has 6864 Blast hits to 6805 proteins in 1910 species: Archae - 27; Bacteria - 2657; Metazoa - 5; Fungi - 0; Plants - 1758; Viruses - 0; Other Eukaryotes - 2417 (source: NCBI BLink). &amp; (ipr021135 : 406.52795) Phosphoenolpyruvate carboxylase &amp; (reliability: 3240.0) &amp;  (original description: no original description)</t>
  </si>
  <si>
    <t>(gnl|cdd|84661 : 619.0) no description available &amp; (at2g36460 : 602.0) Aldolase superfamily protein; FUNCTIONS IN: copper ion binding; INVOLVED IN: response to salt stress, pentose-phosphate shunt; LOCATED IN: mitochondrion, plasma membrane, membrane; EXPRESSED IN: 24 plant structures; EXPRESSED DURING: 14 growth stages; CONTAINS InterPro DOMAIN/s: Aldolase-type TIM barrel (InterPro:IPR013785), Fructose-bisphosphate aldolase, class-I (InterPro:IPR000741); BEST Arabidopsis thaliana protein match is: Aldolase superfamily protein (TAIR:AT3G52930.1); Has 30201 Blast hits to 17322 proteins in 780 species: Archae - 12; Bacteria - 1396; Metazoa - 17338; Fungi - 3422; Plants - 5037; Viruses - 0; Other Eukaryotes - 2996 (source: NCBI BLink). &amp; (p17784|alf_orysa : 600.0) Fructose-bisphosphate aldolase cytoplasmic isozyme (EC 4.1.2.13) (Gravity-specific protein GSC 233) - Oryza sativa (Rice) &amp; (gnl|cdd|36770 : 594.0) no description available &amp; (ipr000741 : 402.77008) Fructose-bisphosphate aldolase, class-I &amp; (reliability: 1174.0) &amp;  (original description: no original description)</t>
  </si>
  <si>
    <t>solyc10g076510.2.1</t>
  </si>
  <si>
    <t>(at4g33070 : 1033.0) Thiamine pyrophosphate dependent pyruvate decarboxylase family protein; FUNCTIONS IN: in 6 functions; LOCATED IN: membrane; EXPRESSED IN: 11 plant structures; EXPRESSED DURING: 4 anthesis, C globular stage, F mature embryo stage, petal differentiation and expansion stage, E expanded cotyledon stage; CONTAINS InterPro DOMAIN/s: TPP-binding enzyme, conserved site (InterPro:IPR000399), Thiamine pyrophosphate enzyme, central domain (InterPro:IPR012000), Pyruvate decarboxylase/indolepyruvate decarboxylase (InterPro:IPR012110), Thiamine pyrophosphate enzyme, N-terminal TPP-binding domain (InterPro:IPR012001), Thiamine pyrophosphate enzyme, C-terminal TPP-binding (InterPro:IPR011766); BEST Arabidopsis thaliana protein match is: Thiamine pyrophosphate dependent pyruvate decarboxylase family protein (TAIR:AT5G01320.1); Has 20589 Blast hits to 20526 proteins in 2548 species: Archae - 428; Bacteria - 13367; Metazoa - 177; Fungi - 761; Plants - 551; Viruses - 4; Other Eukaryotes - 5301 (source: NCBI BLink). &amp; (p51848|pdc2_orysa : 981.0) Pyruvate decarboxylase isozyme 2 (EC 4.1.1.1) (PDC) - Oryza sativa (Rice) &amp; (gnl|cdd|36398 : 876.0) no description available &amp; (gnl|cdd|33742 : 520.0) no description available &amp; (ipr012001 : 84.240135) Thiamine pyrophosphate enzyme, N-terminal TPP-binding domain &amp; (reliability: 2066.0) &amp;  (original description: no original description)</t>
  </si>
  <si>
    <t>solyc03g122310.4.1</t>
  </si>
  <si>
    <t>(gnl|cdd|37664 : 761.0) no description available &amp; (at1g54100 : 751.0) Aldehyde dehydrogenase; aldehyde dehydrogenase 7B4 (ALDH7B4); FUNCTIONS IN: 3-chloroallyl aldehyde dehydrogenase activity, oxidoreductase activity; INVOLVED IN: response to desiccation, response to salt stress, response to abscisic acid stimulus; EXPRESSED IN: 23 plant structures; EXPRESSED DURING: 15 growth stages; CONTAINS InterPro DOMAIN/s: Aldehyde/histidinol dehydrogenase (InterPro:IPR016161), Aldehyde dehydrogenase (InterPro:IPR015590), Aldehyde dehydrogenase, N-terminal (InterPro:IPR016162), Aldehyde dehydrogenase, conserved site (InterPro:IPR016160); BEST Arabidopsis thaliana protein match is: aldehyde dehydrogenase 5F1 (TAIR:AT1G79440.1); Has 58930 Blast hits to 58766 proteins in 3009 species: Archae - 476; Bacteria - 35564; Metazoa - 2491; Fungi - 2115; Plants - 1217; Viruses - 0; Other Eukaryotes - 17067 (source: NCBI BLink). &amp; (q41247|al7a1_brana : 744.0) Aldehyde dehydrogenase family 7 member A1 (EC 1.2.1.3) (Antiquitin-1) (Brassica turgor-responsive/drought-induced gene 26 protein) (Btg-26) - Brassica napus (Rape) &amp; (gnl|cdd|84580 : 435.0) no description available &amp; (ipr015590 : 301.99533) Aldehyde dehydrogenase domain &amp; (reliability: 1502.0) &amp;  (original description: no original description)</t>
  </si>
  <si>
    <t>gluconeogenesis / glyoxylate cycle.Malate DH</t>
  </si>
  <si>
    <t>solyc02g063490.3.1</t>
  </si>
  <si>
    <t>(p37228|mdhg_soybn : 572.0) Malate dehydrogenase, glyoxysomal precursor (EC 1.1.1.37) - Glycine max (Soybean) &amp; (at2g22780 : 565.0) encodes an peroxisomal NAD-malate dehydrogenase that is involved in fatty acid beta-oxidation through providing NAD to the process of converting fatty acyl CoA to acetyl CoA.; peroxisomal NAD-malate dehydrogenase 1 (PMDH1); FUNCTIONS IN: in 6 functions; INVOLVED IN: regulation of fatty acid beta-oxidation, regulation of photorespiration; LOCATED IN: chloroplast, peroxisome; EXPRESSED IN: 22 plant structures; EXPRESSED DURING: 14 growth stages; CONTAINS InterPro DOMAIN/s: Lactate/malate dehydrogenase, N-terminal (InterPro:IPR001236), Lactate/malate dehydrogenase, C-terminal (InterPro:IPR022383), NAD(P)-binding domain (InterPro:IPR016040), Malate dehydrogenase, NAD-dependent, eukaryote/gamma proteobacteria (InterPro:IPR010097), L-lactate/malate dehydrogenase (InterPro:IPR001557), Malate dehydrogenase, active site (InterPro:IPR001252), Lactate dehydrogenase/glycoside hydrolase, family 4, C-terminal (InterPro:IPR015955); BEST Arabidopsis thaliana protein match is: peroxisomal NAD-malate dehydrogenase 2 (TAIR:AT5G09660.1); Has 16991 Blast hits to 16989 proteins in 5457 species: Archae - 237; Bacteria - 11827; Metazoa - 1259; Fungi - 489; Plants - 758; Viruses - 0; Other Eukaryotes - 2421 (source: NCBI BLink). &amp; (gnl|cdd|36707 : 508.0) no description available &amp; (gnl|cdd|58492 : 466.0) no description available &amp; (ipr015955 : 145.43393) Lactate dehydrogenase/glycoside hydrolase, family 4, C-terminal &amp; (reliability: 1130.0) &amp;  (original description: no original description)</t>
  </si>
  <si>
    <t>gluconeogenesis / glyoxylate cycle.PEPCK</t>
  </si>
  <si>
    <t>solyc04g076880.3.1</t>
  </si>
  <si>
    <t>(at4g37870 : 1051.0) Encodes a putative phosphoenolpyruvate carboxykinase (ATP-dependent).; phosphoenolpyruvate carboxykinase 1 (PCK1); FUNCTIONS IN: phosphoenolpyruvate carboxykinase activity, purine nucleotide binding, phosphoenolpyruvate carboxykinase (ATP) activity, ATP binding; INVOLVED IN: defense response to fungus, incompatible interaction, response to cadmium ion, cellular response to phosphate starvation, gluconeogenesis; LOCATED IN: cytosol, nucleolus, nucleus, membrane; EXPRESSED IN: 26 plant structures; EXPRESSED DURING: 14 growth stages; CONTAINS InterPro DOMAIN/s: Phosphoenolpyruvate carboxykinase, N-terminal (InterPro:IPR008210), Phosphoenolpyruvate carboxykinase (ATP), conserved site (InterPro:IPR015994), Phosphoenolpyruvate carboxykinase, ATP-utilising (InterPro:IPR001272), Phosphoenolpyruvate carboxykinase, C-terminal (InterPro:IPR013035); BEST Arabidopsis thaliana protein match is: phosphoenolpyruvate carboxykinase 2 (TAIR:AT5G65690.1); Has 4504 Blast hits to 4501 proteins in 1411 species: Archae - 21; Bacteria - 2559; Metazoa - 2; Fungi - 139; Plants - 194; Viruses - 0; Other Eukaryotes - 1589 (source: NCBI BLink). &amp; (p42066|pepck_cucsa : 1026.0) Phosphoenolpyruvate carboxykinase [ATP] (EC 4.1.1.49) (PEP carboxykinase) (Phosphoenolpyruvate carboxylase) (PEPCK) - Cucumis sativus (Cucumber) &amp; (gnl|cdd|29830 : 895.0) no description available &amp; (ipr001272 : 486.81305) Phosphoenolpyruvate carboxykinase, ATP-utilising &amp; (reliability: 2953.9229) &amp;  (original description: no original description)</t>
  </si>
  <si>
    <t>solyc03g082580.3.1</t>
  </si>
  <si>
    <t>(at5g24400 : 354.0) Encodes a protein with 6-phosphoglucunolactonase activity that localizes to the chloroplasts and the peroxisome. However, mutant phenotypes observed in pgl3 mutant plants can be complemented with a chloroplast-targeted version of the protein. PGL3 likely functions in the oxidative branch of the pentose phosphate pathway. pgl3 mutant phenotypes suggest that it is important in pathogen defense and maintenance of cellular redox homeostasis.; EMBRYO DEFECTIVE 2024 (EMB2024); FUNCTIONS IN: 6-phosphogluconolactonase activity, catalytic activity; INVOLVED IN: defense response to oomycetes, defense response to bacterium, carbohydrate metabolic process, cellular response to redox state, embryo development ending in seed dormancy; LOCATED IN: peroxisome, chloroplast stroma, chloroplast; EXPRESSED IN: 22 plant structures; EXPRESSED DURING: 13 growth stages; CONTAINS InterPro DOMAIN/s: Glucosamine/galactosamine-6-phosphate isomerase (InterPro:IPR006148), 6-phosphogluconolactonase, DevB-type (InterPro:IPR005900); BEST Arabidopsis thaliana protein match is: 6-phosphogluconolactonase 2 (TAIR:AT3G49360.1); Has 30201 Blast hits to 17322 proteins in 780 species: Archae - 12; Bacteria - 1396; Metazoa - 17338; Fungi - 3422; Plants - 5037; Viruses - 0; Other Eukaryotes - 2996 (source: NCBI BLink). &amp; (gnl|cdd|38357 : 298.0) no description available &amp; (gnl|cdd|73166 : 254.0) no description available &amp; (reliability: 708.0) &amp;  (original description: no original description)</t>
  </si>
  <si>
    <t>7.2.3</t>
  </si>
  <si>
    <t>OPP.non-reductive PP.ribulose-phosphate 3-epimerase</t>
  </si>
  <si>
    <t>solyc05g007260.3.1</t>
  </si>
  <si>
    <t>(q9se42|rpe1_orysa : 375.0) Ribulose-phosphate 3-epimerase, cytoplasmic isoform (EC 5.1.3.1) (Ribulose-5-phosphate-epimerase) (Cyt-RPEase) (RPEcyt) (Pentose-5-phosphate 3-epimerase) (PPE) - Oryza sativa (Rice) &amp; (at3g01850 : 362.0) Aldolase-type TIM barrel family protein; FUNCTIONS IN: ribulose-phosphate 3-epimerase activity, catalytic activity; INVOLVED IN: carbohydrate metabolic process, metabolic process; LOCATED IN: endomembrane system; EXPRESSED IN: 22 plant structures; EXPRESSED DURING: 13 growth stages; CONTAINS InterPro DOMAIN/s: Aldolase-type TIM barrel (InterPro:IPR013785), Ribulose-phosphate 3-epimerase (InterPro:IPR000056), Ribulose-phosphate binding barrel (InterPro:IPR011060); BEST Arabidopsis thaliana protein match is: Aldolase-type TIM barrel family protein (TAIR:AT1G63290.1); Has 9076 Blast hits to 9073 proteins in 2640 species: Archae - 49; Bacteria - 5613; Metazoa - 177; Fungi - 138; Plants - 141; Viruses - 0; Other Eukaryotes - 2958 (source: NCBI BLink). &amp; (gnl|cdd|38321 : 337.0) no description available &amp; (gnl|cdd|73366 : 302.0) no description available &amp; (ipr013785 : 270.9631) Aldolase-type TIM barrel &amp; (reliability: 724.0) &amp;  (original description: no original description)</t>
  </si>
  <si>
    <t>solyc12g056120.1.1</t>
  </si>
  <si>
    <t>(at5g41670 : 837.0) 6-phosphogluconate dehydrogenase family protein; FUNCTIONS IN: in 6 functions; INVOLVED IN: response to fructose stimulus, response to cadmium ion, response to sucrose stimulus, response to glucose stimulus; LOCATED IN: mitochondrion, chloroplast; EXPRESSED IN: 24 plant structures; EXPRESSED DURING: 14 growth stages; CONTAINS InterPro DOMAIN/s: 6-phosphogluconate dehydrogenase, NAD-binding (InterPro:IPR006115), 6-phosphogluconate dehydrogenase, C-terminal-like (InterPro:IPR008927), Dehydrogenase, multihelical (InterPro:IPR013328), 6-phosphogluconate dehydrogenase, decarboxylating (InterPro:IPR006113), 6-phosphogluconate dehydrogenase, C-terminal (InterPro:IPR006114), 6-phosphogluconate dehydrogenase (InterPro:IPR006183), NAD(P)-binding domain (InterPro:IPR016040), Fibritin/6-phosphogluconate dehydrogenase, C-terminal extension (InterPro:IPR012284); BEST Arabidopsis thaliana protein match is: 6-phosphogluconate dehydrogenase family protein (TAIR:AT1G64190.1); Has 1807 Blast hits to 1807 proteins in 277 species: Archae - 0; Bacteria - 0; Metazoa - 736; Fungi - 347; Plants - 385; Viruses - 0; Other Eukaryotes - 339 (source: NCBI BLink). &amp; (gnl|cdd|37864 : 739.0) no description available &amp; (gnl|cdd|82915 : 698.0) no description available &amp; (ipr006114 : 301.80118) 6-phosphogluconate dehydrogenase, C-terminal &amp; (reliability: 1674.0) &amp;  (original description: no original description)</t>
  </si>
  <si>
    <t>8.1.1.1</t>
  </si>
  <si>
    <t>TCA / org transformation.TCA.pyruvate DH.E1</t>
  </si>
  <si>
    <t>solyc12g009410.2.1</t>
  </si>
  <si>
    <t>(at1g01090 : 664.0) pyruvate dehydrogenase E1 alpha subunit; pyruvate dehydrogenase E1 alpha (PDH-E1 ALPHA); FUNCTIONS IN: pyruvate dehydrogenase (acetyl-transferring) activity; INVOLVED IN: oxidation reduction, glycolysis, metabolic process; LOCATED IN: chloroplast, plastid, chloroplast envelope; EXPRESSED IN: 25 plant structures; EXPRESSED DURING: 15 growth stages; CONTAINS InterPro DOMAIN/s: Dehydrogenase, E1 component (InterPro:IPR001017), Pyruvate dehydrogenase (acetyl-transferring) E1 component, alpha subunit, subgroup y (InterPro:IPR017597); BEST Arabidopsis thaliana protein match is: pyruvate dehydrogenase complex E1 alpha subunit (TAIR:AT1G59900.1); Has 10065 Blast hits to 10059 proteins in 1888 species: Archae - 130; Bacteria - 6136; Metazoa - 517; Fungi - 241; Plants - 224; Viruses - 0; Other Eukaryotes - 2817 (source: NCBI BLink). &amp; (gnl|cdd|35446 : 463.0) no description available &amp; (gnl|cdd|48163 : 401.0) no description available &amp; (p52903|odpa_soltu : 245.0) Pyruvate dehydrogenase E1 component subunit alpha, mitochondrial precursor (EC 1.2.4.1) (PDHE1-A) - Solanum tuberosum (Potato) &amp; (ipr001017 : 227.69356) Dehydrogenase, E1 component &amp; (reliability: 1328.0) &amp;  (original description: no original description)</t>
  </si>
  <si>
    <t>8.1.1.2</t>
  </si>
  <si>
    <t>TCA / org transformation.TCA.pyruvate DH.E2</t>
  </si>
  <si>
    <t>solyc11g007720.2.1</t>
  </si>
  <si>
    <t>(at3g52200 : 655.0) dihydrolipoamide S-acetyltransferase (LTA3) mRNA, nuclear; LTA3; FUNCTIONS IN: dihydrolipoyllysine-residue acetyltransferase activity; INVOLVED IN: pyruvate metabolic process, metabolic process; LOCATED IN: mitochondrion; EXPRESSED IN: 24 plant structures; EXPRESSED DURING: 13 growth stages; CONTAINS InterPro DOMAIN/s: 2-oxo acid dehydrogenase, lipoyl-binding site (InterPro:IPR003016), Dihydrolipoamide acetyltransferase, long form (InterPro:IPR006257), E3 binding (InterPro:IPR004167), 2-oxoacid dehydrogenase acyltransferase, catalytic domain (InterPro:IPR001078), Single hybrid motif (InterPro:IPR011053), Biotin/lipoyl attachment (InterPro:IPR000089); BEST Arabidopsis thaliana protein match is: Dihydrolipoamide acetyltransferase, long form protein (TAIR:AT1G54220.2). &amp; (gnl|cdd|35777 : 422.0) no description available &amp; (gnl|cdd|84002 : 336.0) no description available &amp; (ipr023213 : 176.46614) Chloramphenicol acetyltransferase-like domain &amp; (reliability: 1310.0) &amp;  (original description: no original description)</t>
  </si>
  <si>
    <t>solyc05g053300.3.1</t>
  </si>
  <si>
    <t>(at1g48030 : 799.0) Encodes a mitochondrial lipoamide dehydrogenase whose expression is induced by light.; lipoamide dehydrogenase 1 (LPD1); FUNCTIONS IN: dihydrolipoyl dehydrogenase activity, copper ion binding, cobalt ion binding, zinc ion binding, ATP binding; INVOLVED IN: response to cadmium ion, response to light stimulus; LOCATED IN: mitochondrion, apoplast, mitochondrial respiratory chain complex I, mitochondrial matrix; EXPRESSED IN: 28 plant structures; EXPRESSED DURING: 16 growth stages; CONTAINS InterPro DOMAIN/s: FAD-dependent pyridine nucleotide-disulphide oxidoreductase (InterPro:IPR013027), Pyridine nucleotide-disulphide oxidoreductase, class I, active site (InterPro:IPR012999), Pyridine nucleotide-disulphide oxidoreductase, dimerisation (InterPro:IPR004099), Dihydrolipoamide dehydrogenase (InterPro:IPR006258), FAD/NAD-linked reductase, dimerisation (InterPro:IPR016156), Mercuric reductase (InterPro:IPR000815), Pyridine nucleotide-disulphide oxidoreductase, NAD-binding region (InterPro:IPR001327); BEST Arabidopsis thaliana protein match is: lipoamide dehydrogenase 2 (TAIR:AT3G17240.3); Has 41519 Blast hits to 41478 proteins in 3269 species: Archae - 1065; Bacteria - 30177; Metazoa - 918; Fungi - 552; Plants - 652; Viruses - 0; Other Eukaryotes - 8155 (source: NCBI BLink). &amp; (p31023|dldh_pea : 792.0) Dihydrolipoyl dehydrogenase, mitochondrial precursor (EC 1.8.1.4) (Dihydrolipoamide dehydrogenase) (Pyruvate dehydrogenase complex E3 subunit) (PDC-E3) (E3) (Glycine cleavage system L protein) - Pisum sativum (Garden pea) &amp; (gnl|cdd|36549 : 730.0) no description available &amp; (gnl|cdd|81930 : 565.0) no description available &amp; (ipr004099 : 119.26442) Pyridine nucleotide-disulphide oxidoreductase, dimerisation &amp; (reliability: 1598.0) &amp;  (original description: no original description)</t>
  </si>
  <si>
    <t>8.1.2</t>
  </si>
  <si>
    <t>TCA / org transformation.TCA.CS</t>
  </si>
  <si>
    <t>solyc01g073740.4.1</t>
  </si>
  <si>
    <t>(q43175|cisy_soltu : 776.0) Citrate synthase, mitochondrial precursor (EC 2.3.3.1) - Solanum tuberosum (Potato) &amp; (at2g44350 : 759.0) encodes a mitochrondrion targeted citrate synthase, the first enzyme of the tricarboxylic acid cycle, catalyzing the condensation of acetyl-CoA and oxaloacetate, finally yielding citrate and CoA.; ATCS; FUNCTIONS IN: citrate (SI)-synthase activity, zinc ion binding, ATP binding; INVOLVED IN: response to cadmium ion, tricarboxylic acid cycle; LOCATED IN: mitochondrion, cell wall, chloroplast; EXPRESSED IN: 25 plant structures; EXPRESSED DURING: 15 growth stages; CONTAINS InterPro DOMAIN/s: Citrate synthase-like, large alpha subdomain (InterPro:IPR016142), Citrate synthase, eukaryotic (InterPro:IPR010109), Citrate synthase active site (InterPro:IPR019810), Citrate synthase-like, core (InterPro:IPR016141), Citrate synthase-like (InterPro:IPR002020); BEST Arabidopsis thaliana protein match is: citrate synthase 5 (TAIR:AT3G60100.1); Has 10608 Blast hits to 10602 proteins in 2793 species: Archae - 158; Bacteria - 6984; Metazoa - 258; Fungi - 321; Plants - 178; Viruses - 0; Other Eukaryotes - 2709 (source: NCBI BLink). &amp; (gnl|cdd|37828 : 585.0) no description available &amp; (gnl|cdd|77261 : 489.0) no description available &amp; (ipr016142 : 253.53282) Citrate synthase-like, large alpha subdomain &amp; (reliability: 1518.0) &amp;  (original description: no original description)</t>
  </si>
  <si>
    <t>solyc02g085350.4.1</t>
  </si>
  <si>
    <t>(at5g66760 : 1145.0) One of two genes in Arabidopsis that encode a flavoprotein subunit of the  mitochondrial succinate dehydrogenase complex.; succinate dehydrogenase 1-1 (SDH1-1); FUNCTIONS IN: cobalt ion binding, succinate dehydrogenase activity, ATP binding; INVOLVED IN: mitochondrial electron transport, succinate to ubiquinone; LOCATED IN: mitochondrial respiratory chain complex II, mitochondrion, cell wall; EXPRESSED IN: 26 plant structures; EXPRESSED DURING: 16 growth stages; CONTAINS InterPro DOMAIN/s: Succinate dehydrogenase, flavoprotein subunit (InterPro:IPR011281), Fumarate reductase/succinate dehydrogenase, FAD-binding site (InterPro:IPR003952), Fumarate reductase/succinate dehydrogenase flavoprotein-like, C-terminal (InterPro:IPR015939), Fumarate reductase/succinate dehydrogenase flavoprotein, N-terminal (InterPro:IPR003953), Succinate dehydrogenase/fumarate reductase, flavoprotein subunit (InterPro:IPR014006), Fumarate reductase/succinate dehydrogenase flavoprotein, C-terminal (InterPro:IPR004112); BEST Arabidopsis thaliana protein match is: succinate dehydrogenase 1-2 (TAIR:AT2G18450.1); Has 1807 Blast hits to 1807 proteins in 277 species: Archae - 0; Bacteria - 0; Metazoa - 736; Fungi - 347; Plants - 385; Viruses - 0; Other Eukaryotes - 339 (source: NCBI BLink). &amp; (q6zdy8|dhsa_orysa : 1131.0) Succinate dehydrogenase [ubiquinone] flavoprotein subunit, mitochondrial precursor (EC 1.3.5.1) (FP) (Flavoprotein subunit of complex II) - Oryza sativa (Rice) &amp; (gnl|cdd|82801 : 1098.0) no description available &amp; (gnl|cdd|37614 : 1006.0) no description available &amp; (ipr003953 : 284.77863) FAD binding domain &amp; (reliability: 2290.0) &amp;  (original description: no original description)</t>
  </si>
  <si>
    <t>8.1.8</t>
  </si>
  <si>
    <t>TCA / org transformation.TCA.fumarase</t>
  </si>
  <si>
    <t>solyc09g075450.3.1</t>
  </si>
  <si>
    <t>(gnl|cdd|36531 : 832.0) no description available &amp; (at5g50950 : 809.0) Encodes a fumarase enzyme initially shown to be in the mitochondria through proteomic studies but later shown to be present in the cytosol using an RFP fluorescent protein tag. It appears to be important for the accumulation of fumarate from malate in leaves in the light, and helps to promote nitrogen assimilation under high nitrogen conditions. It does not appear to be necessary for lipid metabolism and seedling growth.; FUMARASE 2 (FUM2); FUNCTIONS IN: fumarate hydratase activity, protein binding; INVOLVED IN: nitrate assimilation, response to salt stress, fumarate metabolic process; LOCATED IN: cytosol, mitochondrion; EXPRESSED IN: male gametophyte, guard cell, root, pollen tube; EXPRESSED DURING: L mature pollen stage, M germinated pollen stage; CONTAINS InterPro DOMAIN/s: Fumarate hydratase, class II (InterPro:IPR005677), L-Aspartase-like (InterPro:IPR008948), Fumarate lyase, conserved site (InterPro:IPR020557), Lyase 1, N-terminal (InterPro:IPR022761), Fumarase C, C-terminal (InterPro:IPR018951), Fumarate lyase (InterPro:IPR000362); BEST Arabidopsis thaliana protein match is: fumarase 1 (TAIR:AT2G47510.2); Has 30201 Blast hits to 17322 proteins in 780 species: Archae - 12; Bacteria - 1396; Metazoa - 17338; Fungi - 3422; Plants - 5037; Viruses - 0; Other Eukaryotes - 2996 (source: NCBI BLink). &amp; (gnl|cdd|80687 : 791.0) no description available &amp; (ipr022761 : 267.71606) Lyase 1, N-terminal &amp; (reliability: 1618.0) &amp;  (original description: no original description)</t>
  </si>
  <si>
    <t>solyc03g115990.3.1</t>
  </si>
  <si>
    <t>(at3g47520 : 535.0) Encodes a protein with NAD-dependent malate dehydrogenase activity, located in chloroplasts.; malate dehydrogenase (MDH); FUNCTIONS IN: in 6 functions; INVOLVED IN: response to cold; LOCATED IN: in 8 components; EXPRESSED IN: 25 plant structures; EXPRESSED DURING: 14 growth stages; CONTAINS InterPro DOMAIN/s: Lactate/malate dehydrogenase, C-terminal (InterPro:IPR022383), Malate dehydrogenase, NAD-dependent, eukaryote/gamma proteobacteria (InterPro:IPR010097), NAD(P)-binding domain (InterPro:IPR016040), L-lactate/malate dehydrogenase (InterPro:IPR001557), Lactate/malate dehydrogenase, N-terminal (InterPro:IPR001236), Malate dehydrogenase, active site (InterPro:IPR001252), Lactate dehydrogenase/glycoside hydrolase, family 4, C-terminal (InterPro:IPR015955); BEST Arabidopsis thaliana protein match is: peroxisomal NAD-malate dehydrogenase 1 (TAIR:AT2G22780.1); Has 17295 Blast hits to 17293 proteins in 5537 species: Archae - 237; Bacteria - 12026; Metazoa - 1437; Fungi - 394; Plants - 805; Viruses - 0; Other Eukaryotes - 2396 (source: NCBI BLink). &amp; (gnl|cdd|36707 : 488.0) no description available &amp; (gnl|cdd|58492 : 460.0) no description available &amp; (q42972|mdhg_orysa : 393.0) Malate dehydrogenase, glyoxysomal precursor (EC 1.1.1.37) - Oryza sativa (Rice) &amp; (ipr016040 : 143.35811) NAD(P)-binding domain &amp; (reliability: 1070.0) &amp;  (original description: no original description)</t>
  </si>
  <si>
    <t>TCA / org transformation.carbonic anhydrases</t>
  </si>
  <si>
    <t>solyc02g086820.3.1</t>
  </si>
  <si>
    <t>(p27141|cahc_tobac : 503.0) Carbonic anhydrase, chloroplast precursor (EC 4.2.1.1) (Carbonate dehydratase) - Nicotiana tabacum (Common tobacco) &amp; (at3g01500 : 390.0) Encodes a putative beta-carbonic anhydrase betaCA1.  Together with betaCA4 (At1g70410) regulates CO2-controlled stomatal movements in guard cells.; carbonic anhydrase 1 (CA1); FUNCTIONS IN: carbonate dehydratase activity, zinc ion binding; INVOLVED IN: in 6 processes; LOCATED IN: in 7 components; EXPRESSED IN: 22 plant structures; EXPRESSED DURING: 14 growth stages; CONTAINS InterPro DOMAIN/s: Carbonic anhydrase, prokaryotic-like, conserved site (InterPro:IPR015892), Carbonic anhydrase (InterPro:IPR001765); BEST Arabidopsis thaliana protein match is: carbonic anhydrase 2 (TAIR:AT5G14740.1); Has 5138 Blast hits to 5121 proteins in 1526 species: Archae - 36; Bacteria - 3970; Metazoa - 59; Fungi - 207; Plants - 363; Viruses - 0; Other Eukaryotes - 503 (source: NCBI BLink). &amp; (gnl|cdd|36791 : 296.0) no description available &amp; (gnl|cdd|48223 : 262.0) no description available &amp; (ipr001765 : 156.10579) Carbonic anhydrase &amp; (reliability: 1053.185) &amp;  (original description: no original description)</t>
  </si>
  <si>
    <t>solyc05g005490.4.1</t>
  </si>
  <si>
    <t>(p27141|cahc_tobac : 199.0) Carbonic anhydrase, chloroplast precursor (EC 4.2.1.1) (Carbonate dehydratase) - Nicotiana tabacum (Common tobacco) &amp; (at5g14740 : 193.0) Encodes a beta carbonic anhydrase likely to be localized in the cytoplasm.  Expression of its mRNA is seen in etiolated seedlings and points to a possible nonphotosynthetic role for this isoform.; carbonic anhydrase 2 (CA2); FUNCTIONS IN: carbonate dehydratase activity, zinc ion binding; INVOLVED IN: defense response to bacterium, carbon utilization; LOCATED IN: cytosol, chloroplast thylakoid membrane, apoplast, chloroplast, cytoplasm; EXPRESSED IN: 23 plant structures; EXPRESSED DURING: 13 growth stages; CONTAINS InterPro DOMAIN/s: Carbonic anhydrase, prokaryotic-like, conserved site (InterPro:IPR015892), Carbonic anhydrase (InterPro:IPR001765); BEST Arabidopsis thaliana protein match is: carbonic anhydrase 1 (TAIR:AT3G01500.2); Has 5023 Blast hits to 5008 proteins in 1512 species: Archae - 36; Bacteria - 3889; Metazoa - 60; Fungi - 203; Plants - 352; Viruses - 0; Other Eukaryotes - 483 (source: NCBI BLink). &amp; (gnl|cdd|36791 : 163.0) no description available &amp; (gnl|cdd|48223 : 146.0) no description available &amp; (ipr001765 : 83.76057) Carbonic anhydrase &amp; (reliability: 532.581) &amp;  (original description: no original description)</t>
  </si>
  <si>
    <t>solyc02g085040.3.1</t>
  </si>
  <si>
    <t>(at1g19580 : 431.0) Encodes mitochondrial gamma carbonic anhydrase. Component of the NADH dehydrogenase complex.; gamma carbonic anhydrase 1 (GAMMA CA1); CONTAINS InterPro DOMAIN/s: Trimeric LpxA-like (InterPro:IPR011004); BEST Arabidopsis thaliana protein match is: gamma carbonic anhydrase 3 (TAIR:AT5G66510.1). &amp; (gnl|cdd|31007 : 203.0) no description available &amp; (reliability: 862.0) &amp;  (original description: no original description)</t>
  </si>
  <si>
    <t>solyc06g075810.3.1</t>
  </si>
  <si>
    <t>(at5g47890 : 125.0) NADH-ubiquinone oxidoreductase B8 subunit, putative; CONTAINS InterPro DOMAIN/s: Ribosomal protein/NADH  dehydrogenase domain (InterPro:IPR007741), NADH dehydrogenase [ubiquinone] (complex I), alpha subcomplex, subunit 2 (InterPro:IPR016464); Has 1807 Blast hits to 1807 proteins in 277 species: Archae - 0; Bacteria - 0; Metazoa - 736; Fungi - 347; Plants - 385; Viruses - 0; Other Eukaryotes - 339 (source: NCBI BLink). &amp; (gnl|cdd|38656 : 111.0) no description available &amp; (reliability: 250.0) &amp;  (original description: no original description)</t>
  </si>
  <si>
    <t>9.2.1.3</t>
  </si>
  <si>
    <t>mitochondrial electron transport / ATP synthesis.NADH-DH.type II.mitochondrial</t>
  </si>
  <si>
    <t>solyc03g043750.3.1</t>
  </si>
  <si>
    <t>(at5g08740 : 682.0) NAD(P)H dehydrogenase C1 (NDC1); FUNCTIONS IN: NADH dehydrogenase activity, oxidoreductase activity, FAD binding; INVOLVED IN: oxidation reduction; LOCATED IN: intrinsic to mitochondrial inner membrane, cell wall, chloroplast, plastoglobule; EXPRESSED IN: 24 plant structures; EXPRESSED DURING: 13 growth stages; CONTAINS InterPro DOMAIN/s: FAD-dependent pyridine nucleotide-disulphide oxidoreductase (InterPro:IPR013027), Pyridine nucleotide-disulphide oxidoreductase, NAD-binding region (InterPro:IPR001327); BEST Arabidopsis thaliana protein match is: alternative NAD(P)H dehydrogenase 2 (TAIR:AT2G29990.1); Has 10792 Blast hits to 10785 proteins in 2211 species: Archae - 358; Bacteria - 8162; Metazoa - 316; Fungi - 520; Plants - 321; Viruses - 0; Other Eukaryotes - 1115 (source: NCBI BLink). &amp; (gnl|cdd|31444 : 257.0) no description available &amp; (gnl|cdd|37706 : 129.0) no description available &amp; (reliability: 1364.0) &amp;  (original description: no original description)</t>
  </si>
  <si>
    <t>mitochondrial electron transport / ATP synthesis.cytochrome c</t>
  </si>
  <si>
    <t>solyc12g042920.2.1</t>
  </si>
  <si>
    <t>(p25076|cy11_soltu : 561.0) Cytochrome c1, heme protein, mitochondrial precursor (Clone PC13III) - Solanum tuberosum (Potato) &amp; (at5g40810 : 470.0) Cytochrome C1 family; FUNCTIONS IN: electron carrier activity, iron ion binding, heme binding, electron transporter, transferring electrons within CoQH2-cytochrome c reductase complex activity; LOCATED IN: mitochondrion, mitochondrial respiratory chain, mitochondrial respiratory chain complex III; EXPRESSED IN: 23 plant structures; EXPRESSED DURING: 13 growth stages; CONTAINS InterPro DOMAIN/s: Cytochrome c1 (InterPro:IPR002326), Cytochrome c1, transmembrane anchor, C-terminal (InterPro:IPR021157), Cytochrome c domain (InterPro:IPR009056); BEST Arabidopsis thaliana protein match is: Cytochrome C1 family (TAIR:AT3G27240.1); Has 3544 Blast hits to 3544 proteins in 780 species: Archae - 0; Bacteria - 1175; Metazoa - 215; Fungi - 208; Plants - 106; Viruses - 0; Other Eukaryotes - 1840 (source: NCBI BLink). &amp; (gnl|cdd|38262 : 454.0) no description available &amp; (gnl|cdd|65908 : 368.0) no description available &amp; (ipr009056 : 195.02658) Cytochrome c domain &amp; (reliability: 940.0) &amp;  (original description: no original description)</t>
  </si>
  <si>
    <t>solyc04g007550.4.1</t>
  </si>
  <si>
    <t>(p17614|atpbm_nicpl : 923.0) ATP synthase subunit beta, mitochondrial precursor (EC 3.6.3.14) - Nicotiana plumbaginifolia (Leadwort-leaved tobacco) &amp; (gnl|cdd|82909 : 853.0) no description available &amp; (at5g08690 : 841.0) Encodes the mitochondrial ATP synthase beta-subunit.  This subunit is encoded by a multigene family of three members (At5g08670, At5g08680, At5g08690) that shared 98% sequence identity at the amino acid level.; ATP synthase alpha/beta family protein; FUNCTIONS IN: hydrogen ion transporting ATP synthase activity, rotational mechanism, poly(U) RNA binding, copper ion binding; INVOLVED IN: proton transport, ATP metabolic process, ATP synthesis coupled proton transport, ATP biosynthetic process; LOCATED IN: mitochondrion, nucleolus, mitochondrial respiratory chain complex I, chloroplast envelope, mitochondrial proton-transporting ATP synthase complex, catalytic core F(1); EXPRESSED IN: 8 plant structures; EXPRESSED DURING: L mature pollen stage, M germinated pollen stage, seed development stages; CONTAINS InterPro DOMAIN/s: ATPase, F1/V1/A1 complex, alpha/beta subunit, C-terminal (InterPro:IPR000793), ATPase, F1/V1/A1 complex, alpha/beta subunit, N-terminal (InterPro:IPR004100), ATPase, F1 complex, beta subunit (InterPro:IPR005722), ATP synthase, F1 beta subunit (InterPro:IPR020971), ATPase, alpha/beta subunit, nucleotide-binding domain, active site (InterPro:IPR020003), ATPase, F1/A1 complex, alpha/beta subunit, N-terminal (InterPro:IPR018118), ATPase, AAA+ type, core (InterPro:IPR003593), ATPase, alpha/beta subunit, nucleotide-binding domain (InterPro:IPR000194); BEST Arabidopsis thaliana protein match is: ATP synthase alpha/beta family protein (TAIR:AT5G08670.1); Has 30201 Blast hits to 17322 proteins in 780 species: Archae - 12; Bacteria - 1396; Metazoa - 17338; Fungi - 3422; Plants - 5037; Viruses - 0; Other Eukaryotes - 2996 (source: NCBI BLink). &amp; (gnl|cdd|36564 : 808.0) no description available &amp; (ipr000194 : 139.5414) ATPase, F1/V1/A1 complex, alpha/beta subunit, nucleotide-binding domain &amp; (reliability: 1682.0) &amp;  (original description: no original description)</t>
  </si>
  <si>
    <t>10.1.1.20</t>
  </si>
  <si>
    <t>cell wall.precursor synthesis.NDP sugar pyrophosphorylase.multiple NDP-Sugars</t>
  </si>
  <si>
    <t>solyc04g058070.3.1</t>
  </si>
  <si>
    <t>(at5g52560 : 1013.0) Encodes a protein with UTP:sugar 1-phosphate uridylyltransferase activity, which has been shown to use a wide range of substrates including glucose-1-P, galactose-1-P, xylose-1-P, arabinose-1-P and glucuronate-1-P. The enzyme was shown to require Mg2+ or Mn2+ for activity. Mutations in USP can lead to a complete loss of male fertility.; UDP-sugar pyrophosphorylase (USP); FUNCTIONS IN: in 6 functions; INVOLVED IN: in 6 processes; LOCATED IN: endomembrane system; EXPRESSED IN: 30 plant structures; EXPRESSED DURING: 16 growth stages; CONTAINS InterPro DOMAIN/s: UTP--glucose-1-phosphate uridylyltransferase (InterPro:IPR002618); BEST Arabidopsis thaliana protein match is: N-acetylglucosamine-1-phosphate uridylyltransferase 1 (TAIR:AT1G31070.2); Has 30201 Blast hits to 17322 proteins in 780 species: Archae - 12; Bacteria - 1396; Metazoa - 17338; Fungi - 3422; Plants - 5037; Viruses - 0; Other Eukaryotes - 2996 (source: NCBI BLink). &amp; (gnl|cdd|37599 : 307.0) no description available &amp; (gnl|cdd|34006 : 96.5) no description available &amp; (reliability: 2026.0) &amp;  (original description: no original description)</t>
  </si>
  <si>
    <t>10.1.30.2</t>
  </si>
  <si>
    <t>ell wall.precursor synthesis.sugar kinases.arabinose-1-kinase</t>
  </si>
  <si>
    <t>solyc08g069231.1.1</t>
  </si>
  <si>
    <t>(at4g16130 : 1573.0) Similar to galactokinase.; arabinose kinase (ARA1); FUNCTIONS IN: L-arabinokinase activity, ATP binding, galactokinase activity; INVOLVED IN: arabinose metabolic process; LOCATED IN: cytoplasm; EXPRESSED IN: 23 plant structures; EXPRESSED DURING: 13 growth stages; CONTAINS InterPro DOMAIN/s: Mevalonate/galactokinase (InterPro:IPR006206), Galactokinase galactose-binding domain (InterPro:IPR019539), Ribosomal protein S5 domain 2-type fold (InterPro:IPR020568), GHMP kinase (InterPro:IPR006204), Galactokinase, glycosyltransferase (InterPro:IPR012369), Ribosomal protein S5 domain 2-type fold, subgroup (InterPro:IPR014721); BEST Arabidopsis thaliana protein match is: Mevalonate/galactokinase family protein (TAIR:AT3G42850.1); Has 3503 Blast hits to 3497 proteins in 1405 species: Archae - 74; Bacteria - 2553; Metazoa - 183; Fungi - 124; Plants - 132; Viruses - 0; Other Eukaryotes - 437 (source: NCBI BLink). &amp; (gnl|cdd|35850 : 418.0) no description available &amp; (gnl|cdd|30502 : 130.0) no description available &amp; (ipr014721 : 96.12079) Ribosomal protein S5 domain 2-type fold, subgroup &amp; (reliability: 3146.0) &amp;  (original description: no original description)</t>
  </si>
  <si>
    <t>cell wall.cell wall proteins</t>
  </si>
  <si>
    <t>solyc03g111310.3.1</t>
  </si>
  <si>
    <t>(at3g48530 : 487.0) SNF1-related protein kinase regulatory subunit gamma 1 (KING1); FUNCTIONS IN: molecular_function unknown; INVOLVED IN: biological_process unknown; LOCATED IN: plant-type cell wall; EXPRESSED IN: 23 plant structures; EXPRESSED DURING: 13 growth stages; CONTAINS InterPro DOMAIN/s: Cystathionine beta-synthase, core (InterPro:IPR000644); BEST Arabidopsis thaliana protein match is: Cystathionine beta-synthase (CBS) protein (TAIR:AT1G69800.1); Has 3278 Blast hits to 3263 proteins in 1076 species: Archae - 152; Bacteria - 2121; Metazoa - 342; Fungi - 134; Plants - 135; Viruses - 0; Other Eukaryotes - 394 (source: NCBI BLink). &amp; (gnl|cdd|36975 : 229.0) no description available &amp; (gnl|cdd|73140 : 136.0) no description available &amp; (reliability: 974.0) &amp;  (original description: no original description)</t>
  </si>
  <si>
    <t>10.6.2</t>
  </si>
  <si>
    <t>cell wall.degradation.mannan-xylose-arabinose-fucose</t>
  </si>
  <si>
    <t>solyc10g081120.3.1</t>
  </si>
  <si>
    <t>(at3g10740 : 893.0) Encodes a bifunctional alpha-l-arabinofuranosidase/beta-d-xylosidase that belongs to family 51 of glycoside hydrolases.  It may be involved in cell wall modification.; alpha-L-arabinofuranosidase 1 (ASD1); FUNCTIONS IN: hydrolase activity, acting on glycosyl bonds, xylan 1,4-beta-xylosidase activity, alpha-N-arabinofuranosidase activity; INVOLVED IN: xylan catabolic process; LOCATED IN: apoplast, vacuole, plant-type cell wall; EXPRESSED IN: 23 plant structures; EXPRESSED DURING: 13 growth stages; CONTAINS InterPro DOMAIN/s: Alpha-L-arabinofuranosidase, C-terminal (InterPro:IPR010720), Glycoside hydrolase, catalytic core (InterPro:IPR017853), Galactose-binding domain-like (InterPro:IPR008979); BEST Arabidopsis thaliana protein match is: alpha-L-arabinofuranosidase 2 (TAIR:AT5G26120.1); Has 1627 Blast hits to 1611 proteins in 407 species: Archae - 8; Bacteria - 1238; Metazoa - 0; Fungi - 173; Plants - 169; Viruses - 0; Other Eukaryotes - 39 (source: NCBI BLink). &amp; (gnl|cdd|33336 : 138.0) no description available &amp; (ipr010720 : 89.89513) Alpha-L-arabinofuranosidase, C-terminal &amp; (reliability: 1786.0) &amp;  (original description: no original description)</t>
  </si>
  <si>
    <t>solyc12g008840.2.1</t>
  </si>
  <si>
    <t>(p48981|bgal_maldo : 1098.0) Beta-galactosidase precursor (EC 3.2.1.23) (Lactase) (Acid beta-galactosidase) (Exo-(1--&gt;4)-beta-D-galactanase) - Malus domestica (Apple) (Malus sylvestris) &amp; (at3g13750 : 1076.0) beta-galactosidase, glycosyl hydrolase family 35; beta galactosidase 1 (BGAL1); FUNCTIONS IN: beta-galactosidase activity; INVOLVED IN: carbohydrate metabolic process; LOCATED IN: cell wall, plant-type cell wall; EXPRESSED IN: 27 plant structures; EXPRESSED DURING: 13 growth stages; CONTAINS InterPro DOMAIN/s: Glycoside hydrolase, family 35, conserved site (InterPro:IPR019801), Glycoside hydrolase, family 35 (InterPro:IPR001944), D-galactoside/L-rhamnose binding SUEL lectin (InterPro:IPR000922), Glycoside hydrolase, catalytic core (InterPro:IPR017853), Glycoside hydrolase, subgroup, catalytic core (InterPro:IPR013781), Galactose-binding domain-like (InterPro:IPR008979); BEST Arabidopsis thaliana protein match is: beta-galactosidase 3 (TAIR:AT4G36360.1); Has 2213 Blast hits to 2119 proteins in 468 species: Archae - 15; Bacteria - 882; Metazoa - 391; Fungi - 211; Plants - 629; Viruses - 0; Other Eukaryotes - 85 (source: NCBI BLink). &amp; (gnl|cdd|35717 : 821.0) no description available &amp; (gnl|cdd|85374 : 439.0) no description available &amp; (ipr013781 : 333.1329) Glycoside hydrolase, catalytic domain &amp; (reliability: 2066.0) &amp;  (original description: no original description)</t>
  </si>
  <si>
    <t>solyc03g111690.4.1</t>
  </si>
  <si>
    <t>(at4g24780 : 657.0) Pectin lyase-like superfamily protein; CONTAINS InterPro DOMAIN/s: Pectin lyase fold/virulence factor (InterPro:IPR011050), AmbAllergen (InterPro:IPR018082), Pectate lyase/Amb allergen (InterPro:IPR002022), Pectin lyase fold (InterPro:IPR012334); BEST Arabidopsis thaliana protein match is: Pectin lyase-like superfamily protein (TAIR:AT5G63180.1). &amp; (p40973|pel_lillo : 424.0) Pectate lyase precursor (EC 4.2.2.2) - Lilium longiflorum (Trumpet lily) &amp; (ipr012334 : 314.71222) Pectin lyase fold &amp; (gnl|cdd|47932 : 234.0) no description available &amp; (reliability: 1569.854) &amp;  (original description: no original description)</t>
  </si>
  <si>
    <t>solyc06g083580.4.1</t>
  </si>
  <si>
    <t>(at3g07010 : 625.0) Pectin lyase-like superfamily protein; FUNCTIONS IN: lyase activity, pectate lyase activity; INVOLVED IN: biological_process unknown; LOCATED IN: endomembrane system; EXPRESSED IN: 22 plant structures; EXPRESSED DURING: 13 growth stages; CONTAINS InterPro DOMAIN/s: Pectin lyase fold/virulence factor (InterPro:IPR011050), AmbAllergen (InterPro:IPR018082), Pectate lyase/Amb allergen (InterPro:IPR002022), Pectin lyase fold (InterPro:IPR012334); BEST Arabidopsis thaliana protein match is: Pectin lyase-like superfamily protein (TAIR:AT5G48900.1); Has 1586 Blast hits to 1578 proteins in 262 species: Archae - 0; Bacteria - 663; Metazoa - 0; Fungi - 221; Plants - 695; Viruses - 0; Other Eukaryotes - 7 (source: NCBI BLink). &amp; (p40973|pel_lillo : 368.0) Pectate lyase precursor (EC 4.2.2.2) - Lilium longiflorum (Trumpet lily) &amp; (ipr012334 : 307.38324) Pectin lyase fold &amp; (gnl|cdd|47932 : 227.0) no description available &amp; (reliability: 1491.4524) &amp;  (original description: no original description)</t>
  </si>
  <si>
    <t>solyc09g075460.3.1</t>
  </si>
  <si>
    <t>(at3g16850 : 516.0) Pectin lyase-like superfamily protein; FUNCTIONS IN: polygalacturonase activity; INVOLVED IN: carbohydrate metabolic process; LOCATED IN: vacuole, plant-type cell wall; EXPRESSED IN: 23 plant structures; EXPRESSED DURING: 13 growth stages; CONTAINS InterPro DOMAIN/s: Pectin lyase fold/virulence factor (InterPro:IPR011050), Glycoside hydrolase, family 28 (InterPro:IPR000743), Pectin lyase fold (InterPro:IPR012334), Parallel beta-helix repeat (InterPro:IPR006626); BEST Arabidopsis thaliana protein match is: Pectin lyase-like superfamily protein (TAIR:AT3G06770.2); Has 3152 Blast hits to 3138 proteins in 427 species: Archae - 6; Bacteria - 1355; Metazoa - 8; Fungi - 358; Plants - 1330; Viruses - 0; Other Eukaryotes - 95 (source: NCBI BLink). &amp; (ipr012334 : 240.162) Pectin lyase fold &amp; (gnl|cdd|34993 : 173.0) no description available &amp; (p35338|pglr2_maize : 93.6) Exopolygalacturonase precursor (EC 3.2.1.67) (ExoPG) (Pectinase) (Galacturan 1,4-alpha-galacturonidase) - Zea mays (Maize) &amp; (reliability: 1032.0) &amp;  (original description: no original description)</t>
  </si>
  <si>
    <t>solyc02g088100.3.1</t>
  </si>
  <si>
    <t>(at2g03090 : 334.0) member of Alpha-Expansin Gene Family. Naming convention from the Expansin Working Group (Kende et al, 2004. Plant Mol Bio).  Involved in the formation of nematode-induced syncytia in roots of Arabidopsis thaliana.; expansin A15 (EXPA15); INVOLVED IN: plant-type cell wall modification involved in multidimensional cell growth, syncytium formation, unidimensional cell growth, plant-type cell wall loosening; LOCATED IN: endomembrane system, extracellular region; EXPRESSED IN: 25 plant structures; EXPRESSED DURING: 13 growth stages; CONTAINS InterPro DOMAIN/s: Pollen allergen, N-terminal (InterPro:IPR014734), Rare lipoprotein A (InterPro:IPR005132), Pollen allergen/expansin, C-terminal (InterPro:IPR007117), Barwin-related endoglucanase (InterPro:IPR009009), Expansin (InterPro:IPR002963), Expansin/Lol pI (InterPro:IPR007118), Expansin 45, endoglucanase-like (InterPro:IPR007112); BEST Arabidopsis thaliana protein match is: expansin A1 (TAIR:AT1G69530.2); Has 30201 Blast hits to 17322 proteins in 780 species: Archae - 12; Bacteria - 1396; Metazoa - 17338; Fungi - 3422; Plants - 5037; Viruses - 0; Other Eukaryotes - 2996 (source: NCBI BLink). &amp; (p93442|expa4_orysa : 318.0) Expansin-A4 precursor (OsEXPA4) (Alpha-expansin-4) (OsEXP4) (OsaEXPa1.22) - Oryza sativa (Rice) &amp; (ipr014733 : 134.01198) Barwin-like endoglucanase &amp; (gnl|cdd|85405 : 111.0) no description available &amp; (reliability: 668.0) &amp;  (original description: no original description)</t>
  </si>
  <si>
    <t>solyc06g051800.3.1</t>
  </si>
  <si>
    <t>(at2g39700 : 409.0) putative expansin. Naming convention from the Expansin Working Group (Kende et al, 2004. Plant Mol Bio).  Involved in the formation of nematode-induced syncytia in roots of Arabidopsis thaliana.; expansin A4 (EXPA4); CONTAINS InterPro DOMAIN/s: Barwin-related endoglucanase (InterPro:IPR009009), Pollen allergen, N-terminal (InterPro:IPR014734), Expansin (InterPro:IPR002963), Rare lipoprotein A (InterPro:IPR005132), Expansin/Lol pI (InterPro:IPR007118), Expansin 45, endoglucanase-like (InterPro:IPR007112), Pollen allergen/expansin, C-terminal (InterPro:IPR007117); BEST Arabidopsis thaliana protein match is: expansin A16 (TAIR:AT3G55500.1); Has 2158 Blast hits to 2155 proteins in 155 species: Archae - 0; Bacteria - 2; Metazoa - 0; Fungi - 41; Plants - 2085; Viruses - 0; Other Eukaryotes - 30 (source: NCBI BLink). &amp; (q852a1|expa7_orysa : 404.0) Expansin-A7 precursor (OsEXPA7) (Alpha-expansin-7) (OsEXP7) (OsaEXPa1.26) - Oryza sativa (Rice) &amp; (ipr014733 : 133.5804) Barwin-like endoglucanase &amp; (gnl|cdd|85405 : 101.0) no description available &amp; (reliability: 818.0) &amp;  (original description: no original description)</t>
  </si>
  <si>
    <t>solyc04g082140.3.1</t>
  </si>
  <si>
    <t>(at1g76160 : 828.0) SKU5 similar 5 (sks5); FUNCTIONS IN: oxidoreductase activity, copper ion binding; INVOLVED IN: oxidation reduction; LOCATED IN: apoplast, cell wall, plant-type cell wall; EXPRESSED IN: 24 plant structures; EXPRESSED DURING: 13 growth stages; CONTAINS InterPro DOMAIN/s: Multicopper oxidase, type 3 (InterPro:IPR011707), Cupredoxin (InterPro:IPR008972), Multicopper oxidase, type 2 (InterPro:IPR011706), Multicopper oxidase, type 1 (InterPro:IPR001117); BEST Arabidopsis thaliana protein match is: SKU5-similar 6 (TAIR:AT1G41830.1); Has 5094 Blast hits to 5026 proteins in 887 species: Archae - 12; Bacteria - 1432; Metazoa - 265; Fungi - 1965; Plants - 1269; Viruses - 0; Other Eukaryotes - 151 (source: NCBI BLink). &amp; (gnl|cdd|36477 : 606.0) no description available &amp; (q00624|aso_brana : 550.0) L-ascorbate oxidase homolog precursor (EC 1.10.3.3) (Ascorbase) - Brassica napus (Rape) &amp; (gnl|cdd|84744 : 144.0) no description available &amp; (ipr008972 : 96.01543) Cupredoxin &amp; (reliability: 1638.0) &amp;  (original description: no original description)</t>
  </si>
  <si>
    <t>solyc07g064190.3.1</t>
  </si>
  <si>
    <t>(at1g11580 : 535.0) methylesterase PCR A (PMEPCRA); FUNCTIONS IN: enzyme inhibitor activity, pectinesterase activity; INVOLVED IN: cell wall modification; LOCATED IN: cell wall, plasma membrane, plant-type cell wall; EXPRESSED IN: 25 plant structures; EXPRESSED DURING: 13 growth stages; CONTAINS InterPro DOMAIN/s: Pectinesterase, active site (InterPro:IPR018040), Pectin lyase fold/virulence factor (InterPro:IPR011050), Pectinesterase inhibitor (InterPro:IPR006501), Pectinesterase, catalytic (InterPro:IPR000070), Pectin lyase fold (InterPro:IPR012334); BEST Arabidopsis thaliana protein match is: Plant invertase/pectin methylesterase inhibitor superfamily (TAIR:AT1G11590.1); Has 3127 Blast hits to 3075 proteins in 484 species: Archae - 6; Bacteria - 913; Metazoa - 1; Fungi - 197; Plants - 1984; Viruses - 0; Other Eukaryotes - 26 (source: NCBI BLink). &amp; (gnl|cdd|85238 : 528.0) no description available &amp; (q43062|pme_prupe : 449.0) Pectinesterase PPE8B precursor (EC 3.1.1.11) (Pectin methylesterase) (PE) - Prunus persica (Peach) &amp; (ipr000070 : 336.51993) Pectinesterase, catalytic &amp; (reliability: 1658.9099) &amp;  (original description: no original description)</t>
  </si>
  <si>
    <t>solyc10g038130.3.1</t>
  </si>
  <si>
    <t>(gnl|cdd|39488 : 491.0) no description available &amp; (at5g26670 : 469.0) Pectinacetylesterase family protein; CONTAINS InterPro DOMAIN/s: Pectinacetylesterase (InterPro:IPR004963); BEST Arabidopsis thaliana protein match is: Pectinacetylesterase family protein (TAIR:AT3G05910.1); Has 35333 Blast hits to 34131 proteins in 2444 species: Archae - 798; Bacteria - 22429; Metazoa - 974; Fungi - 991; Plants - 531; Viruses - 0; Other Eukaryotes - 9610 (source: NCBI BLink). &amp; (gnl|cdd|66926 : 467.0) no description available &amp; (reliability: 938.0) &amp;  (original description: no original description)</t>
  </si>
  <si>
    <t>11.1.1.1</t>
  </si>
  <si>
    <t>lipid metabolism.FA synthesis and FA elongation.Acetyl CoA Carboxylation.homomeric Enzyme</t>
  </si>
  <si>
    <t>solyc12g056940.2.1</t>
  </si>
  <si>
    <t>(at1g36160 : 3617.0) Encodes acetyl-CoA carboxylase. Mutant displays uncoordinated cell divisions which are enhanced by cytokinins. Mutant also has aberrant organization of the apical region in the embryo and abnormal root and shoot development. Essential for very long chain fatty acid elongation.; acetyl-CoA carboxylase 1 (ACC1); CONTAINS InterPro DOMAIN/s: Acetyl-coenzyme A carboxyltransferase, N-terminal (InterPro:IPR011762), Carboxyl transferase (InterPro:IPR000022), Biotin/lipoyl attachment (InterPro:IPR000089), Carbamoyl phosphate synthase, large subunit, N-terminal (InterPro:IPR005481), PreATP-grasp-like fold (InterPro:IPR016185), ATP-grasp fold (InterPro:IPR011761), Biotin carboxylase, C-terminal (InterPro:IPR005482), Single hybrid motif (InterPro:IPR011053), Carbamoyl phosphate synthetase, large subunit, ATP-binding (InterPro:IPR005479), Acetyl-CoA carboxylase, central region (InterPro:IPR013537), Biotin carboxylation domain (InterPro:IPR011764), Biotin-binding site (InterPro:IPR001882), ATP-grasp fold, subdomain 2 (InterPro:IPR013816), Acetyl-coenzyme A carboxyltransferase, C-terminal (InterPro:IPR011763), Pre-ATP-grasp fold (InterPro:IPR013817), Rudiment single hybrid motif (InterPro:IPR011054); BEST Arabidopsis thaliana protein match is: acetyl-CoA carboxylase 2 (TAIR:AT1G36180.1). &amp; (gnl|cdd|35589 : 2902.0) no description available &amp; (gnl|cdd|87496 : 777.0) no description available &amp; (ipr013537 : 487.1548) Acetyl-CoA carboxylase, central domain &amp; (q42777|mcca_soybn : 209.0) Methylcrotonoyl-CoA carboxylase subunit alpha, mitochondrial precursor (EC 6.4.1.4) (3-methylcrotonyl-CoA carboxylase 1) (MCCase subunit alpha) (3-methylcrotonyl-CoA:carbon dioxide ligase subunit alpha) - Glycine max (Soybean) &amp; (reliability: 7234.0) &amp;  (original description: no original description)</t>
  </si>
  <si>
    <t>11.1.4</t>
  </si>
  <si>
    <t>lipid metabolism.FA synthesis and FA elongation.ACP oxoacyl reductase</t>
  </si>
  <si>
    <t>solyc06g071910.3.1</t>
  </si>
  <si>
    <t>(q93x62|fabg1_brana : 332.0) 3-oxoacyl-[acyl-carrier-protein] reductase 1, chloroplast precursor (EC 1.1.1.100) (3-ketoacyl-acyl carrier protein reductase 1) (Beta-keto acyl-carrier protein reductase 1) - Brassica napus (Rape) &amp; (at1g24360 : 315.0) NAD(P)-binding Rossmann-fold superfamily protein; FUNCTIONS IN: 3-oxoacyl-[acyl-carrier-protein] reductase activity, copper ion binding; INVOLVED IN: oxidation reduction, metabolic process, fatty acid biosynthetic process; LOCATED IN: chloroplast stroma, chloroplast, chloroplast envelope; EXPRESSED IN: 24 plant structures; EXPRESSED DURING: 14 growth stages; CONTAINS InterPro DOMAIN/s: 3-oxoacyl-(acyl-carrier-protein) reductase (InterPro:IPR011284), Short-chain dehydrogenase/reductase, conserved site (InterPro:IPR020904), NAD(P)-binding domain (InterPro:IPR016040), Glucose/ribitol dehydrogenase (InterPro:IPR002347), Short-chain dehydrogenase/reductase SDR (InterPro:IPR002198); BEST Arabidopsis thaliana protein match is: NAD(P)-binding Rossmann-fold superfamily protein (TAIR:AT2G29370.1); Has 133396 Blast hits to 132816 proteins in 3924 species: Archae - 1008; Bacteria - 83642; Metazoa - 7884; Fungi - 7548; Plants - 3127; Viruses - 5; Other Eukaryotes - 30182 (source: NCBI BLink). &amp; (gnl|cdd|81632 : 315.0) no description available &amp; (gnl|cdd|36414 : 283.0) no description available &amp; (ipr016040 : 208.14896) NAD(P)-binding domain &amp; (reliability: 630.0) &amp;  (original description: no original description)</t>
  </si>
  <si>
    <t>solyc03g025720.3.1</t>
  </si>
  <si>
    <t>(at3g48990 : 787.0) AMP-dependent synthetase and ligase family protein; FUNCTIONS IN: catalytic activity, AMP binding; INVOLVED IN: response to cadmium ion; LOCATED IN: apoplast, chloroplast; EXPRESSED IN: 26 plant structures; EXPRESSED DURING: 15 growth stages; CONTAINS InterPro DOMAIN/s: AMP-binding, conserved site (InterPro:IPR020845), AMP-dependent synthetase/ligase (InterPro:IPR000873); BEST Arabidopsis thaliana protein match is: AMP-dependent synthetase and ligase family protein (TAIR:AT4G05160.1); Has 84840 Blast hits to 77127 proteins in 3761 species: Archae - 1146; Bacteria - 54375; Metazoa - 3415; Fungi - 4706; Plants - 2571; Viruses - 1; Other Eukaryotes - 18626 (source: NCBI BLink). &amp; (gnl|cdd|36391 : 441.0) no description available &amp; (gnl|cdd|30666 : 415.0) no description available &amp; (ipr000873 : 230.72055) AMP-dependent synthetase/ligase &amp; (o24145|4cl1_tobac : 174.0) 4-coumarate--CoA ligase 1 (EC 6.2.1.12) (4CL 1) (4-coumaroyl-CoA synthase 1) - Nicotiana tabacum (Common tobacco) &amp; (reliability: 1574.0) &amp;  (original description: no original description)</t>
  </si>
  <si>
    <t>11.1.15</t>
  </si>
  <si>
    <t>lipid metabolism.FA synthesis and FA elongation.ACP desaturase</t>
  </si>
  <si>
    <t>solyc06g059720.3.1</t>
  </si>
  <si>
    <t>(gnl|cdd|67043 : 511.0) no description available &amp; (at1g43800 : 491.0) Plant stearoyl-acyl-carrier-protein desaturase family protein; FUNCTIONS IN: acyl-[acyl-carrier-protein] desaturase activity, oxidoreductase activity, transition metal ion binding; INVOLVED IN: oxidation reduction, fatty acid metabolic process, fatty acid biosynthetic process; LOCATED IN: membrane; EXPRESSED IN: 9 plant structures; EXPRESSED DURING: 6 growth stages; CONTAINS InterPro DOMAIN/s: Ribonucleotide reductase-related (InterPro:IPR012348), Ferritin/ribonucleotide reductase-like (InterPro:IPR009078), Fatty acid desaturase, type 2 (InterPro:IPR005067), Stearoyl-ACP desaturase, conserved site (InterPro:IPR005803); BEST Arabidopsis thaliana protein match is: Plant stearoyl-acyl-carrier-protein desaturase family protein (TAIR:AT2G43710.1); Has 962 Blast hits to 955 proteins in 224 species: Archae - 0; Bacteria - 456; Metazoa - 2; Fungi - 0; Plants - 446; Viruses - 0; Other Eukaryotes - 58 (source: NCBI BLink). &amp; (p46253|stad_soltu : 471.0) Acyl-[acyl-carrier-protein] desaturase, chloroplast precursor (EC 1.14.19.2) (Stearoyl-ACP desaturase) - Solanum tuberosum (Potato) &amp; (ipr005067 : 352.5832) Fatty acid desaturase, type 2 &amp; (reliability: 982.0) &amp;  (original description: no original description)</t>
  </si>
  <si>
    <t>11.8.1.1</t>
  </si>
  <si>
    <t>lipid metabolism.'exotics' (steroids, squalene etc).sphingolipids.ceramidase</t>
  </si>
  <si>
    <t>solyc03g006140.3.1</t>
  </si>
  <si>
    <t>(gnl|cdd|37443 : 1163.0) no description available &amp; (at1g07380 : 1162.0) Neutral/alkaline non-lysosomal ceramidase; FUNCTIONS IN: ceramidase activity; INVOLVED IN: biological_process unknown; LOCATED IN: plasma membrane; EXPRESSED IN: 23 plant structures; EXPRESSED DURING: 13 growth stages; CONTAINS InterPro DOMAIN/s: Neutral/alkaline nonlysosomal ceramidase (InterPro:IPR006823); BEST Arabidopsis thaliana protein match is: Neutral/alkaline non-lysosomal ceramidase (TAIR:AT5G58980.1); Has 713 Blast hits to 570 proteins in 199 species: Archae - 0; Bacteria - 295; Metazoa - 184; Fungi - 101; Plants - 78; Viruses - 0; Other Eukaryotes - 55 (source: NCBI BLink). &amp; (gnl|cdd|68312 : 999.0) no description available &amp; (reliability: 2324.0) &amp;  (original description: no original description)</t>
  </si>
  <si>
    <t>solyc01g090410.3.1</t>
  </si>
  <si>
    <t>(at3g60340 : 410.0) alpha/beta-Hydrolases superfamily protein; FUNCTIONS IN: palmitoyl-(protein) hydrolase activity; INVOLVED IN: protein modification process; LOCATED IN: vacuole; EXPRESSED IN: 25 plant structures; EXPRESSED DURING: 14 growth stages; CONTAINS InterPro DOMAIN/s: Palmitoyl protein thioesterase (InterPro:IPR002472); BEST Arabidopsis thaliana protein match is: alpha/beta-Hydrolases superfamily protein (TAIR:AT5G47330.1); Has 611 Blast hits to 607 proteins in 157 species: Archae - 0; Bacteria - 0; Metazoa - 315; Fungi - 98; Plants - 140; Viruses - 0; Other Eukaryotes - 58 (source: NCBI BLink). &amp; (gnl|cdd|37752 : 385.0) no description available &amp; (gnl|cdd|65841 : 160.0) no description available &amp; (ipr002472 : 99.07304) Palmitoyl protein thioesterase &amp; (reliability: 993.3778) &amp;  (original description: no original description)</t>
  </si>
  <si>
    <t>solyc01g109350.3.1</t>
  </si>
  <si>
    <t>(at3g18860 : 1043.0) transducin family protein / WD-40 repeat family protein; CONTAINS InterPro DOMAIN/s: WD40 repeat 2 (InterPro:IPR019782), PLAA family ubiquitin binding, PFU (InterPro:IPR015155), WD40 repeat, conserved site (InterPro:IPR019775), WD40 repeat (InterPro:IPR001680), G-protein beta WD-40 repeat, region (InterPro:IPR020472), WD40 repeat-like-containing domain (InterPro:IPR011046), WD40-repeat-containing domain (InterPro:IPR017986), WD40/YVTN repeat-like-containing domain (InterPro:IPR015943), WD40 repeat, subgroup (InterPro:IPR019781), PUL (InterPro:IPR013535); BEST Arabidopsis thaliana protein match is: Transducin/WD40 repeat-like superfamily protein (TAIR:AT3G49660.1); Has 46729 Blast hits to 23224 proteins in 745 species: Archae - 52; Bacteria - 6206; Metazoa - 17661; Fungi - 11352; Plants - 5937; Viruses - 0; Other Eukaryotes - 5521 (source: NCBI BLink). &amp; (gnl|cdd|35522 : 709.0) no description available &amp; (gnl|cdd|87495 : 201.0) no description available &amp; (ipr013535 : 140.19533) PUL &amp; (reliability: 2086.0) &amp;  (original description: no original description)</t>
  </si>
  <si>
    <t>solyc01g111250.3.1</t>
  </si>
  <si>
    <t>(at4g38690 : 512.0) PLC-like phosphodiesterases superfamily protein; FUNCTIONS IN: phospholipase C activity, phosphoric diester hydrolase activity; INVOLVED IN: intracellular signaling pathway, N-terminal protein myristoylation, lipid metabolic process; LOCATED IN: cellular_component unknown; EXPRESSED IN: 23 plant structures; EXPRESSED DURING: 12 growth stages; CONTAINS InterPro DOMAIN/s: Phospholipase C, phosphatidylinositol-specific , X domain (InterPro:IPR000909), PLC-like phosphodiesterase, TIM beta/alpha-barrel domain (InterPro:IPR017946); BEST Arabidopsis thaliana protein match is: PLC-like phosphodiesterases superfamily protein (TAIR:AT4G34920.1); Has 888 Blast hits to 888 proteins in 280 species: Archae - 0; Bacteria - 676; Metazoa - 61; Fungi - 70; Plants - 52; Viruses - 0; Other Eukaryotes - 29 (source: NCBI BLink). &amp; (gnl|cdd|39507 : 293.0) no description available &amp; (ipr017946 : 137.1996) PLC-like phosphodiesterase, TIM beta/alpha-barrel domain &amp; (reliability: 1024.0) &amp;  (original description: no original description)</t>
  </si>
  <si>
    <t>11.9.3.1</t>
  </si>
  <si>
    <t>lipid metabolism.lipid degradation.lysophospholipases.phospholipase D</t>
  </si>
  <si>
    <t>solyc06g068090.3.1</t>
  </si>
  <si>
    <t>(p93400|plda1_tobac : 1547.0) Phospholipase D alpha 1 (EC 3.1.4.4) (PLD alpha 1) (Choline phosphatase 1) (Phosphatidylcholine-hydrolyzing phospholipase D 1) - Nicotiana tabacum (Common tobacco) &amp; (at1g52570 : 1366.0) member of C2-PLD subfamily; phospholipase D alpha 2 (PLDALPHA2); FUNCTIONS IN: phospholipase D activity; INVOLVED IN: phosphatidylcholine metabolic process, metabolic process; LOCATED IN: chloroplast envelope; EXPRESSED IN: 20 plant structures; EXPRESSED DURING: 11 growth stages; CONTAINS InterPro DOMAIN/s: C2 calcium/lipid-binding domain, CaLB (InterPro:IPR008973), Phospholipase D (InterPro:IPR015679), Phospholipase D, plant (InterPro:IPR011402), Phospholipase D/Transphosphatidylase (InterPro:IPR001736), C2 calcium-dependent membrane targeting (InterPro:IPR000008); BEST Arabidopsis thaliana protein match is: phospholipase D alpha 1 (TAIR:AT3G15730.1); Has 2026 Blast hits to 1555 proteins in 414 species: Archae - 2; Bacteria - 579; Metazoa - 311; Fungi - 419; Plants - 577; Viruses - 0; Other Eukaryotes - 138 (source: NCBI BLink). &amp; (gnl|cdd|36543 : 872.0) no description available &amp; (gnl|cdd|29343 : 106.0) no description available &amp; (reliability: 2732.0) &amp;  (original description: no original description)</t>
  </si>
  <si>
    <t>11.10.3</t>
  </si>
  <si>
    <t>lipid metabolism.glycolipid synthesis.UDP-sulfoquinovose synthase</t>
  </si>
  <si>
    <t>solyc08g063080.3.1</t>
  </si>
  <si>
    <t>(q84ki6|sqd1_spiol : 771.0) UDP-sulfoquinovose synthase, chloroplast precursor (EC 3.13.1.1) (Sulfite:UDP-glucose sulfotransferase) (Sulfolipid biosynthesis protein) (SoSQD1) - Spinacia oleracea (Spinach) &amp; (at4g33030 : 751.0) involved in sulfolipid biosynthesis; sulfoquinovosyldiacylglycerol 1 (SQD1); FUNCTIONS IN: UDPsulfoquinovose synthase activity, sulfotransferase activity, zinc ion binding; INVOLVED IN: cellular response to phosphate starvation, sulfolipid biosynthetic process, glycolipid biosynthetic process; LOCATED IN: chloroplast; EXPRESSED IN: 24 plant structures; EXPRESSED DURING: 14 growth stages; CONTAINS InterPro DOMAIN/s: NAD-dependent epimerase/dehydratase (InterPro:IPR001509), NAD(P)-binding domain (InterPro:IPR016040); Has 10748 Blast hits to 10748 proteins in 2398 species: Archae - 273; Bacteria - 7931; Metazoa - 289; Fungi - 89; Plants - 466; Viruses - 5; Other Eukaryotes - 1695 (source: NCBI BLink). &amp; (gnl|cdd|36585 : 339.0) no description available &amp; (ipr016040 : 139.42807) NAD(P)-binding domain &amp; (gnl|cdd|30800 : 121.0) no description available &amp; (reliability: 1502.0) &amp;  (original description: no original description)</t>
  </si>
  <si>
    <t>13.1.2.2.1</t>
  </si>
  <si>
    <t>amino acid metabolism.synthesis.glutamate family.proline.delta 1-pyrroline-5-carboxylate synthetase</t>
  </si>
  <si>
    <t>solyc06g019170.3.1</t>
  </si>
  <si>
    <t>(o04015|p5cs_actch : 1068.0) Delta 1-pyrroline-5-carboxylate synthetase (P5CS) [Includes: Glutamate 5-kinase (EC 2.7.2.11) (Gamma-glutamyl kinase) (GK); Gamma-glutamyl phosphate reductase (GPR) (EC 1.2.1.41) (Glutamate-5-semialdehyde dehydrogenase) (Glutamyl-gamma- &amp; (at2g39800 : 985.0) delta1-pyrroline-5-carboxylate synthase 1 (P5CS1); CONTAINS InterPro DOMAIN/s: Glutamate 5-kinase (InterPro:IPR001057), Glutamate 5-kinase, conserved site (InterPro:IPR019797), Aspartate/glutamate/uridylate kinase (InterPro:IPR001048), Aldehyde dehydrogenase, N-terminal (InterPro:IPR016162), Gamma-glutamyl phosphate reductase GPR, conserved site (InterPro:IPR020593), Aldehyde dehydrogenase, C-terminal (InterPro:IPR016163), Aldehyde/histidinol dehydrogenase (InterPro:IPR016161), Delta l-pyrroline-5-carboxylate synthetase (InterPro:IPR005766), Gamma-glutamyl phosphate reductase GPR (InterPro:IPR000965), Aldehyde dehydrogenase (InterPro:IPR015590), Glutamate 5-kinase, ProB-related (InterPro:IPR005715); BEST Arabidopsis thaliana protein match is: delta 1-pyrroline-5-carboxylate synthase 2 (TAIR:AT3G55610.1). &amp; (gnl|cdd|39367 : 612.0) no description available &amp; (gnl|cdd|30364 : 443.0) no description available &amp; (ipr016162 : 214.7566) Aldehyde dehydrogenase, N-terminal &amp; (reliability: 1970.0) &amp;  (original description: no original description)</t>
  </si>
  <si>
    <t>13.1.2.3.3</t>
  </si>
  <si>
    <t>amino acid metabolism.synthesis.glutamate family.arginine.N-Acetylglutamate-5-P reductase</t>
  </si>
  <si>
    <t>solyc01g108660.4.1</t>
  </si>
  <si>
    <t>(at2g19940 : 575.0) oxidoreductases, acting on the aldehyde or oxo group of donors, NAD or NADP as acceptor;copper ion binding; FUNCTIONS IN: oxidoreductase activity, acting on the aldehyde or oxo group of donors, NAD or NADP as acceptor, copper ion binding; INVOLVED IN: response to cadmium ion, cellular amino acid metabolic process; LOCATED IN: nucleolus, chloroplast, membrane; EXPRESSED IN: 25 plant structures; EXPRESSED DURING: 14 growth stages; CONTAINS InterPro DOMAIN/s: Semialdehyde dehydrogenase, dimerisation domain (InterPro:IPR012280), Semialdehyde dehydrogenase, NAD-binding (InterPro:IPR000534), N-acetyl-gamma-glutamyl-phosphate reductase (InterPro:IPR000706); Has 8034 Blast hits to 8033 proteins in 2187 species: Archae - 385; Bacteria - 4804; Metazoa - 0; Fungi - 163; Plants - 77; Viruses - 0; Other Eukaryotes - 2605 (source: NCBI BLink). &amp; (q6av34|argc_orysa : 565.0) Probable N-acetyl-gamma-glutamyl-phosphate reductase, chloroplast precursor (EC 1.2.1.38) (AGPR) (N-acetyl-glutamate semialdehyde dehydrogenase) (NAGSA dehydrogenase) - Oryza sativa (Rice) &amp; (gnl|cdd|80668 : 443.0) no description available &amp; (gnl|cdd|39555 : 360.0) no description available &amp; (reliability: 1150.0) &amp;  (original description: no original description)</t>
  </si>
  <si>
    <t>13.1.2.3.22</t>
  </si>
  <si>
    <t>amino acid metabolism.synthesis.glutamate family.arginine.arginosuccinate synthase</t>
  </si>
  <si>
    <t>solyc05g012270.3.1</t>
  </si>
  <si>
    <t>(at4g24830 : 780.0) arginosuccinate synthase family; FUNCTIONS IN: argininosuccinate synthase activity, ATP binding; INVOLVED IN: arginine biosynthetic process; LOCATED IN: chloroplast; EXPRESSED IN: 24 plant structures; EXPRESSED DURING: 15 growth stages; CONTAINS InterPro DOMAIN/s: Rossmann-like alpha/beta/alpha sandwich fold (InterPro:IPR014729), Argininosuccinate synthase, conserved site (InterPro:IPR018223), Argininosuccinate synthase (InterPro:IPR001518); Has 30201 Blast hits to 17322 proteins in 780 species: Archae - 12; Bacteria - 1396; Metazoa - 17338; Fungi - 3422; Plants - 5037; Viruses - 0; Other Eukaryotes - 2996 (source: NCBI BLink). &amp; (gnl|cdd|80693 : 654.0) no description available &amp; (gnl|cdd|36918 : 558.0) no description available &amp; (ipr001518 : 365.36908) Argininosuccinate synthase &amp; (reliability: 2199.396) &amp;  (original description: no original description)</t>
  </si>
  <si>
    <t>solyc01g101060.4.1</t>
  </si>
  <si>
    <t>(q96552|metl_catro : 741.0) S-adenosylmethionine synthetase 2 (EC 2.5.1.6) (Methionine adenosyltransferase 2) (AdoMet synthetase 2) - Catharanthus roseus (Rosy periwinkle) (Madagascar periwinkle) &amp; (at1g02500 : 733.0) encodes a S-adenosylmethionine synthetase. SAM1 is regulated by protein S-nitrosylation. The covalent binding of nitric oxide (NO) to the Cys114 residue inhibits the enzyme activity.; S-adenosylmethionine synthetase 1 (SAM1); FUNCTIONS IN: methionine adenosyltransferase activity; INVOLVED IN: response to cadmium ion, response to salt stress, ethylene biosynthetic process, S-adenosylmethionine biosynthetic process; LOCATED IN: cell wall, plasma membrane, membrane; EXPRESSED IN: 30 plant structures; EXPRESSED DURING: 17 growth stages; CONTAINS InterPro DOMAIN/s: S-adenosylmethionine synthetase (InterPro:IPR002133), S-adenosylmethionine synthetase superfamily (InterPro:IPR022636), S-adenosylmethionine synthetase, N-terminal (InterPro:IPR022628), S-adenosylmethionine synthetase, C-terminal (InterPro:IPR022630), S-adenosylmethionine synthetase, conserved site (InterPro:IPR022631), S-adenosylmethionine synthetase, central domain (InterPro:IPR022629); BEST Arabidopsis thaliana protein match is: S-adenosylmethionine synthetase 2 (TAIR:AT4G01850.2); Has 10905 Blast hits to 10897 proteins in 2898 species: Archae - 12; Bacteria - 5497; Metazoa - 373; Fungi - 167; Plants - 706; Viruses - 1; Other Eukaryotes - 4149 (source: NCBI BLink). &amp; (gnl|cdd|36719 : 685.0) no description available &amp; (gnl|cdd|81480 : 607.0) no description available &amp; (ipr022630 : 147.73651) S-adenosylmethionine synthetase, C-terminal &amp; (reliability: 1400.0) &amp;  (original description: no original description)</t>
  </si>
  <si>
    <t>solyc01g111060.4.1</t>
  </si>
  <si>
    <t>(at4g38800 : 325.0) methylthioadenosine nucleosidase 1 (MTN1); FUNCTIONS IN: catalytic activity, methylthioadenosine nucleosidase activity; INVOLVED IN: L-methionine salvage from methylthioadenosine, nucleoside metabolic process; LOCATED IN: plasma membrane; EXPRESSED IN: 26 plant structures; EXPRESSED DURING: 15 growth stages; CONTAINS InterPro DOMAIN/s: Nucleoside phosphorylase (InterPro:IPR000845), Nucleoside phosphorylase, family 1 (InterPro:IPR018017); BEST Arabidopsis thaliana protein match is: Phosphorylase superfamily protein (TAIR:AT4G34840.1); Has 2898 Blast hits to 2898 proteins in 1272 species: Archae - 0; Bacteria - 2765; Metazoa - 0; Fungi - 0; Plants - 81; Viruses - 0; Other Eukaryotes - 52 (source: NCBI BLink). &amp; (gnl|cdd|81647 : 86.7) no description available &amp; (reliability: 650.0) &amp;  (original description: no original description)</t>
  </si>
  <si>
    <t>(q96552|metl_catro : 741.0) S-adenosylmethionine synthetase 2 (EC 2.5.1.6) (Methionine adenosyltransferase 2) (AdoMet synthetase 2) - Catharanthus roseus (Rosy periwinkle) (Madagascar periwinkle) &amp; (at1g02500 : 733.0) encodes a S-adenosylmethionine synthetase. SAM1 is regulated by protein S-nitrosylation. The covalent binding of nitric oxide (NO) to the Cys114 residue inhibits the enzyme activity.; S-adenosylmethionine synthetase 1 (SAM1); FUNCTIONS IN: methionine adenosyltransferase activity; INVOLVED IN: response to cadmium ion, response to salt stress, ethylene biosynthetic process, S-adenosylmethionine biosynthetic process; LOCATED IN: cell wall, plasma membrane, membrane; EXPRESSED IN: 30 plant structures; EXPRESSED DURING: 17 growth stages; CONTAINS InterPro DOMAIN/s: S-adenosylmethionine synthetase (InterPro:IPR002133), S-adenosylmethionine synthetase superfamily (InterPro:IPR022636), S-adenosylmethionine synthetase, N-terminal (InterPro:IPR022628), S-adenosylmethionine synthetase, C-terminal (InterPro:IPR022630), S-adenosylmethionine synthetase, conserved site (InterPro:IPR022631), S-adenosylmethionine synthetase, central domain (InterPro:IPR022629); BEST Arabidopsis thaliana protein match is: S-adenosylmethionine synthetase 2 (TAIR:AT4G01850.2); Has 10905 Blast hits to 10897 proteins in 2898 species: Archae - 12; Bacteria - 5497; Metazoa - 373; Fungi - 167; Plants - 706; Viruses - 1; Other Eukaryotes - 4149 (source: NCBI BLink). &amp; (gnl|cdd|36719 : 685.0) no description available &amp; (gnl|cdd|81480 : 607.0) no description available &amp; (ipr022630 : 147.73651) S-adenosylmethionine synthetase, C-terminal &amp; (reliability: 1466.0) &amp;  (original description: no original description)</t>
  </si>
  <si>
    <t>13.1.3.5.5</t>
  </si>
  <si>
    <t>amino acid metabolism.synthesis.aspartate family.lysine.diaminopimelate decarboxylase</t>
  </si>
  <si>
    <t>solyc01g109850.3.1</t>
  </si>
  <si>
    <t>(at3g14390 : 819.0) Pyridoxal-dependent decarboxylase family protein; FUNCTIONS IN: diaminopimelate decarboxylase activity; INVOLVED IN: lysine biosynthetic process via diaminopimelate; LOCATED IN: chloroplast; EXPRESSED IN: guard cell, cultured cell; CONTAINS InterPro DOMAIN/s: Alanine racemase/group IV decarboxylase, C-terminal (InterPro:IPR009006), Ornithine/DAP/Arg decarboxylase (InterPro:IPR000183), Orn/DAP/Arg decarboxylase 2, N-terminal (InterPro:IPR022644), Orn/DAP/Arg decarboxylase 2, C-terminal (InterPro:IPR022643), Diaminopimelate decarboxylase (InterPro:IPR002986), Orn/DAP/Arg decarboxylase 2, conserved site (InterPro:IPR022657), Orn/DAP/Arg decarboxylase 2, pyridoxal-phosphate binding site (InterPro:IPR022653); BEST Arabidopsis thaliana protein match is: Pyridoxal-dependent decarboxylase family protein (TAIR:AT5G11880.1); Has 13020 Blast hits to 12980 proteins in 2586 species: Archae - 150; Bacteria - 7800; Metazoa - 435; Fungi - 194; Plants - 400; Viruses - 27; Other Eukaryotes - 4014 (source: NCBI BLink). &amp; (gnl|cdd|35841 : 418.0) no description available &amp; (gnl|cdd|30369 : 329.0) no description available &amp; (ipr022644 : 113.03739) Orn/DAP/Arg decarboxylase 2, N-terminal &amp; (reliability: 1638.0) &amp;  (original description: no original description)</t>
  </si>
  <si>
    <t>13.1.5.3.1</t>
  </si>
  <si>
    <t>amino acid metabolism.synthesis.serine-glycine-cysteine group.cysteine.OASTL</t>
  </si>
  <si>
    <t>solyc09g082060.3.1</t>
  </si>
  <si>
    <t>(o81154|cysk_soltu : 523.0) Cysteine synthase (EC 2.5.1.47) (O-acetylserine sulfhydrylase) (O-acetylserine (Thiol)-lyase) (CSase A) (CS-A) (OAS-TL A) - Solanum tuberosum (Potato) &amp; (gnl|cdd|36466 : 469.0) no description available &amp; (at4g14880 : 461.0) Encodes a cytosolic isoform of cytosolic O-acetylserine(thiol)lyase, a key enzyme in cysteine biosynthesis and for the fixation of inorganic sulfide. It catalyzes the formation of cysteine from O-acetylserine and inorganic sulfide. Gene expression is predominant in the root cortex and the xylem parenchyma.  Gene expression is induced in leave, stems and roots by high salt and heavy metal stresses, mediated by ABA. Lines carrying semi-dominant mutations exhibit early senescence.; O-acetylserine (thiol) lyase (OAS-TL) isoform A1 (OASA1); CONTAINS InterPro DOMAIN/s: Cysteine synthase/cystathionine beta-synthase P-phosphate-binding site (InterPro:IPR001216), Cysteine synthase A (InterPro:IPR005859), Pyridoxal phosphate-dependent enzyme, beta subunit (InterPro:IPR001926), Cysteine synthase K/M (InterPro:IPR005856); BEST Arabidopsis thaliana protein match is: O-acetylserine (thiol) lyase (OAS-TL) isoform A2 (TAIR:AT3G22460.1). &amp; (gnl|cdd|30381 : 391.0) no description available &amp; (ipr001926 : 133.76065) Tryptophan synthase beta subunit-like PLP-dependent enzymes superfamily &amp; (reliability: 922.0) &amp;  (original description: no original description)</t>
  </si>
  <si>
    <t>13.1.6.1.1</t>
  </si>
  <si>
    <t>amino acid metabolism.synthesis.aromatic aa.chorismate.3-deoxy-D-arabino-heptulosonate 7-phosphate synthase</t>
  </si>
  <si>
    <t>solyc01g105420.4.1</t>
  </si>
  <si>
    <t>(at4g33510 : 843.0) Enzyme catalyzing the first committed step in aromatic amino acid biosynthesis; 3-deoxy-d-arabino-heptulosonate 7-phosphate synthase (DHS2); FUNCTIONS IN: protein binding, 3-deoxy-7-phosphoheptulonate synthase activity; INVOLVED IN: chorismate biosynthetic process, aromatic amino acid family biosynthetic process; LOCATED IN: chloroplast; EXPRESSED IN: 25 plant structures; EXPRESSED DURING: 14 growth stages; CONTAINS InterPro DOMAIN/s: DAHP synthetase, class II (InterPro:IPR002480); BEST Arabidopsis thaliana protein match is: Class-II DAHP synthetase family protein (TAIR:AT1G22410.1); Has 3601 Blast hits to 3584 proteins in 682 species: Archae - 0; Bacteria - 1231; Metazoa - 0; Fungi - 107; Plants - 172; Viruses - 0; Other Eukaryotes - 2091 (source: NCBI BLink). &amp; (p37822|arog_soltu : 839.0) Phospho-2-dehydro-3-deoxyheptonate aldolase 2, chloroplast precursor (EC 2.5.1.54) (Phospho-2-keto-3-deoxyheptonate aldolase 2) (DAHP synthetase 2) (3-deoxy-D-arabino-heptulosonate 7-phosphate synthase 2) - Solanum tuberosum (Potato) &amp; (gnl|cdd|65283 : 700.0) no description available &amp; (ipr002480 : 456.54672) DAHP synthetase, class II &amp; (reliability: 2484.9568) &amp;  (original description: no original description)</t>
  </si>
  <si>
    <t>13.1.6.1.2</t>
  </si>
  <si>
    <t>amino acid metabolism.synthesis.aromatic aa.chorismate.3-dehydroquinate synthase</t>
  </si>
  <si>
    <t>solyc02g083590.3.1</t>
  </si>
  <si>
    <t>(at5g66120 : 673.0) 3-dehydroquinate synthase, putative; FUNCTIONS IN: 3-dehydroquinate synthase activity; INVOLVED IN: aromatic amino acid family biosynthetic process; LOCATED IN: chloroplast; EXPRESSED IN: 23 plant structures; EXPRESSED DURING: 14 growth stages; CONTAINS InterPro DOMAIN/s: 3-dehydroquinate synthase AroB, subgroup (InterPro:IPR016037), 3-dehydroquinate synthase AroB (InterPro:IPR002658); Has 30201 Blast hits to 17322 proteins in 780 species: Archae - 12; Bacteria - 1396; Metazoa - 17338; Fungi - 3422; Plants - 5037; Viruses - 0; Other Eukaryotes - 2996 (source: NCBI BLink). &amp; (gnl|cdd|80438 : 498.0) no description available &amp; (ipr002658 : 264.05536) 3-dehydroquinate synthase AroB &amp; (gnl|cdd|35911 : 113.0) no description available &amp; (reliability: 1808.0969) &amp;  (original description: no original description)</t>
  </si>
  <si>
    <t>13.1.6.1.6</t>
  </si>
  <si>
    <t>amino acid metabolism.synthesis.aromatic aa.chorismate.5-enolpyruvylshikimate-3-phosphate synthase</t>
  </si>
  <si>
    <t>solyc01g091190.3.1</t>
  </si>
  <si>
    <t>(p23981|aroa1_tobac : 892.0) 3-phosphoshikimate 1-carboxyvinyltransferase 1, chloroplast precursor (EC 2.5.1.19) (5-enolpyruvylshikimate-3-phosphate synthase 1) (EPSP synthase 1) - Nicotiana tabacum (Common tobacco) &amp; (at2g45300 : 735.0) encodes 3-phosphoshikimate 1-carboxyvinyltransferase / 5-enolpyruvylshikimate-3-phosphate / EPSP synthase involved in chorismate biosynthesis; RNA 3'-terminal phosphate cyclase/enolpyruvate transferase, alpha/beta; FUNCTIONS IN: 3-phosphoshikimate 1-carboxyvinyltransferase activity; INVOLVED IN: glyphosate metabolic process, chorismate biosynthetic process, aromatic amino acid family biosynthetic process; LOCATED IN: chloroplast; EXPRESSED IN: guard cell; CONTAINS InterPro DOMAIN/s: 3-phosphoshikimate 1-carboxyvinyltransferase, core (InterPro:IPR001986), 3-phosphoshikimate 1-carboxyvinyltransferase, subgroup (InterPro:IPR006264), RNA 3&amp;apos;-terminal phosphate cyclase/enolpyruvate transferase, alpha/beta (InterPro:IPR013792); BEST Arabidopsis thaliana protein match is: RNA 3'-terminal phosphate cyclase/enolpyruvate transferase, alpha/beta (TAIR:AT1G48860.1); Has 13824 Blast hits to 13779 proteins in 2767 species: Archae - 215; Bacteria - 9594; Metazoa - 6; Fungi - 149; Plants - 206; Viruses - 0; Other Eukaryotes - 3654 (source: NCBI BLink). &amp; (gnl|cdd|35911 : 563.0) no description available &amp; (gnl|cdd|84005 : 499.0) no description available &amp; (ipr001986 : 354.95477) Enolpyruvate transferase domain &amp; (reliability: 2091.171) &amp;  (original description: no original description)</t>
  </si>
  <si>
    <t>13.1.6.1.7</t>
  </si>
  <si>
    <t>amino acid metabolism.synthesis.aromatic aa.chorismate.chorismate synthase</t>
  </si>
  <si>
    <t>solyc04g049350.4.1</t>
  </si>
  <si>
    <t>(ipr000453 : 1500.0) Chorismate synthase &amp; (at1g48850 : 629.0) embryo defective 1144 (EMB1144); FUNCTIONS IN: chorismate synthase activity; INVOLVED IN: aromatic amino acid family biosynthetic process, embryo development ending in seed dormancy; LOCATED IN: nucleolus, chloroplast; EXPRESSED IN: 25 plant structures; EXPRESSED DURING: 15 growth stages; CONTAINS InterPro DOMAIN/s: Chorismate synthase, conserved site (InterPro:IPR020541), Chorismate synthase (InterPro:IPR000453); BEST Arabidopsis thaliana protein match is: RNA 3'-terminal phosphate cyclase/enolpyruvate transferase, alpha/beta (TAIR:AT1G48860.1); Has 35333 Blast hits to 34131 proteins in 2444 species: Archae - 798; Bacteria - 22429; Metazoa - 974; Fungi - 991; Plants - 531; Viruses - 0; Other Eukaryotes - 9610 (source: NCBI BLink). &amp; (gnl|cdd|39692 : 612.0) no description available &amp; (gnl|cdd|85347 : 569.0) no description available &amp; (reliability: 3883.0) &amp;  (original description: no original description)</t>
  </si>
  <si>
    <t>13.1.6.5.5</t>
  </si>
  <si>
    <t>amino acid metabolism.synthesis.aromatic aa.tryptophan.tryptophan synthase</t>
  </si>
  <si>
    <t>solyc12g096190.2.1</t>
  </si>
  <si>
    <t>(at5g38530 : 793.0) tryptophan synthase beta type 2 (TSBtype2); FUNCTIONS IN: pyridoxal phosphate binding, tryptophan synthase activity, catalytic activity; INVOLVED IN: tryptophan biosynthetic process, metabolic process; EXPRESSED IN: 21 plant structures; EXPRESSED DURING: 13 growth stages; CONTAINS InterPro DOMAIN/s: Pyridoxal phosphate-dependent enzyme, beta subunit (InterPro:IPR001926), Tryptophan synthase, beta chain-like (InterPro:IPR006316); BEST Arabidopsis thaliana protein match is: tryptophan synthase beta-subunit 2 (TAIR:AT4G27070.1); Has 1807 Blast hits to 1807 proteins in 277 species: Archae - 0; Bacteria - 0; Metazoa - 736; Fungi - 347; Plants - 385; Viruses - 0; Other Eukaryotes - 339 (source: NCBI BLink). &amp; (gnl|cdd|84120 : 745.0) no description available &amp; (gnl|cdd|36609 : 555.0) no description available &amp; (p43284|trpb2_maize : 119.0) Tryptophan synthase beta chain 2, chloroplast precursor (EC 4.2.1.20) (Orange pericarp 2) (Fragment) - Zea mays (Maize) &amp; (reliability: 1586.0) &amp;  (original description: no original description)</t>
  </si>
  <si>
    <t>13.1.7.9</t>
  </si>
  <si>
    <t>amino acid metabolism.synthesis.histidine.histidinol dehydrogenase</t>
  </si>
  <si>
    <t>solyc02g071890.3.1</t>
  </si>
  <si>
    <t>(at5g63890 : 753.0) Encodes histidinol dehydrogenase. Up-regulated in response to UV-B.; histidinol dehydrogenase (HDH); FUNCTIONS IN: histidinol dehydrogenase activity; INVOLVED IN: response to UV, pollen development; LOCATED IN: chloroplast, chloroplast stroma; EXPRESSED IN: 23 plant structures; EXPRESSED DURING: 14 growth stages; CONTAINS InterPro DOMAIN/s: Aldehyde/histidinol dehydrogenase (InterPro:IPR016161), Histidinol dehydrogenase, conserved site (InterPro:IPR001692), Histidinol dehydrogenase, prokaryotic-type (InterPro:IPR012131); Has 9146 Blast hits to 9146 proteins in 2211 species: Archae - 179; Bacteria - 4194; Metazoa - 4; Fungi - 211; Plants - 72; Viruses - 0; Other Eukaryotes - 4486 (source: NCBI BLink). &amp; (q5nay4|hisx_orysa : 738.0) Histidinol dehydrogenase, chloroplast precursor (EC 1.1.1.23) (HDH) - Oryza sativa (Rice) &amp; (gnl|cdd|37908 : 672.0) no description available &amp; (gnl|cdd|85047 : 567.0) no description available &amp; (ipr012131 : 398.58295) Histidinol dehydrogenase &amp; (reliability: 1506.0) &amp;  (original description: no original description)</t>
  </si>
  <si>
    <t>13.2.2.3</t>
  </si>
  <si>
    <t>amino acid metabolism.degradation.glutamate family.arginine</t>
  </si>
  <si>
    <t>solyc01g091160.4.1</t>
  </si>
  <si>
    <t>(at4g08900 : 598.0) Encodes an arginase, likely to be involved in polyamine biosynthesis in pollen.; arginase; FUNCTIONS IN: arginase activity, cobalt ion binding, agmatinase activity; INVOLVED IN: defense response to bacterium, arginine catabolic process, polyamine metabolic process; LOCATED IN: chloroplast; EXPRESSED IN: 8 plant structures; CONTAINS InterPro DOMAIN/s: Ureohydrolase (InterPro:IPR006035), Ureohydrolase, manganese-binding site (InterPro:IPR020855); BEST Arabidopsis thaliana protein match is: Arginase/deacetylase superfamily protein (TAIR:AT4G08870.1); Has 9226 Blast hits to 9224 proteins in 1712 species: Archae - 292; Bacteria - 4928; Metazoa - 419; Fungi - 376; Plants - 74; Viruses - 0; Other Eukaryotes - 3137 (source: NCBI BLink). &amp; (o49046|argi_soybn : 515.0) Arginase (EC 3.5.3.1) - Glycine max (Soybean) &amp; (gnl|cdd|38175 : 431.0) no description available &amp; (gnl|cdd|84810 : 259.0) no description available &amp; (ipr006035 : 171.56248) Ureohydrolase &amp; (reliability: 1196.0) &amp;  (original description: no original description)</t>
  </si>
  <si>
    <t>13.2.3.5</t>
  </si>
  <si>
    <t>amino acid metabolism.degradation.aspartate family.lysine</t>
  </si>
  <si>
    <t>solyc07g017610.3.1</t>
  </si>
  <si>
    <t>(at4g33150 : 1375.0) lysine-ketoglutarate reductase/saccharopine dehydrogenase bifunctional enzyme; CONTAINS InterPro DOMAIN/s: Saccharopine dehydrogenase / Homospermidine synthase (InterPro:IPR005097); Has 1125 Blast hits to 1121 proteins in 331 species: Archae - 40; Bacteria - 296; Metazoa - 110; Fungi - 190; Plants - 55; Viruses - 0; Other Eukaryotes - 434 (source: NCBI BLink). &amp; (gnl|cdd|35393 : 408.0) no description available &amp; (gnl|cdd|86318 : 227.0) no description available &amp; (ipr005097 : 174.16356) Saccharopine dehydrogenase / Homospermidine synthase &amp; (reliability: 2750.0) &amp;  (original description: no original description)</t>
  </si>
  <si>
    <t>13.2.4.3</t>
  </si>
  <si>
    <t>amino acid metabolism.degradation.branched chain group.valine</t>
  </si>
  <si>
    <t>solyc01g106080.4.1</t>
  </si>
  <si>
    <t>(at2g14170 : 869.0) Arabidopsis thaliana methylmalonate-semialdehyde dehydrogenase; aldehyde dehydrogenase  6B2 (ALDH6B2); CONTAINS InterPro DOMAIN/s: Aldehyde/histidinol dehydrogenase (InterPro:IPR016161), Aldehyde dehydrogenase (InterPro:IPR015590), Aldehyde dehydrogenase, N-terminal (InterPro:IPR016162), Aldehyde dehydrogenase, conserved site (InterPro:IPR016160), Methylmalonate-semialdehyde dehydrogenase (InterPro:IPR010061); BEST Arabidopsis thaliana protein match is: aldehyde dehydrogenase 2C4 (TAIR:AT3G24503.1); Has 57527 Blast hits to 57240 proteins in 2927 species: Archae - 475; Bacteria - 33264; Metazoa - 2506; Fungi - 2072; Plants - 1211; Viruses - 0; Other Eukaryotes - 17999 (source: NCBI BLink). &amp; (gnl|cdd|84580 : 471.0) no description available &amp; (ipr015590 : 317.4944) Aldehyde dehydrogenase domain &amp; (gnl|cdd|37661 : 295.0) no description available &amp; (p17202|badh_spiol : 190.0) Betaine-aldehyde dehydrogenase, chloroplast precursor (EC 1.2.1.8) (BADH) - Spinacia oleracea (Spinach) &amp; (reliability: 1738.0) &amp;  (original description: no original description)</t>
  </si>
  <si>
    <t>13.2.5.3</t>
  </si>
  <si>
    <t>amino acid metabolism.degradation.serine-glycine-cysteine group.cysteine</t>
  </si>
  <si>
    <t>solyc02g078990.4.1</t>
  </si>
  <si>
    <t>(at1g79230 : 543.0) encodes a sulfurtransferase/rhodaneses, which belongs to a group of enzymes widely distributed in all three phyla that catalyze the transfer of sulfur from a donor to a thiophilic acceptor substrate. The protein and transcript levels are NOT affected by senescence or exogenous cyanide, suggesting that sulfurtransferases are involved in cyanide detoxification.; mercaptopyruvate sulfurtransferase 1 (MST1); FUNCTIONS IN: 3-mercaptopyruvate sulfurtransferase activity, sulfurtransferase activity, thiosulfate sulfurtransferase activity; INVOLVED IN: sulfate transport, aging; LOCATED IN: mitochondrion, chloroplast; EXPRESSED IN: 25 plant structures; EXPRESSED DURING: 13 growth stages; CONTAINS InterPro DOMAIN/s: Rhodanese-like (InterPro:IPR001763), Thiosulphate sulfurtransferase, conserved site (InterPro:IPR001307); BEST Arabidopsis thaliana protein match is: rhodanese homologue 2 (TAIR:AT1G16460.2); Has 6251 Blast hits to 6226 proteins in 1459 species: Archae - 162; Bacteria - 3623; Metazoa - 283; Fungi - 152; Plants - 95; Viruses - 0; Other Eukaryotes - 1936 (source: NCBI BLink). &amp; (gnl|cdd|36742 : 326.0) no description available &amp; (gnl|cdd|32722 : 279.0) no description available &amp; (ipr001763 : 100.78312) Rhodanese-like &amp; (reliability: 1086.0) &amp;  (original description: no original description)</t>
  </si>
  <si>
    <t>solyc07g066580.3.1</t>
  </si>
  <si>
    <t>(at1g79230 : 539.0) encodes a sulfurtransferase/rhodaneses, which belongs to a group of enzymes widely distributed in all three phyla that catalyze the transfer of sulfur from a donor to a thiophilic acceptor substrate. The protein and transcript levels are NOT affected by senescence or exogenous cyanide, suggesting that sulfurtransferases are involved in cyanide detoxification.; mercaptopyruvate sulfurtransferase 1 (MST1); FUNCTIONS IN: 3-mercaptopyruvate sulfurtransferase activity, sulfurtransferase activity, thiosulfate sulfurtransferase activity; INVOLVED IN: sulfate transport, aging; LOCATED IN: mitochondrion, chloroplast; EXPRESSED IN: 25 plant structures; EXPRESSED DURING: 13 growth stages; CONTAINS InterPro DOMAIN/s: Rhodanese-like (InterPro:IPR001763), Thiosulphate sulfurtransferase, conserved site (InterPro:IPR001307); BEST Arabidopsis thaliana protein match is: rhodanese homologue 2 (TAIR:AT1G16460.2); Has 6251 Blast hits to 6226 proteins in 1459 species: Archae - 162; Bacteria - 3623; Metazoa - 283; Fungi - 152; Plants - 95; Viruses - 0; Other Eukaryotes - 1936 (source: NCBI BLink). &amp; (gnl|cdd|36742 : 328.0) no description available &amp; (gnl|cdd|32722 : 291.0) no description available &amp; (ipr001763 : 196.61133) Rhodanese-like &amp; (reliability: 1078.0) &amp;  (original description: no original description)</t>
  </si>
  <si>
    <t>13.2.6.2</t>
  </si>
  <si>
    <t>amino acid metabolism.degradation.aromatic aa.tyrosine</t>
  </si>
  <si>
    <t>solyc12g014100.2.1</t>
  </si>
  <si>
    <t>(at5g54080 : 775.0) homogentisate 1,2-dioxygenase; "homogentisate 1,2-dioxygenase" (HGO); FUNCTIONS IN: homogentisate 1,2-dioxygenase activity; INVOLVED IN: oxidation reduction, tyrosine metabolic process, L-phenylalanine catabolic process, tyrosine catabolic process; LOCATED IN: cellular_component unknown; EXPRESSED IN: 23 plant structures; EXPRESSED DURING: 13 growth stages; CONTAINS InterPro DOMAIN/s: Cupin, RmlC-type (InterPro:IPR011051), Homogentisate 1,2-dioxygenase (InterPro:IPR005708); Has 1807 Blast hits to 1807 proteins in 277 species: Archae - 0; Bacteria - 0; Metazoa - 736; Fungi - 347; Plants - 385; Viruses - 0; Other Eukaryotes - 339 (source: NCBI BLink). &amp; (gnl|cdd|36631 : 699.0) no description available &amp; (q5vrh4|hgd_orysa : 695.0) Homogentisate 1,2-dioxygenase (EC 1.13.11.5) (Homogentisicase) (Homogentisate oxygenase) (Homogentisic acid oxidase) - Oryza sativa (Rice) &amp; (gnl|cdd|81536 : 625.0) no description available &amp; (ipr005708 : 461.51126) Homogentisate 1,2-dioxygenase &amp; (reliability: 1550.0) &amp;  (original description: no original description)</t>
  </si>
  <si>
    <t>solyc01g080930.4.1</t>
  </si>
  <si>
    <t>(at5g65940 : 568.0) hydrolyzes beta-hydroxyisobutyryl-CoA; beta-hydroxyisobutyryl-CoA hydrolase 1 (CHY1); CONTAINS InterPro DOMAIN/s: Crotonase, core (InterPro:IPR001753); BEST Arabidopsis thaliana protein match is: ATP-dependent caseinolytic (Clp) protease/crotonase family protein (TAIR:AT2G30660.1); Has 31609 Blast hits to 31599 proteins in 2217 species: Archae - 411; Bacteria - 21537; Metazoa - 1271; Fungi - 809; Plants - 626; Viruses - 0; Other Eukaryotes - 6955 (source: NCBI BLink). &amp; (gnl|cdd|36897 : 411.0) no description available &amp; (gnl|cdd|75306 : 300.0) no description available &amp; (reliability: 1136.0) &amp;  (original description: no original description)</t>
  </si>
  <si>
    <t>13.2.7</t>
  </si>
  <si>
    <t>amino acid metabolism.degradation.histidine</t>
  </si>
  <si>
    <t>solyc04g071140.3.1</t>
  </si>
  <si>
    <t>(at1g43710 : 825.0) embryo defective 1075 (emb1075); FUNCTIONS IN: pyridoxal phosphate binding, carboxy-lyase activity, catalytic activity; INVOLVED IN: cellular amino acid metabolic process, embryo development ending in seed dormancy; LOCATED IN: cellular_component unknown; EXPRESSED IN: 25 plant structures; EXPRESSED DURING: 15 growth stages; CONTAINS InterPro DOMAIN/s: Pyridoxal phosphate-dependent transferase, major domain (InterPro:IPR015424), Pyridoxal phosphate-dependent decarboxylase (InterPro:IPR002129), Pyridoxal-phosphate binding site (InterPro:IPR021115), Pyridoxal phosphate-dependent transferase, major region, subdomain 1 (InterPro:IPR015421); BEST Arabidopsis thaliana protein match is: glutamate decarboxylase 2 (TAIR:AT1G65960.1); Has 3259 Blast hits to 3251 proteins in 995 species: Archae - 187; Bacteria - 1878; Metazoa - 518; Fungi - 211; Plants - 249; Viruses - 11; Other Eukaryotes - 205 (source: NCBI BLink). &amp; (gnl|cdd|35848 : 419.0) no description available &amp; (gnl|cdd|81035 : 349.0) no description available &amp; (ipr015421 : 97.4636) Pyridoxal phosphate-dependent transferase, major region, subdomain 1 &amp; (reliability: 1650.0) &amp;  (original description: no original description)</t>
  </si>
  <si>
    <t>solyc08g066240.3.1</t>
  </si>
  <si>
    <t>(at1g43710 : 509.0) embryo defective 1075 (emb1075); FUNCTIONS IN: pyridoxal phosphate binding, carboxy-lyase activity, catalytic activity; INVOLVED IN: cellular amino acid metabolic process, embryo development ending in seed dormancy; LOCATED IN: cellular_component unknown; EXPRESSED IN: 25 plant structures; EXPRESSED DURING: 15 growth stages; CONTAINS InterPro DOMAIN/s: Pyridoxal phosphate-dependent transferase, major domain (InterPro:IPR015424), Pyridoxal phosphate-dependent decarboxylase (InterPro:IPR002129), Pyridoxal-phosphate binding site (InterPro:IPR021115), Pyridoxal phosphate-dependent transferase, major region, subdomain 1 (InterPro:IPR015421); BEST Arabidopsis thaliana protein match is: glutamate decarboxylase 2 (TAIR:AT1G65960.1); Has 3259 Blast hits to 3251 proteins in 995 species: Archae - 187; Bacteria - 1878; Metazoa - 518; Fungi - 211; Plants - 249; Viruses - 11; Other Eukaryotes - 205 (source: NCBI BLink). &amp; (gnl|cdd|81035 : 326.0) no description available &amp; (gnl|cdd|35848 : 244.0) no description available &amp; (ipr015421 : 98.13569) Pyridoxal phosphate-dependent transferase, major region, subdomain 1 &amp; (reliability: 1018.0) &amp;  (original description: no original description)</t>
  </si>
  <si>
    <t>S-assimilation.ATPS</t>
  </si>
  <si>
    <t>solyc03g005260.3.1</t>
  </si>
  <si>
    <t>(at3g22890 : 744.0) encodes ATP sulfurylase, the first enzyme in the sulfate assimilation pathway of Arabidopsis.; ATP sulfurylase 1 (APS1); FUNCTIONS IN: sulfate adenylyltransferase (ATP) activity; INVOLVED IN: response to cadmium ion, response to salt stress; LOCATED IN: chloroplast, plasma membrane, chloroplast stroma; EXPRESSED IN: 24 plant structures; EXPRESSED DURING: 15 growth stages; CONTAINS InterPro DOMAIN/s: Rossmann-like alpha/beta/alpha sandwich fold (InterPro:IPR014729), Pseudouridine synthase/archaeosine transglycosylase-like (InterPro:IPR015947), Sulphate adenylyltransferase (InterPro:IPR002650); BEST Arabidopsis thaliana protein match is: Pseudouridine synthase/archaeosine transglycosylase-like family protein (TAIR:AT4G14680.1); Has 2073 Blast hits to 2070 proteins in 648 species: Archae - 98; Bacteria - 862; Metazoa - 241; Fungi - 201; Plants - 187; Viruses - 0; Other Eukaryotes - 484 (source: NCBI BLink). &amp; (gnl|cdd|35855 : 585.0) no description available &amp; (gnl|cdd|28806 : 446.0) no description available &amp; (ipr002650 : 196.28185) Sulphate adenylyltransferase &amp; (reliability: 1831.4932) &amp;  (original description: no original description)</t>
  </si>
  <si>
    <t>solyc09g082860.3.1</t>
  </si>
  <si>
    <t>(at3g22890 : 742.0) encodes ATP sulfurylase, the first enzyme in the sulfate assimilation pathway of Arabidopsis.; ATP sulfurylase 1 (APS1); FUNCTIONS IN: sulfate adenylyltransferase (ATP) activity; INVOLVED IN: response to cadmium ion, response to salt stress; LOCATED IN: chloroplast, plasma membrane, chloroplast stroma; EXPRESSED IN: 24 plant structures; EXPRESSED DURING: 15 growth stages; CONTAINS InterPro DOMAIN/s: Rossmann-like alpha/beta/alpha sandwich fold (InterPro:IPR014729), Pseudouridine synthase/archaeosine transglycosylase-like (InterPro:IPR015947), Sulphate adenylyltransferase (InterPro:IPR002650); BEST Arabidopsis thaliana protein match is: Pseudouridine synthase/archaeosine transglycosylase-like family protein (TAIR:AT4G14680.1); Has 2073 Blast hits to 2070 proteins in 648 species: Archae - 98; Bacteria - 862; Metazoa - 241; Fungi - 201; Plants - 187; Viruses - 0; Other Eukaryotes - 484 (source: NCBI BLink). &amp; (gnl|cdd|35855 : 573.0) no description available &amp; (gnl|cdd|28806 : 442.0) no description available &amp; (ipr002650 : 198.02232) Sulphate adenylyltransferase &amp; (reliability: 1830.5391) &amp;  (original description: no original description)</t>
  </si>
  <si>
    <t>S-assimilation.sulfite oxidase</t>
  </si>
  <si>
    <t>solyc02g094120.3.1</t>
  </si>
  <si>
    <t>(at3g01910 : 652.0) Encodes a homodimeric Mo-enzyme with molybdopterin as organic component of the molybdenum cofactor.  It lacks the heme domain that other eukaryotic Mo-enzymes possess and has no redox-active centers other than the molybdenum.  SO protein has been found in all parts of the plant. The plant SO combines its enzymatic  sulfite oxidation with a subsequent nonenzymatic step using its reaction product H2O2 as intermediate for oxidizing another molecule of sulfite.; sulfite oxidase (SOX); FUNCTIONS IN: sulfite oxidase activity; INVOLVED IN: sulfur metabolic process, response to sulfur dioxide, chlorophyll metabolic process; LOCATED IN: mitochondrion, peroxisome; EXPRESSED IN: 29 plant structures; EXPRESSED DURING: 15 growth stages; CONTAINS InterPro DOMAIN/s: Immunoglobulin E-set (InterPro:IPR014756), Eukaryotic molybdopterin oxidoreductase (InterPro:IPR008335), Moybdenum cofactor oxidoreductase, dimerisation (InterPro:IPR005066), Oxidoreductase, molybdopterin-binding domain (InterPro:IPR000572); BEST Arabidopsis thaliana protein match is: nitrate reductase 1 (TAIR:AT1G77760.1); Has 3266 Blast hits to 3265 proteins in 737 species: Archae - 124; Bacteria - 1570; Metazoa - 141; Fungi - 268; Plants - 245; Viruses - 0; Other Eukaryotes - 918 (source: NCBI BLink). &amp; (gnl|cdd|35755 : 498.0) no description available &amp; (gnl|cdd|29406 : 483.0) no description available &amp; (p27968|nia7_horvu : 210.0) Nitrate reductase [NAD(P)H] (EC 1.7.1.2) - Hordeum vulgare (Barley) &amp; (ipr000572 : 181.26237) Oxidoreductase, molybdopterin-binding domain &amp; (reliability: 1304.0) &amp;  (original description: no original description)</t>
  </si>
  <si>
    <t>(q96552|metl_catro : 741.0) S-adenosylmethionine synthetase 2 (EC 2.5.1.6) (Methionine adenosyltransferase 2) (AdoMet synthetase 2) - Catharanthus roseus (Rosy periwinkle) (Madagascar periwinkle) &amp; (at1g02500 : 733.0) encodes a S-adenosylmethionine synthetase. SAM1 is regulated by protein S-nitrosylation. The covalent binding of nitric oxide (NO) to the Cys114 residue inhibits the enzyme activity.; S-adenosylmethionine synthetase 1 (SAM1); FUNCTIONS IN: methionine adenosyltransferase activity; INVOLVED IN: response to cadmium ion, response to salt stress, ethylene biosynthetic process, S-adenosylmethionine biosynthetic process; LOCATED IN: cell wall, plasma membrane, membrane; EXPRESSED IN: 30 plant structures; EXPRESSED DURING: 17 growth stages; CONTAINS InterPro DOMAIN/s: S-adenosylmethionine synthetase (InterPro:IPR002133), S-adenosylmethionine synthetase superfamily (InterPro:IPR022636), S-adenosylmethionine synthetase, N-terminal (InterPro:IPR022628), S-adenosylmethionine synthetase, C-terminal (InterPro:IPR022630), S-adenosylmethionine synthetase, conserved site (InterPro:IPR022631), S-adenosylmethionine synthetase, central domain (InterPro:IPR022629); BEST Arabidopsis thaliana protein match is: S-adenosylmethionine synthetase 2 (TAIR:AT4G01850.2); Has 10905 Blast hits to 10897 proteins in 2898 species: Archae - 12; Bacteria - 5497; Metazoa - 373; Fungi - 167; Plants - 706; Viruses - 1; Other Eukaryotes - 4149 (source: NCBI BLink). &amp; (gnl|cdd|36719 : 685.0) no description available &amp; (gnl|cdd|81480 : 607.0) no description available &amp; (ipr022630 : 147.73651) S-adenosylmethionine synthetase, C-terminal &amp; (reliability: 1428.0) &amp;  (original description: no original description)</t>
  </si>
  <si>
    <t>solyc04g076050.4.1</t>
  </si>
  <si>
    <t>(at2g33740 : 202.0) encodes a copper binding protein that forms tetramers in vitro. Gene is expressed in all tissues examined and protein is localized to the chloroplast.; CUTA; FUNCTIONS IN: copper ion binding; INVOLVED IN: response to metal ion; LOCATED IN: chloroplast; EXPRESSED IN: 22 plant structures; EXPRESSED DURING: 13 growth stages; CONTAINS InterPro DOMAIN/s: Divalent ion tolerance protein, CutA1 (InterPro:IPR004323), Nitrogen regulatory PII-like, alpha/beta (InterPro:IPR011322); Has 2474 Blast hits to 2474 proteins in 915 species: Archae - 144; Bacteria - 1534; Metazoa - 199; Fungi - 5; Plants - 49; Viruses - 0; Other Eukaryotes - 543 (source: NCBI BLink). &amp; (gnl|cdd|38548 : 147.0) no description available &amp; (gnl|cdd|79985 : 138.0) no description available &amp; (ipr004323 : 91.27049) Divalent ion tolerance protein, CutA &amp; (reliability: 404.0) &amp;  (original description: no original description)</t>
  </si>
  <si>
    <t>solyc11g007200.3.1</t>
  </si>
  <si>
    <t>(at3g56240 : 99.0) CCH protein belongs to a family of eukaryotic proteins that participate in  intracellular copper homeostasis by delivering this metal to the secretory pathway; mainly located along the vascular bundles of senescing leaves and petioles as well as in stem sieve elements; hypothesized  to have a role in copper mobilization from decaying organs towards reproductive structures, as a result of metalloprotein breakdown. The plant-specific C-terminal domain of the CCH protein forms amyloid-like fibrils in vitro.; copper chaperone (CCH); FUNCTIONS IN: copper chaperone activity; INVOLVED IN: in 6 processes; LOCATED IN: chloroplast; EXPRESSED IN: 26 plant structures; EXPRESSED DURING: 15 growth stages; CONTAINS InterPro DOMAIN/s: Heavy metal transport/detoxification protein (InterPro:IPR006121); BEST Arabidopsis thaliana protein match is: homolog of anti-oxidant 1 (TAIR:AT1G66240.1); Has 2051 Blast hits to 1937 proteins in 366 species: Archae - 10; Bacteria - 382; Metazoa - 168; Fungi - 207; Plants - 1221; Viruses - 0; Other Eukaryotes - 63 (source: NCBI BLink). &amp; (reliability: 198.0) &amp;  (original description: no original description)</t>
  </si>
  <si>
    <t>16.1.1.3</t>
  </si>
  <si>
    <t>secondary metabolism.isoprenoids.non-mevalonate pathway.CMS</t>
  </si>
  <si>
    <t>solyc01g102820.4.1</t>
  </si>
  <si>
    <t>(at2g02500 : 369.0) Encodes a protein with 4-Diphosphocytidyl-2C-methyl-D-erythritol synthase activity. The enzyme has an absolute requirement for divalent cations (Mg2+ reaches the highest catalytic activity).; ISPD; FUNCTIONS IN: 2-C-methyl-D-erythritol 4-phosphate cytidylyltransferase activity; INVOLVED IN: response to light stimulus, isopentenyl diphosphate biosynthetic process, mevalonate-independent pathway; LOCATED IN: chloroplast, chloroplast stroma, plastid; EXPRESSED IN: 23 plant structures; EXPRESSED DURING: 13 growth stages; CONTAINS InterPro DOMAIN/s: 4-diphosphocytidyl-2C-methyl-D-erythritol synthase (InterPro:IPR001228), 4-diphosphocytidyl-2C-methyl-D-erythritol synthase, conserved site (InterPro:IPR018294); Has 6821 Blast hits to 6815 proteins in 2244 species: Archae - 30; Bacteria - 4964; Metazoa - 52; Fungi - 6; Plants - 61; Viruses - 0; Other Eukaryotes - 1708 (source: NCBI BLink). &amp; (gnl|cdd|80552 : 242.0) no description available &amp; (ipr001228 : 124.43391) 4-diphosphocytidyl-2C-methyl-D-erythritol synthase &amp; (reliability: 955.75934) &amp;  (original description: no original description)</t>
  </si>
  <si>
    <t>16.1.1.7</t>
  </si>
  <si>
    <t>secondary metabolism.isoprenoids.non-mevalonate pathway.HDR</t>
  </si>
  <si>
    <t>solyc01g109300.3.1</t>
  </si>
  <si>
    <t>(at4g34350 : 731.0) Arabidopsis ISPH is involved in the plastid nonmevalonate pathway of isoprenoid biosynthesis. It was shown to complement the lethal phenotype of E. coli ispH mutant and is therefore most likely encodes a protein with 4-hydroxy-3-methylbut-2-en-1-yl diphosphate reductase activity involved in the last step of mevalonate-independent isopentenyl biosynthesis. Mutant has Albino seedling.; 4-hydroxy-3-methylbut-2-enyl diphosphate reductase (HDR); FUNCTIONS IN: 4-hydroxy-3-methylbut-2-en-1-yl diphosphate reductase activity, 4-hydroxy-3-methylbut-2-en-1-yl diphosphate synthase activity; INVOLVED IN: response to antibiotic, isopentenyl diphosphate biosynthetic process, mevalonate-independent pathway; LOCATED IN: chloroplast stroma, chloroplast; EXPRESSED IN: 24 plant structures; EXPRESSED DURING: 15 growth stages; CONTAINS InterPro DOMAIN/s: LytB protein (InterPro:IPR003451); Has 30201 Blast hits to 17322 proteins in 780 species: Archae - 12; Bacteria - 1396; Metazoa - 17338; Fungi - 3422; Plants - 5037; Viruses - 0; Other Eukaryotes - 2996 (source: NCBI BLink). &amp; (gnl|cdd|80817 : 302.0) no description available &amp; (ipr003451 : 194.76422) LytB protein &amp; (reliability: 1462.0) &amp;  (original description: no original description)</t>
  </si>
  <si>
    <t>16.2.1.3</t>
  </si>
  <si>
    <t>secondary metabolism.phenylpropanoids.lignin biosynthesis.4CL</t>
  </si>
  <si>
    <t>solyc03g117870.3.1</t>
  </si>
  <si>
    <t>(p31684|4cl1_soltu : 1053.0) 4-coumarate--CoA ligase 1 (EC 6.2.1.12) (4CL 1) (4-coumaroyl-CoA synthase 1) - Solanum tuberosum (Potato) &amp; (at3g21240 : 792.0) encodes an isoform of 4-coumarate:CoA ligase (4CL), which is involved in the last step of the general phenylpropanoid pathway. The catalytic efficiency was in the following (descending) order:  p-coumaric acid, caffeic acid, ferulic acid, 5-OH-ferulic acid and cinnamic acid. At4CL2 was unable to use sinapic acid as substrate.; 4-coumarate:CoA ligase 2 (4CL2); CONTAINS InterPro DOMAIN/s: AMP-binding, conserved site (InterPro:IPR020845), AMP-dependent synthetase/ligase (InterPro:IPR000873); BEST Arabidopsis thaliana protein match is: 4-coumarate:CoA ligase 1 (TAIR:AT1G51680.1); Has 86092 Blast hits to 78635 proteins in 3758 species: Archae - 1209; Bacteria - 54193; Metazoa - 3597; Fungi - 4717; Plants - 2816; Viruses - 1; Other Eukaryotes - 19559 (source: NCBI BLink). &amp; (gnl|cdd|36391 : 532.0) no description available &amp; (gnl|cdd|30666 : 430.0) no description available &amp; (ipr000873 : 259.1625) AMP-dependent synthetase/ligase &amp; (reliability: 1584.0) &amp;  (original description: no original description)</t>
  </si>
  <si>
    <t>16.4.3.1</t>
  </si>
  <si>
    <t>secondary metabolism.N misc.cyanogenic glycosides.cyanase</t>
  </si>
  <si>
    <t>solyc09g090430.3.1</t>
  </si>
  <si>
    <t>(at3g23490 : 213.0) cyanase; cyanase (CYN); FUNCTIONS IN: hydro-lyase activity, DNA binding, cyanate hydratase activity; INVOLVED IN: cyanate metabolic process, metabolic process; EXPRESSED IN: 22 plant structures; EXPRESSED DURING: 13 growth stages; CONTAINS InterPro DOMAIN/s: Lambda repressor-like, DNA-binding (InterPro:IPR010982), Cyanase (InterPro:IPR008076), Cyanate lyase, C-terminal (InterPro:IPR003712); Has 993 Blast hits to 992 proteins in 414 species: Archae - 3; Bacteria - 787; Metazoa - 7; Fungi - 73; Plants - 52; Viruses - 0; Other Eukaryotes - 71 (source: NCBI BLink). &amp; (q9fwk4|cyns_orysa : 204.0) Cyanate hydratase (EC 4.2.1.104) (Cyanase) (Cyanate lyase) (Cyanate hydrolase) - Oryza sativa (Rice) &amp; (gnl|cdd|72781 : 123.0) no description available &amp; (reliability: 426.0) &amp;  (original description: no original description)</t>
  </si>
  <si>
    <t>16.5.1.1.1.3</t>
  </si>
  <si>
    <t>secondary metabolism.sulfur-containing.glucosinolates.synthesis.aliphatic.methylthioalkylmalate isomerase large subunit (MAM-IL)</t>
  </si>
  <si>
    <t>solyc03g005730.4.1</t>
  </si>
  <si>
    <t>(at4g13430 : 860.0) Encodes methylthioalkylmalate isomerase.; isopropyl malate isomerase large subunit 1 (IIL1); FUNCTIONS IN: lyase activity, intramolecular transferase activity, transferring hydroxy groups; INVOLVED IN: glucosinolate biosynthetic process, response to cadmium ion, metabolic process; LOCATED IN: chloroplast stroma, chloroplast; EXPRESSED IN: 26 plant structures; EXPRESSED DURING: 15 growth stages; CONTAINS InterPro DOMAIN/s: Aconitase/3-isopropylmalate dehydratase large subunit, alpha/beta/alpha (InterPro:IPR001030), Homoaconitase/3-isopropylmalate dehydratase, small/large subunit (InterPro:IPR015936), Homoaconitase/3-isopropylmalate dehydratase, large subunit, subgroup (InterPro:IPR006251), Aconitase/3-isopropylmalate dehydratase large subunit, alpha/beta/alpha, subdomain 2 (InterPro:IPR015932), Aconitase-like core (InterPro:IPR015937), Aconitase/3-isopropylmalate dehydratase large subunit, alpha/beta/alpha, subdomain 1/3 (InterPro:IPR015931); BEST Arabidopsis thaliana protein match is: aconitase 2 (TAIR:AT4G26970.1); Has 30201 Blast hits to 17322 proteins in 780 species: Archae - 12; Bacteria - 1396; Metazoa - 17338; Fungi - 3422; Plants - 5037; Viruses - 0; Other Eukaryotes - 2996 (source: NCBI BLink). &amp; (gnl|cdd|30079 : 523.0) no description available &amp; (gnl|cdd|35675 : 523.0) no description available &amp; (ipr001030 : 118.540504) Aconitase/3-isopropylmalate dehydratase large subunit, alpha/beta/alpha &amp; (q6yzx6|acoc_orysa : 80.5) Putative aconitate hydratase, cytoplasmic (EC 4.2.1.3) (Citrate hydro-lyase) (Aconitase) - Oryza sativa (Rice) &amp; (reliability: 1720.0) &amp;  (original description: no original description)</t>
  </si>
  <si>
    <t>16.5.1.1.3.4</t>
  </si>
  <si>
    <t>secondary metabolism.sulfur-containing.glucosinolates.synthesis.indole.cytochrome P450 monooxygenase</t>
  </si>
  <si>
    <t>solyc12g088460.3.1</t>
  </si>
  <si>
    <t>(gnl|cdd|35378 : 472.0) no description available &amp; (at4g37340 : 465.0) member of CYP81D; "cytochrome P450, family 81, subfamily D, polypeptide 3" (CYP81D3); FUNCTIONS IN: electron carrier activity, monooxygenase activity, iron ion binding, oxygen binding, heme binding; INVOLVED IN: oxidation reduction; CONTAINS InterPro DOMAIN/s: Cytochrome P450 (InterPro:IPR001128), Cytochrome P450, conserved site (InterPro:IPR017972), Cytochrome P450, E-class, group I (InterPro:IPR002401); BEST Arabidopsis thaliana protein match is: cytochrome P450, family 81, subfamily D, polypeptide 2 (TAIR:AT4G37360.1); Has 36513 Blast hits to 36368 proteins in 1854 species: Archae - 63; Bacteria - 6178; Metazoa - 11747; Fungi - 7453; Plants - 9512; Viruses - 3; Other Eukaryotes - 1557 (source: NCBI BLink). &amp; (q9sbq9|f3ph_pethy : 312.0) Flavonoid 3'-monooxygenase (EC 1.14.13.21) (Flavonoid 3'-hydroxylase) (Cytochrome P450 75B2) - Petunia hybrida (Petunia) &amp; (gnl|cdd|84486 : 282.0) no description available &amp; (ipr001128 : 279.1071) Cytochrome P450 &amp; (reliability: 844.0) &amp;  (original description: no original description)</t>
  </si>
  <si>
    <t>secondary metabolism.wax</t>
  </si>
  <si>
    <t>solyc01g088400.4.1</t>
  </si>
  <si>
    <t>(at1g02205 : 790.0) Expression of the CER1 gene associated with production of stem epicuticular wax and pollen fertility. Biochemical studies showed that cer1 mutants are blocked in the conversion of stem wax C30 aldehydes to C29 alkanes, and they also lack the secondary alcohols and ketones. These suggested the CER1 protein is an aldehyde decarbonylase, but the exact molecular function of this protein remains to be determined.; ECERIFERUM 1 (CER1); FUNCTIONS IN: aldehyde decarbonylase activity; INVOLVED IN: aldehyde catabolic process, wax biosynthetic process, cuticle development; LOCATED IN: endoplasmic reticulum; EXPRESSED IN: 18 plant structures; EXPRESSED DURING: 13 growth stages; CONTAINS InterPro DOMAIN/s: Fatty acid hydroxylase (InterPro:IPR006694), Uncharacterised protein, Wax2 C-terminal (InterPro:IPR021940); BEST Arabidopsis thaliana protein match is: Fatty acid hydroxylase superfamily (TAIR:AT1G02190.1). &amp; (ipr021940 : 166.08723) Uncharacterised domain Wax2, C-terminal &amp; (reliability: 1580.0) &amp;  (original description: no original description)</t>
  </si>
  <si>
    <t>16.8.1.12</t>
  </si>
  <si>
    <t>secondary metabolism.flavonoids.anthocyanins.anthocyanidin 3-O-glucosyltransferase</t>
  </si>
  <si>
    <t>solyc02g070020.1.1</t>
  </si>
  <si>
    <t>(at5g49690 : 533.0) UDP-Glycosyltransferase superfamily protein; FUNCTIONS IN: transferase activity, transferring glycosyl groups; INVOLVED IN: metabolic process; CONTAINS InterPro DOMAIN/s: UDP-glucuronosyl/UDP-glucosyltransferase (InterPro:IPR002213); BEST Arabidopsis thaliana protein match is: UDP-Glycosyltransferase superfamily protein (TAIR:AT5G65550.1); Has 1807 Blast hits to 1807 proteins in 277 species: Archae - 0; Bacteria - 0; Metazoa - 736; Fungi - 347; Plants - 385; Viruses - 0; Other Eukaryotes - 339 (source: NCBI BLink). &amp; (q43716|ufog_pethy : 244.0) Anthocyanidin 3-O-glucosyltransferase (EC 2.4.1.115) (Flavonol 3-O-glucosyltransferase) (UDP-glucose flavonoid 3-O-glucosyltransferase) (Anthocyanin rhamnosyl transferase) - Petunia hybrida (Petunia) &amp; (gnl|cdd|36406 : 195.0) no description available &amp; (gnl|cdd|79510 : 91.2) no description available &amp; (reliability: 1066.0) &amp;  (original description: no original description)</t>
  </si>
  <si>
    <t>solyc10g085870.1.1</t>
  </si>
  <si>
    <t>(at2g36780 : 565.0) UDP-Glycosyltransferase superfamily protein; FUNCTIONS IN: UDP-glycosyltransferase activity, transferase activity, transferring glycosyl groups; INVOLVED IN: metabolic process; LOCATED IN: cellular_component unknown; CONTAINS InterPro DOMAIN/s: UDP-glucuronosyl/UDP-glucosyltransferase (InterPro:IPR002213); BEST Arabidopsis thaliana protein match is: UDP-Glycosyltransferase superfamily protein (TAIR:AT2G36770.1); Has 8038 Blast hits to 7938 proteins in 460 species: Archae - 0; Bacteria - 340; Metazoa - 2374; Fungi - 35; Plants - 5114; Viruses - 105; Other Eukaryotes - 70 (source: NCBI BLink). &amp; (gnl|cdd|36406 : 230.0) no description available &amp; (p56725|zox_phavu : 181.0) Zeatin O-xylosyltransferase (EC 2.4.2.40) (Zeatin O-beta-D-xylosyltransferase) - Phaseolus vulgaris (Kidney bean) (French bean) &amp; (gnl|cdd|79510 : 82.3) no description available &amp; (reliability: 1036.0) &amp;  (original description: no original description)</t>
  </si>
  <si>
    <t>solyc06g073060.3.1</t>
  </si>
  <si>
    <t>(at5g54140 : 534.0) encodes a protein similar to IAA amino acid conjugate hydrolase; IAA-leucine-resistant (ILR1)-like 3 (ILL3); FUNCTIONS IN: metallopeptidase activity, IAA-amino acid conjugate hydrolase activity; INVOLVED IN: proteolysis, auxin metabolic process; LOCATED IN: endomembrane system; EXPRESSED IN: 21 plant structures; EXPRESSED DURING: 12 growth stages; CONTAINS InterPro DOMAIN/s: Peptidase M20 (InterPro:IPR002933), Peptidase M20, dimerisation (InterPro:IPR011650), Peptidase M20D, amidohydrolase (InterPro:IPR010168), Peptidase M20D, mername-AA028/carboxypeptidase Ss1 (InterPro:IPR017439); BEST Arabidopsis thaliana protein match is: peptidase M20/M25/M40 family protein (TAIR:AT1G51760.1); Has 1807 Blast hits to 1807 proteins in 277 species: Archae - 0; Bacteria - 0; Metazoa - 736; Fungi - 347; Plants - 385; Viruses - 0; Other Eukaryotes - 339 (source: NCBI BLink). &amp; (gnl|cdd|31662 : 397.0) no description available &amp; (reliability: 1068.0) &amp;  (original description: no original description)</t>
  </si>
  <si>
    <t>17.3.1.2.8</t>
  </si>
  <si>
    <t>hormone metabolism.brassinosteroid.synthesis-degradation.sterols.DWF1</t>
  </si>
  <si>
    <t>solyc02g030170.4.1</t>
  </si>
  <si>
    <t>(p93472|dim_pea : 940.0) Cell elongation protein diminuto - Pisum sativum (Garden pea) &amp; (at3g19820 : 876.0) Involved in the conversion of the early brassinosteroid precursor  24-methylenecholesterol to campesterol. Brassinosteroids affect cellular elongation. Mutants have dwarf phenotype.  DWF1 is a Ca2+-dependent calmodulin-binding protein.; DWARF 1 (DWF1); CONTAINS InterPro DOMAIN/s: FAD-linked oxidase, FAD-binding, subdomain 2 (InterPro:IPR016168), FAD-binding, type 2 (InterPro:IPR016166), FAD linked oxidase, N-terminal (InterPro:IPR006094). &amp; (gnl|cdd|36476 : 726.0) no description available &amp; (reliability: 1752.0) &amp;  (original description: no original description)</t>
  </si>
  <si>
    <t>(at2g36780 : 565.0) UDP-Glycosyltransferase superfamily protein; FUNCTIONS IN: UDP-glycosyltransferase activity, transferase activity, transferring glycosyl groups; INVOLVED IN: metabolic process; LOCATED IN: cellular_component unknown; CONTAINS InterPro DOMAIN/s: UDP-glucuronosyl/UDP-glucosyltransferase (InterPro:IPR002213); BEST Arabidopsis thaliana protein match is: UDP-Glycosyltransferase superfamily protein (TAIR:AT2G36770.1); Has 8038 Blast hits to 7938 proteins in 460 species: Archae - 0; Bacteria - 340; Metazoa - 2374; Fungi - 35; Plants - 5114; Viruses - 105; Other Eukaryotes - 70 (source: NCBI BLink). &amp; (gnl|cdd|36406 : 230.0) no description available &amp; (p56725|zox_phavu : 181.0) Zeatin O-xylosyltransferase (EC 2.4.2.40) (Zeatin O-beta-D-xylosyltransferase) - Phaseolus vulgaris (Kidney bean) (French bean) &amp; (gnl|cdd|79510 : 82.3) no description available &amp; (reliability: 1106.0) &amp;  (original description: no original description)</t>
  </si>
  <si>
    <t>solyc01g107860.3.1</t>
  </si>
  <si>
    <t>(at4g36910 : 252.0) Has a cystathionine Beta-synthase domain.; LOSS OF THE TIMING OF ET AND JA BIOSYNTHESIS 2 (LEJ2); FUNCTIONS IN: molecular_function unknown; INVOLVED IN: biological_process unknown; LOCATED IN: chloroplast; EXPRESSED IN: 23 plant structures; EXPRESSED DURING: 13 growth stages; CONTAINS InterPro DOMAIN/s: Cystathionine beta-synthase, core (InterPro:IPR000644); BEST Arabidopsis thaliana protein match is: Cystathionine beta-synthase (CBS) family protein (TAIR:AT4G34120.1); Has 8411 Blast hits to 7757 proteins in 1885 species: Archae - 1245; Bacteria - 5956; Metazoa - 278; Fungi - 143; Plants - 147; Viruses - 0; Other Eukaryotes - 642 (source: NCBI BLink). &amp; (gnl|cdd|73134 : 96.1) no description available &amp; (reliability: 500.0) &amp;  (original description: no original description)</t>
  </si>
  <si>
    <t>solyc03g098230.3.1</t>
  </si>
  <si>
    <t>(at1g48420 : 567.0) Encodes an enzyme that decomposes D-cysteine into pyruvate, H2S, and NH3.  Only D-cysteine but not L-cysteine was converted by D-CDes to pyruvate, H2S, and NH3. There is conflicting evidence on its 1-aminocyclopropane-1-carboxylate deaminase activity. Involved in regulating ethylene levels.; D-cysteine desulfhydrase (D-CDES); FUNCTIONS IN: 1-aminocyclopropane-1-carboxylate deaminase activity, D-cysteine desulfhydrase activity, cobalt ion binding, catalytic activity; INVOLVED IN: response to cadmium ion, ethylene biosynthetic process; LOCATED IN: mitochondrion, chloroplast; EXPRESSED IN: 23 plant structures; EXPRESSED DURING: 15 growth stages; CONTAINS InterPro DOMAIN/s: Pyridoxal phosphate-dependent enzyme, beta subunit (InterPro:IPR001926), Pyridoxal phosphate-dependent deaminase (InterPro:IPR005966); BEST Arabidopsis thaliana protein match is: Pyridoxal-5'-phosphate-dependent enzyme family protein (TAIR:AT3G26115.1); Has 2814 Blast hits to 2813 proteins in 938 species: Archae - 31; Bacteria - 1992; Metazoa - 30; Fungi - 102; Plants - 101; Viruses - 0; Other Eukaryotes - 558 (source: NCBI BLink). &amp; (gnl|cdd|81229 : 311.0) no description available &amp; (reliability: 1134.0) &amp;  (original description: no original description)</t>
  </si>
  <si>
    <t>solyc03g120090.1.1</t>
  </si>
  <si>
    <t>(at3g16050 : 440.0) Encodes a protein with pyridoxal phosphate synthase activity whose transcripts were detected mostly in roots and accumulate during senescence. The protein was found in very low abundance, which prevented a specific localisation.; pyridoxine biosynthesis 1.2 (PDX1.2); FUNCTIONS IN: protein heterodimerization activity; INVOLVED IN: pyridoxal phosphate biosynthetic process, metabolic process; LOCATED IN: cytosol; EXPRESSED IN: 24 plant structures; EXPRESSED DURING: 11 growth stages; CONTAINS InterPro DOMAIN/s: Vitamin B6 biosynthesis protein (InterPro:IPR001852), Ribulose-phosphate binding barrel (InterPro:IPR011060); BEST Arabidopsis thaliana protein match is: Aldolase-type TIM barrel family protein (TAIR:AT5G01410.1); Has 3117 Blast hits to 3111 proteins in 1095 species: Archae - 240; Bacteria - 1784; Metazoa - 13; Fungi - 157; Plants - 173; Viruses - 0; Other Eukaryotes - 750 (source: NCBI BLink). &amp; (gnl|cdd|36819 : 417.0) no description available &amp; (q39963|pdx1_hevbr : 401.0) Probable pyridoxin biosynthesis protein ER1 (PDX1 homolog) (Ethylene-inducible protein HEVER) - Hevea brasiliensis (Para rubber tree) &amp; (gnl|cdd|73389 : 372.0) no description available &amp; (ipr001852 : 180.3356) Vitamin B6 biosynthesis protein &amp; (reliability: 880.0) &amp;  (original description: no original description)</t>
  </si>
  <si>
    <t>solyc04g053050.4.1</t>
  </si>
  <si>
    <t>(at1g52800 : 133.0) 2-oxoglutarate (2OG) and Fe(II)-dependent oxygenase superfamily protein; FUNCTIONS IN: oxidoreductase activity; LOCATED IN: cellular_component unknown; EXPRESSED IN: stem, root; CONTAINS InterPro DOMAIN/s: Oxoglutarate/iron-dependent oxygenase (InterPro:IPR005123); BEST Arabidopsis thaliana protein match is: 2-oxoglutarate (2OG) and Fe(II)-dependent oxygenase superfamily protein (TAIR:AT1G52790.1); Has 6299 Blast hits to 6226 proteins in 763 species: Archae - 0; Bacteria - 707; Metazoa - 49; Fungi - 497; Plants - 4377; Viruses - 0; Other Eukaryotes - 669 (source: NCBI BLink). &amp; (gnl|cdd|35365 : 95.5) no description available &amp; (reliability: 266.0) &amp;  (original description: no original description)</t>
  </si>
  <si>
    <t>17.7.1</t>
  </si>
  <si>
    <t>hormone metabolism.jasmonate.synthesis-degradation</t>
  </si>
  <si>
    <t>solyc01g006540.4.1</t>
  </si>
  <si>
    <t>(at3g45140 : 952.0) Chloroplast lipoxygenase required for wound-induced jasmonic acid accumulation in Arabidopsis.Mutants are resistant to Staphylococcus aureus and accumulate salicylic acid upon infection.; lipoxygenase 2 (LOX2); FUNCTIONS IN: lipoxygenase activity; INVOLVED IN: in 7 processes; LOCATED IN: chloroplast thylakoid membrane, chloroplast stroma, chloroplast, chloroplast envelope; EXPRESSED IN: 24 plant structures; EXPRESSED DURING: 13 growth stages;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1G67560.1); Has 1459 Blast hits to 1423 proteins in 177 species: Archae - 0; Bacteria - 74; Metazoa - 524; Fungi - 48; Plants - 784; Viruses - 0; Other Eukaryotes - 29 (source: NCBI BLink). &amp; (q8gsm2|lox23_horvu : 924.0) Lipoxygenase 2.3, chloroplast precursor (EC 1.13.11.12) (LOX2:Hv:3) - Hordeum vulgare (Barley) &amp; (gnl|cdd|84680 : 847.0) no description available &amp; (ipr013819 : 622.43195) Lipoxygenase, C-terminal &amp; (reliability: 1904.0) &amp;  (original description: no original description)</t>
  </si>
  <si>
    <t>17.7.1.3</t>
  </si>
  <si>
    <t>hormone metabolism.jasmonate.synthesis-degradation.allene oxidase synthase</t>
  </si>
  <si>
    <t>solyc11g069800.1.1</t>
  </si>
  <si>
    <t>(at5g42650 : 650.0) Encodes a member of the  cytochrome p450 CYP74 gene family that functions as an allene oxide synthase. This enzyme catalyzes dehydration of the hydroperoxide to an unstable allene oxide in the JA biosynthetic pathway. It shows a dual catalytic activity, the major one being a 13-AOS but also expressing a 9-AOS activity.; allene oxide synthase (AOS); FUNCTIONS IN: hydro-lyase activity, allene oxide synthase activity, oxygen binding; INVOLVED IN: in 7 processes; LOCATED IN: in 7 components; EXPRESSED IN: 23 plant structures; EXPRESSED DURING: 13 growth stages; CONTAINS InterPro DOMAIN/s: Cytochrome P450 (InterPro:IPR001128); BEST Arabidopsis thaliana protein match is: hydroperoxide lyase 1 (TAIR:AT4G15440.1); Has 1807 Blast hits to 1807 proteins in 277 species: Archae - 0; Bacteria - 0; Metazoa - 736; Fungi - 347; Plants - 385; Viruses - 0; Other Eukaryotes - 339 (source: NCBI BLink). &amp; (q7y0c8|c74a1_orysa : 551.0) Cytochrome P450 74A1, chloroplast precursor (EC 4.2.1.92) (Allene oxide synthase 1) (Hydroperoxide dehydrase 1) - Oryza sativa (Rice) &amp; (reliability: 1300.0) &amp;  (original description: no original description)</t>
  </si>
  <si>
    <t>Co-factor and vitamine metabolism</t>
  </si>
  <si>
    <t>(at3g16050 : 440.0) Encodes a protein with pyridoxal phosphate synthase activity whose transcripts were detected mostly in roots and accumulate during senescence. The protein was found in very low abundance, which prevented a specific localisation.; pyridoxine biosynthesis 1.2 (PDX1.2); FUNCTIONS IN: protein heterodimerization activity; INVOLVED IN: pyridoxal phosphate biosynthetic process, metabolic process; LOCATED IN: cytosol; EXPRESSED IN: 24 plant structures; EXPRESSED DURING: 11 growth stages; CONTAINS InterPro DOMAIN/s: Vitamin B6 biosynthesis protein (InterPro:IPR001852), Ribulose-phosphate binding barrel (InterPro:IPR011060); BEST Arabidopsis thaliana protein match is: Aldolase-type TIM barrel family protein (TAIR:AT5G01410.1); Has 3117 Blast hits to 3111 proteins in 1095 species: Archae - 240; Bacteria - 1784; Metazoa - 13; Fungi - 157; Plants - 173; Viruses - 0; Other Eukaryotes - 750 (source: NCBI BLink). &amp; (gnl|cdd|36819 : 417.0) no description available &amp; (q39963|pdx1_hevbr : 401.0) Probable pyridoxin biosynthesis protein ER1 (PDX1 homolog) (Ethylene-inducible protein HEVER) - Hevea brasiliensis (Para rubber tree) &amp; (gnl|cdd|73389 : 372.0) no description available &amp; (ipr001852 : 180.3356) Vitamin B6 biosynthesis protein &amp; (reliability: 812.0) &amp;  (original description: no original description)</t>
  </si>
  <si>
    <t>solyc06g081980.1.1</t>
  </si>
  <si>
    <t>(q39963|pdx1_hevbr : 525.0) Probable pyridoxin biosynthesis protein ER1 (PDX1 homolog) (Ethylene-inducible protein HEVER) - Hevea brasiliensis (Para rubber tree) &amp; (at5g01410 : 520.0) Encodes a protein predicted to function in tandem with PDX2 to form glutamine amidotransferase complex with involved in vitamin B6 biosynthesis.; REDUCED SUGAR RESPONSE 4 (RSR4); FUNCTIONS IN: protein homodimerization activity, protein heterodimerization activity; INVOLVED IN: in 12 processes; LOCATED IN: cytosol, endomembrane system, plasma membrane; EXPRESSED IN: 26 plant structures; EXPRESSED DURING: 15 growth stages; CONTAINS InterPro DOMAIN/s: Vitamin B6 biosynthesis protein (InterPro:IPR001852), Ribulose-phosphate binding barrel (InterPro:IPR011060); BEST Arabidopsis thaliana protein match is: pyridoxine biosynthesis 1.1 (TAIR:AT2G38230.1); Has 1807 Blast hits to 1807 proteins in 277 species: Archae - 0; Bacteria - 0; Metazoa - 736; Fungi - 347; Plants - 385; Viruses - 0; Other Eukaryotes - 339 (source: NCBI BLink). &amp; (gnl|cdd|36819 : 503.0) no description available &amp; (gnl|cdd|81311 : 488.0) no description available &amp; (ipr001852 : 262.98898) Vitamin B6 biosynthesis protein &amp; (reliability: 1040.0) &amp;  (original description: no original description)</t>
  </si>
  <si>
    <t>18.4.2</t>
  </si>
  <si>
    <t>Co-factor and vitamine metabolism.pantothenate.3-methyl-2-oxobutanoate hydroxymethyltransferase (KPHMT,PANB)</t>
  </si>
  <si>
    <t>solyc09g007130.3.1</t>
  </si>
  <si>
    <t>(at2g46110 : 541.0) Encodes a ketopentoate hydroxymethyltransferase that appears to localize to the mitochondria. This protein is expected to play a role in pantothenate (vitamin B5) biosynthesis.; ketopantoate hydroxymethyltransferase 1 (KPHMT1); CONTAINS InterPro DOMAIN/s: Pyruvate/Phosphoenolpyruvate kinase, catalytic core (InterPro:IPR015813), Ketopantoate hydroxymethyltransferase (InterPro:IPR003700); BEST Arabidopsis thaliana protein match is: Phosphoenolpyruvate carboxylase family protein (TAIR:AT3G61530.2); Has 7565 Blast hits to 7565 proteins in 2036 species: Archae - 128; Bacteria - 4147; Metazoa - 4; Fungi - 140; Plants - 59; Viruses - 0; Other Eukaryotes - 3087 (source: NCBI BLink). &amp; (gnl|cdd|38160 : 455.0) no description available &amp; (gnl|cdd|80618 : 329.0) no description available &amp; (ipr015813 : 232.80956) Pyruvate/Phosphoenolpyruvate kinase &amp; (reliability: 1082.0) &amp;  (original description: no original description)</t>
  </si>
  <si>
    <t>tetrapyrrole synthesis.protoporphyrin IX oxidase</t>
  </si>
  <si>
    <t>solyc01g079090.4.1</t>
  </si>
  <si>
    <t>(o24163|ppoc_tobac : 916.0) Protoporphyrinogen oxidase, chloroplast precursor (EC 1.3.3.4) (PPO I) (Protoporphyrinogen IX oxidase isozyme I) (PPX I) - Nicotiana tabacum (Common tobacco) &amp; (at4g01690 : 726.0) Encodes protoporphyrinogen oxidase (PPOX).; PPOX; FUNCTIONS IN: oxygen-dependent protoporphyrinogen oxidase activity; INVOLVED IN: porphyrin biosynthetic process; LOCATED IN: chloroplast, chloroplast envelope; EXPRESSED IN: 25 plant structures; EXPRESSED DURING: 16 growth stages; CONTAINS InterPro DOMAIN/s: Amine oxidase (InterPro:IPR002937), Protoporphyrinogen oxidase (InterPro:IPR004572); BEST Arabidopsis thaliana protein match is: Flavin containing amine oxidoreductase family (TAIR:AT5G14220.1); Has 2189 Blast hits to 2187 proteins in 783 species: Archae - 6; Bacteria - 1392; Metazoa - 195; Fungi - 135; Plants - 152; Viruses - 0; Other Eukaryotes - 309 (source: NCBI BLink). &amp; (gnl|cdd|36490 : 457.0) no description available &amp; (gnl|cdd|84018 : 240.0) no description available &amp; (ipr002937 : 136.69649) Amine oxidase &amp; (reliability: 1452.0) &amp;  (original description: no original description)</t>
  </si>
  <si>
    <t>solyc02g031950.3.1</t>
  </si>
  <si>
    <t>(at1g78780 : 317.0) pathogenesis-related family protein; FUNCTIONS IN: molecular_function unknown; INVOLVED IN: biological_process unknown; LOCATED IN: cellular_component unknown; EXPRESSED IN: 14 plant structures; EXPRESSED DURING: M germinated pollen stage, LP.04 four leaves visible, 4 anthesis, C globular stage, petal differentiation and expansion stage; Has 197 Blast hits to 196 proteins in 67 species: Archae - 0; Bacteria - 51; Metazoa - 15; Fungi - 36; Plants - 93; Viruses - 0; Other Eukaryotes - 2 (source: NCBI BLink). &amp; (p16273|prpx_horvu : 190.0) Pathogen-related protein - Hordeum vulgare (Barley) &amp; (reliability: 634.0) &amp;  (original description: no original description)</t>
  </si>
  <si>
    <t>solyc08g005770.3.1</t>
  </si>
  <si>
    <t>(at5g17540 : 370.0) HXXXD-type acyl-transferase family protein; FUNCTIONS IN: transferase activity, transferring acyl groups other than amino-acyl groups; INVOLVED IN: biological_process unknown; LOCATED IN: cellular_component unknown; EXPRESSED IN: 9 plant structures; EXPRESSED DURING: 4 anthesis, C globular stage, F mature embryo stage, petal differentiation and expansion stage; CONTAINS InterPro DOMAIN/s: Transferase (InterPro:IPR003480); BEST Arabidopsis thaliana protein match is: acetyl CoA:(Z)-3-hexen-1-ol acetyltransferase (TAIR:AT3G03480.1); Has 1807 Blast hits to 1807 proteins in 277 species: Archae - 0; Bacteria - 0; Metazoa - 736; Fungi - 347; Plants - 385; Viruses - 0; Other Eukaryotes - 339 (source: NCBI BLink). &amp; (gnl|cdd|66174 : 314.0) no description available &amp; (ipr003480 : 222.5623) Transferase &amp; (o23918|hcbt3_diaca : 160.0) Anthranilate N-benzoyltransferase protein 3 (EC 2.3.1.144) (Anthranilate N-hydroxycinnamoyl/benzoyltransferase 3) - Dianthus caryophyllus (Carnation) (Clove pink) &amp; (reliability: 740.0) &amp;  (original description: no original description)</t>
  </si>
  <si>
    <t>solyc09g083020.1.1</t>
  </si>
  <si>
    <t>(at1g05760 : 96.7) Specifically restrict the long-distance movement of tobacco etch potyvirus (TEV) without involving either hypersensitive cell death or systemic acquired resistance; restricted tev movement 1 (RTM1); FUNCTIONS IN: sugar binding; INVOLVED IN: response to virus; LOCATED IN: cellular_component unknown; EXPRESSED IN: 22 plant structures; EXPRESSED DURING: 11 growth stages; CONTAINS InterPro DOMAIN/s: Mannose-binding lectin (InterPro:IPR001229); BEST Arabidopsis thaliana protein match is: Mannose-binding lectin superfamily protein (TAIR:AT1G05770.1); Has 829 Blast hits to 525 proteins in 30 species: Archae - 0; Bacteria - 0; Metazoa - 0; Fungi - 0; Plants - 828; Viruses - 0; Other Eukaryotes - 1 (source: NCBI BLink). &amp; (reliability: 193.4) &amp;  (original description: no original description)</t>
  </si>
  <si>
    <t>(at2g36780 : 565.0) UDP-Glycosyltransferase superfamily protein; FUNCTIONS IN: UDP-glycosyltransferase activity, transferase activity, transferring glycosyl groups; INVOLVED IN: metabolic process; LOCATED IN: cellular_component unknown; CONTAINS InterPro DOMAIN/s: UDP-glucuronosyl/UDP-glucosyltransferase (InterPro:IPR002213); BEST Arabidopsis thaliana protein match is: UDP-Glycosyltransferase superfamily protein (TAIR:AT2G36770.1); Has 8038 Blast hits to 7938 proteins in 460 species: Archae - 0; Bacteria - 340; Metazoa - 2374; Fungi - 35; Plants - 5114; Viruses - 105; Other Eukaryotes - 70 (source: NCBI BLink). &amp; (gnl|cdd|36406 : 230.0) no description available &amp; (p56725|zox_phavu : 181.0) Zeatin O-xylosyltransferase (EC 2.4.2.40) (Zeatin O-beta-D-xylosyltransferase) - Phaseolus vulgaris (Kidney bean) (French bean) &amp; (gnl|cdd|79510 : 82.3) no description available &amp; (reliability: 1116.0) &amp;  (original description: no original description)</t>
  </si>
  <si>
    <t>solyc08g080640.2.1</t>
  </si>
  <si>
    <t>(p14170|osmo_tobac : 439.0) Osmotin precursor - Nicotiana tabacum (Common tobacco) &amp; (at4g11650 : 301.0) osmotin-like protein; osmotin 34 (OSM34); INVOLVED IN: defense response to fungus, incompatible interaction, response to salt stress, defense response to bacterium, incompatible interaction, response to other organism; LOCATED IN: endomembrane system; EXPRESSED IN: 6 plant structures; EXPRESSED DURING: 4 anthesis; CONTAINS InterPro DOMAIN/s: Thaumatin, conserved site (InterPro:IPR017949), Thaumatin, pathogenesis-related (InterPro:IPR001938); BEST Arabidopsis thaliana protein match is: Pathogenesis-related thaumatin superfamily protein (TAIR:AT1G75050.1); Has 1614 Blast hits to 1589 proteins in 184 species: Archae - 0; Bacteria - 39; Metazoa - 52; Fungi - 83; Plants - 1427; Viruses - 3; Other Eukaryotes - 10 (source: NCBI BLink). &amp; (gnl|cdd|84687 : 297.0) no description available &amp; (ipr001938 : 212.83208) Thaumatin, pathogenesis-related &amp; (reliability: 602.0) &amp;  (original description: no original description)</t>
  </si>
  <si>
    <t>solyc01g105340.4.1</t>
  </si>
  <si>
    <t>(at2g22360 : 528.0) DNAJ heat shock family protein; FUNCTIONS IN: unfolded protein binding, heat shock protein binding, ATP binding; INVOLVED IN: protein folding, response to heat; LOCATED IN: chloroplast thylakoid membrane, chloroplast; EXPRESSED IN: 23 plant structures; EXPRESSED DURING: 13 growth stages; CONTAINS InterPro DOMAIN/s: Molecular chaperone, heat shock protein, Hsp40, DnaJ (InterPro:IPR015609), HSP40/DnaJ peptide-binding (InterPro:IPR008971), Chaperone DnaJ, C-terminal (InterPro:IPR002939), Heat shock protein DnaJ, N-terminal (InterPro:IPR001623), Heat shock protein DnaJ, conserved site (InterPro:IPR018253), Heat shock protein DnaJ, cysteine-rich domain (InterPro:IPR001305), Chaperone DnaJ (InterPro:IPR012724), Heat shock protein DnaJ (InterPro:IPR003095); BEST Arabidopsis thaliana protein match is: Molecular chaperone Hsp40/DnaJ family protein (TAIR:AT4G39960.1); Has 29493 Blast hits to 29023 proteins in 3518 species: Archae - 206; Bacteria - 11054; Metazoa - 4574; Fungi - 2545; Plants - 2863; Viruses - 57; Other Eukaryotes - 8194 (source: NCBI BLink). &amp; (gnl|cdd|30832 : 383.0) no description available &amp; (gnl|cdd|35934 : 212.0) no description available &amp; (q04960|dnjh_cucsa : 115.0) DnaJ protein homolog (DNAJ-1) - Cucumis sativus (Cucumber) &amp; (reliability: 1056.0) &amp;  (original description: no original description)</t>
  </si>
  <si>
    <t>solyc01g106260.3.1</t>
  </si>
  <si>
    <t>(q08276|hsp7m_soltu : 1105.0) Heat shock 70 kDa protein, mitochondrial precursor - Solanum tuberosum (Potato) &amp; (at5g09590 : 1036.0) heat shock protein 70 (Hsc70-5); nuclear; mitochondrial HSO70 2 (MTHSC70-2); FUNCTIONS IN: ATP binding; INVOLVED IN: protein folding, response to cadmium ion, response to salt stress, response to virus, response to heat; LOCATED IN: mitochondrion, cell wall, plasma membrane, chloroplast, mitochondrial matrix; EXPRESSED IN: 26 plant structures; EXPRESSED DURING: 16 growth stages; CONTAINS InterPro DOMAIN/s: Heat shock protein 70, conserved site (InterPro:IPR018181), Chaperone DnaK (InterPro:IPR012725), Heat shock protein Hsp70 (InterPro:IPR001023), Heat shock protein 70 (InterPro:IPR013126); BEST Arabidopsis thaliana protein match is: mitochondrial heat shock protein 70-1 (TAIR:AT4G37910.1); Has 35090 Blast hits to 34955 proteins in 4871 species: Archae - 160; Bacteria - 17405; Metazoa - 3531; Fungi - 1665; Plants - 1246; Viruses - 305; Other Eukaryotes - 10778 (source: NCBI BLink). &amp; (gnl|cdd|80608 : 982.0) no description available &amp; (gnl|cdd|35325 : 934.0) no description available &amp; (ipr013126 : 617.4933) Heat shock protein 70 family &amp; (reliability: 2072.0) &amp;  (original description: no original description)</t>
  </si>
  <si>
    <t>solyc02g077670.3.1</t>
  </si>
  <si>
    <t>(at2g20560 : 447.0) DNAJ heat shock family protein; FUNCTIONS IN: unfolded protein binding, heat shock protein binding; INVOLVED IN: protein folding; LOCATED IN: cellular_component unknown; EXPRESSED IN: 10 plant structures; EXPRESSED DURING: M germinated pollen stage, 4 anthesis, C globular stage, petal differentiation and expansion stage; CONTAINS InterPro DOMAIN/s: Molecular chaperone, heat shock protein, Hsp40, DnaJ (InterPro:IPR015609), HSP40/DnaJ peptide-binding (InterPro:IPR008971), Chaperone DnaJ, C-terminal (InterPro:IPR002939), Heat shock protein DnaJ, N-terminal (InterPro:IPR001623), Heat shock protein DnaJ (InterPro:IPR003095), Heat shock protein DnaJ, conserved site (InterPro:IPR018253); BEST Arabidopsis thaliana protein match is: DNAJ heat shock family protein (TAIR:AT4G28480.1); Has 27936 Blast hits to 27733 proteins in 3449 species: Archae - 187; Bacteria - 10270; Metazoa - 4781; Fungi - 2609; Plants - 2869; Viruses - 17; Other Eukaryotes - 7203 (source: NCBI BLink). &amp; (gnl|cdd|30832 : 215.0) no description available &amp; (gnl|cdd|35933 : 211.0) no description available &amp; (q04960|dnjh_cucsa : 100.0) DnaJ protein homolog (DNAJ-1) - Cucumis sativus (Cucumber) &amp; (ipr001623 : 80.40816) Heat shock protein DnaJ, N-terminal &amp; (reliability: 894.0) &amp;  (original description: no original description)</t>
  </si>
  <si>
    <t>solyc02g093600.3.1</t>
  </si>
  <si>
    <t>(p02519|hsp11_soybn : 121.0) 17.3 kDa class I heat shock protein (HSP 17.3) - Glycine max (Soybean) &amp; (at1g53540 : 114.0) HSP20-like chaperones superfamily protein; CONTAINS InterPro DOMAIN/s: Heat shock protein Hsp20 (InterPro:IPR002068), HSP20-like chaperone (InterPro:IPR008978); BEST Arabidopsis thaliana protein match is: heat shock protein 17.4 (TAIR:AT3G46230.1); Has 7090 Blast hits to 7089 proteins in 1610 species: Archae - 175; Bacteria - 4287; Metazoa - 66; Fungi - 302; Plants - 1606; Viruses - 0; Other Eukaryotes - 654 (source: NCBI BLink). &amp; (gnl|cdd|35929 : 87.1) no description available &amp; (gnl|cdd|84439 : 80.6) no description available &amp; (reliability: 228.0) &amp;  (original description: no original description)</t>
  </si>
  <si>
    <t>solyc03g115230.3.1</t>
  </si>
  <si>
    <t>(at1g74310 : 1395.0) 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 heat shock protein 101 (HSP101); FUNCTIONS IN: protein binding, ATPase activity, ATP binding; INVOLVED IN: response to high light intensity, response to hydrogen peroxide, response to heat, protein unfolding; EXPRESSED IN: 12 plant structures; EXPRESSED DURING: 6 growth stages; CONTAINS InterPro DOMAIN/s: Clp ATPase, C-terminal (InterPro:IPR019489), ATPase, AAA+ type, core (InterPro:IPR003593), ATPase, AAA-2 (InterPro:IPR013093), ATPase, AAA-type, core (InterPro:IPR003959), Chaperonin clpA/B (InterPro:IPR001270), Chaperonin ClpA/B, conserved site (InterPro:IPR018368), Clp, N-terminal (InterPro:IPR004176); BEST Arabidopsis thaliana protein match is: casein lytic proteinase B2 (TAIR:AT4G14670.1); Has 27671 Blast hits to 24472 proteins in 3146 species: Archae - 360; Bacteria - 17866; Metazoa - 1124; Fungi - 430; Plants - 707; Viruses - 13; Other Eukaryotes - 7171 (source: NCBI BLink). &amp; (q6f2y7|hs101_orysa : 1344.0) Heat shock protein 101 - Oryza sativa (Rice) &amp; (gnl|cdd|30888 : 882.0) no description available &amp; (gnl|cdd|36269 : 811.0) no description available &amp; (ipr013093 : 125.30718) ATPase, AAA-2 &amp; (reliability: 2790.0) &amp;  (original description: no original description)</t>
  </si>
  <si>
    <t>solyc05g010670.3.1</t>
  </si>
  <si>
    <t>(at2g04030 : 753.0) Encodes a chloroplast-targeted 90-kDa heat shock protein located in the stroma involved in red-light mediated deetiolation response. Mutants are resistant to chlorate, have elongated hypocotyls in light, and affect the expression of NR2, CAB, and RBCS but NOT NR1 and NiR.; CR88; FUNCTIONS IN: ATP binding; INVOLVED IN: in 7 processes; LOCATED IN: mitochondrion, chloroplast stroma, plasma membrane, chloroplast, chloroplast envelope; EXPRESSED IN: 24 plant structures; EXPRESSED DURING: 14 growth stages; CONTAINS InterPro DOMAIN/s: Chaperone protein htpG (InterPro:IPR001404), Heat shock protein Hsp90, conserved site (InterPro:IPR019805), Heat shock protein Hsp90, C-terminal (InterPro:IPR020576), Heat shock protein Hsp90, N-terminal (InterPro:IPR020575), Ribosomal protein S5 domain 2-type fold (InterPro:IPR020568), ATPase-like, ATP-binding domain (InterPro:IPR003594); BEST Arabidopsis thaliana protein match is: HEAT SHOCK PROTEIN 89.1 (TAIR:AT3G07770.1); Has 8908 Blast hits to 8859 proteins in 2447 species: Archae - 4; Bacteria - 3393; Metazoa - 2086; Fungi - 314; Plants - 461; Viruses - 0; Other Eukaryotes - 2650 (source: NCBI BLink). &amp; (gnl|cdd|35242 : 513.0) no description available &amp; (gnl|cdd|84591 : 455.0) no description available &amp; (ipr001404 : 377.62396) Heat shock protein Hsp90 &amp; (p51819|hsp83_iponi : 354.0) Heat shock protein 83 - Ipomoea nil (Japanese morning glory) (Pharbitis nil) &amp; (reliability: 1506.0) &amp;  (original description: no original description)</t>
  </si>
  <si>
    <t>solyc07g043560.4.1</t>
  </si>
  <si>
    <t>(at4g16660 : 1064.0) heat shock protein 70 (Hsp 70) family protein; FUNCTIONS IN: ATP binding; LOCATED IN: plasma membrane, chloroplast; EXPRESSED IN: 24 plant structures; EXPRESSED DURING: 13 growth stages; CONTAINS InterPro DOMAIN/s: Heat shock protein 70, conserved site (InterPro:IPR018181), Heat shock protein Hsp70 (InterPro:IPR001023), Heat shock protein 70 (InterPro:IPR013126); BEST Arabidopsis thaliana protein match is: heat shock protein 70 (Hsp 70) family protein (TAIR:AT1G11660.1); Has 30201 Blast hits to 17322 proteins in 780 species: Archae - 12; Bacteria - 1396; Metazoa - 17338; Fungi - 3422; Plants - 5037; Viruses - 0; Other Eukaryotes - 2996 (source: NCBI BLink). &amp; (gnl|cdd|35327 : 569.0) no description available &amp; (gnl|cdd|84440 : 272.0) no description available &amp; (ipr013126 : 222.88075) Heat shock protein 70 family &amp; (p09189|hsp7c_pethy : 216.0) Heat shock cognate 70 kDa protein - Petunia hybrida (Petunia) &amp; (reliability: 2128.0) &amp;  (original description: no original description)</t>
  </si>
  <si>
    <t>solyc08g062340.3.1</t>
  </si>
  <si>
    <t>(p05477|hsp21_soybn : 193.0) 17.9 kDa class II heat shock protein - Glycine max (Soybean) &amp; (at5g12020 : 145.0) 17.6 kDa class II heat shock protein (HSP17.6II); CONTAINS InterPro DOMAIN/s: Heat shock protein Hsp20 (InterPro:IPR002068), HSP20-like chaperone (InterPro:IPR008978); BEST Arabidopsis thaliana protein match is: heat shock protein 17.6A (TAIR:AT5G12030.1); Has 1807 Blast hits to 1807 proteins in 277 species: Archae - 0; Bacteria - 0; Metazoa - 736; Fungi - 347; Plants - 385; Viruses - 0; Other Eukaryotes - 339 (source: NCBI BLink). &amp; (gnl|cdd|84439 : 116.0) no description available &amp; (gnl|cdd|35929 : 112.0) no description available &amp; (reliability: 290.0) &amp;  (original description: no original description)</t>
  </si>
  <si>
    <t>solyc09g005350.3.1</t>
  </si>
  <si>
    <t>(at3g08910 : 433.0) DNAJ heat shock family protein; FUNCTIONS IN: unfolded protein binding, heat shock protein binding; INVOLVED IN: protein folding; LOCATED IN: cellular_component unknown; EXPRESSED IN: 19 plant structures; EXPRESSED DURING: 12 growth stages; CONTAINS InterPro DOMAIN/s: Molecular chaperone, heat shock protein, Hsp40, DnaJ (InterPro:IPR015609), HSP40/DnaJ peptide-binding (InterPro:IPR008971), Chaperone DnaJ, C-terminal (InterPro:IPR002939), Heat shock protein DnaJ, N-terminal (InterPro:IPR001623), Heat shock protein DnaJ (InterPro:IPR003095), Heat shock protein DnaJ, conserved site (InterPro:IPR018253); BEST Arabidopsis thaliana protein match is: DNAJ heat shock family protein (TAIR:AT5G01390.1); Has 28100 Blast hits to 27785 proteins in 3479 species: Archae - 185; Bacteria - 10426; Metazoa - 4606; Fungi - 2650; Plants - 2881; Viruses - 19; Other Eukaryotes - 7333 (source: NCBI BLink). &amp; (gnl|cdd|30832 : 211.0) no description available &amp; (gnl|cdd|35933 : 209.0) no description available &amp; (q04960|dnjh_cucsa : 95.9) DnaJ protein homolog (DNAJ-1) - Cucumis sativus (Cucumber) &amp; (reliability: 866.0) &amp;  (original description: no original description)</t>
  </si>
  <si>
    <t>solyc09g015020.1.1</t>
  </si>
  <si>
    <t>(p27396|hsp11_dauca : 181.0) 17.8 kDa class I heat shock protein (Clone DCHSP17.7) - Daucus carota (Carrot) &amp; (at3g46230 : 179.0) member of the class I small heat-shock protein (sHSP) family, which accounts for the majority of sHSPs in maturing seeds; heat shock protein 17.4 (HSP17.4); INVOLVED IN: response to heat; LOCATED IN: cellular_component unknown; EXPRESSED IN: 15 plant structures; EXPRESSED DURING: M germinated pollen stage, LP.04 four leaves visible, 4 anthesis, C globular stage, petal differentiation and expansion stage; CONTAINS InterPro DOMAIN/s: Heat shock protein Hsp20 (InterPro:IPR002068), HSP20-like chaperone (InterPro:IPR008978); BEST Arabidopsis thaliana protein match is: HSP20-like chaperones superfamily protein (TAIR:AT1G53540.1); Has 7056 Blast hits to 7055 proteins in 1590 species: Archae - 177; Bacteria - 4281; Metazoa - 88; Fungi - 291; Plants - 1609; Viruses - 0; Other Eukaryotes - 610 (source: NCBI BLink). &amp; (gnl|cdd|84439 : 115.0) no description available &amp; (gnl|cdd|35929 : 104.0) no description available &amp; (reliability: 358.0) &amp;  (original description: no original description)</t>
  </si>
  <si>
    <t>solyc12g015880.2.1</t>
  </si>
  <si>
    <t>(ipr001404 : 1500.0) Heat shock protein Hsp90 &amp; (at5g56030 : 1056.0) A member of heat shock protein 90 (HSP90) gene family. Expressed in all tissues and abundant in root apical meristem, pollen and tapetum. Expression is NOT heat-induced but induced by IAA and NaCl. Interacts with HsfA1d in the cytosol and the nucleus and negatively regulates HsfA1d. Did not bind to  AtHsfA4c.; heat shock protein 81-2 (HSP81-2); CONTAINS InterPro DOMAIN/s: Chaperone protein htpG (InterPro:IPR001404), Heat shock protein Hsp90, conserved site (InterPro:IPR019805), Heat shock protein Hsp90, C-terminal (InterPro:IPR020576), Heat shock protein Hsp90, N-terminal (InterPro:IPR020575), Ribosomal protein S5 domain 2-type fold (InterPro:IPR020568), ATPase-like, ATP-binding domain (InterPro:IPR003594); BEST Arabidopsis thaliana protein match is: HEAT SHOCK PROTEIN 81.4 (TAIR:AT5G56000.1). &amp; (p33126|hsp81_orysa : 1049.0) Heat shock protein 81-1 (HSP81-1) (Heat shock protein 82) - Oryza sativa (Rice) &amp; (gnl|cdd|35242 : 828.0) no description available &amp; (gnl|cdd|84591 : 766.0) no description available &amp; (reliability: 2112.0) &amp;  (original description: no original description)</t>
  </si>
  <si>
    <t>solyc09g011660.3.1</t>
  </si>
  <si>
    <t>(at3g53990 : 206.0) Adenine nucleotide alpha hydrolases-like superfamily protein; FUNCTIONS IN: molecular_function unknown; INVOLVED IN: response to cold, response to stress; LOCATED IN: cellular_component unknown; EXPRESSED IN: 23 plant structures; EXPRESSED DURING: 14 growth stages; CONTAINS InterPro DOMAIN/s: UspA (InterPro:IPR006016), Rossmann-like alpha/beta/alpha sandwich fold (InterPro:IPR014729); BEST Arabidopsis thaliana protein match is: Adenine nucleotide alpha hydrolases-like superfamily protein (TAIR:AT3G03270.2); Has 35333 Blast hits to 34131 proteins in 2444 species: Archae - 798; Bacteria - 22429; Metazoa - 974; Fungi - 991; Plants - 531; Viruses - 0; Other Eukaryotes - 9610 (source: NCBI BLink). &amp; (gnl|cdd|30165 : 87.9) no description available &amp; (reliability: 412.0) &amp;  (original description: no original description)</t>
  </si>
  <si>
    <t>solyc06g009050.3.1</t>
  </si>
  <si>
    <t>(at2g47710 : 202.0) Adenine nucleotide alpha hydrolases-like superfamily protein; FUNCTIONS IN: molecular_function unknown; INVOLVED IN: response to stress; LOCATED IN: vacuole; EXPRESSED IN: 23 plant structures; EXPRESSED DURING: 13 growth stages; CONTAINS InterPro DOMAIN/s: UspA (InterPro:IPR006016), Rossmann-like alpha/beta/alpha sandwich fold (InterPro:IPR014729), Universal stress protein A (InterPro:IPR006015); BEST Arabidopsis thaliana protein match is: unknown protein (TAIR:AT5G49050.1); Has 2830 Blast hits to 2747 proteins in 619 species: Archae - 112; Bacteria - 1833; Metazoa - 129; Fungi - 32; Plants - 667; Viruses - 0; Other Eukaryotes - 57 (source: NCBI BLink). &amp; (reliability: 404.0) &amp;  (original description: no original description)</t>
  </si>
  <si>
    <t>solyc06g084540.3.1</t>
  </si>
  <si>
    <t>(at2g47710 : 210.0) Adenine nucleotide alpha hydrolases-like superfamily protein; FUNCTIONS IN: molecular_function unknown; INVOLVED IN: response to stress; LOCATED IN: vacuole; EXPRESSED IN: 23 plant structures; EXPRESSED DURING: 13 growth stages; CONTAINS InterPro DOMAIN/s: UspA (InterPro:IPR006016), Rossmann-like alpha/beta/alpha sandwich fold (InterPro:IPR014729), Universal stress protein A (InterPro:IPR006015); BEST Arabidopsis thaliana protein match is: unknown protein (TAIR:AT5G49050.1); Has 2830 Blast hits to 2747 proteins in 619 species: Archae - 112; Bacteria - 1833; Metazoa - 129; Fungi - 32; Plants - 667; Viruses - 0; Other Eukaryotes - 57 (source: NCBI BLink). &amp; (ipr014729 : 83.71404) Rossmann-like alpha/beta/alpha sandwich fold &amp; (reliability: 420.0) &amp;  (original description: no original description)</t>
  </si>
  <si>
    <t>solyc09g090040.3.1</t>
  </si>
  <si>
    <t>(at3g05950 : 207.0) RmlC-like cupins superfamily protein; FUNCTIONS IN: manganese ion binding, nutrient reservoir activity; INVOLVED IN: biological_process unknown; LOCATED IN: endomembrane system, apoplast; EXPRESSED IN: sperm cell, male gametophyte, root, flower, pollen tube; EXPRESSED DURING: L mature pollen stage, M germinated pollen stage, 4 anthesis; CONTAINS InterPro DOMAIN/s: Cupin, RmlC-type (InterPro:IPR011051), Cupin 1 (InterPro:IPR006045), RmlC-like jelly roll fold (InterPro:IPR014710), Germin (InterPro:IPR001929), Germin, manganese binding site (InterPro:IPR019780); BEST Arabidopsis thaliana protein match is: RmlC-like cupins superfamily protein (TAIR:AT3G04200.1); Has 1545 Blast hits to 1539 proteins in 111 species: Archae - 0; Bacteria - 53; Metazoa - 0; Fungi - 32; Plants - 1447; Viruses - 0; Other Eukaryotes - 13 (source: NCBI BLink). &amp; (p15290|ger2_wheat : 159.0) Oxalate oxidase GF-2.8 precursor (EC 1.2.3.4) (Germin GF-2.8) - Triticum aestivum (Wheat) &amp; (ipr014710 : 114.86689) RmlC-like jelly roll fold &amp; (gnl|cdd|84597 : 95.4) no description available &amp; (reliability: 414.0) &amp;  (original description: no original description)</t>
  </si>
  <si>
    <t>solyc12g062860.2.1</t>
  </si>
  <si>
    <t>(at5g14680 : 305.0) Adenine nucleotide alpha hydrolases-like superfamily protein; FUNCTIONS IN: molecular_function unknown; INVOLVED IN: response to stress; LOCATED IN: cellular_component unknown; EXPRESSED IN: 22 plant structures; EXPRESSED DURING: 13 growth stages; CONTAINS InterPro DOMAIN/s: UspA (InterPro:IPR006016), Rossmann-like alpha/beta/alpha sandwich fold (InterPro:IPR014729), Universal stress protein A (InterPro:IPR006015); BEST Arabidopsis thaliana protein match is: Adenine nucleotide alpha hydrolases-like superfamily protein (TAIR:AT3G01520.1); Has 2663 Blast hits to 2654 proteins in 727 species: Archae - 164; Bacteria - 1702; Metazoa - 92; Fungi - 33; Plants - 646; Viruses - 0; Other Eukaryotes - 26 (source: NCBI BLink). &amp; (gnl|cdd|30165 : 80.5) no description available &amp; (reliability: 610.0) &amp;  (original description: no original description)</t>
  </si>
  <si>
    <t>solyc01g087520.3.1</t>
  </si>
  <si>
    <t>(at5g23440 : 105.0) ferredoxin/thioredoxin reductase subunit A (variable subunit) 1 (FTRA1); FUNCTIONS IN: ferredoxin:thioredoxin reductase activity, catalytic activity, ferredoxin reductase activity; INVOLVED IN: photosynthesis, light reaction, photosynthesis; LOCATED IN: chloroplast; EXPRESSED IN: 22 plant structures; EXPRESSED DURING: 13 growth stages; CONTAINS InterPro DOMAIN/s: Ferredoxin thioredoxin reductase, alpha chain (InterPro:IPR004207), Electron transport accessory protein (InterPro:IPR008990); BEST Arabidopsis thaliana protein match is: ferredoxin/thioredoxin reductase subunit A (variable subunit) 2 (TAIR:AT5G08410.1); Has 1807 Blast hits to 1807 proteins in 277 species: Archae - 0; Bacteria - 0; Metazoa - 736; Fungi - 347; Plants - 385; Viruses - 0; Other Eukaryotes - 339 (source: NCBI BLink). &amp; (p80680|ftrv_maize : 101.0) Ferredoxin-thioredoxin reductase, variable chain (FTR-V) (Ferredoxin-thioredoxin reductase subunit A) (FTR-A) - Zea mays (Maize) &amp; (gnl|cdd|86196 : 85.5) no description available &amp; (reliability: 210.0) &amp;  (original description: no original description)</t>
  </si>
  <si>
    <t>solyc02g082250.4.1</t>
  </si>
  <si>
    <t>(gnl|cdd|35625 : 523.0) no description available &amp; (at2g17420 : 500.0) NADPH-dependent thioredoxin reductase, major cytosolic isoform; NADPH-dependent thioredoxin reductase A (NTRA); FUNCTIONS IN: thioredoxin-disulfide reductase activity; INVOLVED IN: in 6 processes; LOCATED IN: cytosol, mitochondrial matrix; EXPRESSED IN: male gametophyte, guard cell, cultured cell, pollen tube, leaf; EXPRESSED DURING: L mature pollen stage, M germinated pollen stage, seedling growth, seed development stages; CONTAINS InterPro DOMAIN/s: Pyridine nucleotide-disulphide oxidoreductase, class-II, active site (InterPro:IPR008255), FAD-dependent pyridine nucleotide-disulphide oxidoreductase (InterPro:IPR013027), Pyridine nucleotide-disulphide oxidoreductase, class-II (InterPro:IPR000103), Pyridine nucleotide-disulphide oxidoreductase, NAD-binding region (InterPro:IPR001327), Thioredoxin reductase (InterPro:IPR005982); BEST Arabidopsis thaliana protein match is: NADPH-dependent thioredoxin reductase B (TAIR:AT4G35460.1); Has 20135 Blast hits to 20133 proteins in 2901 species: Archae - 588; Bacteria - 13597; Metazoa - 140; Fungi - 273; Plants - 163; Viruses - 0; Other Eukaryotes - 5374 (source: NCBI BLink). &amp; (gnl|cdd|30838 : 322.0) no description available &amp; (ipr013027 : 81.18832) FAD-dependent pyridine nucleotide-disulphide oxidoreductase &amp; (reliability: 1000.0) &amp;  (original description: no original description)</t>
  </si>
  <si>
    <t>solyc10g006970.3.1</t>
  </si>
  <si>
    <t>(q9xgs0|trxm_brana : 165.0) Thioredoxin M-type, chloroplast precursor (TRX-M) - Brassica napus (Rape) &amp; (at3g15360 : 164.0) encodes a prokaryotic thioredoxin; thioredoxin M-type 4 (TRX-M4); FUNCTIONS IN: enzyme activator activity; INVOLVED IN: response to oxidative stress, positive regulation of catalytic activity; LOCATED IN: thylakoid, chloroplast thylakoid membrane, cell wall, chloroplast, chloroplast envelope; EXPRESSED IN: 24 plant structures; EXPRESSED DURING: 13 growth stages; CONTAINS InterPro DOMAIN/s: Thioredoxin fold (InterPro:IPR012335), Thioredoxin, core (InterPro:IPR015467), Thioredoxin domain (InterPro:IPR013766), Thioredoxin, conserved site (InterPro:IPR017937), Thioredoxin (InterPro:IPR005746), Thioredoxin-like subdomain (InterPro:IPR006662), Thioredoxin-like (InterPro:IPR017936), Thioredoxin-like fold (InterPro:IPR012336); BEST Arabidopsis thaliana protein match is: thioredoxin M-type 1 (TAIR:AT1G03680.1); Has 22907 Blast hits to 21478 proteins in 3001 species: Archae - 325; Bacteria - 11943; Metazoa - 2959; Fungi - 1292; Plants - 2075; Viruses - 15; Other Eukaryotes - 4298 (source: NCBI BLink). &amp; (gnl|cdd|36128 : 146.0) no description available &amp; (gnl|cdd|84504 : 133.0) no description available &amp; (ipr012335 : 92.81676) no description available &amp; (reliability: 328.0) &amp;  (original description: no original description)</t>
  </si>
  <si>
    <t>solyc03g120720.3.1</t>
  </si>
  <si>
    <t>(at3g16110 : 602.0) Encodes a protein disulfide isomerase-like (PDIL) protein, a member of a multigene family within the thioredoxin (TRX) superfamily. Unlike several other PDI family members, transcript levels for this gene are not up-regulated in response to three different chemical inducers of ER stress (dithiothreitol, beta-mercaptoethanol, and tunicamycin).; PDI-like 1-6 (PDIL1-6); FUNCTIONS IN: protein disulfide isomerase activity; INVOLVED IN: cell redox homeostasis; LOCATED IN: endoplasmic reticulum; EXPRESSED IN: 26 plant structures; EXPRESSED DURING: 13 growth stages; CONTAINS InterPro DOMAIN/s: Thioredoxin fold (InterPro:IPR012335), Thioredoxin-like (InterPro:IPR017936), Thioredoxin domain (InterPro:IPR013766), Thioredoxin-like fold (InterPro:IPR012336); BEST Arabidopsis thaliana protein match is: PDI-like 1-5 (TAIR:AT1G52260.1); Has 9564 Blast hits to 7390 proteins in 1532 species: Archae - 71; Bacteria - 3133; Metazoa - 2543; Fungi - 813; Plants - 1159; Viruses - 1; Other Eukaryotes - 1844 (source: NCBI BLink). &amp; (gnl|cdd|35411 : 375.0) no description available &amp; (p29828|pdi_medsa : 173.0) Protein disulfide-isomerase precursor (EC 5.3.4.1) (PDI) - Medicago sativa (Alfalfa) &amp; (gnl|cdd|48544 : 108.0) no description available &amp; (reliability: 1204.0) &amp;  (original description: no original description)</t>
  </si>
  <si>
    <t>solyc05g012080.3.1</t>
  </si>
  <si>
    <t>(at1g26340 : 181.0) encodes a member of the cytochromes b5 family of proteins that localizes to the outer envelope of the chloroplast. The C-terminal portion of the protein appears to be capable of inserting into a plant microsomal membrane in vitro.; cytochrome B5 isoform A (CB5-A); CONTAINS InterPro DOMAIN/s: Cytochrome b5, heme-binding site (InterPro:IPR018506), Cytochrome b5 (InterPro:IPR001199); BEST Arabidopsis thaliana protein match is: cytochrome B5 isoform B (TAIR:AT2G32720.1); Has 4207 Blast hits to 4178 proteins in 465 species: Archae - 2; Bacteria - 26; Metazoa - 1058; Fungi - 1672; Plants - 799; Viruses - 3; Other Eukaryotes - 647 (source: NCBI BLink). &amp; (gnl|cdd|35757 : 120.0) no description available &amp; (p49100|cyb5_orysa : 117.0) Cytochrome b5 - Oryza sativa (Rice) &amp; (gnl|cdd|84581 : 109.0) no description available &amp; (reliability: 362.0) &amp;  (original description: no original description)</t>
  </si>
  <si>
    <t>solyc08g081530.3.1</t>
  </si>
  <si>
    <t>(at1g63940 : 724.0) monodehydroascorbate reductase 6 (MDAR6); FUNCTIONS IN: ATP binding; INVOLVED IN: response to cadmium ion, response to cold; LOCATED IN: mitochondrion, stromule, chloroplast; EXPRESSED IN: 25 plant structures; EXPRESSED DURING: 15 growth stages; CONTAINS InterPro DOMAIN/s: FAD-dependent pyridine nucleotide-disulphide oxidoreductase (InterPro:IPR013027), Pyridine nucleotide-disulphide oxidoreductase, NAD-binding region (InterPro:IPR001327); BEST Arabidopsis thaliana protein match is: monodehydroascorbate reductase 1 (TAIR:AT3G52880.1); Has 32339 Blast hits to 32274 proteins in 3053 species: Archae - 745; Bacteria - 25255; Metazoa - 989; Fungi - 665; Plants - 640; Viruses - 0; Other Eukaryotes - 4045 (source: NCBI BLink). &amp; (gnl|cdd|36550 : 460.0) no description available &amp; (q42711|mdars_cucsa : 339.0) Monodehydroascorbate reductase, seedling isozyme (EC 1.6.5.4) (MDAR seedling) (Ascorbate free radical reductase seedling) (AFR reductase seedling) - Cucumis sativus (Cucumber) &amp; (gnl|cdd|87424 : 193.0) no description available &amp; (reliability: 1448.0) &amp;  (original description: no original description)</t>
  </si>
  <si>
    <t>solyc01g097340.3.1</t>
  </si>
  <si>
    <t>(q338b5|gme1_orysa : 733.0) GDP-mannose 3,5-epimerase 1 (EC 5.1.3.18) (GDP-Man 3,5-epimerase 1) (OsGME-1) - Oryza sativa (Rice) &amp; (at5g28840 : 726.0) Encodes a protein with GDP-D-mannose 3',5'-epimerase activity.  The enzyme is involved in ascorbate biosynthesis. It catalyzes the conversion of GDP-D-mannose to GDP-L-galactose.; "GDP-D-mannose 3',5'-epimerase" (GME); CONTAINS InterPro DOMAIN/s: NAD-dependent epimerase/dehydratase (InterPro:IPR001509), NAD(P)-binding domain (InterPro:IPR016040); BEST Arabidopsis thaliana protein match is: NAD(P)-binding Rossmann-fold superfamily protein (TAIR:AT3G62830.2). &amp; (gnl|cdd|36642 : 452.0) no description available &amp; (gnl|cdd|30800 : 180.0) no description available &amp; (ipr016040 : 126.54687) NAD(P)-binding domain &amp; (reliability: 1452.0) &amp;  (original description: no original description)</t>
  </si>
  <si>
    <t>solyc06g005260.3.1</t>
  </si>
  <si>
    <t>(at5g40370 : 160.0) Glutaredoxin family protein; FUNCTIONS IN: electron carrier activity, arsenate reductase (glutaredoxin) activity, protein disulfide oxidoreductase activity; INVOLVED IN: cell redox homeostasis; LOCATED IN: plasma membrane; EXPRESSED IN: 27 plant structures; EXPRESSED DURING: 15 growth stages; CONTAINS InterPro DOMAIN/s: Thioredoxin fold (InterPro:IPR012335), Glutaredoxin (InterPro:IPR002109), Glutaredoxin, eukaryotic/virial (InterPro:IPR011899), Glutaredoxin subgroup (InterPro:IPR014025), Thioredoxin-like fold (InterPro:IPR012336); BEST Arabidopsis thaliana protein match is: Thioredoxin superfamily protein (TAIR:AT5G63030.1); Has 30201 Blast hits to 17322 proteins in 780 species: Archae - 12; Bacteria - 1396; Metazoa - 17338; Fungi - 3422; Plants - 5037; Viruses - 0; Other Eukaryotes - 2996 (source: NCBI BLink). &amp; (p55143|glrx_ricco : 156.0) Glutaredoxin - Ricinus communis (Castor bean) &amp; (gnl|cdd|36963 : 138.0) no description available &amp; (gnl|cdd|48634 : 134.0) no description available &amp; (ipr012335 : 81.89981) no description available &amp; (reliability: 320.0) &amp;  (original description: no original description)</t>
  </si>
  <si>
    <t>solyc11g069860.3.1</t>
  </si>
  <si>
    <t>(at5g20500 : 173.0) Glutaredoxin family protein; FUNCTIONS IN: electron carrier activity, arsenate reductase (glutaredoxin) activity, protein disulfide oxidoreductase activity; INVOLVED IN: cell redox homeostasis; LOCATED IN: endomembrane system; EXPRESSED IN: 24 plant structures; EXPRESSED DURING: 15 growth stages; CONTAINS InterPro DOMAIN/s: Glutaredoxin (InterPro:IPR002109), Glutaredoxin active site (InterPro:IPR011767), Glutaredoxin, eukaryotic/virial (InterPro:IPR011899), Glutaredoxin subgroup (InterPro:IPR014025), Thioredoxin-like fold (InterPro:IPR012336); BEST Arabidopsis thaliana protein match is: Glutaredoxin family protein (TAIR:AT1G77370.1); Has 5770 Blast hits to 5765 proteins in 1222 species: Archae - 22; Bacteria - 2763; Metazoa - 448; Fungi - 348; Plants - 743; Viruses - 110; Other Eukaryotes - 1336 (source: NCBI BLink). &amp; (gnl|cdd|36963 : 130.0) no description available &amp; (gnl|cdd|48634 : 129.0) no description available &amp; (p55143|glrx_ricco : 98.6) Glutaredoxin - Ricinus communis (Castor bean) &amp; (reliability: 346.0) &amp;  (original description: no original description)</t>
  </si>
  <si>
    <t>solyc07g042440.3.1</t>
  </si>
  <si>
    <t>(at3g26060 : 271.0) encodes periredoxin Q which decomposes peroxides and plays a role in the protection of the photosynthetic apparatus; ATPRX Q; FUNCTIONS IN: peroxiredoxin activity, antioxidant activity; INVOLVED IN: cell redox homeostasis; LOCATED IN: chloroplast stromal thylakoid, chloroplast thylakoid membrane, plastoglobule; EXPRESSED IN: 23 plant structures; EXPRESSED DURING: 13 growth stages; CONTAINS InterPro DOMAIN/s: Thioredoxin fold (InterPro:IPR012335), Alkyl hydroperoxide reductase/ Thiol specific antioxidant/ Mal allergen (InterPro:IPR000866), Thioredoxin-like (InterPro:IPR017936), Thioredoxin-like fold (InterPro:IPR012336); BEST Arabidopsis thaliana protein match is: 2-cysteine peroxiredoxin B (TAIR:AT5G06290.1). &amp; (gnl|cdd|36073 : 208.0) no description available &amp; (gnl|cdd|48566 : 182.0) no description available &amp; (ipr012335 : 109.53083) no description available &amp; (reliability: 542.0) &amp;  (original description: no original description)</t>
  </si>
  <si>
    <t>nucleotide metabolism.degradation</t>
  </si>
  <si>
    <t>solyc01g097880.4.1</t>
  </si>
  <si>
    <t>(at5g28050 : 264.0) Cytidine/deoxycytidylate deaminase family protein; FUNCTIONS IN: hydrolase activity, zinc ion binding, catalytic activity; LOCATED IN: cellular_component unknown; EXPRESSED IN: 24 plant structures; EXPRESSED DURING: 15 growth stages; CONTAINS InterPro DOMAIN/s: APOBEC/CMP deaminase, zinc-binding (InterPro:IPR016192), CMP/dCMP deaminase, zinc-binding (InterPro:IPR002125), Cytidine deaminase-like (InterPro:IPR016193); BEST Arabidopsis thaliana protein match is: Cytidine/deoxycytidylate deaminase family protein (TAIR:AT3G05300.1); Has 7983 Blast hits to 7983 proteins in 2406 species: Archae - 71; Bacteria - 5581; Metazoa - 106; Fungi - 179; Plants - 275; Viruses - 0; Other Eukaryotes - 1771 (source: NCBI BLink). &amp; (gnl|cdd|36236 : 153.0) no description available &amp; (gnl|cdd|29828 : 124.0) no description available &amp; (reliability: 528.0) &amp;  (original description: no original description)</t>
  </si>
  <si>
    <t>solyc11g006550.3.1</t>
  </si>
  <si>
    <t>(p04670|uric1_soybn : 436.0) Uricase-2 isozyme 1 (EC 1.7.3.3) (Uricase II isozyme 1) (Urate oxidase) (Nodulin 35) (N-35) (Nodule-specific uricase) - Glycine max (Soybean) &amp; (at2g26230 : 421.0) uricase / urate oxidase / nodulin 35, putative; FUNCTIONS IN: urate oxidase activity, oxidoreductase activity; INVOLVED IN: oxidation reduction, purine base metabolic process; LOCATED IN: peroxisome; EXPRESSED IN: 22 plant structures; EXPRESSED DURING: 13 growth stages; CONTAINS InterPro DOMAIN/s: Uricase, conserved site (InterPro:IPR019842), Uricase (InterPro:IPR002042); Has 677 Blast hits to 673 proteins in 262 species: Archae - 5; Bacteria - 239; Metazoa - 140; Fungi - 185; Plants - 90; Viruses - 0; Other Eukaryotes - 18 (source: NCBI BLink). &amp; (gnl|cdd|29760 : 371.0) no description available &amp; (gnl|cdd|36812 : 317.0) no description available &amp; (ipr002042 : 256.60858) Uricase &amp; (reliability: 1291.065) &amp;  (original description: no original description)</t>
  </si>
  <si>
    <t>23.2.1.5</t>
  </si>
  <si>
    <t>nucleotide metabolism.degradation.pyrimidine.beta-ureidopropionase</t>
  </si>
  <si>
    <t>solyc10g047630.2.1</t>
  </si>
  <si>
    <t>(at5g64370 : 713.0) PYD3 encodes a beta-ureidopropionase which, when expressed in E. coli, has been shown to convert beta-ureidopropionate into beta-alanine. It localizes to the cytosol and plays an important role in uracil degradation.; beta-ureidopropionase (BETA-UP); FUNCTIONS IN: beta-ureidopropionase activity; INVOLVED IN: nitrogen compound metabolic process, uracil catabolic process, cellular response to nitrogen levels; LOCATED IN: cytosol; EXPRESSED IN: 24 plant structures; EXPRESSED DURING: 13 growth stages; CONTAINS InterPro DOMAIN/s: Nitrilase/cyanide hydratase and apolipoprotein N-acyltransferase (InterPro:IPR003010); BEST Arabidopsis thaliana protein match is: nitrilase-like protein 1 (TAIR:AT2G27450.2); Has 6588 Blast hits to 6556 proteins in 1697 species: Archae - 146; Bacteria - 4263; Metazoa - 430; Fungi - 262; Plants - 305; Viruses - 11; Other Eukaryotes - 1171 (source: NCBI BLink). &amp; (gnl|cdd|36026 : 663.0) no description available &amp; (gnl|cdd|85033 : 162.0) no description available &amp; (ipr003010 : 146.577) Nitrilase/cyanide hydratase and apolipoprotein N-acyltransferase &amp; (q3hvn1|agub_soltu : 92.4) N-carbamoylputrescine amidase (EC 3.5.1.53) - Solanum tuberosum (Potato) &amp; (reliability: 1426.0) &amp;  (original description: no original description)</t>
  </si>
  <si>
    <t>23.3.2.1</t>
  </si>
  <si>
    <t>nucleotide metabolism.salvage.nucleoside kinases.adenosine kinase</t>
  </si>
  <si>
    <t>solyc10g086190.3.1</t>
  </si>
  <si>
    <t>(at5g03300 : 610.0) Encodes adenosine kinase 2 (ADK2), a typical, constitutively expressed housekeeping enzyme. Shows a high sequence identity with ADK1. Involved in salvage synthesis of adenylates and methyl recycling. Enzyme activity is substantially inhibited in roots, siliques and dry seeds by an unknown compound. May contribute to cytokinin interconversion.; adenosine kinase 2 (ADK2); FUNCTIONS IN: adenosine kinase activity, copper ion binding, kinase activity; INVOLVED IN: adenosine salvage; LOCATED IN: plasma membrane; EXPRESSED IN: 33 plant structures; EXPRESSED DURING: 16 growth stages; CONTAINS InterPro DOMAIN/s: Carbohydrate/purine kinase (InterPro:IPR011611), Carbohydrate/puine kinase, PfkB, conserved site (InterPro:IPR002173), Adenosine kinase (InterPro:IPR001805); BEST Arabidopsis thaliana protein match is: adenosine kinase 1 (TAIR:AT3G09820.1); Has 9730 Blast hits to 9724 proteins in 1887 species: Archae - 143; Bacteria - 5874; Metazoa - 382; Fungi - 207; Plants - 398; Viruses - 0; Other Eukaryotes - 2726 (source: NCBI BLink). &amp; (gnl|cdd|38065 : 500.0) no description available &amp; (o49923|adk_phypa : 469.0) Adenosine kinase (EC 2.7.1.20) (AK) (Adenosine 5'-phosphotransferase) - Physcomitrella patens (Moss) &amp; (gnl|cdd|29352 : 351.0) no description available &amp; (ipr011611 : 157.96208) PfkB &amp; (reliability: 1220.0) &amp;  (original description: no original description)</t>
  </si>
  <si>
    <t>(at4g13930 : 868.0) Encodes a serine hydroxymethyltransferase maximally expressed in root; serine hydroxymethyltransferase 4 (SHM4); FUNCTIONS IN: pyridoxal phosphate binding, glycine hydroxymethyltransferase activity, catalytic activity; INVOLVED IN: response to cadmium ion, glycine metabolic process, L-serine metabolic process; LOCATED IN: cytosol, plasma membrane, membrane; EXPRESSED IN: 9 plant structures; EXPRESSED DURING: seedling growth, seed development stages; CONTAINS InterPro DOMAIN/s: Pyridoxal phosphate-dependent transferase, major domain (InterPro:IPR015424), Serine hydroxymethyltransferase, pyridoxal phosphate binding site (InterPro:IPR019798), Pyridoxal phosphate-dependent transferase, major region, subdomain 1 (InterPro:IPR015421), Serine hydroxymethyltransferase (InterPro:IPR001085); BEST Arabidopsis thaliana protein match is: Pyridoxal phosphate (PLP)-dependent transferases superfamily protein (TAIR:AT4G13890.1); Has 11689 Blast hits to 11661 proteins in 2862 species: Archae - 259; Bacteria - 6437; Metazoa - 341; Fungi - 289; Plants - 375; Viruses - 6; Other Eukaryotes - 3982 (source: NCBI BLink). &amp; (gnl|cdd|37678 : 828.0) no description available &amp; (gnl|cdd|64334 : 580.0) no description available &amp; (p34899|glym_pea : 555.0) Serine hydroxymethyltransferase, mitochondrial precursor (EC 2.1.2.1) (Serine methylase) (Glycine hydroxymethyltransferase) (SHMT) - Pisum sativum (Garden pea) &amp; (ipr001085 : 432.14407) Serine hydroxymethyltransferase &amp; (reliability: 1736.0) &amp;  (original description: no original description)</t>
  </si>
  <si>
    <t>solyc01g080220.3.1</t>
  </si>
  <si>
    <t>(at3g23600 : 278.0) alpha/beta-Hydrolases superfamily protein; FUNCTIONS IN: hydrolase activity; INVOLVED IN: response to salt stress; LOCATED IN: apoplast, nucleus, plasma membrane, cytoplasm; EXPRESSED IN: 24 plant structures; EXPRESSED DURING: 14 growth stages; CONTAINS InterPro DOMAIN/s: Dienelactone hydrolase (InterPro:IPR002925); BEST Arabidopsis thaliana protein match is: alpha/beta-Hydrolases superfamily protein (TAIR:AT3G23570.1); Has 35333 Blast hits to 34131 proteins in 2444 species: Archae - 798; Bacteria - 22429; Metazoa - 974; Fungi - 991; Plants - 531; Viruses - 0; Other Eukaryotes - 9610 (source: NCBI BLink). &amp; (gnl|cdd|38253 : 211.0) no description available &amp; (q9zt66|e134_maize : 148.0) Endo-1,3;1,4-beta-D-glucanase precursor (EC 3.2.1.-) - Zea mays (Maize) &amp; (gnl|cdd|30761 : 104.0) no description available &amp; (reliability: 556.0) &amp;  (original description: no original description)</t>
  </si>
  <si>
    <t>solyc09g064720.3.1</t>
  </si>
  <si>
    <t>(at3g23600 : 333.0) alpha/beta-Hydrolases superfamily protein; FUNCTIONS IN: hydrolase activity; INVOLVED IN: response to salt stress; LOCATED IN: apoplast, nucleus, plasma membrane, cytoplasm; EXPRESSED IN: 24 plant structures; EXPRESSED DURING: 14 growth stages; CONTAINS InterPro DOMAIN/s: Dienelactone hydrolase (InterPro:IPR002925); BEST Arabidopsis thaliana protein match is: alpha/beta-Hydrolases superfamily protein (TAIR:AT3G23570.1); Has 35333 Blast hits to 34131 proteins in 2444 species: Archae - 798; Bacteria - 22429; Metazoa - 974; Fungi - 991; Plants - 531; Viruses - 0; Other Eukaryotes - 9610 (source: NCBI BLink). &amp; (gnl|cdd|38253 : 241.0) no description available &amp; (q9zt66|e134_maize : 167.0) Endo-1,3;1,4-beta-D-glucanase precursor (EC 3.2.1.-) - Zea mays (Maize) &amp; (gnl|cdd|30761 : 107.0) no description available &amp; (reliability: 666.0) &amp;  (original description: no original description)</t>
  </si>
  <si>
    <t>solyc09g072900.4.1</t>
  </si>
  <si>
    <t>(at3g23600 : 346.0) alpha/beta-Hydrolases superfamily protein; FUNCTIONS IN: hydrolase activity; INVOLVED IN: response to salt stress; LOCATED IN: apoplast, nucleus, plasma membrane, cytoplasm; EXPRESSED IN: 24 plant structures; EXPRESSED DURING: 14 growth stages; CONTAINS InterPro DOMAIN/s: Dienelactone hydrolase (InterPro:IPR002925); BEST Arabidopsis thaliana protein match is: alpha/beta-Hydrolases superfamily protein (TAIR:AT3G23570.1); Has 35333 Blast hits to 34131 proteins in 2444 species: Archae - 798; Bacteria - 22429; Metazoa - 974; Fungi - 991; Plants - 531; Viruses - 0; Other Eukaryotes - 9610 (source: NCBI BLink). &amp; (gnl|cdd|38253 : 244.0) no description available &amp; (q9zt66|e134_maize : 166.0) Endo-1,3;1,4-beta-D-glucanase precursor (EC 3.2.1.-) - Zea mays (Maize) &amp; (gnl|cdd|30761 : 105.0) no description available &amp; (reliability: 692.0) &amp;  (original description: no original description)</t>
  </si>
  <si>
    <t>solyc03g114710.4.1</t>
  </si>
  <si>
    <t>(at1g73880 : 464.0) UDP-glucosyl transferase 89B1 (UGT89B1); FUNCTIONS IN: in 7 functions; INVOLVED IN: metabolic process; LOCATED IN: cellular_component unknown; CONTAINS InterPro DOMAIN/s: UDP-glucuronosyl/UDP-glucosyltransferase (InterPro:IPR002213); BEST Arabidopsis thaliana protein match is: UDP-Glycosyltransferase superfamily protein (TAIR:AT1G51210.1); Has 6052 Blast hits to 5982 proteins in 308 species: Archae - 0; Bacteria - 87; Metazoa - 884; Fungi - 31; Plants - 4945; Viruses - 61; Other Eukaryotes - 44 (source: NCBI BLink). &amp; (gnl|cdd|36406 : 169.0) no description available &amp; (p56725|zox_phavu : 164.0) Zeatin O-xylosyltransferase (EC 2.4.2.40) (Zeatin O-beta-D-xylosyltransferase) - Phaseolus vulgaris (Kidney bean) (French bean) &amp; (reliability: 928.0) &amp;  (original description: no original description)</t>
  </si>
  <si>
    <t>(at2g36780 : 565.0) UDP-Glycosyltransferase superfamily protein; FUNCTIONS IN: UDP-glycosyltransferase activity, transferase activity, transferring glycosyl groups; INVOLVED IN: metabolic process; LOCATED IN: cellular_component unknown; CONTAINS InterPro DOMAIN/s: UDP-glucuronosyl/UDP-glucosyltransferase (InterPro:IPR002213); BEST Arabidopsis thaliana protein match is: UDP-Glycosyltransferase superfamily protein (TAIR:AT2G36770.1); Has 8038 Blast hits to 7938 proteins in 460 species: Archae - 0; Bacteria - 340; Metazoa - 2374; Fungi - 35; Plants - 5114; Viruses - 105; Other Eukaryotes - 70 (source: NCBI BLink). &amp; (gnl|cdd|36406 : 230.0) no description available &amp; (p56725|zox_phavu : 181.0) Zeatin O-xylosyltransferase (EC 2.4.2.40) (Zeatin O-beta-D-xylosyltransferase) - Phaseolus vulgaris (Kidney bean) (French bean) &amp; (gnl|cdd|79510 : 82.3) no description available &amp; (reliability: 1130.0) &amp;  (original description: no original description)</t>
  </si>
  <si>
    <t>solyc08g014480.4.1</t>
  </si>
  <si>
    <t>(at3g54440 : 1596.0) glycoside hydrolase family 2 protein; FUNCTIONS IN: carbohydrate binding, cation binding, beta-galactosidase activity, hydrolase activity, hydrolyzing O-glycosyl compounds, catalytic activity; INVOLVED IN: carbohydrate metabolic process; EXPRESSED IN: male gametophyte, guard cell; CONTAINS InterPro DOMAIN/s: Glycoside hydrolase family 2, immunoglobulin-like beta-sandwich (InterPro:IPR006102), Glycoside hydrolase, catalytic core (InterPro:IPR017853), Glycoside hydrolase, family 42, domain 5 (InterPro:IPR004199), Glycoside hydrolase family 2, TIM barrel (InterPro:IPR006103), Glycoside hydrolase-type carbohydrate-binding (InterPro:IPR011013), Glycoside hydrolase, family 2 (InterPro:IPR006101), Glycoside hydrolase-type carbohydrate-binding, subgroup (InterPro:IPR014718), Glycoside hydrolase family 2, carbohydrate-binding (InterPro:IPR006104), Galactose-binding domain-like (InterPro:IPR008979), Glycoside hydrolase, family 2/20, immunoglobulin-like beta-sandwich domain (InterPro:IPR013812), Glycoside hydrolase, subgroup, catalytic core (InterPro:IPR013781). &amp; (gnl|cdd|83064 : 910.0) no description available &amp; (ipr006103 : 226.13138) Glycoside hydrolase, family 2, TIM barrel &amp; (reliability: 3192.0) &amp;  (original description: no original description)</t>
  </si>
  <si>
    <t>solyc04g007150.3.1</t>
  </si>
  <si>
    <t>(at1g68560 : 903.0) Encodes a bifunctional alpha-l-arabinofuranosidase/beta-d-xylosidase that belongs to family 3 of glycoside hydrolases.; alpha-xylosidase 1 (XYL1); FUNCTIONS IN: xyloglucan 1,6-alpha-xylosidase activity, xylan 1,4-beta-xylosidase activity, alpha-N-arabinofuranosidase activity, hydrolase activity, hydrolyzing O-glycosyl compounds; INVOLVED IN: response to cadmium ion, xylan catabolic process, xyloglucan metabolic process; LOCATED IN: apoplast, cell wall, chloroplast, plant-type cell wall; EXPRESSED IN: 26 plant structures; EXPRESSED DURING: 13 growth stages; CONTAINS InterPro DOMAIN/s: Glycoside hydrolase, family 31 (InterPro:IPR000322), Glycoside hydrolase, catalytic core (InterPro:IPR017853); BEST Arabidopsis thaliana protein match is: Glycosyl hydrolases family 31  protein (TAIR:AT3G45940.1); Has 6339 Blast hits to 5059 proteins in 1114 species: Archae - 86; Bacteria - 4145; Metazoa - 817; Fungi - 695; Plants - 269; Viruses - 0; Other Eukaryotes - 327 (source: NCBI BLink). &amp; (q653v7|aglu_orysa : 538.0) Probable alpha-glucosidase Os06g0675700 precursor (EC 3.2.1.20) (Maltase) - Oryza sativa (Rice) &amp; (gnl|cdd|36283 : 519.0) no description available &amp; (gnl|cdd|85212 : 323.0) no description available &amp; (ipr000322 : 220.51755) Glycoside hydrolase, family 31 &amp; (reliability: 1806.0) &amp;  (original description: no original description)</t>
  </si>
  <si>
    <t>solyc05g009470.4.1</t>
  </si>
  <si>
    <t>(at1g68560 : 885.0) Encodes a bifunctional alpha-l-arabinofuranosidase/beta-d-xylosidase that belongs to family 3 of glycoside hydrolases.; alpha-xylosidase 1 (XYL1); FUNCTIONS IN: xyloglucan 1,6-alpha-xylosidase activity, xylan 1,4-beta-xylosidase activity, alpha-N-arabinofuranosidase activity, hydrolase activity, hydrolyzing O-glycosyl compounds; INVOLVED IN: response to cadmium ion, xylan catabolic process, xyloglucan metabolic process; LOCATED IN: apoplast, cell wall, chloroplast, plant-type cell wall; EXPRESSED IN: 26 plant structures; EXPRESSED DURING: 13 growth stages; CONTAINS InterPro DOMAIN/s: Glycoside hydrolase, family 31 (InterPro:IPR000322), Glycoside hydrolase, catalytic core (InterPro:IPR017853); BEST Arabidopsis thaliana protein match is: Glycosyl hydrolases family 31  protein (TAIR:AT3G45940.1); Has 6339 Blast hits to 5059 proteins in 1114 species: Archae - 86; Bacteria - 4145; Metazoa - 817; Fungi - 695; Plants - 269; Viruses - 0; Other Eukaryotes - 327 (source: NCBI BLink). &amp; (q653v7|aglu_orysa : 498.0) Probable alpha-glucosidase Os06g0675700 precursor (EC 3.2.1.20) (Maltase) - Oryza sativa (Rice) &amp; (gnl|cdd|36283 : 469.0) no description available &amp; (gnl|cdd|85212 : 264.0) no description available &amp; (ipr000322 : 174.90115) Glycoside hydrolase, family 31 &amp; (reliability: 1770.0) &amp;  (original description: no original description)</t>
  </si>
  <si>
    <t>(p48981|bgal_maldo : 1098.0) Beta-galactosidase precursor (EC 3.2.1.23) (Lactase) (Acid beta-galactosidase) (Exo-(1--&gt;4)-beta-D-galactanase) - Malus domestica (Apple) (Malus sylvestris) &amp; (at3g13750 : 1076.0) beta-galactosidase, glycosyl hydrolase family 35; beta galactosidase 1 (BGAL1); FUNCTIONS IN: beta-galactosidase activity; INVOLVED IN: carbohydrate metabolic process; LOCATED IN: cell wall, plant-type cell wall; EXPRESSED IN: 27 plant structures; EXPRESSED DURING: 13 growth stages; CONTAINS InterPro DOMAIN/s: Glycoside hydrolase, family 35, conserved site (InterPro:IPR019801), Glycoside hydrolase, family 35 (InterPro:IPR001944), D-galactoside/L-rhamnose binding SUEL lectin (InterPro:IPR000922), Glycoside hydrolase, catalytic core (InterPro:IPR017853), Glycoside hydrolase, subgroup, catalytic core (InterPro:IPR013781), Galactose-binding domain-like (InterPro:IPR008979); BEST Arabidopsis thaliana protein match is: beta-galactosidase 3 (TAIR:AT4G36360.1); Has 2213 Blast hits to 2119 proteins in 468 species: Archae - 15; Bacteria - 882; Metazoa - 391; Fungi - 211; Plants - 629; Viruses - 0; Other Eukaryotes - 85 (source: NCBI BLink). &amp; (gnl|cdd|35717 : 821.0) no description available &amp; (gnl|cdd|85374 : 439.0) no description available &amp; (ipr013781 : 333.1329) Glycoside hydrolase, catalytic domain &amp; (reliability: 2152.0) &amp;  (original description: no original description)</t>
  </si>
  <si>
    <t>26.3.4</t>
  </si>
  <si>
    <t>misc.gluco-, galacto- and mannosidases.endoglucanase</t>
  </si>
  <si>
    <t>solyc09g010210.3.1</t>
  </si>
  <si>
    <t>(ipr001701 : 1500.0) Glycoside hydrolase, family 9 &amp; (at1g70710 : 776.0) endo-1,4-beta-glucanase. Involved in cell elongation.; glycosyl hydrolase 9B1 (GH9B1); FUNCTIONS IN: cellulase activity, hydrolase activity, hydrolyzing O-glycosyl compounds; INVOLVED IN: response to cyclopentenone, cell wall modification involved in multidimensional cell growth; LOCATED IN: chloroplast; EXPRESSED IN: 20 plant structures; EXPRESSED DURING: 12 growth stages; CONTAINS InterPro DOMAIN/s: Six-hairpin glycosidase (InterPro:IPR012341), Glycoside hydrolase, family 9, active site (InterPro:IPR018221), Six-hairpin glycosidase-like (InterPro:IPR008928), Glycoside hydrolase, family 9 (InterPro:IPR001701); BEST Arabidopsis thaliana protein match is: glycosyl hydrolase 9B6 (TAIR:AT1G23210.1); Has 1758 Blast hits to 1741 proteins in 256 species: Archae - 2; Bacteria - 589; Metazoa - 188; Fungi - 19; Plants - 920; Viruses - 0; Other Eukaryotes - 40 (source: NCBI BLink). &amp; (q652f9|gun17_orysa : 692.0) Endoglucanase 17 precursor (EC 3.2.1.4) (Endo-1,4-beta glucanase 17) (OsGLU13) - Oryza sativa (Rice) &amp; (gnl|cdd|85009 : 549.0) no description available &amp; (reliability: 1552.0) &amp;  (original description: no original description)</t>
  </si>
  <si>
    <t>misc.O-methyl transferases</t>
  </si>
  <si>
    <t>solyc03g097700.3.1</t>
  </si>
  <si>
    <t>(o22309|7omt9_medsa : 320.0) Isoflavone-7-O-methyltransferase 9 (EC 2.1.1.150) (Isoflavone-O-methyltransferase 9) (7 IOMT-9) - Medicago sativa (Alfalfa) &amp; (gnl|cdd|85101 : 288.0) no description available &amp; (gnl|cdd|38388 : 245.0) no description available &amp; (at4g35160 : 220.0) O-methyltransferase family protein; FUNCTIONS IN: methyltransferase activity, O-methyltransferase activity, protein dimerization activity; LOCATED IN: cytosol;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4G35150.1); Has 3345 Blast hits to 3334 proteins in 568 species: Archae - 3; Bacteria - 935; Metazoa - 112; Fungi - 688; Plants - 1514; Viruses - 0; Other Eukaryotes - 93 (source: NCBI BLink). &amp; (ipr001077 : 200.95978) O-methyltransferase, family 2 &amp; (reliability: 735.6796) &amp;  (original description: no original description)</t>
  </si>
  <si>
    <t>solyc10g085830.2.1</t>
  </si>
  <si>
    <t>(at3g53140 : 513.0) O-methyltransferase family protein; FUNCTIONS IN: methyltransferase activity, protein dimerization activity, O-methyltransferase activity; INVOLVED IN: biological_process unknown;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1 (TAIR:AT5G54160.1); Has 3047 Blast hits to 3042 proteins in 532 species: Archae - 0; Bacteria - 810; Metazoa - 98; Fungi - 512; Plants - 1526; Viruses - 0; Other Eukaryotes - 101 (source: NCBI BLink). &amp; (gnl|cdd|38388 : 305.0) no description available &amp; (q8w013|comt1_catro : 253.0) Caffeic acid 3-O-methyltransferase (EC 2.1.1.68) (S-adenosysl-L-methionine:caffeic acid 3-O-methyltransferase) (COMT) (CAOMT) - Catharanthus roseus (Rosy periwinkle) (Madagascar periwinkle) &amp; (gnl|cdd|85101 : 216.0) no description available &amp; (ipr001077 : 152.81459) O-methyltransferase, family 2 &amp; (reliability: 1293.4255) &amp;  (original description: no original description)</t>
  </si>
  <si>
    <t>(at1g76160 : 828.0) SKU5 similar 5 (sks5); FUNCTIONS IN: oxidoreductase activity, copper ion binding; INVOLVED IN: oxidation reduction; LOCATED IN: apoplast, cell wall, plant-type cell wall; EXPRESSED IN: 24 plant structures; EXPRESSED DURING: 13 growth stages; CONTAINS InterPro DOMAIN/s: Multicopper oxidase, type 3 (InterPro:IPR011707), Cupredoxin (InterPro:IPR008972), Multicopper oxidase, type 2 (InterPro:IPR011706), Multicopper oxidase, type 1 (InterPro:IPR001117); BEST Arabidopsis thaliana protein match is: SKU5-similar 6 (TAIR:AT1G41830.1); Has 5094 Blast hits to 5026 proteins in 887 species: Archae - 12; Bacteria - 1432; Metazoa - 265; Fungi - 1965; Plants - 1269; Viruses - 0; Other Eukaryotes - 151 (source: NCBI BLink). &amp; (gnl|cdd|36477 : 606.0) no description available &amp; (q00624|aso_brana : 550.0) L-ascorbate oxidase homolog precursor (EC 1.10.3.3) (Ascorbase) - Brassica napus (Rape) &amp; (gnl|cdd|84744 : 144.0) no description available &amp; (ipr008972 : 96.01543) Cupredoxin &amp; (reliability: 1520.0) &amp;  (original description: no original description)</t>
  </si>
  <si>
    <t>solyc08g078040.4.1</t>
  </si>
  <si>
    <t>(at2g35660 : 281.0) Encodes a member of a novel gene family with  homology to known proteins involved in hydroxylation and oxidation of an aromatic ring.; CTF2A; FUNCTIONS IN: monooxygenase activity; INVOLVED IN: oxidation reduction; CONTAINS InterPro DOMAIN/s: Monooxygenase, FAD-binding (InterPro:IPR002938); BEST Arabidopsis thaliana protein match is: FAD/NAD(P)-binding oxidoreductase family protein (TAIR:AT2G29720.1); Has 35333 Blast hits to 34131 proteins in 2444 species: Archae - 798; Bacteria - 22429; Metazoa - 974; Fungi - 991; Plants - 531; Viruses - 0; Other Eukaryotes - 9610 (source: NCBI BLink). &amp; (gnl|cdd|37825 : 221.0) no description available &amp; (gnl|cdd|30999 : 110.0) no description available &amp; (reliability: 562.0) &amp;  (original description: no original description)</t>
  </si>
  <si>
    <t>solyc12g013690.2.1</t>
  </si>
  <si>
    <t>(at5g05320 : 394.0) FAD/NAD(P)-binding oxidoreductase family protein; FUNCTIONS IN: monooxygenase activity; INVOLVED IN: oxidation reduction; LOCATED IN: cellular_component unknown; EXPRESSED IN: 8 plant structures; EXPRESSED DURING: 9 growth stages; CONTAINS InterPro DOMAIN/s: Monooxygenase, FAD-binding (InterPro:IPR002938); BEST Arabidopsis thaliana protein match is: FAD/NAD(P)-binding oxidoreductase family protein (TAIR:AT4G38540.1); Has 1807 Blast hits to 1807 proteins in 277 species: Archae - 0; Bacteria - 0; Metazoa - 736; Fungi - 347; Plants - 385; Viruses - 0; Other Eukaryotes - 339 (source: NCBI BLink). &amp; (gnl|cdd|37825 : 306.0) no description available &amp; (gnl|cdd|30999 : 147.0) no description available &amp; (reliability: 788.0) &amp;  (original description: no original description)</t>
  </si>
  <si>
    <t>solyc02g065240.3.1</t>
  </si>
  <si>
    <t>(at2g23620 : 305.0) Encodes a protein shown to have carboxylesterase activity, methyl salicylate esterase activity, methyl jasmonate esterase activity, and methyl IAA esterase activity in vitro. MES1 appears to be involved in MeSA hydrolysis in planta. Expression of MES1 can restore systemic acquired resistance in SAR-deficient tobacco plants. This protein does not act on MeGA4, or MEGA9 in vitro.; methyl esterase 1 (MES1); CONTAINS InterPro DOMAIN/s: Alpha/beta hydrolase fold-1 (InterPro:IPR000073); BEST Arabidopsis thaliana protein match is: acetone-cyanohydrin lyase (TAIR:AT2G23600.1); Has 1884 Blast hits to 1883 proteins in 431 species: Archae - 2; Bacteria - 1054; Metazoa - 5; Fungi - 43; Plants - 631; Viruses - 0; Other Eukaryotes - 149 (source: NCBI BLink). &amp; (q40708|pir7a_orysa : 233.0) Probable esterase PIR7A (EC 3.1.-.-) - Oryza sativa (Rice) &amp; (reliability: 610.0) &amp;  (original description: no original description)</t>
  </si>
  <si>
    <t>solyc05g054940.3.1</t>
  </si>
  <si>
    <t>(at4g08790 : 458.0) Nitrilase/cyanide hydratase and apolipoprotein N-acyltransferase family protein; FUNCTIONS IN: hydrolase activity, acting on carbon-nitrogen (but not peptide) bonds, nitrilase activity; INVOLVED IN: response to cadmium ion, nitrogen compound metabolic process; EXPRESSED IN: 21 plant structures; EXPRESSED DURING: 11 growth stages; CONTAINS InterPro DOMAIN/s: Nitrilase/cyanide hydratase and apolipoprotein N-acyltransferase (InterPro:IPR003010); BEST Arabidopsis thaliana protein match is: Nitrilase/cyanide hydratase and apolipoprotein N-acyltransferase family protein (TAIR:AT5G12040.1); Has 30201 Blast hits to 17322 proteins in 780 species: Archae - 12; Bacteria - 1396; Metazoa - 17338; Fungi - 3422; Plants - 5037; Viruses - 0; Other Eukaryotes - 2996 (source: NCBI BLink). &amp; (gnl|cdd|36025 : 402.0) no description available &amp; (gnl|cdd|30737 : 207.0) no description available &amp; (ipr003010 : 192.54167) Nitrilase/cyanide hydratase and apolipoprotein N-acyltransferase &amp; (q3hvn1|agub_soltu : 88.6) N-carbamoylputrescine amidase (EC 3.5.1.53) - Solanum tuberosum (Potato) &amp; (reliability: 1252.948) &amp;  (original description: no original description)</t>
  </si>
  <si>
    <t>solyc02g068900.3.1</t>
  </si>
  <si>
    <t>(at4g19880 : 560.0) Glutathione S-transferase family protein; FUNCTIONS IN: molecular_function unknown; INVOLVED IN: response to cadmium ion; LOCATED IN: chloroplast; EXPRESSED IN: 23 plant structures; EXPRESSED DURING: 13 growth stages; CONTAINS InterPro DOMAIN/s: Glutathione S-transferase, predicted (InterPro:IPR016639), Glutathione S-transferase, C-terminal (InterPro:IPR004046), Glutathione S-transferase, C-terminal-like (InterPro:IPR010987), Thioredoxin-like fold (InterPro:IPR012336); BEST Arabidopsis thaliana protein match is: Glutathione S-transferase family protein (TAIR:AT5G45020.2); Has 35333 Blast hits to 34131 proteins in 2444 species: Archae - 798; Bacteria - 22429; Metazoa - 974; Fungi - 991; Plants - 531; Viruses - 0; Other Eukaryotes - 9610 (source: NCBI BLink). &amp; (gnl|cdd|38114 : 438.0) no description available &amp; (gnl|cdd|30784 : 403.0) no description available &amp; (reliability: 1120.0) &amp;  (original description: no original description)</t>
  </si>
  <si>
    <t>solyc06g009020.2.1</t>
  </si>
  <si>
    <t>(p46440|gstf2_tobac : 303.0) Glutathione S-transferase APIC (EC 2.5.1.18) (GST class-phi) - Nicotiana tabacum (Common tobacco) &amp; (at2g47730 : 259.0) Encodes glutathione transferase belonging to the phi class of GSTs. Naming convention according to Wagner et al. (2002).; glutathione S-transferase phi 8 (GSTF8); FUNCTIONS IN: glutathione transferase activity, glutathione binding; INVOLVED IN: in 8 processes; LOCATED IN: in 7 components; EXPRESSED IN: 25 plant structures; EXPRESSED DURING: 16 growth stages;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PHI 2 (TAIR:AT4G02520.1); Has 15602 Blast hits to 15586 proteins in 1475 species: Archae - 0; Bacteria - 9018; Metazoa - 1960; Fungi - 883; Plants - 1109; Viruses - 0; Other Eukaryotes - 2632 (source: NCBI BLink). &amp; (gnl|cdd|36085 : 192.0) no description available &amp; (gnl|cdd|48114 : 180.0) no description available &amp; (ipr010987 : 99.4892) Glutathione S-transferase, C-terminal-like &amp; (reliability: 518.0) &amp;  (original description: no original description)</t>
  </si>
  <si>
    <t>solyc07g006890.1.1</t>
  </si>
  <si>
    <t>(at5g63450 : 392.0) member of CYP94B; "cytochrome P450, family 94, subfamily B, polypeptide 1" (CYP94B1); FUNCTIONS IN: electron carrier activity, monooxygenase activity, iron ion binding, oxygen binding, heme binding; INVOLVED IN: oxidation reduction; LOCATED IN: endomembrane system; EXPRESSED IN: 10 plant structures; EXPRESSED DURING: 4 anthesis, petal differentiation and expansion stage; CONTAINS InterPro DOMAIN/s: Cytochrome P450 (InterPro:IPR001128), Cytochrome P450, E-class, group I (InterPro:IPR002401); BEST Arabidopsis thaliana protein match is: cytochrome P450, family 94, subfamily B, polypeptide 3 (TAIR:AT3G48520.1); Has 25811 Blast hits to 25731 proteins in 1391 species: Archae - 44; Bacteria - 2296; Metazoa - 9758; Fungi - 5338; Plants - 7375; Viruses - 3; Other Eukaryotes - 997 (source: NCBI BLink). &amp; (gnl|cdd|35379 : 348.0) no description available &amp; (ipr001128 : 224.73705) Cytochrome P450 &amp; (gnl|cdd|84486 : 175.0) no description available &amp; (o48921|c97b2_soybn : 92.4) Cytochrome P450 97B2 (EC 1.14.-.-) - Glycine max (Soybean) &amp; (reliability: 784.0) &amp;  (original description: no original description)</t>
  </si>
  <si>
    <t>solyc09g066150.2.1</t>
  </si>
  <si>
    <t>(at1g34540 : 418.0) member of CYP94D; "cytochrome P450, family 94, subfamily D, polypeptide 1" (CYP94D1); FUNCTIONS IN: electron carrier activity, monooxygenase activity, iron ion binding, oxygen binding, heme binding; INVOLVED IN: oxidation reduction; LOCATED IN: endomembrane system; CONTAINS InterPro DOMAIN/s: Cytochrome P450 (InterPro:IPR001128), Cytochrome P450, E-class, group I (InterPro:IPR002401), Cytochrome P450, conserved site (InterPro:IPR017972); BEST Arabidopsis thaliana protein match is: cytochrome P450, family 94, subfamily D, polypeptide 2 (TAIR:AT3G56630.1); Has 28664 Blast hits to 28574 proteins in 1494 species: Archae - 44; Bacteria - 2718; Metazoa - 10657; Fungi - 6200; Plants - 7985; Viruses - 3; Other Eukaryotes - 1057 (source: NCBI BLink). &amp; (gnl|cdd|35379 : 335.0) no description available &amp; (ipr001128 : 213.0757) Cytochrome P450 &amp; (gnl|cdd|84486 : 177.0) no description available &amp; (o48921|c97b2_soybn : 104.0) Cytochrome P450 97B2 (EC 1.14.-.-) - Glycine max (Soybean) &amp; (reliability: 836.0) &amp;  (original description: no original description)</t>
  </si>
  <si>
    <t>(gnl|cdd|35378 : 472.0) no description available &amp; (at4g37340 : 465.0) member of CYP81D; "cytochrome P450, family 81, subfamily D, polypeptide 3" (CYP81D3); FUNCTIONS IN: electron carrier activity, monooxygenase activity, iron ion binding, oxygen binding, heme binding; INVOLVED IN: oxidation reduction; CONTAINS InterPro DOMAIN/s: Cytochrome P450 (InterPro:IPR001128), Cytochrome P450, conserved site (InterPro:IPR017972), Cytochrome P450, E-class, group I (InterPro:IPR002401); BEST Arabidopsis thaliana protein match is: cytochrome P450, family 81, subfamily D, polypeptide 2 (TAIR:AT4G37360.1); Has 36513 Blast hits to 36368 proteins in 1854 species: Archae - 63; Bacteria - 6178; Metazoa - 11747; Fungi - 7453; Plants - 9512; Viruses - 3; Other Eukaryotes - 1557 (source: NCBI BLink). &amp; (q9sbq9|f3ph_pethy : 312.0) Flavonoid 3'-monooxygenase (EC 1.14.13.21) (Flavonoid 3'-hydroxylase) (Cytochrome P450 75B2) - Petunia hybrida (Petunia) &amp; (gnl|cdd|84486 : 282.0) no description available &amp; (ipr001128 : 279.1071) Cytochrome P450 &amp; (reliability: 930.0) &amp;  (original description: no original description)</t>
  </si>
  <si>
    <t>solyc02g087190.1.1</t>
  </si>
  <si>
    <t>(at5g40150 : 420.0) Peroxidase superfamily protein; FUNCTIONS IN: peroxidase activity, heme binding; INVOLVED IN: oxidation reduction, response to oxidative stress; LOCATED IN: endomembrane system; EXPRESSED IN: 21 plant structures; EXPRESSED DURING: 13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3G28200.1); Has 4869 Blast hits to 4842 proteins in 335 species: Archae - 0; Bacteria - 4; Metazoa - 3; Fungi - 470; Plants - 4311; Viruses - 0; Other Eukaryotes - 81 (source: NCBI BLink). &amp; (gnl|cdd|29388 : 388.0) no description available &amp; (p22196|per2_arahy : 226.0) Cationic peroxidase 2 precursor (EC 1.11.1.7) (PNPC2) - Arachis hypogaea (Peanut) &amp; (ipr002016 : 160.43903) Haem peroxidase, plant/fungal/bacterial &amp; (reliability: 840.0) &amp;  (original description: no original description)</t>
  </si>
  <si>
    <t>misc.myrosinases-lectin-jacalin</t>
  </si>
  <si>
    <t>(at1g05760 : 96.7) Specifically restrict the long-distance movement of tobacco etch potyvirus (TEV) without involving either hypersensitive cell death or systemic acquired resistance; restricted tev movement 1 (RTM1); FUNCTIONS IN: sugar binding; INVOLVED IN: response to virus; LOCATED IN: cellular_component unknown; EXPRESSED IN: 22 plant structures; EXPRESSED DURING: 11 growth stages; CONTAINS InterPro DOMAIN/s: Mannose-binding lectin (InterPro:IPR001229); BEST Arabidopsis thaliana protein match is: Mannose-binding lectin superfamily protein (TAIR:AT1G05770.1); Has 829 Blast hits to 525 proteins in 30 species: Archae - 0; Bacteria - 0; Metazoa - 0; Fungi - 0; Plants - 828; Viruses - 0; Other Eukaryotes - 1 (source: NCBI BLink). &amp; (reliability: 181.8) &amp;  (original description: no original description)</t>
  </si>
  <si>
    <t>solyc10g062160.3.1</t>
  </si>
  <si>
    <t>(at3g60190 : 917.0) At3g60190 encodes Arabidopsis dynamin-related protein 1E, DRP1E, also known as EDR3, ADL4 and ADL1E, which is 624 amino acid residues long, has a predicted mass of 69.8 kDa and a pI of 7.5.  Dynamin-related protein 1E belongs to a plant-specific subclass of dynamin-related proteins (DRP1), consisting of five members in Arabidopsis (A, B, C, D, E). This class is characterized by having an N-terminal GTPase domain, a central Ã«dynamin 2Ã« domain and a C-terminal GTPase effector domain (GED), a typical structure for plant dynamin-related proteins. However, this class lacks a PH domain and a proline-rich domain, which are found in classical animal dynamin-like proteins. Based on work on animal dynamins, the plant DRP1 proteins should be able to form polymeric structures that wrap around membranes to facilitate membrane tubulation and pinching off of vesicles, processes that are essential to vesicle trafficking and membrane compartmentalization.  The edr3 mutation causes a P77L substitution in the G2 motif of the GTPase domain of DRP1E.  edr3 mutant Arabidopsis plants display enhanced cell death in response to powdery mildew infection.; DYNAMIN-like 1E (DL1E); FUNCTIONS IN: GTP binding, GTPase activity; INVOLVED IN: response to cadmium ion, vesicle-mediated transport, defense response to fungus; LOCATED IN: mitochondrion, plasma membrane, vacuole; EXPRESSED IN: 24 plant structures; EXPRESSED DURING: 13 growth stages; CONTAINS InterPro DOMAIN/s: Dynamin GTPase effector (InterPro:IPR003130), Dynamin, GTPase domain (InterPro:IPR001401), Dynamin, GTPase region, conserved site (InterPro:IPR019762), GTPase effector domain, GED (InterPro:IPR020850), Dynamin central region (InterPro:IPR000375); BEST Arabidopsis thaliana protein match is: DYNAMIN-like 1D (TAIR:AT2G44590.3); Has 2915 Blast hits to 2753 proteins in 324 species: Archae - 2; Bacteria - 53; Metazoa - 1058; Fungi - 869; Plants - 577; Viruses - 0; Other Eukaryotes - 356 (source: NCBI BLink). &amp; (gnl|cdd|35667 : 530.0) no description available &amp; (gnl|cdd|47402 : 251.0) no description available &amp; (ipr000375 : 154.68872) Dynamin central domain &amp; (reliability: 2104.7053) &amp;  (original description: no original description)</t>
  </si>
  <si>
    <t>misc.plastocyanin-like</t>
  </si>
  <si>
    <t>solyc10g007070.4.1</t>
  </si>
  <si>
    <t>(at5g53870 : 136.0) early nodulin-like protein 1 (ENODL1); FUNCTIONS IN: electron carrier activity, copper ion binding; LOCATED IN: plasma membrane, anchored to membrane; EXPRESSED IN: 22 plant structures; EXPRESSED DURING: 9 growth stages; CONTAINS InterPro DOMAIN/s: Plastocyanin-like (InterPro:IPR003245), Cupredoxin (InterPro:IPR008972); BEST Arabidopsis thaliana protein match is: early nodulin-like protein 2 (TAIR:AT4G27520.1); Has 1807 Blast hits to 1807 proteins in 277 species: Archae - 0; Bacteria - 0; Metazoa - 736; Fungi - 347; Plants - 385; Viruses - 0; Other Eukaryotes - 339 (source: NCBI BLink). &amp; (gnl|cdd|66026 : 95.0) no description available &amp; (reliability: 272.0) &amp;  (original description: no original description)</t>
  </si>
  <si>
    <t>solyc01g094260.4.1</t>
  </si>
  <si>
    <t>(at3g61220 : 340.0) NAD(P)-binding Rossmann-fold superfamily protein; CONTAINS InterPro DOMAIN/s: NAD(P)-binding domain (InterPro:IPR016040), Glucose/ribitol dehydrogenase (InterPro:IPR002347), Short-chain dehydrogenase/reductase SDR (InterPro:IPR002198); BEST Arabidopsis thaliana protein match is: NAD(P)-binding Rossmann-fold superfamily protein (TAIR:AT2G24190.2). &amp; (gnl|cdd|36422 : 160.0) no description available &amp; (ipr016040 : 135.59015) NAD(P)-binding domain &amp; (gnl|cdd|31231 : 107.0) no description available &amp; (reliability: 680.0) &amp;  (original description: no original description)</t>
  </si>
  <si>
    <t>solyc04g014670.3.1</t>
  </si>
  <si>
    <t>(at4g05530 : 268.0) Encodes a peroxisomal member of the short-chain dehydrogenase/reductase (SDR) family of enzymes. Loss of IBR1 function causes increased resistance to indole-3-butyric acid without affecting plant responses to IAA, NAA, and 2,4-D. This enzyme may be responsible for catalyzing a dehydrogenation step in the beta-oxidation-like conversion of IBA to IAA.; indole-3-butyric acid response 1 (IBR1); FUNCTIONS IN: oxidoreductase activity, binding, catalytic activity; INVOLVED IN: root hair elongation, indolebutyric acid metabolic process, response to indolebutyric acid stimulus; LOCATED IN: peroxisome; EXPRESSED IN: 24 plant structures; EXPRESSED DURING: 16 growth stages; CONTAINS InterPro DOMAIN/s: Short-chain dehydrogenase/reductase, conserved site (InterPro:IPR020904), NAD(P)-binding domain (InterPro:IPR016040), Glucose/ribitol dehydrogenase (InterPro:IPR002347), Short-chain dehydrogenase/reductase SDR (InterPro:IPR002198); BEST Arabidopsis thaliana protein match is: NAD(P)-binding Rossmann-fold superfamily protein (TAIR:AT2G29150.1); Has 30201 Blast hits to 17322 proteins in 780 species: Archae - 12; Bacteria - 1396; Metazoa - 17338; Fungi - 3422; Plants - 5037; Viruses - 0; Other Eukaryotes - 2996 (source: NCBI BLink). &amp; (gnl|cdd|82354 : 203.0) no description available &amp; (gnl|cdd|35944 : 195.0) no description available &amp; (ipr016040 : 167.75224) NAD(P)-binding domain &amp; (reliability: 536.0) &amp;  (original description: no original description)</t>
  </si>
  <si>
    <t>solyc03g111550.4.1</t>
  </si>
  <si>
    <t>(at3g48460 : 352.0) GDSL-like Lipase/Acylhydrolase superfamily protein; FUNCTIONS IN: hydrolase activity, acting on ester bonds, carboxylesterase activity; INVOLVED IN: glycerol biosynthetic process, lipid metabolic process; LOCATED IN: endomembrane system; EXPRESSED IN: 22 plant structures; EXPRESSED DURING: 14 growth stages; CONTAINS InterPro DOMAIN/s: Lipase, GDSL (InterPro:IPR001087); BEST Arabidopsis thaliana protein match is: GDSL-like Lipase/Acylhydrolase superfamily protein (TAIR:AT1G28650.1); Has 3350 Blast hits to 3305 proteins in 164 species: Archae - 0; Bacteria - 220; Metazoa - 0; Fungi - 10; Plants - 3113; Viruses - 0; Other Eukaryotes - 7 (source: NCBI BLink). &amp; (gnl|cdd|58514 : 234.0) no description available &amp; (q7y1x1|est_hevbr : 136.0) Esterase precursor (EC 3.1.1.-) (Early nodule-specific protein homolog) (Latex allergen Hev b 13) - Hevea brasiliensis (Para rubber tree) &amp; (reliability: 704.0) &amp;  (original description: no original description)</t>
  </si>
  <si>
    <t>solyc07g007390.3.1</t>
  </si>
  <si>
    <t>(at2g25290 : 710.0) Octicosapeptide/Phox/Bem1p (PB1) domain-containing protein / tetratricopeptide repeat (TPR)-containing protein; FUNCTIONS IN: binding; INVOLVED IN: biological_process unknown; LOCATED IN: cellular_component unknown; CONTAINS InterPro DOMAIN/s: Octicosapeptide/Phox/Bem1p (InterPro:IPR000270), Tetratricopeptide-like helical (InterPro:IPR011990), Tetratricopeptide repeat-containing (InterPro:IPR013026), Tetratricopeptide repeat (InterPro:IPR019734); BEST Arabidopsis thaliana protein match is: Octicosapeptide/Phox/Bem1p (PB1) domain-containing protein / tetratricopeptide repeat (TPR)-containing protein (TAIR:AT4G32070.1). &amp; (gnl|cdd|39354 : 459.0) no description available &amp; (reliability: 1420.0) &amp;  (original description: no original description)</t>
  </si>
  <si>
    <t>solyc04g010260.3.1</t>
  </si>
  <si>
    <t>(at3g55200 : 2152.0) Cleavage and polyadenylation specificity factor (CPSF) A subunit protein; FUNCTIONS IN: nucleic acid binding; INVOLVED IN: biological_process unknown; LOCATED IN: nucleus, chloroplast; EXPRESSED IN: guard cell; CONTAINS InterPro DOMAIN/s: WD40 repeat (InterPro:IPR001680), Cleavage/polyadenylation specificity factor, A subunit, C-terminal (InterPro:IPR004871); BEST Arabidopsis thaliana protein match is: Cleavage and polyadenylation specificity factor (CPSF) A subunit protein (TAIR:AT3G55220.1); Has 1074 Blast hits to 953 proteins in 223 species: Archae - 0; Bacteria - 2; Metazoa - 406; Fungi - 248; Plants - 228; Viruses - 0; Other Eukaryotes - 190 (source: NCBI BLink). &amp; (gnl|cdd|37109 : 1521.0) no description available &amp; (gnl|cdd|66828 : 229.0) no description available &amp; (ipr004871 : 207.79478) Cleavage/polyadenylation specificity factor, A subunit, C-terminal &amp; (reliability: 4304.0) &amp;  (original description: no original description)</t>
  </si>
  <si>
    <t>solyc11g040370.2.1</t>
  </si>
  <si>
    <t>(at4g10070 : 289.0) KH domain-containing protein; FUNCTIONS IN: RNA binding, nucleic acid binding; INVOLVED IN: biological_process unknown; LOCATED IN: cellular_component unknown; EXPRESSED IN: 23 plant structures; EXPRESSED DURING: 13 growth stages; CONTAINS InterPro DOMAIN/s: K Homology (InterPro:IPR004087), K Homology, type 1, subgroup (InterPro:IPR018111), K Homology, type 1 (InterPro:IPR004088); BEST Arabidopsis thaliana protein match is: KH domain-containing protein (TAIR:AT1G33680.1); Has 30201 Blast hits to 17322 proteins in 780 species: Archae - 12; Bacteria - 1396; Metazoa - 17338; Fungi - 3422; Plants - 5037; Viruses - 0; Other Eukaryotes - 2996 (source: NCBI BLink). &amp; (gnl|cdd|36889 : 147.0) no description available &amp; (reliability: 578.0) &amp;  (original description: no original description)</t>
  </si>
  <si>
    <t>solyc01g014850.4.1</t>
  </si>
  <si>
    <t>(at3g12130 : 103.0) KH domain-containing protein / zinc finger (CCCH type) family protein; CONTAINS InterPro DOMAIN/s: Zinc finger, CCCH-type (InterPro:IPR000571), K Homology (InterPro:IPR004087), K Homology, type 1, subgroup (InterPro:IPR018111), K Homology, type 1 (InterPro:IPR004088); BEST Arabidopsis thaliana protein match is: KH domain-containing protein / zinc finger (CCCH type) family protein (TAIR:AT5G06770.1); Has 1306 Blast hits to 1045 proteins in 139 species: Archae - 0; Bacteria - 4; Metazoa - 726; Fungi - 40; Plants - 423; Viruses - 0; Other Eukaryotes - 113 (source: NCBI BLink). &amp; (reliability: 206.0) &amp;  (original description: no original description)</t>
  </si>
  <si>
    <t>27.3.50</t>
  </si>
  <si>
    <t>RNA.regulation of transcription.General Transcription</t>
  </si>
  <si>
    <t>solyc07g008720.4.1</t>
  </si>
  <si>
    <t>(at1g73230 : 171.0) Nascent polypeptide-associated complex NAC; FUNCTIONS IN: molecular_function unknown; INVOLVED IN: response to salt stress; LOCATED IN: cellular_component unknown; EXPRESSED IN: 24 plant structures; EXPRESSED DURING: 15 growth stages; CONTAINS InterPro DOMAIN/s: Nascent polypeptide-associated complex NAC (InterPro:IPR002715); BEST Arabidopsis thaliana protein match is: basic transcription factor 3 (TAIR:AT1G17880.1); Has 832 Blast hits to 832 proteins in 250 species: Archae - 0; Bacteria - 0; Metazoa - 423; Fungi - 174; Plants - 145; Viruses - 0; Other Eukaryotes - 90 (source: NCBI BLink). &amp; (gnl|cdd|37451 : 157.0) no description available &amp; (reliability: 340.0) &amp;  (original description: no original description)</t>
  </si>
  <si>
    <t>(at1g73230 : 171.0) Nascent polypeptide-associated complex NAC; FUNCTIONS IN: molecular_function unknown; INVOLVED IN: response to salt stress; LOCATED IN: cellular_component unknown; EXPRESSED IN: 24 plant structures; EXPRESSED DURING: 15 growth stages; CONTAINS InterPro DOMAIN/s: Nascent polypeptide-associated complex NAC (InterPro:IPR002715); BEST Arabidopsis thaliana protein match is: basic transcription factor 3 (TAIR:AT1G17880.1); Has 832 Blast hits to 832 proteins in 250 species: Archae - 0; Bacteria - 0; Metazoa - 423; Fungi - 174; Plants - 145; Viruses - 0; Other Eukaryotes - 90 (source: NCBI BLink). &amp; (gnl|cdd|37451 : 157.0) no description available &amp; (reliability: 342.0) &amp;  (original description: no original description)</t>
  </si>
  <si>
    <t>solyc12g019860.2.1</t>
  </si>
  <si>
    <t>(at5g18230 : 805.0) transcription regulator NOT2/NOT3/NOT5 family protein; FUNCTIONS IN: transcription regulator activity; INVOLVED IN: negative regulation of transcription, regulation of transcription; LOCATED IN: nucleus; EXPRESSED IN: 24 plant structures; EXPRESSED DURING: 15 growth stages; CONTAINS InterPro DOMAIN/s: NOT2/NOT3/NOT5 (InterPro:IPR007282), CCR4-NOT complex, subunit 3/ 5 (InterPro:IPR012270), Not CCR4-Not complex component, N-terminal (InterPro:IPR007207); BEST Arabidopsis thaliana protein match is: NOT2 / NOT3 / NOT5 family (TAIR:AT1G07705.2); Has 3972 Blast hits to 2940 proteins in 410 species: Archae - 18; Bacteria - 365; Metazoa - 1231; Fungi - 912; Plants - 255; Viruses - 11; Other Eukaryotes - 1180 (source: NCBI BLink). &amp; (gnl|cdd|37361 : 323.0) no description available &amp; (gnl|cdd|86527 : 315.0) no description available &amp; (ipr007207 : 178.50302) Not CCR4-Not complex component, N-terminal &amp; (reliability: 1610.0) &amp;  (original description: no original description)</t>
  </si>
  <si>
    <t>27.3.69</t>
  </si>
  <si>
    <t>RNA.regulation of transcription.SET-domain transcriptional regulator family</t>
  </si>
  <si>
    <t>solyc10g077070.2.1</t>
  </si>
  <si>
    <t>(at5g04940 : 535.0) Encodes a SU(VAR)3-9 homolog, a SET domain protein. Known SET domain proteins are involved in epigenetic control of gene expression and act as histone methyltransferases. There are 10 SUVH genes in Arabidopsis and members of this subfamily of the SET proteins have an additional conserved SRA domain.; SU(VAR)3-9 homolog 1 (SUVH1); CONTAINS InterPro DOMAIN/s: SRA-YDG (InterPro:IPR003105), SET domain (InterPro:IPR001214), Pre-SET zinc-binding sub-group (InterPro:IPR003606), Post-SET domain (InterPro:IPR003616), Pre-SET domain (InterPro:IPR007728); BEST Arabidopsis thaliana protein match is: SU(VAR)3-9 homolog 3 (TAIR:AT1G73100.1); Has 4151 Blast hits to 3953 proteins in 385 species: Archae - 0; Bacteria - 260; Metazoa - 2116; Fungi - 479; Plants - 984; Viruses - 5; Other Eukaryotes - 307 (source: NCBI BLink). &amp; (gnl|cdd|36298 : 253.0) no description available &amp; (gnl|cdd|47772 : 199.0) no description available &amp; (ipr003105 : 127.84615) SRA-YDG &amp; (reliability: 1070.0) &amp;  (original description: no original description)</t>
  </si>
  <si>
    <t>solyc01g109660.2.1</t>
  </si>
  <si>
    <t>(p49310|grp1_sinal : 135.0) Glycine-rich RNA-binding protein GRP1A - Sinapis alba (White mustard) (Brassica hirta) &amp; (at2g21660 : 133.0) Encodes a small glycine-rich RNA binding protein that is part of a negative-feedback loop through which AtGRP7 regulates the circadian oscillations of its own transcript.  Gene expression is induced by cold. GRP7 appears to promote stomatal opening and reduce tolerance under salt and dehydration stress conditions, but, promotes stomatal closing and thereby increases stress tolerance under conditions of cold tolerance. Loss of function mutations have increased susceptibility to pathogens suggesting a role in mediating innate immune response. Mutants are also late flowering in a non-photoperiodic manner and are responsive to vernalization suggesting an interaction with the autonomous flowering pathway.   There is a reduction of mRNA export from the nucleus in grp7 mutants. GRP7:GFP fusion proteins can be found in the cytosol and nucleus.  A substrate of the type III effector HopU1 (mono-ADP-ribosyltransferase).; GLYCINE RICH PROTEIN 7 (ATGRP7); FUNCTIONS IN: double-stranded DNA binding, RNA binding, single-stranded DNA binding; INVOLVED IN: in 12 processes; LOCATED IN: nucleus, chloroplast, peroxisome, cytoplasm; EXPRESSED IN: 28 plant structures; EXPRESSED DURING: 15 growth stages; CONTAINS InterPro DOMAIN/s: RNA recognition motif, glycine rich protein (InterPro:IPR015465), RNA recognition motif, RNP-1 (InterPro:IPR000504), Nucleotide-binding, alpha-beta plait (InterPro:IPR012677); BEST Arabidopsis thaliana protein match is: cold, circadian rhythm, and RNA binding 1 (TAIR:AT4G39260.3); Has 381 Blast hits to 381 proteins in 95 species: Archae - 0; Bacteria - 0; Metazoa - 191; Fungi - 60; Plants - 124; Viruses - 0; Other Eukaryotes - 6 (source: NCBI BLink). &amp; (gnl|cdd|31068 : 92.4) no description available &amp; (gnl|cdd|35331 : 87.9) no description available &amp; (reliability: 250.0) &amp;  (original description: no original description)</t>
  </si>
  <si>
    <t>(p49310|grp1_sinal : 135.0) Glycine-rich RNA-binding protein GRP1A - Sinapis alba (White mustard) (Brassica hirta) &amp; (at2g21660 : 133.0) Encodes a small glycine-rich RNA binding protein that is part of a negative-feedback loop through which AtGRP7 regulates the circadian oscillations of its own transcript.  Gene expression is induced by cold. GRP7 appears to promote stomatal opening and reduce tolerance under salt and dehydration stress conditions, but, promotes stomatal closing and thereby increases stress tolerance under conditions of cold tolerance. Loss of function mutations have increased susceptibility to pathogens suggesting a role in mediating innate immune response. Mutants are also late flowering in a non-photoperiodic manner and are responsive to vernalization suggesting an interaction with the autonomous flowering pathway.   There is a reduction of mRNA export from the nucleus in grp7 mutants. GRP7:GFP fusion proteins can be found in the cytosol and nucleus.  A substrate of the type III effector HopU1 (mono-ADP-ribosyltransferase).; GLYCINE RICH PROTEIN 7 (ATGRP7); FUNCTIONS IN: double-stranded DNA binding, RNA binding, single-stranded DNA binding; INVOLVED IN: in 12 processes; LOCATED IN: nucleus, chloroplast, peroxisome, cytoplasm; EXPRESSED IN: 28 plant structures; EXPRESSED DURING: 15 growth stages; CONTAINS InterPro DOMAIN/s: RNA recognition motif, glycine rich protein (InterPro:IPR015465), RNA recognition motif, RNP-1 (InterPro:IPR000504), Nucleotide-binding, alpha-beta plait (InterPro:IPR012677); BEST Arabidopsis thaliana protein match is: cold, circadian rhythm, and RNA binding 1 (TAIR:AT4G39260.3); Has 381 Blast hits to 381 proteins in 95 species: Archae - 0; Bacteria - 0; Metazoa - 191; Fungi - 60; Plants - 124; Viruses - 0; Other Eukaryotes - 6 (source: NCBI BLink). &amp; (gnl|cdd|31068 : 92.4) no description available &amp; (gnl|cdd|35331 : 87.9) no description available &amp; (reliability: 266.0) &amp;  (original description: no original description)</t>
  </si>
  <si>
    <t>solyc02g021560.4.1</t>
  </si>
  <si>
    <t>(at3g15010 : 258.0) RNA-binding (RRM/RBD/RNP motifs) family protein; FUNCTIONS IN: RNA binding, nucleotide binding, nucleic acid binding; INVOLVED IN: leaf senescence, cell death, ethylene biosynthetic process, defense response; LOCATED IN: nucleolus, nucleus; EXPRESSED IN: 24 plant structures; EXPRESSED DURING: 13 growth stages; CONTAINS InterPro DOMAIN/s: RNA recognition motif, RNP-1 (InterPro:IPR000504), Nucleotide-binding, alpha-beta plait (InterPro:IPR012677); BEST Arabidopsis thaliana protein match is: RNA-binding (RRM/RBD/RNP motifs) family protein (TAIR:AT2G41060.2); Has 35333 Blast hits to 34131 proteins in 2444 species: Archae - 798; Bacteria - 22429; Metazoa - 974; Fungi - 991; Plants - 531; Viruses - 0; Other Eukaryotes - 9610 (source: NCBI BLink). &amp; (gnl|cdd|39406 : 126.0) no description available &amp; (reliability: 516.0) &amp;  (original description: no original description)</t>
  </si>
  <si>
    <t>solyc03g111840.3.1</t>
  </si>
  <si>
    <t>(p19682|roc3_nicsy : 367.0) 28 kDa ribonucleoprotein, chloroplast precursor (28RNP) - Nicotiana sylvestris (Wood tobacco) &amp; (at4g24770 : 268.0) Encodes a chloroplast RNA-binding protein.  A substrate of the type III effector HopU1 (mono-ADP-ribosyltransferase).  Required for editing and stability of specific chloroplast mRNAs.; 31-kDa RNA binding protein (RBP31); FUNCTIONS IN: RNA binding, poly(U) RNA binding; INVOLVED IN: RNA modification, RNA processing, innate immune response; LOCATED IN: thylakoid, chloroplast thylakoid membrane, chloroplast stroma, chloroplast, chloroplast envelope; EXPRESSED IN: 26 plant structures; EXPRESSED DURING: 14 growth stages; CONTAINS InterPro DOMAIN/s: RNA recognition motif, RNP-1 (InterPro:IPR000504), Nucleotide-binding, alpha-beta plait (InterPro:IPR012677); BEST Arabidopsis thaliana protein match is: chloroplast RNA-binding protein 31B (TAIR:AT5G50250.1); Has 997248 Blast hits to 498569 proteins in 22111 species: Archae - 21618; Bacteria - 606023; Metazoa - 186637; Fungi - 27654; Plants - 60055; Viruses - 71042; Other Eukaryotes - 24219 (source: NCBI BLink). &amp; (gnl|cdd|35349 : 104.0) no description available &amp; (gnl|cdd|47687 : 83.7) no description available &amp; (reliability: 536.0) &amp;  (original description: no original description)</t>
  </si>
  <si>
    <t>solyc05g053780.4.1</t>
  </si>
  <si>
    <t>(at4g13850 : 152.0) Encodes a glycine-rich RNA-binding protein. Gene expression is induced by cold.; GLYCINE-RICH RNA-BINDING PROTEIN 2 (ATGRP2); FUNCTIONS IN: double-stranded DNA binding, RNA binding, single-stranded DNA binding, copper ion binding, ATP binding; INVOLVED IN: response to cold, seed germination, response to osmotic stress; LOCATED IN: mitochondrion; EXPRESSED IN: 23 plant structures; EXPRESSED DURING: 13 growth stages; CONTAINS InterPro DOMAIN/s: RNA recognition motif, glycine rich protein (InterPro:IPR015465), RNA recognition motif, RNP-1 (InterPro:IPR000504), Nucleotide-binding, alpha-beta plait (InterPro:IPR012677); BEST Arabidopsis thaliana protein match is: glycine-rich RNA-binding protein 4 (TAIR:AT3G23830.2); Has 139 Blast hits to 139 proteins in 12 species: Archae - 0; Bacteria - 0; Metazoa - 0; Fungi - 0; Plants - 139; Viruses - 0; Other Eukaryotes - 0 (source: NCBI BLink). &amp; (q03878|grp1_dauca : 97.8) Glycine-rich RNA-binding protein - Daucus carota (Carrot) &amp; (gnl|cdd|47687 : 90.7) no description available &amp; (reliability: 304.0) &amp;  (original description: no original description)</t>
  </si>
  <si>
    <t>solyc06g072770.3.1</t>
  </si>
  <si>
    <t>(at4g17720 : 218.0) RNA-binding (RRM/RBD/RNP motifs) family protein; FUNCTIONS IN: oxidoreductase activity, nucleotide binding, nucleic acid binding; INVOLVED IN: oxidation reduction; EXPRESSED IN: 24 plant structures; EXPRESSED DURING: 15 growth stages; CONTAINS InterPro DOMAIN/s: Aldo/keto reductase (InterPro:IPR001395), RNA recognition motif, RNP-1 (InterPro:IPR000504), Nucleotide-binding, alpha-beta plait (InterPro:IPR012677); BEST Arabidopsis thaliana protein match is: RNA-binding (RRM/RBD/RNP motifs) family protein (TAIR:AT5G46870.1); Has 30201 Blast hits to 17322 proteins in 780 species: Archae - 12; Bacteria - 1396; Metazoa - 17338; Fungi - 3422; Plants - 5037; Viruses - 0; Other Eukaryotes - 2996 (source: NCBI BLink). &amp; (reliability: 436.0) &amp;  (original description: no original description)</t>
  </si>
  <si>
    <t>solyc08g015960.3.1</t>
  </si>
  <si>
    <t>(at3g59980 : 256.0) Nucleic acid-binding, OB-fold-like protein; FUNCTIONS IN: tRNA binding; LOCATED IN: chloroplast; EXPRESSED IN: 22 plant structures; EXPRESSED DURING: 13 growth stages; CONTAINS InterPro DOMAIN/s: Nucleic acid-binding, OB-fold-like (InterPro:IPR016027), Nucleic acid-binding, OB-fold (InterPro:IPR012340), tRNA-binding domain (InterPro:IPR002547); BEST Arabidopsis thaliana protein match is: methionine--tRNA ligase, putative / methionyl-tRNA synthetase, putative / MetRS, putative (TAIR:AT4G13780.1); Has 5867 Blast hits to 5867 proteins in 2108 species: Archae - 266; Bacteria - 4355; Metazoa - 277; Fungi - 157; Plants - 151; Viruses - 0; Other Eukaryotes - 661 (source: NCBI BLink). &amp; (gnl|cdd|37452 : 196.0) no description available &amp; (gnl|cdd|48401 : 171.0) no description available &amp; (q9zts1|sym_orysa : 141.0) Probable methionyl-tRNA synthetase (EC 6.1.1.10) (Methionine--tRNA ligase) (MetRS) - Oryza sativa (Rice) &amp; (ipr012340 : 99.367836) Nucleic acid-binding, OB-fold &amp; (reliability: 512.0) &amp;  (original description: no original description)</t>
  </si>
  <si>
    <t>solyc09g031930.3.1</t>
  </si>
  <si>
    <t>(at2g38610 : 440.0) RNA-binding KH domain-containing protein; FUNCTIONS IN: RNA binding, nucleic acid binding; INVOLVED IN: biological_process unknown; LOCATED IN: cellular_component unknown; EXPRESSED IN: 23 plant structures; EXPRESSED DURING: 13 growth stages; CONTAINS InterPro DOMAIN/s: K Homology (InterPro:IPR004087), K Homology, type 1, subgroup (InterPro:IPR018111); BEST Arabidopsis thaliana protein match is: RNA-binding KH domain-containing protein (TAIR:AT3G08620.1); Has 1345 Blast hits to 1344 proteins in 222 species: Archae - 0; Bacteria - 0; Metazoa - 813; Fungi - 157; Plants - 284; Viruses - 0; Other Eukaryotes - 91 (source: NCBI BLink). &amp; (gnl|cdd|36801 : 226.0) no description available &amp; (gnl|cdd|29005 : 150.0) no description available &amp; (reliability: 816.0) &amp;  (original description: no original description)</t>
  </si>
  <si>
    <t>solyc08g061000.4.1</t>
  </si>
  <si>
    <t>(at5g11170 : 795.0) DEAD/DEAH box RNA helicase family protein ; FUNCTIONS IN: helicase activity, ATP-dependent helicase activity, ATP binding, nucleic acid binding; INVOLVED IN: response to cadmium ion; LOCATED IN: nucleolus; EXPRESSED IN: guard cell, root, cultured cell; CONTAINS InterPro DOMAIN/s: DNA/RNA helicase, DEAD/DEAH box type, N-terminal (InterPro:IPR011545), DEAD-like helicase, N-terminal (InterPro:IPR014001), DNA/RNA helicase, C-terminal (InterPro:IPR001650), Helicase, superfamily 1/2, ATP-binding domain (InterPro:IPR014021); BEST Arabidopsis thaliana protein match is: DEAD/DEAH box RNA helicase family protein  (TAIR:AT5G11200.1); Has 30201 Blast hits to 17322 proteins in 780 species: Archae - 12; Bacteria - 1396; Metazoa - 17338; Fungi - 3422; Plants - 5037; Viruses - 0; Other Eukaryotes - 2996 (source: NCBI BLink). &amp; (gnl|cdd|35550 : 620.0) no description available &amp; (gnl|cdd|30859 : 358.0) no description available &amp; (p35683|if4a_orysa : 246.0) Eukaryotic initiation factor 4A (EC 3.6.1.-) (ATP-dependent RNA helicase eIF4A) (eIF-4A) - Oryza sativa (Rice) &amp; (ipr011545 : 88.51988) DNA/RNA helicase, DEAD/DEAH box type, N-terminal &amp; (reliability: 1590.0) &amp;  (original description: no original description)</t>
  </si>
  <si>
    <t>solyc01g099410.3.1</t>
  </si>
  <si>
    <t>(gnl|cdd|28955 : 168.0) no description available &amp; (gnl|cdd|36967 : 161.0) no description available &amp; (q2hu65|h2a2_medtr : 147.0) Probable histone H2A.2 - Medicago truncatula (Barrel medic) &amp; (at5g59870 : 137.0) Encodes HTA6, a histone H2A protein.; histone H2A 6 (HTA6); FUNCTIONS IN: DNA binding; INVOLVED IN: nucleosome assembly; LOCATED IN: nucleolus; EXPRESSED IN: 27 plant structures; EXPRESSED DURING: 13 growth stages; CONTAINS InterPro DOMAIN/s: Histone H2A (InterPro:IPR002119), Histone-fold (InterPro:IPR009072), Histone core (InterPro:IPR007125); BEST Arabidopsis thaliana protein match is: histone H2A 12 (TAIR:AT5G02560.1); Has 1807 Blast hits to 1807 proteins in 277 species: Archae - 0; Bacteria - 0; Metazoa - 736; Fungi - 347; Plants - 385; Viruses - 0; Other Eukaryotes - 339 (source: NCBI BLink). &amp; (ipr009072 : 132.35602) Histone-fold &amp; (reliability: 274.0) &amp;  (original description: no original description)</t>
  </si>
  <si>
    <t>solyc06g084090.4.1</t>
  </si>
  <si>
    <t>(gnl|cdd|36968 : 204.0) no description available &amp; (q8h7y8|h2av1_orysa : 202.0) Probable histone H2A variant 1 - Oryza sativa (Rice) &amp; (at3g54560 : 200.0) Encodes HTA11, a histone H2A protein.; histone H2A 11 (HTA11); FUNCTIONS IN: DNA binding; INVOLVED IN: flower development, detection of temperature stimulus, defense response to bacterium; LOCATED IN: nucleus, nucleosome; EXPRESSED IN: 24 plant structures; EXPRESSED DURING: 13 growth stages; CONTAINS InterPro DOMAIN/s: Histone H2A (InterPro:IPR002119), Histone-fold (InterPro:IPR009072), Histone core (InterPro:IPR007125); BEST Arabidopsis thaliana protein match is: histone H2A 8 (TAIR:AT2G38810.2); Has 3864 Blast hits to 3859 proteins in 326 species: Archae - 0; Bacteria - 0; Metazoa - 2525; Fungi - 296; Plants - 612; Viruses - 2; Other Eukaryotes - 429 (source: NCBI BLink). &amp; (gnl|cdd|28955 : 161.0) no description available &amp; (ipr009072 : 106.31939) Histone-fold &amp; (reliability: 400.0) &amp;  (original description: no original description)</t>
  </si>
  <si>
    <t>solyc01g097800.3.1</t>
  </si>
  <si>
    <t>(at3g04880 : 400.0) encodes a novel protein involved in DNA repair from UV damage. Isolated by functional complementation of E. coli UV-sensitive mutants (UVR genes).; DNA-DAMAGE-REPAIR/TOLERATION 2 (DRT102); INVOLVED IN: response to UV, photoreactive repair, response to cold; LOCATED IN: nucleus, cytoplasm; EXPRESSED IN: 23 plant structures; EXPRESSED DURING: 13 growth stages; CONTAINS InterPro DOMAIN/s: Ribose/galactose isomerase (InterPro:IPR003500), DNA-damage-repair/toleration protein, DRT102 (InterPro:IPR012100), Cupin 2, conserved barrel (InterPro:IPR013096), Cupin, RmlC-type (InterPro:IPR011051), RmlC-like jelly roll fold (InterPro:IPR014710); Has 4975 Blast hits to 4975 proteins in 1551 species: Archae - 4; Bacteria - 3564; Metazoa - 0; Fungi - 71; Plants - 32; Viruses - 0; Other Eukaryotes - 1304 (source: NCBI BLink). &amp; (gnl|cdd|86006 : 127.0) no description available &amp; (reliability: 800.0) &amp;  (original description: no original description)</t>
  </si>
  <si>
    <t>solyc04g007120.4.1</t>
  </si>
  <si>
    <t>(gnl|cdd|35235 : 351.0) no description available &amp; (at3g02540 : 322.0) Encodes a member of the RADIATION SENSITIVE23 (RAD23) family: AT1G16190(RAD23A), AT1G79650(RAD23B), AT3G02540(RAD23C), AT5G38470(RAD23D). RAD23 proteins play an essential role in the cell cycle, morphology, and fertility of plants through their delivery of UPS (ubiquitin/26S proteasome system) substrates to the 26S proteasome.; RADIATION SENSITIVE23C (RAD23C); FUNCTIONS IN: ubiquitin binding, proteasome binding; INVOLVED IN: proteasomal ubiquitin-dependent protein catabolic process, nucleotide-excision repair; LOCATED IN: nucleus; EXPRESSED IN: 22 plant structures; EXPRESSED DURING: 13 growth stages; CONTAINS InterPro DOMAIN/s: Heat shock chaperonin-binding (InterPro:IPR006636), Ubiquitin-associated/translation elongation factor EF1B, N-terminal (InterPro:IPR000449), Ubiquitin-associated/translation elongation factor EF1B, N-terminal, eukaryote (InterPro:IPR015940), UV excision repair protein Rad23 (InterPro:IPR004806), Ubiquitin (InterPro:IPR000626), Ubiquitin supergroup (InterPro:IPR019955), XPC-binding domain (InterPro:IPR015360), UBA-like (InterPro:IPR009060); BEST Arabidopsis thaliana protein match is: Rad23 UV excision repair protein family (TAIR:AT5G38470.1). &amp; (q40742|rad23_orysa : 265.0) Probable DNA repair protein RAD23 (OsRAD23) - Oryza sativa (Rice) &amp; (gnl|cdd|29207 : 118.0) no description available &amp; (reliability: 634.0) &amp;  (original description: no original description)</t>
  </si>
  <si>
    <t>solyc08g074290.3.1</t>
  </si>
  <si>
    <t>(at4g31340 : 343.0) myosin heavy chain-related; LOCATED IN: endoplasmic reticulum, plasma membrane; EXPRESSED IN: 26 plant structures; EXPRESSED DURING: 15 growth stages; BEST Arabidopsis thaliana protein match is: DNA repair ATPase-related (TAIR:AT2G24420.2); Has 35333 Blast hits to 34131 proteins in 2444 species: Archae - 798; Bacteria - 22429; Metazoa - 974; Fungi - 991; Plants - 531; Viruses - 0; Other Eukaryotes - 9610 (source: NCBI BLink). &amp; (reliability: 670.0) &amp;  (original description: no original description)</t>
  </si>
  <si>
    <t>solyc03g111640.4.1</t>
  </si>
  <si>
    <t>(at5g63190 : 945.0) MA3 domain-containing protein; CONTAINS InterPro DOMAIN/s: Initiation factor eIF-4 gamma, MA3 (InterPro:IPR003891); BEST Arabidopsis thaliana protein match is: MA3 domain-containing protein (TAIR:AT3G48390.1); Has 30201 Blast hits to 17322 proteins in 780 species: Archae - 12; Bacteria - 1396; Metazoa - 17338; Fungi - 3422; Plants - 5037; Viruses - 0; Other Eukaryotes - 2996 (source: NCBI BLink). &amp; (gnl|cdd|35624 : 877.0) no description available &amp; (gnl|cdd|86147 : 122.0) no description available &amp; (reliability: 1890.0) &amp;  (original description: no original description)</t>
  </si>
  <si>
    <t>solyc06g048610.3.1</t>
  </si>
  <si>
    <t>(at2g40660 : 336.0) Nucleic acid-binding, OB-fold-like protein; FUNCTIONS IN: tRNA binding; INVOLVED IN: tRNA aminoacylation for protein translation; EXPRESSED IN: 22 plant structures; EXPRESSED DURING: 14 growth stages; CONTAINS InterPro DOMAIN/s: Nucleic acid-binding, OB-fold-like (InterPro:IPR016027), Nucleic acid-binding, OB-fold (InterPro:IPR012340), tRNA-binding domain (InterPro:IPR002547); BEST Arabidopsis thaliana protein match is: methionine--tRNA ligase, putative / methionyl-tRNA synthetase, putative / MetRS, putative (TAIR:AT4G13780.1); Has 6072 Blast hits to 6060 proteins in 2115 species: Archae - 244; Bacteria - 4267; Metazoa - 483; Fungi - 217; Plants - 163; Viruses - 1; Other Eukaryotes - 697 (source: NCBI BLink). &amp; (gnl|cdd|37452 : 201.0) no description available &amp; (gnl|cdd|48401 : 151.0) no description available &amp; (q9zts1|sym_orysa : 147.0) Probable methionyl-tRNA synthetase (EC 6.1.1.10) (Methionine--tRNA ligase) (MetRS) - Oryza sativa (Rice) &amp; (ipr012340 : 96.52625) Nucleic acid-binding, OB-fold &amp; (reliability: 672.0) &amp;  (original description: no original description)</t>
  </si>
  <si>
    <t>29.1.4</t>
  </si>
  <si>
    <t>protein.aa activation.leucine-tRNA ligase</t>
  </si>
  <si>
    <t>solyc02g065300.1.1</t>
  </si>
  <si>
    <t>(at1g09620 : 1579.0) ATP binding;leucine-tRNA ligases;aminoacyl-tRNA ligases;nucleotide binding;ATP binding;aminoacyl-tRNA ligases; FUNCTIONS IN: nucleotide binding, aminoacyl-tRNA ligase activity, leucine-tRNA ligase activity, ATP binding; INVOLVED IN: leucyl-tRNA aminoacylation, translation, tRNA aminoacylation for protein translation; LOCATED IN: chloroplast; EXPRESSED IN: 25 plant structures; EXPRESSED DURING: 13 growth stages; CONTAINS InterPro DOMAIN/s: Aminoacyl-tRNA synthetase, class I, conserved site (InterPro:IPR001412), Aminoacyl-tRNA synthetase, class 1a, anticodon-binding (InterPro:IPR009080), Rossmann-like alpha/beta/alpha sandwich fold (InterPro:IPR014729), Valyl/Leucyl/Isoleucyl-tRNA synthetase, class I, anticodon-binding (InterPro:IPR013155), Valyl/Leucyl/Isoleucyl-tRNA synthetase, class Ia, editing (InterPro:IPR009008), Aminoacyl-tRNA synthetase, class Ia (InterPro:IPR002300), Leucyl-tRNA synthetase, class Ia, archaeal/eukaryotic cytosolic (InterPro:IPR004493); BEST Arabidopsis thaliana protein match is: tRNA synthetase class I (I, L, M and V) family protein (TAIR:AT4G04350.1); Has 16931 Blast hits to 15894 proteins in 2953 species: Archae - 757; Bacteria - 11010; Metazoa - 639; Fungi - 488; Plants - 264; Viruses - 0; Other Eukaryotes - 3773 (source: NCBI BLink). &amp; (gnl|cdd|35658 : 1459.0) no description available &amp; (gnl|cdd|84063 : 663.0) no description available &amp; (ipr014729 : 231.126) Rossmann-like alpha/beta/alpha sandwich fold &amp; (reliability: 3158.0) &amp;  (original description: no original description)</t>
  </si>
  <si>
    <t>29.2.1.1.1.2.10</t>
  </si>
  <si>
    <t>protein.synthesis.ribosomal protein.prokaryotic.chloroplast.50S subunit.L10</t>
  </si>
  <si>
    <t>solyc04g009540.1.1</t>
  </si>
  <si>
    <t>(o80362|rk10_tobac : 337.0) 50S ribosomal protein L10, chloroplast precursor (CL10) - Nicotiana tabacum (Common tobacco) &amp; (at5g13510 : 276.0) Ribosomal protein L10 family protein; FUNCTIONS IN: structural constituent of ribosome; INVOLVED IN: translation, ribosome biogenesis; LOCATED IN: cytosolic ribosome, ribosome, chloroplast, chloroplast stroma; EXPRESSED IN: 23 plant structures; EXPRESSED DURING: 14 growth stages; CONTAINS InterPro DOMAIN/s: Ribosomal protein L10 (InterPro:IPR001790); BEST Arabidopsis thaliana protein match is: Ribosomal protein L10 family protein (TAIR:AT3G12370.1); Has 1807 Blast hits to 1807 proteins in 277 species: Archae - 0; Bacteria - 0; Metazoa - 736; Fungi - 347; Plants - 385; Viruses - 0; Other Eukaryotes - 339 (source: NCBI BLink). &amp; (gnl|cdd|80511 : 127.0) no description available &amp; (reliability: 552.0) &amp;  (original description: no original description)</t>
  </si>
  <si>
    <t>29.2.1.2.1.4</t>
  </si>
  <si>
    <t>protein.synthesis.ribosomal protein.eukaryotic.40S subunit.S4</t>
  </si>
  <si>
    <t>solyc06g007360.3.1</t>
  </si>
  <si>
    <t>(p46300|rs4_soltu : 482.0) 40S ribosomal protein S4 - Solanum tuberosum (Potato) &amp; (at5g58420 : 455.0) Ribosomal protein S4 (RPS4A) family protein; FUNCTIONS IN: structural constituent of ribosome; INVOLVED IN: translation; LOCATED IN: cytosolic small ribosomal subunit, cytosolic ribosome, nucleolus, membrane; EXPRESSED IN: 25 plant structures; EXPRESSED DURING: 13 growth stages; CONTAINS InterPro DOMAIN/s: Ribosomal protein S4e, central (InterPro:IPR013845), Ribosomal protein S4e, N-terminal, conserved site (InterPro:IPR018199), KOW (InterPro:IPR005824), RNA-binding S4 (InterPro:IPR002942), Ribosomal protein S4e, N-terminal (InterPro:IPR013843), Ribosomal protein S4e (InterPro:IPR000876); BEST Arabidopsis thaliana protein match is: Ribosomal protein S4 (RPS4A) family protein (TAIR:AT5G07090.1); Has 1807 Blast hits to 1807 proteins in 277 species: Archae - 0; Bacteria - 0; Metazoa - 736; Fungi - 347; Plants - 385; Viruses - 0; Other Eukaryotes - 339 (source: NCBI BLink). &amp; (gnl|cdd|35599 : 412.0) no description available &amp; (gnl|cdd|31660 : 298.0) no description available &amp; (reliability: 910.0) &amp;  (original description: no original description)</t>
  </si>
  <si>
    <t>solyc10g078620.1.1</t>
  </si>
  <si>
    <t>(o65731|rs5_cicar : 325.0) 40S ribosomal protein S5 (Fragment) - Cicer arietinum (Chickpea) (Garbanzo) &amp; (at2g37270 : 317.0) One of two genes encoding the ribosomal protein S5. Expressed at a lower level compared to ATRPS5A.; ribosomal protein 5B (RPS5B); FUNCTIONS IN: structural constituent of ribosome; INVOLVED IN: translation; LOCATED IN: in 7 components; EXPRESSED IN: fruit, cultured cell, pollen tube, leaf; EXPRESSED DURING: seedling growth; CONTAINS InterPro DOMAIN/s: Ribosomal protein S7, conserved site (InterPro:IPR020606), Ribosomal protein S7, eukaryotic/archaeal (InterPro:IPR005716), Ribosomal protein S7 (InterPro:IPR000235); BEST Arabidopsis thaliana protein match is: ribosomal protein 5A (TAIR:AT3G11940.2); Has 35333 Blast hits to 34131 proteins in 2444 species: Archae - 798; Bacteria - 22429; Metazoa - 974; Fungi - 991; Plants - 531; Viruses - 0; Other Eukaryotes - 9610 (source: NCBI BLink). &amp; (gnl|cdd|38501 : 255.0) no description available &amp; (gnl|cdd|81264 : 228.0) no description available &amp; (ipr000235 : 194.55658) Ribosomal protein S5/S7 &amp; (reliability: 634.0) &amp;  (original description: no original description)</t>
  </si>
  <si>
    <t>solyc12g096540.2.1</t>
  </si>
  <si>
    <t>(gnl|cdd|38554 : 190.0) no description available &amp; (at4g25740 : 179.0) RNA binding Plectin/S10 domain-containing protein; FUNCTIONS IN: structural constituent of ribosome; INVOLVED IN: translation; LOCATED IN: cytosolic small ribosomal subunit, cytosolic ribosome, membrane; EXPRESSED IN: 22 plant structures; EXPRESSED DURING: 13 growth stages; CONTAINS InterPro DOMAIN/s: Plectin/S10, N-terminal (InterPro:IPR005326); BEST Arabidopsis thaliana protein match is: RNA binding Plectin/S10 domain-containing protein (TAIR:AT5G52650.1); Has 35333 Blast hits to 34131 proteins in 2444 species: Archae - 798; Bacteria - 22429; Metazoa - 974; Fungi - 991; Plants - 531; Viruses - 0; Other Eukaryotes - 9610 (source: NCBI BLink). &amp; (q9ayp4|rs10_orysa : 174.0) 40S ribosomal protein S10 - Oryza sativa (Rice) &amp; (gnl|cdd|67137 : 170.0) no description available &amp; (ipr005326 : 96.52625) Plectin/S10, N-terminal &amp; (reliability: 358.0) &amp;  (original description: no original description)</t>
  </si>
  <si>
    <t>29.2.1.2.1.31</t>
  </si>
  <si>
    <t>protein.synthesis.ribosomal protein.eukaryotic.40S subunit.SA</t>
  </si>
  <si>
    <t>solyc06g072120.3.1</t>
  </si>
  <si>
    <t>(o80377|rssa_dauca : 394.0) 40S ribosomal protein SA (p40) - Daucus carota (Carrot) &amp; (at1g72370 : 381.0) acidic protein associated to 40S ribosomal subunit of ribosomes. Involved in polysome formation during active protein synthesis. Expressed in actively growing tissue.; 40s ribosomal protein SA (P40); FUNCTIONS IN: structural constituent of ribosome; INVOLVED IN: response to salt stress, mature ribosome assembly, translation, response to osmotic stress; LOCATED IN: in 8 components; EXPRESSED IN: 25 plant structures; EXPRESSED DURING: 14 growth stages; CONTAINS InterPro DOMAIN/s: Ribosomal protein S2 (InterPro:IPR001865), Ribosomal protein S2, conserved site (InterPro:IPR018130), Ribosomal protein S2, eukaryotic/archaeal (InterPro:IPR005707); BEST Arabidopsis thaliana protein match is: 40s ribosomal protein SA B (TAIR:AT3G04770.2); Has 35333 Blast hits to 34131 proteins in 2444 species: Archae - 798; Bacteria - 22429; Metazoa - 974; Fungi - 991; Plants - 531; Viruses - 0; Other Eukaryotes - 9610 (source: NCBI BLink). &amp; (gnl|cdd|36048 : 283.0) no description available &amp; (gnl|cdd|84690 : 243.0) no description available &amp; (ipr001865 : 89.213036) Ribosomal protein S2 &amp; (reliability: 762.0) &amp;  (original description: no original description)</t>
  </si>
  <si>
    <t>29.2.1.2.2.12</t>
  </si>
  <si>
    <t>protein.synthesis.ribosomal protein.eukaryotic.60S subunit.L12</t>
  </si>
  <si>
    <t>solyc06g075180.1.1</t>
  </si>
  <si>
    <t>(at5g60670 : 263.0) Ribosomal protein L11 family protein; FUNCTIONS IN: structural constituent of ribosome; INVOLVED IN: translation, ribosome biogenesis; LOCATED IN: ribosome, cytosolic large ribosomal subunit; EXPRESSED IN: 23 plant structures; EXPRESSED DURING: 13 growth stages; CONTAINS InterPro DOMAIN/s: Ribosomal protein L11, C-terminal domain (InterPro:IPR020783), Ribosomal protein L11, N-terminal domain (InterPro:IPR020784), Ribosomal protein L11, conserved site (InterPro:IPR020785), Ribosomal protein L11 (InterPro:IPR000911); BEST Arabidopsis thaliana protein match is: Ribosomal protein L11 family protein (TAIR:AT3G53430.1); Has 1807 Blast hits to 1807 proteins in 277 species: Archae - 0; Bacteria - 0; Metazoa - 736; Fungi - 347; Plants - 385; Viruses - 0; Other Eukaryotes - 339 (source: NCBI BLink). &amp; (gnl|cdd|36104 : 243.0) no description available &amp; (p50884|rl12_chlre : 218.0) 60S ribosomal protein L12 (Fragment) - Chlamydomonas reinhardtii &amp; (gnl|cdd|47926 : 131.0) no description available &amp; (ipr020784 : 92.85843) Ribosomal protein L11, N-terminal &amp; (reliability: 526.0) &amp;  (original description: no original description)</t>
  </si>
  <si>
    <t>29.2.1.2.2.31</t>
  </si>
  <si>
    <t>protein.synthesis.ribosomal protein.eukaryotic.60S subunit.L31</t>
  </si>
  <si>
    <t>solyc12g008720.2.1</t>
  </si>
  <si>
    <t>(q9mav7|rl31_pangi : 152.0) 60S ribosomal protein L31 - Panax ginseng (Korean ginseng) &amp; (at2g19740 : 149.0) Ribosomal protein L31e family protein; FUNCTIONS IN: structural constituent of ribosome; INVOLVED IN: translation, ribosome biogenesis; LOCATED IN: cytosolic ribosome, ribosome, cytosolic large ribosomal subunit, chloroplast, plasma membrane; EXPRESSED IN: 22 plant structures; EXPRESSED DURING: 13 growth stages; CONTAINS InterPro DOMAIN/s: Ribosomal protein L31e (InterPro:IPR000054), Ribosomal protein L31e, conserved site (InterPro:IPR020052); BEST Arabidopsis thaliana protein match is: Ribosomal protein L31e family protein (TAIR:AT5G56710.1); Has 1076 Blast hits to 1076 proteins in 345 species: Archae - 133; Bacteria - 2; Metazoa - 458; Fungi - 144; Plants - 170; Viruses - 0; Other Eukaryotes - 169 (source: NCBI BLink). &amp; (gnl|cdd|85299 : 122.0) no description available &amp; (gnl|cdd|36111 : 116.0) no description available &amp; (ipr000054 : 95.4848) Ribosomal protein L31e &amp; (reliability: 465.0984) &amp;  (original description: no original description)</t>
  </si>
  <si>
    <t>29.2.1.2.2.38</t>
  </si>
  <si>
    <t>protein.synthesis.ribosomal protein.eukaryotic.60S subunit.L38</t>
  </si>
  <si>
    <t>solyc05g055640.4.1</t>
  </si>
  <si>
    <t>(at3g59540 : 104.0) Ribosomal L38e protein family; FUNCTIONS IN: structural constituent of ribosome; INVOLVED IN: translation, ribosome biogenesis; LOCATED IN: ribosome, cytosolic large ribosomal subunit; EXPRESSED IN: 22 plant structures; EXPRESSED DURING: 13 growth stages; CONTAINS InterPro DOMAIN/s: Ribosomal protein L38e (InterPro:IPR002675); BEST Arabidopsis thaliana protein match is: Ribosomal L38e protein family (TAIR:AT2G43460.1); Has 621 Blast hits to 621 proteins in 253 species: Archae - 3; Bacteria - 0; Metazoa - 265; Fungi - 127; Plants - 120; Viruses - 0; Other Eukaryotes - 106 (source: NCBI BLink). &amp; (gnl|cdd|38709 : 96.6) no description available &amp; (gnl|cdd|65567 : 95.5) no description available &amp; (reliability: 208.0) &amp;  (original description: no original description)</t>
  </si>
  <si>
    <t>29.2.1.2.2.81</t>
  </si>
  <si>
    <t>protein.synthesis.ribosomal protein.eukaryotic.60S subunit.P1</t>
  </si>
  <si>
    <t>solyc01g016470.3.1</t>
  </si>
  <si>
    <t>(gnl|cdd|36973 : 108.0) no description available &amp; (at5g24510 : 89.0) 60S acidic ribosomal protein family; FUNCTIONS IN: structural constituent of ribosome; INVOLVED IN: translational elongation; LOCATED IN: cytosolic ribosome, ribosome; EXPRESSED IN: inflorescence meristem, flower; EXPRESSED DURING: petal differentiation and expansion stage; CONTAINS InterPro DOMAIN/s: Ribosomal protein 60S (InterPro:IPR001813); BEST Arabidopsis thaliana protein match is: 60S acidic ribosomal protein family (TAIR:AT1G01100.3); Has 1807 Blast hits to 1807 proteins in 277 species: Archae - 0; Bacteria - 0; Metazoa - 736; Fungi - 347; Plants - 385; Viruses - 0; Other Eukaryotes - 339 (source: NCBI BLink). &amp; (p52855|rla1_maize : 85.5) 60S acidic ribosomal protein P1 (L12) - Zea mays (Maize) &amp; (reliability: 178.0) &amp;  (original description: no original description)</t>
  </si>
  <si>
    <t>solyc01g104370.4.1</t>
  </si>
  <si>
    <t>(gnl|cdd|36973 : 109.0) no description available &amp; (at5g24510 : 85.1) 60S acidic ribosomal protein family; FUNCTIONS IN: structural constituent of ribosome; INVOLVED IN: translational elongation; LOCATED IN: cytosolic ribosome, ribosome; EXPRESSED IN: inflorescence meristem, flower; EXPRESSED DURING: petal differentiation and expansion stage; CONTAINS InterPro DOMAIN/s: Ribosomal protein 60S (InterPro:IPR001813); BEST Arabidopsis thaliana protein match is: 60S acidic ribosomal protein family (TAIR:AT1G01100.3); Has 1807 Blast hits to 1807 proteins in 277 species: Archae - 0; Bacteria - 0; Metazoa - 736; Fungi - 347; Plants - 385; Viruses - 0; Other Eukaryotes - 339 (source: NCBI BLink). &amp; (p52855|rla1_maize : 80.1) 60S acidic ribosomal protein P1 (L12) - Zea mays (Maize) &amp; (reliability: 170.2) &amp;  (original description: no original description)</t>
  </si>
  <si>
    <t>solyc10g086330.2.1</t>
  </si>
  <si>
    <t>(q07761|rl23a_tobac : 162.0) 60S ribosomal protein L23a (L25) - Nicotiana tabacum (Common tobacco) &amp; (at2g39460 : 152.0) Encodes a 60S ribosomal protein L23aA (AtrpL23aA). Paralog of RLPL23aB.; ribosomal protein L23AA (RPL23AA); FUNCTIONS IN: structural constituent of ribosome, RNA binding, nucleotide binding; INVOLVED IN: response to oxidative stress, response to high light intensity, response to cold, translation, ribosome biogenesis; LOCATED IN: cytosolic ribosome, cytosolic large ribosomal subunit, intracellular, large ribosomal subunit; EXPRESSED IN: 25 plant structures; EXPRESSED DURING: 13 growth stages; CONTAINS InterPro DOMAIN/s: Ribosomal protein L23/L25, conserved site (InterPro:IPR001014), Ribosomal protein L23/L15e, core (InterPro:IPR012678), Ribosomal protein L23/L25, N-terminal (InterPro:IPR005633), Nucleotide-binding, alpha-beta plait (InterPro:IPR012677), Ribosomal protein L25/L23 (InterPro:IPR013025), Ribosomal protein L23 (InterPro:IPR019985); BEST Arabidopsis thaliana protein match is: ribosomal protein L23AB (TAIR:AT3G55280.2); Has 2634 Blast hits to 2634 proteins in 929 species: Archae - 307; Bacteria - 1168; Metazoa - 411; Fungi - 142; Plants - 120; Viruses - 0; Other Eukaryotes - 486 (source: NCBI BLink). &amp; (gnl|cdd|36962 : 150.0) no description available &amp; (reliability: 304.0) &amp;  (original description: no original description)</t>
  </si>
  <si>
    <t>solyc01g088370.3.1</t>
  </si>
  <si>
    <t>(p56821|if39_tobac : 1147.0) Eukaryotic translation initiation factor 3 subunit 9 (eIF-3 eta) (eIF3 p110) (eIF3b) - Nicotiana tabacum (Common tobacco) &amp; (at5g27640 : 1041.0) encodes a member of eukaryotic translation initiation factor 3B family.; translation initiation factor 3B1 (TIF3B1); FUNCTIONS IN: nucleic acid binding, translation initiation factor activity; INVOLVED IN: translational initiation; LOCATED IN: cytosol, eukaryotic translation initiation factor 3 complex, nucleus; EXPRESSED IN: guard cell, cultured cell, seed; CONTAINS InterPro DOMAIN/s: Eukaryotic translation initiation factor 2A, central region (InterPro:IPR013979), WD40/YVTN repeat-like-containing domain (InterPro:IPR015943), Translation initiation factor eIF-3b (InterPro:IPR011400); BEST Arabidopsis thaliana protein match is: eukaryotic translation initiation factor 3B-2 (TAIR:AT5G25780.1); Has 966 Blast hits to 959 proteins in 251 species: Archae - 0; Bacteria - 19; Metazoa - 298; Fungi - 315; Plants - 111; Viruses - 6; Other Eukaryotes - 217 (source: NCBI BLink). &amp; (gnl|cdd|37525 : 624.0) no description available &amp; (gnl|cdd|34929 : 285.0) no description available &amp; (ipr013979 : 166.56265) Translation initiation factor 2A, beta propellor-like domain &amp; (reliability: 2082.0) &amp;  (original description: no original description)</t>
  </si>
  <si>
    <t>solyc03g098280.4.1</t>
  </si>
  <si>
    <t>(at1g48410 : 1509.0) Encodes an RNA Slicer that selectively recruits microRNAs and siRNAs.  There is currently no evidence that AGO1 Slicer is in a high molecular weight RNA-induced silencing complex (RISC).  Mutants are defective in post-transcriptional gene silencing and have pleiotropic developmental and morphological defects. Through its action on the  regulation of ARF17 expression, the protein regulates genes involved at the cross talk between auxin and light signaling during adventitious root development. AGO1 seems to be targeted for degradation by silencing suppressor F-box-containing proteins from Turnip yellow virus and Cucurbit aphid-borne yellow virus.; ARGONAUTE 1 (AGO1); CONTAINS InterPro DOMAIN/s: Domain of unknown function DUF1785 (InterPro:IPR014811), Stem cell self-renewal protein Piwi (InterPro:IPR003165), Argonaute/Dicer protein, PAZ (InterPro:IPR003100), Polynucleotidyl transferase, ribonuclease H fold (InterPro:IPR012337); BEST Arabidopsis thaliana protein match is: Stabilizer of iron transporter SufD / Polynucleotidyl transferase (TAIR:AT5G43810.2). &amp; (gnl|cdd|36259 : 848.0) no description available &amp; (gnl|cdd|72942 : 560.0) no description available &amp; (ipr003165 : 259.27582) Stem cell self-renewal protein Piwi &amp; (reliability: 2838.0) &amp;  (original description: no original description)</t>
  </si>
  <si>
    <t>solyc08g074790.3.1</t>
  </si>
  <si>
    <t>(at3g11400 : 380.0) One of the 2 genes that code for the G subunit of eukaryotic initiation factor 3 (EIF3).; eukaryotic translation initiation factor 3G1 (EIF3G1); CONTAINS InterPro DOMAIN/s: RNA recognition motif, RNP-1 (InterPro:IPR000504), Nucleotide-binding, alpha-beta plait (InterPro:IPR012677), Translation initiation factor 3, RNA-binding subunit (InterPro:IPR017334); BEST Arabidopsis thaliana protein match is: eukaryotic translation initiation factor 3G2 (TAIR:AT5G06000.1); Has 305 Blast hits to 280 proteins in 134 species: Archae - 2; Bacteria - 2; Metazoa - 144; Fungi - 81; Plants - 54; Viruses - 0; Other Eukaryotes - 22 (source: NCBI BLink). &amp; (gnl|cdd|35344 : 283.0) no description available &amp; (reliability: 760.0) &amp;  (original description: no original description)</t>
  </si>
  <si>
    <t>solyc09g010460.3.1</t>
  </si>
  <si>
    <t>(q40554|if3a_tobac : 1149.0) Eukaryotic translation initiation factor 3 subunit 10 (eIF-3 theta) (Eukaryotic translation initiation factor 3 large subunit) (eIF3a) (PNLA-35) - Nicotiana tabacum (Common tobacco) &amp; (at4g11420 : 915.0) Encodes a subunit of eukaryotic initiation factor 3 (eIF3), a multisubunit complex that is required for binding of mRNA to 40 S ribosomal subunits, stabilization of ternary complex binding to 40 S subunits, and dissociation of 40 and 60 S subunits.; eukaryotic translation initiation factor 3A (EIF3A); FUNCTIONS IN: translation initiation factor activity; INVOLVED IN: translational initiation; LOCATED IN: eukaryotic translation initiation factor 3 complex, plasma membrane; EXPRESSED IN: 26 plant structures; EXPRESSED DURING: 14 growth stages; CONTAINS InterPro DOMAIN/s: Proteasome component (PCI) domain (InterPro:IPR000717); BEST Arabidopsis thaliana protein match is: unknown protein (TAIR:AT4G23330.1); Has 151795 Blast hits to 76455 proteins in 3156 species: Archae - 1231; Bacteria - 22686; Metazoa - 70860; Fungi - 11049; Plants - 6472; Viruses - 438; Other Eukaryotes - 39059 (source: NCBI BLink). &amp; (gnl|cdd|37283 : 772.0) no description available &amp; (reliability: 1830.0) &amp;  (original description: no original description)</t>
  </si>
  <si>
    <t>solyc11g045120.3.1</t>
  </si>
  <si>
    <t>(at1g71350 : 778.0) eukaryotic translation initiation factor SUI1 family protein; FUNCTIONS IN: RNA binding, translation initiation factor activity; INVOLVED IN: translational initiation; EXPRESSED IN: 24 plant structures; EXPRESSED DURING: 15 growth stages; CONTAINS InterPro DOMAIN/s: Pseudouridine synthase/archaeosine transglycosylase-like (InterPro:IPR015947), Translation initiation factor SUI1 (InterPro:IPR001950), SWIB/MDM2 domain (InterPro:IPR003121), Pseudouridine synthase/archaeosine transglycosylase (InterPro:IPR002478), Uncharacterised domain 2 (InterPro:IPR004521); BEST Arabidopsis thaliana protein match is: pseudouridine synthase and archaeosine transglycosylase (PUA) domain-containing protein (TAIR:AT1G09150.1); Has 1013 Blast hits to 993 proteins in 255 species: Archae - 62; Bacteria - 0; Metazoa - 354; Fungi - 333; Plants - 100; Viruses - 0; Other Eukaryotes - 164 (source: NCBI BLink). &amp; (gnl|cdd|37733 : 531.0) no description available &amp; (gnl|cdd|32199 : 86.8) no description available &amp; (reliability: 1556.0) &amp;  (original description: no original description)</t>
  </si>
  <si>
    <t>solyc12g096000.2.1</t>
  </si>
  <si>
    <t>(p41379|if4a2_nicpl : 808.0) Eukaryotic initiation factor 4A-2 (EC 3.6.1.-) (ATP-dependent RNA helicase eIF4A-2) (eIF-4A-2) - Nicotiana plumbaginifolia (Leadwort-leaved tobacco) &amp; (at3g13920 : 769.0) eukaryotic translation initiation factor 4A-1; eukaryotic translation initiation factor 4A1 (EIF4A1); CONTAINS InterPro DOMAIN/s: DNA/RNA helicase, DEAD/DEAH box type, N-terminal (InterPro:IPR011545), RNA helicase, ATP-dependent, DEAD-box, conserved site (InterPro:IPR000629), DEAD-like helicase, N-terminal (InterPro:IPR014001), DNA/RNA helicase, C-terminal (InterPro:IPR001650), Helicase, superfamily 1/2, ATP-binding domain (InterPro:IPR014021); BEST Arabidopsis thaliana protein match is: eif4a-2 (TAIR:AT1G54270.2). &amp; (gnl|cdd|35548 : 570.0) no description available &amp; (gnl|cdd|30859 : 376.0) no description available &amp; (ipr011545 : 99.25962) DNA/RNA helicase, DEAD/DEAH box type, N-terminal &amp; (reliability: 1538.0) &amp;  (original description: no original description)</t>
  </si>
  <si>
    <t>solyc01g098000.3.1</t>
  </si>
  <si>
    <t>(gnl|cdd|36881 : 241.0) no description available &amp; (at1g30230 : 232.0) Glutathione S-transferase, C-terminal-like;Translation elongation  factor EF1B/ribosomal protein S6; FUNCTIONS IN: translation elongation factor activity; INVOLVED IN: translational elongation; LOCATED IN: plasma membrane, eukaryotic translation elongation factor 1 complex; EXPRESSED IN: guard cell; CONTAINS InterPro DOMAIN/s: Translation elongation  factor EF1B/ribosomal protein S6 (InterPro:IPR014717), Translation elongation factor EF1B, beta/delta subunit, guanine nucleotide exchange (InterPro:IPR014038), Glutathione S-transferase, C-terminal-like (InterPro:IPR010987), Translation elongation factor EF1B, beta/delta chains, conserved site (InterPro:IPR001326); BEST Arabidopsis thaliana protein match is: Translation elongation  factor EF1B/ribosomal protein S6 family protein (TAIR:AT2G18110.1); Has 1008 Blast hits to 1006 proteins in 266 species: Archae - 0; Bacteria - 0; Metazoa - 526; Fungi - 158; Plants - 163; Viruses - 0; Other Eukaryotes - 161 (source: NCBI BLink). &amp; (o81918|ef1d_betvu : 202.0) Elongation factor 1-delta (EF-1-delta) (Elongation factor 1B-beta) (eEF-1B beta) - Beta vulgaris (Sugar beet) &amp; (gnl|cdd|84994 : 108.0) no description available &amp; (ipr014717 : 90.53479) Translation elongation factor EF1B/ribosomal protein S6 &amp; (reliability: 464.0) &amp;  (original description: no original description)</t>
  </si>
  <si>
    <t>solyc09g073000.3.1</t>
  </si>
  <si>
    <t>(at4g02930 : 752.0) GTP binding Elongation factor Tu family protein; FUNCTIONS IN: translation elongation factor activity, cobalt ion binding, zinc ion binding, ATP binding; INVOLVED IN: response to cadmium ion; LOCATED IN: mitochondrion, cell wall; EXPRESSED IN: 27 plant structures; EXPRESSED DURING: 13 growth stages; CONTAINS InterPro DOMAIN/s: Translation elongation factor EFTu/EF1A, bacterial/organelle (InterPro:IPR004541), Translation elongation factor EFTu/EF1A, C-terminal (InterPro:IPR004160), Small GTP-binding protein (InterPro:IPR005225), Translation elongation factor EFTu/EF1A, domain 2 (InterPro:IPR004161), Translation elongation factor EF1A/initiation factor IF2gamma, C-terminal (InterPro:IPR009001), Protein synthesis factor, GTP-binding (InterPro:IPR000795), Translation elongation/initiation factor/Ribosomal, beta-barrel (InterPro:IPR009000); BEST Arabidopsis thaliana protein match is: RAB GTPase homolog E1B (TAIR:AT4G20360.1); Has 89361 Blast hits to 89296 proteins in 17600 species: Archae - 1195; Bacteria - 40691; Metazoa - 19476; Fungi - 9897; Plants - 2075; Viruses - 6; Other Eukaryotes - 16021 (source: NCBI BLink). &amp; (gnl|cdd|80474 : 726.0) no description available &amp; (gnl|cdd|35681 : 690.0) no description available &amp; (p56292|eftu_chlvu : 500.0) Elongation factor Tu (EF-Tu) - Chlorella vulgaris (Green alga) &amp; (ipr000795 : 139.66924) Elongation factor, GTP-binding domain &amp; (reliability: 1649.8715) &amp;  (original description: no original description)</t>
  </si>
  <si>
    <t>solyc01g104070.3.1</t>
  </si>
  <si>
    <t>(at4g27640 : 1523.0) ARM repeat superfamily protein; FUNCTIONS IN: protein transporter activity, binding; INVOLVED IN: intracellular protein transport, protein import into nucleus, docking; LOCATED IN: nucleus, nuclear pore, cytoplasm; EXPRESSED IN: 23 plant structures; EXPRESSED DURING: 13 growth stages; CONTAINS InterPro DOMAIN/s: HEAT (InterPro:IPR000357), Importin-beta, N-terminal (InterPro:IPR001494), Armadillo-like helical (InterPro:IPR011989), HEAT, type 2 (InterPro:IPR021133), Armadillo-type fold (InterPro:IPR016024); BEST Arabidopsis thaliana protein match is: ARM repeat superfamily protein (TAIR:AT5G19820.1); Has 2274 Blast hits to 2138 proteins in 232 species: Archae - 0; Bacteria - 13; Metazoa - 858; Fungi - 732; Plants - 312; Viruses - 0; Other Eukaryotes - 359 (source: NCBI BLink). &amp; (gnl|cdd|37382 : 776.0) no description available &amp; (ipr011989 : 269.70355) Armadillo-like helical &amp; (gnl|cdd|34812 : 110.0) no description available &amp; (reliability: 3046.0) &amp;  (original description: no original description)</t>
  </si>
  <si>
    <t>solyc12g008630.2.1</t>
  </si>
  <si>
    <t>(p29677|mppa_soltu : 918.0) Mitochondrial-processing peptidase alpha subunit, mitochondrial precursor (EC 3.4.24.64) (Alpha-MPP) (Ubiquinol-cytochrome-c reductase subunit II) (EC 1.10.2.2) - Solanum tuberosum (Potato) &amp; (at1g51980 : 580.0) Insulinase (Peptidase family M16) protein; FUNCTIONS IN: metalloendopeptidase activity, ATP binding; INVOLVED IN: proteolysis, response to salt stress; LOCATED IN: mitochondrion, plasma membrane, plastid, mitochondrial respiratory chain complex III, membrane; EXPRESSED IN: 26 plant structures; EXPRESSED DURING: 16 growth stages; CONTAINS InterPro DOMAIN/s: Peptidase M16, zinc-binding site (InterPro:IPR001431), Peptidase M16, C-terminal (InterPro:IPR007863), Peptidase M16, N-terminal (InterPro:IPR011765), Metalloenzyme, LuxS/M16 peptidase-like, metal-binding (InterPro:IPR011249), Peptidase M16, core (InterPro:IPR011237); BEST Arabidopsis thaliana protein match is: mitochondrial processing peptidase alpha subunit (TAIR:AT3G16480.1); Has 5945 Blast hits to 5839 proteins in 1469 species: Archae - 10; Bacteria - 3395; Metazoa - 673; Fungi - 538; Plants - 242; Viruses - 3; Other Eukaryotes - 1084 (source: NCBI BLink). &amp; (gnl|cdd|37278 : 508.0) no description available &amp; (gnl|cdd|30957 : 196.0) no description available &amp; (ipr011237 : 151.27747) Peptidase M16, core &amp; (reliability: 1160.0) &amp;  (original description: no original description)</t>
  </si>
  <si>
    <t>solyc09g031780.3.1</t>
  </si>
  <si>
    <t>(at1g06950 : 1139.0) Encodes a protein thought to be a part of the translocon at the chloroplast inner envelope. Involved in protein import into the chloroplast and chloroplast biogenesis.; translocon at the inner envelope membrane of chloroplasts 110 (TIC110); INVOLVED IN: protein import into chloroplast stroma, chloroplast organization; LOCATED IN: chloroplast, membrane, chloroplast envelope, Tic complex; EXPRESSED IN: 23 plant structures; EXPRESSED DURING: 14 growth stages; Has 131 Blast hits to 118 proteins in 52 species: Archae - 4; Bacteria - 6; Metazoa - 16; Fungi - 9; Plants - 66; Viruses - 0; Other Eukaryotes - 30 (source: NCBI BLink). &amp; (reliability: 2278.0) &amp;  (original description: no original description)</t>
  </si>
  <si>
    <t>29.3.4.2</t>
  </si>
  <si>
    <t>protein.targeting.secretory pathway.golgi</t>
  </si>
  <si>
    <t>solyc02g082220.3.1</t>
  </si>
  <si>
    <t>(at3g07100 : 1206.0) Encodes SEC24a/ERMO2.  Required for endoplasmic reticulum (ER) morphology.; ENDOPLASMIC RETICULUM MORPHOLOGY 2 (ERMO2); FUNCTIONS IN: transporter activity, zinc ion binding; INVOLVED IN: transport, ER body organization; LOCATED IN: COPII vesicle coat; EXPRESSED IN: 23 plant structures; EXPRESSED DURING: 13 growth stages; CONTAINS InterPro DOMAIN/s: Sec23/Sec24, helical domain (InterPro:IPR006900), Sec23/Sec24 beta-sandwich (InterPro:IPR012990), Sec23/Sec24, trunk domain (InterPro:IPR006896), Zinc finger, Sec23/Sec24-type (InterPro:IPR006895), Gelsolin domain (InterPro:IPR007123); BEST Arabidopsis thaliana protein match is: clone eighty-four (TAIR:AT3G44340.1); Has 86818 Blast hits to 46504 proteins in 1607 species: Archae - 60; Bacteria - 12149; Metazoa - 40940; Fungi - 13838; Plants - 8598; Viruses - 2013; Other Eukaryotes - 9220 (source: NCBI BLink). &amp; (gnl|cdd|37196 : 810.0) no description available &amp; (gnl|cdd|34633 : 518.0) no description available &amp; (ipr006896 : 190.23909) Sec23/Sec24, trunk domain &amp; (reliability: 2744.9185) &amp;  (original description: no original description)</t>
  </si>
  <si>
    <t>29.3.4.4</t>
  </si>
  <si>
    <t>protein.targeting.secretory pathway.plasma membrane</t>
  </si>
  <si>
    <t>solyc02g087300.1.1</t>
  </si>
  <si>
    <t>(at2g30050 : 471.0) transducin family protein / WD-40 repeat family protein; FUNCTIONS IN: nucleotide binding; INVOLVED IN: membrane budding; LOCATED IN: nucleolus, heterotrimeric G-protein complex; EXPRESSED IN: 25 plant structures; EXPRESSED DURING: 15 growth stages; CONTAINS InterPro DOMAIN/s: WD40 repeat 2 (InterPro:IPR019782), WD40 repeat-like-containing domain (InterPro:IPR011046), WD40-repeat-containing domain (InterPro:IPR017986), WD40/YVTN repeat-like-containing domain (InterPro:IPR015943), WD40 repeat (InterPro:IPR001680), WD40 repeat, subgroup (InterPro:IPR019781), G-protein beta WD-40 repeat, region (InterPro:IPR020472); BEST Arabidopsis thaliana protein match is: Transducin/WD40 repeat-like superfamily protein (TAIR:AT3G01340.2); Has 24526 Blast hits to 15097 proteins in 577 species: Archae - 22; Bacteria - 4838; Metazoa - 8772; Fungi - 5346; Plants - 2605; Viruses - 0; Other Eukaryotes - 2943 (source: NCBI BLink). &amp; (gnl|cdd|36546 : 409.0) no description available &amp; (ipr015943 : 125.01294) WD40/YVTN repeat-like-containing domain &amp; (gnl|cdd|29257 : 108.0) no description available &amp; (reliability: 942.0) &amp;  (original description: no original description)</t>
  </si>
  <si>
    <t>29.3.5</t>
  </si>
  <si>
    <t>protein.targeting.peroxisomes</t>
  </si>
  <si>
    <t>solyc06g071470.4.1</t>
  </si>
  <si>
    <t>(at5g62810 : 246.0) mutant has a defect in the intracellular transport of thiolase from the cytosol to glyoxysomes (formerly known as ped2); peroxin 14 (PEX14); FUNCTIONS IN: protein transporter activity, protein binding; INVOLVED IN: peroxisome organization, protein targeting to peroxisome; LOCATED IN: cytosol, peroxisome, plasma membrane; EXPRESSED IN: 25 plant structures; EXPRESSED DURING: 13 growth stages; CONTAINS InterPro DOMAIN/s: Peroxisome membrane anchor protein Pex14p, N-terminal (InterPro:IPR006785); BEST Arabidopsis thaliana protein match is: Protein with RING/U-box and TRAF-like domains (TAIR:AT5G62800.1); Has 366 Blast hits to 354 proteins in 137 species: Archae - 0; Bacteria - 2; Metazoa - 94; Fungi - 149; Plants - 89; Viruses - 0; Other Eukaryotes - 32 (source: NCBI BLink). &amp; (gnl|cdd|37840 : 95.9) no description available &amp; (reliability: 492.0) &amp;  (original description: no original description)</t>
  </si>
  <si>
    <t>solyc03g007670.4.1</t>
  </si>
  <si>
    <t>(at4g11260 : 363.0) Functions in plant disease resistance signaling,  SCF(TIR1) mediated degradation of Aux/IAA proteins and HSP90 mediated degradation of R resistance proteins. AtSGT1a and AtSGT1b are functionally redundant in the resistance to pathogenes. AtSGT1b was more highly  expressed than AtSGT1. The N-terminal TPR domain of  AtSGT1a reduces the steady-state level of Arabidopsis SGT1  proteins whereas the same domain from AtSGT1b enhances  SGT1 accumulation. The TPR domain is dispensable for SGT1 resistance.; SGT1B; FUNCTIONS IN: protein binding; INVOLVED IN: in 6 processes; LOCATED IN: SCF ubiquitin ligase complex; EXPRESSED IN: 23 plant structures; EXPRESSED DURING: 14 growth stages; CONTAINS InterPro DOMAIN/s: CS-like domain (InterPro:IPR007052), Tetratricopeptide-like helical (InterPro:IPR011990), SGS (InterPro:IPR007699), Tetratricopeptide repeat-containing (InterPro:IPR013026), HSP20-like chaperone (InterPro:IPR008978), Tetratricopeptide repeat (InterPro:IPR019734), CS domain (InterPro:IPR017447); BEST Arabidopsis thaliana protein match is: phosphatase-related (TAIR:AT4G23570.2); Has 1807 Blast hits to 1807 proteins in 277 species: Archae - 0; Bacteria - 0; Metazoa - 736; Fungi - 347; Plants - 385; Viruses - 0; Other Eukaryotes - 339 (source: NCBI BLink). &amp; (gnl|cdd|36523 : 238.0) no description available &amp; (gnl|cdd|34694 : 115.0) no description available &amp; (reliability: 726.0) &amp;  (original description: no original description)</t>
  </si>
  <si>
    <t>solyc03g093690.3.1</t>
  </si>
  <si>
    <t>(q9sec2|msra_lacsa : 362.0) Peptide methionine sulfoxide reductase (EC 1.8.4.11) (Protein-methionine-S-oxide reductase) (Peptide-methionine (S)-S-oxide reductase) (Peptide Met(O) reductase) - Lactuca sativa (Garden lettuce) &amp; (at4g25130 : 347.0) Encodes a chloroplast-localized methionine sulfoxide reductase that is a member of the MSRA family. Involved in protection of chloroplasts from oxidative stress.; peptide met sulfoxide reductase 4 (PMSR4); FUNCTIONS IN: peptide-methionine-(S)-S-oxide reductase activity; INVOLVED IN: protein modification process, cellular response to oxidative stress; LOCATED IN: chloroplast stroma, chloroplast; EXPRESSED IN: 25 plant structures; EXPRESSED DURING: 16 growth stages; CONTAINS InterPro DOMAIN/s: Peptide methionine sulphoxide reductase MsrA (InterPro:IPR002569); BEST Arabidopsis thaliana protein match is: peptidemethionine sulfoxide reductase 1 (TAIR:AT5G61640.1); Has 10332 Blast hits to 10330 proteins in 2437 species: Archae - 129; Bacteria - 6211; Metazoa - 196; Fungi - 136; Plants - 235; Viruses - 1; Other Eukaryotes - 3424 (source: NCBI BLink). &amp; (gnl|cdd|36848 : 294.0) no description available &amp; (gnl|cdd|80482 : 226.0) no description available &amp; (ipr002569 : 154.44756) Peptide methionine sulphoxide reductase MsrA &amp; (reliability: 964.2832) &amp;  (original description: no original description)</t>
  </si>
  <si>
    <t>solyc06g073390.3.1</t>
  </si>
  <si>
    <t>(o24304|pfta_pea : 410.0) Protein farnesyltransferase/geranylgeranyltransferase type I alpha subunit (EC 2.5.1.58) (EC 2.5.1.59) (CAAX farnesyltransferase alpha subunit) (Ras proteins prenyltransferase alpha) (FTase-alpha) (Type I protein geranyl-geranyltransferas &amp; (at3g59380 : 387.0) Encodes the alpha-subunit shared between protein farnesyltransferase and protein geranylgeranyltransferase-I. Involved in protein prenylation: covalent attachment of the C-15 isoprene farnesyl or the C-20 isoprene geranylgeranyl groups to the C-terminal end of some proteins. Involved in shoot and flower meristem homeostasis, and response to ABA and drought. Also regulates leaf cell shape. Mutant is epistatic to era1.; farnesyltransferase A (FTA); CONTAINS InterPro DOMAIN/s: Protein prenyltransferase (InterPro:IPR008940), Protein prenyltransferase, alpha subunit (InterPro:IPR002088); BEST Arabidopsis thaliana protein match is: RAB geranylgeranyl transferase alpha subunit 1 (TAIR:AT4G24490.2); Has 1351 Blast hits to 1070 proteins in 249 species: Archae - 32; Bacteria - 58; Metazoa - 584; Fungi - 296; Plants - 191; Viruses - 0; Other Eukaryotes - 190 (source: NCBI BLink). &amp; (gnl|cdd|35750 : 347.0) no description available &amp; (ipr008940 : 210.96236) Protein prenyltransferase &amp; (gnl|cdd|35095 : 170.0) no description available &amp; (reliability: 774.0) &amp;  (original description: no original description)</t>
  </si>
  <si>
    <t>solyc06g073960.4.1</t>
  </si>
  <si>
    <t>(at2g27210 : 1600.0) BRI1 suppressor 1 (BSU1)-like 3 (BSL3); FUNCTIONS IN: hydrolase activity, manganese ion binding, protein serine/threonine phosphatase activity, iron ion binding, phosphoprotein phosphatase activity; INVOLVED IN: biological_process unknown; LOCATED IN: cytosol; EXPRESSED IN: guard cell; CONTAINS InterPro DOMAIN/s: Serine/threonine protein phosphatase, BSU1 (InterPro:IPR012391), Galactose oxidase/kelch, beta-propeller (InterPro:IPR011043), Metallophosphoesterase (InterPro:IPR004843), Kelch-type beta propeller (InterPro:IPR015915), Serine/threonine-specific protein phosphatase/bis(5-nucleosyl)-tetraphosphatase (InterPro:IPR006186); BEST Arabidopsis thaliana protein match is: BRI1 suppressor 1 (BSU1)-like 2 (TAIR:AT1G08420.2). &amp; (q2qm47|bsl2_orysa : 1536.0) Serine/threonine-protein phosphatase BSL2 homolog (EC 3.1.3.16) (BSU1-like protein 2 homolog) - Oryza sativa (Rice) &amp; (gnl|cdd|35595 : 371.0) no description available &amp; (gnl|cdd|47495 : 312.0) no description available &amp; (ipr015915 : 94.40599) Kelch-type beta propeller &amp; (reliability: 3174.0) &amp;  (original description: no original description)</t>
  </si>
  <si>
    <t>solyc09g074320.3.1</t>
  </si>
  <si>
    <t>(at4g03080 : 1300.0) BRI1 suppressor 1 (BSU1)-like 1 (BSL1); FUNCTIONS IN: protein binding, protein serine/threonine phosphatase activity; LOCATED IN: plasma membrane; EXPRESSED IN: 23 plant structures; EXPRESSED DURING: 13 growth stages; CONTAINS InterPro DOMAIN/s: Serine/threonine protein phosphatase, BSU1 (InterPro:IPR012391), Metallophosphoesterase (InterPro:IPR004843), Galactose oxidase/kelch, beta-propeller (InterPro:IPR011043), Kelch-type beta propeller (InterPro:IPR015915), Serine/threonine-specific protein phosphatase/bis(5-nucleosyl)-tetraphosphatase (InterPro:IPR006186); BEST Arabidopsis thaliana protein match is: Serine/threonine protein phosphatase family protein (TAIR:AT1G03445.1); Has 11450 Blast hits to 9180 proteins in 548 species: Archae - 80; Bacteria - 322; Metazoa - 3883; Fungi - 1977; Plants - 2720; Viruses - 6; Other Eukaryotes - 2462 (source: NCBI BLink). &amp; (q60ex6|bsl1_orysa : 1179.0) Serine/threonine protein phosphatase BSL1 homolog (EC 3.1.3.16) (BSU1-like protein 1 homolog) - Oryza sativa (Rice) &amp; (gnl|cdd|35595 : 335.0) no description available &amp; (gnl|cdd|29063 : 285.0) no description available &amp; (ipr004843 : 84.36274) Metallophosphoesterase domain &amp; (reliability: 2600.0) &amp;  (original description: no original description)</t>
  </si>
  <si>
    <t>solyc10g047290.2.1</t>
  </si>
  <si>
    <t>(at1g34750 : 372.0) Protein phosphatase 2C family protein; FUNCTIONS IN: protein serine/threonine phosphatase activity, catalytic activity; INVOLVED IN: biological_process unknown; LOCATED IN: plasma membrane; EXPRESSED IN: 25 plant structures; EXPRESSED DURING: 13 growth stages; CONTAINS InterPro DOMAIN/s: Protein phosphatase 2C-related (InterPro:IPR001932), Protein phosphatase 2C (InterPro:IPR015655), Protein phosphatase 2C, N-terminal (InterPro:IPR014045); BEST Arabidopsis thaliana protein match is: phytochrome-associated protein phosphatase type 2C (TAIR:AT1G22280.1); Has 7616 Blast hits to 7609 proteins in 922 species: Archae - 14; Bacteria - 1457; Metazoa - 1483; Fungi - 777; Plants - 2623; Viruses - 11; Other Eukaryotes - 1251 (source: NCBI BLink). &amp; (gnl|cdd|35917 : 248.0) no description available &amp; (gnl|cdd|29062 : 227.0) no description available &amp; (ipr001932 : 176.3058) Protein phosphatase 2C-like &amp; (reliability: 744.0) &amp;  (original description: no original description)</t>
  </si>
  <si>
    <t>solyc02g062970.3.1</t>
  </si>
  <si>
    <t>(at4g36760 : 997.0) Arabidopsis aminopeptidase P1; aminopeptidase P1 (APP1); FUNCTIONS IN: aminopeptidase activity, N-1-naphthylphthalamic acid binding; INVOLVED IN: auxin polar transport; LOCATED IN: plasma membrane; EXPRESSED IN: 25 plant structures; EXPRESSED DURING: 15 growth stages; CONTAINS InterPro DOMAIN/s: Peptidase M24B, X-Pro dipeptidase/aminopeptidase P, conserved site (InterPro:IPR001131), Peptidase M24, structural domain (InterPro:IPR000994), Creatinase (InterPro:IPR000587); BEST Arabidopsis thaliana protein match is: Metallopeptidase M24 family protein (TAIR:AT3G05350.1); Has 10398 Blast hits to 10335 proteins in 2401 species: Archae - 277; Bacteria - 6310; Metazoa - 362; Fungi - 246; Plants - 146; Viruses - 0; Other Eukaryotes - 3057 (source: NCBI BLink). &amp; (gnl|cdd|37624 : 787.0) no description available &amp; (gnl|cdd|29970 : 354.0) no description available &amp; (ipr000994 : 155.1407) Peptidase M24, structural domain &amp; (reliability: 1994.0) &amp;  (original description: no original description)</t>
  </si>
  <si>
    <t>solyc02g081140.3.1</t>
  </si>
  <si>
    <t>(at4g22150 : 331.0) Arabidopsis thaliana CDC48-interacting UBX-domain protein (PUX3); plant UBX domain-containing protein 3 (PUX3); INVOLVED IN: biological_process unknown; EXPRESSED IN: 24 plant structures; EXPRESSED DURING: 13 growth stages; CONTAINS InterPro DOMAIN/s: UBX (InterPro:IPR001012), SEP domain (InterPro:IPR012989); BEST Arabidopsis thaliana protein match is: plant UBX domain containing protein 4 (TAIR:AT4G04210.1); Has 30201 Blast hits to 17322 proteins in 780 species: Archae - 12; Bacteria - 1396; Metazoa - 17338; Fungi - 3422; Plants - 5037; Viruses - 0; Other Eukaryotes - 2996 (source: NCBI BLink). &amp; (gnl|cdd|37297 : 264.0) no description available &amp; (gnl|cdd|47854 : 110.0) no description available &amp; (reliability: 662.0) &amp;  (original description: no original description)</t>
  </si>
  <si>
    <t>solyc06g060850.3.1</t>
  </si>
  <si>
    <t>(at4g17510 : 342.0) ubiquitin C-terminal hydrolase 3 (UCH3); FUNCTIONS IN: ubiquitin thiolesterase activity; INVOLVED IN: ubiquitin-dependent protein catabolic process; LOCATED IN: intracellular; EXPRESSED IN: 24 plant structures; EXPRESSED DURING: 15 growth stages; CONTAINS InterPro DOMAIN/s: Peptidase C12, ubiquitin carboxyl-terminal hydrolase 1 (InterPro:IPR001578); BEST Arabidopsis thaliana protein match is: Peptidase C12, ubiquitin carboxyl-terminal hydrolase 1 (TAIR:AT1G65650.1); Has 1294 Blast hits to 1288 proteins in 232 species: Archae - 0; Bacteria - 0; Metazoa - 624; Fungi - 359; Plants - 155; Viruses - 0; Other Eukaryotes - 156 (source: NCBI BLink). &amp; (gnl|cdd|36629 : 295.0) no description available &amp; (gnl|cdd|85235 : 229.0) no description available &amp; (ipr001578 : 186.77075) Peptidase C12, ubiquitin carboxyl-terminal hydrolase 1 &amp; (reliability: 684.0) &amp;  (original description: no original description)</t>
  </si>
  <si>
    <t>solyc08g080410.3.1</t>
  </si>
  <si>
    <t>(at4g11740 : 335.0) Isolated as a suppressor of a dominant mutant in the Ara4 gene that was expressed in yeast ypt1 mutant strains. A novel protein with a small region of similarity to coil-coiled domain of yeast VSP27 protein.; SAY1; INVOLVED IN: vesicle-mediated transport; LOCATED IN: cytosol, nucleus; EXPRESSED IN: 25 plant structures; EXPRESSED DURING: 14 growth stages; CONTAINS InterPro DOMAIN/s: UBX (InterPro:IPR001012), Ubiquitin interacting motif (InterPro:IPR003903), UBA-like (InterPro:IPR009060); BEST Arabidopsis thaliana protein match is: Ubiquitin-like superfamily protein (TAIR:AT4G23040.1); Has 5504 Blast hits to 4000 proteins in 512 species: Archae - 3; Bacteria - 644; Metazoa - 2099; Fungi - 780; Plants - 360; Viruses - 48; Other Eukaryotes - 1570 (source: NCBI BLink). &amp; (gnl|cdd|36577 : 153.0) no description available &amp; (reliability: 612.0) &amp;  (original description: no original description)</t>
  </si>
  <si>
    <t>solyc09g083410.4.1</t>
  </si>
  <si>
    <t>(at5g43600 : 642.0) Encodes a protein with ureidoglycolate amidohydrolase activity in vitro. It is 27% identical and 43% similar to the E. coli allantoate amidohydrolase (AAH), but, in vitro assays with purified protein and allantoate as a substrate do not show any increase in ammonium concentration, indicating that there this enzyme has no AAH activity.; ureidoglycolate amidohydrolase (UAH); FUNCTIONS IN: metallopeptidase activity, ureidoglycolate hydrolase activity; INVOLVED IN: proteolysis, allantoin catabolic process; LOCATED IN: endomembrane system; EXPRESSED IN: 22 plant structures; EXPRESSED DURING: 13 growth stages; CONTAINS InterPro DOMAIN/s: Peptidase M20 (InterPro:IPR002933), Amidase, hydantoinase/carbamoylase (InterPro:IPR010158), Peptidase M20, dimerisation (InterPro:IPR011650); BEST Arabidopsis thaliana protein match is: allantoate amidohydrolase (TAIR:AT4G20070.1); Has 30201 Blast hits to 17322 proteins in 780 species: Archae - 12; Bacteria - 1396; Metazoa - 17338; Fungi - 3422; Plants - 5037; Viruses - 0; Other Eukaryotes - 2996 (source: NCBI BLink). &amp; (gnl|cdd|82918 : 404.0) no description available &amp; (reliability: 1284.0) &amp;  (original description: no original description)</t>
  </si>
  <si>
    <t>solyc10g050840.3.1</t>
  </si>
  <si>
    <t>(at5g36210 : 958.0) alpha/beta-Hydrolases superfamily protein; FUNCTIONS IN: serine-type peptidase activity; INVOLVED IN: proteolysis; LOCATED IN: chloroplast; EXPRESSED IN: 24 plant structures; EXPRESSED DURING: 14 growth stages; CONTAINS InterPro DOMAIN/s: Peptidase S9, prolyl oligopeptidase, catalytic domain (InterPro:IPR001375); BEST Arabidopsis thaliana protein match is: acylaminoacyl-peptidase-related (TAIR:AT4G14570.1); Has 7796 Blast hits to 7784 proteins in 1167 species: Archae - 215; Bacteria - 4533; Metazoa - 751; Fungi - 258; Plants - 220; Viruses - 0; Other Eukaryotes - 1819 (source: NCBI BLink). &amp; (gnl|cdd|37311 : 223.0) no description available &amp; (gnl|cdd|31695 : 204.0) no description available &amp; (ipr001375 : 92.924385) Peptidase S9, prolyl oligopeptidase, catalytic domain &amp; (reliability: 1916.0) &amp;  (original description: no original description)</t>
  </si>
  <si>
    <t>solyc11g010480.2.1</t>
  </si>
  <si>
    <t>(at4g38100 : 99.8) unknown protein; LOCATED IN: chloroplast thylakoid membrane; EXPRESSED IN: 23 plant structures; EXPRESSED DURING: 13 growth stages; BEST Arabidopsis thaliana protein match is: unknown protein (TAIR:AT4G01150.1); Has 30201 Blast hits to 17322 proteins in 780 species: Archae - 12; Bacteria - 1396; Metazoa - 17338; Fungi - 3422; Plants - 5037; Viruses - 0; Other Eukaryotes - 2996 (source: NCBI BLink). &amp; (reliability: 199.6) &amp;  (original description: no original description)</t>
  </si>
  <si>
    <t>solyc01g087850.2.1</t>
  </si>
  <si>
    <t>(at5g67090 : 506.0) Subtilisin-like serine endopeptidase family protein; FUNCTIONS IN: identical protein binding, serine-type endopeptidase activity; INVOLVED IN: proteolysis, negative regulation of catalytic activity; LOCATED IN: endomembrane system; EXPRESSED IN: 9 plant structures; EXPRESSED DURING: 4 anthesis, petal differentiation and expansion stage, D bilateral stage; CONTAINS InterPro DOMAIN/s: Protease-associated PA (InterPro:IPR003137), Proteinase inhibitor, propeptide (InterPro:IPR009020), Peptidase S8/S53, subtilisin/kexin/sedolisin (InterPro:IPR000209), Peptidase S8, subtilisin-related (InterPro:IPR015500), Peptidase S8/S53, subtilisin, active site (InterPro:IPR022398), Proteinase inhibitor I9, subtilisin propeptide (InterPro:IPR010259); BEST Arabidopsis thaliana protein match is: Subtilase family protein (TAIR:AT3G14240.1); Has 30201 Blast hits to 17322 proteins in 780 species: Archae - 12; Bacteria - 1396; Metazoa - 17338; Fungi - 3422; Plants - 5037; Viruses - 0; Other Eukaryotes - 2996 (source: NCBI BLink). &amp; (ipr000209 : 174.7341) Peptidase S8/S53, subtilisin/kexin/sedolisin &amp; (reliability: 1317.7847) &amp;  (original description: no original description)</t>
  </si>
  <si>
    <t>solyc01g080010.2.1</t>
  </si>
  <si>
    <t>(at1g03220 : 524.0) Eukaryotic aspartyl protease family protein; FUNCTIONS IN: aspartic-type endopeptidase activity; INVOLVED IN: response to salt stress; LOCATED IN: cell wall, plasma membrane, membrane, plant-type cell wall; EXPRESSED IN: 6 plant structures; CONTAINS InterPro DOMAIN/s: Peptidase aspartic (InterPro:IPR021109), Peptidase aspartic, catalytic (InterPro:IPR009007), Peptidase A1 (InterPro:IPR001461); BEST Arabidopsis thaliana protein match is: Eukaryotic aspartyl protease family protein (TAIR:AT1G03230.1); Has 1398 Blast hits to 1391 proteins in 46 species: Archae - 0; Bacteria - 0; Metazoa - 0; Fungi - 0; Plants - 1396; Viruses - 0; Other Eukaryotes - 2 (source: NCBI BLink). &amp; (p13917|7sb1_soybn : 274.0) Basic 7S globulin precursor (Bg) (SBg7S) [Contains: Basic 7S globulin high kDa subunit; Basic 7S globulin low kDa subunit] - Glycine max (Soybean) &amp; (gnl|cdd|36553 : 135.0) no description available &amp; (ipr009007 : 131.06503) Peptidase aspartic, catalytic &amp; (reliability: 1048.0) &amp;  (original description: no original description)</t>
  </si>
  <si>
    <t>solyc04g079440.3.1</t>
  </si>
  <si>
    <t>(gnl|cdd|29118 : 489.0) no description available &amp; (at1g47710 : 478.0) Serine protease inhibitor (SERPIN) family protein; FUNCTIONS IN: serine-type endopeptidase inhibitor activity, cysteine-type endopeptidase inhibitor activity; INVOLVED IN: biological_process unknown; LOCATED IN: apoplast; EXPRESSED IN: 25 plant structures; EXPRESSED DURING: 13 growth stages; CONTAINS InterPro DOMAIN/s: Protease inhibitor I4, serpin, plant (InterPro:IPR015554), Protease inhibitor I4, serpin (InterPro:IPR000215); BEST Arabidopsis thaliana protein match is: Serine protease inhibitor (SERPIN) family protein (TAIR:AT3G45220.1); Has 6643 Blast hits to 6565 proteins in 500 species: Archae - 66; Bacteria - 387; Metazoa - 5142; Fungi - 12; Plants - 353; Viruses - 463; Other Eukaryotes - 220 (source: NCBI BLink). &amp; (p06293|prtz_horvu : 366.0) Protein Z (Z4) (Major endosperm albumin) - Hordeum vulgare (Barley) &amp; (gnl|cdd|37603 : 327.0) no description available &amp; (ipr000215 : 226.34648) Serpin family &amp; (reliability: 956.0) &amp;  (original description: no original description)</t>
  </si>
  <si>
    <t>solyc10g024320.2.1</t>
  </si>
  <si>
    <t>(p93648|lonh2_maize : 1408.0) Lon protease homolog 2, mitochondrial precursor (EC 3.4.21.-) - Zea mays (Maize) &amp; (at5g26860 : 1390.0) Encodes a member of the Lon protease-like proteins (Lon1/At5g26860, Lon2/At5g47040, Lon3/At3g05780, Lon4/At3g05790).  Lon is a multifunctional ATP-dependent protease which exists in bacteria, archaea and within organelles in eukaryotic cells.  Lon proteases are responsible for the degradation of abnormal, damaged and unstable proteins.; lon protease 1 (LON1); FUNCTIONS IN: serine-type peptidase activity, protein binding, ATP-dependent peptidase activity, ATP binding; INVOLVED IN: proteolysis; LOCATED IN: cytosol, mitochondrion; EXPRESSED IN: 24 plant structures; EXPRESSED DURING: 13 growth stages; CONTAINS InterPro DOMAIN/s: ATPase, AAA-type, core (InterPro:IPR003959), Peptidase S16, active site (InterPro:IPR008268), Peptidase S16, ATP-dependent protease La (InterPro:IPR004815), Peptidase S16, lon N-terminal (InterPro:IPR003111), Peptidase S16, Lon C-terminal (InterPro:IPR008269), ATPase, AAA+ type, core (InterPro:IPR003593), Ribosomal protein S5 domain 2-type fold (InterPro:IPR020568), Peptidase S16, Lon protease, C-terminal (InterPro:IPR001984); BEST Arabidopsis thaliana protein match is: lon protease 4 (TAIR:AT3G05790.1); Has 18238 Blast hits to 18056 proteins in 2534 species: Archae - 547; Bacteria - 9804; Metazoa - 746; Fungi - 600; Plants - 445; Viruses - 7; Other Eukaryotes - 6089 (source: NCBI BLink). &amp; (gnl|cdd|37215 : 1163.0) no description available &amp; (gnl|cdd|30814 : 625.0) no description available &amp; (ipr008269 : 165.38066) Peptidase S16, Lon C-terminal &amp; (reliability: 3069.4163) &amp;  (original description: no original description)</t>
  </si>
  <si>
    <t>29.5.9</t>
  </si>
  <si>
    <t>protein.degradation.AAA type</t>
  </si>
  <si>
    <t>solyc01g104920.3.1</t>
  </si>
  <si>
    <t>(at4g04910 : 1123.0) N-ethylmaleimide sensitive factor; N-ethylmaleimide sensitive factor (NSF); FUNCTIONS IN: protein binding; LOCATED IN: vacuole; EXPRESSED IN: 26 plant structures; EXPRESSED DURING: 15 growth stages; CONTAINS InterPro DOMAIN/s: ATPase, AAA+ type, core (InterPro:IPR003593), ATPase, AAA-type, core (InterPro:IPR003959), ATPase, AAA-type, conserved site (InterPro:IPR003960), Aspartate decarboxylase-like fold (InterPro:IPR009010), Cell division protein 48, CDC48, domain 2 (InterPro:IPR004201), ATPase, AAA-type, VAT, N-terminal (InterPro:IPR003338); BEST Arabidopsis thaliana protein match is: cell division cycle 48 (TAIR:AT3G09840.1); Has 30539 Blast hits to 27448 proteins in 3106 species: Archae - 1540; Bacteria - 10808; Metazoa - 4854; Fungi - 3637; Plants - 2891; Viruses - 27; Other Eukaryotes - 6782 (source: NCBI BLink). &amp; (gnl|cdd|35960 : 910.0) no description available &amp; (gnl|cdd|30812 : 201.0) no description available &amp; (p54774|cdc48_soybn : 173.0) Cell division cycle protein 48 homolog (Valosin-containing protein homolog) (VCP) - Glycine max (Soybean) &amp; (ipr003959 : 87.49823) ATPase, AAA-type, core &amp; (reliability: 2246.0) &amp;  (original description: no original description)</t>
  </si>
  <si>
    <t>solyc09g018730.4.1</t>
  </si>
  <si>
    <t>(at1g65650 : 513.0) UCH2; CONTAINS InterPro DOMAIN/s: Peptidase C12, ubiquitin carboxyl-terminal hydrolase 1 (InterPro:IPR001578), Ubiquitinyl hydrolase, UCH37 type (InterPro:IPR017390); BEST Arabidopsis thaliana protein match is: Peptidase C12, ubiquitin carboxyl-terminal hydrolase 1 (TAIR:AT5G16310.1); Has 1283 Blast hits to 1275 proteins in 236 species: Archae - 0; Bacteria - 0; Metazoa - 633; Fungi - 351; Plants - 143; Viruses - 0; Other Eukaryotes - 156 (source: NCBI BLink). &amp; (gnl|cdd|37989 : 447.0) no description available &amp; (gnl|cdd|85235 : 225.0) no description available &amp; (ipr001578 : 188.34198) Peptidase C12, ubiquitin carboxyl-terminal hydrolase 1 &amp; (reliability: 1026.0) &amp;  (original description: no original description)</t>
  </si>
  <si>
    <t>(gnl|cdd|35235 : 351.0) no description available &amp; (at3g02540 : 322.0) Encodes a member of the RADIATION SENSITIVE23 (RAD23) family: AT1G16190(RAD23A), AT1G79650(RAD23B), AT3G02540(RAD23C), AT5G38470(RAD23D). RAD23 proteins play an essential role in the cell cycle, morphology, and fertility of plants through their delivery of UPS (ubiquitin/26S proteasome system) substrates to the 26S proteasome.; RADIATION SENSITIVE23C (RAD23C); FUNCTIONS IN: ubiquitin binding, proteasome binding; INVOLVED IN: proteasomal ubiquitin-dependent protein catabolic process, nucleotide-excision repair; LOCATED IN: nucleus; EXPRESSED IN: 22 plant structures; EXPRESSED DURING: 13 growth stages; CONTAINS InterPro DOMAIN/s: Heat shock chaperonin-binding (InterPro:IPR006636), Ubiquitin-associated/translation elongation factor EF1B, N-terminal (InterPro:IPR000449), Ubiquitin-associated/translation elongation factor EF1B, N-terminal, eukaryote (InterPro:IPR015940), UV excision repair protein Rad23 (InterPro:IPR004806), Ubiquitin (InterPro:IPR000626), Ubiquitin supergroup (InterPro:IPR019955), XPC-binding domain (InterPro:IPR015360), UBA-like (InterPro:IPR009060); BEST Arabidopsis thaliana protein match is: Rad23 UV excision repair protein family (TAIR:AT5G38470.1). &amp; (q40742|rad23_orysa : 265.0) Probable DNA repair protein RAD23 (OsRAD23) - Oryza sativa (Rice) &amp; (gnl|cdd|29207 : 118.0) no description available &amp; (reliability: 644.0) &amp;  (original description: no original description)</t>
  </si>
  <si>
    <t>solyc05g054545.1.1</t>
  </si>
  <si>
    <t>(gnl|cdd|35646 : 289.0) no description available &amp; (at5g59300 : 248.0) ubiquitin conjugating enzyme E2; ubiquitin carrier protein 7 (UBC7); CONTAINS InterPro DOMAIN/s: Ubiquitin-conjugating enzyme/RWD-like (InterPro:IPR016135), Ubiquitin-conjugating enzyme, E2 (InterPro:IPR000608); BEST Arabidopsis thaliana protein match is: ubiquitin-conjugating enzyme 13 (TAIR:AT3G46460.1); Has 30201 Blast hits to 17322 proteins in 780 species: Archae - 12; Bacteria - 1396; Metazoa - 17338; Fungi - 3422; Plants - 5037; Viruses - 0; Other Eukaryotes - 2996 (source: NCBI BLink). &amp; (p25868|ubc7_wheat : 220.0) Ubiquitin-conjugating enzyme E2 7 (EC 6.3.2.19) (Ubiquitin-protein ligase 7) (Ubiquitin carrier protein 7) - Triticum aestivum (Wheat) &amp; (gnl|cdd|84587 : 186.0) no description available &amp; (ipr016135 : 160.3925) Ubiquitin-conjugating enzyme/RWD-like &amp; (reliability: 705.2162) &amp;  (original description: no original description)</t>
  </si>
  <si>
    <t>(at2g27210 : 1600.0) BRI1 suppressor 1 (BSU1)-like 3 (BSL3); FUNCTIONS IN: hydrolase activity, manganese ion binding, protein serine/threonine phosphatase activity, iron ion binding, phosphoprotein phosphatase activity; INVOLVED IN: biological_process unknown; LOCATED IN: cytosol; EXPRESSED IN: guard cell; CONTAINS InterPro DOMAIN/s: Serine/threonine protein phosphatase, BSU1 (InterPro:IPR012391), Galactose oxidase/kelch, beta-propeller (InterPro:IPR011043), Metallophosphoesterase (InterPro:IPR004843), Kelch-type beta propeller (InterPro:IPR015915), Serine/threonine-specific protein phosphatase/bis(5-nucleosyl)-tetraphosphatase (InterPro:IPR006186); BEST Arabidopsis thaliana protein match is: BRI1 suppressor 1 (BSU1)-like 2 (TAIR:AT1G08420.2). &amp; (q2qm47|bsl2_orysa : 1536.0) Serine/threonine-protein phosphatase BSL2 homolog (EC 3.1.3.16) (BSU1-like protein 2 homolog) - Oryza sativa (Rice) &amp; (gnl|cdd|35595 : 371.0) no description available &amp; (gnl|cdd|47495 : 312.0) no description available &amp; (ipr015915 : 94.40599) Kelch-type beta propeller &amp; (reliability: 3200.0) &amp;  (original description: no original description)</t>
  </si>
  <si>
    <t>29.5.11.4.3.3</t>
  </si>
  <si>
    <t>protein.degradation.ubiquitin.E3.SCF.cullin</t>
  </si>
  <si>
    <t>solyc08g016670.3.1</t>
  </si>
  <si>
    <t>(at1g30070 : 268.0) SGS domain-containing protein; FUNCTIONS IN: molecular_function unknown; INVOLVED IN: biological_process unknown; EXPRESSED IN: 23 plant structures; EXPRESSED DURING: 13 growth stages; CONTAINS InterPro DOMAIN/s: Siah interacting protein, N-terminal (InterPro:IPR015120), CS-like domain (InterPro:IPR007052), SGS (InterPro:IPR007699), HSP20-like chaperone (InterPro:IPR008978), CS domain (InterPro:IPR017447); BEST Arabidopsis thaliana protein match is: COP1-interacting protein-related (TAIR:AT1G30060.1). &amp; (gnl|cdd|38470 : 211.0) no description available &amp; (gnl|cdd|29314 : 84.3) no description available &amp; (reliability: 536.0) &amp;  (original description: no original description)</t>
  </si>
  <si>
    <t>solyc04g009410.3.1</t>
  </si>
  <si>
    <t>(at1g21720 : 394.0) 20S proteasome beta subunit PBC1 truncated protein (PBC1); proteasome beta subunit C1 (PBC1); FUNCTIONS IN: peptidase activity, endopeptidase activity, threonine-type endopeptidase activity; INVOLVED IN: ubiquitin-dependent protein catabolic process; LOCATED IN: proteasome core complex, proteasome complex, plasma membrane; EXPRESSED IN: 23 plant structures; EXPRESSED DURING: 14 growth stages; CONTAINS InterPro DOMAIN/s: Proteasome, beta-type subunit, conserved site (InterPro:IPR016050), Proteasome, subunit alpha/beta (InterPro:IPR001353); BEST Arabidopsis thaliana protein match is: 20S proteasome beta subunit C2 (TAIR:AT1G77440.2); Has 3309 Blast hits to 3309 proteins in 436 species: Archae - 498; Bacteria - 34; Metazoa - 1257; Fungi - 828; Plants - 282; Viruses - 0; Other Eukaryotes - 410 (source: NCBI BLink). &amp; (q9lst7|psb3_orysa : 377.0) Proteasome subunit beta type 3 (EC 3.4.25.1) (20S proteasome alpha subunit C) (20S proteasome subunit beta-3) - Oryza sativa (Rice) &amp; (gnl|cdd|35401 : 359.0) no description available &amp; (gnl|cdd|48457 : 340.0) no description available &amp; (ipr001353 : 99.59098) Proteasome, subunit alpha/beta &amp; (reliability: 962.2842) &amp;  (original description: no original description)</t>
  </si>
  <si>
    <t>solyc05g053140.3.1</t>
  </si>
  <si>
    <t>(at4g19006 : 595.0) Proteasome component (PCI) domain protein; CONTAINS InterPro DOMAIN/s: Proteasome component (PCI) domain (InterPro:IPR000717); BEST Arabidopsis thaliana protein match is: Proteasome component (PCI) domain protein (TAIR:AT5G45620.1); Has 1087 Blast hits to 1083 proteins in 229 species: Archae - 0; Bacteria - 0; Metazoa - 564; Fungi - 232; Plants - 168; Viruses - 0; Other Eukaryotes - 123 (source: NCBI BLink). &amp; (gnl|cdd|38119 : 422.0) no description available &amp; (reliability: 1190.0) &amp;  (original description: no original description)</t>
  </si>
  <si>
    <t>solyc09g091750.3.1</t>
  </si>
  <si>
    <t>(at2g32730 : 1425.0) 26S proteasome regulatory complex, non-ATPase subcomplex, Rpn2/Psmd1 subunit; FUNCTIONS IN: enzyme regulator activity, binding; INVOLVED IN: ubiquitin-dependent protein catabolic process; LOCATED IN: cytosol, proteasome regulatory particle, base subcomplex, proteasome complex; EXPRESSED IN: 25 plant structures; EXPRESSED DURING: 13 growth stages; CONTAINS InterPro DOMAIN/s: Armadillo-like helical (InterPro:IPR011989), Proteasome/cyclosome, regulatory subunit (InterPro:IPR002015), Armadillo-type fold (InterPro:IPR016024), 26S proteasome regulatory complex, non-ATPase subcomplex, Rpn2/Psmd1 subunit (InterPro:IPR016642); BEST Arabidopsis thaliana protein match is: 26S proteasome regulatory complex, non-ATPase subcomplex, Rpn2/Psmd1 subunit (TAIR:AT1G04810.1); Has 1219 Blast hits to 1116 proteins in 309 species: Archae - 13; Bacteria - 56; Metazoa - 400; Fungi - 388; Plants - 137; Viruses - 0; Other Eukaryotes - 225 (source: NCBI BLink). &amp; (gnl|cdd|37273 : 1274.0) no description available &amp; (gnl|cdd|34718 : 807.0) no description available &amp; (reliability: 2850.0) &amp;  (original description: no original description)</t>
  </si>
  <si>
    <t>solyc10g008010.4.1</t>
  </si>
  <si>
    <t>(at1g16470 : 422.0) Encodes 20S proteasome subunit PAB1 (PAB1).; proteasome subunit PAB1 (PAB1); FUNCTIONS IN: peptidase activity, endopeptidase activity, threonine-type endopeptidase activity; INVOLVED IN: response to zinc ion, ubiquitin-dependent protein catabolic process; LOCATED IN: proteasome core complex, proteasome complex, cytosolic ribosome; EXPRESSED IN: 24 plant structures; EXPRESSED DURING: 14 growth stages; CONTAINS InterPro DOMAIN/s: Proteasome, alpha-subunit, conserved site (InterPro:IPR000426), Proteasome, subunit alpha/beta (InterPro:IPR001353); BEST Arabidopsis thaliana protein match is: N-terminal nucleophile aminohydrolases (Ntn hydrolases) superfamily protein (TAIR:AT1G79210.3); Has 35333 Blast hits to 34131 proteins in 2444 species: Archae - 798; Bacteria - 22429; Metazoa - 974; Fungi - 991; Plants - 531; Viruses - 0; Other Eukaryotes - 9610 (source: NCBI BLink). &amp; (q9lsu2|psa2_orysa : 413.0) Proteasome subunit alpha type 2 (EC 3.4.25.1) (20S proteasome alpha subunit B) (20S proteasome subunit alpha-2) - Oryza sativa (Rice) &amp; (gnl|cdd|48448 : 401.0) no description available &amp; (gnl|cdd|35402 : 375.0) no description available &amp; (ipr001353 : 139.42807) Proteasome, subunit alpha/beta &amp; (reliability: 1083.9991) &amp;  (original description: no original description)</t>
  </si>
  <si>
    <t>solyc03g121640.3.1</t>
  </si>
  <si>
    <t>(at3g13860 : 810.0) heat shock protein 60-3A (HSP60-3A); FUNCTIONS IN: ATP binding; INVOLVED IN: response to cadmium ion; LOCATED IN: mitochondrion, plasma membrane; EXPRESSED IN: 24 plant structures; EXPRESSED DURING: 13 growth stages; CONTAINS InterPro DOMAIN/s: Chaperonin Cpn60/TCP-1 (InterPro:IPR002423), Chaperonin Cpn60, conserved site (InterPro:IPR018370), Chaperonin Cpn60 (InterPro:IPR001844); BEST Arabidopsis thaliana protein match is: heat shock protein 60 (TAIR:AT3G23990.1); Has 33806 Blast hits to 33780 proteins in 8724 species: Archae - 691; Bacteria - 21872; Metazoa - 1598; Fungi - 1587; Plants - 751; Viruses - 2; Other Eukaryotes - 7305 (source: NCBI BLink). &amp; (q05046|ch62_cucma : 728.0) Chaperonin CPN60-2, mitochondrial precursor (HSP60-2) - Cucurbita maxima (Pumpkin) (Winter squash) &amp; (gnl|cdd|48161 : 713.0) no description available &amp; (gnl|cdd|35577 : 608.0) no description available &amp; (ipr002423 : 250.10631) Chaperonin Cpn60/TCP-1 &amp; (reliability: 2057.686) &amp;  (original description: no original description)</t>
  </si>
  <si>
    <t>29.7.5</t>
  </si>
  <si>
    <t>protein.glycosylation.alpha-1,3-mannosyl-glycoprotein-beta-1,2-N-acetylglucosaminyltransferase(GnTI)</t>
  </si>
  <si>
    <t>solyc01g081610.3.1</t>
  </si>
  <si>
    <t>(at1g05590 : 757.0) Encodes a protein with &amp;#946;-hexosaminidase activity (the enzyme is active with p-nitrophenyl-&amp;#946;-N-acetylglucosaminide as substrate but displayed only a minor activity toward p-nitrophenyl-&amp;#946;-N-acetylgalactosaminide). Chitotriose-PA was digested almost completely overnight by a 50% ammonium sulfate fraction of a supernatant yeast expressing AtHEX3.; beta-hexosaminidase 2 (HEXO2); FUNCTIONS IN: UDP-glucosyltransferase activity, hexosaminidase activity, beta-N-acetylhexosaminidase activity, hydrolase activity, hydrolyzing O-glycosyl compounds; INVOLVED IN: carbohydrate metabolic process; LOCATED IN: plasma membrane; EXPRESSED IN: 23 plant structures; EXPRESSED DURING: 13 growth stages; CONTAINS InterPro DOMAIN/s: Glycoside hydrolase, family 20, catalytic core (InterPro:IPR015883), Beta-N-acetylhexosaminidase, subunit a/b (InterPro:IPR015882), Glycoside hydrolase, catalytic core (InterPro:IPR017853), Glycoside hydrolase, family 20 (InterPro:IPR001540), Glycoside hydrolase, subgroup, catalytic core (InterPro:IPR013781); BEST Arabidopsis thaliana protein match is: beta-hexosaminidase 1 (TAIR:AT3G55260.1); Has 3806 Blast hits to 3725 proteins in 709 species: Archae - 2; Bacteria - 2403; Metazoa - 477; Fungi - 234; Plants - 128; Viruses - 0; Other Eukaryotes - 562 (source: NCBI BLink). &amp; (gnl|cdd|37710 : 497.0) no description available &amp; (gnl|cdd|84986 : 328.0) no description available &amp; (ipr013781 : 283.47934) Glycoside hydrolase, catalytic domain &amp; (reliability: 1514.0) &amp;  (original description: no original description)</t>
  </si>
  <si>
    <t>solyc05g054710.3.1</t>
  </si>
  <si>
    <t>(at3g55260 : 784.0) Encodes a protein with &amp;#946;-hexosaminidase activity (the enzyme is active with p-nitrophenyl-&amp;#946;-N-acetylglucosaminide as substrate but displayed only a minor activity toward p-nitrophenyl-&amp;#946;-N-acetylgalactosaminide). The enzyme displays no distinct preference for a specific terminal GlcNAc residue and indeed cleaved the asialoagalactodabsylglycopeptide GnGn to a mixture of products.; beta-hexosaminidase 1 (HEXO1); FUNCTIONS IN: hexosaminidase activity, beta-N-acetylhexosaminidase activity, hydrolase activity, hydrolyzing O-glycosyl compounds; INVOLVED IN: carbohydrate metabolic process; LOCATED IN: vacuole, plant-type cell wall; EXPRESSED IN: 24 plant structures; EXPRESSED DURING: 13 growth stages; CONTAINS InterPro DOMAIN/s: Glycoside hydrolase, family 20, catalytic core (InterPro:IPR015883), Beta-N-acetylhexosaminidase, subunit a/b (InterPro:IPR015882), Glycoside hydrolase, catalytic core (InterPro:IPR017853), Glycoside hydrolase, family 20 (InterPro:IPR001540), Glycoside hydrolase, subgroup, catalytic core (InterPro:IPR013781); BEST Arabidopsis thaliana protein match is: beta-hexosaminidase 3 (TAIR:AT1G65590.1); Has 3779 Blast hits to 3705 proteins in 735 species: Archae - 2; Bacteria - 2420; Metazoa - 475; Fungi - 222; Plants - 128; Viruses - 0; Other Eukaryotes - 532 (source: NCBI BLink). &amp; (gnl|cdd|37710 : 537.0) no description available &amp; (gnl|cdd|84986 : 287.0) no description available &amp; (ipr013781 : 245.24521) Glycoside hydrolase, catalytic domain &amp; (reliability: 1568.0) &amp;  (original description: no original description)</t>
  </si>
  <si>
    <t>solyc11g008810.2.1</t>
  </si>
  <si>
    <t>(at1g65590 : 771.0) Encodes a protein with beta-hexosaminidase activity. Located on the plasma membrane.; beta-hexosaminidase 3 (HEXO3); FUNCTIONS IN: hexosaminidase activity, beta-N-acetylhexosaminidase activity; INVOLVED IN: carbohydrate metabolic process; LOCATED IN: cell wall, plasma membrane, plant-type cell wall; EXPRESSED IN: 12 plant structures; EXPRESSED DURING: L mature pollen stage, M germinated pollen stage, 4 anthesis, petal differentiation and expansion stage, E expanded cotyledon stage; CONTAINS InterPro DOMAIN/s: Glycoside hydrolase, family 20, catalytic core (InterPro:IPR015883), Beta-N-acetylhexosaminidase, subunit a/b (InterPro:IPR015882), Glycoside hydrolase, catalytic core (InterPro:IPR017853), Glycoside hydrolase, family 20 (InterPro:IPR001540), Glycoside hydrolase, subgroup, catalytic core (InterPro:IPR013781); BEST Arabidopsis thaliana protein match is: beta-hexosaminidase 1 (TAIR:AT3G55260.1); Has 3849 Blast hits to 3760 proteins in 723 species: Archae - 6; Bacteria - 2490; Metazoa - 475; Fungi - 225; Plants - 125; Viruses - 0; Other Eukaryotes - 528 (source: NCBI BLink). &amp; (gnl|cdd|37710 : 455.0) no description available &amp; (gnl|cdd|84986 : 306.0) no description available &amp; (ipr013781 : 248.7735) Glycoside hydrolase, catalytic domain &amp; (reliability: 1542.0) &amp;  (original description: no original description)</t>
  </si>
  <si>
    <t>29.7.8</t>
  </si>
  <si>
    <t>protein.glycosylation.alpha-1,6-mannosyl-glycoprotein-beta-1,2-N-acetylglucosaminyltransferase(GnTII)</t>
  </si>
  <si>
    <t>solyc02g093530.4.1</t>
  </si>
  <si>
    <t>(at4g35860 : 395.0) GTP-binding protein ATGB2; GTP-binding 2 (GB2); FUNCTIONS IN: GTP binding; INVOLVED IN: protein transport, small GTPase mediated signal transduction; LOCATED IN: chloroplast; EXPRESSED IN: 23 plant structures; EXPRESSED DURING: 15 growth stages; CONTAINS InterPro DOMAIN/s: Ras GTPase (InterPro:IPR001806), Ras small GTPase, Rab type (InterPro:IPR003579), Small GTPase (InterPro:IPR020851), Ras (InterPro:IPR013753); BEST Arabidopsis thaliana protein match is: RAB GTPase homolog B1C (TAIR:AT4G17170.1); Has 23664 Blast hits to 23631 proteins in 677 species: Archae - 2; Bacteria - 77; Metazoa - 12254; Fungi - 3226; Plants - 2690; Viruses - 20; Other Eukaryotes - 5395 (source: NCBI BLink). &amp; (q39570|yptc4_chlre : 357.0) GTP-binding protein YPTC4 - Chlamydomonas reinhardtii &amp; (gnl|cdd|35321 : 350.0) no description available &amp; (gnl|cdd|57952 : 334.0) no description available &amp; (ipr013753 : 139.26376) no description available &amp; (reliability: 790.0) &amp;  (original description: no original description)</t>
  </si>
  <si>
    <t>solyc04g072060.4.1</t>
  </si>
  <si>
    <t>(q43463|rab7_soybn : 394.0) Ras-related protein Rab7 - Glycine max (Soybean) &amp; (at4g09720 : 366.0) RAB GTPase homolog G3A (RABG3A); FUNCTIONS IN: GTP binding, GTPase activity; INVOLVED IN: intracellular protein transport, signal transduction, nucleocytoplasmic transport, protein transport, small GTPase mediated signal transduction; EXPRESSED IN: 24 plant structures; EXPRESSED DURING: 15 growth stages; CONTAINS InterPro DOMAIN/s: Ran GTPase (InterPro:IPR002041), Ras (InterPro:IPR013753), Ras small GTPase, Ras type (InterPro:IPR003577), Small GTPase, Rho type (InterPro:IPR003578), Ras GTPase (InterPro:IPR001806), Small GTP-binding protein (InterPro:IPR005225), Small GTPase (InterPro:IPR020851), Ras small GTPase, Rab type (InterPro:IPR003579); BEST Arabidopsis thaliana protein match is: RAB GTPase homolog  G3B (TAIR:AT1G22740.1). &amp; (gnl|cdd|35615 : 335.0) no description available &amp; (gnl|cdd|57948 : 312.0) no description available &amp; (ipr013753 : 130.98499) no description available &amp; (reliability: 732.0) &amp;  (original description: no original description)</t>
  </si>
  <si>
    <t>solyc09g065190.3.1</t>
  </si>
  <si>
    <t>(at3g63130 : 617.0) Encodes a RAN GTPase activating protein involved in nuclear import, cell plate formation and mitotic spindle formation.; RAN GTPase activating protein 1 (RANGAP1); FUNCTIONS IN: RAN GTPase activator activity; INVOLVED IN: M phase specific microtubule process, protein import into nucleus; LOCATED IN: nuclear envelope, cell plate; EXPRESSED IN: 23 plant structures; EXPRESSED DURING: 14 growth stages; BEST Arabidopsis thaliana protein match is: RAN GTPase activating protein 2 (TAIR:AT5G19320.1). &amp; (gnl|cdd|37120 : 335.0) no description available &amp; (gnl|cdd|29015 : 120.0) no description available &amp; (reliability: 1234.0) &amp;  (original description: no original description)</t>
  </si>
  <si>
    <t>solyc12g017570.2.1</t>
  </si>
  <si>
    <t>(at3g59920 : 791.0) RAB GDP DISSOCIATION INHIBITOR 2; RAB GDP dissociation inhibitor 2 (GDI2); FUNCTIONS IN: RAB GDP-dissociation inhibitor activity; INVOLVED IN: regulation of GTPase activity, protein transport; LOCATED IN: cellular_component unknown; EXPRESSED IN: 25 plant structures; EXPRESSED DURING: 15 growth stages; CONTAINS InterPro DOMAIN/s: Rab GTPase activator (InterPro:IPR002005), GDP dissociation inhibitor (InterPro:IPR018203), Rab GDI protein (InterPro:IPR000806); BEST Arabidopsis thaliana protein match is: guanosine nucleotide diphosphate dissociation inhibitor 1 (TAIR:AT2G44100.1); Has 1316 Blast hits to 1212 proteins in 257 species: Archae - 2; Bacteria - 2; Metazoa - 653; Fungi - 287; Plants - 181; Viruses - 0; Other Eukaryotes - 191 (source: NCBI BLink). &amp; (gnl|cdd|64840 : 725.0) no description available &amp; (gnl|cdd|36652 : 648.0) no description available &amp; (ipr018203 : 496.16446) GDP dissociation inhibitor &amp; (reliability: 1582.0) &amp;  (original description: no original description)</t>
  </si>
  <si>
    <t>solyc03g034180.3.1</t>
  </si>
  <si>
    <t>(q41418|14331_soltu : 434.0) 14-3-3-like protein - Solanum tuberosum (Potato) &amp; (at3g02520 : 398.0) Encodes GF14 &amp;#957;, a 14-3-3 protein isoform (14-3-3&amp;#957;).; general regulatory factor 7 (GRF7); FUNCTIONS IN: protein phosphorylated amino acid binding; LOCATED IN: nuclear envelope, chloroplast stroma, plasma membrane, chloroplast, cytoplasm; EXPRESSED IN: 24 plant structures; EXPRESSED DURING: 15 growth stages; CONTAINS InterPro DOMAIN/s: 14-3-3 protein (InterPro:IPR000308); BEST Arabidopsis thaliana protein match is: general regulatory factor 3 (TAIR:AT5G38480.1); Has 2692 Blast hits to 2682 proteins in 382 species: Archae - 0; Bacteria - 0; Metazoa - 1258; Fungi - 312; Plants - 765; Viruses - 0; Other Eukaryotes - 357 (source: NCBI BLink). &amp; (gnl|cdd|84639 : 388.0) no description available &amp; (gnl|cdd|36059 : 351.0) no description available &amp; (ipr000308 : 283.03564) 14-3-3 protein &amp; (reliability: 1291.3124) &amp;  (original description: no original description)</t>
  </si>
  <si>
    <t>solyc04g074230.3.1</t>
  </si>
  <si>
    <t>(q41246|1433_tobac : 368.0) 14-3-3-like protein - Nicotiana tabacum (Common tobacco) &amp; (gnl|cdd|84639 : 358.0) no description available &amp; (at1g34760 : 346.0) Encodes a 14-3-3 protein. Binds H+-ATPase in response to blue light.; general regulatory factor 11 (GRF11); CONTAINS InterPro DOMAIN/s: 14-3-3 protein (InterPro:IPR000308); BEST Arabidopsis thaliana protein match is: general regulatory factor 12 (TAIR:AT1G26480.1); Has 2697 Blast hits to 2689 proteins in 382 species: Archae - 0; Bacteria - 0; Metazoa - 1262; Fungi - 298; Plants - 762; Viruses - 0; Other Eukaryotes - 375 (source: NCBI BLink). &amp; (gnl|cdd|36059 : 332.0) no description available &amp; (ipr000308 : 255.70348) 14-3-3 protein &amp; (reliability: 1139.4811) &amp;  (original description: no original description)</t>
  </si>
  <si>
    <t>solyc01g097540.4.1</t>
  </si>
  <si>
    <t>(at2g38760 : 371.0) Annexins are calcium binding proteins that are localized in the cytoplasm. When cytosolic Ca2+ increases, they relocate to the plasma membrane.; annexin 3 (ANNAT3); FUNCTIONS IN: calcium-dependent phospholipid binding, calcium ion binding; INVOLVED IN: response to water deprivation, response to salt stress, response to cold, response to heat; LOCATED IN: vacuole, cell surface; EXPRESSED IN: 21 plant structures; EXPRESSED DURING: 8 growth stages; CONTAINS InterPro DOMAIN/s: Annexin like protein (InterPro:IPR015472), Annexin repeat (InterPro:IPR018502), Annexin repeat, conserved site (InterPro:IPR018252), Annexin (InterPro:IPR001464); BEST Arabidopsis thaliana protein match is: annexin 8 (TAIR:AT5G12380.1); Has 3905 Blast hits to 2209 proteins in 203 species: Archae - 0; Bacteria - 0; Metazoa - 3079; Fungi - 145; Plants - 448; Viruses - 0; Other Eukaryotes - 233 (source: NCBI BLink). &amp; (gnl|cdd|36037 : 313.0) no description available &amp; (p51074|anx4_fraan : 265.0) Annexin-like protein RJ4 - Fragaria ananassa (Strawberry) &amp; (reliability: 742.0) &amp;  (original description: no original description)</t>
  </si>
  <si>
    <t>solyc04g078380.3.1</t>
  </si>
  <si>
    <t>(at1g47200 : 80.5) WPP family members contains an NE targeting domain. This domain, called the WPP domain  after a highly conserved Trp-Pro-Pro motif, is necessary  for NE targeting of WPP1. RNAi suppression of WPP2 resulted in reduced mitotic activity.; WPP domain protein 2 (WPP2); FUNCTIONS IN: molecular_function unknown; INVOLVED IN: mitosis, lateral root development; LOCATED IN: plasma membrane, nuclear outer membrane; EXPRESSED IN: 24 plant structures; EXPRESSED DURING: 15 growth stages; BEST Arabidopsis thaliana protein match is: WPP domain protein 1 (TAIR:AT5G43070.1); Has 150 Blast hits to 150 proteins in 29 species: Archae - 0; Bacteria - 0; Metazoa - 8; Fungi - 5; Plants - 136; Viruses - 0; Other Eukaryotes - 1 (source: NCBI BLink). &amp; (reliability: 161.0) &amp;  (original description: no original description)</t>
  </si>
  <si>
    <t>solyc08g076480.3.1</t>
  </si>
  <si>
    <t>(at2g35490 : 326.0) Plastid-lipid associated protein PAP / fibrillin family protein; FUNCTIONS IN: structural molecule activity; INVOLVED IN: biological_process unknown; LOCATED IN: thylakoid, chloroplast thylakoid membrane, chloroplast, plastoglobule; EXPRESSED IN: 24 plant structures; EXPRESSED DURING: 13 growth stages; CONTAINS InterPro DOMAIN/s: Plastid lipid-associated protein/fibrillin (InterPro:IPR006843); BEST Arabidopsis thaliana protein match is: fibrillin (TAIR:AT4G04020.1); Has 422 Blast hits to 421 proteins in 82 species: Archae - 0; Bacteria - 91; Metazoa - 1; Fungi - 0; Plants - 314; Viruses - 0; Other Eukaryotes - 16 (source: NCBI BLink). &amp; (q94ku5|pap3_bracm : 323.0) Plastid lipid-associated protein 3, chloroplast precursor - Brassica campestris (Field mustard) &amp; (gnl|cdd|68332 : 192.0) no description available &amp; (ipr006843 : 154.38974) Plastid lipid-associated protein/fibrillin conserved domain &amp; (reliability: 652.0) &amp;  (original description: no original description)</t>
  </si>
  <si>
    <t>solyc09g010440.3.1</t>
  </si>
  <si>
    <t>(q9fvi2|adf1_pethy : 220.0) Actin-depolymerizing factor 1 (ADF 1) - Petunia hybrida (Petunia) &amp; (at3g46010 : 212.0) Actin-depolymerizing factor (ADF) and cofilin define a family of actin-binding proteins essential for the rapid turnover of filamentous actin in vivo.; actin depolymerizing factor 1 (ADF1); FUNCTIONS IN: actin binding; INVOLVED IN: actin filament organization; LOCATED IN: intracellular; EXPRESSED IN: 22 plant structures; EXPRESSED DURING: 13 growth stages; CONTAINS InterPro DOMAIN/s: Actin-binding, cofilin/tropomyosin type (InterPro:IPR002108); BEST Arabidopsis thaliana protein match is: actin depolymerizing factor 4 (TAIR:AT5G59890.1); Has 1496 Blast hits to 1495 proteins in 262 species: Archae - 0; Bacteria - 3; Metazoa - 635; Fungi - 158; Plants - 513; Viruses - 0; Other Eukaryotes - 187 (source: NCBI BLink). &amp; (gnl|cdd|36946 : 191.0) no description available &amp; (gnl|cdd|28897 : 158.0) no description available &amp; (ipr002108 : 99.87866) Actin-binding, cofilin/tropomyosin type &amp; (reliability: 430.78766) &amp;  (original description: no original description)</t>
  </si>
  <si>
    <t>solyc10g084660.2.1</t>
  </si>
  <si>
    <t>(q9fvi2|adf1_pethy : 213.0) Actin-depolymerizing factor 1 (ADF 1) - Petunia hybrida (Petunia) &amp; (at5g59890 : 210.0) actin depolymerizing factor 4 (ADF4) mRNA, complete cds; actin depolymerizing factor 4 (ADF4); FUNCTIONS IN: actin binding; INVOLVED IN: defense response signaling pathway, resistance gene-dependent, defense response to bacterium; LOCATED IN: intracellular; EXPRESSED IN: 22 plant structures; EXPRESSED DURING: 13 growth stages; CONTAINS InterPro DOMAIN/s: Actin-binding, cofilin/tropomyosin type (InterPro:IPR002108); BEST Arabidopsis thaliana protein match is: actin depolymerizing factor 1 (TAIR:AT3G46010.2); Has 1456 Blast hits to 1455 proteins in 265 species: Archae - 0; Bacteria - 5; Metazoa - 592; Fungi - 174; Plants - 513; Viruses - 0; Other Eukaryotes - 172 (source: NCBI BLink). &amp; (gnl|cdd|36946 : 195.0) no description available &amp; (gnl|cdd|28897 : 155.0) no description available &amp; (ipr002108 : 104.43731) Actin-binding, cofilin/tropomyosin type &amp; (reliability: 454.7653) &amp;  (original description: no original description)</t>
  </si>
  <si>
    <t>solyc12g008590.3.1</t>
  </si>
  <si>
    <t>(o82572|prof1_ricco : 159.0) Profilin-1 - Ricinus communis (Castor bean) &amp; (at5g56600 : 141.0) Encodes profilin3, a low-molecular weight, actin monomer-binding protein that regulates the organization of actin cytoskeleton. Originally known as profilin5, and later named profilin3. Expressed in vegetative organs.; profilin 3 (PRF3); FUNCTIONS IN: actin binding; INVOLVED IN: cytoskeleton organization, actin cytoskeleton organization; LOCATED IN: nucleus, actin cytoskeleton, cytoplasm; EXPRESSED IN: 26 plant structures; EXPRESSED DURING: 13 growth stages; CONTAINS InterPro DOMAIN/s: Profilin/allergen (InterPro:IPR002097), Profilin, plant (InterPro:IPR005455); BEST Arabidopsis thaliana protein match is: profilin 1 (TAIR:AT2G19760.1); Has 30201 Blast hits to 17322 proteins in 780 species: Archae - 12; Bacteria - 1396; Metazoa - 17338; Fungi - 3422; Plants - 5037; Viruses - 0; Other Eukaryotes - 2996 (source: NCBI BLink). &amp; (gnl|cdd|36966 : 101.0) no description available &amp; (gnl|cdd|84632 : 99.0) no description available &amp; (reliability: 282.0) &amp;  (original description: no original description)</t>
  </si>
  <si>
    <t>solyc04g071260.3.1</t>
  </si>
  <si>
    <t>(p17299|act3_orysa : 730.0) Actin-3 - Oryza sativa (Rice) &amp; (at3g12110 : 727.0) Encodes an actin that is expressed predominantly during reproductive development.; actin-11 (ACT11); FUNCTIONS IN: structural constituent of cytoskeleton; INVOLVED IN: response to cyclopentenone, actin cytoskeleton organization; LOCATED IN: mitochondrion, cytoskeleton, plasma membrane; EXPRESSED IN: 28 plant structures; EXPRESSED DURING: 15 growth stages; CONTAINS InterPro DOMAIN/s: Actin, conserved site (InterPro:IPR004001), Actin/actin-like (InterPro:IPR004000), Actin/actin-like conserved site (InterPro:IPR020902); BEST Arabidopsis thaliana protein match is: actin 3 (TAIR:AT3G53750.1); Has 15186 Blast hits to 14782 proteins in 3039 species: Archae - 6; Bacteria - 12; Metazoa - 5717; Fungi - 5233; Plants - 1598; Viruses - 2; Other Eukaryotes - 2618 (source: NCBI BLink). &amp; (gnl|cdd|35895 : 621.0) no description available &amp; (gnl|cdd|28896 : 567.0) no description available &amp; (ipr004000 : 357.9795) Actin-like &amp; (reliability: 1454.0) &amp;  (original description: no original description)</t>
  </si>
  <si>
    <t>(q9fvi2|adf1_pethy : 220.0) Actin-depolymerizing factor 1 (ADF 1) - Petunia hybrida (Petunia) &amp; (at3g46010 : 212.0) Actin-depolymerizing factor (ADF) and cofilin define a family of actin-binding proteins essential for the rapid turnover of filamentous actin in vivo.; actin depolymerizing factor 1 (ADF1); FUNCTIONS IN: actin binding; INVOLVED IN: actin filament organization; LOCATED IN: intracellular; EXPRESSED IN: 22 plant structures; EXPRESSED DURING: 13 growth stages; CONTAINS InterPro DOMAIN/s: Actin-binding, cofilin/tropomyosin type (InterPro:IPR002108); BEST Arabidopsis thaliana protein match is: actin depolymerizing factor 4 (TAIR:AT5G59890.1); Has 1496 Blast hits to 1495 proteins in 262 species: Archae - 0; Bacteria - 3; Metazoa - 635; Fungi - 158; Plants - 513; Viruses - 0; Other Eukaryotes - 187 (source: NCBI BLink). &amp; (gnl|cdd|36946 : 191.0) no description available &amp; (gnl|cdd|28897 : 158.0) no description available &amp; (ipr002108 : 99.87866) Actin-binding, cofilin/tropomyosin type &amp; (reliability: 424.0) &amp;  (original description: no original description)</t>
  </si>
  <si>
    <t>(q9fvi2|adf1_pethy : 213.0) Actin-depolymerizing factor 1 (ADF 1) - Petunia hybrida (Petunia) &amp; (at5g59890 : 210.0) actin depolymerizing factor 4 (ADF4) mRNA, complete cds; actin depolymerizing factor 4 (ADF4); FUNCTIONS IN: actin binding; INVOLVED IN: defense response signaling pathway, resistance gene-dependent, defense response to bacterium; LOCATED IN: intracellular; EXPRESSED IN: 22 plant structures; EXPRESSED DURING: 13 growth stages; CONTAINS InterPro DOMAIN/s: Actin-binding, cofilin/tropomyosin type (InterPro:IPR002108); BEST Arabidopsis thaliana protein match is: actin depolymerizing factor 1 (TAIR:AT3G46010.2); Has 1456 Blast hits to 1455 proteins in 265 species: Archae - 0; Bacteria - 5; Metazoa - 592; Fungi - 174; Plants - 513; Viruses - 0; Other Eukaryotes - 172 (source: NCBI BLink). &amp; (gnl|cdd|36946 : 195.0) no description available &amp; (gnl|cdd|28897 : 155.0) no description available &amp; (ipr002108 : 104.43731) Actin-binding, cofilin/tropomyosin type &amp; (reliability: 420.0) &amp;  (original description: no original description)</t>
  </si>
  <si>
    <t>solyc02g021420.3.1</t>
  </si>
  <si>
    <t>(at4g30160 : 1378.0) Arabidopsis thaliana VILLIN4; villin 4 (VLN4); FUNCTIONS IN: actin binding; INVOLVED IN: cytoskeleton organization; LOCATED IN: cellular_component unknown; EXPRESSED IN: 23 plant structures; EXPRESSED DURING: 13 growth stages; CONTAINS InterPro DOMAIN/s: Gelsolin (InterPro:IPR007122), Villin headpiece (InterPro:IPR003128), Gelsolin domain (InterPro:IPR007123); BEST Arabidopsis thaliana protein match is: villin, putative (TAIR:AT5G57320.1). &amp; (gnl|cdd|35664 : 939.0) no description available &amp; (gnl|cdd|47591 : 87.0) no description available &amp; (reliability: 2756.0) &amp;  (original description: no original description)</t>
  </si>
  <si>
    <t>solyc07g041870.3.1</t>
  </si>
  <si>
    <t>(at1g77550 : 1086.0) tubulin-tyrosine ligases;tubulin-tyrosine ligases; FUNCTIONS IN: tubulin-tyrosine ligase activity; INVOLVED IN: protein modification process; LOCATED IN: chloroplast; EXPRESSED IN: 18 plant structures; EXPRESSED DURING: 8 growth stages; CONTAINS InterPro DOMAIN/s: Tubulin-tyrosine ligase (InterPro:IPR004344); Has 1977 Blast hits to 1869 proteins in 143 species: Archae - 0; Bacteria - 8; Metazoa - 1192; Fungi - 29; Plants - 92; Viruses - 0; Other Eukaryotes - 656 (source: NCBI BLink). &amp; (gnl|cdd|37366 : 596.0) no description available &amp; (gnl|cdd|86249 : 172.0) no description available &amp; (ipr004344 : 115.74544) Tubulin-tyrosine ligase &amp; (reliability: 2172.0) &amp;  (original description: no original description)</t>
  </si>
  <si>
    <t>31.1.1.3</t>
  </si>
  <si>
    <t>cell.organisation.cytoskeleton.Myosin</t>
  </si>
  <si>
    <t>(at4g31340 : 343.0) myosin heavy chain-related; LOCATED IN: endoplasmic reticulum, plasma membrane; EXPRESSED IN: 26 plant structures; EXPRESSED DURING: 15 growth stages; BEST Arabidopsis thaliana protein match is: DNA repair ATPase-related (TAIR:AT2G24420.2); Has 35333 Blast hits to 34131 proteins in 2444 species: Archae - 798; Bacteria - 22429; Metazoa - 974; Fungi - 991; Plants - 531; Viruses - 0; Other Eukaryotes - 9610 (source: NCBI BLink). &amp; (reliability: 686.0) &amp;  (original description: no original description)</t>
  </si>
  <si>
    <t>solyc04g063280.3.1</t>
  </si>
  <si>
    <t>(at1g21380 : 392.0) Target of Myb protein 1; FUNCTIONS IN: protein transporter activity; INVOLVED IN: intracellular protein transport, intra-Golgi vesicle-mediated transport; LOCATED IN: Golgi stack, intracellular; EXPRESSED IN: 22 plant structures; EXPRESSED DURING: 13 growth stages; CONTAINS InterPro DOMAIN/s: VHS (InterPro:IPR002014), Target of Myb protein 1 (InterPro:IPR014645), GAT (InterPro:IPR004152), VHS subgroup (InterPro:IPR018205), ENTH/VHS (InterPro:IPR008942); BEST Arabidopsis thaliana protein match is: Target of Myb protein 1 (TAIR:AT1G76970.1); Has 1707 Blast hits to 1699 proteins in 198 species: Archae - 0; Bacteria - 6; Metazoa - 892; Fungi - 452; Plants - 279; Viruses - 0; Other Eukaryotes - 78 (source: NCBI BLink). &amp; (gnl|cdd|36303 : 288.0) no description available &amp; (gnl|cdd|48658 : 156.0) no description available &amp; (ipr008942 : 100.57181) ENTH/VHS &amp; (reliability: 784.0) &amp;  (original description: no original description)</t>
  </si>
  <si>
    <t>solyc04g080980.2.1</t>
  </si>
  <si>
    <t>(at1g62020 : 2146.0) Coatomer, alpha subunit; FUNCTIONS IN: structural molecule activity, transporter activity; INVOLVED IN: intracellular protein transport, vesicle-mediated transport, ER to Golgi vesicle-mediated transport; LOCATED IN: COPI vesicle coat, plasma membrane, CUL4 RING ubiquitin ligase complex, membrane; EXPRESSED IN: 25 plant structures; EXPRESSED DURING: 14 growth stages; CONTAINS InterPro DOMAIN/s: WD40 repeat 2 (InterPro:IPR019782), Coatomer, WD associated region (InterPro:IPR006692), WD40 repeat, conserved site (InterPro:IPR019775), Cytochrome cd1-nitrite reductase-like, C-terminal haem d1 (InterPro:IPR011048), WD40 repeat (InterPro:IPR001680), G-protein beta WD-40 repeat, region (InterPro:IPR020472), WD40 repeat-like-containing domain (InterPro:IPR011046), WD40-repeat-containing domain (InterPro:IPR017986), WD40/YVTN repeat-like-containing domain (InterPro:IPR015943), Coatomer, alpha subunit (InterPro:IPR016391), WD40 repeat, subgroup (InterPro:IPR019781), Coatomer, alpha subunit, C-terminal (InterPro:IPR010714); BEST Arabidopsis thaliana protein match is: Coatomer, alpha subunit (TAIR:AT2G21390.1); Has 77998 Blast hits to 29937 proteins in 781 species: Archae - 58; Bacteria - 8535; Metazoa - 32327; Fungi - 16718; Plants - 10020; Viruses - 0; Other Eukaryotes - 10340 (source: NCBI BLink). &amp; (gnl|cdd|35513 : 1862.0) no description available &amp; (gnl|cdd|67661 : 606.0) no description available &amp; (ipr010714 : 410.37097) Coatomer, alpha subunit, C-terminal &amp; (p93107|pf20_chlre : 100.0) Flagellar WD repeat protein PF20 - Chlamydomonas reinhardtii &amp; (reliability: 4836.5366) &amp;  (original description: no original description)</t>
  </si>
  <si>
    <t>solyc06g074650.3.1</t>
  </si>
  <si>
    <t>(at5g22770 : 1612.0) alpha-adaptin (alpha-ADR); FUNCTIONS IN: protein transporter activity, binding; INVOLVED IN: intracellular protein transport, vesicle-mediated transport, protein transport; LOCATED IN: plasma membrane, membrane; EXPRESSED IN: male gametophyte, pollen tube, leaf; EXPRESSED DURING: M germinated pollen stage; CONTAINS InterPro DOMAIN/s: Clathrin adaptor, alpha/beta/gamma-adaptin, appendage, Ig-like subdomain (InterPro:IPR008152), Adaptor protein complex AP-2, alpha subunit (InterPro:IPR017104), Armadillo-like helical (InterPro:IPR011989), Clathrin adaptor, alpha-adaptin, appendage, Ig-like subdomain (InterPro:IPR013038), Clathrin/coatomer adaptor, adaptin-like, N-terminal (InterPro:IPR002553), Clathrin adaptor, alpha-adaptin, appendage, C-terminal subdomain (InterPro:IPR003164), Armadillo-type fold (InterPro:IPR016024), Clathrin alpha-adaptin/coatomer adaptor, appendage, C-terminal subdomain (InterPro:IPR015873), Clathrin/coatomer adaptor, adaptin-like, appendage, C-terminal subdomain (InterPro:IPR009028), Clathrin/coatomer adaptor, adaptin-like, appendage, Ig-like subdomain (InterPro:IPR013041); BEST Arabidopsis thaliana protein match is: Adaptor protein complex AP-2, alpha subunit (TAIR:AT5G22780.1); Has 2529 Blast hits to 2470 proteins in 297 species: Archae - 0; Bacteria - 0; Metazoa - 987; Fungi - 687; Plants - 265; Viruses - 0; Other Eukaryotes - 590 (source: NCBI BLink). &amp; (gnl|cdd|36293 : 1149.0) no description available &amp; (ipr011989 : 453.2728) Armadillo-like helical &amp; (gnl|cdd|85562 : 322.0) no description available &amp; (reliability: 3674.4841) &amp;  (original description: no original description)</t>
  </si>
  <si>
    <t>solyc07g032100.3.1</t>
  </si>
  <si>
    <t>(at1g62020 : 2134.0) Coatomer, alpha subunit; FUNCTIONS IN: structural molecule activity, transporter activity; INVOLVED IN: intracellular protein transport, vesicle-mediated transport, ER to Golgi vesicle-mediated transport; LOCATED IN: COPI vesicle coat, plasma membrane, CUL4 RING ubiquitin ligase complex, membrane; EXPRESSED IN: 25 plant structures; EXPRESSED DURING: 14 growth stages; CONTAINS InterPro DOMAIN/s: WD40 repeat 2 (InterPro:IPR019782), Coatomer, WD associated region (InterPro:IPR006692), WD40 repeat, conserved site (InterPro:IPR019775), Cytochrome cd1-nitrite reductase-like, C-terminal haem d1 (InterPro:IPR011048), WD40 repeat (InterPro:IPR001680), G-protein beta WD-40 repeat, region (InterPro:IPR020472), WD40 repeat-like-containing domain (InterPro:IPR011046), WD40-repeat-containing domain (InterPro:IPR017986), WD40/YVTN repeat-like-containing domain (InterPro:IPR015943), Coatomer, alpha subunit (InterPro:IPR016391), WD40 repeat, subgroup (InterPro:IPR019781), Coatomer, alpha subunit, C-terminal (InterPro:IPR010714); BEST Arabidopsis thaliana protein match is: Coatomer, alpha subunit (TAIR:AT2G21390.1); Has 77998 Blast hits to 29937 proteins in 781 species: Archae - 58; Bacteria - 8535; Metazoa - 32327; Fungi - 16718; Plants - 10020; Viruses - 0; Other Eukaryotes - 10340 (source: NCBI BLink). &amp; (gnl|cdd|35513 : 1848.0) no description available &amp; (gnl|cdd|67661 : 609.0) no description available &amp; (ipr010714 : 392.78653) Coatomer, alpha subunit, C-terminal &amp; (p93107|pf20_chlre : 103.0) Flagellar WD repeat protein PF20 - Chlamydomonas reinhardtii &amp; (reliability: 4814.987) &amp;  (original description: no original description)</t>
  </si>
  <si>
    <t>solyc08g068210.3.1</t>
  </si>
  <si>
    <t>(at5g11490 : 1330.0) adaptin family protein; FUNCTIONS IN: protein transporter activity, binding; INVOLVED IN: intracellular protein transport, vesicle-mediated transport, protein transport; LOCATED IN: membrane coat, clathrin adaptor complex; EXPRESSED IN: 23 plant structures; EXPRESSED DURING: 14 growth stages; CONTAINS InterPro DOMAIN/s: Clathrin adaptor, beta-adaptin, appendage, C-terminal subdomain (InterPro:IPR015151), Armadillo-like helical (InterPro:IPR011989), Armadillo-type fold (InterPro:IPR016024), Adaptor protein complex, beta subunit (InterPro:IPR016342), Clathrin/coatomer adaptor, adaptin-like, appendage, C-terminal subdomain (InterPro:IPR009028), Clathrin/coatomer adaptor, adaptin-like, N-terminal (InterPro:IPR002553); BEST Arabidopsis thaliana protein match is: Adaptin family protein (TAIR:AT4G23460.1). &amp; (gnl|cdd|36279 : 665.0) no description available &amp; (ipr011989 : 316.20917) Armadillo-like helical &amp; (gnl|cdd|85562 : 275.0) no description available &amp; (reliability: 3011.3772) &amp;  (original description: no original description)</t>
  </si>
  <si>
    <t>solyc08g068370.3.1</t>
  </si>
  <si>
    <t>(at4g32760 : 532.0) ENTH/VHS/GAT family protein; FUNCTIONS IN: protein transporter activity; INVOLVED IN: intracellular protein transport, intra-Golgi vesicle-mediated transport; LOCATED IN: Golgi stack; EXPRESSED IN: 24 plant structures; EXPRESSED DURING: 15 growth stages; CONTAINS InterPro DOMAIN/s: VHS (InterPro:IPR002014), GAT (InterPro:IPR004152), VHS subgroup (InterPro:IPR018205), ENTH/VHS (InterPro:IPR008942); BEST Arabidopsis thaliana protein match is: ENTH/VHS/GAT family protein (TAIR:AT3G08790.1). &amp; (gnl|cdd|36303 : 339.0) no description available &amp; (gnl|cdd|48658 : 177.0) no description available &amp; (ipr008942 : 108.44464) ENTH/VHS &amp; (reliability: 1064.0) &amp;  (original description: no original description)</t>
  </si>
  <si>
    <t>solyc08g075310.4.1</t>
  </si>
  <si>
    <t>(at1g31730 : 1244.0) Adaptin family protein; FUNCTIONS IN: clathrin binding, binding; INVOLVED IN: intracellular protein transport, vesicle-mediated transport; LOCATED IN: membrane coat; EXPRESSED IN: 24 plant structures; EXPRESSED DURING: 13 growth stages; CONTAINS InterPro DOMAIN/s: Armadillo-like helical (InterPro:IPR011989), Adaptor protein complex AP-4, epsilon subunit (InterPro:IPR017109), Armadillo-type fold (InterPro:IPR016024), Clathrin/coatomer adaptor, adaptin-like, N-terminal (InterPro:IPR002553); BEST Arabidopsis thaliana protein match is: Adaptor protein complex AP-1, gamma subunit (TAIR:AT1G60070.1); Has 4728 Blast hits to 3440 proteins in 365 species: Archae - 0; Bacteria - 98; Metazoa - 1563; Fungi - 860; Plants - 412; Viruses - 3; Other Eukaryotes - 1792 (source: NCBI BLink). &amp; (gnl|cdd|36280 : 713.0) no description available &amp; (ipr011989 : 371.92017) Armadillo-like helical &amp; (gnl|cdd|85562 : 245.0) no description available &amp; (reliability: 2820.161) &amp;  (original description: no original description)</t>
  </si>
  <si>
    <t>(at4g11740 : 335.0) Isolated as a suppressor of a dominant mutant in the Ara4 gene that was expressed in yeast ypt1 mutant strains. A novel protein with a small region of similarity to coil-coiled domain of yeast VSP27 protein.; SAY1; INVOLVED IN: vesicle-mediated transport; LOCATED IN: cytosol, nucleus; EXPRESSED IN: 25 plant structures; EXPRESSED DURING: 14 growth stages; CONTAINS InterPro DOMAIN/s: UBX (InterPro:IPR001012), Ubiquitin interacting motif (InterPro:IPR003903), UBA-like (InterPro:IPR009060); BEST Arabidopsis thaliana protein match is: Ubiquitin-like superfamily protein (TAIR:AT4G23040.1); Has 5504 Blast hits to 4000 proteins in 512 species: Archae - 3; Bacteria - 644; Metazoa - 2099; Fungi - 780; Plants - 360; Viruses - 48; Other Eukaryotes - 1570 (source: NCBI BLink). &amp; (gnl|cdd|36577 : 153.0) no description available &amp; (reliability: 670.0) &amp;  (original description: no original description)</t>
  </si>
  <si>
    <t>solyc10g081920.2.1</t>
  </si>
  <si>
    <t>(at4g31480 : 1545.0) Coatomer, beta subunit; FUNCTIONS IN: clathrin binding, structural molecule activity, binding; INVOLVED IN: intracellular protein transport, vesicle-mediated transport; LOCATED IN: membrane coat, COPI vesicle coat; EXPRESSED IN: male gametophyte, guard cell; EXPRESSED DURING: M germinated pollen stage; CONTAINS InterPro DOMAIN/s: Coatomer, beta subunit, C-terminal (InterPro:IPR011710), Armadillo-like helical (InterPro:IPR011989), Coatomer, beta subunit (InterPro:IPR016460), Armadillo-type fold (InterPro:IPR016024), Clathrin/coatomer adaptor, adaptin-like, N-terminal (InterPro:IPR002553); BEST Arabidopsis thaliana protein match is: Coatomer, beta subunit (TAIR:AT4G31490.1). &amp; (gnl|cdd|36276 : 1214.0) no description available &amp; (gnl|cdd|71159 : 360.0) no description available &amp; (ipr011710 : 280.44537) Coatomer, beta subunit, C-terminal &amp; (reliability: 3406.729) &amp;  (original description: no original description)</t>
  </si>
  <si>
    <t>solyc12g043000.3.1</t>
  </si>
  <si>
    <t>(at1g79990 : 1543.0) structural molecules; FUNCTIONS IN: structural molecule activity; INVOLVED IN: intracellular protein transport, vesicle-mediated transport; LOCATED IN: membrane coat, COPI vesicle coat; EXPRESSED IN: 25 plant structures; EXPRESSED DURING: 15 growth stages; CONTAINS InterPro DOMAIN/s: WD40 repeat 2 (InterPro:IPR019782), Coatomer, WD associated region (InterPro:IPR006692), WD40 repeat (InterPro:IPR001680), G-protein beta WD-40 repeat, region (InterPro:IPR020472), WD40 repeat-like-containing domain (InterPro:IPR011046), WD40-repeat-containing domain (InterPro:IPR017986), Coatomer, beta' subunit (InterPro:IPR016453), WD40/YVTN repeat-like-containing domain (InterPro:IPR015943), WD40 repeat, subgroup (InterPro:IPR019781); BEST Arabidopsis thaliana protein match is: Coatomer, beta' subunit (TAIR:AT1G52360.1); Has 74269 Blast hits to 32109 proteins in 811 species: Archae - 56; Bacteria - 8450; Metazoa - 29737; Fungi - 16170; Plants - 9747; Viruses - 0; Other Eukaryotes - 10109 (source: NCBI BLink). &amp; (gnl|cdd|35497 : 1342.0) no description available &amp; (gnl|cdd|67661 : 546.0) no description available &amp; (ipr006692 : 385.95883) Coatomer, WD associated region &amp; (p93107|pf20_chlre : 98.2) Flagellar WD repeat protein PF20 - Chlamydomonas reinhardtii &amp; (reliability: 3761.428) &amp;  (original description: no original description)</t>
  </si>
  <si>
    <t>development.storage proteins</t>
  </si>
  <si>
    <t>solyc09g025210.3.1</t>
  </si>
  <si>
    <t>(p13744|11sb_cucma : 388.0) 11S globulin subunit beta precursor [Contains: 11S globulin gamma chain (11S globulin acidic chain); 11S globulin delta chain (11S globulin basic chain)] - Cucurbita maxima (Pumpkin) (Winter squash) &amp; (at5g44120 : 386.0) Encodes a 12S seed storage protein. The Landsberg erecta genome contains another copy of 12S globulin gene, CRA2, which is located tandemly with CRA1. Protein is tyrosine-phosphorylated and its phosphorylation state is modulated in response to ABA in Arabidopsis thaliana seeds.; CRUCIFERINA (CRA1); FUNCTIONS IN: nutrient reservoir activity; INVOLVED IN: response to abscisic acid stimulus; LOCATED IN: endomembrane system; EXPRESSED IN: guard cell, seed; EXPRESSED DURING: seedling growth, seed development stages; CONTAINS InterPro DOMAIN/s: 11-S seed storage protein, conserved site (InterPro:IPR022379), Cupin, RmlC-type (InterPro:IPR011051), Cupin 1 (InterPro:IPR006045), RmlC-like jelly roll fold (InterPro:IPR014710), 11-S seed storage protein, plant (InterPro:IPR006044); BEST Arabidopsis thaliana protein match is: cruciferin 2 (TAIR:AT1G03880.1); Has 1047 Blast hits to 1009 proteins in 168 species: Archae - 0; Bacteria - 115; Metazoa - 2; Fungi - 0; Plants - 930; Viruses - 0; Other Eukaryotes - 0 (source: NCBI BLink). &amp; (ipr014710 : 209.9209) RmlC-like jelly roll fold &amp; (gnl|cdd|84597 : 111.0) no description available &amp; (reliability: 772.0) &amp;  (original description: no original description)</t>
  </si>
  <si>
    <t>solyc01g099780.3.1</t>
  </si>
  <si>
    <t>(p43349|tctp_soltu : 290.0) Translationally-controlled tumor protein homolog (TCTP) (p23) - Solanum tuberosum (Potato) &amp; (at3g16640 : 241.0) Encodes a protein homologous to  translationally controlled tumor protein (TCTP) from Drosophila. In flies, TCTP functions guanine nucleotide exchange factor in the TOR signaling pathway. TCTP is expressed throughout the plant with highest levels seen in meristematic regions of the shoot and root. Loss of function alleles are not transmitted through the male gametophyte due to defects in pollen tube growth. Hypomorphs, generated through RNAi, are dwarf and have smaller cells. These plants also have defects in lateral and primary root growth as well as root hair growth. The phenotypes are similar to TOR mutants suggesting that TCTP functions in the is pathway in Arabidopsis as well.; translationally controlled tumor protein (TCTP); INVOLVED IN: in 8 processes; LOCATED IN: in 6 components; EXPRESSED IN: 28 plant structures; EXPRESSED DURING: 17 growth stages; CONTAINS InterPro DOMAIN/s: Translationally controlled tumour protein (InterPro:IPR018105), Mss4/translationally controlled tumour-associated TCTP (InterPro:IPR011323), Translationally controlled tumour protein, conserved site (InterPro:IPR018103), Mss4-like (InterPro:IPR011057); BEST Arabidopsis thaliana protein match is: Methionine sulfoxide reductase (MSS4-like) family protein (TAIR:AT3G05540.1); Has 867 Blast hits to 867 proteins in 310 species: Archae - 0; Bacteria - 0; Metazoa - 452; Fungi - 160; Plants - 158; Viruses - 0; Other Eukaryotes - 97 (source: NCBI BLink). &amp; (gnl|cdd|85059 : 198.0) no description available &amp; (gnl|cdd|36938 : 190.0) no description available &amp; (ipr018105 : 146.08452) Translationally controlled tumour protein &amp; (reliability: 482.0) &amp;  (original description: no original description)</t>
  </si>
  <si>
    <t>solyc01g104020.2.1</t>
  </si>
  <si>
    <t>(gnl|cdd|69737 : 172.0) no description available &amp; (at2g41475 : 164.0) Embryo-specific protein 3, (ATS3); FUNCTIONS IN: molecular_function unknown; INVOLVED IN: biological_process unknown; LOCATED IN: endomembrane system; CONTAINS InterPro DOMAIN/s: Lipase/lipooxygenase, PLAT/LH2 (InterPro:IPR008976), Embryo-specific 3 (InterPro:IPR010417); BEST Arabidopsis thaliana protein match is: Embryo-specific protein 3, (ATS3) (TAIR:AT5G62200.1); Has 30201 Blast hits to 17322 proteins in 780 species: Archae - 12; Bacteria - 1396; Metazoa - 17338; Fungi - 3422; Plants - 5037; Viruses - 0; Other Eukaryotes - 2996 (source: NCBI BLink). &amp; (ipr010417 : 121.00739) Embryo-specific 3 &amp; (reliability: 328.0) &amp;  (original description: no original description)</t>
  </si>
  <si>
    <t>solyc02g077880.3.1</t>
  </si>
  <si>
    <t>(at1g28330 : 124.0) dormancy-associated protein (DRM1); dormancy-associated protein-like 1 (DYL1); FUNCTIONS IN: molecular_function unknown; INVOLVED IN: response to fructose stimulus, response to sucrose stimulus, response to glucose stimulus; LOCATED IN: cellular_component unknown; EXPRESSED IN: 22 plant structures; EXPRESSED DURING: 13 growth stages; CONTAINS InterPro DOMAIN/s: Dormancyauxin associated (InterPro:IPR008406); BEST Arabidopsis thaliana protein match is: Dormancy/auxin associated family protein (TAIR:AT2G33830.2). &amp; (gnl|cdd|69106 : 112.0) no description available &amp; (q05349|12kd_fraan : 109.0) Auxin-repressed 12.5 kDa protein - Fragaria ananassa (Strawberry) &amp; (ipr008406 : 98.748795) Dormancyauxin associated &amp; (reliability: 248.0) &amp;  (original description: no original description)</t>
  </si>
  <si>
    <t>(at1g48410 : 1509.0) Encodes an RNA Slicer that selectively recruits microRNAs and siRNAs.  There is currently no evidence that AGO1 Slicer is in a high molecular weight RNA-induced silencing complex (RISC).  Mutants are defective in post-transcriptional gene silencing and have pleiotropic developmental and morphological defects. Through its action on the  regulation of ARF17 expression, the protein regulates genes involved at the cross talk between auxin and light signaling during adventitious root development. AGO1 seems to be targeted for degradation by silencing suppressor F-box-containing proteins from Turnip yellow virus and Cucurbit aphid-borne yellow virus.; ARGONAUTE 1 (AGO1); CONTAINS InterPro DOMAIN/s: Domain of unknown function DUF1785 (InterPro:IPR014811), Stem cell self-renewal protein Piwi (InterPro:IPR003165), Argonaute/Dicer protein, PAZ (InterPro:IPR003100), Polynucleotidyl transferase, ribonuclease H fold (InterPro:IPR012337); BEST Arabidopsis thaliana protein match is: Stabilizer of iron transporter SufD / Polynucleotidyl transferase (TAIR:AT5G43810.2). &amp; (gnl|cdd|36259 : 848.0) no description available &amp; (gnl|cdd|72942 : 560.0) no description available &amp; (ipr003165 : 259.27582) Stem cell self-renewal protein Piwi &amp; (reliability: 3018.0) &amp;  (original description: no original description)</t>
  </si>
  <si>
    <t>solyc10g049620.2.1</t>
  </si>
  <si>
    <t>(at4g24220 : 577.0) encodes a novel protein containing mammalian death domain involved in programmed cell death. Gene is expressed in vascular system and mutants carrying dominant mutation in the gene have defective vascular patterning. Gene expression is induced specifically by wounding.; VEIN PATTERNING 1 (VEP1); FUNCTIONS IN: binding, catalytic activity; INVOLVED IN: xylem and phloem pattern formation, response to wounding; LOCATED IN: cellular_component unknown; EXPRESSED IN: 25 plant structures; EXPRESSED DURING: 15 growth stages; CONTAINS InterPro DOMAIN/s: NAD(P)-binding domain (InterPro:IPR016040); BEST Arabidopsis thaliana protein match is: NAD(P)-binding Rossmann-fold superfamily protein (TAIR:AT5G58750.1); Has 711 Blast hits to 707 proteins in 202 species: Archae - 0; Bacteria - 240; Metazoa - 0; Fungi - 168; Plants - 221; Viruses - 0; Other Eukaryotes - 82 (source: NCBI BLink). &amp; (reliability: 1154.0) &amp;  (original description: no original description)</t>
  </si>
  <si>
    <t>34.1.1.1</t>
  </si>
  <si>
    <t>transport.p- and v-ATPases.H+-transporting two-sector ATPase.subunit B</t>
  </si>
  <si>
    <t>solyc01g111760.4.1</t>
  </si>
  <si>
    <t>(at4g38510 : 940.0) ATPase, V1 complex, subunit B protein; FUNCTIONS IN: hydrogen ion transporting ATP synthase activity, rotational mechanism, hydrolase activity, acting on acid anhydrides, catalyzing transmembrane movement of substances, ATP binding, proton-transporting ATPase activity, rotational mechanism; INVOLVED IN: proton transport, ATP metabolic process, ATP synthesis coupled proton transport; EXPRESSED IN: 25 plant structures; EXPRESSED DURING: 15 growth stages; CONTAINS InterPro DOMAIN/s: ATPase, F1/V1/A1 complex, alpha/beta subunit, C-terminal (InterPro:IPR000793), ATPase, alpha/beta subunit, nucleotide-binding domain, active site (InterPro:IPR020003), ATPase, F1/V1/A1 complex, alpha/beta subunit, N-terminal (InterPro:IPR004100), ATPase, alpha/beta subunit, nucleotide-binding domain (InterPro:IPR000194), ATPase, V1 complex, subunit B (InterPro:IPR005723); BEST Arabidopsis thaliana protein match is: ATPase, V1 complex, subunit B protein (TAIR:AT1G76030.1). &amp; (q40079|vatb2_horvu : 936.0) Vacuolar ATP synthase subunit B isoform 2 (EC 3.6.3.14) (V-ATPase B subunit 2) (Vacuolar proton pump B subunit 2) - Hordeum vulgare (Barley) &amp; (gnl|cdd|36565 : 880.0) no description available &amp; (gnl|cdd|31350 : 725.0) no description available &amp; (ipr000194 : 138.84825) ATPase, F1/V1/A1 complex, alpha/beta subunit, nucleotide-binding domain &amp; (reliability: 1880.0) &amp;  (original description: no original description)</t>
  </si>
  <si>
    <t>solyc10g055670.2.1</t>
  </si>
  <si>
    <t>(at4g38510 : 935.0) ATPase, V1 complex, subunit B protein; FUNCTIONS IN: hydrogen ion transporting ATP synthase activity, rotational mechanism, hydrolase activity, acting on acid anhydrides, catalyzing transmembrane movement of substances, ATP binding, proton-transporting ATPase activity, rotational mechanism; INVOLVED IN: proton transport, ATP metabolic process, ATP synthesis coupled proton transport; EXPRESSED IN: 25 plant structures; EXPRESSED DURING: 15 growth stages; CONTAINS InterPro DOMAIN/s: ATPase, F1/V1/A1 complex, alpha/beta subunit, C-terminal (InterPro:IPR000793), ATPase, alpha/beta subunit, nucleotide-binding domain, active site (InterPro:IPR020003), ATPase, F1/V1/A1 complex, alpha/beta subunit, N-terminal (InterPro:IPR004100), ATPase, alpha/beta subunit, nucleotide-binding domain (InterPro:IPR000194), ATPase, V1 complex, subunit B (InterPro:IPR005723); BEST Arabidopsis thaliana protein match is: ATPase, V1 complex, subunit B protein (TAIR:AT1G76030.1). &amp; (q43432|vatb1_goshi : 932.0) Vacuolar ATP synthase subunit B isoform 1 (EC 3.6.3.14) (V-ATPase B subunit 1) (Vacuolar proton pump B subunit 1) - Gossypium hirsutum (Upland cotton) &amp; (gnl|cdd|36565 : 880.0) no description available &amp; (gnl|cdd|31350 : 726.0) no description available &amp; (ipr000194 : 139.58221) ATPase, F1/V1/A1 complex, alpha/beta subunit, nucleotide-binding domain &amp; (reliability: 1870.0) &amp;  (original description: no original description)</t>
  </si>
  <si>
    <t>solyc11g062190.2.1</t>
  </si>
  <si>
    <t>(p25083|adt1_soltu : 694.0) ADP,ATP carrier protein, mitochondrial precursor (ADP/ATP translocase) (Adenine nucleotide translocator) (ANT) - Solanum tuberosum (Potato) &amp; (at5g13490 : 568.0) Encodes mitochondrial ADP/ATP carrier; ADP/ATP carrier 2 (AAC2); FUNCTIONS IN: protein binding, binding, copper ion binding, ATP:ADP antiporter activity; INVOLVED IN: transport, purine nucleotide transport; LOCATED IN: mitochondrial envelope, mitochondrion, mitochondrial inner membrane, plasma membrane, membrane; EXPRESSED IN: 27 plant structures; EXPRESSED DURING: 16 growth stages; CONTAINS InterPro DOMAIN/s: Mitochondrial carrier protein (InterPro:IPR002067), Mitochondrial substrate carrier (InterPro:IPR001993), Mitochondrial substrate/solute carrier (InterPro:IPR018108), Adenine nucleotide translocator 1 (InterPro:IPR002113); BEST Arabidopsis thaliana protein match is: ADP/ATP carrier 1 (TAIR:AT3G08580.2); Has 20201 Blast hits to 12470 proteins in 482 species: Archae - 0; Bacteria - 0; Metazoa - 9190; Fungi - 5149; Plants - 3866; Viruses - 0; Other Eukaryotes - 1996 (source: NCBI BLink). &amp; (gnl|cdd|35968 : 437.0) no description available &amp; (gnl|cdd|84566 : 91.5) no description available &amp; (reliability: 1136.0) &amp;  (original description: no original description)</t>
  </si>
  <si>
    <t>solyc01g005620.3.1</t>
  </si>
  <si>
    <t>(at5g19760 : 483.0) Mitochondrial substrate carrier family protein; FUNCTIONS IN: oxidative phosphorylation uncoupler activity, binding; INVOLVED IN: transport, mitochondrial transport, transmembrane transport; LOCATED IN: in 6 components; EXPRESSED IN: 27 plant structures; EXPRESSED DURING: 16 growth stages; CONTAINS InterPro DOMAIN/s: Mitochondrial carrier protein (InterPro:IPR002067), Mitochondrial substrate carrier (InterPro:IPR001993), Mitochondrial substrate/solute carrier (InterPro:IPR018108); BEST Arabidopsis thaliana protein match is: dicarboxylate carrier 2 (TAIR:AT4G24570.1); Has 1807 Blast hits to 1807 proteins in 277 species: Archae - 0; Bacteria - 0; Metazoa - 736; Fungi - 347; Plants - 385; Viruses - 0; Other Eukaryotes - 339 (source: NCBI BLink). &amp; (gnl|cdd|35978 : 322.0) no description available &amp; (gnl|cdd|84566 : 80.7) no description available &amp; (reliability: 966.0) &amp;  (original description: no original description)</t>
  </si>
  <si>
    <t>(p25083|adt1_soltu : 694.0) ADP,ATP carrier protein, mitochondrial precursor (ADP/ATP translocase) (Adenine nucleotide translocator) (ANT) - Solanum tuberosum (Potato) &amp; (at5g13490 : 568.0) Encodes mitochondrial ADP/ATP carrier; ADP/ATP carrier 2 (AAC2); FUNCTIONS IN: protein binding, binding, copper ion binding, ATP:ADP antiporter activity; INVOLVED IN: transport, purine nucleotide transport; LOCATED IN: mitochondrial envelope, mitochondrion, mitochondrial inner membrane, plasma membrane, membrane; EXPRESSED IN: 27 plant structures; EXPRESSED DURING: 16 growth stages; CONTAINS InterPro DOMAIN/s: Mitochondrial carrier protein (InterPro:IPR002067), Mitochondrial substrate carrier (InterPro:IPR001993), Mitochondrial substrate/solute carrier (InterPro:IPR018108), Adenine nucleotide translocator 1 (InterPro:IPR002113); BEST Arabidopsis thaliana protein match is: ADP/ATP carrier 1 (TAIR:AT3G08580.2); Has 20201 Blast hits to 12470 proteins in 482 species: Archae - 0; Bacteria - 0; Metazoa - 9190; Fungi - 5149; Plants - 3866; Viruses - 0; Other Eukaryotes - 1996 (source: NCBI BLink). &amp; (gnl|cdd|35968 : 437.0) no description available &amp; (gnl|cdd|84566 : 91.5) no description available &amp; (reliability: 1024.0) &amp;  (original description: no original description)</t>
  </si>
  <si>
    <t>solyc12g098710.2.1</t>
  </si>
  <si>
    <t>(at1g10830 : 450.0) Encodes a variant protein of the 15-cis-zeta-carotene isomase (Z-ISO) locus lacking Z-ISO activity.; 15-cis-zeta-carotene isomerase (Z-ISO); FUNCTIONS IN: 9,15,9'-tri-cis-zeta-carotene isomerase activity; INVOLVED IN: carotene biosynthetic process; LOCATED IN: chloroplast; EXPRESSED IN: 22 plant structures; EXPRESSED DURING: 13 growth stages; CONTAINS InterPro DOMAIN/s: NnrU (InterPro:IPR009915); Has 30201 Blast hits to 17322 proteins in 780 species: Archae - 12; Bacteria - 1396; Metazoa - 17338; Fungi - 3422; Plants - 5037; Viruses - 0; Other Eukaryotes - 2996 (source: NCBI BLink). &amp; (gnl|cdd|33851 : 172.0) no description available &amp; (ipr009915 : 90.82247) NnrU &amp; (reliability: 900.0) &amp;  (original description: no original description)</t>
  </si>
  <si>
    <t>transport.potassium</t>
  </si>
  <si>
    <t>solyc12g098150.2.1</t>
  </si>
  <si>
    <t>(at1g04690 : 610.0) potassium channel beta subunit 1 (KAB1); FUNCTIONS IN: oxidoreductase activity, potassium channel activity; INVOLVED IN: oxidation reduction, potassium ion transport, transmembrane transport; LOCATED IN: plasma membrane, membrane; EXPRESSED IN: 24 plant structures; EXPRESSED DURING: 14 growth stages; CONTAINS InterPro DOMAIN/s: Aldo/keto reductase (InterPro:IPR001395), Potassium channel, voltage-dependent, beta subunit, KCNAB-related (InterPro:IPR005399); BEST Arabidopsis thaliana protein match is: NAD(P)-linked oxidoreductase superfamily protein (TAIR:AT1G60690.1); Has 29181 Blast hits to 29146 proteins in 2493 species: Archae - 642; Bacteria - 19972; Metazoa - 899; Fungi - 1968; Plants - 978; Viruses - 0; Other Eukaryotes - 4722 (source: NCBI BLink). &amp; (q40648|kcab_orysa : 592.0) Probable voltage-gated potassium channel subunit beta (K(+) channel subunit beta) - Oryza sativa (Rice) &amp; (gnl|cdd|36788 : 340.0) no description available &amp; (gnl|cdd|31011 : 279.0) no description available &amp; (ipr023210 : 251.35284) NADP-dependent oxidoreductase domain &amp; (reliability: 1220.0) &amp;  (original description: no original description)</t>
  </si>
  <si>
    <t>solyc11g069430.2.1</t>
  </si>
  <si>
    <t>(q6k215|pip22_orysa : 429.0) Probable aquaporin PIP2.2 (Plasma membrane intrinsic protein 2.2) (OsPIP2.2) - Oryza sativa (Rice) &amp; (at2g37170 : 423.0) a member of the plasma membrane intrinsic protein subfamily PIP2. localizes to the plasma membrane and exhibits water transport activity in Xenopus oocyte. expressed specifically in the vascular bundles and protein level increases slightly during leaf dev; plasma membrane intrinsic protein 2 (PIP2B); FUNCTIONS IN: water channel activity; INVOLVED IN: response to water deprivation, response to salt stress, transport, water transport; LOCATED IN: plasma membrane, chloroplast, membrane; EXPRESSED IN: root, cultured cell, callus; EXPRESSED DURING: seedling growth; CONTAINS InterPro DOMAIN/s: Major intrinsic protein, conserved site (InterPro:IPR022357), Aquaporin (InterPro:IPR012269), Major intrinsic protein (InterPro:IPR000425); BEST Arabidopsis thaliana protein match is: Aquaporin-like superfamily protein (TAIR:AT2G37180.1); Has 10851 Blast hits to 10838 proteins in 2234 species: Archae - 81; Bacteria - 5194; Metazoa - 1467; Fungi - 455; Plants - 2519; Viruses - 2; Other Eukaryotes - 1133 (source: NCBI BLink). &amp; (gnl|cdd|84627 : 240.0) no description available &amp; (gnl|cdd|35444 : 226.0) no description available &amp; (ipr000425 : 187.53104) Major intrinsic protein &amp; (reliability: 846.0) &amp;  (original description: no original description)</t>
  </si>
  <si>
    <t>solyc03g058920.3.1</t>
  </si>
  <si>
    <t>(p42055|vdac1_soltu : 444.0) 34 kDa outer mitochondrial membrane protein porin (Voltage-dependent anion-selective channel protein) (VDAC) (POM 34) - Solanum tuberosum (Potato) &amp; (at3g01280 : 374.0) Encodes a voltage-dependent anion channel (VDAC: AT3G01280/VDAC1, AT5G67500/VDAC2, AT5G15090/VDAC3, AT5G57490/VDAC4, AT5G15090/VDAC5). VDACs are reported to be porin-type, beta-barrel diffusion pores. They are prominently localized in the outer mitochondrial membrane and are involved in metabolite exchange between the organelle and the cytosol.; voltage dependent anion channel 1 (VDAC1); FUNCTIONS IN: voltage-gated anion channel activity; INVOLVED IN: response to bacterium, anion transport; LOCATED IN: in 7 components; EXPRESSED IN: 27 plant structures; EXPRESSED DURING: 17 growth stages; CONTAINS InterPro DOMAIN/s: Porin, eukaryotic type (InterPro:IPR001925); BEST Arabidopsis thaliana protein match is: voltage dependent anion channel 3 (TAIR:AT5G15090.2); Has 888 Blast hits to 888 proteins in 197 species: Archae - 0; Bacteria - 0; Metazoa - 413; Fungi - 146; Plants - 300; Viruses - 0; Other Eukaryotes - 29 (source: NCBI BLink). &amp; (gnl|cdd|85468 : 259.0) no description available &amp; (gnl|cdd|38336 : 248.0) no description available &amp; (ipr001925 : 147.89308) Porin, eukaryotic type &amp; (reliability: 1006.81287) &amp;  (original description: no original description)</t>
  </si>
  <si>
    <t>solyc03g114030.3.1</t>
  </si>
  <si>
    <t>(at5g62890 : 842.0) Xanthine/uracil permease family protein; FUNCTIONS IN: transmembrane transporter activity; INVOLVED IN: transport, transmembrane transport; LOCATED IN: membrane; EXPRESSED IN: 23 plant structures; EXPRESSED DURING: 13 growth stages; CONTAINS InterPro DOMAIN/s: Xanthine/uracil/vitamin C permease (InterPro:IPR006043); BEST Arabidopsis thaliana protein match is: Xanthine/uracil permease family protein (TAIR:AT5G49990.1); Has 9225 Blast hits to 9208 proteins in 1898 species: Archae - 67; Bacteria - 7527; Metazoa - 347; Fungi - 130; Plants - 454; Viruses - 1; Other Eukaryotes - 699 (source: NCBI BLink). &amp; (gnl|cdd|36506 : 673.0) no description available &amp; (gnl|cdd|85076 : 179.0) no description available &amp; (ipr006043 : 155.62027) Xanthine/uracil/vitamin C permease &amp; (reliability: 1956.3354) &amp;  (original description: no original description)</t>
  </si>
  <si>
    <t>solyc02g078920.4.1</t>
  </si>
  <si>
    <t>(at4g21585 : 434.0) Encodes a putative endonuclease but no demonstrable endonuclease activity, either towards single stranded DNA or mismatches, has been seen in vitro.; endonuclease 4 (ENDO4); FUNCTIONS IN: endonuclease activity, nucleic acid binding; INVOLVED IN: DNA catabolic process; LOCATED IN: endomembrane system; CONTAINS InterPro DOMAIN/s: Phospholipase C/P1 nuclease, core (InterPro:IPR008947), S1/P1 nuclease (InterPro:IPR003154); BEST Arabidopsis thaliana protein match is: endonuclease 5 (TAIR:AT4G21600.1); Has 30201 Blast hits to 17322 proteins in 780 species: Archae - 12; Bacteria - 1396; Metazoa - 17338; Fungi - 3422; Plants - 5037; Viruses - 0; Other Eukaryotes - 2996 (source: NCBI BLink). &amp; (gnl|cdd|85937 : 384.0) no description available &amp; (ipr008947 : 215.74985) Phospholipase C/P1 nuclease domain &amp; (reliability: 868.0) &amp;  (original description: no original description)</t>
  </si>
  <si>
    <t>solyc04g010220.3.1</t>
  </si>
  <si>
    <t>(at5g13560 : 583.0) unknown protein; BEST Arabidopsis thaliana protein match is: unknown protein (TAIR:AT2G37370.1); Has 12055 Blast hits to 8846 proteins in 811 species: Archae - 217; Bacteria - 1046; Metazoa - 6104; Fungi - 1115; Plants - 528; Viruses - 14; Other Eukaryotes - 3031 (source: NCBI BLink). &amp; (reliability: 1166.0) &amp;  (original description: no original description)</t>
  </si>
  <si>
    <t>solyc04g072240.3.1</t>
  </si>
  <si>
    <t>(at4g09670 : 471.0) Oxidoreductase family protein; FUNCTIONS IN: oxidoreductase activity, binding, catalytic activity; INVOLVED IN: oxidation reduction, metabolic process; LOCATED IN: cellular_component unknown; EXPRESSED IN: 23 plant structures; EXPRESSED DURING: 13 growth stages; CONTAINS InterPro DOMAIN/s: Oxidoreductase, N-terminal (InterPro:IPR000683), Oxidoreductase, C-terminal (InterPro:IPR004104), NAD(P)-binding domain (InterPro:IPR016040); BEST Arabidopsis thaliana protein match is: Glyceraldehyde-3-phosphate dehydrogenase-like family protein (TAIR:AT1G34200.1); Has 17148 Blast hits to 17147 proteins in 2160 species: Archae - 344; Bacteria - 12203; Metazoa - 250; Fungi - 605; Plants - 99; Viruses - 0; Other Eukaryotes - 3647 (source: NCBI BLink). &amp; (gnl|cdd|37952 : 348.0) no description available &amp; (gnl|cdd|31017 : 143.0) no description available &amp; (ipr016040 : 90.909485) NAD(P)-binding domain &amp; (reliability: 942.0) &amp;  (original description: no original description)</t>
  </si>
  <si>
    <t>solyc04g080190.3.1</t>
  </si>
  <si>
    <t>(at1g45170 : 293.0) unknown protein; FUNCTIONS IN: molecular_function unknown; INVOLVED IN: biological_process unknown; LOCATED IN: cellular_component unknown; EXPRESSED IN: 24 plant structures; EXPRESSED DURING: 13 growth stages; BEST Arabidopsis thaliana protein match is: unknown protein (TAIR:AT5G42960.1); Has 60 Blast hits to 60 proteins in 18 species: Archae - 0; Bacteria - 0; Metazoa - 0; Fungi - 0; Plants - 60; Viruses - 0; Other Eukaryotes - 0 (source: NCBI BLink). &amp; (reliability: 586.0) &amp;  (original description: no original description)</t>
  </si>
  <si>
    <t>solyc05g056540.4.1</t>
  </si>
  <si>
    <t>(at5g63620 : 598.0) GroES-like zinc-binding alcohol dehydrogenase family protein; FUNCTIONS IN: cobalt ion binding, zinc ion binding; INVOLVED IN: oxidation reduction; EXPRESSED IN: 24 plant structures; EXPRESSED DURING: 13 growth stages; CONTAINS InterPro DOMAIN/s: GroES-like (InterPro:IPR011032), Alcohol dehydrogenase GroES-like (InterPro:IPR013154), Alcohol dehydrogenase, C-terminal (InterPro:IPR013149), Alcohol dehydrogenase superfamily, zinc-containing (InterPro:IPR002085); BEST Arabidopsis thaliana protein match is: GroES-like zinc-binding dehydrogenase family protein (TAIR:AT1G64710.1); Has 51156 Blast hits to 51010 proteins in 3327 species: Archae - 886; Bacteria - 33078; Metazoa - 1881; Fungi - 3909; Plants - 3940; Viruses - 3; Other Eukaryotes - 7459 (source: NCBI BLink). &amp; (gnl|cdd|35245 : 375.0) no description available &amp; (gnl|cdd|31262 : 298.0) no description available &amp; (p80572|adhx_pea : 139.0) Alcohol dehydrogenase class 3 (EC 1.1.1.1) (Alcohol dehydrogenase class III) (S-(hydroxymethyl)glutathione dehydrogenase) (EC 1.1.1.284) (Glutathione-dependent formaldehyde dehydrogenase) (FDH) (FALDH) (GSH-FDH) - Pisum sativum (Garden pe &amp; (ipr016040 : 89.395355) NAD(P)-binding domain &amp; (reliability: 1196.0) &amp;  (original description: no original description)</t>
  </si>
  <si>
    <t>solyc06g007340.3.1</t>
  </si>
  <si>
    <t>(at1g07080 : 268.0) Thioredoxin superfamily protein; FUNCTIONS IN: catalytic activity; INVOLVED IN: biological_process unknown; LOCATED IN: vacuole; EXPRESSED IN: 23 plant structures; EXPRESSED DURING: 15 growth stages; CONTAINS InterPro DOMAIN/s: Gamma interferon inducible lysosomal thiol reductase GILT (InterPro:IPR004911), Thioredoxin-like fold (InterPro:IPR012336); BEST Arabidopsis thaliana protein match is: gamma interferon responsive lysosomal thiol (GILT) reductase family protein (TAIR:AT5G01580.1); Has 470 Blast hits to 463 proteins in 91 species: Archae - 0; Bacteria - 0; Metazoa - 320; Fungi - 0; Plants - 101; Viruses - 0; Other Eukaryotes - 49 (source: NCBI BLink). &amp; (gnl|cdd|38370 : 206.0) no description available &amp; (gnl|cdd|86280 : 103.0) no description available &amp; (reliability: 536.0) &amp;  (original description: no original description)</t>
  </si>
  <si>
    <t>solyc06g071200.3.1</t>
  </si>
  <si>
    <t>(at5g62600 : 1342.0) ARM repeat superfamily protein; FUNCTIONS IN: binding; EXPRESSED IN: 23 plant structures; EXPRESSED DURING: 13 growth stages; CONTAINS InterPro DOMAIN/s: Exportin-1/Importin-beta-like (InterPro:IPR013598), Armadillo-type fold (InterPro:IPR016024); BEST Arabidopsis thaliana protein match is: ARM repeat superfamily protein (TAIR:AT1G12930.1); Has 35333 Blast hits to 34131 proteins in 2444 species: Archae - 798; Bacteria - 22429; Metazoa - 974; Fungi - 991; Plants - 531; Viruses - 0; Other Eukaryotes - 9610 (source: NCBI BLink). &amp; (gnl|cdd|37292 : 423.0) no description available &amp; (reliability: 2684.0) &amp;  (original description: no original description)</t>
  </si>
  <si>
    <t>solyc08g005630.3.1</t>
  </si>
  <si>
    <t>(at4g19380 : 756.0) Long-chain fatty alcohol dehydrogenase family protein; FUNCTIONS IN: electron carrier activity, oxidoreductase activity, acting on CH-OH group of donors, FAD binding; LOCATED IN: cellular_component unknown; EXPRESSED IN: 14 plant structures; EXPRESSED DURING: 6 growth stages; CONTAINS InterPro DOMAIN/s: Glucose-methanol-choline oxidoreductase, N-terminal (InterPro:IPR000172), Glucose-methanol-choline oxidoreductase, C-terminal (InterPro:IPR007867), Long-chain fatty alcohol dehydrogenase (InterPro:IPR012400); BEST Arabidopsis thaliana protein match is: Long-chain fatty alcohol dehydrogenase family protein (TAIR:AT4G28570.1); Has 4189 Blast hits to 4124 proteins in 819 species: Archae - 35; Bacteria - 2697; Metazoa - 100; Fungi - 264; Plants - 164; Viruses - 0; Other Eukaryotes - 929 (source: NCBI BLink). &amp; (gnl|cdd|84990 : 232.0) no description available &amp; (ipr000172 : 132.63365) Glucose-methanol-choline oxidoreductase, N-terminal &amp; (gnl|cdd|36452 : 80.8) no description available &amp; (reliability: 1512.0) &amp;  (original description: no original description)</t>
  </si>
  <si>
    <t>solyc09g008610.4.1</t>
  </si>
  <si>
    <t>(at5g11560 : 1267.0) catalytics; FUNCTIONS IN: catalytic activity; LOCATED IN: endoplasmic reticulum, plasma membrane, vacuole; EXPRESSED IN: 25 plant structures; EXPRESSED DURING: 14 growth stages; CONTAINS InterPro DOMAIN/s: Protein of unknown function DUF1620 (InterPro:IPR011678), Quinonprotein alcohol dehydrogenase-like (InterPro:IPR011047); Has 475 Blast hits to 428 proteins in 206 species: Archae - 4; Bacteria - 52; Metazoa - 151; Fungi - 150; Plants - 40; Viruses - 0; Other Eukaryotes - 78 (source: NCBI BLink). &amp; (gnl|cdd|37314 : 736.0) no description available &amp; (gnl|cdd|87370 : 358.0) no description available &amp; (ipr011678 : 157.21066) Domain of unknown function DUF1620 &amp; (reliability: 2534.0) &amp;  (original description: no original description)</t>
  </si>
  <si>
    <t>solyc10g007180.2.1</t>
  </si>
  <si>
    <t>(at3g15000 : 233.0) cobalt ion binding; FUNCTIONS IN: cobalt ion binding; LOCATED IN: mitochondrion; EXPRESSED IN: 23 plant structures; EXPRESSED DURING: 13 growth stages; BEST Arabidopsis thaliana protein match is: plastid developmental protein DAG, putative (TAIR:AT3G06790.2); Has 57621 Blast hits to 29750 proteins in 1231 species: Archae - 14; Bacteria - 7130; Metazoa - 26978; Fungi - 8402; Plants - 8184; Viruses - 944; Other Eukaryotes - 5969 (source: NCBI BLink). &amp; (q38732|dag_antma : 122.0) DAG protein, chloroplast precursor - Antirrhinum majus (Garden snapdragon) &amp; (reliability: 466.0) &amp;  (original description: no original description)</t>
  </si>
  <si>
    <t>solyc10g085040.1.1</t>
  </si>
  <si>
    <t>(at2g37970 : 254.0) SOUL-1; FUNCTIONS IN: binding; INVOLVED IN: N-terminal protein myristoylation, red or far-red light signaling pathway; LOCATED IN: plasma membrane, vacuole; EXPRESSED IN: 25 plant structures; EXPRESSED DURING: 15 growth stages; CONTAINS InterPro DOMAIN/s: SOUL haem-binding protein (InterPro:IPR006917); BEST Arabidopsis thaliana protein match is: SOUL heme-binding family protein (TAIR:AT3G10130.1); Has 1375 Blast hits to 1375 proteins in 156 species: Archae - 18; Bacteria - 186; Metazoa - 71; Fungi - 0; Plants - 173; Viruses - 0; Other Eukaryotes - 927 (source: NCBI BLink). &amp; (gnl|cdd|68407 : 153.0) no description available &amp; (ipr006917 : 138.24942) SOUL haem-binding protein &amp; (reliability: 508.0) &amp;  (original description: no original description)</t>
  </si>
  <si>
    <t>solyc11g072550.2.1</t>
  </si>
  <si>
    <t>(at4g15093 : 348.0) catalytic LigB subunit of aromatic ring-opening dioxygenase family; FUNCTIONS IN: oxidoreductase activity, ferrous iron binding, zinc ion binding, oxidoreductase activity, acting on single donors with incorporation of molecular oxygen; INVOLVED IN: oxidation reduction, cellular aromatic compound metabolic process; LOCATED IN: cellular_component unknown; EXPRESSED IN: 24 plant structures; EXPRESSED DURING: 15 growth stages; CONTAINS InterPro DOMAIN/s: Extradiol aromatic ring-opening dioxygenase, DODA type (InterPro:IPR014436), Extradiol ring-cleavage dioxygenase, class III enzyme, subunit B (InterPro:IPR004183); Has 30201 Blast hits to 17322 proteins in 780 species: Archae - 12; Bacteria - 1396; Metazoa - 17338; Fungi - 3422; Plants - 5037; Viruses - 0; Other Eukaryotes - 2996 (source: NCBI BLink). &amp; (gnl|cdd|86174 : 237.0) no description available &amp; (ipr004183 : 163.7449) Extradiol ring-cleavage dioxygenase, class III enzyme, subunit B &amp; (reliability: 696.0) &amp;  (original description: no original description)</t>
  </si>
  <si>
    <t>solyc11g072640.3.1</t>
  </si>
  <si>
    <t>(at3g45770 : 562.0) Polyketide synthase, enoylreductase family protein; FUNCTIONS IN: copper ion binding, zinc ion binding, ATP binding; INVOLVED IN: oxidation reduction, metabolic process; LOCATED IN: mitochondrion, chloroplast; EXPRESSED IN: 25 plant structures; EXPRESSED DURING: 13 growth stages; CONTAINS InterPro DOMAIN/s: GroES-like (InterPro:IPR011032), NAD(P)-binding domain (InterPro:IPR016040), Alcohol dehydrogenase GroES-like (InterPro:IPR013154), Alcohol dehydrogenase, C-terminal (InterPro:IPR013149), Alcohol dehydrogenase superfamily, zinc-containing (InterPro:IPR002085); BEST Arabidopsis thaliana protein match is: ARP protein (REF) (TAIR:AT1G49670.1); Has 35333 Blast hits to 34131 proteins in 2444 species: Archae - 798; Bacteria - 22429; Metazoa - 974; Fungi - 991; Plants - 531; Viruses - 0; Other Eukaryotes - 9610 (source: NCBI BLink). &amp; (gnl|cdd|35248 : 450.0) no description available &amp; (gnl|cdd|30949 : 194.0) no description available &amp; (ipr016040 : 117.462296) NAD(P)-binding domain &amp; (reliability: 1124.0) &amp;  (original description: no original description)</t>
  </si>
  <si>
    <t>35.1.12</t>
  </si>
  <si>
    <t>not assigned.no ontology.pumilio/Puf RNA-binding domain-containing protein</t>
  </si>
  <si>
    <t>solyc06g076340.3.1</t>
  </si>
  <si>
    <t>(at2g29200 : 957.0) Encodes a member of the Arabidopsis Pumilio (APUM) proteins containing PUF domain (eight repeats of approximately 36 amino acids each). PUF proteins regulate both mRNA stability and translation through sequence-specific binding to the 3' UTR of target mRNA transcripts.; pumilio 1 (PUM1); FUNCTIONS IN: RNA binding, binding; LOCATED IN: cellular_component unknown; EXPRESSED IN: cultured cell; CONTAINS InterPro DOMAIN/s: Nucleic acid binding NABP (InterPro:IPR012940), Pumilio RNA-binding repeat (InterPro:IPR001313), Armadillo-like helical (InterPro:IPR011989), Armadillo-type fold (InterPro:IPR016024); BEST Arabidopsis thaliana protein match is: pumilio 3 (TAIR:AT2G29140.1); Has 3905 Blast hits to 1986 proteins in 235 species: Archae - 0; Bacteria - 0; Metazoa - 808; Fungi - 1312; Plants - 896; Viruses - 0; Other Eukaryotes - 889 (source: NCBI BLink). &amp; (gnl|cdd|36701 : 494.0) no description available &amp; (ipr011989 : 325.68616) Armadillo-like helical &amp; (gnl|cdd|34702 : 279.0) no description available &amp; (reliability: 1914.0) &amp;  (original description: no original description)</t>
  </si>
  <si>
    <t>35.1.26</t>
  </si>
  <si>
    <t>not assigned.no ontology.DC1 domain containing protein</t>
  </si>
  <si>
    <t>solyc04g081900.4.1</t>
  </si>
  <si>
    <t>(at1g60420 : 281.0) Reduce transmission through pollen.; DC1 domain-containing protein; FUNCTIONS IN: oxidoreductase activity, antioxidant activity; INVOLVED IN: response to cadmium ion, pollen tube growth, pollen tube guidance; LOCATED IN: cellular_component unknown; EXPRESSED IN: 25 plant structures; EXPRESSED DURING: 15 growth stages; CONTAINS InterPro DOMAIN/s: Thioredoxin fold (InterPro:IPR012335), Alkyl hydroperoxide reductase/ Thiol specific antioxidant/ Mal allergen (InterPro:IPR000866), Thioredoxin-like (InterPro:IPR017936), Thioredoxin-like fold (InterPro:IPR012336), C1-like (InterPro:IPR011424), Thioredoxin, conserved site (InterPro:IPR017937); BEST Arabidopsis thaliana protein match is: protein kinase C-like zinc finger protein (TAIR:AT4G31240.2); Has 6688 Blast hits to 3903 proteins in 794 species: Archae - 4; Bacteria - 4185; Metazoa - 634; Fungi - 4; Plants - 553; Viruses - 0; Other Eukaryotes - 1308 (source: NCBI BLink). &amp; (gnl|cdd|48558 : 161.0) no description available &amp; (gnl|cdd|37712 : 127.0) no description available &amp; (reliability: 562.0) &amp;  (original description: no original description)</t>
  </si>
  <si>
    <t>solyc05g005460.3.1</t>
  </si>
  <si>
    <t>(at1g60420 : 650.0) Reduce transmission through pollen.; DC1 domain-containing protein; FUNCTIONS IN: oxidoreductase activity, antioxidant activity; INVOLVED IN: response to cadmium ion, pollen tube growth, pollen tube guidance; LOCATED IN: cellular_component unknown; EXPRESSED IN: 25 plant structures; EXPRESSED DURING: 15 growth stages; CONTAINS InterPro DOMAIN/s: Thioredoxin fold (InterPro:IPR012335), Alkyl hydroperoxide reductase/ Thiol specific antioxidant/ Mal allergen (InterPro:IPR000866), Thioredoxin-like (InterPro:IPR017936), Thioredoxin-like fold (InterPro:IPR012336), C1-like (InterPro:IPR011424), Thioredoxin, conserved site (InterPro:IPR017937); BEST Arabidopsis thaliana protein match is: protein kinase C-like zinc finger protein (TAIR:AT4G31240.2); Has 6688 Blast hits to 3903 proteins in 794 species: Archae - 4; Bacteria - 4185; Metazoa - 634; Fungi - 4; Plants - 553; Viruses - 0; Other Eukaryotes - 1308 (source: NCBI BLink). &amp; (gnl|cdd|48558 : 200.0) no description available &amp; (gnl|cdd|37712 : 147.0) no description available &amp; (reliability: 1300.0) &amp;  (original description: no original description)</t>
  </si>
  <si>
    <t>solyc04g072160.3.1</t>
  </si>
  <si>
    <t>(gnl|cdd|38368 : 111.0) no description available &amp; (at4g02450 : 89.7) HSP20-like chaperones superfamily protein; FUNCTIONS IN: molecular_function unknown; EXPRESSED IN: 23 plant structures; EXPRESSED DURING: 14 growth stages; CONTAINS InterPro DOMAIN/s: CS-like domain (InterPro:IPR007052), HSP20-like chaperone (InterPro:IPR008978), CS domain (InterPro:IPR017447); BEST Arabidopsis thaliana protein match is: HSP20-like chaperones superfamily protein (TAIR:AT3G03773.1); Has 981 Blast hits to 954 proteins in 256 species: Archae - 7; Bacteria - 144; Metazoa - 401; Fungi - 86; Plants - 167; Viruses - 20; Other Eukaryotes - 156 (source: NCBI BLink). &amp; (reliability: 179.4) &amp;  (original description: no original description)</t>
  </si>
  <si>
    <t>solyc01g068620.4.1</t>
  </si>
  <si>
    <t>(at4g01650 : 233.0) Polyketide cyclase / dehydrase and lipid transport protein; FUNCTIONS IN: molecular_function unknown; INVOLVED IN: biological_process unknown; LOCATED IN: chloroplast; EXPRESSED IN: 21 plant structures; EXPRESSED DURING: 13 growth stages; CONTAINS InterPro DOMAIN/s: Streptomyces cyclase/dehydrase (InterPro:IPR005031); BEST Arabidopsis thaliana protein match is: unknown protein (TAIR:AT5G08720.1); Has 410 Blast hits to 381 proteins in 74 species: Archae - 0; Bacteria - 144; Metazoa - 0; Fungi - 0; Plants - 100; Viruses - 0; Other Eukaryotes - 166 (source: NCBI BLink). &amp; (reliability: 466.0) &amp;  (original description: no original description)</t>
  </si>
  <si>
    <t>solyc02g083500.3.1</t>
  </si>
  <si>
    <t>(at5g66090 : 209.0) unknown protein; FUNCTIONS IN: molecular_function unknown; LOCATED IN: chloroplast, chloroplast stroma; EXPRESSED IN: 21 plant structures; EXPRESSED DURING: 13 growth stages; Has 30201 Blast hits to 17322 proteins in 780 species: Archae - 12; Bacteria - 1396; Metazoa - 17338; Fungi - 3422; Plants - 5037; Viruses - 0; Other Eukaryotes - 2996 (source: NCBI BLink). &amp; (reliability: 418.0) &amp;  (original description: no original description)</t>
  </si>
  <si>
    <t>solyc03g063240.3.1</t>
  </si>
  <si>
    <t>(at3g03890 : 385.0) FMN binding; FUNCTIONS IN: FMN binding; LOCATED IN: chloroplast; EXPRESSED IN: 23 plant structures; EXPRESSED DURING: 15 growth stages; CONTAINS InterPro DOMAIN/s: Protein of unknown function DUF2470 (InterPro:IPR019595), FMN-binding split barrel (InterPro:IPR012349), Pyridoxamine 5&amp;apos;-phosphate oxidase-like, FMN-binding domain (InterPro:IPR011576), FMN-binding split barrel, related (InterPro:IPR009002), Haem iron utilisation protein, pyridoxamine 5&amp;apos;-phosphate domain-containing (InterPro:IPR014599); BEST Arabidopsis thaliana protein match is: Pyridoxamine 5'-phosphate oxidase family protein (TAIR:AT3G21140.1); Has 770 Blast hits to 770 proteins in 270 species: Archae - 0; Bacteria - 458; Metazoa - 13; Fungi - 0; Plants - 151; Viruses - 0; Other Eukaryotes - 148 (source: NCBI BLink). &amp; (ipr012349 : 93.27459) FMN-binding split barrel &amp; (reliability: 770.0) &amp;  (original description: no original description)</t>
  </si>
  <si>
    <t>solyc03g019880.3.1</t>
  </si>
  <si>
    <t>(at1g28150 : 105.0) unknown protein; FUNCTIONS IN: molecular_function unknown; INVOLVED IN: biological_process unknown; LOCATED IN: plastoglobule; EXPRESSED IN: 22 plant structures; EXPRESSED DURING: 13 growth stages; Has 96 Blast hits to 96 proteins in 44 species: Archae - 0; Bacteria - 56; Metazoa - 0; Fungi - 0; Plants - 40; Viruses - 0; Other Eukaryotes - 0 (source: NCBI BLink). &amp; (reliability: 210.0) &amp;  (original description: no original description)</t>
  </si>
  <si>
    <t>solyc03g118060.3.1</t>
  </si>
  <si>
    <t>(at5g07330 : 89.4) unknown protein; FUNCTIONS IN: molecular_function unknown; INVOLVED IN: biological_process unknown; LOCATED IN: mitochondrion; BEST Arabidopsis thaliana protein match is: unknown protein (TAIR:AT1G63060.1); Has 1807 Blast hits to 1807 proteins in 277 species: Archae - 0; Bacteria - 0; Metazoa - 736; Fungi - 347; Plants - 385; Viruses - 0; Other Eukaryotes - 339 (source: NCBI BLink). &amp; (reliability: 178.8) &amp;  (original description: no original description)</t>
  </si>
  <si>
    <t>solyc04g007770.3.1</t>
  </si>
  <si>
    <t>(gnl|cdd|84754 : 115.0) no description available &amp; (reliability: 100.0) &amp;  (original description: no original description)</t>
  </si>
  <si>
    <t>solyc04g071350.3.1</t>
  </si>
  <si>
    <t>(at1g76850 : 1226.0) Encodes a member of the exocyst complex gene family. The exocyst is a protein complex involved in tethering vesicles to the plasma membrane during regulated or polarized secretion.; exocyst complex component sec5 (SEC5A); FUNCTIONS IN: molecular_function unknown; INVOLVED IN: pollen germination, pollen tube growth; LOCATED IN: cytosol, plasma membrane; EXPRESSED IN: 24 plant structures; EXPRESSED DURING: 13 growth stages; BEST Arabidopsis thaliana protein match is: Exocyst complex component SEC5 (TAIR:AT1G21170.1); Has 532 Blast hits to 503 proteins in 167 species: Archae - 0; Bacteria - 2; Metazoa - 234; Fungi - 147; Plants - 83; Viruses - 4; Other Eukaryotes - 62 (source: NCBI BLink). &amp; (gnl|cdd|37558 : 689.0) no description available &amp; (reliability: 2452.0) &amp;  (original description: no original description)</t>
  </si>
  <si>
    <t>solyc05g007030.4.1</t>
  </si>
  <si>
    <t>(at3g17900 : 522.0) unknown protein; FUNCTIONS IN: molecular_function unknown; INVOLVED IN: biological_process unknown; LOCATED IN: cellular_component unknown; EXPRESSED IN: 23 plant structures; EXPRESSED DURING: 13 growth stages; Has 45 Blast hits to 44 proteins in 14 species: Archae - 0; Bacteria - 0; Metazoa - 2; Fungi - 2; Plants - 39; Viruses - 0; Other Eukaryotes - 2 (source: NCBI BLink). &amp; (reliability: 1044.0) &amp;  (original description: no original description)</t>
  </si>
  <si>
    <t>solyc05g009920.4.1</t>
  </si>
  <si>
    <t>(at1g26090 : 292.0) P-loop containing nucleoside triphosphate hydrolases superfamily protein; LOCATED IN: chloroplast, plastoglobule; EXPRESSED IN: 22 plant structures; EXPRESSED DURING: 13 growth stages; Has 1161 Blast hits to 1150 proteins in 416 species: Archae - 94; Bacteria - 665; Metazoa - 113; Fungi - 156; Plants - 46; Viruses - 0; Other Eukaryotes - 87 (source: NCBI BLink). &amp; (gnl|cdd|30352 : 82.7) no description available &amp; (reliability: 584.0) &amp;  (original description: no original description)</t>
  </si>
  <si>
    <t>solyc05g051750.3.1</t>
  </si>
  <si>
    <t>(ipr009966 : 217.09692) Prosystemin &amp; (gnl|cdd|70827 : 145.0) no description available &amp; (reliability: 100.0) &amp;  (original description: no original description)</t>
  </si>
  <si>
    <t>solyc05g056270.3.1</t>
  </si>
  <si>
    <t>(at2g43180 : 548.0) Phosphoenolpyruvate carboxylase family protein; FUNCTIONS IN: catalytic activity; INVOLVED IN: metabolic process; LOCATED IN: chloroplast; EXPRESSED IN: 8 plant structures; EXPRESSED DURING: LP.04 four leaves visible, 4 anthesis, petal differentiation and expansion stage; CONTAINS InterPro DOMAIN/s: Pyruvate/Phosphoenolpyruvate kinase, catalytic core (InterPro:IPR015813), Isocitrate lyase/phosphorylmutase (InterPro:IPR000918); BEST Arabidopsis thaliana protein match is: Phosphoenolpyruvate carboxylase family protein (TAIR:AT1G77060.1); Has 35333 Blast hits to 34131 proteins in 2444 species: Archae - 798; Bacteria - 22429; Metazoa - 974; Fungi - 991; Plants - 531; Viruses - 0; Other Eukaryotes - 9610 (source: NCBI BLink). &amp; (gnl|cdd|32583 : 254.0) no description available &amp; (gnl|cdd|36474 : 248.0) no description available &amp; (ipr015813 : 194.23813) Pyruvate/Phosphoenolpyruvate kinase &amp; (q05957|cppm_diaca : 171.0) Putative carboxyvinyl-carboxyphosphonate phosphorylmutase (EC 2.7.8.23) (Carboxyphosphonoenolpyruvate phosphonomutase) (CPEP phosphonomutase) (PSR132) - Dianthus caryophyllus (Carnation) (Clove pink) &amp; (reliability: 1096.0) &amp;  (original description: no original description)</t>
  </si>
  <si>
    <t>solyc06g009530.3.1</t>
  </si>
  <si>
    <t>(at3g62360 : 1422.0) Carbohydrate-binding-like fold; FUNCTIONS IN: carbohydrate binding; LOCATED IN: endoplasmic reticulum, plasma membrane, plant-type cell wall; EXPRESSED IN: 25 plant structures; EXPRESSED DURING: 13 growth stages; CONTAINS InterPro DOMAIN/s: Carbohydrate-binding-like fold (InterPro:IPR013784); Has 321 Blast hits to 256 proteins in 98 species: Archae - 6; Bacteria - 117; Metazoa - 138; Fungi - 0; Plants - 33; Viruses - 0; Other Eukaryotes - 27 (source: NCBI BLink). &amp; (gnl|cdd|37159 : 1037.0) no description available &amp; (reliability: 2844.0) &amp;  (original description: no original description)</t>
  </si>
  <si>
    <t>solyc08g006510.3.1</t>
  </si>
  <si>
    <t>(at5g10730 : 409.0) NAD(P)-binding Rossmann-fold superfamily protein; FUNCTIONS IN: coenzyme binding, binding, catalytic activity; INVOLVED IN: cellular metabolic process, metabolic process; LOCATED IN: plasma membrane; EXPRESSED IN: 25 plant structures; EXPRESSED DURING: 15 growth stages; CONTAINS InterPro DOMAIN/s: NAD-dependent epimerase/dehydratase (InterPro:IPR001509), NAD(P)-binding domain (InterPro:IPR016040); BEST Arabidopsis thaliana protein match is: NAD(P)-binding Rossmann-fold superfamily protein (TAIR:AT5G15910.1); Has 30201 Blast hits to 17322 proteins in 780 species: Archae - 12; Bacteria - 1396; Metazoa - 17338; Fungi - 3422; Plants - 5037; Viruses - 0; Other Eukaryotes - 2996 (source: NCBI BLink). &amp; (gnl|cdd|39489 : 303.0) no description available &amp; (gnl|cdd|31046 : 82.3) no description available &amp; (reliability: 818.0) &amp;  (original description: no original description)</t>
  </si>
  <si>
    <t>solyc08g082180.3.1</t>
  </si>
  <si>
    <t>(at1g01360 : 292.0) Encodes RCAR1 (regulatory components of ABA receptor).  Interacts with and regulates the type 2C protein phosphatases (PP2Cs) ABI1 and ABI2.  Functions as abscisic acid sensor.; regulatory component of ABA receptor 1 (RCAR1); CONTAINS InterPro DOMAIN/s: Polyketide cyclase/dehydrase (InterPro:IPR019587); BEST Arabidopsis thaliana protein match is: PYR1-like 7 (TAIR:AT4G01026.1); Has 395 Blast hits to 395 proteins in 28 species: Archae - 0; Bacteria - 3; Metazoa - 0; Fungi - 0; Plants - 392; Viruses - 0; Other Eukaryotes - 0 (source: NCBI BLink). &amp; (reliability: 584.0) &amp;  (original description: no original description)</t>
  </si>
  <si>
    <t>solyc08g083070.3.1</t>
  </si>
  <si>
    <t>(at5g41950 : 577.0) Tetratricopeptide repeat (TPR)-like superfamily protein; FUNCTIONS IN: binding; INVOLVED IN: protein import into mitochondrial outer membrane; LOCATED IN: mitochondrial outer membrane translocase complex; EXPRESSED IN: 24 plant structures; EXPRESSED DURING: 14 growth stages; CONTAINS InterPro DOMAIN/s: Tetratricopeptide-like helical (InterPro:IPR011990), Plant specific mitochondrial import receptor subunit TOM20 (InterPro:IPR010547); Has 1807 Blast hits to 1807 proteins in 277 species: Archae - 0; Bacteria - 0; Metazoa - 736; Fungi - 347; Plants - 385; Viruses - 0; Other Eukaryotes - 339 (source: NCBI BLink). &amp; (reliability: 1154.0) &amp;  (original description: no original description)</t>
  </si>
  <si>
    <t>solyc09g061310.3.1</t>
  </si>
  <si>
    <t>(at3g07090 : 345.0) PPPDE putative thiol peptidase family protein; CONTAINS InterPro DOMAIN/s: Protein of unknown function DUF862, eukaryotic (InterPro:IPR008580); BEST Arabidopsis thaliana protein match is: PPPDE putative thiol peptidase family protein (TAIR:AT5G25170.1); Has 872 Blast hits to 872 proteins in 189 species: Archae - 0; Bacteria - 0; Metazoa - 235; Fungi - 119; Plants - 332; Viruses - 0; Other Eukaryotes - 186 (source: NCBI BLink). &amp; (gnl|cdd|69428 : 175.0) no description available &amp; (gnl|cdd|35545 : 164.0) no description available &amp; (ipr008580 : 96.80289) Domain of unknown function DUF862, eukaryotic &amp; (reliability: 690.0) &amp;  (original description: no original description)</t>
  </si>
  <si>
    <t>solyc09g090990.2.1</t>
  </si>
  <si>
    <t>(p17642|prs2_soltu : 215.0) Pathogenesis-related protein STH-2 - Solanum tuberosum (Potato) &amp; (gnl|cdd|84754 : 115.0) no description available &amp; (ipr000916 : 86.16323) Bet v I domain &amp; (reliability: 100.0) &amp;  (original description: no original description)</t>
  </si>
  <si>
    <t>solyc10g037980.2.1</t>
  </si>
  <si>
    <t>(at5g42850 : 161.0) Thioredoxin superfamily protein; CONTAINS InterPro DOMAIN/s: Thioredoxin fold (InterPro:IPR012335), Thioredoxin-like fold (InterPro:IPR012336), Protein of unknown function DUF953, thioredoxin-like (InterPro:IPR010357); Has 35333 Blast hits to 34131 proteins in 2444 species: Archae - 798; Bacteria - 22429; Metazoa - 974; Fungi - 991; Plants - 531; Viruses - 0; Other Eukaryotes - 9610 (source: NCBI BLink). &amp; (gnl|cdd|38635 : 124.0) no description available &amp; (gnl|cdd|87022 : 115.0) no description available &amp; (reliability: 322.0) &amp;  (original description: no original description)</t>
  </si>
  <si>
    <t>solyc11g068640.2.1</t>
  </si>
  <si>
    <t>(at3g01780 : 1820.0) Encodes TPLATE, a cytokinesis protein targeted to the cell plate.  Functions in vesicle-trafficking events required for site-specific cell wall modifications during pollen germination and for anchoring of the cell plate to the mother wall at the correct cortical position.; TPLATE; FUNCTIONS IN: binding; INVOLVED IN: pollen development, cytokinesis; LOCATED IN: nucleus, plasma membrane, cell plate, cytoplasm, phragmoplast; EXPRESSED IN: 26 plant structures; EXPRESSED DURING: 14 growth stages; CONTAINS InterPro DOMAIN/s: Armadillo-type fold (InterPro:IPR016024); Has 18574 Blast hits to 8761 proteins in 652 species: Archae - 63; Bacteria - 685; Metazoa - 7555; Fungi - 1758; Plants - 703; Viruses - 446; Other Eukaryotes - 7364 (source: NCBI BLink). &amp; (reliability: 3640.0) &amp;  (original description: no original description)</t>
  </si>
  <si>
    <t>solyc11g070050.2.1</t>
  </si>
  <si>
    <t>(at4g32930 : 222.0) unknown protein; FUNCTIONS IN: molecular_function unknown; INVOLVED IN: biological_process unknown; LOCATED IN: cellular_component unknown; EXPRESSED IN: 22 plant structures; EXPRESSED DURING: 13 growth stages; CONTAINS InterPro DOMAIN/s: Protein of unknown function DUF866, eukaryotic (InterPro:IPR008584). &amp; (gnl|cdd|86976 : 184.0) no description available &amp; (gnl|cdd|36510 : 178.0) no description available &amp; (ipr008584 : 131.06503) Protein of unknown function DUF866, eukaryotic &amp; (reliability: 444.0) &amp;  (original description: no original description)</t>
  </si>
  <si>
    <t>solyc12g100120.2.1</t>
  </si>
  <si>
    <t>(at5g12950 : 1169.0) FUNCTIONS IN: catalytic activity; LOCATED IN: vacuole, plant-type cell wall; EXPRESSED IN: stem, male gametophyte, guard cell, pollen tube; EXPRESSED DURING: L mature pollen stage, M germinated pollen stage; CONTAINS InterPro DOMAIN/s: Protein of unknown function DUF1680 (InterPro:IPR012878), Six-hairpin glycosidase-like (InterPro:IPR008928); BEST Arabidopsis thaliana protein match is: Putative glycosyl hydrolase of unknown function (DUF1680) (TAIR:AT5G12960.1); Has 1807 Blast hits to 1807 proteins in 277 species: Archae - 0; Bacteria - 0; Metazoa - 736; Fungi - 347; Plants - 385; Viruses - 0; Other Eukaryotes - 339 (source: NCBI BLink). &amp; (gnl|cdd|71381 : 481.0) no description available &amp; (ipr012878 : 314.49866) Protein of unknown function DUF1680 &amp; (reliability: 2338.0) &amp;  (original description: no original descrip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44" formatCode="_ &quot;₹&quot;\ * #,##0.00_ ;_ &quot;₹&quot;\ * \-#,##0.00_ ;_ &quot;₹&quot;\ * &quot;-&quot;??_ ;_ @_ "/>
  </numFmts>
  <fonts count="19" x14ac:knownFonts="1">
    <font>
      <sz val="11"/>
      <color theme="1"/>
      <name val="Calibri"/>
      <family val="2"/>
      <scheme val="minor"/>
    </font>
    <font>
      <b/>
      <sz val="12"/>
      <color theme="1"/>
      <name val="Times New Roman"/>
      <family val="1"/>
    </font>
    <font>
      <sz val="11"/>
      <color theme="1"/>
      <name val="Times New Roman"/>
      <family val="1"/>
    </font>
    <font>
      <b/>
      <sz val="11"/>
      <color theme="1"/>
      <name val="Times New Roman"/>
      <family val="1"/>
    </font>
    <font>
      <b/>
      <sz val="10"/>
      <color theme="1"/>
      <name val="Times New Roman"/>
      <family val="1"/>
    </font>
    <font>
      <sz val="10"/>
      <color theme="1"/>
      <name val="Calibri"/>
      <family val="2"/>
      <scheme val="minor"/>
    </font>
    <font>
      <sz val="11"/>
      <color theme="1"/>
      <name val="Calibri"/>
      <family val="2"/>
    </font>
    <font>
      <b/>
      <sz val="14"/>
      <color theme="1"/>
      <name val="Times New Roman"/>
      <family val="1"/>
    </font>
    <font>
      <b/>
      <sz val="11"/>
      <color theme="1"/>
      <name val="Calibri"/>
      <family val="2"/>
      <scheme val="minor"/>
    </font>
    <font>
      <b/>
      <sz val="10"/>
      <name val="Times New Roman"/>
      <family val="1"/>
    </font>
    <font>
      <sz val="11"/>
      <name val="Calibri"/>
      <family val="2"/>
      <scheme val="minor"/>
    </font>
    <font>
      <b/>
      <sz val="16"/>
      <color theme="1"/>
      <name val="Times New Roman"/>
      <family val="1"/>
    </font>
    <font>
      <b/>
      <sz val="16"/>
      <color theme="1"/>
      <name val="Calibri"/>
      <family val="2"/>
      <scheme val="minor"/>
    </font>
    <font>
      <b/>
      <sz val="14"/>
      <color theme="1"/>
      <name val="Calibri"/>
      <family val="2"/>
      <scheme val="minor"/>
    </font>
    <font>
      <b/>
      <i/>
      <sz val="16"/>
      <color theme="1"/>
      <name val="Times New Roman"/>
      <family val="1"/>
    </font>
    <font>
      <sz val="11"/>
      <color theme="1"/>
      <name val="Calibri"/>
      <family val="2"/>
      <scheme val="minor"/>
    </font>
    <font>
      <sz val="11"/>
      <color theme="0"/>
      <name val="Calibri"/>
      <family val="2"/>
      <scheme val="minor"/>
    </font>
    <font>
      <sz val="11"/>
      <color theme="1"/>
      <name val="Symbol"/>
      <family val="1"/>
      <charset val="2"/>
    </font>
    <font>
      <sz val="10"/>
      <color rgb="FF000000"/>
      <name val="Arial"/>
      <family val="2"/>
    </font>
  </fonts>
  <fills count="3">
    <fill>
      <patternFill patternType="none"/>
    </fill>
    <fill>
      <patternFill patternType="gray125"/>
    </fill>
    <fill>
      <patternFill patternType="solid">
        <fgColor theme="0"/>
        <bgColor indexed="64"/>
      </patternFill>
    </fill>
  </fills>
  <borders count="5">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top/>
      <bottom style="thin">
        <color indexed="64"/>
      </bottom>
      <diagonal/>
    </border>
  </borders>
  <cellStyleXfs count="2">
    <xf numFmtId="0" fontId="0" fillId="0" borderId="0"/>
    <xf numFmtId="44" fontId="15" fillId="0" borderId="0" applyFont="0" applyFill="0" applyBorder="0" applyAlignment="0" applyProtection="0"/>
  </cellStyleXfs>
  <cellXfs count="48">
    <xf numFmtId="0" fontId="0" fillId="0" borderId="0" xfId="0"/>
    <xf numFmtId="0" fontId="1" fillId="0" borderId="0" xfId="0" applyFont="1" applyFill="1" applyAlignment="1">
      <alignment horizontal="left"/>
    </xf>
    <xf numFmtId="0" fontId="0" fillId="0" borderId="0" xfId="0" applyFill="1"/>
    <xf numFmtId="11" fontId="0" fillId="0" borderId="0" xfId="0" applyNumberFormat="1" applyFill="1"/>
    <xf numFmtId="0" fontId="4" fillId="0" borderId="0" xfId="0" applyFont="1" applyFill="1" applyAlignment="1">
      <alignment horizontal="left"/>
    </xf>
    <xf numFmtId="0" fontId="4" fillId="0" borderId="0" xfId="0" applyFont="1" applyFill="1" applyAlignment="1">
      <alignment horizontal="center"/>
    </xf>
    <xf numFmtId="0" fontId="0" fillId="0" borderId="0" xfId="0" applyFill="1" applyAlignment="1">
      <alignment horizontal="center"/>
    </xf>
    <xf numFmtId="0" fontId="4" fillId="0" borderId="0" xfId="0" applyFont="1" applyFill="1" applyAlignment="1"/>
    <xf numFmtId="0" fontId="2" fillId="0" borderId="0" xfId="0" applyFont="1" applyFill="1" applyAlignment="1">
      <alignment horizontal="left"/>
    </xf>
    <xf numFmtId="0" fontId="2" fillId="0" borderId="0" xfId="0" applyFont="1" applyFill="1" applyAlignment="1">
      <alignment horizontal="center"/>
    </xf>
    <xf numFmtId="0" fontId="5" fillId="0" borderId="0" xfId="0" applyFont="1" applyFill="1" applyAlignment="1">
      <alignment horizontal="left"/>
    </xf>
    <xf numFmtId="0" fontId="2" fillId="0" borderId="0" xfId="0" applyFont="1" applyFill="1" applyAlignment="1"/>
    <xf numFmtId="0" fontId="0" fillId="0" borderId="0" xfId="0" applyFill="1" applyAlignment="1"/>
    <xf numFmtId="0" fontId="3" fillId="0" borderId="0" xfId="0" applyFont="1" applyFill="1" applyAlignment="1">
      <alignment horizontal="center"/>
    </xf>
    <xf numFmtId="0" fontId="7" fillId="0" borderId="0" xfId="0" applyFont="1" applyFill="1"/>
    <xf numFmtId="0" fontId="9" fillId="0" borderId="0" xfId="0" applyFont="1" applyAlignment="1">
      <alignment horizontal="left"/>
    </xf>
    <xf numFmtId="0" fontId="4" fillId="0" borderId="0" xfId="0" applyFont="1" applyAlignment="1">
      <alignment horizontal="center"/>
    </xf>
    <xf numFmtId="0" fontId="10" fillId="0" borderId="0" xfId="0" applyFont="1"/>
    <xf numFmtId="0" fontId="0" fillId="0" borderId="0" xfId="0" applyAlignment="1">
      <alignment horizontal="center"/>
    </xf>
    <xf numFmtId="0" fontId="4" fillId="0" borderId="0" xfId="0" applyFont="1" applyAlignment="1">
      <alignment horizontal="left"/>
    </xf>
    <xf numFmtId="0" fontId="8" fillId="0" borderId="0" xfId="0" applyFont="1" applyAlignment="1">
      <alignment horizontal="center"/>
    </xf>
    <xf numFmtId="0" fontId="7" fillId="0" borderId="0" xfId="0" applyFont="1" applyFill="1" applyAlignment="1">
      <alignment vertical="top"/>
    </xf>
    <xf numFmtId="0" fontId="0" fillId="0" borderId="0" xfId="0" applyFill="1" applyAlignment="1">
      <alignment vertical="top"/>
    </xf>
    <xf numFmtId="0" fontId="0" fillId="0" borderId="0" xfId="0" applyFill="1" applyAlignment="1">
      <alignment horizontal="center" vertical="top"/>
    </xf>
    <xf numFmtId="0" fontId="11" fillId="0" borderId="0" xfId="0" applyFont="1" applyFill="1"/>
    <xf numFmtId="0" fontId="12" fillId="0" borderId="0" xfId="0" applyFont="1" applyFill="1"/>
    <xf numFmtId="0" fontId="12" fillId="0" borderId="0" xfId="0" applyFont="1" applyFill="1" applyAlignment="1">
      <alignment horizontal="center"/>
    </xf>
    <xf numFmtId="0" fontId="13" fillId="0" borderId="0" xfId="0" applyFont="1"/>
    <xf numFmtId="0" fontId="11" fillId="0" borderId="0" xfId="0" applyFont="1"/>
    <xf numFmtId="0" fontId="12" fillId="0" borderId="0" xfId="0" applyFont="1"/>
    <xf numFmtId="0" fontId="18" fillId="0" borderId="0" xfId="0" applyFont="1"/>
    <xf numFmtId="0" fontId="12" fillId="0" borderId="0" xfId="0" applyFont="1" applyAlignment="1">
      <alignment horizontal="center"/>
    </xf>
    <xf numFmtId="0" fontId="13" fillId="0" borderId="0" xfId="0" applyFont="1" applyAlignment="1">
      <alignment horizontal="left" vertical="top" wrapText="1"/>
    </xf>
    <xf numFmtId="0" fontId="0" fillId="0" borderId="0" xfId="0" applyAlignment="1">
      <alignment horizontal="left" vertical="top" wrapText="1"/>
    </xf>
    <xf numFmtId="0" fontId="0" fillId="0" borderId="0" xfId="0" applyAlignment="1">
      <alignment vertical="top" wrapText="1"/>
    </xf>
    <xf numFmtId="0" fontId="13" fillId="0" borderId="0" xfId="0" applyFont="1" applyAlignment="1">
      <alignment vertical="top" wrapText="1"/>
    </xf>
    <xf numFmtId="44" fontId="15" fillId="0" borderId="0" xfId="1" applyAlignment="1">
      <alignment vertical="top" wrapText="1"/>
    </xf>
    <xf numFmtId="0" fontId="16" fillId="0" borderId="0" xfId="0" applyFont="1" applyAlignment="1">
      <alignment horizontal="left" vertical="top" wrapText="1"/>
    </xf>
    <xf numFmtId="0" fontId="16" fillId="2" borderId="0" xfId="0" applyFont="1" applyFill="1" applyBorder="1" applyAlignment="1">
      <alignment horizontal="left" vertical="top" wrapText="1"/>
    </xf>
    <xf numFmtId="0" fontId="16" fillId="2" borderId="4" xfId="0" applyFont="1" applyFill="1" applyBorder="1" applyAlignment="1">
      <alignment horizontal="left" vertical="top" wrapText="1"/>
    </xf>
    <xf numFmtId="0" fontId="3" fillId="0" borderId="1" xfId="0" applyFont="1" applyFill="1" applyBorder="1" applyAlignment="1">
      <alignment horizontal="center"/>
    </xf>
    <xf numFmtId="0" fontId="3" fillId="0" borderId="2" xfId="0" applyFont="1" applyFill="1" applyBorder="1" applyAlignment="1">
      <alignment horizontal="center"/>
    </xf>
    <xf numFmtId="0" fontId="3" fillId="0" borderId="3" xfId="0" applyFont="1" applyFill="1" applyBorder="1" applyAlignment="1">
      <alignment horizontal="center"/>
    </xf>
    <xf numFmtId="0" fontId="13" fillId="0" borderId="0" xfId="0" applyFont="1" applyAlignment="1">
      <alignment horizontal="left" vertical="top" wrapText="1"/>
    </xf>
    <xf numFmtId="0" fontId="13" fillId="0" borderId="0" xfId="0" applyFont="1" applyAlignment="1">
      <alignment horizontal="left" wrapText="1"/>
    </xf>
    <xf numFmtId="0" fontId="13" fillId="0" borderId="0" xfId="0" applyFont="1" applyAlignment="1">
      <alignment horizontal="center" vertical="top" wrapText="1"/>
    </xf>
    <xf numFmtId="0" fontId="13" fillId="0" borderId="0" xfId="0" applyFont="1" applyAlignment="1">
      <alignment horizontal="left" vertical="top"/>
    </xf>
    <xf numFmtId="0" fontId="13" fillId="0" borderId="0" xfId="0" applyFont="1" applyAlignment="1">
      <alignment horizontal="center" vertical="top"/>
    </xf>
  </cellXfs>
  <cellStyles count="2">
    <cellStyle name="Currency" xfId="1" builtinId="4"/>
    <cellStyle name="Normal" xfId="0" builtinId="0"/>
  </cellStyles>
  <dxfs count="230">
    <dxf>
      <font>
        <color indexed="20"/>
      </font>
      <fill>
        <patternFill>
          <bgColor indexed="45"/>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oneCellAnchor>
    <xdr:from>
      <xdr:col>0</xdr:col>
      <xdr:colOff>9524</xdr:colOff>
      <xdr:row>1</xdr:row>
      <xdr:rowOff>47625</xdr:rowOff>
    </xdr:from>
    <xdr:ext cx="11458575" cy="1006686"/>
    <xdr:sp macro="" textlink="">
      <xdr:nvSpPr>
        <xdr:cNvPr id="2" name="TextBox 1">
          <a:extLst>
            <a:ext uri="{FF2B5EF4-FFF2-40B4-BE49-F238E27FC236}">
              <a16:creationId xmlns:a16="http://schemas.microsoft.com/office/drawing/2014/main" id="{00000000-0008-0000-0000-000002000000}"/>
            </a:ext>
          </a:extLst>
        </xdr:cNvPr>
        <xdr:cNvSpPr txBox="1"/>
      </xdr:nvSpPr>
      <xdr:spPr>
        <a:xfrm>
          <a:off x="9524" y="371475"/>
          <a:ext cx="11458575" cy="1006686"/>
        </a:xfrm>
        <a:prstGeom prst="rect">
          <a:avLst/>
        </a:prstGeom>
        <a:solidFill>
          <a:schemeClr val="bg1"/>
        </a:solidFill>
        <a:ln w="19050">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indent="0" algn="l" defTabSz="914400" eaLnBrk="1" fontAlgn="auto" latinLnBrk="0" hangingPunct="1">
            <a:lnSpc>
              <a:spcPct val="100000"/>
            </a:lnSpc>
            <a:spcBef>
              <a:spcPts val="0"/>
            </a:spcBef>
            <a:spcAft>
              <a:spcPts val="0"/>
            </a:spcAft>
            <a:buClrTx/>
            <a:buSzTx/>
            <a:buFontTx/>
            <a:buNone/>
            <a:tabLst/>
            <a:defRPr/>
          </a:pPr>
          <a:r>
            <a:rPr lang="en-US" sz="1200" b="1">
              <a:solidFill>
                <a:schemeClr val="tx1"/>
              </a:solidFill>
              <a:effectLst/>
              <a:latin typeface="Times New Roman" panose="02020603050405020304" pitchFamily="18" charset="0"/>
              <a:ea typeface="+mn-ea"/>
              <a:cs typeface="Times New Roman" panose="02020603050405020304" pitchFamily="18" charset="0"/>
            </a:rPr>
            <a:t>Differentially expressed proteins in</a:t>
          </a:r>
          <a:r>
            <a:rPr lang="en-US" sz="1200" b="1" baseline="0">
              <a:solidFill>
                <a:schemeClr val="tx1"/>
              </a:solidFill>
              <a:effectLst/>
              <a:latin typeface="Times New Roman" panose="02020603050405020304" pitchFamily="18" charset="0"/>
              <a:ea typeface="+mn-ea"/>
              <a:cs typeface="Times New Roman" panose="02020603050405020304" pitchFamily="18" charset="0"/>
            </a:rPr>
            <a:t>PKM-1</a:t>
          </a:r>
          <a:r>
            <a:rPr lang="en-US" sz="1200" b="1" i="1" baseline="0">
              <a:solidFill>
                <a:schemeClr val="tx1"/>
              </a:solidFill>
              <a:effectLst/>
              <a:latin typeface="Times New Roman" panose="02020603050405020304" pitchFamily="18" charset="0"/>
              <a:ea typeface="+mn-ea"/>
              <a:cs typeface="Times New Roman" panose="02020603050405020304" pitchFamily="18" charset="0"/>
            </a:rPr>
            <a:t> </a:t>
          </a:r>
          <a:r>
            <a:rPr lang="en-US" sz="1200" b="1" i="0" baseline="0">
              <a:solidFill>
                <a:schemeClr val="tx1"/>
              </a:solidFill>
              <a:effectLst/>
              <a:latin typeface="Times New Roman" panose="02020603050405020304" pitchFamily="18" charset="0"/>
              <a:ea typeface="+mn-ea"/>
              <a:cs typeface="Times New Roman" panose="02020603050405020304" pitchFamily="18" charset="0"/>
            </a:rPr>
            <a:t>in comparison to </a:t>
          </a:r>
          <a:r>
            <a:rPr lang="en-US" sz="1200" b="1">
              <a:solidFill>
                <a:schemeClr val="tx1"/>
              </a:solidFill>
              <a:effectLst/>
              <a:latin typeface="Times New Roman" panose="02020603050405020304" pitchFamily="18" charset="0"/>
              <a:ea typeface="+mn-ea"/>
              <a:cs typeface="Times New Roman" panose="02020603050405020304" pitchFamily="18" charset="0"/>
            </a:rPr>
            <a:t>AV were identified</a:t>
          </a:r>
          <a:r>
            <a:rPr lang="en-US" sz="1200" b="1" baseline="0">
              <a:solidFill>
                <a:schemeClr val="tx1"/>
              </a:solidFill>
              <a:effectLst/>
              <a:latin typeface="Times New Roman" panose="02020603050405020304" pitchFamily="18" charset="0"/>
              <a:ea typeface="+mn-ea"/>
              <a:cs typeface="Times New Roman" panose="02020603050405020304" pitchFamily="18" charset="0"/>
            </a:rPr>
            <a:t> and quantified through Scaffold 4.7.5 (Proteome Software). Label-free quantification using spectral counting method was employed to calculate protein abundances using NSAF (Normalized Spectral Abundance Factor). The stringent selection criteria used for the identification of above proteins are P Value ≤ 0.05, minimum 1.5-fold change (either upregulation or downregulation), minimum of two peptides per protein and a FDR of 1% (protein level), and 0.1% (peptide level). The proteins with the fold change value "0" are unique to AV and "INF" are unique to PKM-1</a:t>
          </a:r>
          <a:r>
            <a:rPr lang="en-IN" sz="1200" b="1" baseline="0">
              <a:solidFill>
                <a:schemeClr val="tx1"/>
              </a:solidFill>
              <a:effectLst/>
              <a:latin typeface="Times New Roman" panose="02020603050405020304" pitchFamily="18" charset="0"/>
              <a:ea typeface="+mn-ea"/>
              <a:cs typeface="Times New Roman" panose="02020603050405020304" pitchFamily="18" charset="0"/>
            </a:rPr>
            <a:t>.</a:t>
          </a:r>
          <a:endParaRPr lang="en-IN" sz="1600" b="1">
            <a:solidFill>
              <a:schemeClr val="tx1"/>
            </a:solidFill>
            <a:effectLst/>
            <a:latin typeface="Times New Roman" panose="02020603050405020304" pitchFamily="18" charset="0"/>
            <a:cs typeface="Times New Roman" panose="02020603050405020304" pitchFamily="18" charset="0"/>
          </a:endParaRPr>
        </a:p>
        <a:p>
          <a:pPr algn="l"/>
          <a:endParaRPr lang="en-IN" sz="1400" b="1">
            <a:latin typeface="Times New Roman" panose="02020603050405020304" pitchFamily="18" charset="0"/>
            <a:cs typeface="Times New Roman" panose="02020603050405020304" pitchFamily="18" charset="0"/>
          </a:endParaRPr>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94"/>
  <sheetViews>
    <sheetView tabSelected="1" zoomScaleNormal="100" workbookViewId="0">
      <selection activeCell="F103" sqref="F103"/>
    </sheetView>
  </sheetViews>
  <sheetFormatPr defaultColWidth="9.109375" defaultRowHeight="14.4" x14ac:dyDescent="0.3"/>
  <cols>
    <col min="1" max="1" width="19.44140625" style="2" customWidth="1"/>
    <col min="2" max="2" width="93.88671875" style="2" customWidth="1"/>
    <col min="3" max="3" width="9.109375" style="6"/>
    <col min="4" max="9" width="9.109375" style="2"/>
    <col min="10" max="11" width="9.109375" style="6"/>
    <col min="12" max="16" width="9.109375" style="2"/>
    <col min="17" max="17" width="13" style="2" customWidth="1"/>
    <col min="18" max="16384" width="9.109375" style="2"/>
  </cols>
  <sheetData>
    <row r="1" spans="1:17" s="22" customFormat="1" ht="25.5" customHeight="1" x14ac:dyDescent="0.3">
      <c r="A1" s="21" t="s">
        <v>372</v>
      </c>
      <c r="B1" s="21"/>
      <c r="C1" s="21"/>
      <c r="J1" s="23"/>
      <c r="K1" s="23"/>
    </row>
    <row r="2" spans="1:17" ht="17.399999999999999" x14ac:dyDescent="0.3">
      <c r="A2" s="14"/>
    </row>
    <row r="3" spans="1:17" ht="17.399999999999999" x14ac:dyDescent="0.3">
      <c r="A3" s="14"/>
    </row>
    <row r="4" spans="1:17" ht="17.399999999999999" x14ac:dyDescent="0.3">
      <c r="A4" s="14"/>
    </row>
    <row r="5" spans="1:17" ht="17.399999999999999" x14ac:dyDescent="0.3">
      <c r="A5" s="14"/>
    </row>
    <row r="6" spans="1:17" ht="17.399999999999999" x14ac:dyDescent="0.3">
      <c r="A6" s="14"/>
    </row>
    <row r="7" spans="1:17" ht="18" thickBot="1" x14ac:dyDescent="0.35">
      <c r="A7" s="14" t="s">
        <v>373</v>
      </c>
    </row>
    <row r="8" spans="1:17" s="8" customFormat="1" ht="16.2" thickBot="1" x14ac:dyDescent="0.35">
      <c r="A8" s="1" t="s">
        <v>259</v>
      </c>
      <c r="C8" s="9"/>
      <c r="D8" s="40" t="s">
        <v>219</v>
      </c>
      <c r="E8" s="41"/>
      <c r="F8" s="41"/>
      <c r="G8" s="41"/>
      <c r="H8" s="41"/>
      <c r="I8" s="42"/>
      <c r="K8" s="40" t="s">
        <v>220</v>
      </c>
      <c r="L8" s="41"/>
      <c r="M8" s="41"/>
      <c r="N8" s="41"/>
      <c r="O8" s="41"/>
      <c r="P8" s="42"/>
    </row>
    <row r="9" spans="1:17" s="4" customFormat="1" ht="13.2" x14ac:dyDescent="0.25">
      <c r="A9" s="4" t="s">
        <v>221</v>
      </c>
      <c r="B9" s="4" t="s">
        <v>0</v>
      </c>
      <c r="C9" s="5" t="s">
        <v>222</v>
      </c>
      <c r="D9" s="4" t="s">
        <v>228</v>
      </c>
      <c r="E9" s="4" t="s">
        <v>229</v>
      </c>
      <c r="F9" s="4" t="s">
        <v>230</v>
      </c>
      <c r="G9" s="4" t="s">
        <v>223</v>
      </c>
      <c r="H9" s="4" t="s">
        <v>224</v>
      </c>
      <c r="I9" s="4" t="s">
        <v>225</v>
      </c>
      <c r="J9" s="5" t="s">
        <v>226</v>
      </c>
      <c r="K9" s="4" t="s">
        <v>228</v>
      </c>
      <c r="L9" s="4" t="s">
        <v>229</v>
      </c>
      <c r="M9" s="4" t="s">
        <v>230</v>
      </c>
      <c r="N9" s="4" t="s">
        <v>223</v>
      </c>
      <c r="O9" s="4" t="s">
        <v>224</v>
      </c>
      <c r="P9" s="4" t="s">
        <v>225</v>
      </c>
      <c r="Q9" s="4" t="s">
        <v>227</v>
      </c>
    </row>
    <row r="10" spans="1:17" x14ac:dyDescent="0.3">
      <c r="A10" s="2" t="s">
        <v>165</v>
      </c>
      <c r="B10" s="2" t="s">
        <v>166</v>
      </c>
      <c r="C10" s="6">
        <v>6.2</v>
      </c>
      <c r="D10" s="2">
        <v>1.3737000000000001E-3</v>
      </c>
      <c r="E10" s="2">
        <v>1.3173E-3</v>
      </c>
      <c r="F10" s="2">
        <v>1.1033E-3</v>
      </c>
      <c r="G10" s="2">
        <v>3.3906000000000002E-4</v>
      </c>
      <c r="H10" s="2">
        <v>1.9659000000000001E-4</v>
      </c>
      <c r="I10" s="3">
        <v>7.3938999999999998E-5</v>
      </c>
      <c r="J10" s="6">
        <v>1.1E-4</v>
      </c>
      <c r="K10" s="2">
        <v>7</v>
      </c>
      <c r="L10" s="2">
        <v>5</v>
      </c>
      <c r="M10" s="2">
        <v>5</v>
      </c>
      <c r="N10" s="2">
        <v>3</v>
      </c>
      <c r="O10" s="2">
        <v>1</v>
      </c>
      <c r="P10" s="2">
        <v>1</v>
      </c>
      <c r="Q10" s="2" t="s">
        <v>167</v>
      </c>
    </row>
    <row r="11" spans="1:17" x14ac:dyDescent="0.3">
      <c r="A11" s="2" t="s">
        <v>168</v>
      </c>
      <c r="B11" s="2" t="s">
        <v>169</v>
      </c>
      <c r="C11" s="6">
        <v>2.9</v>
      </c>
      <c r="D11" s="2">
        <v>2.6470999999999999E-3</v>
      </c>
      <c r="E11" s="2">
        <v>2.0146000000000001E-3</v>
      </c>
      <c r="F11" s="2">
        <v>1.7776999999999999E-3</v>
      </c>
      <c r="G11" s="2">
        <v>9.7287999999999997E-4</v>
      </c>
      <c r="H11" s="2">
        <v>7.9980000000000003E-4</v>
      </c>
      <c r="I11" s="2">
        <v>4.2323000000000003E-4</v>
      </c>
      <c r="J11" s="6">
        <v>2.5999999999999999E-3</v>
      </c>
      <c r="K11" s="2">
        <v>6</v>
      </c>
      <c r="L11" s="2">
        <v>4</v>
      </c>
      <c r="M11" s="2">
        <v>2</v>
      </c>
      <c r="N11" s="2">
        <v>5</v>
      </c>
      <c r="O11" s="2">
        <v>1</v>
      </c>
      <c r="P11" s="2">
        <v>2</v>
      </c>
      <c r="Q11" s="2" t="s">
        <v>88</v>
      </c>
    </row>
    <row r="12" spans="1:17" s="10" customFormat="1" ht="13.8" x14ac:dyDescent="0.3">
      <c r="A12" s="4" t="s">
        <v>221</v>
      </c>
      <c r="B12" s="4" t="s">
        <v>0</v>
      </c>
      <c r="C12" s="5" t="s">
        <v>222</v>
      </c>
      <c r="D12" s="4" t="s">
        <v>241</v>
      </c>
      <c r="E12" s="4" t="s">
        <v>242</v>
      </c>
      <c r="F12" s="4" t="s">
        <v>243</v>
      </c>
      <c r="G12" s="4" t="s">
        <v>235</v>
      </c>
      <c r="H12" s="4" t="s">
        <v>236</v>
      </c>
      <c r="I12" s="4" t="s">
        <v>237</v>
      </c>
      <c r="J12" s="5" t="s">
        <v>226</v>
      </c>
      <c r="K12" s="4" t="s">
        <v>241</v>
      </c>
      <c r="L12" s="4" t="s">
        <v>242</v>
      </c>
      <c r="M12" s="4" t="s">
        <v>243</v>
      </c>
      <c r="N12" s="4" t="s">
        <v>235</v>
      </c>
      <c r="O12" s="4" t="s">
        <v>236</v>
      </c>
      <c r="P12" s="4" t="s">
        <v>237</v>
      </c>
      <c r="Q12" s="4" t="s">
        <v>227</v>
      </c>
    </row>
    <row r="13" spans="1:17" x14ac:dyDescent="0.3">
      <c r="A13" s="2" t="s">
        <v>172</v>
      </c>
      <c r="B13" s="2" t="s">
        <v>273</v>
      </c>
      <c r="C13" s="6">
        <v>3.9</v>
      </c>
      <c r="D13" s="2">
        <v>3.2882000000000001E-4</v>
      </c>
      <c r="E13" s="2">
        <v>8.5470000000000001E-4</v>
      </c>
      <c r="F13" s="2">
        <v>6.4723999999999999E-4</v>
      </c>
      <c r="G13" s="2">
        <v>1.6609E-4</v>
      </c>
      <c r="H13" s="2">
        <v>1.5801000000000001E-4</v>
      </c>
      <c r="I13" s="2">
        <v>1.5076E-4</v>
      </c>
      <c r="J13" s="6">
        <v>3.3000000000000002E-2</v>
      </c>
      <c r="K13" s="2">
        <v>2</v>
      </c>
      <c r="L13" s="2">
        <v>6</v>
      </c>
      <c r="M13" s="2">
        <v>3</v>
      </c>
      <c r="N13" s="2">
        <v>1</v>
      </c>
      <c r="O13" s="2">
        <v>1</v>
      </c>
      <c r="P13" s="2">
        <v>1</v>
      </c>
      <c r="Q13" s="2" t="s">
        <v>173</v>
      </c>
    </row>
    <row r="14" spans="1:17" x14ac:dyDescent="0.3">
      <c r="A14" s="2" t="s">
        <v>170</v>
      </c>
      <c r="B14" s="2" t="s">
        <v>271</v>
      </c>
      <c r="C14" s="6">
        <v>2.4</v>
      </c>
      <c r="D14" s="2">
        <v>4.4034E-3</v>
      </c>
      <c r="E14" s="2">
        <v>6.2950000000000002E-3</v>
      </c>
      <c r="F14" s="2">
        <v>5.2004E-3</v>
      </c>
      <c r="G14" s="2">
        <v>4.4483000000000001E-4</v>
      </c>
      <c r="H14" s="2">
        <v>2.9624E-3</v>
      </c>
      <c r="I14" s="2">
        <v>3.2303000000000002E-3</v>
      </c>
      <c r="J14" s="6">
        <v>2.0000000000000001E-4</v>
      </c>
      <c r="K14" s="2">
        <v>10</v>
      </c>
      <c r="L14" s="2">
        <v>16</v>
      </c>
      <c r="M14" s="2">
        <v>12</v>
      </c>
      <c r="N14" s="2">
        <v>2</v>
      </c>
      <c r="O14" s="2">
        <v>7</v>
      </c>
      <c r="P14" s="2">
        <v>6</v>
      </c>
      <c r="Q14" s="2" t="s">
        <v>88</v>
      </c>
    </row>
    <row r="15" spans="1:17" x14ac:dyDescent="0.3">
      <c r="A15" s="2" t="s">
        <v>168</v>
      </c>
      <c r="B15" s="2" t="s">
        <v>169</v>
      </c>
      <c r="C15" s="6">
        <v>3.5</v>
      </c>
      <c r="D15" s="2">
        <v>3.5750000000000001E-3</v>
      </c>
      <c r="E15" s="2">
        <v>2.5882000000000001E-3</v>
      </c>
      <c r="F15" s="2">
        <v>2.2969000000000002E-3</v>
      </c>
      <c r="G15" s="2">
        <v>9.7852000000000008E-4</v>
      </c>
      <c r="H15" s="2">
        <v>3.9973999999999999E-4</v>
      </c>
      <c r="I15" s="2">
        <v>1.0512E-3</v>
      </c>
      <c r="J15" s="6">
        <v>5.1000000000000004E-4</v>
      </c>
      <c r="K15" s="2">
        <v>7</v>
      </c>
      <c r="L15" s="2">
        <v>7</v>
      </c>
      <c r="M15" s="2">
        <v>5</v>
      </c>
      <c r="N15" s="2">
        <v>1</v>
      </c>
      <c r="O15" s="2">
        <v>1</v>
      </c>
      <c r="P15" s="2">
        <v>2</v>
      </c>
      <c r="Q15" s="2" t="s">
        <v>88</v>
      </c>
    </row>
    <row r="16" spans="1:17" x14ac:dyDescent="0.3">
      <c r="A16" s="2" t="s">
        <v>171</v>
      </c>
      <c r="B16" s="2" t="s">
        <v>272</v>
      </c>
      <c r="C16" s="6">
        <v>4.4000000000000004</v>
      </c>
      <c r="D16" s="2">
        <v>4.2902000000000001E-3</v>
      </c>
      <c r="E16" s="2">
        <v>2.7406000000000002E-3</v>
      </c>
      <c r="F16" s="2">
        <v>3.0574999999999999E-3</v>
      </c>
      <c r="G16" s="2">
        <v>1.6578000000000001E-3</v>
      </c>
      <c r="H16" s="2">
        <v>3.3861999999999998E-4</v>
      </c>
      <c r="I16" s="2">
        <v>2.9682999999999999E-4</v>
      </c>
      <c r="J16" s="6" t="s">
        <v>30</v>
      </c>
      <c r="K16" s="2">
        <v>11</v>
      </c>
      <c r="L16" s="2">
        <v>8</v>
      </c>
      <c r="M16" s="2">
        <v>8</v>
      </c>
      <c r="N16" s="2">
        <v>4</v>
      </c>
      <c r="O16" s="2">
        <v>1</v>
      </c>
      <c r="P16" s="2">
        <v>1</v>
      </c>
      <c r="Q16" s="2" t="s">
        <v>88</v>
      </c>
    </row>
    <row r="17" spans="1:17" ht="15" thickBot="1" x14ac:dyDescent="0.35">
      <c r="K17" s="2"/>
    </row>
    <row r="18" spans="1:17" s="8" customFormat="1" ht="16.2" thickBot="1" x14ac:dyDescent="0.35">
      <c r="A18" s="1" t="s">
        <v>231</v>
      </c>
      <c r="C18" s="9"/>
      <c r="D18" s="40" t="s">
        <v>219</v>
      </c>
      <c r="E18" s="41"/>
      <c r="F18" s="41"/>
      <c r="G18" s="41"/>
      <c r="H18" s="41"/>
      <c r="I18" s="42"/>
      <c r="J18" s="9"/>
      <c r="K18" s="40" t="s">
        <v>220</v>
      </c>
      <c r="L18" s="41"/>
      <c r="M18" s="41"/>
      <c r="N18" s="41"/>
      <c r="O18" s="41"/>
      <c r="P18" s="42"/>
    </row>
    <row r="19" spans="1:17" s="4" customFormat="1" ht="13.2" x14ac:dyDescent="0.25">
      <c r="A19" s="4" t="s">
        <v>221</v>
      </c>
      <c r="B19" s="4" t="s">
        <v>0</v>
      </c>
      <c r="C19" s="5" t="s">
        <v>222</v>
      </c>
      <c r="D19" s="4" t="s">
        <v>228</v>
      </c>
      <c r="E19" s="4" t="s">
        <v>229</v>
      </c>
      <c r="F19" s="4" t="s">
        <v>230</v>
      </c>
      <c r="G19" s="4" t="s">
        <v>223</v>
      </c>
      <c r="H19" s="4" t="s">
        <v>224</v>
      </c>
      <c r="I19" s="4" t="s">
        <v>225</v>
      </c>
      <c r="J19" s="5" t="s">
        <v>226</v>
      </c>
      <c r="K19" s="4" t="s">
        <v>228</v>
      </c>
      <c r="L19" s="4" t="s">
        <v>229</v>
      </c>
      <c r="M19" s="4" t="s">
        <v>230</v>
      </c>
      <c r="N19" s="4" t="s">
        <v>223</v>
      </c>
      <c r="O19" s="4" t="s">
        <v>224</v>
      </c>
      <c r="P19" s="4" t="s">
        <v>225</v>
      </c>
      <c r="Q19" s="4" t="s">
        <v>227</v>
      </c>
    </row>
    <row r="20" spans="1:17" x14ac:dyDescent="0.3">
      <c r="A20" s="2" t="s">
        <v>3</v>
      </c>
      <c r="B20" s="2" t="s">
        <v>292</v>
      </c>
      <c r="C20" s="6">
        <v>2.5</v>
      </c>
      <c r="D20" s="2">
        <v>2.3993999999999999E-3</v>
      </c>
      <c r="E20" s="2">
        <v>1.9478E-3</v>
      </c>
      <c r="F20" s="2">
        <v>1.6113E-3</v>
      </c>
      <c r="G20" s="2">
        <v>9.8765000000000007E-4</v>
      </c>
      <c r="H20" s="2">
        <v>7.7328E-4</v>
      </c>
      <c r="I20" s="2">
        <v>6.1379000000000002E-4</v>
      </c>
      <c r="J20" s="6">
        <v>2.3999999999999998E-3</v>
      </c>
      <c r="K20" s="2">
        <v>9</v>
      </c>
      <c r="L20" s="2">
        <v>6</v>
      </c>
      <c r="M20" s="2">
        <v>4</v>
      </c>
      <c r="N20" s="2">
        <v>6</v>
      </c>
      <c r="O20" s="2">
        <v>3</v>
      </c>
      <c r="P20" s="2">
        <v>4</v>
      </c>
      <c r="Q20" s="2" t="s">
        <v>4</v>
      </c>
    </row>
    <row r="21" spans="1:17" x14ac:dyDescent="0.3">
      <c r="A21" s="2" t="s">
        <v>5</v>
      </c>
      <c r="B21" s="2" t="s">
        <v>293</v>
      </c>
      <c r="C21" s="6">
        <v>2.2999999999999998</v>
      </c>
      <c r="D21" s="2">
        <v>2.5661999999999998E-3</v>
      </c>
      <c r="E21" s="2">
        <v>1.6406000000000001E-3</v>
      </c>
      <c r="F21" s="2">
        <v>1.6489E-3</v>
      </c>
      <c r="G21" s="2">
        <v>1.126E-3</v>
      </c>
      <c r="H21" s="2">
        <v>6.1207000000000004E-4</v>
      </c>
      <c r="I21" s="2">
        <v>8.2874000000000001E-4</v>
      </c>
      <c r="J21" s="6">
        <v>3.6999999999999998E-2</v>
      </c>
      <c r="K21" s="2">
        <v>10</v>
      </c>
      <c r="L21" s="2">
        <v>6</v>
      </c>
      <c r="M21" s="2">
        <v>4</v>
      </c>
      <c r="N21" s="2">
        <v>7</v>
      </c>
      <c r="O21" s="2">
        <v>4</v>
      </c>
      <c r="P21" s="2">
        <v>7</v>
      </c>
      <c r="Q21" s="2" t="s">
        <v>6</v>
      </c>
    </row>
    <row r="22" spans="1:17" x14ac:dyDescent="0.3">
      <c r="A22" s="2" t="s">
        <v>7</v>
      </c>
      <c r="B22" s="2" t="s">
        <v>294</v>
      </c>
      <c r="C22" s="6">
        <v>2.2000000000000002</v>
      </c>
      <c r="D22" s="2">
        <v>1.6719E-3</v>
      </c>
      <c r="E22" s="2">
        <v>1.7470999999999999E-3</v>
      </c>
      <c r="F22" s="2">
        <v>1.6623E-3</v>
      </c>
      <c r="G22" s="2">
        <v>1.2243E-3</v>
      </c>
      <c r="H22" s="2">
        <v>3.3666000000000002E-4</v>
      </c>
      <c r="I22" s="2">
        <v>7.9495E-4</v>
      </c>
      <c r="J22" s="6">
        <v>3.9E-2</v>
      </c>
      <c r="K22" s="2">
        <v>8</v>
      </c>
      <c r="L22" s="2">
        <v>6</v>
      </c>
      <c r="M22" s="2">
        <v>3</v>
      </c>
      <c r="N22" s="2">
        <v>5</v>
      </c>
      <c r="O22" s="2">
        <v>2</v>
      </c>
      <c r="P22" s="2">
        <v>5</v>
      </c>
      <c r="Q22" s="2" t="s">
        <v>8</v>
      </c>
    </row>
    <row r="23" spans="1:17" x14ac:dyDescent="0.3">
      <c r="A23" s="2" t="s">
        <v>16</v>
      </c>
      <c r="B23" s="2" t="s">
        <v>295</v>
      </c>
      <c r="C23" s="6">
        <v>2</v>
      </c>
      <c r="D23" s="2">
        <v>1.5736999999999999E-3</v>
      </c>
      <c r="E23" s="2">
        <v>1.7129000000000001E-3</v>
      </c>
      <c r="F23" s="2">
        <v>1.5647E-3</v>
      </c>
      <c r="G23" s="2">
        <v>1.5091E-3</v>
      </c>
      <c r="H23" s="2">
        <v>6.6018000000000001E-4</v>
      </c>
      <c r="I23" s="2">
        <v>2.0785000000000001E-4</v>
      </c>
      <c r="J23" s="6">
        <v>2.1999999999999999E-2</v>
      </c>
      <c r="K23" s="2">
        <v>9</v>
      </c>
      <c r="L23" s="2">
        <v>10</v>
      </c>
      <c r="M23" s="2">
        <v>6</v>
      </c>
      <c r="N23" s="2">
        <v>9</v>
      </c>
      <c r="O23" s="2">
        <v>4</v>
      </c>
      <c r="P23" s="2">
        <v>2</v>
      </c>
      <c r="Q23" s="2" t="s">
        <v>17</v>
      </c>
    </row>
    <row r="24" spans="1:17" x14ac:dyDescent="0.3">
      <c r="A24" s="2" t="s">
        <v>18</v>
      </c>
      <c r="B24" s="2" t="s">
        <v>296</v>
      </c>
      <c r="C24" s="6">
        <v>2.7</v>
      </c>
      <c r="D24" s="2">
        <v>1.1284999999999999E-3</v>
      </c>
      <c r="E24" s="2">
        <v>8.1893000000000005E-4</v>
      </c>
      <c r="F24" s="2">
        <v>1.7455000000000001E-3</v>
      </c>
      <c r="G24" s="2">
        <v>6.5589000000000001E-4</v>
      </c>
      <c r="H24" s="2">
        <v>5.0500000000000002E-4</v>
      </c>
      <c r="I24" s="2">
        <v>1.9874000000000001E-4</v>
      </c>
      <c r="J24" s="6">
        <v>1.4999999999999999E-2</v>
      </c>
      <c r="K24" s="2">
        <v>7</v>
      </c>
      <c r="L24" s="2">
        <v>4</v>
      </c>
      <c r="M24" s="2">
        <v>4</v>
      </c>
      <c r="N24" s="2">
        <v>5</v>
      </c>
      <c r="O24" s="2">
        <v>4</v>
      </c>
      <c r="P24" s="2">
        <v>2</v>
      </c>
      <c r="Q24" s="2" t="s">
        <v>19</v>
      </c>
    </row>
    <row r="25" spans="1:17" x14ac:dyDescent="0.3">
      <c r="A25" s="2" t="s">
        <v>20</v>
      </c>
      <c r="B25" s="2" t="s">
        <v>297</v>
      </c>
      <c r="C25" s="6">
        <v>2.1</v>
      </c>
      <c r="D25" s="2">
        <v>1.1413E-3</v>
      </c>
      <c r="E25" s="2">
        <v>1.5579000000000001E-3</v>
      </c>
      <c r="F25" s="2">
        <v>4.9731000000000005E-4</v>
      </c>
      <c r="G25" s="2">
        <v>1.5417999999999999E-4</v>
      </c>
      <c r="H25" s="2">
        <v>8.0270000000000005E-4</v>
      </c>
      <c r="I25" s="2">
        <v>5.6481999999999995E-4</v>
      </c>
      <c r="J25" s="6">
        <v>4.4999999999999998E-2</v>
      </c>
      <c r="K25" s="2">
        <v>4</v>
      </c>
      <c r="L25" s="2">
        <v>5</v>
      </c>
      <c r="M25" s="2">
        <v>1</v>
      </c>
      <c r="N25" s="2">
        <v>1</v>
      </c>
      <c r="O25" s="2">
        <v>2</v>
      </c>
      <c r="P25" s="2">
        <v>2</v>
      </c>
      <c r="Q25" s="2" t="s">
        <v>21</v>
      </c>
    </row>
    <row r="26" spans="1:17" s="10" customFormat="1" ht="13.8" x14ac:dyDescent="0.3">
      <c r="A26" s="4" t="s">
        <v>221</v>
      </c>
      <c r="B26" s="4" t="s">
        <v>0</v>
      </c>
      <c r="C26" s="5" t="s">
        <v>222</v>
      </c>
      <c r="D26" s="4" t="s">
        <v>238</v>
      </c>
      <c r="E26" s="4" t="s">
        <v>239</v>
      </c>
      <c r="F26" s="4" t="s">
        <v>240</v>
      </c>
      <c r="G26" s="4" t="s">
        <v>232</v>
      </c>
      <c r="H26" s="4" t="s">
        <v>233</v>
      </c>
      <c r="I26" s="4" t="s">
        <v>234</v>
      </c>
      <c r="J26" s="5" t="s">
        <v>226</v>
      </c>
      <c r="K26" s="4" t="s">
        <v>238</v>
      </c>
      <c r="L26" s="4" t="s">
        <v>239</v>
      </c>
      <c r="M26" s="4" t="s">
        <v>240</v>
      </c>
      <c r="N26" s="4" t="s">
        <v>232</v>
      </c>
      <c r="O26" s="4" t="s">
        <v>233</v>
      </c>
      <c r="P26" s="4" t="s">
        <v>234</v>
      </c>
      <c r="Q26" s="4" t="s">
        <v>227</v>
      </c>
    </row>
    <row r="27" spans="1:17" x14ac:dyDescent="0.3">
      <c r="A27" s="2" t="s">
        <v>9</v>
      </c>
      <c r="B27" s="2" t="s">
        <v>298</v>
      </c>
      <c r="C27" s="6">
        <v>1.8</v>
      </c>
      <c r="D27" s="2">
        <v>1.7211000000000001E-2</v>
      </c>
      <c r="E27" s="2">
        <v>1.3743999999999999E-2</v>
      </c>
      <c r="F27" s="2">
        <v>1.0166E-2</v>
      </c>
      <c r="G27" s="2">
        <v>9.2884999999999999E-3</v>
      </c>
      <c r="H27" s="2">
        <v>6.6214000000000004E-3</v>
      </c>
      <c r="I27" s="2">
        <v>6.4339999999999996E-3</v>
      </c>
      <c r="J27" s="6" t="s">
        <v>30</v>
      </c>
      <c r="K27" s="2">
        <v>40</v>
      </c>
      <c r="L27" s="2">
        <v>33</v>
      </c>
      <c r="M27" s="2">
        <v>42</v>
      </c>
      <c r="N27" s="2">
        <v>28</v>
      </c>
      <c r="O27" s="2">
        <v>37</v>
      </c>
      <c r="P27" s="2">
        <v>23</v>
      </c>
      <c r="Q27" s="2" t="s">
        <v>11</v>
      </c>
    </row>
    <row r="28" spans="1:17" x14ac:dyDescent="0.3">
      <c r="A28" s="2" t="s">
        <v>34</v>
      </c>
      <c r="B28" s="2" t="s">
        <v>299</v>
      </c>
      <c r="C28" s="6">
        <v>2.6</v>
      </c>
      <c r="D28" s="2">
        <v>2.9014000000000002E-3</v>
      </c>
      <c r="E28" s="2">
        <v>1.9463E-3</v>
      </c>
      <c r="F28" s="2">
        <v>2.3906000000000001E-3</v>
      </c>
      <c r="G28" s="2">
        <v>1.0677E-3</v>
      </c>
      <c r="H28" s="2">
        <v>2.3801000000000001E-4</v>
      </c>
      <c r="I28" s="2">
        <v>1.472E-3</v>
      </c>
      <c r="J28" s="6">
        <v>2.7E-4</v>
      </c>
      <c r="K28" s="2">
        <v>11</v>
      </c>
      <c r="L28" s="2">
        <v>8</v>
      </c>
      <c r="M28" s="2">
        <v>11</v>
      </c>
      <c r="N28" s="2">
        <v>5</v>
      </c>
      <c r="O28" s="2">
        <v>2</v>
      </c>
      <c r="P28" s="2">
        <v>8</v>
      </c>
      <c r="Q28" s="2" t="s">
        <v>15</v>
      </c>
    </row>
    <row r="29" spans="1:17" x14ac:dyDescent="0.3">
      <c r="A29" s="2" t="s">
        <v>16</v>
      </c>
      <c r="B29" s="2" t="s">
        <v>295</v>
      </c>
      <c r="C29" s="6">
        <v>1.9</v>
      </c>
      <c r="D29" s="2">
        <v>3.4421999999999999E-3</v>
      </c>
      <c r="E29" s="2">
        <v>2.1775000000000002E-3</v>
      </c>
      <c r="F29" s="2">
        <v>1.1548999999999999E-3</v>
      </c>
      <c r="G29" s="2">
        <v>1.2911999999999999E-3</v>
      </c>
      <c r="H29" s="2">
        <v>1.0543E-3</v>
      </c>
      <c r="I29" s="2">
        <v>1.2214999999999999E-3</v>
      </c>
      <c r="J29" s="6">
        <v>0.03</v>
      </c>
      <c r="K29" s="2">
        <v>11</v>
      </c>
      <c r="L29" s="2">
        <v>12</v>
      </c>
      <c r="M29" s="2">
        <v>7</v>
      </c>
      <c r="N29" s="2">
        <v>8</v>
      </c>
      <c r="O29" s="2">
        <v>9</v>
      </c>
      <c r="P29" s="2">
        <v>6</v>
      </c>
      <c r="Q29" s="2" t="s">
        <v>17</v>
      </c>
    </row>
    <row r="30" spans="1:17" x14ac:dyDescent="0.3">
      <c r="A30" s="2" t="s">
        <v>35</v>
      </c>
      <c r="B30" s="2" t="s">
        <v>300</v>
      </c>
      <c r="C30" s="6">
        <v>2</v>
      </c>
      <c r="D30" s="2">
        <v>2.0041E-3</v>
      </c>
      <c r="E30" s="2">
        <v>8.8037E-4</v>
      </c>
      <c r="F30" s="2">
        <v>1.2807999999999999E-3</v>
      </c>
      <c r="G30" s="2">
        <v>9.7451999999999999E-4</v>
      </c>
      <c r="H30" s="2">
        <v>5.6833000000000003E-4</v>
      </c>
      <c r="I30" s="2">
        <v>5.0798E-4</v>
      </c>
      <c r="J30" s="6">
        <v>3.5000000000000003E-2</v>
      </c>
      <c r="K30" s="2">
        <v>7</v>
      </c>
      <c r="L30" s="2">
        <v>4</v>
      </c>
      <c r="M30" s="2">
        <v>6</v>
      </c>
      <c r="N30" s="2">
        <v>5</v>
      </c>
      <c r="O30" s="2">
        <v>5</v>
      </c>
      <c r="P30" s="2">
        <v>3</v>
      </c>
      <c r="Q30" s="2" t="s">
        <v>36</v>
      </c>
    </row>
    <row r="31" spans="1:17" x14ac:dyDescent="0.3">
      <c r="A31" s="2" t="s">
        <v>46</v>
      </c>
      <c r="B31" s="2" t="s">
        <v>301</v>
      </c>
      <c r="C31" s="6">
        <v>3.8</v>
      </c>
      <c r="D31" s="2">
        <v>2.7363999999999999E-3</v>
      </c>
      <c r="E31" s="2">
        <v>1.1174E-2</v>
      </c>
      <c r="F31" s="2">
        <v>8.4364999999999996E-3</v>
      </c>
      <c r="G31" s="2">
        <v>1.6163E-3</v>
      </c>
      <c r="H31" s="2">
        <v>2.5588999999999998E-3</v>
      </c>
      <c r="I31" s="2">
        <v>1.6930000000000001E-3</v>
      </c>
      <c r="J31" s="6" t="s">
        <v>30</v>
      </c>
      <c r="K31" s="2">
        <v>6</v>
      </c>
      <c r="L31" s="2">
        <v>20</v>
      </c>
      <c r="M31" s="2">
        <v>21</v>
      </c>
      <c r="N31" s="2">
        <v>4</v>
      </c>
      <c r="O31" s="2">
        <v>10</v>
      </c>
      <c r="P31" s="2">
        <v>5</v>
      </c>
      <c r="Q31" s="2" t="s">
        <v>47</v>
      </c>
    </row>
    <row r="32" spans="1:17" s="10" customFormat="1" ht="13.8" x14ac:dyDescent="0.3">
      <c r="A32" s="4" t="s">
        <v>221</v>
      </c>
      <c r="B32" s="4" t="s">
        <v>0</v>
      </c>
      <c r="C32" s="5" t="s">
        <v>222</v>
      </c>
      <c r="D32" s="4" t="s">
        <v>241</v>
      </c>
      <c r="E32" s="4" t="s">
        <v>242</v>
      </c>
      <c r="F32" s="4" t="s">
        <v>243</v>
      </c>
      <c r="G32" s="4" t="s">
        <v>235</v>
      </c>
      <c r="H32" s="4" t="s">
        <v>236</v>
      </c>
      <c r="I32" s="4" t="s">
        <v>237</v>
      </c>
      <c r="J32" s="5" t="s">
        <v>226</v>
      </c>
      <c r="K32" s="4" t="s">
        <v>241</v>
      </c>
      <c r="L32" s="4" t="s">
        <v>242</v>
      </c>
      <c r="M32" s="4" t="s">
        <v>243</v>
      </c>
      <c r="N32" s="4" t="s">
        <v>235</v>
      </c>
      <c r="O32" s="4" t="s">
        <v>236</v>
      </c>
      <c r="P32" s="4" t="s">
        <v>237</v>
      </c>
      <c r="Q32" s="4" t="s">
        <v>227</v>
      </c>
    </row>
    <row r="33" spans="1:17" x14ac:dyDescent="0.3">
      <c r="A33" s="2" t="s">
        <v>50</v>
      </c>
      <c r="B33" s="2" t="s">
        <v>302</v>
      </c>
      <c r="C33" s="6">
        <v>6</v>
      </c>
      <c r="D33" s="2">
        <v>6.1388999999999997E-4</v>
      </c>
      <c r="E33" s="2">
        <v>2.1145000000000001E-3</v>
      </c>
      <c r="F33" s="2">
        <v>1.6779E-3</v>
      </c>
      <c r="G33" s="3">
        <v>7.2804000000000003E-5</v>
      </c>
      <c r="H33" s="3">
        <v>7.2943999999999998E-5</v>
      </c>
      <c r="I33" s="2">
        <v>5.8321999999999996E-4</v>
      </c>
      <c r="J33" s="6" t="s">
        <v>30</v>
      </c>
      <c r="K33" s="2">
        <v>9</v>
      </c>
      <c r="L33" s="2">
        <v>23</v>
      </c>
      <c r="M33" s="2">
        <v>19</v>
      </c>
      <c r="N33" s="2">
        <v>1</v>
      </c>
      <c r="O33" s="2">
        <v>1</v>
      </c>
      <c r="P33" s="2">
        <v>7</v>
      </c>
      <c r="Q33" s="2" t="s">
        <v>51</v>
      </c>
    </row>
    <row r="34" spans="1:17" x14ac:dyDescent="0.3">
      <c r="A34" s="2" t="s">
        <v>46</v>
      </c>
      <c r="B34" s="2" t="s">
        <v>301</v>
      </c>
      <c r="C34" s="6">
        <v>2.6</v>
      </c>
      <c r="D34" s="2">
        <v>1.2022000000000001E-3</v>
      </c>
      <c r="E34" s="2">
        <v>3.2304E-3</v>
      </c>
      <c r="F34" s="2">
        <v>9.0928999999999999E-4</v>
      </c>
      <c r="G34" s="2">
        <v>9.1980000000000002E-4</v>
      </c>
      <c r="H34" s="2">
        <v>6.3621999999999995E-4</v>
      </c>
      <c r="I34" s="2">
        <v>5.0568E-4</v>
      </c>
      <c r="J34" s="6">
        <v>2.3E-3</v>
      </c>
      <c r="K34" s="2">
        <v>7</v>
      </c>
      <c r="L34" s="2">
        <v>21</v>
      </c>
      <c r="M34" s="2">
        <v>7</v>
      </c>
      <c r="N34" s="2">
        <v>3</v>
      </c>
      <c r="O34" s="2">
        <v>2</v>
      </c>
      <c r="P34" s="2">
        <v>1</v>
      </c>
      <c r="Q34" s="2" t="s">
        <v>47</v>
      </c>
    </row>
    <row r="35" spans="1:17" x14ac:dyDescent="0.3">
      <c r="A35" s="2" t="s">
        <v>9</v>
      </c>
      <c r="B35" s="2" t="s">
        <v>298</v>
      </c>
      <c r="C35" s="6">
        <v>2.6</v>
      </c>
      <c r="D35" s="2">
        <v>2.0690999999999999E-3</v>
      </c>
      <c r="E35" s="2">
        <v>4.3068000000000004E-3</v>
      </c>
      <c r="F35" s="2">
        <v>5.1628000000000004E-3</v>
      </c>
      <c r="G35" s="2">
        <v>1.8529E-3</v>
      </c>
      <c r="H35" s="2">
        <v>7.4868999999999999E-4</v>
      </c>
      <c r="I35" s="2">
        <v>1.8703000000000001E-3</v>
      </c>
      <c r="J35" s="6" t="s">
        <v>30</v>
      </c>
      <c r="K35" s="2">
        <v>13</v>
      </c>
      <c r="L35" s="2">
        <v>24</v>
      </c>
      <c r="M35" s="2">
        <v>24</v>
      </c>
      <c r="N35" s="2">
        <v>11</v>
      </c>
      <c r="O35" s="2">
        <v>7</v>
      </c>
      <c r="P35" s="2">
        <v>10</v>
      </c>
      <c r="Q35" s="2" t="s">
        <v>11</v>
      </c>
    </row>
    <row r="36" spans="1:17" x14ac:dyDescent="0.3">
      <c r="A36" s="2" t="s">
        <v>34</v>
      </c>
      <c r="B36" s="2" t="s">
        <v>299</v>
      </c>
      <c r="C36" s="6">
        <v>4.7</v>
      </c>
      <c r="D36" s="2">
        <v>1.9815000000000002E-3</v>
      </c>
      <c r="E36" s="2">
        <v>2.8614000000000001E-3</v>
      </c>
      <c r="F36" s="2">
        <v>3.2502999999999998E-3</v>
      </c>
      <c r="G36" s="2">
        <v>5.0044E-4</v>
      </c>
      <c r="H36" s="2">
        <v>3.1740000000000002E-4</v>
      </c>
      <c r="I36" s="2">
        <v>9.0852000000000001E-4</v>
      </c>
      <c r="J36" s="6" t="s">
        <v>30</v>
      </c>
      <c r="K36" s="2">
        <v>8</v>
      </c>
      <c r="L36" s="2">
        <v>12</v>
      </c>
      <c r="M36" s="2">
        <v>15</v>
      </c>
      <c r="N36" s="2">
        <v>3</v>
      </c>
      <c r="O36" s="2">
        <v>2</v>
      </c>
      <c r="P36" s="2">
        <v>5</v>
      </c>
      <c r="Q36" s="2" t="s">
        <v>15</v>
      </c>
    </row>
    <row r="37" spans="1:17" x14ac:dyDescent="0.3">
      <c r="A37" s="2" t="s">
        <v>16</v>
      </c>
      <c r="B37" s="2" t="s">
        <v>295</v>
      </c>
      <c r="C37" s="6">
        <v>2.6</v>
      </c>
      <c r="D37" s="2">
        <v>1.7298000000000001E-3</v>
      </c>
      <c r="E37" s="2">
        <v>1.6803E-3</v>
      </c>
      <c r="F37" s="2">
        <v>1.6375999999999999E-3</v>
      </c>
      <c r="G37" s="2">
        <v>7.5305999999999995E-4</v>
      </c>
      <c r="H37" s="2">
        <v>5.5637999999999998E-4</v>
      </c>
      <c r="I37" s="2">
        <v>6.4860999999999999E-4</v>
      </c>
      <c r="J37" s="6">
        <v>2.3E-2</v>
      </c>
      <c r="K37" s="2">
        <v>8</v>
      </c>
      <c r="L37" s="2">
        <v>9</v>
      </c>
      <c r="M37" s="2">
        <v>8</v>
      </c>
      <c r="N37" s="2">
        <v>5</v>
      </c>
      <c r="O37" s="2">
        <v>3</v>
      </c>
      <c r="P37" s="2">
        <v>3</v>
      </c>
      <c r="Q37" s="2" t="s">
        <v>17</v>
      </c>
    </row>
    <row r="38" spans="1:17" x14ac:dyDescent="0.3">
      <c r="A38" s="2" t="s">
        <v>40</v>
      </c>
      <c r="B38" s="2" t="s">
        <v>303</v>
      </c>
      <c r="C38" s="6">
        <v>4.5999999999999996</v>
      </c>
      <c r="D38" s="2">
        <v>2.2604000000000001E-3</v>
      </c>
      <c r="E38" s="2">
        <v>1.3722999999999999E-3</v>
      </c>
      <c r="F38" s="2">
        <v>1.1234000000000001E-3</v>
      </c>
      <c r="G38" s="2">
        <v>1.4760000000000001E-4</v>
      </c>
      <c r="H38" s="2">
        <v>4.0895999999999999E-4</v>
      </c>
      <c r="I38" s="2">
        <v>4.7675000000000001E-4</v>
      </c>
      <c r="J38" s="6">
        <v>1.1000000000000001E-3</v>
      </c>
      <c r="K38" s="2">
        <v>9</v>
      </c>
      <c r="L38" s="2">
        <v>6</v>
      </c>
      <c r="M38" s="2">
        <v>4</v>
      </c>
      <c r="N38" s="2">
        <v>1</v>
      </c>
      <c r="O38" s="2">
        <v>2</v>
      </c>
      <c r="P38" s="2">
        <v>3</v>
      </c>
      <c r="Q38" s="2" t="s">
        <v>41</v>
      </c>
    </row>
    <row r="39" spans="1:17" ht="15" thickBot="1" x14ac:dyDescent="0.35">
      <c r="C39" s="2"/>
      <c r="J39" s="2"/>
      <c r="K39" s="2"/>
    </row>
    <row r="40" spans="1:17" s="8" customFormat="1" ht="16.2" thickBot="1" x14ac:dyDescent="0.35">
      <c r="A40" s="1" t="s">
        <v>365</v>
      </c>
      <c r="C40" s="9"/>
      <c r="D40" s="40" t="s">
        <v>219</v>
      </c>
      <c r="E40" s="41"/>
      <c r="F40" s="41"/>
      <c r="G40" s="41"/>
      <c r="H40" s="41"/>
      <c r="I40" s="42"/>
      <c r="K40" s="40" t="s">
        <v>220</v>
      </c>
      <c r="L40" s="41"/>
      <c r="M40" s="41"/>
      <c r="N40" s="41"/>
      <c r="O40" s="41"/>
      <c r="P40" s="42"/>
    </row>
    <row r="41" spans="1:17" s="10" customFormat="1" ht="13.8" x14ac:dyDescent="0.3">
      <c r="A41" s="4" t="s">
        <v>221</v>
      </c>
      <c r="B41" s="4" t="s">
        <v>0</v>
      </c>
      <c r="C41" s="5" t="s">
        <v>222</v>
      </c>
      <c r="D41" s="4" t="s">
        <v>241</v>
      </c>
      <c r="E41" s="4" t="s">
        <v>242</v>
      </c>
      <c r="F41" s="4" t="s">
        <v>243</v>
      </c>
      <c r="G41" s="4" t="s">
        <v>235</v>
      </c>
      <c r="H41" s="4" t="s">
        <v>236</v>
      </c>
      <c r="I41" s="4" t="s">
        <v>237</v>
      </c>
      <c r="J41" s="5" t="s">
        <v>226</v>
      </c>
      <c r="K41" s="4" t="s">
        <v>241</v>
      </c>
      <c r="L41" s="4" t="s">
        <v>242</v>
      </c>
      <c r="M41" s="4" t="s">
        <v>243</v>
      </c>
      <c r="N41" s="4" t="s">
        <v>235</v>
      </c>
      <c r="O41" s="4" t="s">
        <v>236</v>
      </c>
      <c r="P41" s="4" t="s">
        <v>237</v>
      </c>
      <c r="Q41" s="4" t="s">
        <v>227</v>
      </c>
    </row>
    <row r="42" spans="1:17" x14ac:dyDescent="0.3">
      <c r="A42" s="2" t="s">
        <v>107</v>
      </c>
      <c r="B42" s="2" t="s">
        <v>279</v>
      </c>
      <c r="C42" s="6">
        <v>10</v>
      </c>
      <c r="D42" s="2">
        <v>1.2328E-3</v>
      </c>
      <c r="E42" s="2">
        <v>2.4195000000000002E-3</v>
      </c>
      <c r="F42" s="2">
        <v>2.2537999999999998E-3</v>
      </c>
      <c r="G42" s="2">
        <v>3.3740000000000002E-4</v>
      </c>
      <c r="H42" s="2">
        <v>1.1268E-4</v>
      </c>
      <c r="I42" s="2">
        <v>1.2871000000000001E-4</v>
      </c>
      <c r="J42" s="6" t="s">
        <v>30</v>
      </c>
      <c r="K42" s="2">
        <v>12</v>
      </c>
      <c r="L42" s="2">
        <v>14</v>
      </c>
      <c r="M42" s="2">
        <v>14</v>
      </c>
      <c r="N42" s="2">
        <v>3</v>
      </c>
      <c r="O42" s="2">
        <v>1</v>
      </c>
      <c r="P42" s="2">
        <v>1</v>
      </c>
      <c r="Q42" s="2" t="s">
        <v>108</v>
      </c>
    </row>
    <row r="43" spans="1:17" ht="15" thickBot="1" x14ac:dyDescent="0.35">
      <c r="K43" s="2"/>
    </row>
    <row r="44" spans="1:17" s="8" customFormat="1" ht="16.2" thickBot="1" x14ac:dyDescent="0.35">
      <c r="A44" s="1" t="s">
        <v>244</v>
      </c>
      <c r="C44" s="9"/>
      <c r="D44" s="40" t="s">
        <v>219</v>
      </c>
      <c r="E44" s="41"/>
      <c r="F44" s="41"/>
      <c r="G44" s="41"/>
      <c r="H44" s="41"/>
      <c r="I44" s="42"/>
      <c r="K44" s="40" t="s">
        <v>220</v>
      </c>
      <c r="L44" s="41"/>
      <c r="M44" s="41"/>
      <c r="N44" s="41"/>
      <c r="O44" s="41"/>
      <c r="P44" s="42"/>
    </row>
    <row r="45" spans="1:17" s="4" customFormat="1" ht="13.2" x14ac:dyDescent="0.25">
      <c r="A45" s="4" t="s">
        <v>221</v>
      </c>
      <c r="B45" s="4" t="s">
        <v>0</v>
      </c>
      <c r="C45" s="5" t="s">
        <v>222</v>
      </c>
      <c r="D45" s="4" t="s">
        <v>228</v>
      </c>
      <c r="E45" s="4" t="s">
        <v>229</v>
      </c>
      <c r="F45" s="4" t="s">
        <v>230</v>
      </c>
      <c r="G45" s="4" t="s">
        <v>223</v>
      </c>
      <c r="H45" s="4" t="s">
        <v>224</v>
      </c>
      <c r="I45" s="4" t="s">
        <v>225</v>
      </c>
      <c r="J45" s="5" t="s">
        <v>226</v>
      </c>
      <c r="K45" s="4" t="s">
        <v>228</v>
      </c>
      <c r="L45" s="4" t="s">
        <v>229</v>
      </c>
      <c r="M45" s="4" t="s">
        <v>230</v>
      </c>
      <c r="N45" s="4" t="s">
        <v>223</v>
      </c>
      <c r="O45" s="4" t="s">
        <v>224</v>
      </c>
      <c r="P45" s="4" t="s">
        <v>225</v>
      </c>
      <c r="Q45" s="4" t="s">
        <v>227</v>
      </c>
    </row>
    <row r="46" spans="1:17" x14ac:dyDescent="0.3">
      <c r="A46" s="2" t="s">
        <v>119</v>
      </c>
      <c r="B46" s="2" t="s">
        <v>346</v>
      </c>
      <c r="C46" s="6">
        <v>1.5</v>
      </c>
      <c r="D46" s="2">
        <v>2.3666999999999998E-3</v>
      </c>
      <c r="E46" s="2">
        <v>3.0913999999999998E-3</v>
      </c>
      <c r="F46" s="2">
        <v>1.2836E-3</v>
      </c>
      <c r="G46" s="2">
        <v>1.8006999999999999E-3</v>
      </c>
      <c r="H46" s="2">
        <v>1.5164E-3</v>
      </c>
      <c r="I46" s="2">
        <v>1.1934999999999999E-3</v>
      </c>
      <c r="J46" s="6">
        <v>2.1999999999999999E-2</v>
      </c>
      <c r="K46" s="2">
        <v>7</v>
      </c>
      <c r="L46" s="2">
        <v>4</v>
      </c>
      <c r="M46" s="2">
        <v>3</v>
      </c>
      <c r="N46" s="2">
        <v>5</v>
      </c>
      <c r="O46" s="2">
        <v>6</v>
      </c>
      <c r="P46" s="2">
        <v>6</v>
      </c>
      <c r="Q46" s="2" t="s">
        <v>120</v>
      </c>
    </row>
    <row r="47" spans="1:17" x14ac:dyDescent="0.3">
      <c r="A47" s="2" t="s">
        <v>117</v>
      </c>
      <c r="B47" s="2" t="s">
        <v>327</v>
      </c>
      <c r="C47" s="6">
        <v>2.5</v>
      </c>
      <c r="D47" s="2">
        <v>5.1621000000000002E-3</v>
      </c>
      <c r="E47" s="2">
        <v>7.8268000000000001E-3</v>
      </c>
      <c r="F47" s="2">
        <v>7.4161000000000001E-3</v>
      </c>
      <c r="G47" s="2">
        <v>3.7131999999999998E-3</v>
      </c>
      <c r="H47" s="2">
        <v>2.1078999999999998E-3</v>
      </c>
      <c r="I47" s="2">
        <v>2.3433E-3</v>
      </c>
      <c r="J47" s="6" t="s">
        <v>30</v>
      </c>
      <c r="K47" s="2">
        <v>15</v>
      </c>
      <c r="L47" s="2">
        <v>16</v>
      </c>
      <c r="M47" s="2">
        <v>21</v>
      </c>
      <c r="N47" s="2">
        <v>20</v>
      </c>
      <c r="O47" s="2">
        <v>13</v>
      </c>
      <c r="P47" s="2">
        <v>16</v>
      </c>
      <c r="Q47" s="2" t="s">
        <v>118</v>
      </c>
    </row>
    <row r="48" spans="1:17" x14ac:dyDescent="0.3">
      <c r="A48" s="2" t="s">
        <v>121</v>
      </c>
      <c r="B48" s="2" t="s">
        <v>329</v>
      </c>
      <c r="C48" s="6">
        <v>3</v>
      </c>
      <c r="D48" s="2">
        <v>2.4007E-3</v>
      </c>
      <c r="E48" s="2">
        <v>2.9819E-3</v>
      </c>
      <c r="F48" s="2">
        <v>3.7022000000000001E-3</v>
      </c>
      <c r="G48" s="2">
        <v>2.4229E-3</v>
      </c>
      <c r="H48" s="2">
        <v>3.6646999999999998E-4</v>
      </c>
      <c r="I48" s="2">
        <v>2.0675000000000001E-4</v>
      </c>
      <c r="J48" s="6" t="s">
        <v>30</v>
      </c>
      <c r="K48" s="2">
        <v>12</v>
      </c>
      <c r="L48" s="2">
        <v>13</v>
      </c>
      <c r="M48" s="2">
        <v>14</v>
      </c>
      <c r="N48" s="2">
        <v>15</v>
      </c>
      <c r="O48" s="2">
        <v>4</v>
      </c>
      <c r="P48" s="2">
        <v>3</v>
      </c>
      <c r="Q48" s="2" t="s">
        <v>123</v>
      </c>
    </row>
    <row r="49" spans="1:18" x14ac:dyDescent="0.3">
      <c r="A49" s="2" t="s">
        <v>113</v>
      </c>
      <c r="B49" s="2" t="s">
        <v>325</v>
      </c>
      <c r="C49" s="6">
        <v>1.9</v>
      </c>
      <c r="D49" s="2">
        <v>1.4943999999999999E-3</v>
      </c>
      <c r="E49" s="2">
        <v>1.2637E-3</v>
      </c>
      <c r="F49" s="2">
        <v>1.3381000000000001E-3</v>
      </c>
      <c r="G49" s="2">
        <v>1.4646E-4</v>
      </c>
      <c r="H49" s="2">
        <v>1.2041E-3</v>
      </c>
      <c r="I49" s="2">
        <v>7.9642999999999999E-4</v>
      </c>
      <c r="J49" s="6">
        <v>4.2000000000000003E-2</v>
      </c>
      <c r="K49" s="2">
        <v>7</v>
      </c>
      <c r="L49" s="2">
        <v>3</v>
      </c>
      <c r="M49" s="2">
        <v>2</v>
      </c>
      <c r="N49" s="2">
        <v>1</v>
      </c>
      <c r="O49" s="2">
        <v>4</v>
      </c>
      <c r="P49" s="2">
        <v>3</v>
      </c>
      <c r="Q49" s="2" t="s">
        <v>114</v>
      </c>
    </row>
    <row r="50" spans="1:18" x14ac:dyDescent="0.3">
      <c r="A50" s="2" t="s">
        <v>255</v>
      </c>
      <c r="B50" s="2" t="s">
        <v>266</v>
      </c>
      <c r="C50" s="6">
        <v>1.5</v>
      </c>
      <c r="D50" s="2">
        <v>6</v>
      </c>
      <c r="E50" s="2">
        <v>2</v>
      </c>
      <c r="F50" s="2">
        <v>1</v>
      </c>
      <c r="G50" s="2">
        <v>3</v>
      </c>
      <c r="H50" s="2">
        <v>1</v>
      </c>
      <c r="I50" s="2">
        <v>2</v>
      </c>
      <c r="J50" s="2" t="s">
        <v>30</v>
      </c>
      <c r="K50" s="6">
        <v>0.58496250072115619</v>
      </c>
      <c r="L50" s="2">
        <v>4.6864999999999997E-3</v>
      </c>
      <c r="M50" s="2">
        <v>2.4940000000000001E-3</v>
      </c>
      <c r="N50" s="2">
        <v>3.4517E-4</v>
      </c>
      <c r="O50" s="2">
        <v>3.9949E-3</v>
      </c>
      <c r="P50" s="2">
        <v>3.4953000000000002E-4</v>
      </c>
      <c r="Q50" s="2">
        <v>8.2532000000000005E-4</v>
      </c>
      <c r="R50" s="2" t="s">
        <v>263</v>
      </c>
    </row>
    <row r="51" spans="1:18" s="10" customFormat="1" ht="13.8" x14ac:dyDescent="0.3">
      <c r="A51" s="4" t="s">
        <v>221</v>
      </c>
      <c r="B51" s="4" t="s">
        <v>0</v>
      </c>
      <c r="C51" s="5" t="s">
        <v>222</v>
      </c>
      <c r="D51" s="4" t="s">
        <v>238</v>
      </c>
      <c r="E51" s="4" t="s">
        <v>239</v>
      </c>
      <c r="F51" s="4" t="s">
        <v>240</v>
      </c>
      <c r="G51" s="4" t="s">
        <v>232</v>
      </c>
      <c r="H51" s="4" t="s">
        <v>233</v>
      </c>
      <c r="I51" s="4" t="s">
        <v>234</v>
      </c>
      <c r="J51" s="5" t="s">
        <v>226</v>
      </c>
      <c r="K51" s="4" t="s">
        <v>238</v>
      </c>
      <c r="L51" s="4" t="s">
        <v>239</v>
      </c>
      <c r="M51" s="4" t="s">
        <v>240</v>
      </c>
      <c r="N51" s="4" t="s">
        <v>232</v>
      </c>
      <c r="O51" s="4" t="s">
        <v>233</v>
      </c>
      <c r="P51" s="4" t="s">
        <v>234</v>
      </c>
      <c r="Q51" s="4" t="s">
        <v>227</v>
      </c>
    </row>
    <row r="52" spans="1:18" x14ac:dyDescent="0.3">
      <c r="A52" s="2" t="s">
        <v>124</v>
      </c>
      <c r="B52" s="2" t="s">
        <v>347</v>
      </c>
      <c r="C52" s="6">
        <v>2</v>
      </c>
      <c r="D52" s="2">
        <v>8.4705999999999996E-4</v>
      </c>
      <c r="E52" s="2">
        <v>1.2246E-3</v>
      </c>
      <c r="F52" s="2">
        <v>2.1029999999999998E-3</v>
      </c>
      <c r="G52" s="2">
        <v>5.5555999999999997E-4</v>
      </c>
      <c r="H52" s="2">
        <v>9.7831999999999997E-4</v>
      </c>
      <c r="I52" s="2">
        <v>5.3485000000000002E-4</v>
      </c>
      <c r="J52" s="6">
        <v>2.8999999999999998E-3</v>
      </c>
      <c r="K52" s="2">
        <v>3</v>
      </c>
      <c r="L52" s="2">
        <v>2</v>
      </c>
      <c r="M52" s="2">
        <v>3</v>
      </c>
      <c r="N52" s="2">
        <v>2</v>
      </c>
      <c r="O52" s="2">
        <v>2</v>
      </c>
      <c r="P52" s="2">
        <v>1</v>
      </c>
      <c r="Q52" s="2" t="s">
        <v>125</v>
      </c>
    </row>
    <row r="53" spans="1:18" x14ac:dyDescent="0.3">
      <c r="A53" s="2" t="s">
        <v>117</v>
      </c>
      <c r="B53" s="2" t="s">
        <v>327</v>
      </c>
      <c r="C53" s="6">
        <v>2.1</v>
      </c>
      <c r="D53" s="2">
        <v>8.2897999999999999E-3</v>
      </c>
      <c r="E53" s="2">
        <v>4.2632E-3</v>
      </c>
      <c r="F53" s="2">
        <v>4.9331000000000002E-3</v>
      </c>
      <c r="G53" s="2">
        <v>2.5422000000000001E-3</v>
      </c>
      <c r="H53" s="2">
        <v>1.8134E-3</v>
      </c>
      <c r="I53" s="2">
        <v>3.8551000000000002E-3</v>
      </c>
      <c r="J53" s="6">
        <v>1.9E-2</v>
      </c>
      <c r="K53" s="2">
        <v>23</v>
      </c>
      <c r="L53" s="2">
        <v>14</v>
      </c>
      <c r="M53" s="2">
        <v>14</v>
      </c>
      <c r="N53" s="2">
        <v>11</v>
      </c>
      <c r="O53" s="2">
        <v>14</v>
      </c>
      <c r="P53" s="2">
        <v>15</v>
      </c>
      <c r="Q53" s="2" t="s">
        <v>118</v>
      </c>
    </row>
    <row r="54" spans="1:18" x14ac:dyDescent="0.3">
      <c r="A54" s="2" t="s">
        <v>126</v>
      </c>
      <c r="B54" s="2" t="s">
        <v>327</v>
      </c>
      <c r="C54" s="6">
        <v>2.6</v>
      </c>
      <c r="D54" s="2">
        <v>3.0861999999999999E-3</v>
      </c>
      <c r="E54" s="2">
        <v>5.6629999999999996E-3</v>
      </c>
      <c r="F54" s="2">
        <v>4.4205E-3</v>
      </c>
      <c r="G54" s="2">
        <v>1.4013000000000001E-3</v>
      </c>
      <c r="H54" s="2">
        <v>1.8508000000000001E-3</v>
      </c>
      <c r="I54" s="2">
        <v>1.7987999999999999E-3</v>
      </c>
      <c r="J54" s="6" t="s">
        <v>30</v>
      </c>
      <c r="K54" s="2">
        <v>8</v>
      </c>
      <c r="L54" s="2">
        <v>8</v>
      </c>
      <c r="M54" s="2">
        <v>10</v>
      </c>
      <c r="N54" s="2">
        <v>5</v>
      </c>
      <c r="O54" s="2">
        <v>7</v>
      </c>
      <c r="P54" s="2">
        <v>6</v>
      </c>
      <c r="Q54" s="2" t="s">
        <v>118</v>
      </c>
    </row>
    <row r="55" spans="1:18" x14ac:dyDescent="0.3">
      <c r="A55" s="2" t="s">
        <v>127</v>
      </c>
      <c r="B55" s="2" t="s">
        <v>350</v>
      </c>
      <c r="C55" s="6">
        <v>2.1</v>
      </c>
      <c r="D55" s="2">
        <v>2.7017999999999999E-3</v>
      </c>
      <c r="E55" s="2">
        <v>7.9742000000000007E-3</v>
      </c>
      <c r="F55" s="2">
        <v>1.2244E-2</v>
      </c>
      <c r="G55" s="2">
        <v>3.9769999999999996E-3</v>
      </c>
      <c r="H55" s="2">
        <v>3.7677000000000001E-3</v>
      </c>
      <c r="I55" s="2">
        <v>3.0839999999999999E-3</v>
      </c>
      <c r="J55" s="6">
        <v>7.2000000000000005E-4</v>
      </c>
      <c r="K55" s="2">
        <v>7</v>
      </c>
      <c r="L55" s="2">
        <v>17</v>
      </c>
      <c r="M55" s="2">
        <v>17</v>
      </c>
      <c r="N55" s="2">
        <v>8</v>
      </c>
      <c r="O55" s="2">
        <v>12</v>
      </c>
      <c r="P55" s="2">
        <v>8</v>
      </c>
      <c r="Q55" s="2" t="s">
        <v>128</v>
      </c>
    </row>
    <row r="56" spans="1:18" x14ac:dyDescent="0.3">
      <c r="A56" s="2" t="s">
        <v>129</v>
      </c>
      <c r="B56" s="2" t="s">
        <v>130</v>
      </c>
      <c r="C56" s="6">
        <v>2</v>
      </c>
      <c r="D56" s="2">
        <v>3.2166E-3</v>
      </c>
      <c r="E56" s="2">
        <v>2.3015000000000002E-3</v>
      </c>
      <c r="F56" s="2">
        <v>2.5914000000000002E-3</v>
      </c>
      <c r="G56" s="2">
        <v>1.4731E-3</v>
      </c>
      <c r="H56" s="2">
        <v>7.0363000000000001E-4</v>
      </c>
      <c r="I56" s="2">
        <v>1.9581999999999998E-3</v>
      </c>
      <c r="J56" s="6">
        <v>7.1000000000000004E-3</v>
      </c>
      <c r="K56" s="2">
        <v>10</v>
      </c>
      <c r="L56" s="2">
        <v>8</v>
      </c>
      <c r="M56" s="2">
        <v>9</v>
      </c>
      <c r="N56" s="2">
        <v>6</v>
      </c>
      <c r="O56" s="2">
        <v>5</v>
      </c>
      <c r="P56" s="2">
        <v>8</v>
      </c>
      <c r="Q56" s="2" t="s">
        <v>131</v>
      </c>
    </row>
    <row r="57" spans="1:18" x14ac:dyDescent="0.3">
      <c r="A57" s="2" t="s">
        <v>121</v>
      </c>
      <c r="B57" s="2" t="s">
        <v>122</v>
      </c>
      <c r="C57" s="6">
        <v>8.3000000000000007</v>
      </c>
      <c r="D57" s="2">
        <v>5.0622999999999996E-3</v>
      </c>
      <c r="E57" s="2">
        <v>1.1515E-3</v>
      </c>
      <c r="F57" s="2">
        <v>1.3813E-3</v>
      </c>
      <c r="G57" s="2">
        <v>2.8870000000000002E-4</v>
      </c>
      <c r="H57" s="2">
        <v>4.7611000000000002E-4</v>
      </c>
      <c r="I57" s="2">
        <v>1.5119999999999999E-4</v>
      </c>
      <c r="J57" s="6" t="s">
        <v>30</v>
      </c>
      <c r="K57" s="2">
        <v>20</v>
      </c>
      <c r="L57" s="2">
        <v>6</v>
      </c>
      <c r="M57" s="2">
        <v>10</v>
      </c>
      <c r="N57" s="2">
        <v>1</v>
      </c>
      <c r="O57" s="2">
        <v>5</v>
      </c>
      <c r="P57" s="2">
        <v>1</v>
      </c>
      <c r="Q57" s="2" t="s">
        <v>123</v>
      </c>
    </row>
    <row r="58" spans="1:18" x14ac:dyDescent="0.3">
      <c r="A58" s="2" t="s">
        <v>132</v>
      </c>
      <c r="B58" s="2" t="s">
        <v>274</v>
      </c>
      <c r="C58" s="6">
        <v>4.0999999999999996</v>
      </c>
      <c r="D58" s="2">
        <v>3.0940999999999998E-4</v>
      </c>
      <c r="E58" s="2">
        <v>2.9905000000000001E-3</v>
      </c>
      <c r="F58" s="2">
        <v>3.3510000000000001E-4</v>
      </c>
      <c r="G58" s="2">
        <v>3.1540000000000002E-4</v>
      </c>
      <c r="H58" s="2">
        <v>2.3624E-4</v>
      </c>
      <c r="I58" s="2">
        <v>3.4419000000000002E-4</v>
      </c>
      <c r="J58" s="6">
        <v>2.5999999999999999E-2</v>
      </c>
      <c r="K58" s="2">
        <v>1</v>
      </c>
      <c r="L58" s="2">
        <v>5</v>
      </c>
      <c r="M58" s="2">
        <v>1</v>
      </c>
      <c r="N58" s="2">
        <v>1</v>
      </c>
      <c r="O58" s="2">
        <v>1</v>
      </c>
      <c r="P58" s="2">
        <v>1</v>
      </c>
      <c r="Q58" s="2" t="s">
        <v>133</v>
      </c>
    </row>
    <row r="59" spans="1:18" x14ac:dyDescent="0.3">
      <c r="A59" s="2" t="s">
        <v>264</v>
      </c>
      <c r="B59" s="2" t="s">
        <v>265</v>
      </c>
      <c r="C59" s="2">
        <v>3.8</v>
      </c>
      <c r="D59" s="2">
        <v>1.6308E-2</v>
      </c>
      <c r="E59" s="2">
        <v>1.0059E-2</v>
      </c>
      <c r="F59" s="2">
        <v>3.2950000000000002E-3</v>
      </c>
      <c r="G59" s="2">
        <v>2.2074999999999998E-3</v>
      </c>
      <c r="H59" s="2">
        <v>3.5674999999999999E-3</v>
      </c>
      <c r="I59" s="2">
        <v>2.0921999999999998E-3</v>
      </c>
      <c r="J59" s="2" t="s">
        <v>30</v>
      </c>
      <c r="K59" s="2">
        <v>32</v>
      </c>
      <c r="L59" s="2">
        <v>23</v>
      </c>
      <c r="M59" s="2">
        <v>12</v>
      </c>
      <c r="N59" s="2">
        <v>10</v>
      </c>
      <c r="O59" s="2">
        <v>17</v>
      </c>
      <c r="P59" s="2">
        <v>9</v>
      </c>
      <c r="Q59" s="2" t="s">
        <v>256</v>
      </c>
    </row>
    <row r="60" spans="1:18" x14ac:dyDescent="0.3">
      <c r="A60" s="2" t="s">
        <v>255</v>
      </c>
      <c r="B60" s="2" t="s">
        <v>266</v>
      </c>
      <c r="C60" s="2">
        <v>11</v>
      </c>
      <c r="D60" s="2">
        <v>2.1262E-3</v>
      </c>
      <c r="E60" s="2">
        <v>7.6854999999999996E-3</v>
      </c>
      <c r="F60" s="2">
        <v>7.8618000000000004E-3</v>
      </c>
      <c r="G60" s="2">
        <v>3.7980000000000002E-4</v>
      </c>
      <c r="H60" s="2">
        <v>9.3026999999999997E-4</v>
      </c>
      <c r="I60" s="2">
        <v>2.3096999999999999E-4</v>
      </c>
      <c r="J60" s="2" t="s">
        <v>30</v>
      </c>
      <c r="K60" s="2">
        <v>5</v>
      </c>
      <c r="L60" s="2">
        <v>4</v>
      </c>
      <c r="M60" s="2">
        <v>2</v>
      </c>
      <c r="N60" s="2">
        <v>1</v>
      </c>
      <c r="O60" s="2">
        <v>3</v>
      </c>
      <c r="P60" s="2">
        <v>1</v>
      </c>
      <c r="Q60" s="2" t="s">
        <v>256</v>
      </c>
    </row>
    <row r="61" spans="1:18" s="10" customFormat="1" ht="13.8" x14ac:dyDescent="0.3">
      <c r="A61" s="4" t="s">
        <v>221</v>
      </c>
      <c r="B61" s="4" t="s">
        <v>0</v>
      </c>
      <c r="C61" s="5" t="s">
        <v>222</v>
      </c>
      <c r="D61" s="4" t="s">
        <v>241</v>
      </c>
      <c r="E61" s="4" t="s">
        <v>242</v>
      </c>
      <c r="F61" s="4" t="s">
        <v>243</v>
      </c>
      <c r="G61" s="4" t="s">
        <v>235</v>
      </c>
      <c r="H61" s="4" t="s">
        <v>236</v>
      </c>
      <c r="I61" s="4" t="s">
        <v>237</v>
      </c>
      <c r="J61" s="5" t="s">
        <v>226</v>
      </c>
      <c r="K61" s="4" t="s">
        <v>241</v>
      </c>
      <c r="L61" s="4" t="s">
        <v>242</v>
      </c>
      <c r="M61" s="4" t="s">
        <v>243</v>
      </c>
      <c r="N61" s="4" t="s">
        <v>235</v>
      </c>
      <c r="O61" s="4" t="s">
        <v>236</v>
      </c>
      <c r="P61" s="4" t="s">
        <v>237</v>
      </c>
      <c r="Q61" s="4" t="s">
        <v>227</v>
      </c>
    </row>
    <row r="62" spans="1:18" x14ac:dyDescent="0.3">
      <c r="A62" s="2" t="s">
        <v>134</v>
      </c>
      <c r="B62" s="2" t="s">
        <v>347</v>
      </c>
      <c r="C62" s="6">
        <v>2.6</v>
      </c>
      <c r="D62" s="2">
        <v>5.1688000000000003E-3</v>
      </c>
      <c r="E62" s="2">
        <v>7.2042E-3</v>
      </c>
      <c r="F62" s="2">
        <v>9.7316E-3</v>
      </c>
      <c r="G62" s="2">
        <v>2.0431999999999998E-3</v>
      </c>
      <c r="H62" s="2">
        <v>4.3197000000000001E-3</v>
      </c>
      <c r="I62" s="2">
        <v>2.2667999999999998E-3</v>
      </c>
      <c r="J62" s="6" t="s">
        <v>30</v>
      </c>
      <c r="K62" s="2">
        <v>7</v>
      </c>
      <c r="L62" s="2">
        <v>10</v>
      </c>
      <c r="M62" s="2">
        <v>7</v>
      </c>
      <c r="N62" s="2">
        <v>5</v>
      </c>
      <c r="O62" s="2">
        <v>6</v>
      </c>
      <c r="P62" s="2">
        <v>6</v>
      </c>
      <c r="Q62" s="2" t="s">
        <v>125</v>
      </c>
    </row>
    <row r="63" spans="1:18" x14ac:dyDescent="0.3">
      <c r="A63" s="2" t="s">
        <v>124</v>
      </c>
      <c r="B63" s="2" t="s">
        <v>348</v>
      </c>
      <c r="C63" s="6">
        <v>2.8</v>
      </c>
      <c r="D63" s="2">
        <v>8.9890999999999999E-3</v>
      </c>
      <c r="E63" s="2">
        <v>8.9566000000000003E-3</v>
      </c>
      <c r="F63" s="2">
        <v>8.1834000000000004E-3</v>
      </c>
      <c r="G63" s="2">
        <v>2.4973E-3</v>
      </c>
      <c r="H63" s="2">
        <v>3.2396999999999999E-3</v>
      </c>
      <c r="I63" s="2">
        <v>3.7093E-3</v>
      </c>
      <c r="J63" s="6" t="s">
        <v>30</v>
      </c>
      <c r="K63" s="2">
        <v>19</v>
      </c>
      <c r="L63" s="2">
        <v>16</v>
      </c>
      <c r="M63" s="2">
        <v>16</v>
      </c>
      <c r="N63" s="2">
        <v>8</v>
      </c>
      <c r="O63" s="2">
        <v>8</v>
      </c>
      <c r="P63" s="2">
        <v>9</v>
      </c>
      <c r="Q63" s="2" t="s">
        <v>125</v>
      </c>
    </row>
    <row r="64" spans="1:18" x14ac:dyDescent="0.3">
      <c r="A64" s="2" t="s">
        <v>135</v>
      </c>
      <c r="B64" s="2" t="s">
        <v>349</v>
      </c>
      <c r="C64" s="6">
        <v>5.5</v>
      </c>
      <c r="D64" s="2">
        <v>1.0083E-2</v>
      </c>
      <c r="E64" s="2">
        <v>1.6695999999999999E-2</v>
      </c>
      <c r="F64" s="2">
        <v>1.1025999999999999E-2</v>
      </c>
      <c r="G64" s="2">
        <v>2.0371999999999999E-3</v>
      </c>
      <c r="H64" s="2">
        <v>2.5841000000000002E-3</v>
      </c>
      <c r="I64" s="2">
        <v>2.2601000000000001E-3</v>
      </c>
      <c r="J64" s="6" t="s">
        <v>30</v>
      </c>
      <c r="K64" s="2">
        <v>13</v>
      </c>
      <c r="L64" s="2">
        <v>11</v>
      </c>
      <c r="M64" s="2">
        <v>9</v>
      </c>
      <c r="N64" s="2">
        <v>5</v>
      </c>
      <c r="O64" s="2">
        <v>5</v>
      </c>
      <c r="P64" s="2">
        <v>6</v>
      </c>
      <c r="Q64" s="2" t="s">
        <v>125</v>
      </c>
    </row>
    <row r="65" spans="1:17" x14ac:dyDescent="0.3">
      <c r="A65" s="2" t="s">
        <v>121</v>
      </c>
      <c r="B65" s="2" t="s">
        <v>329</v>
      </c>
      <c r="C65" s="6">
        <v>3.7</v>
      </c>
      <c r="D65" s="2">
        <v>2.3796999999999998E-3</v>
      </c>
      <c r="E65" s="2">
        <v>4.3141000000000004E-3</v>
      </c>
      <c r="F65" s="2">
        <v>2.3814000000000001E-3</v>
      </c>
      <c r="G65" s="2">
        <v>7.4268999999999995E-4</v>
      </c>
      <c r="H65" s="2">
        <v>1.0418000000000001E-3</v>
      </c>
      <c r="I65" s="2">
        <v>6.7995999999999996E-4</v>
      </c>
      <c r="J65" s="6" t="s">
        <v>30</v>
      </c>
      <c r="K65" s="2">
        <v>14</v>
      </c>
      <c r="L65" s="2">
        <v>18</v>
      </c>
      <c r="M65" s="2">
        <v>13</v>
      </c>
      <c r="N65" s="2">
        <v>5</v>
      </c>
      <c r="O65" s="2">
        <v>5</v>
      </c>
      <c r="P65" s="2">
        <v>4</v>
      </c>
      <c r="Q65" s="2" t="s">
        <v>123</v>
      </c>
    </row>
    <row r="66" spans="1:17" x14ac:dyDescent="0.3">
      <c r="A66" s="2" t="s">
        <v>136</v>
      </c>
      <c r="B66" s="2" t="s">
        <v>338</v>
      </c>
      <c r="C66" s="6">
        <v>1.9</v>
      </c>
      <c r="D66" s="2">
        <v>1.3996E-3</v>
      </c>
      <c r="E66" s="2">
        <v>2.4231999999999999E-3</v>
      </c>
      <c r="F66" s="2">
        <v>2.8511999999999999E-3</v>
      </c>
      <c r="G66" s="2">
        <v>3.5568999999999998E-4</v>
      </c>
      <c r="H66" s="2">
        <v>1.4254999999999999E-3</v>
      </c>
      <c r="I66" s="2">
        <v>1.7639000000000001E-3</v>
      </c>
      <c r="J66" s="6">
        <v>5.4000000000000003E-3</v>
      </c>
      <c r="K66" s="2">
        <v>11</v>
      </c>
      <c r="L66" s="2">
        <v>13</v>
      </c>
      <c r="M66" s="2">
        <v>15</v>
      </c>
      <c r="N66" s="2">
        <v>2</v>
      </c>
      <c r="O66" s="2">
        <v>8</v>
      </c>
      <c r="P66" s="2">
        <v>10</v>
      </c>
      <c r="Q66" s="2" t="s">
        <v>137</v>
      </c>
    </row>
    <row r="67" spans="1:17" x14ac:dyDescent="0.3">
      <c r="A67" s="2" t="s">
        <v>138</v>
      </c>
      <c r="B67" s="2" t="s">
        <v>338</v>
      </c>
      <c r="C67" s="6">
        <v>2.1</v>
      </c>
      <c r="D67" s="2">
        <v>7.5034000000000003E-3</v>
      </c>
      <c r="E67" s="2">
        <v>1.2030000000000001E-2</v>
      </c>
      <c r="F67" s="2">
        <v>1.0363000000000001E-2</v>
      </c>
      <c r="G67" s="2">
        <v>3.0062999999999999E-3</v>
      </c>
      <c r="H67" s="2">
        <v>5.3013000000000001E-3</v>
      </c>
      <c r="I67" s="2">
        <v>5.6423999999999997E-3</v>
      </c>
      <c r="J67" s="6" t="s">
        <v>30</v>
      </c>
      <c r="K67" s="2">
        <v>42</v>
      </c>
      <c r="L67" s="2">
        <v>39</v>
      </c>
      <c r="M67" s="2">
        <v>39</v>
      </c>
      <c r="N67" s="2">
        <v>22</v>
      </c>
      <c r="O67" s="2">
        <v>27</v>
      </c>
      <c r="P67" s="2">
        <v>24</v>
      </c>
      <c r="Q67" s="2" t="s">
        <v>137</v>
      </c>
    </row>
    <row r="68" spans="1:17" x14ac:dyDescent="0.3">
      <c r="A68" s="2" t="s">
        <v>132</v>
      </c>
      <c r="B68" s="2" t="s">
        <v>351</v>
      </c>
      <c r="C68" s="6">
        <v>1.8</v>
      </c>
      <c r="D68" s="2">
        <v>4.3097999999999999E-3</v>
      </c>
      <c r="E68" s="2">
        <v>4.6597000000000001E-3</v>
      </c>
      <c r="F68" s="2">
        <v>5.1244999999999997E-3</v>
      </c>
      <c r="G68" s="2">
        <v>5.8976999999999996E-3</v>
      </c>
      <c r="H68" s="2">
        <v>3.3963E-4</v>
      </c>
      <c r="I68" s="2">
        <v>1.4494E-3</v>
      </c>
      <c r="J68" s="6" t="s">
        <v>30</v>
      </c>
      <c r="K68" s="2">
        <v>11</v>
      </c>
      <c r="L68" s="2">
        <v>16</v>
      </c>
      <c r="M68" s="2">
        <v>15</v>
      </c>
      <c r="N68" s="2">
        <v>4</v>
      </c>
      <c r="O68" s="2">
        <v>1</v>
      </c>
      <c r="P68" s="2">
        <v>2</v>
      </c>
      <c r="Q68" s="2" t="s">
        <v>133</v>
      </c>
    </row>
    <row r="69" spans="1:17" x14ac:dyDescent="0.3">
      <c r="A69" s="2" t="s">
        <v>139</v>
      </c>
      <c r="B69" s="2" t="s">
        <v>352</v>
      </c>
      <c r="C69" s="6">
        <v>2.8</v>
      </c>
      <c r="D69" s="2">
        <v>1.8586E-3</v>
      </c>
      <c r="E69" s="2">
        <v>2.8313000000000001E-3</v>
      </c>
      <c r="F69" s="2">
        <v>3.0232000000000002E-3</v>
      </c>
      <c r="G69" s="2">
        <v>6.6200999999999999E-4</v>
      </c>
      <c r="H69" s="2">
        <v>1.2228E-3</v>
      </c>
      <c r="I69" s="2">
        <v>8.5530000000000003E-4</v>
      </c>
      <c r="J69" s="6">
        <v>1.1000000000000001E-3</v>
      </c>
      <c r="K69" s="2">
        <v>6</v>
      </c>
      <c r="L69" s="2">
        <v>15</v>
      </c>
      <c r="M69" s="2">
        <v>15</v>
      </c>
      <c r="N69" s="2">
        <v>5</v>
      </c>
      <c r="O69" s="2">
        <v>7</v>
      </c>
      <c r="P69" s="2">
        <v>5</v>
      </c>
      <c r="Q69" s="2" t="s">
        <v>140</v>
      </c>
    </row>
    <row r="70" spans="1:17" ht="15" thickBot="1" x14ac:dyDescent="0.35">
      <c r="K70" s="2"/>
    </row>
    <row r="71" spans="1:17" ht="16.2" thickBot="1" x14ac:dyDescent="0.35">
      <c r="A71" s="1" t="s">
        <v>245</v>
      </c>
      <c r="D71" s="40" t="s">
        <v>219</v>
      </c>
      <c r="E71" s="41"/>
      <c r="F71" s="41"/>
      <c r="G71" s="41"/>
      <c r="H71" s="41"/>
      <c r="I71" s="42"/>
      <c r="K71" s="40" t="s">
        <v>220</v>
      </c>
      <c r="L71" s="41"/>
      <c r="M71" s="41"/>
      <c r="N71" s="41"/>
      <c r="O71" s="41"/>
      <c r="P71" s="42"/>
    </row>
    <row r="72" spans="1:17" s="4" customFormat="1" ht="13.2" x14ac:dyDescent="0.25">
      <c r="A72" s="4" t="s">
        <v>221</v>
      </c>
      <c r="B72" s="4" t="s">
        <v>0</v>
      </c>
      <c r="C72" s="5" t="s">
        <v>222</v>
      </c>
      <c r="D72" s="4" t="s">
        <v>228</v>
      </c>
      <c r="E72" s="4" t="s">
        <v>229</v>
      </c>
      <c r="F72" s="4" t="s">
        <v>230</v>
      </c>
      <c r="G72" s="4" t="s">
        <v>223</v>
      </c>
      <c r="H72" s="4" t="s">
        <v>224</v>
      </c>
      <c r="I72" s="4" t="s">
        <v>225</v>
      </c>
      <c r="J72" s="5" t="s">
        <v>226</v>
      </c>
      <c r="K72" s="4" t="s">
        <v>228</v>
      </c>
      <c r="L72" s="4" t="s">
        <v>229</v>
      </c>
      <c r="M72" s="4" t="s">
        <v>230</v>
      </c>
      <c r="N72" s="4" t="s">
        <v>223</v>
      </c>
      <c r="O72" s="4" t="s">
        <v>224</v>
      </c>
      <c r="P72" s="4" t="s">
        <v>225</v>
      </c>
      <c r="Q72" s="4" t="s">
        <v>227</v>
      </c>
    </row>
    <row r="73" spans="1:17" x14ac:dyDescent="0.3">
      <c r="A73" s="2" t="s">
        <v>201</v>
      </c>
      <c r="B73" s="2" t="s">
        <v>355</v>
      </c>
      <c r="C73" s="6">
        <v>3.7</v>
      </c>
      <c r="D73" s="2">
        <v>7.7240000000000002E-4</v>
      </c>
      <c r="E73" s="2">
        <v>8.0714000000000003E-4</v>
      </c>
      <c r="F73" s="2">
        <v>1.2287999999999999E-3</v>
      </c>
      <c r="G73" s="2">
        <v>3.2321999999999999E-4</v>
      </c>
      <c r="H73" s="2">
        <v>3.1107999999999998E-4</v>
      </c>
      <c r="I73" s="2">
        <v>1.2242000000000001E-4</v>
      </c>
      <c r="J73" s="6">
        <v>1.7999999999999999E-2</v>
      </c>
      <c r="K73" s="2">
        <v>5</v>
      </c>
      <c r="L73" s="2">
        <v>4</v>
      </c>
      <c r="M73" s="2">
        <v>4</v>
      </c>
      <c r="N73" s="2">
        <v>2</v>
      </c>
      <c r="O73" s="2">
        <v>2</v>
      </c>
      <c r="P73" s="2">
        <v>1</v>
      </c>
      <c r="Q73" s="2" t="s">
        <v>202</v>
      </c>
    </row>
    <row r="74" spans="1:17" s="10" customFormat="1" ht="13.8" x14ac:dyDescent="0.3">
      <c r="A74" s="4" t="s">
        <v>221</v>
      </c>
      <c r="B74" s="4" t="s">
        <v>0</v>
      </c>
      <c r="C74" s="5" t="s">
        <v>222</v>
      </c>
      <c r="D74" s="4" t="s">
        <v>238</v>
      </c>
      <c r="E74" s="4" t="s">
        <v>239</v>
      </c>
      <c r="F74" s="4" t="s">
        <v>240</v>
      </c>
      <c r="G74" s="4" t="s">
        <v>232</v>
      </c>
      <c r="H74" s="4" t="s">
        <v>233</v>
      </c>
      <c r="I74" s="4" t="s">
        <v>234</v>
      </c>
      <c r="J74" s="5" t="s">
        <v>226</v>
      </c>
      <c r="K74" s="4" t="s">
        <v>238</v>
      </c>
      <c r="L74" s="4" t="s">
        <v>239</v>
      </c>
      <c r="M74" s="4" t="s">
        <v>240</v>
      </c>
      <c r="N74" s="4" t="s">
        <v>232</v>
      </c>
      <c r="O74" s="4" t="s">
        <v>233</v>
      </c>
      <c r="P74" s="4" t="s">
        <v>234</v>
      </c>
      <c r="Q74" s="4" t="s">
        <v>227</v>
      </c>
    </row>
    <row r="75" spans="1:17" x14ac:dyDescent="0.3">
      <c r="A75" s="2" t="s">
        <v>209</v>
      </c>
      <c r="B75" s="2" t="s">
        <v>358</v>
      </c>
      <c r="C75" s="6">
        <v>4.2</v>
      </c>
      <c r="D75" s="2">
        <v>9.5018000000000001E-4</v>
      </c>
      <c r="E75" s="2">
        <v>9.3915999999999997E-4</v>
      </c>
      <c r="F75" s="2">
        <v>5.1236999999999995E-4</v>
      </c>
      <c r="G75" s="2">
        <v>1.4851999999999999E-4</v>
      </c>
      <c r="H75" s="2">
        <v>2.4251000000000001E-4</v>
      </c>
      <c r="I75" s="2">
        <v>1.8064000000000001E-4</v>
      </c>
      <c r="J75" s="6">
        <v>1.4E-2</v>
      </c>
      <c r="K75" s="2">
        <v>3</v>
      </c>
      <c r="L75" s="2">
        <v>4</v>
      </c>
      <c r="M75" s="2">
        <v>3</v>
      </c>
      <c r="N75" s="2">
        <v>1</v>
      </c>
      <c r="O75" s="2">
        <v>2</v>
      </c>
      <c r="P75" s="2">
        <v>1</v>
      </c>
      <c r="Q75" s="2" t="s">
        <v>210</v>
      </c>
    </row>
    <row r="76" spans="1:17" x14ac:dyDescent="0.3">
      <c r="A76" s="2" t="s">
        <v>211</v>
      </c>
      <c r="B76" s="2" t="s">
        <v>357</v>
      </c>
      <c r="C76" s="6">
        <v>2</v>
      </c>
      <c r="D76" s="2">
        <v>4.3628E-3</v>
      </c>
      <c r="E76" s="2">
        <v>5.4316E-3</v>
      </c>
      <c r="F76" s="2">
        <v>1.1502999999999999E-3</v>
      </c>
      <c r="G76" s="2">
        <v>1.1988000000000001E-3</v>
      </c>
      <c r="H76" s="2">
        <v>1.8324000000000001E-3</v>
      </c>
      <c r="I76" s="2">
        <v>2.4789E-3</v>
      </c>
      <c r="J76" s="6">
        <v>1.2999999999999999E-3</v>
      </c>
      <c r="K76" s="2">
        <v>16</v>
      </c>
      <c r="L76" s="2">
        <v>22</v>
      </c>
      <c r="M76" s="2">
        <v>6</v>
      </c>
      <c r="N76" s="2">
        <v>7</v>
      </c>
      <c r="O76" s="2">
        <v>16</v>
      </c>
      <c r="P76" s="2">
        <v>11</v>
      </c>
      <c r="Q76" s="2" t="s">
        <v>212</v>
      </c>
    </row>
    <row r="77" spans="1:17" x14ac:dyDescent="0.3">
      <c r="A77" s="2" t="s">
        <v>213</v>
      </c>
      <c r="B77" s="2" t="s">
        <v>356</v>
      </c>
      <c r="C77" s="6">
        <v>2.2000000000000002</v>
      </c>
      <c r="D77" s="2">
        <v>5.4275999999999999E-4</v>
      </c>
      <c r="E77" s="2">
        <v>1.1770000000000001E-3</v>
      </c>
      <c r="F77" s="2">
        <v>6.7376000000000003E-4</v>
      </c>
      <c r="G77" s="2">
        <v>3.5597999999999999E-4</v>
      </c>
      <c r="H77" s="2">
        <v>3.9178999999999999E-4</v>
      </c>
      <c r="I77" s="2">
        <v>3.4270999999999998E-4</v>
      </c>
      <c r="J77" s="6">
        <v>0.03</v>
      </c>
      <c r="K77" s="2">
        <v>4</v>
      </c>
      <c r="L77" s="2">
        <v>5</v>
      </c>
      <c r="M77" s="2">
        <v>6</v>
      </c>
      <c r="N77" s="2">
        <v>4</v>
      </c>
      <c r="O77" s="2">
        <v>5</v>
      </c>
      <c r="P77" s="2">
        <v>3</v>
      </c>
      <c r="Q77" s="2" t="s">
        <v>214</v>
      </c>
    </row>
    <row r="78" spans="1:17" x14ac:dyDescent="0.3">
      <c r="A78" s="2" t="s">
        <v>201</v>
      </c>
      <c r="B78" s="2" t="s">
        <v>355</v>
      </c>
      <c r="C78" s="6">
        <v>4.4000000000000004</v>
      </c>
      <c r="D78" s="2">
        <v>2.1626000000000002E-3</v>
      </c>
      <c r="E78" s="2">
        <v>6.4126000000000005E-4</v>
      </c>
      <c r="F78" s="2">
        <v>1.9436E-4</v>
      </c>
      <c r="G78" s="2">
        <v>3.3802000000000002E-4</v>
      </c>
      <c r="H78" s="2">
        <v>1.3799E-4</v>
      </c>
      <c r="I78" s="2">
        <v>2.0556E-4</v>
      </c>
      <c r="J78" s="6">
        <v>1.4E-2</v>
      </c>
      <c r="K78" s="2">
        <v>7</v>
      </c>
      <c r="L78" s="2">
        <v>3</v>
      </c>
      <c r="M78" s="2">
        <v>1</v>
      </c>
      <c r="N78" s="2">
        <v>2</v>
      </c>
      <c r="O78" s="2">
        <v>1</v>
      </c>
      <c r="P78" s="2">
        <v>1</v>
      </c>
      <c r="Q78" s="2" t="s">
        <v>202</v>
      </c>
    </row>
    <row r="79" spans="1:17" x14ac:dyDescent="0.3">
      <c r="A79" s="2" t="s">
        <v>205</v>
      </c>
      <c r="B79" s="2" t="s">
        <v>354</v>
      </c>
      <c r="C79" s="6">
        <v>2</v>
      </c>
      <c r="D79" s="2">
        <v>3.1576999999999998E-3</v>
      </c>
      <c r="E79" s="2">
        <v>5.2247999999999999E-3</v>
      </c>
      <c r="F79" s="2">
        <v>2.8909000000000001E-3</v>
      </c>
      <c r="G79" s="2">
        <v>3.0988000000000001E-3</v>
      </c>
      <c r="H79" s="2">
        <v>1.2087999999999999E-3</v>
      </c>
      <c r="I79" s="2">
        <v>1.2015000000000001E-3</v>
      </c>
      <c r="J79" s="6" t="s">
        <v>30</v>
      </c>
      <c r="K79" s="2">
        <v>15</v>
      </c>
      <c r="L79" s="2">
        <v>20</v>
      </c>
      <c r="M79" s="2">
        <v>15</v>
      </c>
      <c r="N79" s="2">
        <v>13</v>
      </c>
      <c r="O79" s="2">
        <v>11</v>
      </c>
      <c r="P79" s="2">
        <v>7</v>
      </c>
      <c r="Q79" s="2" t="s">
        <v>206</v>
      </c>
    </row>
    <row r="80" spans="1:17" s="10" customFormat="1" ht="13.8" x14ac:dyDescent="0.3">
      <c r="A80" s="4" t="s">
        <v>221</v>
      </c>
      <c r="B80" s="4" t="s">
        <v>0</v>
      </c>
      <c r="C80" s="5" t="s">
        <v>222</v>
      </c>
      <c r="D80" s="4" t="s">
        <v>241</v>
      </c>
      <c r="E80" s="4" t="s">
        <v>242</v>
      </c>
      <c r="F80" s="4" t="s">
        <v>243</v>
      </c>
      <c r="G80" s="4" t="s">
        <v>235</v>
      </c>
      <c r="H80" s="4" t="s">
        <v>236</v>
      </c>
      <c r="I80" s="4" t="s">
        <v>237</v>
      </c>
      <c r="J80" s="5" t="s">
        <v>226</v>
      </c>
      <c r="K80" s="4" t="s">
        <v>241</v>
      </c>
      <c r="L80" s="4" t="s">
        <v>242</v>
      </c>
      <c r="M80" s="4" t="s">
        <v>243</v>
      </c>
      <c r="N80" s="4" t="s">
        <v>235</v>
      </c>
      <c r="O80" s="4" t="s">
        <v>236</v>
      </c>
      <c r="P80" s="4" t="s">
        <v>237</v>
      </c>
      <c r="Q80" s="4" t="s">
        <v>227</v>
      </c>
    </row>
    <row r="81" spans="1:17" x14ac:dyDescent="0.3">
      <c r="A81" s="2" t="s">
        <v>127</v>
      </c>
      <c r="B81" s="2" t="s">
        <v>350</v>
      </c>
      <c r="C81" s="6">
        <v>1.7</v>
      </c>
      <c r="D81" s="2">
        <v>1.447E-2</v>
      </c>
      <c r="E81" s="2">
        <v>8.7393999999999996E-3</v>
      </c>
      <c r="F81" s="2">
        <v>1.2695E-2</v>
      </c>
      <c r="G81" s="2">
        <v>9.2539000000000007E-3</v>
      </c>
      <c r="H81" s="2">
        <v>3.3528E-3</v>
      </c>
      <c r="I81" s="2">
        <v>8.7214000000000007E-3</v>
      </c>
      <c r="J81" s="6">
        <v>3.3E-4</v>
      </c>
      <c r="K81" s="2">
        <v>24</v>
      </c>
      <c r="L81" s="2">
        <v>23</v>
      </c>
      <c r="M81" s="2">
        <v>27</v>
      </c>
      <c r="N81" s="2">
        <v>13</v>
      </c>
      <c r="O81" s="2">
        <v>7</v>
      </c>
      <c r="P81" s="2">
        <v>11</v>
      </c>
      <c r="Q81" s="2" t="s">
        <v>218</v>
      </c>
    </row>
    <row r="82" spans="1:17" x14ac:dyDescent="0.3">
      <c r="A82" s="2" t="s">
        <v>213</v>
      </c>
      <c r="B82" s="2" t="s">
        <v>353</v>
      </c>
      <c r="C82" s="6">
        <v>6.5</v>
      </c>
      <c r="D82" s="2">
        <v>1.0382E-3</v>
      </c>
      <c r="E82" s="2">
        <v>7.2241999999999998E-4</v>
      </c>
      <c r="F82" s="2">
        <v>1.3458999999999999E-3</v>
      </c>
      <c r="G82" s="2">
        <v>1.1192999999999999E-4</v>
      </c>
      <c r="H82" s="2">
        <v>1.1215E-4</v>
      </c>
      <c r="I82" s="2">
        <v>2.5619E-4</v>
      </c>
      <c r="J82" s="6" t="s">
        <v>30</v>
      </c>
      <c r="K82" s="2">
        <v>8</v>
      </c>
      <c r="L82" s="2">
        <v>5</v>
      </c>
      <c r="M82" s="2">
        <v>9</v>
      </c>
      <c r="N82" s="2">
        <v>1</v>
      </c>
      <c r="O82" s="2">
        <v>1</v>
      </c>
      <c r="P82" s="2">
        <v>2</v>
      </c>
      <c r="Q82" s="2" t="s">
        <v>214</v>
      </c>
    </row>
    <row r="83" spans="1:17" ht="15" thickBot="1" x14ac:dyDescent="0.35">
      <c r="K83" s="2"/>
    </row>
    <row r="84" spans="1:17" ht="16.2" thickBot="1" x14ac:dyDescent="0.35">
      <c r="A84" s="1" t="s">
        <v>258</v>
      </c>
      <c r="D84" s="40" t="s">
        <v>219</v>
      </c>
      <c r="E84" s="41"/>
      <c r="F84" s="41"/>
      <c r="G84" s="41"/>
      <c r="H84" s="41"/>
      <c r="I84" s="42"/>
      <c r="K84" s="40" t="s">
        <v>220</v>
      </c>
      <c r="L84" s="41"/>
      <c r="M84" s="41"/>
      <c r="N84" s="41"/>
      <c r="O84" s="41"/>
      <c r="P84" s="42"/>
    </row>
    <row r="85" spans="1:17" s="4" customFormat="1" ht="13.2" x14ac:dyDescent="0.25">
      <c r="A85" s="4" t="s">
        <v>221</v>
      </c>
      <c r="B85" s="4" t="s">
        <v>0</v>
      </c>
      <c r="C85" s="5" t="s">
        <v>222</v>
      </c>
      <c r="D85" s="4" t="s">
        <v>228</v>
      </c>
      <c r="E85" s="4" t="s">
        <v>229</v>
      </c>
      <c r="F85" s="4" t="s">
        <v>230</v>
      </c>
      <c r="G85" s="4" t="s">
        <v>223</v>
      </c>
      <c r="H85" s="4" t="s">
        <v>224</v>
      </c>
      <c r="I85" s="4" t="s">
        <v>225</v>
      </c>
      <c r="J85" s="5" t="s">
        <v>226</v>
      </c>
      <c r="K85" s="4" t="s">
        <v>228</v>
      </c>
      <c r="L85" s="4" t="s">
        <v>229</v>
      </c>
      <c r="M85" s="4" t="s">
        <v>230</v>
      </c>
      <c r="N85" s="4" t="s">
        <v>223</v>
      </c>
      <c r="O85" s="4" t="s">
        <v>224</v>
      </c>
      <c r="P85" s="4" t="s">
        <v>225</v>
      </c>
      <c r="Q85" s="4" t="s">
        <v>227</v>
      </c>
    </row>
    <row r="86" spans="1:17" x14ac:dyDescent="0.3">
      <c r="A86" s="2" t="s">
        <v>177</v>
      </c>
      <c r="B86" s="2" t="s">
        <v>275</v>
      </c>
      <c r="C86" s="6">
        <v>2.4</v>
      </c>
      <c r="D86" s="2">
        <v>1.0947000000000001E-3</v>
      </c>
      <c r="E86" s="2">
        <v>1.2711000000000001E-3</v>
      </c>
      <c r="F86" s="2">
        <v>1.6932E-3</v>
      </c>
      <c r="G86" s="2">
        <v>1.2725E-3</v>
      </c>
      <c r="H86" s="2">
        <v>2.4494000000000002E-4</v>
      </c>
      <c r="I86" s="2">
        <v>1.9279E-4</v>
      </c>
      <c r="J86" s="6">
        <v>1.9E-2</v>
      </c>
      <c r="K86" s="2">
        <v>7</v>
      </c>
      <c r="L86" s="2">
        <v>7</v>
      </c>
      <c r="M86" s="2">
        <v>4</v>
      </c>
      <c r="N86" s="2">
        <v>7</v>
      </c>
      <c r="O86" s="2">
        <v>2</v>
      </c>
      <c r="P86" s="2">
        <v>2</v>
      </c>
      <c r="Q86" s="2" t="s">
        <v>179</v>
      </c>
    </row>
    <row r="87" spans="1:17" x14ac:dyDescent="0.3">
      <c r="A87" s="2" t="s">
        <v>182</v>
      </c>
      <c r="B87" s="2" t="s">
        <v>276</v>
      </c>
      <c r="C87" s="6">
        <v>2.6</v>
      </c>
      <c r="D87" s="2">
        <v>1.4710000000000001E-3</v>
      </c>
      <c r="E87" s="2">
        <v>2.9556000000000001E-3</v>
      </c>
      <c r="F87" s="2">
        <v>4.4108000000000003E-3</v>
      </c>
      <c r="G87" s="2">
        <v>8.0683000000000003E-4</v>
      </c>
      <c r="H87" s="2">
        <v>1.2631000000000001E-3</v>
      </c>
      <c r="I87" s="2">
        <v>1.2668E-3</v>
      </c>
      <c r="J87" s="6">
        <v>1.4999999999999999E-2</v>
      </c>
      <c r="K87" s="2">
        <v>6</v>
      </c>
      <c r="L87" s="2">
        <v>10</v>
      </c>
      <c r="M87" s="2">
        <v>11</v>
      </c>
      <c r="N87" s="2">
        <v>5</v>
      </c>
      <c r="O87" s="2">
        <v>8</v>
      </c>
      <c r="P87" s="2">
        <v>11</v>
      </c>
      <c r="Q87" s="2" t="s">
        <v>181</v>
      </c>
    </row>
    <row r="88" spans="1:17" x14ac:dyDescent="0.3">
      <c r="A88" s="2" t="s">
        <v>194</v>
      </c>
      <c r="B88" s="2" t="s">
        <v>277</v>
      </c>
      <c r="C88" s="6">
        <v>1.9</v>
      </c>
      <c r="D88" s="2">
        <v>4.7003000000000001E-3</v>
      </c>
      <c r="E88" s="2">
        <v>6.6435000000000001E-3</v>
      </c>
      <c r="F88" s="2">
        <v>1.0146000000000001E-2</v>
      </c>
      <c r="G88" s="2">
        <v>3.2575E-3</v>
      </c>
      <c r="H88" s="2">
        <v>4.2605000000000004E-3</v>
      </c>
      <c r="I88" s="2">
        <v>3.5428E-3</v>
      </c>
      <c r="J88" s="6">
        <v>4.8999999999999998E-4</v>
      </c>
      <c r="K88" s="2">
        <v>16</v>
      </c>
      <c r="L88" s="2">
        <v>13</v>
      </c>
      <c r="M88" s="2">
        <v>13</v>
      </c>
      <c r="N88" s="2">
        <v>13</v>
      </c>
      <c r="O88" s="2">
        <v>10</v>
      </c>
      <c r="P88" s="2">
        <v>12</v>
      </c>
      <c r="Q88" s="2" t="s">
        <v>196</v>
      </c>
    </row>
    <row r="89" spans="1:17" x14ac:dyDescent="0.3">
      <c r="A89" s="2" t="s">
        <v>185</v>
      </c>
      <c r="B89" s="2" t="s">
        <v>278</v>
      </c>
      <c r="C89" s="6">
        <v>2</v>
      </c>
      <c r="D89" s="2">
        <v>2.4442000000000001E-3</v>
      </c>
      <c r="E89" s="2">
        <v>1.5501E-3</v>
      </c>
      <c r="F89" s="2">
        <v>2.0517000000000001E-3</v>
      </c>
      <c r="G89" s="2">
        <v>1.9762E-3</v>
      </c>
      <c r="H89" s="2">
        <v>4.9231999999999998E-4</v>
      </c>
      <c r="I89" s="2">
        <v>5.8617000000000001E-4</v>
      </c>
      <c r="J89" s="6">
        <v>4.2000000000000003E-2</v>
      </c>
      <c r="K89" s="2">
        <v>10</v>
      </c>
      <c r="L89" s="2">
        <v>5</v>
      </c>
      <c r="M89" s="2">
        <v>5</v>
      </c>
      <c r="N89" s="2">
        <v>9</v>
      </c>
      <c r="O89" s="2">
        <v>2</v>
      </c>
      <c r="P89" s="2">
        <v>3</v>
      </c>
      <c r="Q89" s="2" t="s">
        <v>180</v>
      </c>
    </row>
    <row r="90" spans="1:17" s="10" customFormat="1" ht="13.8" x14ac:dyDescent="0.3">
      <c r="A90" s="4" t="s">
        <v>221</v>
      </c>
      <c r="B90" s="4" t="s">
        <v>0</v>
      </c>
      <c r="C90" s="5" t="s">
        <v>222</v>
      </c>
      <c r="D90" s="4" t="s">
        <v>238</v>
      </c>
      <c r="E90" s="4" t="s">
        <v>239</v>
      </c>
      <c r="F90" s="4" t="s">
        <v>240</v>
      </c>
      <c r="G90" s="4" t="s">
        <v>232</v>
      </c>
      <c r="H90" s="4" t="s">
        <v>233</v>
      </c>
      <c r="I90" s="4" t="s">
        <v>234</v>
      </c>
      <c r="J90" s="5" t="s">
        <v>226</v>
      </c>
      <c r="K90" s="4" t="s">
        <v>238</v>
      </c>
      <c r="L90" s="4" t="s">
        <v>239</v>
      </c>
      <c r="M90" s="4" t="s">
        <v>240</v>
      </c>
      <c r="N90" s="4" t="s">
        <v>232</v>
      </c>
      <c r="O90" s="4" t="s">
        <v>233</v>
      </c>
      <c r="P90" s="4" t="s">
        <v>234</v>
      </c>
      <c r="Q90" s="4" t="s">
        <v>227</v>
      </c>
    </row>
    <row r="91" spans="1:17" x14ac:dyDescent="0.3">
      <c r="A91" s="2" t="s">
        <v>9</v>
      </c>
      <c r="B91" s="2" t="s">
        <v>10</v>
      </c>
      <c r="C91" s="6">
        <v>1.8</v>
      </c>
      <c r="D91" s="2">
        <v>1.7211000000000001E-2</v>
      </c>
      <c r="E91" s="2">
        <v>1.3743999999999999E-2</v>
      </c>
      <c r="F91" s="2">
        <v>1.0166E-2</v>
      </c>
      <c r="G91" s="2">
        <v>9.2884999999999999E-3</v>
      </c>
      <c r="H91" s="2">
        <v>6.6214000000000004E-3</v>
      </c>
      <c r="I91" s="2">
        <v>6.4339999999999996E-3</v>
      </c>
      <c r="J91" s="6" t="s">
        <v>30</v>
      </c>
      <c r="K91" s="2">
        <v>40</v>
      </c>
      <c r="L91" s="2">
        <v>33</v>
      </c>
      <c r="M91" s="2">
        <v>42</v>
      </c>
      <c r="N91" s="2">
        <v>28</v>
      </c>
      <c r="O91" s="2">
        <v>37</v>
      </c>
      <c r="P91" s="2">
        <v>23</v>
      </c>
      <c r="Q91" s="2" t="s">
        <v>11</v>
      </c>
    </row>
    <row r="92" spans="1:17" s="10" customFormat="1" ht="13.8" x14ac:dyDescent="0.3">
      <c r="A92" s="4" t="s">
        <v>221</v>
      </c>
      <c r="B92" s="4" t="s">
        <v>0</v>
      </c>
      <c r="C92" s="5" t="s">
        <v>222</v>
      </c>
      <c r="D92" s="4" t="s">
        <v>241</v>
      </c>
      <c r="E92" s="4" t="s">
        <v>242</v>
      </c>
      <c r="F92" s="4" t="s">
        <v>243</v>
      </c>
      <c r="G92" s="4" t="s">
        <v>235</v>
      </c>
      <c r="H92" s="4" t="s">
        <v>236</v>
      </c>
      <c r="I92" s="4" t="s">
        <v>237</v>
      </c>
      <c r="J92" s="5" t="s">
        <v>226</v>
      </c>
      <c r="K92" s="4" t="s">
        <v>241</v>
      </c>
      <c r="L92" s="4" t="s">
        <v>242</v>
      </c>
      <c r="M92" s="4" t="s">
        <v>243</v>
      </c>
      <c r="N92" s="4" t="s">
        <v>235</v>
      </c>
      <c r="O92" s="4" t="s">
        <v>236</v>
      </c>
      <c r="P92" s="4" t="s">
        <v>237</v>
      </c>
      <c r="Q92" s="4" t="s">
        <v>227</v>
      </c>
    </row>
    <row r="93" spans="1:17" x14ac:dyDescent="0.3">
      <c r="A93" s="2" t="s">
        <v>9</v>
      </c>
      <c r="B93" s="2" t="s">
        <v>10</v>
      </c>
      <c r="C93" s="6">
        <v>2.6</v>
      </c>
      <c r="D93" s="2">
        <v>2.0690999999999999E-3</v>
      </c>
      <c r="E93" s="2">
        <v>4.3068000000000004E-3</v>
      </c>
      <c r="F93" s="2">
        <v>5.1628000000000004E-3</v>
      </c>
      <c r="G93" s="2">
        <v>1.8529E-3</v>
      </c>
      <c r="H93" s="2">
        <v>7.4868999999999999E-4</v>
      </c>
      <c r="I93" s="2">
        <v>1.8703000000000001E-3</v>
      </c>
      <c r="J93" s="6" t="s">
        <v>30</v>
      </c>
      <c r="K93" s="2">
        <v>13</v>
      </c>
      <c r="L93" s="2">
        <v>24</v>
      </c>
      <c r="M93" s="2">
        <v>24</v>
      </c>
      <c r="N93" s="2">
        <v>11</v>
      </c>
      <c r="O93" s="2">
        <v>7</v>
      </c>
      <c r="P93" s="2">
        <v>10</v>
      </c>
      <c r="Q93" s="2" t="s">
        <v>11</v>
      </c>
    </row>
    <row r="94" spans="1:17" x14ac:dyDescent="0.3">
      <c r="K94" s="2"/>
    </row>
  </sheetData>
  <mergeCells count="12">
    <mergeCell ref="D84:I84"/>
    <mergeCell ref="K84:P84"/>
    <mergeCell ref="D18:I18"/>
    <mergeCell ref="K18:P18"/>
    <mergeCell ref="D8:I8"/>
    <mergeCell ref="K8:P8"/>
    <mergeCell ref="D40:I40"/>
    <mergeCell ref="K40:P40"/>
    <mergeCell ref="D44:I44"/>
    <mergeCell ref="K44:P44"/>
    <mergeCell ref="D71:I71"/>
    <mergeCell ref="K71:P71"/>
  </mergeCells>
  <conditionalFormatting sqref="A27:A30">
    <cfRule type="duplicateValues" dxfId="229" priority="123"/>
  </conditionalFormatting>
  <conditionalFormatting sqref="A31">
    <cfRule type="duplicateValues" dxfId="228" priority="126"/>
  </conditionalFormatting>
  <conditionalFormatting sqref="A20:A25">
    <cfRule type="duplicateValues" dxfId="227" priority="137"/>
  </conditionalFormatting>
  <conditionalFormatting sqref="A33:A34">
    <cfRule type="duplicateValues" dxfId="226" priority="144"/>
  </conditionalFormatting>
  <conditionalFormatting sqref="A35:A38">
    <cfRule type="duplicateValues" dxfId="225" priority="149"/>
  </conditionalFormatting>
  <conditionalFormatting sqref="A42:A43">
    <cfRule type="duplicateValues" dxfId="224" priority="112"/>
  </conditionalFormatting>
  <conditionalFormatting sqref="B11">
    <cfRule type="duplicateValues" dxfId="223" priority="105"/>
  </conditionalFormatting>
  <conditionalFormatting sqref="A14">
    <cfRule type="duplicateValues" dxfId="222" priority="98"/>
  </conditionalFormatting>
  <conditionalFormatting sqref="A15">
    <cfRule type="duplicateValues" dxfId="221" priority="97"/>
  </conditionalFormatting>
  <conditionalFormatting sqref="A16:A17">
    <cfRule type="duplicateValues" dxfId="220" priority="96"/>
  </conditionalFormatting>
  <conditionalFormatting sqref="A73">
    <cfRule type="duplicateValues" dxfId="219" priority="45"/>
  </conditionalFormatting>
  <conditionalFormatting sqref="A75:A79">
    <cfRule type="duplicateValues" dxfId="218" priority="41"/>
  </conditionalFormatting>
  <conditionalFormatting sqref="A81:A83">
    <cfRule type="duplicateValues" dxfId="217" priority="39"/>
  </conditionalFormatting>
  <conditionalFormatting sqref="A19">
    <cfRule type="duplicateValues" dxfId="216" priority="38"/>
  </conditionalFormatting>
  <conditionalFormatting sqref="A20:A25">
    <cfRule type="duplicateValues" dxfId="215" priority="221"/>
  </conditionalFormatting>
  <conditionalFormatting sqref="A26">
    <cfRule type="duplicateValues" dxfId="214" priority="37"/>
  </conditionalFormatting>
  <conditionalFormatting sqref="A32">
    <cfRule type="duplicateValues" dxfId="213" priority="36"/>
  </conditionalFormatting>
  <conditionalFormatting sqref="A45">
    <cfRule type="duplicateValues" dxfId="212" priority="33"/>
  </conditionalFormatting>
  <conditionalFormatting sqref="A41">
    <cfRule type="duplicateValues" dxfId="211" priority="32"/>
  </conditionalFormatting>
  <conditionalFormatting sqref="A51">
    <cfRule type="duplicateValues" dxfId="210" priority="31"/>
  </conditionalFormatting>
  <conditionalFormatting sqref="A61">
    <cfRule type="duplicateValues" dxfId="209" priority="30"/>
  </conditionalFormatting>
  <conditionalFormatting sqref="A9">
    <cfRule type="duplicateValues" dxfId="208" priority="29"/>
  </conditionalFormatting>
  <conditionalFormatting sqref="A12">
    <cfRule type="duplicateValues" dxfId="207" priority="27"/>
  </conditionalFormatting>
  <conditionalFormatting sqref="A72">
    <cfRule type="duplicateValues" dxfId="206" priority="18"/>
  </conditionalFormatting>
  <conditionalFormatting sqref="A74">
    <cfRule type="duplicateValues" dxfId="205" priority="17"/>
  </conditionalFormatting>
  <conditionalFormatting sqref="A80">
    <cfRule type="duplicateValues" dxfId="204" priority="16"/>
  </conditionalFormatting>
  <conditionalFormatting sqref="A46:A49">
    <cfRule type="duplicateValues" dxfId="203" priority="232"/>
  </conditionalFormatting>
  <conditionalFormatting sqref="A52:A58">
    <cfRule type="duplicateValues" dxfId="202" priority="233"/>
  </conditionalFormatting>
  <conditionalFormatting sqref="A65:A70">
    <cfRule type="duplicateValues" dxfId="201" priority="234"/>
  </conditionalFormatting>
  <conditionalFormatting sqref="B10">
    <cfRule type="duplicateValues" dxfId="200" priority="235"/>
  </conditionalFormatting>
  <conditionalFormatting sqref="A92">
    <cfRule type="duplicateValues" dxfId="199" priority="12"/>
  </conditionalFormatting>
  <conditionalFormatting sqref="A93">
    <cfRule type="duplicateValues" dxfId="198" priority="13"/>
  </conditionalFormatting>
  <conditionalFormatting sqref="A85">
    <cfRule type="duplicateValues" dxfId="197" priority="10"/>
  </conditionalFormatting>
  <conditionalFormatting sqref="A86:A87">
    <cfRule type="duplicateValues" dxfId="196" priority="11"/>
  </conditionalFormatting>
  <conditionalFormatting sqref="A90">
    <cfRule type="duplicateValues" dxfId="195" priority="8"/>
  </conditionalFormatting>
  <conditionalFormatting sqref="A91">
    <cfRule type="duplicateValues" dxfId="194" priority="9"/>
  </conditionalFormatting>
  <conditionalFormatting sqref="A88">
    <cfRule type="duplicateValues" dxfId="193" priority="7"/>
  </conditionalFormatting>
  <conditionalFormatting sqref="A94">
    <cfRule type="duplicateValues" dxfId="192" priority="6"/>
  </conditionalFormatting>
  <conditionalFormatting sqref="A39">
    <cfRule type="duplicateValues" dxfId="191" priority="4"/>
  </conditionalFormatting>
  <conditionalFormatting sqref="A89">
    <cfRule type="duplicateValues" dxfId="190" priority="253"/>
  </conditionalFormatting>
  <conditionalFormatting sqref="A50">
    <cfRule type="duplicateValues" dxfId="189" priority="3"/>
  </conditionalFormatting>
  <conditionalFormatting sqref="A59:A60">
    <cfRule type="duplicateValues" dxfId="188" priority="2"/>
  </conditionalFormatting>
  <conditionalFormatting sqref="A62:A64">
    <cfRule type="duplicateValues" dxfId="187" priority="305"/>
  </conditionalFormatting>
  <conditionalFormatting sqref="A10:A11">
    <cfRule type="duplicateValues" dxfId="186" priority="306"/>
  </conditionalFormatting>
  <conditionalFormatting sqref="A13">
    <cfRule type="duplicateValues" dxfId="185" priority="307"/>
  </conditionalFormatting>
  <pageMargins left="0.7" right="0.7" top="0.75" bottom="0.75" header="0.3" footer="0.3"/>
  <pageSetup paperSize="9" orientation="portrait" r:id="rId1"/>
  <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E503"/>
  <sheetViews>
    <sheetView workbookViewId="0">
      <selection activeCell="D5" sqref="D5"/>
    </sheetView>
  </sheetViews>
  <sheetFormatPr defaultColWidth="8.88671875" defaultRowHeight="14.4" x14ac:dyDescent="0.3"/>
  <cols>
    <col min="1" max="1" width="12.109375" style="33" customWidth="1"/>
    <col min="2" max="2" width="19.6640625" style="33" customWidth="1"/>
    <col min="3" max="3" width="17.44140625" style="33" customWidth="1"/>
    <col min="4" max="4" width="120.88671875" style="33" customWidth="1"/>
    <col min="5" max="5" width="10.33203125" style="33" customWidth="1"/>
    <col min="6" max="16384" width="8.88671875" style="33"/>
  </cols>
  <sheetData>
    <row r="1" spans="1:5" s="32" customFormat="1" ht="24.6" customHeight="1" x14ac:dyDescent="0.3">
      <c r="A1" s="45" t="s">
        <v>462</v>
      </c>
      <c r="B1" s="45"/>
      <c r="C1" s="45"/>
      <c r="D1" s="45"/>
      <c r="E1" s="45"/>
    </row>
    <row r="2" spans="1:5" s="32" customFormat="1" ht="36" x14ac:dyDescent="0.3">
      <c r="A2" s="32" t="s">
        <v>544</v>
      </c>
      <c r="B2" s="32" t="s">
        <v>545</v>
      </c>
      <c r="C2" s="32" t="s">
        <v>546</v>
      </c>
      <c r="D2" s="32" t="s">
        <v>547</v>
      </c>
      <c r="E2" s="32" t="s">
        <v>548</v>
      </c>
    </row>
    <row r="3" spans="1:5" ht="129.6" x14ac:dyDescent="0.3">
      <c r="A3" s="33" t="s">
        <v>549</v>
      </c>
      <c r="B3" s="33" t="s">
        <v>550</v>
      </c>
      <c r="C3" s="33" t="s">
        <v>551</v>
      </c>
      <c r="D3" s="33" t="s">
        <v>552</v>
      </c>
      <c r="E3" s="33">
        <v>1.379</v>
      </c>
    </row>
    <row r="4" spans="1:5" ht="115.2" x14ac:dyDescent="0.3">
      <c r="A4" s="33" t="s">
        <v>549</v>
      </c>
      <c r="B4" s="33" t="s">
        <v>550</v>
      </c>
      <c r="C4" s="33" t="s">
        <v>553</v>
      </c>
      <c r="D4" s="33" t="s">
        <v>554</v>
      </c>
      <c r="E4" s="33">
        <v>1.4850000000000001</v>
      </c>
    </row>
    <row r="5" spans="1:5" ht="172.8" x14ac:dyDescent="0.3">
      <c r="A5" s="33" t="s">
        <v>555</v>
      </c>
      <c r="B5" s="33" t="s">
        <v>556</v>
      </c>
      <c r="C5" s="33" t="s">
        <v>557</v>
      </c>
      <c r="D5" s="33" t="s">
        <v>558</v>
      </c>
      <c r="E5" s="33">
        <v>1.3220000000000001</v>
      </c>
    </row>
    <row r="6" spans="1:5" ht="100.8" x14ac:dyDescent="0.3">
      <c r="A6" s="33" t="s">
        <v>555</v>
      </c>
      <c r="B6" s="33" t="s">
        <v>556</v>
      </c>
      <c r="C6" s="33" t="s">
        <v>559</v>
      </c>
      <c r="D6" s="33" t="s">
        <v>560</v>
      </c>
      <c r="E6" s="33">
        <v>2.0699999999999998</v>
      </c>
    </row>
    <row r="7" spans="1:5" ht="144" x14ac:dyDescent="0.3">
      <c r="A7" s="33" t="s">
        <v>555</v>
      </c>
      <c r="B7" s="33" t="s">
        <v>556</v>
      </c>
      <c r="C7" s="33" t="s">
        <v>561</v>
      </c>
      <c r="D7" s="33" t="s">
        <v>562</v>
      </c>
      <c r="E7" s="33">
        <v>1.2629999999999999</v>
      </c>
    </row>
    <row r="8" spans="1:5" ht="115.2" x14ac:dyDescent="0.3">
      <c r="A8" s="33" t="s">
        <v>563</v>
      </c>
      <c r="B8" s="33" t="s">
        <v>564</v>
      </c>
      <c r="C8" s="33" t="s">
        <v>565</v>
      </c>
      <c r="D8" s="33" t="s">
        <v>566</v>
      </c>
      <c r="E8" s="33">
        <v>3.3220000000000001</v>
      </c>
    </row>
    <row r="9" spans="1:5" ht="100.8" x14ac:dyDescent="0.3">
      <c r="A9" s="33" t="s">
        <v>567</v>
      </c>
      <c r="B9" s="33" t="s">
        <v>568</v>
      </c>
      <c r="C9" s="33" t="s">
        <v>569</v>
      </c>
      <c r="D9" s="33" t="s">
        <v>570</v>
      </c>
      <c r="E9" s="33">
        <v>1</v>
      </c>
    </row>
    <row r="10" spans="1:5" ht="100.8" x14ac:dyDescent="0.3">
      <c r="A10" s="33" t="s">
        <v>567</v>
      </c>
      <c r="B10" s="33" t="s">
        <v>568</v>
      </c>
      <c r="C10" s="33" t="s">
        <v>571</v>
      </c>
      <c r="D10" s="33" t="s">
        <v>572</v>
      </c>
      <c r="E10" s="33">
        <v>1.1379999999999999</v>
      </c>
    </row>
    <row r="11" spans="1:5" ht="115.2" x14ac:dyDescent="0.3">
      <c r="A11" s="33" t="s">
        <v>567</v>
      </c>
      <c r="B11" s="33" t="s">
        <v>568</v>
      </c>
      <c r="C11" s="33" t="s">
        <v>573</v>
      </c>
      <c r="D11" s="33" t="s">
        <v>574</v>
      </c>
      <c r="E11" s="33">
        <v>2.2629999999999999</v>
      </c>
    </row>
    <row r="12" spans="1:5" ht="115.2" x14ac:dyDescent="0.3">
      <c r="A12" s="33" t="s">
        <v>567</v>
      </c>
      <c r="B12" s="33" t="s">
        <v>568</v>
      </c>
      <c r="C12" s="33" t="s">
        <v>575</v>
      </c>
      <c r="D12" s="33" t="s">
        <v>576</v>
      </c>
      <c r="E12" s="33">
        <v>3.3220000000000001</v>
      </c>
    </row>
    <row r="13" spans="1:5" ht="115.2" x14ac:dyDescent="0.3">
      <c r="A13" s="33" t="s">
        <v>567</v>
      </c>
      <c r="B13" s="33" t="s">
        <v>568</v>
      </c>
      <c r="C13" s="33" t="s">
        <v>577</v>
      </c>
      <c r="D13" s="33" t="s">
        <v>578</v>
      </c>
      <c r="E13" s="33">
        <v>0.92600000000000005</v>
      </c>
    </row>
    <row r="14" spans="1:5" ht="158.4" x14ac:dyDescent="0.3">
      <c r="A14" s="33" t="s">
        <v>579</v>
      </c>
      <c r="B14" s="33" t="s">
        <v>580</v>
      </c>
      <c r="C14" s="33" t="s">
        <v>581</v>
      </c>
      <c r="D14" s="33" t="s">
        <v>582</v>
      </c>
      <c r="E14" s="33">
        <v>1.8480000000000001</v>
      </c>
    </row>
    <row r="15" spans="1:5" ht="129.6" x14ac:dyDescent="0.3">
      <c r="A15" s="33" t="s">
        <v>583</v>
      </c>
      <c r="B15" s="33" t="s">
        <v>584</v>
      </c>
      <c r="C15" s="33" t="s">
        <v>585</v>
      </c>
      <c r="D15" s="33" t="s">
        <v>586</v>
      </c>
      <c r="E15" s="33">
        <v>1.4850000000000001</v>
      </c>
    </row>
    <row r="16" spans="1:5" ht="100.8" x14ac:dyDescent="0.3">
      <c r="A16" s="33" t="s">
        <v>587</v>
      </c>
      <c r="B16" s="33" t="s">
        <v>588</v>
      </c>
      <c r="C16" s="33" t="s">
        <v>589</v>
      </c>
      <c r="D16" s="33" t="s">
        <v>590</v>
      </c>
      <c r="E16" s="33">
        <v>3.3220000000000001</v>
      </c>
    </row>
    <row r="17" spans="1:5" ht="144" x14ac:dyDescent="0.3">
      <c r="A17" s="33" t="s">
        <v>591</v>
      </c>
      <c r="B17" s="33" t="s">
        <v>592</v>
      </c>
      <c r="C17" s="33" t="s">
        <v>593</v>
      </c>
      <c r="D17" s="33" t="s">
        <v>594</v>
      </c>
      <c r="E17" s="33">
        <v>2.036</v>
      </c>
    </row>
    <row r="18" spans="1:5" ht="57.6" x14ac:dyDescent="0.3">
      <c r="A18" s="33" t="s">
        <v>595</v>
      </c>
      <c r="B18" s="33" t="s">
        <v>596</v>
      </c>
      <c r="C18" s="33" t="s">
        <v>597</v>
      </c>
      <c r="D18" s="33" t="s">
        <v>598</v>
      </c>
      <c r="E18" s="33">
        <v>1.4850000000000001</v>
      </c>
    </row>
    <row r="19" spans="1:5" ht="172.8" x14ac:dyDescent="0.3">
      <c r="A19" s="33" t="s">
        <v>599</v>
      </c>
      <c r="B19" s="33" t="s">
        <v>600</v>
      </c>
      <c r="C19" s="33" t="s">
        <v>601</v>
      </c>
      <c r="D19" s="33" t="s">
        <v>602</v>
      </c>
      <c r="E19" s="33">
        <v>1.9259999999999999</v>
      </c>
    </row>
    <row r="20" spans="1:5" ht="86.4" x14ac:dyDescent="0.3">
      <c r="A20" s="33" t="s">
        <v>603</v>
      </c>
      <c r="B20" s="33" t="s">
        <v>604</v>
      </c>
      <c r="C20" s="33" t="s">
        <v>605</v>
      </c>
      <c r="D20" s="33" t="s">
        <v>606</v>
      </c>
      <c r="E20" s="33">
        <v>1.202</v>
      </c>
    </row>
    <row r="21" spans="1:5" ht="172.8" x14ac:dyDescent="0.3">
      <c r="A21" s="33" t="s">
        <v>607</v>
      </c>
      <c r="B21" s="33" t="s">
        <v>608</v>
      </c>
      <c r="C21" s="33" t="s">
        <v>609</v>
      </c>
      <c r="D21" s="33" t="s">
        <v>610</v>
      </c>
      <c r="E21" s="33">
        <v>2.2930000000000001</v>
      </c>
    </row>
    <row r="22" spans="1:5" ht="187.2" x14ac:dyDescent="0.3">
      <c r="A22" s="33" t="s">
        <v>611</v>
      </c>
      <c r="B22" s="33" t="s">
        <v>612</v>
      </c>
      <c r="C22" s="33" t="s">
        <v>613</v>
      </c>
      <c r="D22" s="33" t="s">
        <v>614</v>
      </c>
      <c r="E22" s="33">
        <v>1.379</v>
      </c>
    </row>
    <row r="23" spans="1:5" ht="144" x14ac:dyDescent="0.3">
      <c r="A23" s="33" t="s">
        <v>615</v>
      </c>
      <c r="B23" s="33" t="s">
        <v>616</v>
      </c>
      <c r="C23" s="33" t="s">
        <v>617</v>
      </c>
      <c r="D23" s="33" t="s">
        <v>618</v>
      </c>
      <c r="E23" s="33">
        <v>1.722</v>
      </c>
    </row>
    <row r="24" spans="1:5" ht="144" x14ac:dyDescent="0.3">
      <c r="A24" s="33" t="s">
        <v>615</v>
      </c>
      <c r="B24" s="33" t="s">
        <v>616</v>
      </c>
      <c r="C24" s="33" t="s">
        <v>619</v>
      </c>
      <c r="D24" s="33" t="s">
        <v>620</v>
      </c>
      <c r="E24" s="33">
        <v>1.4330000000000001</v>
      </c>
    </row>
    <row r="25" spans="1:5" ht="129.6" x14ac:dyDescent="0.3">
      <c r="A25" s="33" t="s">
        <v>621</v>
      </c>
      <c r="B25" s="33" t="s">
        <v>622</v>
      </c>
      <c r="C25" s="33" t="s">
        <v>623</v>
      </c>
      <c r="D25" s="33" t="s">
        <v>624</v>
      </c>
      <c r="E25" s="33">
        <v>2.609</v>
      </c>
    </row>
    <row r="26" spans="1:5" ht="129.6" x14ac:dyDescent="0.3">
      <c r="A26" s="33" t="s">
        <v>625</v>
      </c>
      <c r="B26" s="33" t="s">
        <v>626</v>
      </c>
      <c r="C26" s="33" t="s">
        <v>627</v>
      </c>
      <c r="D26" s="33" t="s">
        <v>628</v>
      </c>
      <c r="E26" s="33">
        <v>-3.4740000000000002</v>
      </c>
    </row>
    <row r="27" spans="1:5" ht="129.6" x14ac:dyDescent="0.3">
      <c r="A27" s="33" t="s">
        <v>625</v>
      </c>
      <c r="B27" s="33" t="s">
        <v>626</v>
      </c>
      <c r="C27" s="33" t="s">
        <v>629</v>
      </c>
      <c r="D27" s="33" t="s">
        <v>630</v>
      </c>
      <c r="E27" s="33">
        <v>1.3220000000000001</v>
      </c>
    </row>
    <row r="28" spans="1:5" ht="244.8" x14ac:dyDescent="0.3">
      <c r="A28" s="33" t="s">
        <v>631</v>
      </c>
      <c r="B28" s="33" t="s">
        <v>632</v>
      </c>
      <c r="C28" s="33" t="s">
        <v>633</v>
      </c>
      <c r="D28" s="33" t="s">
        <v>634</v>
      </c>
      <c r="E28" s="33">
        <v>1.1379999999999999</v>
      </c>
    </row>
    <row r="29" spans="1:5" ht="244.8" x14ac:dyDescent="0.3">
      <c r="A29" s="33" t="s">
        <v>631</v>
      </c>
      <c r="B29" s="33" t="s">
        <v>632</v>
      </c>
      <c r="C29" s="33" t="s">
        <v>635</v>
      </c>
      <c r="D29" s="33" t="s">
        <v>636</v>
      </c>
      <c r="E29" s="33">
        <v>1.8879999999999999</v>
      </c>
    </row>
    <row r="30" spans="1:5" ht="172.8" x14ac:dyDescent="0.3">
      <c r="A30" s="33" t="s">
        <v>637</v>
      </c>
      <c r="B30" s="33" t="s">
        <v>638</v>
      </c>
      <c r="C30" s="33" t="s">
        <v>639</v>
      </c>
      <c r="D30" s="33" t="s">
        <v>640</v>
      </c>
      <c r="E30" s="33">
        <v>1.722</v>
      </c>
    </row>
    <row r="31" spans="1:5" ht="115.2" x14ac:dyDescent="0.3">
      <c r="A31" s="33" t="s">
        <v>641</v>
      </c>
      <c r="B31" s="33" t="s">
        <v>642</v>
      </c>
      <c r="C31" s="33" t="s">
        <v>643</v>
      </c>
      <c r="D31" s="33" t="s">
        <v>644</v>
      </c>
      <c r="E31" s="33">
        <v>0.58499999999999996</v>
      </c>
    </row>
    <row r="32" spans="1:5" ht="115.2" x14ac:dyDescent="0.3">
      <c r="A32" s="33" t="s">
        <v>645</v>
      </c>
      <c r="B32" s="33" t="s">
        <v>646</v>
      </c>
      <c r="C32" s="33" t="s">
        <v>647</v>
      </c>
      <c r="D32" s="33" t="s">
        <v>648</v>
      </c>
      <c r="E32" s="33">
        <v>1</v>
      </c>
    </row>
    <row r="33" spans="1:5" ht="144" x14ac:dyDescent="0.3">
      <c r="A33" s="33" t="s">
        <v>649</v>
      </c>
      <c r="B33" s="33" t="s">
        <v>650</v>
      </c>
      <c r="C33" s="33" t="s">
        <v>651</v>
      </c>
      <c r="D33" s="33" t="s">
        <v>652</v>
      </c>
      <c r="E33" s="33">
        <v>2.5110000000000001</v>
      </c>
    </row>
    <row r="34" spans="1:5" ht="129.6" x14ac:dyDescent="0.3">
      <c r="A34" s="33" t="s">
        <v>653</v>
      </c>
      <c r="B34" s="33" t="s">
        <v>654</v>
      </c>
      <c r="C34" s="33" t="s">
        <v>655</v>
      </c>
      <c r="D34" s="33" t="s">
        <v>656</v>
      </c>
      <c r="E34" s="33">
        <v>0.76600000000000001</v>
      </c>
    </row>
    <row r="35" spans="1:5" ht="129.6" x14ac:dyDescent="0.3">
      <c r="A35" s="33" t="s">
        <v>657</v>
      </c>
      <c r="B35" s="33" t="s">
        <v>658</v>
      </c>
      <c r="C35" s="33" t="s">
        <v>659</v>
      </c>
      <c r="D35" s="33" t="s">
        <v>660</v>
      </c>
      <c r="E35" s="33">
        <v>3.3220000000000001</v>
      </c>
    </row>
    <row r="36" spans="1:5" ht="129.6" x14ac:dyDescent="0.3">
      <c r="A36" s="33" t="s">
        <v>657</v>
      </c>
      <c r="B36" s="33" t="s">
        <v>658</v>
      </c>
      <c r="C36" s="33" t="s">
        <v>661</v>
      </c>
      <c r="D36" s="33" t="s">
        <v>662</v>
      </c>
      <c r="E36" s="33">
        <v>0.76600000000000001</v>
      </c>
    </row>
    <row r="37" spans="1:5" ht="144" x14ac:dyDescent="0.3">
      <c r="A37" s="33" t="s">
        <v>657</v>
      </c>
      <c r="B37" s="33" t="s">
        <v>658</v>
      </c>
      <c r="C37" s="33" t="s">
        <v>663</v>
      </c>
      <c r="D37" s="33" t="s">
        <v>664</v>
      </c>
      <c r="E37" s="33">
        <v>1.1379999999999999</v>
      </c>
    </row>
    <row r="38" spans="1:5" ht="129.6" x14ac:dyDescent="0.3">
      <c r="A38" s="33" t="s">
        <v>665</v>
      </c>
      <c r="B38" s="33" t="s">
        <v>666</v>
      </c>
      <c r="C38" s="33" t="s">
        <v>667</v>
      </c>
      <c r="D38" s="33" t="s">
        <v>668</v>
      </c>
      <c r="E38" s="33">
        <v>-3.3220000000000001</v>
      </c>
    </row>
    <row r="39" spans="1:5" ht="187.2" x14ac:dyDescent="0.3">
      <c r="A39" s="33" t="s">
        <v>669</v>
      </c>
      <c r="B39" s="33" t="s">
        <v>670</v>
      </c>
      <c r="C39" s="33" t="s">
        <v>671</v>
      </c>
      <c r="D39" s="33" t="s">
        <v>672</v>
      </c>
      <c r="E39" s="33">
        <v>1.722</v>
      </c>
    </row>
    <row r="40" spans="1:5" ht="115.2" x14ac:dyDescent="0.3">
      <c r="A40" s="33" t="s">
        <v>673</v>
      </c>
      <c r="B40" s="33" t="s">
        <v>674</v>
      </c>
      <c r="C40" s="33" t="s">
        <v>675</v>
      </c>
      <c r="D40" s="33" t="s">
        <v>676</v>
      </c>
      <c r="E40" s="33">
        <v>-1.7370000000000001</v>
      </c>
    </row>
    <row r="41" spans="1:5" ht="100.8" x14ac:dyDescent="0.3">
      <c r="A41" s="33" t="s">
        <v>677</v>
      </c>
      <c r="B41" s="33" t="s">
        <v>678</v>
      </c>
      <c r="C41" s="33" t="s">
        <v>679</v>
      </c>
      <c r="D41" s="33" t="s">
        <v>680</v>
      </c>
      <c r="E41" s="33">
        <v>1.8879999999999999</v>
      </c>
    </row>
    <row r="42" spans="1:5" ht="129.6" x14ac:dyDescent="0.3">
      <c r="A42" s="33" t="s">
        <v>681</v>
      </c>
      <c r="B42" s="33" t="s">
        <v>682</v>
      </c>
      <c r="C42" s="33" t="s">
        <v>683</v>
      </c>
      <c r="D42" s="33" t="s">
        <v>684</v>
      </c>
      <c r="E42" s="33">
        <v>-3.3220000000000001</v>
      </c>
    </row>
    <row r="43" spans="1:5" ht="144" x14ac:dyDescent="0.3">
      <c r="A43" s="33" t="s">
        <v>685</v>
      </c>
      <c r="B43" s="33" t="s">
        <v>686</v>
      </c>
      <c r="C43" s="33" t="s">
        <v>687</v>
      </c>
      <c r="D43" s="33" t="s">
        <v>688</v>
      </c>
      <c r="E43" s="33">
        <v>1.8480000000000001</v>
      </c>
    </row>
    <row r="44" spans="1:5" ht="158.4" x14ac:dyDescent="0.3">
      <c r="A44" s="33" t="s">
        <v>689</v>
      </c>
      <c r="B44" s="33" t="s">
        <v>690</v>
      </c>
      <c r="C44" s="33" t="s">
        <v>691</v>
      </c>
      <c r="D44" s="33" t="s">
        <v>692</v>
      </c>
      <c r="E44" s="33">
        <v>1.4850000000000001</v>
      </c>
    </row>
    <row r="45" spans="1:5" ht="144" x14ac:dyDescent="0.3">
      <c r="A45" s="33" t="s">
        <v>693</v>
      </c>
      <c r="B45" s="33" t="s">
        <v>694</v>
      </c>
      <c r="C45" s="33" t="s">
        <v>695</v>
      </c>
      <c r="D45" s="33" t="s">
        <v>696</v>
      </c>
      <c r="E45" s="33">
        <v>-1.3220000000000001</v>
      </c>
    </row>
    <row r="46" spans="1:5" ht="129.6" x14ac:dyDescent="0.3">
      <c r="A46" s="33">
        <v>3.5</v>
      </c>
      <c r="B46" s="33" t="s">
        <v>697</v>
      </c>
      <c r="C46" s="33" t="s">
        <v>698</v>
      </c>
      <c r="D46" s="33" t="s">
        <v>699</v>
      </c>
      <c r="E46" s="33">
        <v>-1.3220000000000001</v>
      </c>
    </row>
    <row r="47" spans="1:5" ht="129.6" x14ac:dyDescent="0.3">
      <c r="A47" s="33">
        <v>3.5</v>
      </c>
      <c r="B47" s="33" t="s">
        <v>697</v>
      </c>
      <c r="C47" s="33" t="s">
        <v>700</v>
      </c>
      <c r="D47" s="33" t="s">
        <v>701</v>
      </c>
      <c r="E47" s="33">
        <v>-3.3220000000000001</v>
      </c>
    </row>
    <row r="48" spans="1:5" ht="129.6" x14ac:dyDescent="0.3">
      <c r="A48" s="33">
        <v>3.5</v>
      </c>
      <c r="B48" s="33" t="s">
        <v>697</v>
      </c>
      <c r="C48" s="33" t="s">
        <v>702</v>
      </c>
      <c r="D48" s="33" t="s">
        <v>703</v>
      </c>
      <c r="E48" s="33">
        <v>-3.3220000000000001</v>
      </c>
    </row>
    <row r="49" spans="1:5" ht="129.6" x14ac:dyDescent="0.3">
      <c r="A49" s="33">
        <v>3.5</v>
      </c>
      <c r="B49" s="33" t="s">
        <v>697</v>
      </c>
      <c r="C49" s="33" t="s">
        <v>704</v>
      </c>
      <c r="D49" s="33" t="s">
        <v>705</v>
      </c>
      <c r="E49" s="33">
        <v>1.8879999999999999</v>
      </c>
    </row>
    <row r="50" spans="1:5" ht="129.6" x14ac:dyDescent="0.3">
      <c r="A50" s="33" t="s">
        <v>706</v>
      </c>
      <c r="B50" s="33" t="s">
        <v>707</v>
      </c>
      <c r="C50" s="33" t="s">
        <v>708</v>
      </c>
      <c r="D50" s="33" t="s">
        <v>709</v>
      </c>
      <c r="E50" s="33">
        <v>-1.7370000000000001</v>
      </c>
    </row>
    <row r="51" spans="1:5" ht="86.4" x14ac:dyDescent="0.3">
      <c r="A51" s="33">
        <v>3.99</v>
      </c>
      <c r="B51" s="33" t="s">
        <v>710</v>
      </c>
      <c r="C51" s="33" t="s">
        <v>605</v>
      </c>
      <c r="D51" s="33" t="s">
        <v>606</v>
      </c>
      <c r="E51" s="33">
        <v>1.202</v>
      </c>
    </row>
    <row r="52" spans="1:5" ht="100.8" x14ac:dyDescent="0.3">
      <c r="A52" s="33" t="s">
        <v>711</v>
      </c>
      <c r="B52" s="33" t="s">
        <v>712</v>
      </c>
      <c r="C52" s="33" t="s">
        <v>713</v>
      </c>
      <c r="D52" s="33" t="s">
        <v>714</v>
      </c>
      <c r="E52" s="33">
        <v>-0.73699999999999999</v>
      </c>
    </row>
    <row r="53" spans="1:5" ht="100.8" x14ac:dyDescent="0.3">
      <c r="A53" s="33" t="s">
        <v>711</v>
      </c>
      <c r="B53" s="33" t="s">
        <v>712</v>
      </c>
      <c r="C53" s="33" t="s">
        <v>715</v>
      </c>
      <c r="D53" s="33" t="s">
        <v>716</v>
      </c>
      <c r="E53" s="33">
        <v>-0.73699999999999999</v>
      </c>
    </row>
    <row r="54" spans="1:5" ht="158.4" x14ac:dyDescent="0.3">
      <c r="A54" s="33" t="s">
        <v>717</v>
      </c>
      <c r="B54" s="33" t="s">
        <v>718</v>
      </c>
      <c r="C54" s="33" t="s">
        <v>719</v>
      </c>
      <c r="D54" s="33" t="s">
        <v>720</v>
      </c>
      <c r="E54" s="33">
        <v>-3.3220000000000001</v>
      </c>
    </row>
    <row r="55" spans="1:5" ht="115.2" x14ac:dyDescent="0.3">
      <c r="A55" s="33" t="s">
        <v>721</v>
      </c>
      <c r="B55" s="33" t="s">
        <v>722</v>
      </c>
      <c r="C55" s="33" t="s">
        <v>643</v>
      </c>
      <c r="D55" s="33" t="s">
        <v>723</v>
      </c>
      <c r="E55" s="33">
        <v>0.58499999999999996</v>
      </c>
    </row>
    <row r="56" spans="1:5" ht="129.6" x14ac:dyDescent="0.3">
      <c r="A56" s="33" t="s">
        <v>724</v>
      </c>
      <c r="B56" s="33" t="s">
        <v>725</v>
      </c>
      <c r="C56" s="33" t="s">
        <v>627</v>
      </c>
      <c r="D56" s="33" t="s">
        <v>726</v>
      </c>
      <c r="E56" s="33">
        <v>-3.4740000000000002</v>
      </c>
    </row>
    <row r="57" spans="1:5" ht="129.6" x14ac:dyDescent="0.3">
      <c r="A57" s="33" t="s">
        <v>727</v>
      </c>
      <c r="B57" s="33" t="s">
        <v>728</v>
      </c>
      <c r="C57" s="33" t="s">
        <v>729</v>
      </c>
      <c r="D57" s="33" t="s">
        <v>730</v>
      </c>
      <c r="E57" s="33">
        <v>3.3220000000000001</v>
      </c>
    </row>
    <row r="58" spans="1:5" ht="158.4" x14ac:dyDescent="0.3">
      <c r="A58" s="33" t="s">
        <v>727</v>
      </c>
      <c r="B58" s="33" t="s">
        <v>728</v>
      </c>
      <c r="C58" s="33" t="s">
        <v>731</v>
      </c>
      <c r="D58" s="33" t="s">
        <v>732</v>
      </c>
      <c r="E58" s="33">
        <v>0.58499999999999996</v>
      </c>
    </row>
    <row r="59" spans="1:5" ht="158.4" x14ac:dyDescent="0.3">
      <c r="A59" s="33" t="s">
        <v>733</v>
      </c>
      <c r="B59" s="33" t="s">
        <v>734</v>
      </c>
      <c r="C59" s="33" t="s">
        <v>735</v>
      </c>
      <c r="D59" s="33" t="s">
        <v>736</v>
      </c>
      <c r="E59" s="33">
        <v>1.536</v>
      </c>
    </row>
    <row r="60" spans="1:5" ht="115.2" x14ac:dyDescent="0.3">
      <c r="A60" s="33" t="s">
        <v>737</v>
      </c>
      <c r="B60" s="33" t="s">
        <v>738</v>
      </c>
      <c r="C60" s="33" t="s">
        <v>643</v>
      </c>
      <c r="D60" s="33" t="s">
        <v>739</v>
      </c>
      <c r="E60" s="33">
        <v>0.58499999999999996</v>
      </c>
    </row>
    <row r="61" spans="1:5" ht="144" x14ac:dyDescent="0.3">
      <c r="A61" s="33">
        <v>5.0999999999999996</v>
      </c>
      <c r="B61" s="33" t="s">
        <v>740</v>
      </c>
      <c r="C61" s="33" t="s">
        <v>741</v>
      </c>
      <c r="D61" s="33" t="s">
        <v>742</v>
      </c>
      <c r="E61" s="33">
        <v>0.76600000000000001</v>
      </c>
    </row>
    <row r="62" spans="1:5" ht="201.6" x14ac:dyDescent="0.3">
      <c r="A62" s="33">
        <v>6.5</v>
      </c>
      <c r="B62" s="33" t="s">
        <v>743</v>
      </c>
      <c r="C62" s="33" t="s">
        <v>744</v>
      </c>
      <c r="D62" s="33" t="s">
        <v>745</v>
      </c>
      <c r="E62" s="33">
        <v>1</v>
      </c>
    </row>
    <row r="63" spans="1:5" ht="158.4" x14ac:dyDescent="0.3">
      <c r="A63" s="33" t="s">
        <v>746</v>
      </c>
      <c r="B63" s="33" t="s">
        <v>747</v>
      </c>
      <c r="C63" s="33" t="s">
        <v>748</v>
      </c>
      <c r="D63" s="33" t="s">
        <v>749</v>
      </c>
      <c r="E63" s="33">
        <v>-1.7370000000000001</v>
      </c>
    </row>
    <row r="64" spans="1:5" ht="115.2" x14ac:dyDescent="0.3">
      <c r="A64" s="33" t="s">
        <v>750</v>
      </c>
      <c r="B64" s="33" t="s">
        <v>751</v>
      </c>
      <c r="C64" s="33" t="s">
        <v>647</v>
      </c>
      <c r="D64" s="33" t="s">
        <v>648</v>
      </c>
      <c r="E64" s="33">
        <v>1</v>
      </c>
    </row>
    <row r="65" spans="1:5" ht="100.8" x14ac:dyDescent="0.3">
      <c r="A65" s="33" t="s">
        <v>752</v>
      </c>
      <c r="B65" s="33" t="s">
        <v>753</v>
      </c>
      <c r="C65" s="33" t="s">
        <v>754</v>
      </c>
      <c r="D65" s="33" t="s">
        <v>755</v>
      </c>
      <c r="E65" s="33">
        <v>1.07</v>
      </c>
    </row>
    <row r="66" spans="1:5" ht="172.8" x14ac:dyDescent="0.3">
      <c r="A66" s="33" t="s">
        <v>756</v>
      </c>
      <c r="B66" s="33" t="s">
        <v>757</v>
      </c>
      <c r="C66" s="33" t="s">
        <v>758</v>
      </c>
      <c r="D66" s="33" t="s">
        <v>759</v>
      </c>
      <c r="E66" s="33">
        <v>-1</v>
      </c>
    </row>
    <row r="67" spans="1:5" ht="259.2" x14ac:dyDescent="0.3">
      <c r="A67" s="33" t="s">
        <v>760</v>
      </c>
      <c r="B67" s="33" t="s">
        <v>761</v>
      </c>
      <c r="C67" s="33" t="s">
        <v>762</v>
      </c>
      <c r="D67" s="33" t="s">
        <v>763</v>
      </c>
      <c r="E67" s="33">
        <v>-3.3220000000000001</v>
      </c>
    </row>
    <row r="68" spans="1:5" ht="115.2" x14ac:dyDescent="0.3">
      <c r="A68" s="33" t="s">
        <v>764</v>
      </c>
      <c r="B68" s="33" t="s">
        <v>765</v>
      </c>
      <c r="C68" s="33" t="s">
        <v>766</v>
      </c>
      <c r="D68" s="33" t="s">
        <v>767</v>
      </c>
      <c r="E68" s="33">
        <v>1.585</v>
      </c>
    </row>
    <row r="69" spans="1:5" ht="158.4" x14ac:dyDescent="0.3">
      <c r="A69" s="33" t="s">
        <v>768</v>
      </c>
      <c r="B69" s="33" t="s">
        <v>769</v>
      </c>
      <c r="C69" s="33" t="s">
        <v>770</v>
      </c>
      <c r="D69" s="33" t="s">
        <v>771</v>
      </c>
      <c r="E69" s="33">
        <v>-3.3220000000000001</v>
      </c>
    </row>
    <row r="70" spans="1:5" ht="172.8" x14ac:dyDescent="0.3">
      <c r="A70" s="33" t="s">
        <v>772</v>
      </c>
      <c r="B70" s="33" t="s">
        <v>773</v>
      </c>
      <c r="C70" s="33" t="s">
        <v>774</v>
      </c>
      <c r="D70" s="33" t="s">
        <v>775</v>
      </c>
      <c r="E70" s="33">
        <v>-1</v>
      </c>
    </row>
    <row r="71" spans="1:5" ht="158.4" x14ac:dyDescent="0.3">
      <c r="A71" s="33" t="s">
        <v>776</v>
      </c>
      <c r="B71" s="33" t="s">
        <v>777</v>
      </c>
      <c r="C71" s="33" t="s">
        <v>778</v>
      </c>
      <c r="D71" s="33" t="s">
        <v>779</v>
      </c>
      <c r="E71" s="33">
        <v>0.92600000000000005</v>
      </c>
    </row>
    <row r="72" spans="1:5" ht="158.4" x14ac:dyDescent="0.3">
      <c r="A72" s="33" t="s">
        <v>780</v>
      </c>
      <c r="B72" s="33" t="s">
        <v>781</v>
      </c>
      <c r="C72" s="33" t="s">
        <v>782</v>
      </c>
      <c r="D72" s="33" t="s">
        <v>783</v>
      </c>
      <c r="E72" s="33">
        <v>3.3220000000000001</v>
      </c>
    </row>
    <row r="73" spans="1:5" ht="172.8" x14ac:dyDescent="0.3">
      <c r="A73" s="33" t="s">
        <v>784</v>
      </c>
      <c r="B73" s="33" t="s">
        <v>785</v>
      </c>
      <c r="C73" s="33" t="s">
        <v>786</v>
      </c>
      <c r="D73" s="33" t="s">
        <v>787</v>
      </c>
      <c r="E73" s="33">
        <v>-1</v>
      </c>
    </row>
    <row r="74" spans="1:5" ht="72" x14ac:dyDescent="0.3">
      <c r="A74" s="33">
        <v>9</v>
      </c>
      <c r="B74" s="33" t="s">
        <v>788</v>
      </c>
      <c r="C74" s="33" t="s">
        <v>789</v>
      </c>
      <c r="D74" s="33" t="s">
        <v>790</v>
      </c>
      <c r="E74" s="33">
        <v>-1</v>
      </c>
    </row>
    <row r="75" spans="1:5" ht="86.4" x14ac:dyDescent="0.3">
      <c r="A75" s="33" t="s">
        <v>791</v>
      </c>
      <c r="B75" s="33" t="s">
        <v>792</v>
      </c>
      <c r="C75" s="33" t="s">
        <v>793</v>
      </c>
      <c r="D75" s="33" t="s">
        <v>794</v>
      </c>
      <c r="E75" s="33">
        <v>-1</v>
      </c>
    </row>
    <row r="76" spans="1:5" ht="100.8" x14ac:dyDescent="0.3">
      <c r="A76" s="33" t="s">
        <v>795</v>
      </c>
      <c r="B76" s="33" t="s">
        <v>796</v>
      </c>
      <c r="C76" s="33" t="s">
        <v>797</v>
      </c>
      <c r="D76" s="33" t="s">
        <v>798</v>
      </c>
      <c r="E76" s="33">
        <v>0.67800000000000005</v>
      </c>
    </row>
    <row r="77" spans="1:5" ht="86.4" x14ac:dyDescent="0.3">
      <c r="A77" s="33" t="s">
        <v>799</v>
      </c>
      <c r="B77" s="33" t="s">
        <v>800</v>
      </c>
      <c r="C77" s="33" t="s">
        <v>801</v>
      </c>
      <c r="D77" s="33" t="s">
        <v>802</v>
      </c>
      <c r="E77" s="33">
        <v>-3.3220000000000001</v>
      </c>
    </row>
    <row r="78" spans="1:5" ht="115.2" x14ac:dyDescent="0.3">
      <c r="A78" s="33">
        <v>9.6999999999999993</v>
      </c>
      <c r="B78" s="33" t="s">
        <v>803</v>
      </c>
      <c r="C78" s="33" t="s">
        <v>804</v>
      </c>
      <c r="D78" s="33" t="s">
        <v>805</v>
      </c>
      <c r="E78" s="33">
        <v>3.3220000000000001</v>
      </c>
    </row>
    <row r="79" spans="1:5" ht="172.8" x14ac:dyDescent="0.3">
      <c r="A79" s="33">
        <v>9.9</v>
      </c>
      <c r="B79" s="33" t="s">
        <v>806</v>
      </c>
      <c r="C79" s="33" t="s">
        <v>807</v>
      </c>
      <c r="D79" s="33" t="s">
        <v>808</v>
      </c>
      <c r="E79" s="33">
        <v>1.07</v>
      </c>
    </row>
    <row r="80" spans="1:5" ht="172.8" x14ac:dyDescent="0.3">
      <c r="A80" s="33">
        <v>9.9</v>
      </c>
      <c r="B80" s="33" t="s">
        <v>806</v>
      </c>
      <c r="C80" s="33" t="s">
        <v>809</v>
      </c>
      <c r="D80" s="33" t="s">
        <v>810</v>
      </c>
      <c r="E80" s="33">
        <v>1.07</v>
      </c>
    </row>
    <row r="81" spans="1:5" ht="129.6" x14ac:dyDescent="0.3">
      <c r="A81" s="33">
        <v>9.9</v>
      </c>
      <c r="B81" s="33" t="s">
        <v>806</v>
      </c>
      <c r="C81" s="33" t="s">
        <v>811</v>
      </c>
      <c r="D81" s="33" t="s">
        <v>812</v>
      </c>
      <c r="E81" s="33">
        <v>-2.3220000000000001</v>
      </c>
    </row>
    <row r="82" spans="1:5" ht="115.2" x14ac:dyDescent="0.3">
      <c r="A82" s="33">
        <v>9.9</v>
      </c>
      <c r="B82" s="33" t="s">
        <v>806</v>
      </c>
      <c r="C82" s="33" t="s">
        <v>813</v>
      </c>
      <c r="D82" s="33" t="s">
        <v>814</v>
      </c>
      <c r="E82" s="33">
        <v>-3.3220000000000001</v>
      </c>
    </row>
    <row r="83" spans="1:5" ht="72" x14ac:dyDescent="0.3">
      <c r="A83" s="33">
        <v>9.9</v>
      </c>
      <c r="B83" s="33" t="s">
        <v>806</v>
      </c>
      <c r="C83" s="33" t="s">
        <v>815</v>
      </c>
      <c r="D83" s="33" t="s">
        <v>816</v>
      </c>
      <c r="E83" s="33">
        <v>1.2629999999999999</v>
      </c>
    </row>
    <row r="84" spans="1:5" ht="115.2" x14ac:dyDescent="0.3">
      <c r="A84" s="33" t="s">
        <v>817</v>
      </c>
      <c r="B84" s="33" t="s">
        <v>818</v>
      </c>
      <c r="C84" s="33" t="s">
        <v>819</v>
      </c>
      <c r="D84" s="33" t="s">
        <v>820</v>
      </c>
      <c r="E84" s="33">
        <v>-1.7370000000000001</v>
      </c>
    </row>
    <row r="85" spans="1:5" ht="115.2" x14ac:dyDescent="0.3">
      <c r="A85" s="33" t="s">
        <v>821</v>
      </c>
      <c r="B85" s="33" t="s">
        <v>822</v>
      </c>
      <c r="C85" s="33" t="s">
        <v>823</v>
      </c>
      <c r="D85" s="33" t="s">
        <v>824</v>
      </c>
      <c r="E85" s="33">
        <v>-1.7370000000000001</v>
      </c>
    </row>
    <row r="86" spans="1:5" ht="158.4" x14ac:dyDescent="0.3">
      <c r="A86" s="33" t="s">
        <v>825</v>
      </c>
      <c r="B86" s="33" t="s">
        <v>826</v>
      </c>
      <c r="C86" s="33" t="s">
        <v>827</v>
      </c>
      <c r="D86" s="33" t="s">
        <v>828</v>
      </c>
      <c r="E86" s="33">
        <v>0.84799999999999998</v>
      </c>
    </row>
    <row r="87" spans="1:5" ht="129.6" x14ac:dyDescent="0.3">
      <c r="A87" s="33" t="s">
        <v>829</v>
      </c>
      <c r="B87" s="33" t="s">
        <v>830</v>
      </c>
      <c r="C87" s="33" t="s">
        <v>831</v>
      </c>
      <c r="D87" s="33" t="s">
        <v>832</v>
      </c>
      <c r="E87" s="33">
        <v>-3.3220000000000001</v>
      </c>
    </row>
    <row r="88" spans="1:5" ht="115.2" x14ac:dyDescent="0.3">
      <c r="A88" s="33" t="s">
        <v>833</v>
      </c>
      <c r="B88" s="33" t="s">
        <v>834</v>
      </c>
      <c r="C88" s="33" t="s">
        <v>835</v>
      </c>
      <c r="D88" s="33" t="s">
        <v>836</v>
      </c>
      <c r="E88" s="33">
        <v>1.585</v>
      </c>
    </row>
    <row r="89" spans="1:5" ht="129.6" x14ac:dyDescent="0.3">
      <c r="A89" s="33" t="s">
        <v>837</v>
      </c>
      <c r="B89" s="33" t="s">
        <v>838</v>
      </c>
      <c r="C89" s="33" t="s">
        <v>839</v>
      </c>
      <c r="D89" s="33" t="s">
        <v>840</v>
      </c>
      <c r="E89" s="33">
        <v>-0.73699999999999999</v>
      </c>
    </row>
    <row r="90" spans="1:5" ht="158.4" x14ac:dyDescent="0.3">
      <c r="A90" s="33">
        <v>10.7</v>
      </c>
      <c r="B90" s="33" t="s">
        <v>841</v>
      </c>
      <c r="C90" s="33" t="s">
        <v>842</v>
      </c>
      <c r="D90" s="33" t="s">
        <v>843</v>
      </c>
      <c r="E90" s="33">
        <v>-1.3220000000000001</v>
      </c>
    </row>
    <row r="91" spans="1:5" ht="129.6" x14ac:dyDescent="0.3">
      <c r="A91" s="33" t="s">
        <v>844</v>
      </c>
      <c r="B91" s="33" t="s">
        <v>845</v>
      </c>
      <c r="C91" s="33" t="s">
        <v>846</v>
      </c>
      <c r="D91" s="33" t="s">
        <v>847</v>
      </c>
      <c r="E91" s="33">
        <v>-1</v>
      </c>
    </row>
    <row r="92" spans="1:5" ht="129.6" x14ac:dyDescent="0.3">
      <c r="A92" s="33" t="s">
        <v>844</v>
      </c>
      <c r="B92" s="33" t="s">
        <v>845</v>
      </c>
      <c r="C92" s="33" t="s">
        <v>848</v>
      </c>
      <c r="D92" s="33" t="s">
        <v>849</v>
      </c>
      <c r="E92" s="33">
        <v>-1.7370000000000001</v>
      </c>
    </row>
    <row r="93" spans="1:5" ht="57.6" x14ac:dyDescent="0.3">
      <c r="A93" s="33" t="s">
        <v>850</v>
      </c>
      <c r="B93" s="33" t="s">
        <v>851</v>
      </c>
      <c r="C93" s="33" t="s">
        <v>852</v>
      </c>
      <c r="D93" s="33" t="s">
        <v>853</v>
      </c>
      <c r="E93" s="33">
        <v>-3.3220000000000001</v>
      </c>
    </row>
    <row r="94" spans="1:5" ht="100.8" x14ac:dyDescent="0.3">
      <c r="A94" s="33" t="s">
        <v>854</v>
      </c>
      <c r="B94" s="33" t="s">
        <v>855</v>
      </c>
      <c r="C94" s="33" t="s">
        <v>856</v>
      </c>
      <c r="D94" s="33" t="s">
        <v>857</v>
      </c>
      <c r="E94" s="33">
        <v>3.3220000000000001</v>
      </c>
    </row>
    <row r="95" spans="1:5" ht="187.2" x14ac:dyDescent="0.3">
      <c r="A95" s="33" t="s">
        <v>858</v>
      </c>
      <c r="B95" s="33" t="s">
        <v>859</v>
      </c>
      <c r="C95" s="33" t="s">
        <v>860</v>
      </c>
      <c r="D95" s="33" t="s">
        <v>861</v>
      </c>
      <c r="E95" s="33">
        <v>-1.3220000000000001</v>
      </c>
    </row>
    <row r="96" spans="1:5" ht="172.8" x14ac:dyDescent="0.3">
      <c r="A96" s="33" t="s">
        <v>862</v>
      </c>
      <c r="B96" s="33" t="s">
        <v>863</v>
      </c>
      <c r="C96" s="33" t="s">
        <v>758</v>
      </c>
      <c r="D96" s="33" t="s">
        <v>864</v>
      </c>
      <c r="E96" s="33">
        <v>-1</v>
      </c>
    </row>
    <row r="97" spans="1:5" ht="100.8" x14ac:dyDescent="0.3">
      <c r="A97" s="33">
        <v>11.8</v>
      </c>
      <c r="B97" s="33" t="s">
        <v>865</v>
      </c>
      <c r="C97" s="33" t="s">
        <v>866</v>
      </c>
      <c r="D97" s="33" t="s">
        <v>867</v>
      </c>
      <c r="E97" s="33">
        <v>-3.3220000000000001</v>
      </c>
    </row>
    <row r="98" spans="1:5" ht="100.8" x14ac:dyDescent="0.3">
      <c r="A98" s="33">
        <v>11.8</v>
      </c>
      <c r="B98" s="33" t="s">
        <v>865</v>
      </c>
      <c r="C98" s="33" t="s">
        <v>868</v>
      </c>
      <c r="D98" s="33" t="s">
        <v>869</v>
      </c>
      <c r="E98" s="33">
        <v>-3.3220000000000001</v>
      </c>
    </row>
    <row r="99" spans="1:5" ht="100.8" x14ac:dyDescent="0.3">
      <c r="A99" s="33" t="s">
        <v>870</v>
      </c>
      <c r="B99" s="33" t="s">
        <v>871</v>
      </c>
      <c r="C99" s="33" t="s">
        <v>872</v>
      </c>
      <c r="D99" s="33" t="s">
        <v>873</v>
      </c>
      <c r="E99" s="33">
        <v>1.766</v>
      </c>
    </row>
    <row r="100" spans="1:5" ht="86.4" x14ac:dyDescent="0.3">
      <c r="A100" s="33" t="s">
        <v>874</v>
      </c>
      <c r="B100" s="33" t="s">
        <v>875</v>
      </c>
      <c r="C100" s="33" t="s">
        <v>876</v>
      </c>
      <c r="D100" s="33" t="s">
        <v>877</v>
      </c>
      <c r="E100" s="33">
        <v>-3.3220000000000001</v>
      </c>
    </row>
    <row r="101" spans="1:5" ht="100.8" x14ac:dyDescent="0.3">
      <c r="A101" s="33" t="s">
        <v>874</v>
      </c>
      <c r="B101" s="33" t="s">
        <v>875</v>
      </c>
      <c r="C101" s="33" t="s">
        <v>878</v>
      </c>
      <c r="D101" s="33" t="s">
        <v>879</v>
      </c>
      <c r="E101" s="33">
        <v>-3.3220000000000001</v>
      </c>
    </row>
    <row r="102" spans="1:5" ht="115.2" x14ac:dyDescent="0.3">
      <c r="A102" s="33" t="s">
        <v>880</v>
      </c>
      <c r="B102" s="33" t="s">
        <v>881</v>
      </c>
      <c r="C102" s="33" t="s">
        <v>882</v>
      </c>
      <c r="D102" s="33" t="s">
        <v>883</v>
      </c>
      <c r="E102" s="33">
        <v>-3.3220000000000001</v>
      </c>
    </row>
    <row r="103" spans="1:5" ht="115.2" x14ac:dyDescent="0.3">
      <c r="A103" s="33" t="s">
        <v>880</v>
      </c>
      <c r="B103" s="33" t="s">
        <v>881</v>
      </c>
      <c r="C103" s="33" t="s">
        <v>884</v>
      </c>
      <c r="D103" s="33" t="s">
        <v>885</v>
      </c>
      <c r="E103" s="33">
        <v>3.3220000000000001</v>
      </c>
    </row>
    <row r="104" spans="1:5" ht="100.8" x14ac:dyDescent="0.3">
      <c r="A104" s="33" t="s">
        <v>880</v>
      </c>
      <c r="B104" s="33" t="s">
        <v>881</v>
      </c>
      <c r="C104" s="33" t="s">
        <v>886</v>
      </c>
      <c r="D104" s="33" t="s">
        <v>887</v>
      </c>
      <c r="E104" s="33">
        <v>3.3220000000000001</v>
      </c>
    </row>
    <row r="105" spans="1:5" ht="201.6" x14ac:dyDescent="0.3">
      <c r="A105" s="33" t="s">
        <v>888</v>
      </c>
      <c r="B105" s="33" t="s">
        <v>889</v>
      </c>
      <c r="C105" s="33" t="s">
        <v>890</v>
      </c>
      <c r="D105" s="33" t="s">
        <v>891</v>
      </c>
      <c r="E105" s="33">
        <v>1.3220000000000001</v>
      </c>
    </row>
    <row r="106" spans="1:5" ht="158.4" x14ac:dyDescent="0.3">
      <c r="A106" s="33" t="s">
        <v>892</v>
      </c>
      <c r="B106" s="33" t="s">
        <v>893</v>
      </c>
      <c r="C106" s="33" t="s">
        <v>894</v>
      </c>
      <c r="D106" s="33" t="s">
        <v>895</v>
      </c>
      <c r="E106" s="33">
        <v>1.4850000000000001</v>
      </c>
    </row>
    <row r="107" spans="1:5" ht="57.6" x14ac:dyDescent="0.3">
      <c r="A107" s="33">
        <v>13</v>
      </c>
      <c r="B107" s="33" t="s">
        <v>896</v>
      </c>
      <c r="C107" s="33" t="s">
        <v>897</v>
      </c>
      <c r="D107" s="33" t="s">
        <v>898</v>
      </c>
      <c r="E107" s="33">
        <v>-1.3220000000000001</v>
      </c>
    </row>
    <row r="108" spans="1:5" ht="129.6" x14ac:dyDescent="0.3">
      <c r="A108" s="33" t="s">
        <v>899</v>
      </c>
      <c r="B108" s="33" t="s">
        <v>900</v>
      </c>
      <c r="C108" s="33" t="s">
        <v>901</v>
      </c>
      <c r="D108" s="33" t="s">
        <v>902</v>
      </c>
      <c r="E108" s="33">
        <v>3.3220000000000001</v>
      </c>
    </row>
    <row r="109" spans="1:5" ht="129.6" x14ac:dyDescent="0.3">
      <c r="A109" s="33" t="s">
        <v>903</v>
      </c>
      <c r="B109" s="33" t="s">
        <v>904</v>
      </c>
      <c r="C109" s="33" t="s">
        <v>905</v>
      </c>
      <c r="D109" s="33" t="s">
        <v>906</v>
      </c>
      <c r="E109" s="33">
        <v>1.6319999999999999</v>
      </c>
    </row>
    <row r="110" spans="1:5" ht="129.6" x14ac:dyDescent="0.3">
      <c r="A110" s="33" t="s">
        <v>907</v>
      </c>
      <c r="B110" s="33" t="s">
        <v>908</v>
      </c>
      <c r="C110" s="33" t="s">
        <v>909</v>
      </c>
      <c r="D110" s="33" t="s">
        <v>910</v>
      </c>
      <c r="E110" s="33">
        <v>-3.3220000000000001</v>
      </c>
    </row>
    <row r="111" spans="1:5" ht="158.4" x14ac:dyDescent="0.3">
      <c r="A111" s="33" t="s">
        <v>911</v>
      </c>
      <c r="B111" s="33" t="s">
        <v>912</v>
      </c>
      <c r="C111" s="33" t="s">
        <v>913</v>
      </c>
      <c r="D111" s="33" t="s">
        <v>914</v>
      </c>
      <c r="E111" s="33">
        <v>-1</v>
      </c>
    </row>
    <row r="112" spans="1:5" ht="187.2" x14ac:dyDescent="0.3">
      <c r="A112" s="33" t="s">
        <v>911</v>
      </c>
      <c r="B112" s="33" t="s">
        <v>912</v>
      </c>
      <c r="C112" s="33" t="s">
        <v>915</v>
      </c>
      <c r="D112" s="33" t="s">
        <v>916</v>
      </c>
      <c r="E112" s="33">
        <v>-2.3220000000000001</v>
      </c>
    </row>
    <row r="113" spans="1:5" ht="158.4" x14ac:dyDescent="0.3">
      <c r="A113" s="33" t="s">
        <v>917</v>
      </c>
      <c r="B113" s="33" t="s">
        <v>918</v>
      </c>
      <c r="C113" s="33" t="s">
        <v>913</v>
      </c>
      <c r="D113" s="33" t="s">
        <v>919</v>
      </c>
      <c r="E113" s="33">
        <v>-1</v>
      </c>
    </row>
    <row r="114" spans="1:5" ht="172.8" x14ac:dyDescent="0.3">
      <c r="A114" s="33" t="s">
        <v>920</v>
      </c>
      <c r="B114" s="33" t="s">
        <v>921</v>
      </c>
      <c r="C114" s="33" t="s">
        <v>922</v>
      </c>
      <c r="D114" s="33" t="s">
        <v>923</v>
      </c>
      <c r="E114" s="33">
        <v>1.1379999999999999</v>
      </c>
    </row>
    <row r="115" spans="1:5" ht="100.8" x14ac:dyDescent="0.3">
      <c r="A115" s="33" t="s">
        <v>924</v>
      </c>
      <c r="B115" s="33" t="s">
        <v>925</v>
      </c>
      <c r="C115" s="33" t="s">
        <v>926</v>
      </c>
      <c r="D115" s="33" t="s">
        <v>927</v>
      </c>
      <c r="E115" s="33">
        <v>1.202</v>
      </c>
    </row>
    <row r="116" spans="1:5" ht="129.6" x14ac:dyDescent="0.3">
      <c r="A116" s="33" t="s">
        <v>928</v>
      </c>
      <c r="B116" s="33" t="s">
        <v>929</v>
      </c>
      <c r="C116" s="33" t="s">
        <v>930</v>
      </c>
      <c r="D116" s="33" t="s">
        <v>931</v>
      </c>
      <c r="E116" s="33">
        <v>1</v>
      </c>
    </row>
    <row r="117" spans="1:5" ht="158.4" x14ac:dyDescent="0.3">
      <c r="A117" s="33" t="s">
        <v>932</v>
      </c>
      <c r="B117" s="33" t="s">
        <v>933</v>
      </c>
      <c r="C117" s="33" t="s">
        <v>934</v>
      </c>
      <c r="D117" s="33" t="s">
        <v>935</v>
      </c>
      <c r="E117" s="33">
        <v>-2.3220000000000001</v>
      </c>
    </row>
    <row r="118" spans="1:5" ht="144" x14ac:dyDescent="0.3">
      <c r="A118" s="33" t="s">
        <v>936</v>
      </c>
      <c r="B118" s="33" t="s">
        <v>937</v>
      </c>
      <c r="C118" s="33" t="s">
        <v>938</v>
      </c>
      <c r="D118" s="33" t="s">
        <v>939</v>
      </c>
      <c r="E118" s="33">
        <v>-0.73699999999999999</v>
      </c>
    </row>
    <row r="119" spans="1:5" ht="144" x14ac:dyDescent="0.3">
      <c r="A119" s="33" t="s">
        <v>936</v>
      </c>
      <c r="B119" s="33" t="s">
        <v>937</v>
      </c>
      <c r="C119" s="33" t="s">
        <v>940</v>
      </c>
      <c r="D119" s="33" t="s">
        <v>941</v>
      </c>
      <c r="E119" s="33">
        <v>-3.3220000000000001</v>
      </c>
    </row>
    <row r="120" spans="1:5" ht="100.8" x14ac:dyDescent="0.3">
      <c r="A120" s="33" t="s">
        <v>942</v>
      </c>
      <c r="B120" s="33" t="s">
        <v>943</v>
      </c>
      <c r="C120" s="33" t="s">
        <v>944</v>
      </c>
      <c r="D120" s="33" t="s">
        <v>945</v>
      </c>
      <c r="E120" s="33">
        <v>1.766</v>
      </c>
    </row>
    <row r="121" spans="1:5" ht="144" x14ac:dyDescent="0.3">
      <c r="A121" s="33" t="s">
        <v>946</v>
      </c>
      <c r="B121" s="33" t="s">
        <v>947</v>
      </c>
      <c r="C121" s="33" t="s">
        <v>938</v>
      </c>
      <c r="D121" s="33" t="s">
        <v>939</v>
      </c>
      <c r="E121" s="33">
        <v>-0.73699999999999999</v>
      </c>
    </row>
    <row r="122" spans="1:5" ht="144" x14ac:dyDescent="0.3">
      <c r="A122" s="33" t="s">
        <v>946</v>
      </c>
      <c r="B122" s="33" t="s">
        <v>947</v>
      </c>
      <c r="C122" s="33" t="s">
        <v>940</v>
      </c>
      <c r="D122" s="33" t="s">
        <v>941</v>
      </c>
      <c r="E122" s="33">
        <v>-3.3220000000000001</v>
      </c>
    </row>
    <row r="123" spans="1:5" ht="129.6" x14ac:dyDescent="0.3">
      <c r="A123" s="33">
        <v>15.2</v>
      </c>
      <c r="B123" s="33" t="s">
        <v>948</v>
      </c>
      <c r="C123" s="33" t="s">
        <v>949</v>
      </c>
      <c r="D123" s="33" t="s">
        <v>950</v>
      </c>
      <c r="E123" s="33">
        <v>-1.3220000000000001</v>
      </c>
    </row>
    <row r="124" spans="1:5" ht="43.2" x14ac:dyDescent="0.3">
      <c r="A124" s="33">
        <v>15.2</v>
      </c>
      <c r="B124" s="33" t="s">
        <v>948</v>
      </c>
      <c r="C124" s="33" t="s">
        <v>951</v>
      </c>
      <c r="D124" s="33" t="s">
        <v>952</v>
      </c>
      <c r="E124" s="33">
        <v>3.3220000000000001</v>
      </c>
    </row>
    <row r="125" spans="1:5" ht="129.6" x14ac:dyDescent="0.3">
      <c r="A125" s="33">
        <v>15.2</v>
      </c>
      <c r="B125" s="33" t="s">
        <v>948</v>
      </c>
      <c r="C125" s="33" t="s">
        <v>953</v>
      </c>
      <c r="D125" s="33" t="s">
        <v>954</v>
      </c>
      <c r="E125" s="33">
        <v>-3.3220000000000001</v>
      </c>
    </row>
    <row r="126" spans="1:5" ht="158.4" x14ac:dyDescent="0.3">
      <c r="A126" s="33">
        <v>15.2</v>
      </c>
      <c r="B126" s="33" t="s">
        <v>948</v>
      </c>
      <c r="C126" s="33" t="s">
        <v>913</v>
      </c>
      <c r="D126" s="33" t="s">
        <v>914</v>
      </c>
      <c r="E126" s="33">
        <v>-1</v>
      </c>
    </row>
    <row r="127" spans="1:5" ht="100.8" x14ac:dyDescent="0.3">
      <c r="A127" s="33">
        <v>15.3</v>
      </c>
      <c r="B127" s="33" t="s">
        <v>955</v>
      </c>
      <c r="C127" s="33" t="s">
        <v>956</v>
      </c>
      <c r="D127" s="33" t="s">
        <v>957</v>
      </c>
      <c r="E127" s="33">
        <v>-1</v>
      </c>
    </row>
    <row r="128" spans="1:5" ht="201.6" x14ac:dyDescent="0.3">
      <c r="A128" s="33" t="s">
        <v>958</v>
      </c>
      <c r="B128" s="33" t="s">
        <v>959</v>
      </c>
      <c r="C128" s="33" t="s">
        <v>960</v>
      </c>
      <c r="D128" s="33" t="s">
        <v>961</v>
      </c>
      <c r="E128" s="33">
        <v>2.6320000000000001</v>
      </c>
    </row>
    <row r="129" spans="1:5" ht="144" x14ac:dyDescent="0.3">
      <c r="A129" s="33" t="s">
        <v>962</v>
      </c>
      <c r="B129" s="33" t="s">
        <v>963</v>
      </c>
      <c r="C129" s="33" t="s">
        <v>938</v>
      </c>
      <c r="D129" s="33" t="s">
        <v>964</v>
      </c>
      <c r="E129" s="33">
        <v>-0.73699999999999999</v>
      </c>
    </row>
    <row r="130" spans="1:5" ht="144" x14ac:dyDescent="0.3">
      <c r="A130" s="33" t="s">
        <v>962</v>
      </c>
      <c r="B130" s="33" t="s">
        <v>963</v>
      </c>
      <c r="C130" s="33" t="s">
        <v>940</v>
      </c>
      <c r="D130" s="33" t="s">
        <v>965</v>
      </c>
      <c r="E130" s="33">
        <v>-3.3220000000000001</v>
      </c>
    </row>
    <row r="131" spans="1:5" ht="115.2" x14ac:dyDescent="0.3">
      <c r="A131" s="33" t="s">
        <v>966</v>
      </c>
      <c r="B131" s="33" t="s">
        <v>967</v>
      </c>
      <c r="C131" s="33" t="s">
        <v>968</v>
      </c>
      <c r="D131" s="33" t="s">
        <v>969</v>
      </c>
      <c r="E131" s="33">
        <v>3.3220000000000001</v>
      </c>
    </row>
    <row r="132" spans="1:5" ht="115.2" x14ac:dyDescent="0.3">
      <c r="A132" s="33" t="s">
        <v>970</v>
      </c>
      <c r="B132" s="33" t="s">
        <v>971</v>
      </c>
      <c r="C132" s="33" t="s">
        <v>968</v>
      </c>
      <c r="D132" s="33" t="s">
        <v>972</v>
      </c>
      <c r="E132" s="33">
        <v>3.3220000000000001</v>
      </c>
    </row>
    <row r="133" spans="1:5" ht="129.6" x14ac:dyDescent="0.3">
      <c r="A133" s="33">
        <v>16.2</v>
      </c>
      <c r="B133" s="33" t="s">
        <v>973</v>
      </c>
      <c r="C133" s="33" t="s">
        <v>974</v>
      </c>
      <c r="D133" s="33" t="s">
        <v>975</v>
      </c>
      <c r="E133" s="33">
        <v>0.84799999999999998</v>
      </c>
    </row>
    <row r="134" spans="1:5" ht="100.8" x14ac:dyDescent="0.3">
      <c r="A134" s="33" t="s">
        <v>976</v>
      </c>
      <c r="B134" s="33" t="s">
        <v>977</v>
      </c>
      <c r="C134" s="33" t="s">
        <v>978</v>
      </c>
      <c r="D134" s="33" t="s">
        <v>979</v>
      </c>
      <c r="E134" s="33">
        <v>-3.3220000000000001</v>
      </c>
    </row>
    <row r="135" spans="1:5" ht="129.6" x14ac:dyDescent="0.3">
      <c r="A135" s="33" t="s">
        <v>980</v>
      </c>
      <c r="B135" s="33" t="s">
        <v>981</v>
      </c>
      <c r="C135" s="33" t="s">
        <v>982</v>
      </c>
      <c r="D135" s="33" t="s">
        <v>983</v>
      </c>
      <c r="E135" s="33">
        <v>-1.3220000000000001</v>
      </c>
    </row>
    <row r="136" spans="1:5" ht="129.6" x14ac:dyDescent="0.3">
      <c r="A136" s="33" t="s">
        <v>984</v>
      </c>
      <c r="B136" s="33" t="s">
        <v>985</v>
      </c>
      <c r="C136" s="33" t="s">
        <v>986</v>
      </c>
      <c r="D136" s="33" t="s">
        <v>987</v>
      </c>
      <c r="E136" s="33">
        <v>3.3220000000000001</v>
      </c>
    </row>
    <row r="137" spans="1:5" ht="100.8" x14ac:dyDescent="0.3">
      <c r="A137" s="33" t="s">
        <v>988</v>
      </c>
      <c r="B137" s="33" t="s">
        <v>989</v>
      </c>
      <c r="C137" s="33" t="s">
        <v>990</v>
      </c>
      <c r="D137" s="33" t="s">
        <v>991</v>
      </c>
      <c r="E137" s="33">
        <v>1.07</v>
      </c>
    </row>
    <row r="138" spans="1:5" ht="100.8" x14ac:dyDescent="0.3">
      <c r="A138" s="33" t="s">
        <v>992</v>
      </c>
      <c r="B138" s="33" t="s">
        <v>993</v>
      </c>
      <c r="C138" s="33" t="s">
        <v>994</v>
      </c>
      <c r="D138" s="33" t="s">
        <v>995</v>
      </c>
      <c r="E138" s="33">
        <v>3.3220000000000001</v>
      </c>
    </row>
    <row r="139" spans="1:5" ht="100.8" x14ac:dyDescent="0.3">
      <c r="A139" s="33" t="s">
        <v>996</v>
      </c>
      <c r="B139" s="33" t="s">
        <v>997</v>
      </c>
      <c r="C139" s="33" t="s">
        <v>978</v>
      </c>
      <c r="D139" s="33" t="s">
        <v>998</v>
      </c>
      <c r="E139" s="33">
        <v>-3.3220000000000001</v>
      </c>
    </row>
    <row r="140" spans="1:5" ht="100.8" x14ac:dyDescent="0.3">
      <c r="A140" s="33" t="s">
        <v>999</v>
      </c>
      <c r="B140" s="33" t="s">
        <v>1000</v>
      </c>
      <c r="C140" s="33" t="s">
        <v>978</v>
      </c>
      <c r="D140" s="33" t="s">
        <v>1001</v>
      </c>
      <c r="E140" s="33">
        <v>-3.3220000000000001</v>
      </c>
    </row>
    <row r="141" spans="1:5" ht="72" x14ac:dyDescent="0.3">
      <c r="A141" s="33" t="s">
        <v>1002</v>
      </c>
      <c r="B141" s="33" t="s">
        <v>1003</v>
      </c>
      <c r="C141" s="33" t="s">
        <v>1004</v>
      </c>
      <c r="D141" s="33" t="s">
        <v>1005</v>
      </c>
      <c r="E141" s="33">
        <v>-3.3220000000000001</v>
      </c>
    </row>
    <row r="142" spans="1:5" ht="158.4" x14ac:dyDescent="0.3">
      <c r="A142" s="33" t="s">
        <v>1006</v>
      </c>
      <c r="B142" s="33" t="s">
        <v>1007</v>
      </c>
      <c r="C142" s="33" t="s">
        <v>1008</v>
      </c>
      <c r="D142" s="33" t="s">
        <v>1009</v>
      </c>
      <c r="E142" s="33">
        <v>1.07</v>
      </c>
    </row>
    <row r="143" spans="1:5" ht="86.4" x14ac:dyDescent="0.3">
      <c r="A143" s="33" t="s">
        <v>1006</v>
      </c>
      <c r="B143" s="33" t="s">
        <v>1007</v>
      </c>
      <c r="C143" s="33" t="s">
        <v>1010</v>
      </c>
      <c r="D143" s="33" t="s">
        <v>1011</v>
      </c>
      <c r="E143" s="33">
        <v>-3.3220000000000001</v>
      </c>
    </row>
    <row r="144" spans="1:5" ht="100.8" x14ac:dyDescent="0.3">
      <c r="A144" s="33" t="s">
        <v>1012</v>
      </c>
      <c r="B144" s="33" t="s">
        <v>1013</v>
      </c>
      <c r="C144" s="33" t="s">
        <v>1014</v>
      </c>
      <c r="D144" s="33" t="s">
        <v>1015</v>
      </c>
      <c r="E144" s="33">
        <v>-3.3220000000000001</v>
      </c>
    </row>
    <row r="145" spans="1:5" ht="115.2" x14ac:dyDescent="0.3">
      <c r="A145" s="33" t="s">
        <v>1012</v>
      </c>
      <c r="B145" s="33" t="s">
        <v>1013</v>
      </c>
      <c r="C145" s="33" t="s">
        <v>1016</v>
      </c>
      <c r="D145" s="33" t="s">
        <v>1017</v>
      </c>
      <c r="E145" s="33">
        <v>-3.3220000000000001</v>
      </c>
    </row>
    <row r="146" spans="1:5" ht="86.4" x14ac:dyDescent="0.3">
      <c r="A146" s="33" t="s">
        <v>1012</v>
      </c>
      <c r="B146" s="33" t="s">
        <v>1013</v>
      </c>
      <c r="C146" s="33" t="s">
        <v>1018</v>
      </c>
      <c r="D146" s="33" t="s">
        <v>1019</v>
      </c>
      <c r="E146" s="33">
        <v>-3.3220000000000001</v>
      </c>
    </row>
    <row r="147" spans="1:5" ht="100.8" x14ac:dyDescent="0.3">
      <c r="A147" s="33" t="s">
        <v>1020</v>
      </c>
      <c r="B147" s="33" t="s">
        <v>1021</v>
      </c>
      <c r="C147" s="33" t="s">
        <v>1022</v>
      </c>
      <c r="D147" s="33" t="s">
        <v>1023</v>
      </c>
      <c r="E147" s="33">
        <v>0.92600000000000005</v>
      </c>
    </row>
    <row r="148" spans="1:5" ht="115.2" x14ac:dyDescent="0.3">
      <c r="A148" s="33" t="s">
        <v>1024</v>
      </c>
      <c r="B148" s="33" t="s">
        <v>1025</v>
      </c>
      <c r="C148" s="33" t="s">
        <v>1026</v>
      </c>
      <c r="D148" s="33" t="s">
        <v>1027</v>
      </c>
      <c r="E148" s="33">
        <v>-3.3220000000000001</v>
      </c>
    </row>
    <row r="149" spans="1:5" ht="100.8" x14ac:dyDescent="0.3">
      <c r="A149" s="33" t="s">
        <v>1028</v>
      </c>
      <c r="B149" s="33" t="s">
        <v>1029</v>
      </c>
      <c r="C149" s="33" t="s">
        <v>1030</v>
      </c>
      <c r="D149" s="33" t="s">
        <v>1031</v>
      </c>
      <c r="E149" s="33">
        <v>-1.3220000000000001</v>
      </c>
    </row>
    <row r="150" spans="1:5" ht="115.2" x14ac:dyDescent="0.3">
      <c r="A150" s="33" t="s">
        <v>1032</v>
      </c>
      <c r="B150" s="33" t="s">
        <v>1033</v>
      </c>
      <c r="C150" s="33" t="s">
        <v>1034</v>
      </c>
      <c r="D150" s="33" t="s">
        <v>1035</v>
      </c>
      <c r="E150" s="33">
        <v>0.84799999999999998</v>
      </c>
    </row>
    <row r="151" spans="1:5" ht="115.2" x14ac:dyDescent="0.3">
      <c r="A151" s="33" t="s">
        <v>1032</v>
      </c>
      <c r="B151" s="33" t="s">
        <v>1033</v>
      </c>
      <c r="C151" s="33" t="s">
        <v>1036</v>
      </c>
      <c r="D151" s="33" t="s">
        <v>1037</v>
      </c>
      <c r="E151" s="33">
        <v>1.2629999999999999</v>
      </c>
    </row>
    <row r="152" spans="1:5" ht="129.6" x14ac:dyDescent="0.3">
      <c r="A152" s="33" t="s">
        <v>1038</v>
      </c>
      <c r="B152" s="33" t="s">
        <v>1039</v>
      </c>
      <c r="C152" s="33" t="s">
        <v>1040</v>
      </c>
      <c r="D152" s="33" t="s">
        <v>1041</v>
      </c>
      <c r="E152" s="33">
        <v>-3.3220000000000001</v>
      </c>
    </row>
    <row r="153" spans="1:5" ht="129.6" x14ac:dyDescent="0.3">
      <c r="A153" s="33">
        <v>18.2</v>
      </c>
      <c r="B153" s="33" t="s">
        <v>1042</v>
      </c>
      <c r="C153" s="33" t="s">
        <v>1043</v>
      </c>
      <c r="D153" s="33" t="s">
        <v>1044</v>
      </c>
      <c r="E153" s="33">
        <v>1.379</v>
      </c>
    </row>
    <row r="154" spans="1:5" ht="158.4" x14ac:dyDescent="0.3">
      <c r="A154" s="33">
        <v>19.100000000000001</v>
      </c>
      <c r="B154" s="33" t="s">
        <v>1045</v>
      </c>
      <c r="C154" s="33" t="s">
        <v>1046</v>
      </c>
      <c r="D154" s="33" t="s">
        <v>1047</v>
      </c>
      <c r="E154" s="33">
        <v>1.9259999999999999</v>
      </c>
    </row>
    <row r="155" spans="1:5" ht="115.2" x14ac:dyDescent="0.3">
      <c r="A155" s="33">
        <v>20</v>
      </c>
      <c r="B155" s="33" t="s">
        <v>1048</v>
      </c>
      <c r="C155" s="33" t="s">
        <v>1049</v>
      </c>
      <c r="D155" s="33" t="s">
        <v>1050</v>
      </c>
      <c r="E155" s="33">
        <v>1.07</v>
      </c>
    </row>
    <row r="156" spans="1:5" ht="144" x14ac:dyDescent="0.3">
      <c r="A156" s="33">
        <v>20.100000000000001</v>
      </c>
      <c r="B156" s="33" t="s">
        <v>1051</v>
      </c>
      <c r="C156" s="33" t="s">
        <v>1052</v>
      </c>
      <c r="D156" s="33" t="s">
        <v>1053</v>
      </c>
      <c r="E156" s="33">
        <v>-3.3220000000000001</v>
      </c>
    </row>
    <row r="157" spans="1:5" ht="86.4" x14ac:dyDescent="0.3">
      <c r="A157" s="33">
        <v>20.100000000000001</v>
      </c>
      <c r="B157" s="33" t="s">
        <v>1051</v>
      </c>
      <c r="C157" s="33" t="s">
        <v>1054</v>
      </c>
      <c r="D157" s="33" t="s">
        <v>1055</v>
      </c>
      <c r="E157" s="33">
        <v>-1.3220000000000001</v>
      </c>
    </row>
    <row r="158" spans="1:5" ht="100.8" x14ac:dyDescent="0.3">
      <c r="A158" s="33">
        <v>20.100000000000001</v>
      </c>
      <c r="B158" s="33" t="s">
        <v>1051</v>
      </c>
      <c r="C158" s="33" t="s">
        <v>1056</v>
      </c>
      <c r="D158" s="33" t="s">
        <v>1057</v>
      </c>
      <c r="E158" s="33">
        <v>-1</v>
      </c>
    </row>
    <row r="159" spans="1:5" ht="129.6" x14ac:dyDescent="0.3">
      <c r="A159" s="33">
        <v>20.100000000000001</v>
      </c>
      <c r="B159" s="33" t="s">
        <v>1051</v>
      </c>
      <c r="C159" s="33" t="s">
        <v>1058</v>
      </c>
      <c r="D159" s="33" t="s">
        <v>1059</v>
      </c>
      <c r="E159" s="33">
        <v>-3.3220000000000001</v>
      </c>
    </row>
    <row r="160" spans="1:5" ht="158.4" x14ac:dyDescent="0.3">
      <c r="A160" s="33">
        <v>20.100000000000001</v>
      </c>
      <c r="B160" s="33" t="s">
        <v>1051</v>
      </c>
      <c r="C160" s="33" t="s">
        <v>1060</v>
      </c>
      <c r="D160" s="33" t="s">
        <v>1061</v>
      </c>
      <c r="E160" s="33">
        <v>-3.3220000000000001</v>
      </c>
    </row>
    <row r="161" spans="1:5" ht="100.8" x14ac:dyDescent="0.3">
      <c r="A161" s="33">
        <v>20.100000000000001</v>
      </c>
      <c r="B161" s="33" t="s">
        <v>1051</v>
      </c>
      <c r="C161" s="33" t="s">
        <v>978</v>
      </c>
      <c r="D161" s="33" t="s">
        <v>1062</v>
      </c>
      <c r="E161" s="33">
        <v>-3.3220000000000001</v>
      </c>
    </row>
    <row r="162" spans="1:5" ht="129.6" x14ac:dyDescent="0.3">
      <c r="A162" s="33" t="s">
        <v>1063</v>
      </c>
      <c r="B162" s="33" t="s">
        <v>1064</v>
      </c>
      <c r="C162" s="33" t="s">
        <v>1058</v>
      </c>
      <c r="D162" s="33" t="s">
        <v>1065</v>
      </c>
      <c r="E162" s="33">
        <v>-3.3220000000000001</v>
      </c>
    </row>
    <row r="163" spans="1:5" ht="115.2" x14ac:dyDescent="0.3">
      <c r="A163" s="33">
        <v>20.2</v>
      </c>
      <c r="B163" s="33" t="s">
        <v>1066</v>
      </c>
      <c r="C163" s="33" t="s">
        <v>1067</v>
      </c>
      <c r="D163" s="33" t="s">
        <v>1068</v>
      </c>
      <c r="E163" s="33">
        <v>-1.7370000000000001</v>
      </c>
    </row>
    <row r="164" spans="1:5" ht="100.8" x14ac:dyDescent="0.3">
      <c r="A164" s="33">
        <v>20.2</v>
      </c>
      <c r="B164" s="33" t="s">
        <v>1066</v>
      </c>
      <c r="C164" s="33" t="s">
        <v>1069</v>
      </c>
      <c r="D164" s="33" t="s">
        <v>1070</v>
      </c>
      <c r="E164" s="33">
        <v>1.07</v>
      </c>
    </row>
    <row r="165" spans="1:5" ht="115.2" x14ac:dyDescent="0.3">
      <c r="A165" s="33" t="s">
        <v>1071</v>
      </c>
      <c r="B165" s="33" t="s">
        <v>1072</v>
      </c>
      <c r="C165" s="33" t="s">
        <v>1073</v>
      </c>
      <c r="D165" s="33" t="s">
        <v>1074</v>
      </c>
      <c r="E165" s="33">
        <v>3.3220000000000001</v>
      </c>
    </row>
    <row r="166" spans="1:5" ht="144" x14ac:dyDescent="0.3">
      <c r="A166" s="33" t="s">
        <v>1071</v>
      </c>
      <c r="B166" s="33" t="s">
        <v>1072</v>
      </c>
      <c r="C166" s="33" t="s">
        <v>1075</v>
      </c>
      <c r="D166" s="33" t="s">
        <v>1076</v>
      </c>
      <c r="E166" s="33">
        <v>1.6319999999999999</v>
      </c>
    </row>
    <row r="167" spans="1:5" ht="201.6" x14ac:dyDescent="0.3">
      <c r="A167" s="33" t="s">
        <v>1071</v>
      </c>
      <c r="B167" s="33" t="s">
        <v>1072</v>
      </c>
      <c r="C167" s="33" t="s">
        <v>1077</v>
      </c>
      <c r="D167" s="33" t="s">
        <v>1078</v>
      </c>
      <c r="E167" s="33">
        <v>1.9630000000000001</v>
      </c>
    </row>
    <row r="168" spans="1:5" ht="86.4" x14ac:dyDescent="0.3">
      <c r="A168" s="33" t="s">
        <v>1071</v>
      </c>
      <c r="B168" s="33" t="s">
        <v>1072</v>
      </c>
      <c r="C168" s="33" t="s">
        <v>1079</v>
      </c>
      <c r="D168" s="33" t="s">
        <v>1080</v>
      </c>
      <c r="E168" s="33">
        <v>3.3220000000000001</v>
      </c>
    </row>
    <row r="169" spans="1:5" ht="144" x14ac:dyDescent="0.3">
      <c r="A169" s="33" t="s">
        <v>1071</v>
      </c>
      <c r="B169" s="33" t="s">
        <v>1072</v>
      </c>
      <c r="C169" s="33" t="s">
        <v>1081</v>
      </c>
      <c r="D169" s="33" t="s">
        <v>1082</v>
      </c>
      <c r="E169" s="33">
        <v>1.6319999999999999</v>
      </c>
    </row>
    <row r="170" spans="1:5" ht="115.2" x14ac:dyDescent="0.3">
      <c r="A170" s="33" t="s">
        <v>1071</v>
      </c>
      <c r="B170" s="33" t="s">
        <v>1072</v>
      </c>
      <c r="C170" s="33" t="s">
        <v>1083</v>
      </c>
      <c r="D170" s="33" t="s">
        <v>1084</v>
      </c>
      <c r="E170" s="33">
        <v>3.3220000000000001</v>
      </c>
    </row>
    <row r="171" spans="1:5" ht="115.2" x14ac:dyDescent="0.3">
      <c r="A171" s="33" t="s">
        <v>1071</v>
      </c>
      <c r="B171" s="33" t="s">
        <v>1072</v>
      </c>
      <c r="C171" s="33" t="s">
        <v>1085</v>
      </c>
      <c r="D171" s="33" t="s">
        <v>1086</v>
      </c>
      <c r="E171" s="33">
        <v>3.3220000000000001</v>
      </c>
    </row>
    <row r="172" spans="1:5" ht="57.6" x14ac:dyDescent="0.3">
      <c r="A172" s="33" t="s">
        <v>1071</v>
      </c>
      <c r="B172" s="33" t="s">
        <v>1072</v>
      </c>
      <c r="C172" s="33" t="s">
        <v>1087</v>
      </c>
      <c r="D172" s="33" t="s">
        <v>1088</v>
      </c>
      <c r="E172" s="33">
        <v>3.3220000000000001</v>
      </c>
    </row>
    <row r="173" spans="1:5" ht="144" x14ac:dyDescent="0.3">
      <c r="A173" s="33" t="s">
        <v>1071</v>
      </c>
      <c r="B173" s="33" t="s">
        <v>1072</v>
      </c>
      <c r="C173" s="33" t="s">
        <v>1089</v>
      </c>
      <c r="D173" s="33" t="s">
        <v>1090</v>
      </c>
      <c r="E173" s="33">
        <v>-3.3220000000000001</v>
      </c>
    </row>
    <row r="174" spans="1:5" ht="115.2" x14ac:dyDescent="0.3">
      <c r="A174" s="33" t="s">
        <v>1071</v>
      </c>
      <c r="B174" s="33" t="s">
        <v>1072</v>
      </c>
      <c r="C174" s="33" t="s">
        <v>1091</v>
      </c>
      <c r="D174" s="33" t="s">
        <v>1092</v>
      </c>
      <c r="E174" s="33">
        <v>1.1379999999999999</v>
      </c>
    </row>
    <row r="175" spans="1:5" ht="201.6" x14ac:dyDescent="0.3">
      <c r="A175" s="33" t="s">
        <v>1071</v>
      </c>
      <c r="B175" s="33" t="s">
        <v>1072</v>
      </c>
      <c r="C175" s="33" t="s">
        <v>1093</v>
      </c>
      <c r="D175" s="33" t="s">
        <v>1094</v>
      </c>
      <c r="E175" s="33">
        <v>1.1379999999999999</v>
      </c>
    </row>
    <row r="176" spans="1:5" ht="86.4" x14ac:dyDescent="0.3">
      <c r="A176" s="33" t="s">
        <v>1071</v>
      </c>
      <c r="B176" s="33" t="s">
        <v>1072</v>
      </c>
      <c r="C176" s="33" t="s">
        <v>1095</v>
      </c>
      <c r="D176" s="33" t="s">
        <v>1096</v>
      </c>
      <c r="E176" s="33">
        <v>3.3220000000000001</v>
      </c>
    </row>
    <row r="177" spans="1:5" ht="144" x14ac:dyDescent="0.3">
      <c r="A177" s="33" t="s">
        <v>1071</v>
      </c>
      <c r="B177" s="33" t="s">
        <v>1072</v>
      </c>
      <c r="C177" s="33" t="s">
        <v>1097</v>
      </c>
      <c r="D177" s="33" t="s">
        <v>1098</v>
      </c>
      <c r="E177" s="33">
        <v>-3.3220000000000001</v>
      </c>
    </row>
    <row r="178" spans="1:5" ht="172.8" x14ac:dyDescent="0.3">
      <c r="A178" s="33" t="s">
        <v>1071</v>
      </c>
      <c r="B178" s="33" t="s">
        <v>1072</v>
      </c>
      <c r="C178" s="33" t="s">
        <v>1099</v>
      </c>
      <c r="D178" s="33" t="s">
        <v>1100</v>
      </c>
      <c r="E178" s="33">
        <v>3.3220000000000001</v>
      </c>
    </row>
    <row r="179" spans="1:5" ht="158.4" x14ac:dyDescent="0.3">
      <c r="A179" s="33" t="s">
        <v>1071</v>
      </c>
      <c r="B179" s="33" t="s">
        <v>1072</v>
      </c>
      <c r="C179" s="33" t="s">
        <v>1101</v>
      </c>
      <c r="D179" s="33" t="s">
        <v>1102</v>
      </c>
      <c r="E179" s="33">
        <v>3.3220000000000001</v>
      </c>
    </row>
    <row r="180" spans="1:5" ht="158.4" x14ac:dyDescent="0.3">
      <c r="A180" s="33" t="s">
        <v>1071</v>
      </c>
      <c r="B180" s="33" t="s">
        <v>1072</v>
      </c>
      <c r="C180" s="33" t="s">
        <v>1103</v>
      </c>
      <c r="D180" s="33" t="s">
        <v>1104</v>
      </c>
      <c r="E180" s="33">
        <v>1.585</v>
      </c>
    </row>
    <row r="181" spans="1:5" ht="144" x14ac:dyDescent="0.3">
      <c r="A181" s="33" t="s">
        <v>1071</v>
      </c>
      <c r="B181" s="33" t="s">
        <v>1072</v>
      </c>
      <c r="C181" s="33" t="s">
        <v>1105</v>
      </c>
      <c r="D181" s="33" t="s">
        <v>1106</v>
      </c>
      <c r="E181" s="33">
        <v>1.9259999999999999</v>
      </c>
    </row>
    <row r="182" spans="1:5" ht="129.6" x14ac:dyDescent="0.3">
      <c r="A182" s="33" t="s">
        <v>1071</v>
      </c>
      <c r="B182" s="33" t="s">
        <v>1072</v>
      </c>
      <c r="C182" s="33" t="s">
        <v>1107</v>
      </c>
      <c r="D182" s="33" t="s">
        <v>1108</v>
      </c>
      <c r="E182" s="33">
        <v>1.9259999999999999</v>
      </c>
    </row>
    <row r="183" spans="1:5" ht="86.4" x14ac:dyDescent="0.3">
      <c r="A183" s="33" t="s">
        <v>1071</v>
      </c>
      <c r="B183" s="33" t="s">
        <v>1072</v>
      </c>
      <c r="C183" s="33" t="s">
        <v>1109</v>
      </c>
      <c r="D183" s="33" t="s">
        <v>1110</v>
      </c>
      <c r="E183" s="33">
        <v>3.3220000000000001</v>
      </c>
    </row>
    <row r="184" spans="1:5" ht="86.4" x14ac:dyDescent="0.3">
      <c r="A184" s="33" t="s">
        <v>1071</v>
      </c>
      <c r="B184" s="33" t="s">
        <v>1072</v>
      </c>
      <c r="C184" s="33" t="s">
        <v>1111</v>
      </c>
      <c r="D184" s="33" t="s">
        <v>1112</v>
      </c>
      <c r="E184" s="33">
        <v>-3.3220000000000001</v>
      </c>
    </row>
    <row r="185" spans="1:5" ht="129.6" x14ac:dyDescent="0.3">
      <c r="A185" s="33" t="s">
        <v>1071</v>
      </c>
      <c r="B185" s="33" t="s">
        <v>1072</v>
      </c>
      <c r="C185" s="33" t="s">
        <v>1113</v>
      </c>
      <c r="D185" s="33" t="s">
        <v>1114</v>
      </c>
      <c r="E185" s="33">
        <v>1.9259999999999999</v>
      </c>
    </row>
    <row r="186" spans="1:5" ht="144" x14ac:dyDescent="0.3">
      <c r="A186" s="33" t="s">
        <v>1071</v>
      </c>
      <c r="B186" s="33" t="s">
        <v>1072</v>
      </c>
      <c r="C186" s="33" t="s">
        <v>1115</v>
      </c>
      <c r="D186" s="33" t="s">
        <v>1116</v>
      </c>
      <c r="E186" s="33">
        <v>0.84799999999999998</v>
      </c>
    </row>
    <row r="187" spans="1:5" ht="86.4" x14ac:dyDescent="0.3">
      <c r="A187" s="33" t="s">
        <v>1071</v>
      </c>
      <c r="B187" s="33" t="s">
        <v>1072</v>
      </c>
      <c r="C187" s="33" t="s">
        <v>1117</v>
      </c>
      <c r="D187" s="33" t="s">
        <v>1118</v>
      </c>
      <c r="E187" s="33">
        <v>3.3220000000000001</v>
      </c>
    </row>
    <row r="188" spans="1:5" ht="115.2" x14ac:dyDescent="0.3">
      <c r="A188" s="33" t="s">
        <v>1071</v>
      </c>
      <c r="B188" s="33" t="s">
        <v>1072</v>
      </c>
      <c r="C188" s="33" t="s">
        <v>1119</v>
      </c>
      <c r="D188" s="33" t="s">
        <v>1120</v>
      </c>
      <c r="E188" s="33">
        <v>3.3220000000000001</v>
      </c>
    </row>
    <row r="189" spans="1:5" ht="129.6" x14ac:dyDescent="0.3">
      <c r="A189" s="33" t="s">
        <v>1071</v>
      </c>
      <c r="B189" s="33" t="s">
        <v>1072</v>
      </c>
      <c r="C189" s="33" t="s">
        <v>1121</v>
      </c>
      <c r="D189" s="33" t="s">
        <v>1122</v>
      </c>
      <c r="E189" s="33">
        <v>2.1040000000000001</v>
      </c>
    </row>
    <row r="190" spans="1:5" ht="115.2" x14ac:dyDescent="0.3">
      <c r="A190" s="33" t="s">
        <v>1071</v>
      </c>
      <c r="B190" s="33" t="s">
        <v>1072</v>
      </c>
      <c r="C190" s="33" t="s">
        <v>1123</v>
      </c>
      <c r="D190" s="33" t="s">
        <v>1124</v>
      </c>
      <c r="E190" s="33">
        <v>3.3220000000000001</v>
      </c>
    </row>
    <row r="191" spans="1:5" ht="115.2" x14ac:dyDescent="0.3">
      <c r="A191" s="33" t="s">
        <v>1071</v>
      </c>
      <c r="B191" s="33" t="s">
        <v>1072</v>
      </c>
      <c r="C191" s="33" t="s">
        <v>1125</v>
      </c>
      <c r="D191" s="33" t="s">
        <v>1126</v>
      </c>
      <c r="E191" s="33">
        <v>1.2629999999999999</v>
      </c>
    </row>
    <row r="192" spans="1:5" ht="144" x14ac:dyDescent="0.3">
      <c r="A192" s="33" t="s">
        <v>1071</v>
      </c>
      <c r="B192" s="33" t="s">
        <v>1072</v>
      </c>
      <c r="C192" s="33" t="s">
        <v>1127</v>
      </c>
      <c r="D192" s="33" t="s">
        <v>1128</v>
      </c>
      <c r="E192" s="33">
        <v>3.3220000000000001</v>
      </c>
    </row>
    <row r="193" spans="1:5" ht="115.2" x14ac:dyDescent="0.3">
      <c r="A193" s="33" t="s">
        <v>1071</v>
      </c>
      <c r="B193" s="33" t="s">
        <v>1072</v>
      </c>
      <c r="C193" s="33" t="s">
        <v>1129</v>
      </c>
      <c r="D193" s="33" t="s">
        <v>1130</v>
      </c>
      <c r="E193" s="33">
        <v>1.379</v>
      </c>
    </row>
    <row r="194" spans="1:5" ht="115.2" x14ac:dyDescent="0.3">
      <c r="A194" s="33" t="s">
        <v>1071</v>
      </c>
      <c r="B194" s="33" t="s">
        <v>1072</v>
      </c>
      <c r="C194" s="33" t="s">
        <v>1131</v>
      </c>
      <c r="D194" s="33" t="s">
        <v>1132</v>
      </c>
      <c r="E194" s="33">
        <v>1.4330000000000001</v>
      </c>
    </row>
    <row r="195" spans="1:5" ht="72" x14ac:dyDescent="0.3">
      <c r="A195" s="33" t="s">
        <v>1133</v>
      </c>
      <c r="B195" s="33" t="s">
        <v>1134</v>
      </c>
      <c r="C195" s="33" t="s">
        <v>1135</v>
      </c>
      <c r="D195" s="33" t="s">
        <v>1136</v>
      </c>
      <c r="E195" s="33">
        <v>-3.3220000000000001</v>
      </c>
    </row>
    <row r="196" spans="1:5" ht="129.6" x14ac:dyDescent="0.3">
      <c r="A196" s="33" t="s">
        <v>1137</v>
      </c>
      <c r="B196" s="33" t="s">
        <v>1138</v>
      </c>
      <c r="C196" s="33" t="s">
        <v>1040</v>
      </c>
      <c r="D196" s="33" t="s">
        <v>1139</v>
      </c>
      <c r="E196" s="33">
        <v>-3.3220000000000001</v>
      </c>
    </row>
    <row r="197" spans="1:5" ht="100.8" x14ac:dyDescent="0.3">
      <c r="A197" s="33" t="s">
        <v>1140</v>
      </c>
      <c r="B197" s="33" t="s">
        <v>1141</v>
      </c>
      <c r="C197" s="33" t="s">
        <v>1142</v>
      </c>
      <c r="D197" s="33" t="s">
        <v>1143</v>
      </c>
      <c r="E197" s="33">
        <v>-3.3220000000000001</v>
      </c>
    </row>
    <row r="198" spans="1:5" ht="115.2" x14ac:dyDescent="0.3">
      <c r="A198" s="33" t="s">
        <v>1140</v>
      </c>
      <c r="B198" s="33" t="s">
        <v>1141</v>
      </c>
      <c r="C198" s="33" t="s">
        <v>1144</v>
      </c>
      <c r="D198" s="33" t="s">
        <v>1145</v>
      </c>
      <c r="E198" s="33">
        <v>-1.7370000000000001</v>
      </c>
    </row>
    <row r="199" spans="1:5" ht="72" x14ac:dyDescent="0.3">
      <c r="A199" s="33" t="s">
        <v>1140</v>
      </c>
      <c r="B199" s="33" t="s">
        <v>1141</v>
      </c>
      <c r="C199" s="33" t="s">
        <v>1146</v>
      </c>
      <c r="D199" s="33" t="s">
        <v>1147</v>
      </c>
      <c r="E199" s="33">
        <v>0.84799999999999998</v>
      </c>
    </row>
    <row r="200" spans="1:5" ht="57.6" x14ac:dyDescent="0.3">
      <c r="A200" s="33" t="s">
        <v>1140</v>
      </c>
      <c r="B200" s="33" t="s">
        <v>1141</v>
      </c>
      <c r="C200" s="33" t="s">
        <v>1148</v>
      </c>
      <c r="D200" s="33" t="s">
        <v>1149</v>
      </c>
      <c r="E200" s="33">
        <v>-1.7370000000000001</v>
      </c>
    </row>
    <row r="201" spans="1:5" ht="201.6" x14ac:dyDescent="0.3">
      <c r="A201" s="33" t="s">
        <v>1150</v>
      </c>
      <c r="B201" s="33" t="s">
        <v>1151</v>
      </c>
      <c r="C201" s="33" t="s">
        <v>1152</v>
      </c>
      <c r="D201" s="33" t="s">
        <v>1153</v>
      </c>
      <c r="E201" s="33">
        <v>-2.3220000000000001</v>
      </c>
    </row>
    <row r="202" spans="1:5" ht="172.8" x14ac:dyDescent="0.3">
      <c r="A202" s="33" t="s">
        <v>1150</v>
      </c>
      <c r="B202" s="33" t="s">
        <v>1151</v>
      </c>
      <c r="C202" s="33" t="s">
        <v>1154</v>
      </c>
      <c r="D202" s="33" t="s">
        <v>1155</v>
      </c>
      <c r="E202" s="33">
        <v>-1.3220000000000001</v>
      </c>
    </row>
    <row r="203" spans="1:5" ht="172.8" x14ac:dyDescent="0.3">
      <c r="A203" s="33" t="s">
        <v>1150</v>
      </c>
      <c r="B203" s="33" t="s">
        <v>1151</v>
      </c>
      <c r="C203" s="33" t="s">
        <v>1156</v>
      </c>
      <c r="D203" s="33" t="s">
        <v>1157</v>
      </c>
      <c r="E203" s="33">
        <v>-3.3220000000000001</v>
      </c>
    </row>
    <row r="204" spans="1:5" ht="158.4" x14ac:dyDescent="0.3">
      <c r="A204" s="33" t="s">
        <v>1150</v>
      </c>
      <c r="B204" s="33" t="s">
        <v>1151</v>
      </c>
      <c r="C204" s="33" t="s">
        <v>1158</v>
      </c>
      <c r="D204" s="33" t="s">
        <v>1159</v>
      </c>
      <c r="E204" s="33">
        <v>2.6549999999999998</v>
      </c>
    </row>
    <row r="205" spans="1:5" ht="144" x14ac:dyDescent="0.3">
      <c r="A205" s="33" t="s">
        <v>1150</v>
      </c>
      <c r="B205" s="33" t="s">
        <v>1151</v>
      </c>
      <c r="C205" s="33" t="s">
        <v>1160</v>
      </c>
      <c r="D205" s="33" t="s">
        <v>1161</v>
      </c>
      <c r="E205" s="33">
        <v>2.17</v>
      </c>
    </row>
    <row r="206" spans="1:5" ht="100.8" x14ac:dyDescent="0.3">
      <c r="A206" s="33">
        <v>21.2</v>
      </c>
      <c r="B206" s="33" t="s">
        <v>1162</v>
      </c>
      <c r="C206" s="33" t="s">
        <v>1022</v>
      </c>
      <c r="D206" s="33" t="s">
        <v>1163</v>
      </c>
      <c r="E206" s="33">
        <v>0.92600000000000005</v>
      </c>
    </row>
    <row r="207" spans="1:5" ht="172.8" x14ac:dyDescent="0.3">
      <c r="A207" s="33" t="s">
        <v>1164</v>
      </c>
      <c r="B207" s="33" t="s">
        <v>1165</v>
      </c>
      <c r="C207" s="33" t="s">
        <v>1166</v>
      </c>
      <c r="D207" s="33" t="s">
        <v>1167</v>
      </c>
      <c r="E207" s="33">
        <v>-1.3220000000000001</v>
      </c>
    </row>
    <row r="208" spans="1:5" ht="201.6" x14ac:dyDescent="0.3">
      <c r="A208" s="33" t="s">
        <v>1164</v>
      </c>
      <c r="B208" s="33" t="s">
        <v>1165</v>
      </c>
      <c r="C208" s="33" t="s">
        <v>1168</v>
      </c>
      <c r="D208" s="33" t="s">
        <v>1169</v>
      </c>
      <c r="E208" s="33">
        <v>-1.3220000000000001</v>
      </c>
    </row>
    <row r="209" spans="1:5" ht="144" x14ac:dyDescent="0.3">
      <c r="A209" s="33" t="s">
        <v>1164</v>
      </c>
      <c r="B209" s="33" t="s">
        <v>1165</v>
      </c>
      <c r="C209" s="33" t="s">
        <v>1170</v>
      </c>
      <c r="D209" s="33" t="s">
        <v>1171</v>
      </c>
      <c r="E209" s="33">
        <v>1.1379999999999999</v>
      </c>
    </row>
    <row r="210" spans="1:5" ht="129.6" x14ac:dyDescent="0.3">
      <c r="A210" s="33" t="s">
        <v>1164</v>
      </c>
      <c r="B210" s="33" t="s">
        <v>1165</v>
      </c>
      <c r="C210" s="33" t="s">
        <v>1172</v>
      </c>
      <c r="D210" s="33" t="s">
        <v>1173</v>
      </c>
      <c r="E210" s="33">
        <v>1.1379999999999999</v>
      </c>
    </row>
    <row r="211" spans="1:5" ht="129.6" x14ac:dyDescent="0.3">
      <c r="A211" s="33" t="s">
        <v>1164</v>
      </c>
      <c r="B211" s="33" t="s">
        <v>1165</v>
      </c>
      <c r="C211" s="33" t="s">
        <v>1174</v>
      </c>
      <c r="D211" s="33" t="s">
        <v>1175</v>
      </c>
      <c r="E211" s="33">
        <v>3.3220000000000001</v>
      </c>
    </row>
    <row r="212" spans="1:5" ht="86.4" x14ac:dyDescent="0.3">
      <c r="A212" s="33">
        <v>21.4</v>
      </c>
      <c r="B212" s="33" t="s">
        <v>1176</v>
      </c>
      <c r="C212" s="33" t="s">
        <v>1177</v>
      </c>
      <c r="D212" s="33" t="s">
        <v>1178</v>
      </c>
      <c r="E212" s="33">
        <v>-3.3220000000000001</v>
      </c>
    </row>
    <row r="213" spans="1:5" ht="115.2" x14ac:dyDescent="0.3">
      <c r="A213" s="33">
        <v>21.5</v>
      </c>
      <c r="B213" s="33" t="s">
        <v>1179</v>
      </c>
      <c r="C213" s="33" t="s">
        <v>1180</v>
      </c>
      <c r="D213" s="33" t="s">
        <v>1181</v>
      </c>
      <c r="E213" s="33">
        <v>1.1379999999999999</v>
      </c>
    </row>
    <row r="214" spans="1:5" ht="115.2" x14ac:dyDescent="0.3">
      <c r="A214" s="33">
        <v>21.5</v>
      </c>
      <c r="B214" s="33" t="s">
        <v>1179</v>
      </c>
      <c r="C214" s="33" t="s">
        <v>1182</v>
      </c>
      <c r="D214" s="33" t="s">
        <v>1183</v>
      </c>
      <c r="E214" s="33">
        <v>0.92600000000000005</v>
      </c>
    </row>
    <row r="215" spans="1:5" ht="144" x14ac:dyDescent="0.3">
      <c r="A215" s="33" t="s">
        <v>1184</v>
      </c>
      <c r="B215" s="33" t="s">
        <v>1185</v>
      </c>
      <c r="C215" s="33" t="s">
        <v>1186</v>
      </c>
      <c r="D215" s="33" t="s">
        <v>1187</v>
      </c>
      <c r="E215" s="33">
        <v>-3.3220000000000001</v>
      </c>
    </row>
    <row r="216" spans="1:5" ht="115.2" x14ac:dyDescent="0.3">
      <c r="A216" s="33">
        <v>21.6</v>
      </c>
      <c r="B216" s="33" t="s">
        <v>1188</v>
      </c>
      <c r="C216" s="33" t="s">
        <v>1189</v>
      </c>
      <c r="D216" s="33" t="s">
        <v>1190</v>
      </c>
      <c r="E216" s="33">
        <v>0.84799999999999998</v>
      </c>
    </row>
    <row r="217" spans="1:5" ht="144" x14ac:dyDescent="0.3">
      <c r="A217" s="33">
        <v>21.6</v>
      </c>
      <c r="B217" s="33" t="s">
        <v>1188</v>
      </c>
      <c r="C217" s="33" t="s">
        <v>1191</v>
      </c>
      <c r="D217" s="33" t="s">
        <v>1192</v>
      </c>
      <c r="E217" s="33">
        <v>-1.3220000000000001</v>
      </c>
    </row>
    <row r="218" spans="1:5" ht="158.4" x14ac:dyDescent="0.3">
      <c r="A218" s="33">
        <v>21.6</v>
      </c>
      <c r="B218" s="33" t="s">
        <v>1188</v>
      </c>
      <c r="C218" s="33" t="s">
        <v>1193</v>
      </c>
      <c r="D218" s="33" t="s">
        <v>1194</v>
      </c>
      <c r="E218" s="33">
        <v>-3.3220000000000001</v>
      </c>
    </row>
    <row r="219" spans="1:5" ht="201.6" x14ac:dyDescent="0.3">
      <c r="A219" s="33">
        <v>21.6</v>
      </c>
      <c r="B219" s="33" t="s">
        <v>1188</v>
      </c>
      <c r="C219" s="33" t="s">
        <v>1195</v>
      </c>
      <c r="D219" s="33" t="s">
        <v>1196</v>
      </c>
      <c r="E219" s="33">
        <v>-1.3220000000000001</v>
      </c>
    </row>
    <row r="220" spans="1:5" ht="115.2" x14ac:dyDescent="0.3">
      <c r="A220" s="33">
        <v>24</v>
      </c>
      <c r="B220" s="33" t="s">
        <v>1197</v>
      </c>
      <c r="C220" s="33" t="s">
        <v>882</v>
      </c>
      <c r="D220" s="33" t="s">
        <v>883</v>
      </c>
      <c r="E220" s="33">
        <v>-3.3220000000000001</v>
      </c>
    </row>
    <row r="221" spans="1:5" ht="115.2" x14ac:dyDescent="0.3">
      <c r="A221" s="33">
        <v>24.2</v>
      </c>
      <c r="B221" s="33" t="s">
        <v>1198</v>
      </c>
      <c r="C221" s="33" t="s">
        <v>1199</v>
      </c>
      <c r="D221" s="33" t="s">
        <v>1200</v>
      </c>
      <c r="E221" s="33">
        <v>-1.7370000000000001</v>
      </c>
    </row>
    <row r="222" spans="1:5" ht="129.6" x14ac:dyDescent="0.3">
      <c r="A222" s="33">
        <v>24.2</v>
      </c>
      <c r="B222" s="33" t="s">
        <v>1198</v>
      </c>
      <c r="C222" s="33" t="s">
        <v>1201</v>
      </c>
      <c r="D222" s="33" t="s">
        <v>1202</v>
      </c>
      <c r="E222" s="33">
        <v>3.3220000000000001</v>
      </c>
    </row>
    <row r="223" spans="1:5" ht="115.2" x14ac:dyDescent="0.3">
      <c r="A223" s="33">
        <v>25</v>
      </c>
      <c r="B223" s="33" t="s">
        <v>1203</v>
      </c>
      <c r="C223" s="33" t="s">
        <v>1204</v>
      </c>
      <c r="D223" s="33" t="s">
        <v>1205</v>
      </c>
      <c r="E223" s="33">
        <v>-3.3220000000000001</v>
      </c>
    </row>
    <row r="224" spans="1:5" ht="172.8" x14ac:dyDescent="0.3">
      <c r="A224" s="33">
        <v>25</v>
      </c>
      <c r="B224" s="33" t="s">
        <v>1203</v>
      </c>
      <c r="C224" s="33" t="s">
        <v>609</v>
      </c>
      <c r="D224" s="33" t="s">
        <v>610</v>
      </c>
      <c r="E224" s="33">
        <v>2.2930000000000001</v>
      </c>
    </row>
    <row r="225" spans="1:5" ht="187.2" x14ac:dyDescent="0.3">
      <c r="A225" s="33">
        <v>25.1</v>
      </c>
      <c r="B225" s="33" t="s">
        <v>1206</v>
      </c>
      <c r="C225" s="33" t="s">
        <v>613</v>
      </c>
      <c r="D225" s="33" t="s">
        <v>1207</v>
      </c>
      <c r="E225" s="33">
        <v>1.379</v>
      </c>
    </row>
    <row r="226" spans="1:5" ht="144" x14ac:dyDescent="0.3">
      <c r="A226" s="33">
        <v>25.2</v>
      </c>
      <c r="B226" s="33" t="s">
        <v>1208</v>
      </c>
      <c r="C226" s="33" t="s">
        <v>1209</v>
      </c>
      <c r="D226" s="33" t="s">
        <v>1210</v>
      </c>
      <c r="E226" s="33">
        <v>1.2629999999999999</v>
      </c>
    </row>
    <row r="227" spans="1:5" ht="129.6" x14ac:dyDescent="0.3">
      <c r="A227" s="33">
        <v>25.6</v>
      </c>
      <c r="B227" s="33" t="s">
        <v>1211</v>
      </c>
      <c r="C227" s="33" t="s">
        <v>1212</v>
      </c>
      <c r="D227" s="33" t="s">
        <v>1213</v>
      </c>
      <c r="E227" s="33">
        <v>-3.3220000000000001</v>
      </c>
    </row>
    <row r="228" spans="1:5" ht="158.4" x14ac:dyDescent="0.3">
      <c r="A228" s="33">
        <v>25.1</v>
      </c>
      <c r="B228" s="33" t="s">
        <v>1214</v>
      </c>
      <c r="C228" s="33" t="s">
        <v>1215</v>
      </c>
      <c r="D228" s="33" t="s">
        <v>1216</v>
      </c>
      <c r="E228" s="33">
        <v>-1.7370000000000001</v>
      </c>
    </row>
    <row r="229" spans="1:5" ht="86.4" x14ac:dyDescent="0.3">
      <c r="A229" s="33">
        <v>26.1</v>
      </c>
      <c r="B229" s="33" t="s">
        <v>1217</v>
      </c>
      <c r="C229" s="33" t="s">
        <v>1218</v>
      </c>
      <c r="D229" s="33" t="s">
        <v>1219</v>
      </c>
      <c r="E229" s="33">
        <v>-0.73699999999999999</v>
      </c>
    </row>
    <row r="230" spans="1:5" ht="86.4" x14ac:dyDescent="0.3">
      <c r="A230" s="33">
        <v>26.1</v>
      </c>
      <c r="B230" s="33" t="s">
        <v>1217</v>
      </c>
      <c r="C230" s="33" t="s">
        <v>1220</v>
      </c>
      <c r="D230" s="33" t="s">
        <v>1221</v>
      </c>
      <c r="E230" s="33">
        <v>1.4850000000000001</v>
      </c>
    </row>
    <row r="231" spans="1:5" ht="100.8" x14ac:dyDescent="0.3">
      <c r="A231" s="33">
        <v>26.2</v>
      </c>
      <c r="B231" s="33" t="s">
        <v>1222</v>
      </c>
      <c r="C231" s="33" t="s">
        <v>978</v>
      </c>
      <c r="D231" s="33" t="s">
        <v>1223</v>
      </c>
      <c r="E231" s="33">
        <v>-3.3220000000000001</v>
      </c>
    </row>
    <row r="232" spans="1:5" ht="129.6" x14ac:dyDescent="0.3">
      <c r="A232" s="33">
        <v>26.3</v>
      </c>
      <c r="B232" s="33" t="s">
        <v>1224</v>
      </c>
      <c r="C232" s="33" t="s">
        <v>1225</v>
      </c>
      <c r="D232" s="33" t="s">
        <v>1226</v>
      </c>
      <c r="E232" s="33">
        <v>-1.7370000000000001</v>
      </c>
    </row>
    <row r="233" spans="1:5" ht="129.6" x14ac:dyDescent="0.3">
      <c r="A233" s="33" t="s">
        <v>1227</v>
      </c>
      <c r="B233" s="33" t="s">
        <v>1228</v>
      </c>
      <c r="C233" s="33" t="s">
        <v>1229</v>
      </c>
      <c r="D233" s="33" t="s">
        <v>1230</v>
      </c>
      <c r="E233" s="33">
        <v>1.6319999999999999</v>
      </c>
    </row>
    <row r="234" spans="1:5" ht="129.6" x14ac:dyDescent="0.3">
      <c r="A234" s="33" t="s">
        <v>1231</v>
      </c>
      <c r="B234" s="33" t="s">
        <v>1232</v>
      </c>
      <c r="C234" s="33" t="s">
        <v>1233</v>
      </c>
      <c r="D234" s="33" t="s">
        <v>1234</v>
      </c>
      <c r="E234" s="33">
        <v>-1.3220000000000001</v>
      </c>
    </row>
    <row r="235" spans="1:5" ht="129.6" x14ac:dyDescent="0.3">
      <c r="A235" s="33" t="s">
        <v>1235</v>
      </c>
      <c r="B235" s="33" t="s">
        <v>1236</v>
      </c>
      <c r="C235" s="33" t="s">
        <v>1237</v>
      </c>
      <c r="D235" s="33" t="s">
        <v>1238</v>
      </c>
      <c r="E235" s="33">
        <v>-3.3220000000000001</v>
      </c>
    </row>
    <row r="236" spans="1:5" ht="129.6" x14ac:dyDescent="0.3">
      <c r="A236" s="33">
        <v>26.7</v>
      </c>
      <c r="B236" s="33" t="s">
        <v>1239</v>
      </c>
      <c r="C236" s="33" t="s">
        <v>1240</v>
      </c>
      <c r="D236" s="33" t="s">
        <v>1241</v>
      </c>
      <c r="E236" s="33">
        <v>-3.3220000000000001</v>
      </c>
    </row>
    <row r="237" spans="1:5" ht="129.6" x14ac:dyDescent="0.3">
      <c r="A237" s="33">
        <v>26.7</v>
      </c>
      <c r="B237" s="33" t="s">
        <v>1239</v>
      </c>
      <c r="C237" s="33" t="s">
        <v>1242</v>
      </c>
      <c r="D237" s="33" t="s">
        <v>1243</v>
      </c>
      <c r="E237" s="33">
        <v>-3.3220000000000001</v>
      </c>
    </row>
    <row r="238" spans="1:5" ht="129.6" x14ac:dyDescent="0.3">
      <c r="A238" s="33">
        <v>26.8</v>
      </c>
      <c r="B238" s="33" t="s">
        <v>1244</v>
      </c>
      <c r="C238" s="33" t="s">
        <v>986</v>
      </c>
      <c r="D238" s="33" t="s">
        <v>1245</v>
      </c>
      <c r="E238" s="33">
        <v>3.3220000000000001</v>
      </c>
    </row>
    <row r="239" spans="1:5" ht="172.8" x14ac:dyDescent="0.3">
      <c r="A239" s="33">
        <v>26.9</v>
      </c>
      <c r="B239" s="33" t="s">
        <v>1246</v>
      </c>
      <c r="C239" s="33" t="s">
        <v>1247</v>
      </c>
      <c r="D239" s="33" t="s">
        <v>1248</v>
      </c>
      <c r="E239" s="33">
        <v>-3.3220000000000001</v>
      </c>
    </row>
    <row r="240" spans="1:5" ht="115.2" x14ac:dyDescent="0.3">
      <c r="A240" s="33">
        <v>26.12</v>
      </c>
      <c r="B240" s="33" t="s">
        <v>1249</v>
      </c>
      <c r="C240" s="33" t="s">
        <v>1250</v>
      </c>
      <c r="D240" s="33" t="s">
        <v>1251</v>
      </c>
      <c r="E240" s="33">
        <v>3.3220000000000001</v>
      </c>
    </row>
    <row r="241" spans="1:5" ht="115.2" x14ac:dyDescent="0.3">
      <c r="A241" s="33">
        <v>26.17</v>
      </c>
      <c r="B241" s="33" t="s">
        <v>1252</v>
      </c>
      <c r="C241" s="33" t="s">
        <v>1253</v>
      </c>
      <c r="D241" s="33" t="s">
        <v>1254</v>
      </c>
      <c r="E241" s="33">
        <v>2.0699999999999998</v>
      </c>
    </row>
    <row r="242" spans="1:5" ht="144" x14ac:dyDescent="0.3">
      <c r="A242" s="33">
        <v>26.17</v>
      </c>
      <c r="B242" s="33" t="s">
        <v>1252</v>
      </c>
      <c r="C242" s="33" t="s">
        <v>1255</v>
      </c>
      <c r="D242" s="33" t="s">
        <v>1256</v>
      </c>
      <c r="E242" s="33">
        <v>1.4850000000000001</v>
      </c>
    </row>
    <row r="243" spans="1:5" ht="115.2" x14ac:dyDescent="0.3">
      <c r="A243" s="33">
        <v>26.22</v>
      </c>
      <c r="B243" s="33" t="s">
        <v>1257</v>
      </c>
      <c r="C243" s="33" t="s">
        <v>1258</v>
      </c>
      <c r="D243" s="33" t="s">
        <v>1259</v>
      </c>
      <c r="E243" s="33">
        <v>2.8069999999999999</v>
      </c>
    </row>
    <row r="244" spans="1:5" ht="129.6" x14ac:dyDescent="0.3">
      <c r="A244" s="33">
        <v>26.22</v>
      </c>
      <c r="B244" s="33" t="s">
        <v>1257</v>
      </c>
      <c r="C244" s="33" t="s">
        <v>1260</v>
      </c>
      <c r="D244" s="33" t="s">
        <v>1261</v>
      </c>
      <c r="E244" s="33">
        <v>3.3220000000000001</v>
      </c>
    </row>
    <row r="245" spans="1:5" ht="86.4" x14ac:dyDescent="0.3">
      <c r="A245" s="33" t="s">
        <v>1262</v>
      </c>
      <c r="B245" s="33" t="s">
        <v>1263</v>
      </c>
      <c r="C245" s="33" t="s">
        <v>1264</v>
      </c>
      <c r="D245" s="33" t="s">
        <v>1265</v>
      </c>
      <c r="E245" s="33">
        <v>-3.3220000000000001</v>
      </c>
    </row>
    <row r="246" spans="1:5" ht="100.8" x14ac:dyDescent="0.3">
      <c r="A246" s="33">
        <v>26.28</v>
      </c>
      <c r="B246" s="33" t="s">
        <v>1266</v>
      </c>
      <c r="C246" s="33" t="s">
        <v>878</v>
      </c>
      <c r="D246" s="33" t="s">
        <v>1267</v>
      </c>
      <c r="E246" s="33">
        <v>-3.3220000000000001</v>
      </c>
    </row>
    <row r="247" spans="1:5" ht="72" x14ac:dyDescent="0.3">
      <c r="A247" s="33">
        <v>27.1</v>
      </c>
      <c r="B247" s="33" t="s">
        <v>1268</v>
      </c>
      <c r="C247" s="33" t="s">
        <v>1269</v>
      </c>
      <c r="D247" s="33" t="s">
        <v>1270</v>
      </c>
      <c r="E247" s="33">
        <v>-1.7370000000000001</v>
      </c>
    </row>
    <row r="248" spans="1:5" ht="187.2" x14ac:dyDescent="0.3">
      <c r="A248" s="33">
        <v>27.1</v>
      </c>
      <c r="B248" s="33" t="s">
        <v>1268</v>
      </c>
      <c r="C248" s="33" t="s">
        <v>1271</v>
      </c>
      <c r="D248" s="33" t="s">
        <v>1272</v>
      </c>
      <c r="E248" s="33">
        <v>-3.3220000000000001</v>
      </c>
    </row>
    <row r="249" spans="1:5" ht="144" x14ac:dyDescent="0.3">
      <c r="A249" s="33" t="s">
        <v>1273</v>
      </c>
      <c r="B249" s="33" t="s">
        <v>1274</v>
      </c>
      <c r="C249" s="33" t="s">
        <v>1275</v>
      </c>
      <c r="D249" s="33" t="s">
        <v>1276</v>
      </c>
      <c r="E249" s="33">
        <v>3.3220000000000001</v>
      </c>
    </row>
    <row r="250" spans="1:5" ht="100.8" x14ac:dyDescent="0.3">
      <c r="A250" s="33" t="s">
        <v>1277</v>
      </c>
      <c r="B250" s="33" t="s">
        <v>1278</v>
      </c>
      <c r="C250" s="33" t="s">
        <v>1279</v>
      </c>
      <c r="D250" s="33" t="s">
        <v>1280</v>
      </c>
      <c r="E250" s="33">
        <v>3.3220000000000001</v>
      </c>
    </row>
    <row r="251" spans="1:5" ht="115.2" x14ac:dyDescent="0.3">
      <c r="A251" s="33" t="s">
        <v>1281</v>
      </c>
      <c r="B251" s="33" t="s">
        <v>1282</v>
      </c>
      <c r="C251" s="33" t="s">
        <v>1283</v>
      </c>
      <c r="D251" s="33" t="s">
        <v>1284</v>
      </c>
      <c r="E251" s="33">
        <v>1.6779999999999999</v>
      </c>
    </row>
    <row r="252" spans="1:5" ht="100.8" x14ac:dyDescent="0.3">
      <c r="A252" s="33" t="s">
        <v>1285</v>
      </c>
      <c r="B252" s="33" t="s">
        <v>1286</v>
      </c>
      <c r="C252" s="33" t="s">
        <v>1287</v>
      </c>
      <c r="D252" s="33" t="s">
        <v>1288</v>
      </c>
      <c r="E252" s="33">
        <v>-3.3220000000000001</v>
      </c>
    </row>
    <row r="253" spans="1:5" ht="86.4" x14ac:dyDescent="0.3">
      <c r="A253" s="33" t="s">
        <v>1285</v>
      </c>
      <c r="B253" s="33" t="s">
        <v>1286</v>
      </c>
      <c r="C253" s="33" t="s">
        <v>1289</v>
      </c>
      <c r="D253" s="33" t="s">
        <v>1290</v>
      </c>
      <c r="E253" s="33">
        <v>-3.3220000000000001</v>
      </c>
    </row>
    <row r="254" spans="1:5" ht="57.6" x14ac:dyDescent="0.3">
      <c r="A254" s="33" t="s">
        <v>1291</v>
      </c>
      <c r="B254" s="33" t="s">
        <v>1292</v>
      </c>
      <c r="C254" s="33" t="s">
        <v>1293</v>
      </c>
      <c r="D254" s="33" t="s">
        <v>1294</v>
      </c>
      <c r="E254" s="33">
        <v>3.3220000000000001</v>
      </c>
    </row>
    <row r="255" spans="1:5" ht="57.6" x14ac:dyDescent="0.3">
      <c r="A255" s="33" t="s">
        <v>1291</v>
      </c>
      <c r="B255" s="33" t="s">
        <v>1292</v>
      </c>
      <c r="C255" s="33" t="s">
        <v>1295</v>
      </c>
      <c r="D255" s="33" t="s">
        <v>1296</v>
      </c>
      <c r="E255" s="33">
        <v>3.3220000000000001</v>
      </c>
    </row>
    <row r="256" spans="1:5" ht="115.2" x14ac:dyDescent="0.3">
      <c r="A256" s="33" t="s">
        <v>1297</v>
      </c>
      <c r="B256" s="33" t="s">
        <v>1298</v>
      </c>
      <c r="C256" s="33" t="s">
        <v>1299</v>
      </c>
      <c r="D256" s="33" t="s">
        <v>1300</v>
      </c>
      <c r="E256" s="33">
        <v>1.379</v>
      </c>
    </row>
    <row r="257" spans="1:5" ht="86.4" x14ac:dyDescent="0.3">
      <c r="A257" s="33" t="s">
        <v>1301</v>
      </c>
      <c r="B257" s="33" t="s">
        <v>1302</v>
      </c>
      <c r="C257" s="33" t="s">
        <v>1303</v>
      </c>
      <c r="D257" s="33" t="s">
        <v>1304</v>
      </c>
      <c r="E257" s="33">
        <v>-3.3220000000000001</v>
      </c>
    </row>
    <row r="258" spans="1:5" ht="57.6" x14ac:dyDescent="0.3">
      <c r="A258" s="33" t="s">
        <v>1301</v>
      </c>
      <c r="B258" s="33" t="s">
        <v>1302</v>
      </c>
      <c r="C258" s="33" t="s">
        <v>1305</v>
      </c>
      <c r="D258" s="33" t="s">
        <v>1306</v>
      </c>
      <c r="E258" s="33">
        <v>0.76600000000000001</v>
      </c>
    </row>
    <row r="259" spans="1:5" ht="100.8" x14ac:dyDescent="0.3">
      <c r="A259" s="33" t="s">
        <v>1301</v>
      </c>
      <c r="B259" s="33" t="s">
        <v>1302</v>
      </c>
      <c r="C259" s="33" t="s">
        <v>1307</v>
      </c>
      <c r="D259" s="33" t="s">
        <v>1308</v>
      </c>
      <c r="E259" s="33">
        <v>-3.3220000000000001</v>
      </c>
    </row>
    <row r="260" spans="1:5" ht="86.4" x14ac:dyDescent="0.3">
      <c r="A260" s="33" t="s">
        <v>1301</v>
      </c>
      <c r="B260" s="33" t="s">
        <v>1302</v>
      </c>
      <c r="C260" s="33" t="s">
        <v>1309</v>
      </c>
      <c r="D260" s="33" t="s">
        <v>1310</v>
      </c>
      <c r="E260" s="33">
        <v>1.6319999999999999</v>
      </c>
    </row>
    <row r="261" spans="1:5" ht="86.4" x14ac:dyDescent="0.3">
      <c r="A261" s="33">
        <v>27.4</v>
      </c>
      <c r="B261" s="33" t="s">
        <v>1311</v>
      </c>
      <c r="C261" s="33" t="s">
        <v>1312</v>
      </c>
      <c r="D261" s="33" t="s">
        <v>1313</v>
      </c>
      <c r="E261" s="33">
        <v>3.3220000000000001</v>
      </c>
    </row>
    <row r="262" spans="1:5" ht="100.8" x14ac:dyDescent="0.3">
      <c r="A262" s="33">
        <v>27.4</v>
      </c>
      <c r="B262" s="33" t="s">
        <v>1311</v>
      </c>
      <c r="C262" s="33" t="s">
        <v>1314</v>
      </c>
      <c r="D262" s="33" t="s">
        <v>1315</v>
      </c>
      <c r="E262" s="33">
        <v>-3.3220000000000001</v>
      </c>
    </row>
    <row r="263" spans="1:5" ht="100.8" x14ac:dyDescent="0.3">
      <c r="A263" s="33">
        <v>27.4</v>
      </c>
      <c r="B263" s="33" t="s">
        <v>1311</v>
      </c>
      <c r="C263" s="33" t="s">
        <v>1316</v>
      </c>
      <c r="D263" s="33" t="s">
        <v>1317</v>
      </c>
      <c r="E263" s="33">
        <v>-3.3220000000000001</v>
      </c>
    </row>
    <row r="264" spans="1:5" ht="86.4" x14ac:dyDescent="0.3">
      <c r="A264" s="33">
        <v>27.4</v>
      </c>
      <c r="B264" s="33" t="s">
        <v>1311</v>
      </c>
      <c r="C264" s="33" t="s">
        <v>1318</v>
      </c>
      <c r="D264" s="33" t="s">
        <v>1319</v>
      </c>
      <c r="E264" s="33">
        <v>-2.3220000000000001</v>
      </c>
    </row>
    <row r="265" spans="1:5" ht="100.8" x14ac:dyDescent="0.3">
      <c r="A265" s="33">
        <v>27.4</v>
      </c>
      <c r="B265" s="33" t="s">
        <v>1311</v>
      </c>
      <c r="C265" s="33" t="s">
        <v>1320</v>
      </c>
      <c r="D265" s="33" t="s">
        <v>1321</v>
      </c>
      <c r="E265" s="33">
        <v>-3.3220000000000001</v>
      </c>
    </row>
    <row r="266" spans="1:5" ht="115.2" x14ac:dyDescent="0.3">
      <c r="A266" s="33">
        <v>27.4</v>
      </c>
      <c r="B266" s="33" t="s">
        <v>1311</v>
      </c>
      <c r="C266" s="33" t="s">
        <v>1322</v>
      </c>
      <c r="D266" s="33" t="s">
        <v>1323</v>
      </c>
      <c r="E266" s="33">
        <v>3.3220000000000001</v>
      </c>
    </row>
    <row r="267" spans="1:5" ht="86.4" x14ac:dyDescent="0.3">
      <c r="A267" s="33">
        <v>27.4</v>
      </c>
      <c r="B267" s="33" t="s">
        <v>1311</v>
      </c>
      <c r="C267" s="33" t="s">
        <v>1324</v>
      </c>
      <c r="D267" s="33" t="s">
        <v>1325</v>
      </c>
      <c r="E267" s="33">
        <v>-1.3220000000000001</v>
      </c>
    </row>
    <row r="268" spans="1:5" ht="100.8" x14ac:dyDescent="0.3">
      <c r="A268" s="33" t="s">
        <v>1326</v>
      </c>
      <c r="B268" s="33" t="s">
        <v>1327</v>
      </c>
      <c r="C268" s="33" t="s">
        <v>1328</v>
      </c>
      <c r="D268" s="33" t="s">
        <v>1329</v>
      </c>
      <c r="E268" s="33">
        <v>-1.3220000000000001</v>
      </c>
    </row>
    <row r="269" spans="1:5" ht="100.8" x14ac:dyDescent="0.3">
      <c r="A269" s="33" t="s">
        <v>1330</v>
      </c>
      <c r="B269" s="33" t="s">
        <v>1331</v>
      </c>
      <c r="C269" s="33" t="s">
        <v>1328</v>
      </c>
      <c r="D269" s="33" t="s">
        <v>1332</v>
      </c>
      <c r="E269" s="33">
        <v>-1.3220000000000001</v>
      </c>
    </row>
    <row r="270" spans="1:5" ht="158.4" x14ac:dyDescent="0.3">
      <c r="A270" s="33">
        <v>28.2</v>
      </c>
      <c r="B270" s="33" t="s">
        <v>1333</v>
      </c>
      <c r="C270" s="33" t="s">
        <v>1334</v>
      </c>
      <c r="D270" s="33" t="s">
        <v>1335</v>
      </c>
      <c r="E270" s="33">
        <v>-3.3220000000000001</v>
      </c>
    </row>
    <row r="271" spans="1:5" ht="129.6" x14ac:dyDescent="0.3">
      <c r="A271" s="33" t="s">
        <v>1336</v>
      </c>
      <c r="B271" s="33" t="s">
        <v>1337</v>
      </c>
      <c r="C271" s="33" t="s">
        <v>1338</v>
      </c>
      <c r="D271" s="33" t="s">
        <v>1339</v>
      </c>
      <c r="E271" s="33">
        <v>-3.3220000000000001</v>
      </c>
    </row>
    <row r="272" spans="1:5" ht="144" x14ac:dyDescent="0.3">
      <c r="A272" s="33" t="s">
        <v>1340</v>
      </c>
      <c r="B272" s="33" t="s">
        <v>1341</v>
      </c>
      <c r="C272" s="33" t="s">
        <v>1342</v>
      </c>
      <c r="D272" s="33" t="s">
        <v>1343</v>
      </c>
      <c r="E272" s="33">
        <v>1.536</v>
      </c>
    </row>
    <row r="273" spans="1:5" ht="129.6" x14ac:dyDescent="0.3">
      <c r="A273" s="33" t="s">
        <v>1344</v>
      </c>
      <c r="B273" s="33" t="s">
        <v>1345</v>
      </c>
      <c r="C273" s="33" t="s">
        <v>1346</v>
      </c>
      <c r="D273" s="33" t="s">
        <v>1347</v>
      </c>
      <c r="E273" s="33">
        <v>3.3220000000000001</v>
      </c>
    </row>
    <row r="274" spans="1:5" ht="129.6" x14ac:dyDescent="0.3">
      <c r="A274" s="33" t="s">
        <v>1344</v>
      </c>
      <c r="B274" s="33" t="s">
        <v>1345</v>
      </c>
      <c r="C274" s="33" t="s">
        <v>1348</v>
      </c>
      <c r="D274" s="33" t="s">
        <v>1349</v>
      </c>
      <c r="E274" s="33">
        <v>3.3220000000000001</v>
      </c>
    </row>
    <row r="275" spans="1:5" ht="115.2" x14ac:dyDescent="0.3">
      <c r="A275" s="33" t="s">
        <v>1350</v>
      </c>
      <c r="B275" s="33" t="s">
        <v>1351</v>
      </c>
      <c r="C275" s="33" t="s">
        <v>1352</v>
      </c>
      <c r="D275" s="33" t="s">
        <v>1353</v>
      </c>
      <c r="E275" s="33">
        <v>-3.3220000000000001</v>
      </c>
    </row>
    <row r="276" spans="1:5" ht="115.2" x14ac:dyDescent="0.3">
      <c r="A276" s="33" t="s">
        <v>1354</v>
      </c>
      <c r="B276" s="33" t="s">
        <v>1355</v>
      </c>
      <c r="C276" s="33" t="s">
        <v>1356</v>
      </c>
      <c r="D276" s="33" t="s">
        <v>1357</v>
      </c>
      <c r="E276" s="33">
        <v>-3.3220000000000001</v>
      </c>
    </row>
    <row r="277" spans="1:5" ht="100.8" x14ac:dyDescent="0.3">
      <c r="A277" s="33" t="s">
        <v>1358</v>
      </c>
      <c r="B277" s="33" t="s">
        <v>1359</v>
      </c>
      <c r="C277" s="33" t="s">
        <v>1360</v>
      </c>
      <c r="D277" s="33" t="s">
        <v>1361</v>
      </c>
      <c r="E277" s="33">
        <v>-3.3220000000000001</v>
      </c>
    </row>
    <row r="278" spans="1:5" ht="100.8" x14ac:dyDescent="0.3">
      <c r="A278" s="33" t="s">
        <v>1358</v>
      </c>
      <c r="B278" s="33" t="s">
        <v>1359</v>
      </c>
      <c r="C278" s="33" t="s">
        <v>1362</v>
      </c>
      <c r="D278" s="33" t="s">
        <v>1363</v>
      </c>
      <c r="E278" s="33">
        <v>-1.7370000000000001</v>
      </c>
    </row>
    <row r="279" spans="1:5" ht="129.6" x14ac:dyDescent="0.3">
      <c r="A279" s="33" t="s">
        <v>1364</v>
      </c>
      <c r="B279" s="33" t="s">
        <v>1365</v>
      </c>
      <c r="C279" s="33" t="s">
        <v>1366</v>
      </c>
      <c r="D279" s="33" t="s">
        <v>1367</v>
      </c>
      <c r="E279" s="33">
        <v>-1.3220000000000001</v>
      </c>
    </row>
    <row r="280" spans="1:5" ht="129.6" x14ac:dyDescent="0.3">
      <c r="A280" s="33" t="s">
        <v>1364</v>
      </c>
      <c r="B280" s="33" t="s">
        <v>1365</v>
      </c>
      <c r="C280" s="33" t="s">
        <v>1368</v>
      </c>
      <c r="D280" s="33" t="s">
        <v>1369</v>
      </c>
      <c r="E280" s="33">
        <v>-0.73699999999999999</v>
      </c>
    </row>
    <row r="281" spans="1:5" ht="115.2" x14ac:dyDescent="0.3">
      <c r="A281" s="33" t="s">
        <v>1364</v>
      </c>
      <c r="B281" s="33" t="s">
        <v>1365</v>
      </c>
      <c r="C281" s="33" t="s">
        <v>1370</v>
      </c>
      <c r="D281" s="33" t="s">
        <v>1371</v>
      </c>
      <c r="E281" s="33">
        <v>-3.3220000000000001</v>
      </c>
    </row>
    <row r="282" spans="1:5" ht="100.8" x14ac:dyDescent="0.3">
      <c r="A282" s="33" t="s">
        <v>1372</v>
      </c>
      <c r="B282" s="33" t="s">
        <v>1373</v>
      </c>
      <c r="C282" s="33" t="s">
        <v>1374</v>
      </c>
      <c r="D282" s="33" t="s">
        <v>1375</v>
      </c>
      <c r="E282" s="33">
        <v>-3.3220000000000001</v>
      </c>
    </row>
    <row r="283" spans="1:5" ht="115.2" x14ac:dyDescent="0.3">
      <c r="A283" s="33" t="s">
        <v>1376</v>
      </c>
      <c r="B283" s="33" t="s">
        <v>1377</v>
      </c>
      <c r="C283" s="33" t="s">
        <v>1378</v>
      </c>
      <c r="D283" s="33" t="s">
        <v>1379</v>
      </c>
      <c r="E283" s="33">
        <v>1.4850000000000001</v>
      </c>
    </row>
    <row r="284" spans="1:5" ht="86.4" x14ac:dyDescent="0.3">
      <c r="A284" s="33" t="s">
        <v>1380</v>
      </c>
      <c r="B284" s="33" t="s">
        <v>1381</v>
      </c>
      <c r="C284" s="33" t="s">
        <v>1382</v>
      </c>
      <c r="D284" s="33" t="s">
        <v>1383</v>
      </c>
      <c r="E284" s="33">
        <v>-3.3220000000000001</v>
      </c>
    </row>
    <row r="285" spans="1:5" ht="86.4" x14ac:dyDescent="0.3">
      <c r="A285" s="33" t="s">
        <v>1384</v>
      </c>
      <c r="B285" s="33" t="s">
        <v>1385</v>
      </c>
      <c r="C285" s="33" t="s">
        <v>1386</v>
      </c>
      <c r="D285" s="33" t="s">
        <v>1387</v>
      </c>
      <c r="E285" s="33">
        <v>-0.73699999999999999</v>
      </c>
    </row>
    <row r="286" spans="1:5" ht="129.6" x14ac:dyDescent="0.3">
      <c r="A286" s="33" t="s">
        <v>1388</v>
      </c>
      <c r="B286" s="33" t="s">
        <v>1389</v>
      </c>
      <c r="C286" s="33" t="s">
        <v>1390</v>
      </c>
      <c r="D286" s="33" t="s">
        <v>1391</v>
      </c>
      <c r="E286" s="33">
        <v>1.1379999999999999</v>
      </c>
    </row>
    <row r="287" spans="1:5" ht="129.6" x14ac:dyDescent="0.3">
      <c r="A287" s="33" t="s">
        <v>1388</v>
      </c>
      <c r="B287" s="33" t="s">
        <v>1389</v>
      </c>
      <c r="C287" s="33" t="s">
        <v>1392</v>
      </c>
      <c r="D287" s="33" t="s">
        <v>1393</v>
      </c>
      <c r="E287" s="33">
        <v>0.67800000000000005</v>
      </c>
    </row>
    <row r="288" spans="1:5" ht="100.8" x14ac:dyDescent="0.3">
      <c r="A288" s="33" t="s">
        <v>1394</v>
      </c>
      <c r="B288" s="33" t="s">
        <v>1395</v>
      </c>
      <c r="C288" s="33" t="s">
        <v>1396</v>
      </c>
      <c r="D288" s="33" t="s">
        <v>1397</v>
      </c>
      <c r="E288" s="33">
        <v>-3.3220000000000001</v>
      </c>
    </row>
    <row r="289" spans="1:5" ht="100.8" x14ac:dyDescent="0.3">
      <c r="A289" s="33" t="s">
        <v>1394</v>
      </c>
      <c r="B289" s="33" t="s">
        <v>1395</v>
      </c>
      <c r="C289" s="33" t="s">
        <v>1398</v>
      </c>
      <c r="D289" s="33" t="s">
        <v>1399</v>
      </c>
      <c r="E289" s="33">
        <v>-1</v>
      </c>
    </row>
    <row r="290" spans="1:5" ht="115.2" x14ac:dyDescent="0.3">
      <c r="A290" s="33" t="s">
        <v>1400</v>
      </c>
      <c r="B290" s="33" t="s">
        <v>1401</v>
      </c>
      <c r="C290" s="33" t="s">
        <v>1402</v>
      </c>
      <c r="D290" s="33" t="s">
        <v>1403</v>
      </c>
      <c r="E290" s="33">
        <v>1.2629999999999999</v>
      </c>
    </row>
    <row r="291" spans="1:5" ht="115.2" x14ac:dyDescent="0.3">
      <c r="A291" s="33" t="s">
        <v>1404</v>
      </c>
      <c r="B291" s="33" t="s">
        <v>1405</v>
      </c>
      <c r="C291" s="33" t="s">
        <v>1406</v>
      </c>
      <c r="D291" s="33" t="s">
        <v>1407</v>
      </c>
      <c r="E291" s="33">
        <v>-1</v>
      </c>
    </row>
    <row r="292" spans="1:5" ht="100.8" x14ac:dyDescent="0.3">
      <c r="A292" s="33" t="s">
        <v>1408</v>
      </c>
      <c r="B292" s="33" t="s">
        <v>1409</v>
      </c>
      <c r="C292" s="33" t="s">
        <v>1410</v>
      </c>
      <c r="D292" s="33" t="s">
        <v>1411</v>
      </c>
      <c r="E292" s="33">
        <v>-1.3220000000000001</v>
      </c>
    </row>
    <row r="293" spans="1:5" ht="115.2" x14ac:dyDescent="0.3">
      <c r="A293" s="33" t="s">
        <v>1412</v>
      </c>
      <c r="B293" s="33" t="s">
        <v>1413</v>
      </c>
      <c r="C293" s="33" t="s">
        <v>1414</v>
      </c>
      <c r="D293" s="33" t="s">
        <v>1415</v>
      </c>
      <c r="E293" s="33">
        <v>-3.3220000000000001</v>
      </c>
    </row>
    <row r="294" spans="1:5" ht="115.2" x14ac:dyDescent="0.3">
      <c r="A294" s="33" t="s">
        <v>1416</v>
      </c>
      <c r="B294" s="33" t="s">
        <v>1417</v>
      </c>
      <c r="C294" s="33" t="s">
        <v>1418</v>
      </c>
      <c r="D294" s="33" t="s">
        <v>1419</v>
      </c>
      <c r="E294" s="33">
        <v>0.76600000000000001</v>
      </c>
    </row>
    <row r="295" spans="1:5" ht="100.8" x14ac:dyDescent="0.3">
      <c r="A295" s="33" t="s">
        <v>1420</v>
      </c>
      <c r="B295" s="33" t="s">
        <v>1421</v>
      </c>
      <c r="C295" s="33" t="s">
        <v>1422</v>
      </c>
      <c r="D295" s="33" t="s">
        <v>1423</v>
      </c>
      <c r="E295" s="33">
        <v>-3.3220000000000001</v>
      </c>
    </row>
    <row r="296" spans="1:5" ht="115.2" x14ac:dyDescent="0.3">
      <c r="A296" s="33" t="s">
        <v>1424</v>
      </c>
      <c r="B296" s="33" t="s">
        <v>1425</v>
      </c>
      <c r="C296" s="33" t="s">
        <v>1426</v>
      </c>
      <c r="D296" s="33" t="s">
        <v>1427</v>
      </c>
      <c r="E296" s="33">
        <v>-1.7370000000000001</v>
      </c>
    </row>
    <row r="297" spans="1:5" ht="115.2" x14ac:dyDescent="0.3">
      <c r="A297" s="33" t="s">
        <v>1428</v>
      </c>
      <c r="B297" s="33" t="s">
        <v>1429</v>
      </c>
      <c r="C297" s="33" t="s">
        <v>1430</v>
      </c>
      <c r="D297" s="33" t="s">
        <v>1431</v>
      </c>
      <c r="E297" s="33">
        <v>1.2629999999999999</v>
      </c>
    </row>
    <row r="298" spans="1:5" ht="115.2" x14ac:dyDescent="0.3">
      <c r="A298" s="33" t="s">
        <v>1432</v>
      </c>
      <c r="B298" s="33" t="s">
        <v>1433</v>
      </c>
      <c r="C298" s="33" t="s">
        <v>1434</v>
      </c>
      <c r="D298" s="33" t="s">
        <v>1435</v>
      </c>
      <c r="E298" s="33">
        <v>-1</v>
      </c>
    </row>
    <row r="299" spans="1:5" ht="100.8" x14ac:dyDescent="0.3">
      <c r="A299" s="33" t="s">
        <v>1436</v>
      </c>
      <c r="B299" s="33" t="s">
        <v>1437</v>
      </c>
      <c r="C299" s="33" t="s">
        <v>1438</v>
      </c>
      <c r="D299" s="33" t="s">
        <v>1439</v>
      </c>
      <c r="E299" s="33">
        <v>-1</v>
      </c>
    </row>
    <row r="300" spans="1:5" ht="100.8" x14ac:dyDescent="0.3">
      <c r="A300" s="33" t="s">
        <v>1436</v>
      </c>
      <c r="B300" s="33" t="s">
        <v>1437</v>
      </c>
      <c r="C300" s="33" t="s">
        <v>1440</v>
      </c>
      <c r="D300" s="33" t="s">
        <v>1441</v>
      </c>
      <c r="E300" s="33">
        <v>-1.3220000000000001</v>
      </c>
    </row>
    <row r="301" spans="1:5" ht="100.8" x14ac:dyDescent="0.3">
      <c r="A301" s="33" t="s">
        <v>1436</v>
      </c>
      <c r="B301" s="33" t="s">
        <v>1437</v>
      </c>
      <c r="C301" s="33" t="s">
        <v>1442</v>
      </c>
      <c r="D301" s="33" t="s">
        <v>1443</v>
      </c>
      <c r="E301" s="33">
        <v>-1.7370000000000001</v>
      </c>
    </row>
    <row r="302" spans="1:5" ht="129.6" x14ac:dyDescent="0.3">
      <c r="A302" s="33" t="s">
        <v>1444</v>
      </c>
      <c r="B302" s="33" t="s">
        <v>1445</v>
      </c>
      <c r="C302" s="33" t="s">
        <v>1446</v>
      </c>
      <c r="D302" s="33" t="s">
        <v>1447</v>
      </c>
      <c r="E302" s="33">
        <v>0.67800000000000005</v>
      </c>
    </row>
    <row r="303" spans="1:5" ht="115.2" x14ac:dyDescent="0.3">
      <c r="A303" s="33" t="s">
        <v>1448</v>
      </c>
      <c r="B303" s="33" t="s">
        <v>1449</v>
      </c>
      <c r="C303" s="33" t="s">
        <v>1450</v>
      </c>
      <c r="D303" s="33" t="s">
        <v>1451</v>
      </c>
      <c r="E303" s="33">
        <v>-1.3220000000000001</v>
      </c>
    </row>
    <row r="304" spans="1:5" ht="129.6" x14ac:dyDescent="0.3">
      <c r="A304" s="33" t="s">
        <v>1452</v>
      </c>
      <c r="B304" s="33" t="s">
        <v>1453</v>
      </c>
      <c r="C304" s="33" t="s">
        <v>1454</v>
      </c>
      <c r="D304" s="33" t="s">
        <v>1455</v>
      </c>
      <c r="E304" s="33">
        <v>-2.3220000000000001</v>
      </c>
    </row>
    <row r="305" spans="1:5" ht="100.8" x14ac:dyDescent="0.3">
      <c r="A305" s="33" t="s">
        <v>1456</v>
      </c>
      <c r="B305" s="33" t="s">
        <v>1457</v>
      </c>
      <c r="C305" s="33" t="s">
        <v>1458</v>
      </c>
      <c r="D305" s="33" t="s">
        <v>1459</v>
      </c>
      <c r="E305" s="33">
        <v>-3.3220000000000001</v>
      </c>
    </row>
    <row r="306" spans="1:5" ht="100.8" x14ac:dyDescent="0.3">
      <c r="A306" s="33" t="s">
        <v>1460</v>
      </c>
      <c r="B306" s="33" t="s">
        <v>1461</v>
      </c>
      <c r="C306" s="33" t="s">
        <v>1462</v>
      </c>
      <c r="D306" s="33" t="s">
        <v>1463</v>
      </c>
      <c r="E306" s="33">
        <v>-0.73699999999999999</v>
      </c>
    </row>
    <row r="307" spans="1:5" ht="72" x14ac:dyDescent="0.3">
      <c r="A307" s="33" t="s">
        <v>1464</v>
      </c>
      <c r="B307" s="33" t="s">
        <v>1465</v>
      </c>
      <c r="C307" s="33" t="s">
        <v>1466</v>
      </c>
      <c r="D307" s="33" t="s">
        <v>1467</v>
      </c>
      <c r="E307" s="33">
        <v>-1.3220000000000001</v>
      </c>
    </row>
    <row r="308" spans="1:5" ht="100.8" x14ac:dyDescent="0.3">
      <c r="A308" s="33" t="s">
        <v>1468</v>
      </c>
      <c r="B308" s="33" t="s">
        <v>1469</v>
      </c>
      <c r="C308" s="33" t="s">
        <v>1470</v>
      </c>
      <c r="D308" s="33" t="s">
        <v>1471</v>
      </c>
      <c r="E308" s="33">
        <v>1.202</v>
      </c>
    </row>
    <row r="309" spans="1:5" ht="100.8" x14ac:dyDescent="0.3">
      <c r="A309" s="33" t="s">
        <v>1472</v>
      </c>
      <c r="B309" s="33" t="s">
        <v>1473</v>
      </c>
      <c r="C309" s="33" t="s">
        <v>1474</v>
      </c>
      <c r="D309" s="33" t="s">
        <v>1475</v>
      </c>
      <c r="E309" s="33">
        <v>1.202</v>
      </c>
    </row>
    <row r="310" spans="1:5" ht="115.2" x14ac:dyDescent="0.3">
      <c r="A310" s="33" t="s">
        <v>1476</v>
      </c>
      <c r="B310" s="33" t="s">
        <v>1477</v>
      </c>
      <c r="C310" s="33" t="s">
        <v>1352</v>
      </c>
      <c r="D310" s="33" t="s">
        <v>1478</v>
      </c>
      <c r="E310" s="33">
        <v>-3.3220000000000001</v>
      </c>
    </row>
    <row r="311" spans="1:5" ht="144" x14ac:dyDescent="0.3">
      <c r="A311" s="33" t="s">
        <v>1479</v>
      </c>
      <c r="B311" s="33" t="s">
        <v>1480</v>
      </c>
      <c r="C311" s="33" t="s">
        <v>1481</v>
      </c>
      <c r="D311" s="33" t="s">
        <v>1482</v>
      </c>
      <c r="E311" s="33">
        <v>-1.3220000000000001</v>
      </c>
    </row>
    <row r="312" spans="1:5" ht="100.8" x14ac:dyDescent="0.3">
      <c r="A312" s="33" t="s">
        <v>1483</v>
      </c>
      <c r="B312" s="33" t="s">
        <v>1484</v>
      </c>
      <c r="C312" s="33" t="s">
        <v>1287</v>
      </c>
      <c r="D312" s="33" t="s">
        <v>1485</v>
      </c>
      <c r="E312" s="33">
        <v>-3.3220000000000001</v>
      </c>
    </row>
    <row r="313" spans="1:5" ht="187.2" x14ac:dyDescent="0.3">
      <c r="A313" s="33" t="s">
        <v>1486</v>
      </c>
      <c r="B313" s="33" t="s">
        <v>1487</v>
      </c>
      <c r="C313" s="33" t="s">
        <v>1488</v>
      </c>
      <c r="D313" s="33" t="s">
        <v>1489</v>
      </c>
      <c r="E313" s="33">
        <v>1.07</v>
      </c>
    </row>
    <row r="314" spans="1:5" ht="86.4" x14ac:dyDescent="0.3">
      <c r="A314" s="33" t="s">
        <v>1486</v>
      </c>
      <c r="B314" s="33" t="s">
        <v>1487</v>
      </c>
      <c r="C314" s="33" t="s">
        <v>1490</v>
      </c>
      <c r="D314" s="33" t="s">
        <v>1491</v>
      </c>
      <c r="E314" s="33">
        <v>1.4330000000000001</v>
      </c>
    </row>
    <row r="315" spans="1:5" ht="144" x14ac:dyDescent="0.3">
      <c r="A315" s="33" t="s">
        <v>1486</v>
      </c>
      <c r="B315" s="33" t="s">
        <v>1487</v>
      </c>
      <c r="C315" s="33" t="s">
        <v>1492</v>
      </c>
      <c r="D315" s="33" t="s">
        <v>1493</v>
      </c>
      <c r="E315" s="33">
        <v>3.3220000000000001</v>
      </c>
    </row>
    <row r="316" spans="1:5" ht="144" x14ac:dyDescent="0.3">
      <c r="A316" s="33" t="s">
        <v>1486</v>
      </c>
      <c r="B316" s="33" t="s">
        <v>1487</v>
      </c>
      <c r="C316" s="33" t="s">
        <v>1494</v>
      </c>
      <c r="D316" s="33" t="s">
        <v>1495</v>
      </c>
      <c r="E316" s="33">
        <v>-3.3220000000000001</v>
      </c>
    </row>
    <row r="317" spans="1:5" ht="144" x14ac:dyDescent="0.3">
      <c r="A317" s="33" t="s">
        <v>1496</v>
      </c>
      <c r="B317" s="33" t="s">
        <v>1497</v>
      </c>
      <c r="C317" s="33" t="s">
        <v>1498</v>
      </c>
      <c r="D317" s="33" t="s">
        <v>1499</v>
      </c>
      <c r="E317" s="33">
        <v>0.76600000000000001</v>
      </c>
    </row>
    <row r="318" spans="1:5" ht="144" x14ac:dyDescent="0.3">
      <c r="A318" s="33" t="s">
        <v>1496</v>
      </c>
      <c r="B318" s="33" t="s">
        <v>1497</v>
      </c>
      <c r="C318" s="33" t="s">
        <v>1500</v>
      </c>
      <c r="D318" s="33" t="s">
        <v>1501</v>
      </c>
      <c r="E318" s="33">
        <v>1.07</v>
      </c>
    </row>
    <row r="319" spans="1:5" ht="201.6" x14ac:dyDescent="0.3">
      <c r="A319" s="33" t="s">
        <v>1496</v>
      </c>
      <c r="B319" s="33" t="s">
        <v>1497</v>
      </c>
      <c r="C319" s="33" t="s">
        <v>1502</v>
      </c>
      <c r="D319" s="33" t="s">
        <v>1503</v>
      </c>
      <c r="E319" s="33">
        <v>-3.4740000000000002</v>
      </c>
    </row>
    <row r="320" spans="1:5" ht="100.8" x14ac:dyDescent="0.3">
      <c r="A320" s="33" t="s">
        <v>1496</v>
      </c>
      <c r="B320" s="33" t="s">
        <v>1497</v>
      </c>
      <c r="C320" s="33" t="s">
        <v>1504</v>
      </c>
      <c r="D320" s="33" t="s">
        <v>1505</v>
      </c>
      <c r="E320" s="33">
        <v>-1.3220000000000001</v>
      </c>
    </row>
    <row r="321" spans="1:5" ht="129.6" x14ac:dyDescent="0.3">
      <c r="A321" s="33" t="s">
        <v>1496</v>
      </c>
      <c r="B321" s="33" t="s">
        <v>1497</v>
      </c>
      <c r="C321" s="33" t="s">
        <v>1506</v>
      </c>
      <c r="D321" s="33" t="s">
        <v>1507</v>
      </c>
      <c r="E321" s="33">
        <v>0.84799999999999998</v>
      </c>
    </row>
    <row r="322" spans="1:5" ht="172.8" x14ac:dyDescent="0.3">
      <c r="A322" s="33" t="s">
        <v>1496</v>
      </c>
      <c r="B322" s="33" t="s">
        <v>1497</v>
      </c>
      <c r="C322" s="33" t="s">
        <v>1508</v>
      </c>
      <c r="D322" s="33" t="s">
        <v>1509</v>
      </c>
      <c r="E322" s="33">
        <v>-3.3220000000000001</v>
      </c>
    </row>
    <row r="323" spans="1:5" ht="144" x14ac:dyDescent="0.3">
      <c r="A323" s="33" t="s">
        <v>1510</v>
      </c>
      <c r="B323" s="33" t="s">
        <v>1511</v>
      </c>
      <c r="C323" s="33" t="s">
        <v>1512</v>
      </c>
      <c r="D323" s="33" t="s">
        <v>1513</v>
      </c>
      <c r="E323" s="33">
        <v>-3.3220000000000001</v>
      </c>
    </row>
    <row r="324" spans="1:5" ht="129.6" x14ac:dyDescent="0.3">
      <c r="A324" s="33" t="s">
        <v>1510</v>
      </c>
      <c r="B324" s="33" t="s">
        <v>1511</v>
      </c>
      <c r="C324" s="33" t="s">
        <v>1514</v>
      </c>
      <c r="D324" s="33" t="s">
        <v>1515</v>
      </c>
      <c r="E324" s="33">
        <v>1.07</v>
      </c>
    </row>
    <row r="325" spans="1:5" ht="129.6" x14ac:dyDescent="0.3">
      <c r="A325" s="33" t="s">
        <v>1510</v>
      </c>
      <c r="B325" s="33" t="s">
        <v>1511</v>
      </c>
      <c r="C325" s="33" t="s">
        <v>1516</v>
      </c>
      <c r="D325" s="33" t="s">
        <v>1517</v>
      </c>
      <c r="E325" s="33">
        <v>1.766</v>
      </c>
    </row>
    <row r="326" spans="1:5" ht="144" x14ac:dyDescent="0.3">
      <c r="A326" s="33" t="s">
        <v>1518</v>
      </c>
      <c r="B326" s="33" t="s">
        <v>1519</v>
      </c>
      <c r="C326" s="33" t="s">
        <v>1520</v>
      </c>
      <c r="D326" s="33" t="s">
        <v>1521</v>
      </c>
      <c r="E326" s="33">
        <v>-0.73699999999999999</v>
      </c>
    </row>
    <row r="327" spans="1:5" ht="86.4" x14ac:dyDescent="0.3">
      <c r="A327" s="33" t="s">
        <v>1522</v>
      </c>
      <c r="B327" s="33" t="s">
        <v>1523</v>
      </c>
      <c r="C327" s="33" t="s">
        <v>1524</v>
      </c>
      <c r="D327" s="33" t="s">
        <v>1525</v>
      </c>
      <c r="E327" s="33">
        <v>-1.3220000000000001</v>
      </c>
    </row>
    <row r="328" spans="1:5" ht="115.2" x14ac:dyDescent="0.3">
      <c r="A328" s="33" t="s">
        <v>1526</v>
      </c>
      <c r="B328" s="33" t="s">
        <v>1527</v>
      </c>
      <c r="C328" s="33" t="s">
        <v>1528</v>
      </c>
      <c r="D328" s="33" t="s">
        <v>1529</v>
      </c>
      <c r="E328" s="33">
        <v>-3.3220000000000001</v>
      </c>
    </row>
    <row r="329" spans="1:5" ht="158.4" x14ac:dyDescent="0.3">
      <c r="A329" s="33" t="s">
        <v>1530</v>
      </c>
      <c r="B329" s="33" t="s">
        <v>1531</v>
      </c>
      <c r="C329" s="33" t="s">
        <v>1532</v>
      </c>
      <c r="D329" s="33" t="s">
        <v>1533</v>
      </c>
      <c r="E329" s="33">
        <v>-0.73699999999999999</v>
      </c>
    </row>
    <row r="330" spans="1:5" ht="100.8" x14ac:dyDescent="0.3">
      <c r="A330" s="33" t="s">
        <v>1530</v>
      </c>
      <c r="B330" s="33" t="s">
        <v>1531</v>
      </c>
      <c r="C330" s="33" t="s">
        <v>1534</v>
      </c>
      <c r="D330" s="33" t="s">
        <v>1535</v>
      </c>
      <c r="E330" s="33">
        <v>-3.3220000000000001</v>
      </c>
    </row>
    <row r="331" spans="1:5" ht="115.2" x14ac:dyDescent="0.3">
      <c r="A331" s="33" t="s">
        <v>1530</v>
      </c>
      <c r="B331" s="33" t="s">
        <v>1531</v>
      </c>
      <c r="C331" s="33" t="s">
        <v>1536</v>
      </c>
      <c r="D331" s="33" t="s">
        <v>1537</v>
      </c>
      <c r="E331" s="33">
        <v>1</v>
      </c>
    </row>
    <row r="332" spans="1:5" ht="86.4" x14ac:dyDescent="0.3">
      <c r="A332" s="33" t="s">
        <v>1530</v>
      </c>
      <c r="B332" s="33" t="s">
        <v>1531</v>
      </c>
      <c r="C332" s="33" t="s">
        <v>1538</v>
      </c>
      <c r="D332" s="33" t="s">
        <v>1539</v>
      </c>
      <c r="E332" s="33">
        <v>3.3220000000000001</v>
      </c>
    </row>
    <row r="333" spans="1:5" ht="158.4" x14ac:dyDescent="0.3">
      <c r="A333" s="33">
        <v>29.4</v>
      </c>
      <c r="B333" s="33" t="s">
        <v>1540</v>
      </c>
      <c r="C333" s="33" t="s">
        <v>1532</v>
      </c>
      <c r="D333" s="33" t="s">
        <v>1533</v>
      </c>
      <c r="E333" s="33">
        <v>-0.73699999999999999</v>
      </c>
    </row>
    <row r="334" spans="1:5" ht="144" x14ac:dyDescent="0.3">
      <c r="A334" s="33">
        <v>29.4</v>
      </c>
      <c r="B334" s="33" t="s">
        <v>1540</v>
      </c>
      <c r="C334" s="33" t="s">
        <v>1541</v>
      </c>
      <c r="D334" s="33" t="s">
        <v>1542</v>
      </c>
      <c r="E334" s="33">
        <v>-3.3220000000000001</v>
      </c>
    </row>
    <row r="335" spans="1:5" ht="187.2" x14ac:dyDescent="0.3">
      <c r="A335" s="33">
        <v>29.4</v>
      </c>
      <c r="B335" s="33" t="s">
        <v>1540</v>
      </c>
      <c r="C335" s="33" t="s">
        <v>1543</v>
      </c>
      <c r="D335" s="33" t="s">
        <v>1544</v>
      </c>
      <c r="E335" s="33">
        <v>-3.3220000000000001</v>
      </c>
    </row>
    <row r="336" spans="1:5" ht="129.6" x14ac:dyDescent="0.3">
      <c r="A336" s="33">
        <v>29.4</v>
      </c>
      <c r="B336" s="33" t="s">
        <v>1540</v>
      </c>
      <c r="C336" s="33" t="s">
        <v>1545</v>
      </c>
      <c r="D336" s="33" t="s">
        <v>1546</v>
      </c>
      <c r="E336" s="33">
        <v>1.6319999999999999</v>
      </c>
    </row>
    <row r="337" spans="1:5" ht="129.6" x14ac:dyDescent="0.3">
      <c r="A337" s="33">
        <v>29.4</v>
      </c>
      <c r="B337" s="33" t="s">
        <v>1540</v>
      </c>
      <c r="C337" s="33" t="s">
        <v>1547</v>
      </c>
      <c r="D337" s="33" t="s">
        <v>1548</v>
      </c>
      <c r="E337" s="33">
        <v>-3.3220000000000001</v>
      </c>
    </row>
    <row r="338" spans="1:5" ht="100.8" x14ac:dyDescent="0.3">
      <c r="A338" s="33">
        <v>29.4</v>
      </c>
      <c r="B338" s="33" t="s">
        <v>1540</v>
      </c>
      <c r="C338" s="33" t="s">
        <v>1549</v>
      </c>
      <c r="D338" s="33" t="s">
        <v>1550</v>
      </c>
      <c r="E338" s="33">
        <v>-3.3220000000000001</v>
      </c>
    </row>
    <row r="339" spans="1:5" ht="100.8" x14ac:dyDescent="0.3">
      <c r="A339" s="33">
        <v>29.4</v>
      </c>
      <c r="B339" s="33" t="s">
        <v>1540</v>
      </c>
      <c r="C339" s="33" t="s">
        <v>1307</v>
      </c>
      <c r="D339" s="33" t="s">
        <v>1551</v>
      </c>
      <c r="E339" s="33">
        <v>-3.3220000000000001</v>
      </c>
    </row>
    <row r="340" spans="1:5" ht="100.8" x14ac:dyDescent="0.3">
      <c r="A340" s="33">
        <v>29.5</v>
      </c>
      <c r="B340" s="33" t="s">
        <v>1552</v>
      </c>
      <c r="C340" s="33" t="s">
        <v>1553</v>
      </c>
      <c r="D340" s="33" t="s">
        <v>1554</v>
      </c>
      <c r="E340" s="33">
        <v>2.2330000000000001</v>
      </c>
    </row>
    <row r="341" spans="1:5" ht="86.4" x14ac:dyDescent="0.3">
      <c r="A341" s="33">
        <v>29.5</v>
      </c>
      <c r="B341" s="33" t="s">
        <v>1552</v>
      </c>
      <c r="C341" s="33" t="s">
        <v>1555</v>
      </c>
      <c r="D341" s="33" t="s">
        <v>1556</v>
      </c>
      <c r="E341" s="33">
        <v>1.4330000000000001</v>
      </c>
    </row>
    <row r="342" spans="1:5" ht="129.6" x14ac:dyDescent="0.3">
      <c r="A342" s="33">
        <v>29.5</v>
      </c>
      <c r="B342" s="33" t="s">
        <v>1552</v>
      </c>
      <c r="C342" s="33" t="s">
        <v>1557</v>
      </c>
      <c r="D342" s="33" t="s">
        <v>1558</v>
      </c>
      <c r="E342" s="33">
        <v>0.92600000000000005</v>
      </c>
    </row>
    <row r="343" spans="1:5" ht="57.6" x14ac:dyDescent="0.3">
      <c r="A343" s="33">
        <v>29.5</v>
      </c>
      <c r="B343" s="33" t="s">
        <v>1552</v>
      </c>
      <c r="C343" s="33" t="s">
        <v>1559</v>
      </c>
      <c r="D343" s="33" t="s">
        <v>1560</v>
      </c>
      <c r="E343" s="33">
        <v>-3.3220000000000001</v>
      </c>
    </row>
    <row r="344" spans="1:5" ht="86.4" x14ac:dyDescent="0.3">
      <c r="A344" s="33">
        <v>29.5</v>
      </c>
      <c r="B344" s="33" t="s">
        <v>1552</v>
      </c>
      <c r="C344" s="33" t="s">
        <v>1561</v>
      </c>
      <c r="D344" s="33" t="s">
        <v>1562</v>
      </c>
      <c r="E344" s="33">
        <v>1.4850000000000001</v>
      </c>
    </row>
    <row r="345" spans="1:5" ht="129.6" x14ac:dyDescent="0.3">
      <c r="A345" s="33">
        <v>29.5</v>
      </c>
      <c r="B345" s="33" t="s">
        <v>1552</v>
      </c>
      <c r="C345" s="33" t="s">
        <v>1563</v>
      </c>
      <c r="D345" s="33" t="s">
        <v>1564</v>
      </c>
      <c r="E345" s="33">
        <v>1.07</v>
      </c>
    </row>
    <row r="346" spans="1:5" ht="144" x14ac:dyDescent="0.3">
      <c r="A346" s="33" t="s">
        <v>1565</v>
      </c>
      <c r="B346" s="33" t="s">
        <v>1566</v>
      </c>
      <c r="C346" s="33" t="s">
        <v>1567</v>
      </c>
      <c r="D346" s="33" t="s">
        <v>1568</v>
      </c>
      <c r="E346" s="33">
        <v>1.1379999999999999</v>
      </c>
    </row>
    <row r="347" spans="1:5" ht="115.2" x14ac:dyDescent="0.3">
      <c r="A347" s="33" t="s">
        <v>1565</v>
      </c>
      <c r="B347" s="33" t="s">
        <v>1566</v>
      </c>
      <c r="C347" s="33" t="s">
        <v>1569</v>
      </c>
      <c r="D347" s="33" t="s">
        <v>1570</v>
      </c>
      <c r="E347" s="33">
        <v>-3.3220000000000001</v>
      </c>
    </row>
    <row r="348" spans="1:5" ht="115.2" x14ac:dyDescent="0.3">
      <c r="A348" s="33" t="s">
        <v>1571</v>
      </c>
      <c r="B348" s="33" t="s">
        <v>1572</v>
      </c>
      <c r="C348" s="33" t="s">
        <v>1573</v>
      </c>
      <c r="D348" s="33" t="s">
        <v>1574</v>
      </c>
      <c r="E348" s="33">
        <v>-1</v>
      </c>
    </row>
    <row r="349" spans="1:5" ht="144" x14ac:dyDescent="0.3">
      <c r="A349" s="33" t="s">
        <v>1571</v>
      </c>
      <c r="B349" s="33" t="s">
        <v>1572</v>
      </c>
      <c r="C349" s="33" t="s">
        <v>1575</v>
      </c>
      <c r="D349" s="33" t="s">
        <v>1576</v>
      </c>
      <c r="E349" s="33">
        <v>1.07</v>
      </c>
    </row>
    <row r="350" spans="1:5" ht="115.2" x14ac:dyDescent="0.3">
      <c r="A350" s="33" t="s">
        <v>1577</v>
      </c>
      <c r="B350" s="33" t="s">
        <v>1578</v>
      </c>
      <c r="C350" s="33" t="s">
        <v>1579</v>
      </c>
      <c r="D350" s="33" t="s">
        <v>1580</v>
      </c>
      <c r="E350" s="33">
        <v>1.766</v>
      </c>
    </row>
    <row r="351" spans="1:5" ht="86.4" x14ac:dyDescent="0.3">
      <c r="A351" s="33" t="s">
        <v>1581</v>
      </c>
      <c r="B351" s="33" t="s">
        <v>1582</v>
      </c>
      <c r="C351" s="33" t="s">
        <v>1583</v>
      </c>
      <c r="D351" s="33" t="s">
        <v>1584</v>
      </c>
      <c r="E351" s="33">
        <v>3.3220000000000001</v>
      </c>
    </row>
    <row r="352" spans="1:5" ht="144" x14ac:dyDescent="0.3">
      <c r="A352" s="33" t="s">
        <v>1581</v>
      </c>
      <c r="B352" s="33" t="s">
        <v>1582</v>
      </c>
      <c r="C352" s="33" t="s">
        <v>1585</v>
      </c>
      <c r="D352" s="33" t="s">
        <v>1586</v>
      </c>
      <c r="E352" s="33">
        <v>1.1379999999999999</v>
      </c>
    </row>
    <row r="353" spans="1:5" ht="129.6" x14ac:dyDescent="0.3">
      <c r="A353" s="33" t="s">
        <v>1581</v>
      </c>
      <c r="B353" s="33" t="s">
        <v>1582</v>
      </c>
      <c r="C353" s="33" t="s">
        <v>1587</v>
      </c>
      <c r="D353" s="33" t="s">
        <v>1588</v>
      </c>
      <c r="E353" s="33">
        <v>3.3220000000000001</v>
      </c>
    </row>
    <row r="354" spans="1:5" ht="129.6" x14ac:dyDescent="0.3">
      <c r="A354" s="33" t="s">
        <v>1581</v>
      </c>
      <c r="B354" s="33" t="s">
        <v>1582</v>
      </c>
      <c r="C354" s="33" t="s">
        <v>1589</v>
      </c>
      <c r="D354" s="33" t="s">
        <v>1590</v>
      </c>
      <c r="E354" s="33">
        <v>1.202</v>
      </c>
    </row>
    <row r="355" spans="1:5" ht="100.8" x14ac:dyDescent="0.3">
      <c r="A355" s="33" t="s">
        <v>1581</v>
      </c>
      <c r="B355" s="33" t="s">
        <v>1582</v>
      </c>
      <c r="C355" s="33" t="s">
        <v>1591</v>
      </c>
      <c r="D355" s="33" t="s">
        <v>1592</v>
      </c>
      <c r="E355" s="33">
        <v>3.3220000000000001</v>
      </c>
    </row>
    <row r="356" spans="1:5" ht="129.6" x14ac:dyDescent="0.3">
      <c r="A356" s="33" t="s">
        <v>1593</v>
      </c>
      <c r="B356" s="33" t="s">
        <v>1594</v>
      </c>
      <c r="C356" s="33" t="s">
        <v>1595</v>
      </c>
      <c r="D356" s="33" t="s">
        <v>1596</v>
      </c>
      <c r="E356" s="33">
        <v>2.4590000000000001</v>
      </c>
    </row>
    <row r="357" spans="1:5" ht="187.2" x14ac:dyDescent="0.3">
      <c r="A357" s="33" t="s">
        <v>1593</v>
      </c>
      <c r="B357" s="33" t="s">
        <v>1594</v>
      </c>
      <c r="C357" s="33" t="s">
        <v>1597</v>
      </c>
      <c r="D357" s="33" t="s">
        <v>1598</v>
      </c>
      <c r="E357" s="33">
        <v>2.0699999999999998</v>
      </c>
    </row>
    <row r="358" spans="1:5" ht="187.2" x14ac:dyDescent="0.3">
      <c r="A358" s="33" t="s">
        <v>1593</v>
      </c>
      <c r="B358" s="33" t="s">
        <v>1594</v>
      </c>
      <c r="C358" s="33" t="s">
        <v>1599</v>
      </c>
      <c r="D358" s="33" t="s">
        <v>1600</v>
      </c>
      <c r="E358" s="33">
        <v>2.2930000000000001</v>
      </c>
    </row>
    <row r="359" spans="1:5" ht="158.4" x14ac:dyDescent="0.3">
      <c r="A359" s="33" t="s">
        <v>1601</v>
      </c>
      <c r="B359" s="33" t="s">
        <v>1602</v>
      </c>
      <c r="C359" s="33" t="s">
        <v>1334</v>
      </c>
      <c r="D359" s="33" t="s">
        <v>1603</v>
      </c>
      <c r="E359" s="33">
        <v>-3.3220000000000001</v>
      </c>
    </row>
    <row r="360" spans="1:5" ht="201.6" x14ac:dyDescent="0.3">
      <c r="A360" s="33" t="s">
        <v>1604</v>
      </c>
      <c r="B360" s="33" t="s">
        <v>1605</v>
      </c>
      <c r="C360" s="33" t="s">
        <v>1606</v>
      </c>
      <c r="D360" s="33" t="s">
        <v>1607</v>
      </c>
      <c r="E360" s="33">
        <v>1</v>
      </c>
    </row>
    <row r="361" spans="1:5" ht="57.6" x14ac:dyDescent="0.3">
      <c r="A361" s="33" t="s">
        <v>1608</v>
      </c>
      <c r="B361" s="33" t="s">
        <v>1609</v>
      </c>
      <c r="C361" s="33" t="s">
        <v>1610</v>
      </c>
      <c r="D361" s="33" t="s">
        <v>1611</v>
      </c>
      <c r="E361" s="33">
        <v>-1.3220000000000001</v>
      </c>
    </row>
    <row r="362" spans="1:5" ht="100.8" x14ac:dyDescent="0.3">
      <c r="A362" s="33" t="s">
        <v>1612</v>
      </c>
      <c r="B362" s="33" t="s">
        <v>1613</v>
      </c>
      <c r="C362" s="33" t="s">
        <v>1614</v>
      </c>
      <c r="D362" s="33" t="s">
        <v>1615</v>
      </c>
      <c r="E362" s="33">
        <v>2.5609999999999999</v>
      </c>
    </row>
    <row r="363" spans="1:5" ht="144" x14ac:dyDescent="0.3">
      <c r="A363" s="33" t="s">
        <v>1616</v>
      </c>
      <c r="B363" s="33" t="s">
        <v>1617</v>
      </c>
      <c r="C363" s="33" t="s">
        <v>1618</v>
      </c>
      <c r="D363" s="33" t="s">
        <v>1619</v>
      </c>
      <c r="E363" s="33">
        <v>-3.3220000000000001</v>
      </c>
    </row>
    <row r="364" spans="1:5" ht="144" x14ac:dyDescent="0.3">
      <c r="A364" s="33" t="s">
        <v>1616</v>
      </c>
      <c r="B364" s="33" t="s">
        <v>1617</v>
      </c>
      <c r="C364" s="33" t="s">
        <v>1620</v>
      </c>
      <c r="D364" s="33" t="s">
        <v>1621</v>
      </c>
      <c r="E364" s="33">
        <v>-3.3220000000000001</v>
      </c>
    </row>
    <row r="365" spans="1:5" ht="115.2" x14ac:dyDescent="0.3">
      <c r="A365" s="33" t="s">
        <v>1616</v>
      </c>
      <c r="B365" s="33" t="s">
        <v>1617</v>
      </c>
      <c r="C365" s="33" t="s">
        <v>1622</v>
      </c>
      <c r="D365" s="33" t="s">
        <v>1623</v>
      </c>
      <c r="E365" s="33">
        <v>1.585</v>
      </c>
    </row>
    <row r="366" spans="1:5" ht="86.4" x14ac:dyDescent="0.3">
      <c r="A366" s="33" t="s">
        <v>1616</v>
      </c>
      <c r="B366" s="33" t="s">
        <v>1617</v>
      </c>
      <c r="C366" s="33" t="s">
        <v>1624</v>
      </c>
      <c r="D366" s="33" t="s">
        <v>1625</v>
      </c>
      <c r="E366" s="33">
        <v>-3.3220000000000001</v>
      </c>
    </row>
    <row r="367" spans="1:5" ht="158.4" x14ac:dyDescent="0.3">
      <c r="A367" s="33" t="s">
        <v>1616</v>
      </c>
      <c r="B367" s="33" t="s">
        <v>1617</v>
      </c>
      <c r="C367" s="33" t="s">
        <v>1626</v>
      </c>
      <c r="D367" s="33" t="s">
        <v>1627</v>
      </c>
      <c r="E367" s="33">
        <v>-3.3220000000000001</v>
      </c>
    </row>
    <row r="368" spans="1:5" ht="129.6" x14ac:dyDescent="0.3">
      <c r="A368" s="33" t="s">
        <v>1616</v>
      </c>
      <c r="B368" s="33" t="s">
        <v>1617</v>
      </c>
      <c r="C368" s="33" t="s">
        <v>1628</v>
      </c>
      <c r="D368" s="33" t="s">
        <v>1629</v>
      </c>
      <c r="E368" s="33">
        <v>-3.3220000000000001</v>
      </c>
    </row>
    <row r="369" spans="1:5" ht="144" x14ac:dyDescent="0.3">
      <c r="A369" s="33" t="s">
        <v>1616</v>
      </c>
      <c r="B369" s="33" t="s">
        <v>1617</v>
      </c>
      <c r="C369" s="33" t="s">
        <v>1630</v>
      </c>
      <c r="D369" s="33" t="s">
        <v>1631</v>
      </c>
      <c r="E369" s="33">
        <v>1.4330000000000001</v>
      </c>
    </row>
    <row r="370" spans="1:5" ht="144" x14ac:dyDescent="0.3">
      <c r="A370" s="33" t="s">
        <v>1616</v>
      </c>
      <c r="B370" s="33" t="s">
        <v>1617</v>
      </c>
      <c r="C370" s="33" t="s">
        <v>1632</v>
      </c>
      <c r="D370" s="33" t="s">
        <v>1633</v>
      </c>
      <c r="E370" s="33">
        <v>-3.3220000000000001</v>
      </c>
    </row>
    <row r="371" spans="1:5" ht="144" x14ac:dyDescent="0.3">
      <c r="A371" s="33" t="s">
        <v>1616</v>
      </c>
      <c r="B371" s="33" t="s">
        <v>1617</v>
      </c>
      <c r="C371" s="33" t="s">
        <v>1634</v>
      </c>
      <c r="D371" s="33" t="s">
        <v>1635</v>
      </c>
      <c r="E371" s="33">
        <v>3.3220000000000001</v>
      </c>
    </row>
    <row r="372" spans="1:5" ht="144" x14ac:dyDescent="0.3">
      <c r="A372" s="33" t="s">
        <v>1616</v>
      </c>
      <c r="B372" s="33" t="s">
        <v>1617</v>
      </c>
      <c r="C372" s="33" t="s">
        <v>1636</v>
      </c>
      <c r="D372" s="33" t="s">
        <v>1637</v>
      </c>
      <c r="E372" s="33">
        <v>-3.3220000000000001</v>
      </c>
    </row>
    <row r="373" spans="1:5" ht="144" x14ac:dyDescent="0.3">
      <c r="A373" s="33" t="s">
        <v>1616</v>
      </c>
      <c r="B373" s="33" t="s">
        <v>1617</v>
      </c>
      <c r="C373" s="33" t="s">
        <v>1638</v>
      </c>
      <c r="D373" s="33" t="s">
        <v>1639</v>
      </c>
      <c r="E373" s="33">
        <v>-3.3220000000000001</v>
      </c>
    </row>
    <row r="374" spans="1:5" ht="100.8" x14ac:dyDescent="0.3">
      <c r="A374" s="33" t="s">
        <v>1616</v>
      </c>
      <c r="B374" s="33" t="s">
        <v>1617</v>
      </c>
      <c r="C374" s="33" t="s">
        <v>1640</v>
      </c>
      <c r="D374" s="33" t="s">
        <v>1641</v>
      </c>
      <c r="E374" s="33">
        <v>1.4850000000000001</v>
      </c>
    </row>
    <row r="375" spans="1:5" ht="129.6" x14ac:dyDescent="0.3">
      <c r="A375" s="33" t="s">
        <v>1616</v>
      </c>
      <c r="B375" s="33" t="s">
        <v>1617</v>
      </c>
      <c r="C375" s="33" t="s">
        <v>1642</v>
      </c>
      <c r="D375" s="33" t="s">
        <v>1643</v>
      </c>
      <c r="E375" s="33">
        <v>-0.73699999999999999</v>
      </c>
    </row>
    <row r="376" spans="1:5" ht="129.6" x14ac:dyDescent="0.3">
      <c r="A376" s="33">
        <v>29.6</v>
      </c>
      <c r="B376" s="33" t="s">
        <v>1644</v>
      </c>
      <c r="C376" s="33" t="s">
        <v>1645</v>
      </c>
      <c r="D376" s="33" t="s">
        <v>1646</v>
      </c>
      <c r="E376" s="33">
        <v>1.379</v>
      </c>
    </row>
    <row r="377" spans="1:5" ht="115.2" x14ac:dyDescent="0.3">
      <c r="A377" s="33">
        <v>29.6</v>
      </c>
      <c r="B377" s="33" t="s">
        <v>1644</v>
      </c>
      <c r="C377" s="33" t="s">
        <v>1647</v>
      </c>
      <c r="D377" s="33" t="s">
        <v>1648</v>
      </c>
      <c r="E377" s="33">
        <v>-3.3220000000000001</v>
      </c>
    </row>
    <row r="378" spans="1:5" ht="129.6" x14ac:dyDescent="0.3">
      <c r="A378" s="33">
        <v>29.6</v>
      </c>
      <c r="B378" s="33" t="s">
        <v>1644</v>
      </c>
      <c r="C378" s="33" t="s">
        <v>1649</v>
      </c>
      <c r="D378" s="33" t="s">
        <v>1650</v>
      </c>
      <c r="E378" s="33">
        <v>-3.3220000000000001</v>
      </c>
    </row>
    <row r="379" spans="1:5" ht="115.2" x14ac:dyDescent="0.3">
      <c r="A379" s="33">
        <v>29.6</v>
      </c>
      <c r="B379" s="33" t="s">
        <v>1644</v>
      </c>
      <c r="C379" s="33" t="s">
        <v>1085</v>
      </c>
      <c r="D379" s="33" t="s">
        <v>1651</v>
      </c>
      <c r="E379" s="33">
        <v>3.3220000000000001</v>
      </c>
    </row>
    <row r="380" spans="1:5" ht="115.2" x14ac:dyDescent="0.3">
      <c r="A380" s="33">
        <v>29.6</v>
      </c>
      <c r="B380" s="33" t="s">
        <v>1644</v>
      </c>
      <c r="C380" s="33" t="s">
        <v>1091</v>
      </c>
      <c r="D380" s="33" t="s">
        <v>1652</v>
      </c>
      <c r="E380" s="33">
        <v>1.1379999999999999</v>
      </c>
    </row>
    <row r="381" spans="1:5" ht="129.6" x14ac:dyDescent="0.3">
      <c r="A381" s="33">
        <v>29.6</v>
      </c>
      <c r="B381" s="33" t="s">
        <v>1644</v>
      </c>
      <c r="C381" s="33" t="s">
        <v>1107</v>
      </c>
      <c r="D381" s="33" t="s">
        <v>1108</v>
      </c>
      <c r="E381" s="33">
        <v>1.9259999999999999</v>
      </c>
    </row>
    <row r="382" spans="1:5" ht="144" x14ac:dyDescent="0.3">
      <c r="A382" s="33">
        <v>29.6</v>
      </c>
      <c r="B382" s="33" t="s">
        <v>1644</v>
      </c>
      <c r="C382" s="33" t="s">
        <v>1653</v>
      </c>
      <c r="D382" s="33" t="s">
        <v>1654</v>
      </c>
      <c r="E382" s="33">
        <v>1.8480000000000001</v>
      </c>
    </row>
    <row r="383" spans="1:5" ht="100.8" x14ac:dyDescent="0.3">
      <c r="A383" s="33">
        <v>29.6</v>
      </c>
      <c r="B383" s="33" t="s">
        <v>1644</v>
      </c>
      <c r="C383" s="33" t="s">
        <v>1655</v>
      </c>
      <c r="D383" s="33" t="s">
        <v>1656</v>
      </c>
      <c r="E383" s="33">
        <v>1.07</v>
      </c>
    </row>
    <row r="384" spans="1:5" ht="144" x14ac:dyDescent="0.3">
      <c r="A384" s="33">
        <v>29.6</v>
      </c>
      <c r="B384" s="33" t="s">
        <v>1644</v>
      </c>
      <c r="C384" s="33" t="s">
        <v>1657</v>
      </c>
      <c r="D384" s="33" t="s">
        <v>1658</v>
      </c>
      <c r="E384" s="33">
        <v>0.84799999999999998</v>
      </c>
    </row>
    <row r="385" spans="1:5" ht="115.2" x14ac:dyDescent="0.3">
      <c r="A385" s="33">
        <v>29.6</v>
      </c>
      <c r="B385" s="33" t="s">
        <v>1644</v>
      </c>
      <c r="C385" s="33" t="s">
        <v>1125</v>
      </c>
      <c r="D385" s="33" t="s">
        <v>1659</v>
      </c>
      <c r="E385" s="33">
        <v>1.2629999999999999</v>
      </c>
    </row>
    <row r="386" spans="1:5" ht="144" x14ac:dyDescent="0.3">
      <c r="A386" s="33">
        <v>29.6</v>
      </c>
      <c r="B386" s="33" t="s">
        <v>1644</v>
      </c>
      <c r="C386" s="33" t="s">
        <v>663</v>
      </c>
      <c r="D386" s="33" t="s">
        <v>1660</v>
      </c>
      <c r="E386" s="33">
        <v>1.1379999999999999</v>
      </c>
    </row>
    <row r="387" spans="1:5" ht="115.2" x14ac:dyDescent="0.3">
      <c r="A387" s="33">
        <v>29.8</v>
      </c>
      <c r="B387" s="33" t="s">
        <v>1661</v>
      </c>
      <c r="C387" s="33" t="s">
        <v>565</v>
      </c>
      <c r="D387" s="33" t="s">
        <v>566</v>
      </c>
      <c r="E387" s="33">
        <v>3.3220000000000001</v>
      </c>
    </row>
    <row r="388" spans="1:5" ht="72" x14ac:dyDescent="0.3">
      <c r="A388" s="33">
        <v>29.8</v>
      </c>
      <c r="B388" s="33" t="s">
        <v>1661</v>
      </c>
      <c r="C388" s="33" t="s">
        <v>1662</v>
      </c>
      <c r="D388" s="33" t="s">
        <v>1663</v>
      </c>
      <c r="E388" s="33">
        <v>2.0699999999999998</v>
      </c>
    </row>
    <row r="389" spans="1:5" ht="100.8" x14ac:dyDescent="0.3">
      <c r="A389" s="33">
        <v>29.8</v>
      </c>
      <c r="B389" s="33" t="s">
        <v>1661</v>
      </c>
      <c r="C389" s="33" t="s">
        <v>1664</v>
      </c>
      <c r="D389" s="33" t="s">
        <v>1665</v>
      </c>
      <c r="E389" s="33">
        <v>-3.3220000000000001</v>
      </c>
    </row>
    <row r="390" spans="1:5" ht="144" x14ac:dyDescent="0.3">
      <c r="A390" s="33" t="s">
        <v>1666</v>
      </c>
      <c r="B390" s="33" t="s">
        <v>1667</v>
      </c>
      <c r="C390" s="33" t="s">
        <v>1668</v>
      </c>
      <c r="D390" s="33" t="s">
        <v>1669</v>
      </c>
      <c r="E390" s="33">
        <v>-3.3220000000000001</v>
      </c>
    </row>
    <row r="391" spans="1:5" ht="100.8" x14ac:dyDescent="0.3">
      <c r="A391" s="33" t="s">
        <v>1670</v>
      </c>
      <c r="B391" s="33" t="s">
        <v>1671</v>
      </c>
      <c r="C391" s="33" t="s">
        <v>1672</v>
      </c>
      <c r="D391" s="33" t="s">
        <v>1673</v>
      </c>
      <c r="E391" s="33">
        <v>0.76600000000000001</v>
      </c>
    </row>
    <row r="392" spans="1:5" ht="129.6" x14ac:dyDescent="0.3">
      <c r="A392" s="33">
        <v>30.3</v>
      </c>
      <c r="B392" s="33" t="s">
        <v>1674</v>
      </c>
      <c r="C392" s="33" t="s">
        <v>1675</v>
      </c>
      <c r="D392" s="33" t="s">
        <v>1676</v>
      </c>
      <c r="E392" s="33">
        <v>1.4850000000000001</v>
      </c>
    </row>
    <row r="393" spans="1:5" ht="115.2" x14ac:dyDescent="0.3">
      <c r="A393" s="33">
        <v>30.3</v>
      </c>
      <c r="B393" s="33" t="s">
        <v>1674</v>
      </c>
      <c r="C393" s="33" t="s">
        <v>1677</v>
      </c>
      <c r="D393" s="33" t="s">
        <v>1678</v>
      </c>
      <c r="E393" s="33">
        <v>1.6779999999999999</v>
      </c>
    </row>
    <row r="394" spans="1:5" ht="72" x14ac:dyDescent="0.3">
      <c r="A394" s="33">
        <v>30.4</v>
      </c>
      <c r="B394" s="33" t="s">
        <v>1679</v>
      </c>
      <c r="C394" s="33" t="s">
        <v>1680</v>
      </c>
      <c r="D394" s="33" t="s">
        <v>1681</v>
      </c>
      <c r="E394" s="33">
        <v>3.3220000000000001</v>
      </c>
    </row>
    <row r="395" spans="1:5" ht="158.4" x14ac:dyDescent="0.3">
      <c r="A395" s="33">
        <v>30.4</v>
      </c>
      <c r="B395" s="33" t="s">
        <v>1679</v>
      </c>
      <c r="C395" s="33" t="s">
        <v>1682</v>
      </c>
      <c r="D395" s="33" t="s">
        <v>1683</v>
      </c>
      <c r="E395" s="33">
        <v>2.036</v>
      </c>
    </row>
    <row r="396" spans="1:5" ht="129.6" x14ac:dyDescent="0.3">
      <c r="A396" s="33">
        <v>30.5</v>
      </c>
      <c r="B396" s="33" t="s">
        <v>1684</v>
      </c>
      <c r="C396" s="33" t="s">
        <v>1685</v>
      </c>
      <c r="D396" s="33" t="s">
        <v>1686</v>
      </c>
      <c r="E396" s="33">
        <v>-1.3220000000000001</v>
      </c>
    </row>
    <row r="397" spans="1:5" ht="115.2" x14ac:dyDescent="0.3">
      <c r="A397" s="33">
        <v>30.5</v>
      </c>
      <c r="B397" s="33" t="s">
        <v>1684</v>
      </c>
      <c r="C397" s="33" t="s">
        <v>1687</v>
      </c>
      <c r="D397" s="33" t="s">
        <v>1688</v>
      </c>
      <c r="E397" s="33">
        <v>-1.7370000000000001</v>
      </c>
    </row>
    <row r="398" spans="1:5" ht="115.2" x14ac:dyDescent="0.3">
      <c r="A398" s="33">
        <v>30.5</v>
      </c>
      <c r="B398" s="33" t="s">
        <v>1684</v>
      </c>
      <c r="C398" s="33" t="s">
        <v>1689</v>
      </c>
      <c r="D398" s="33" t="s">
        <v>1690</v>
      </c>
      <c r="E398" s="33">
        <v>-1</v>
      </c>
    </row>
    <row r="399" spans="1:5" ht="187.2" x14ac:dyDescent="0.3">
      <c r="A399" s="33">
        <v>30.5</v>
      </c>
      <c r="B399" s="33" t="s">
        <v>1684</v>
      </c>
      <c r="C399" s="33" t="s">
        <v>1543</v>
      </c>
      <c r="D399" s="33" t="s">
        <v>1691</v>
      </c>
      <c r="E399" s="33">
        <v>-3.3220000000000001</v>
      </c>
    </row>
    <row r="400" spans="1:5" ht="100.8" x14ac:dyDescent="0.3">
      <c r="A400" s="33">
        <v>30.5</v>
      </c>
      <c r="B400" s="33" t="s">
        <v>1684</v>
      </c>
      <c r="C400" s="33" t="s">
        <v>1692</v>
      </c>
      <c r="D400" s="33" t="s">
        <v>1693</v>
      </c>
      <c r="E400" s="33">
        <v>1.1379999999999999</v>
      </c>
    </row>
    <row r="401" spans="1:5" ht="115.2" x14ac:dyDescent="0.3">
      <c r="A401" s="33">
        <v>30.5</v>
      </c>
      <c r="B401" s="33" t="s">
        <v>1684</v>
      </c>
      <c r="C401" s="33" t="s">
        <v>1694</v>
      </c>
      <c r="D401" s="33" t="s">
        <v>1695</v>
      </c>
      <c r="E401" s="33">
        <v>1.379</v>
      </c>
    </row>
    <row r="402" spans="1:5" ht="100.8" x14ac:dyDescent="0.3">
      <c r="A402" s="33">
        <v>30.7</v>
      </c>
      <c r="B402" s="33" t="s">
        <v>1696</v>
      </c>
      <c r="C402" s="33" t="s">
        <v>1697</v>
      </c>
      <c r="D402" s="33" t="s">
        <v>1698</v>
      </c>
      <c r="E402" s="33">
        <v>1.1379999999999999</v>
      </c>
    </row>
    <row r="403" spans="1:5" ht="100.8" x14ac:dyDescent="0.3">
      <c r="A403" s="33">
        <v>30.7</v>
      </c>
      <c r="B403" s="33" t="s">
        <v>1696</v>
      </c>
      <c r="C403" s="33" t="s">
        <v>1699</v>
      </c>
      <c r="D403" s="33" t="s">
        <v>1700</v>
      </c>
      <c r="E403" s="33">
        <v>0.76600000000000001</v>
      </c>
    </row>
    <row r="404" spans="1:5" ht="86.4" x14ac:dyDescent="0.3">
      <c r="A404" s="33">
        <v>30.7</v>
      </c>
      <c r="B404" s="33" t="s">
        <v>1696</v>
      </c>
      <c r="C404" s="33" t="s">
        <v>1701</v>
      </c>
      <c r="D404" s="33" t="s">
        <v>1702</v>
      </c>
      <c r="E404" s="33">
        <v>0.58499999999999996</v>
      </c>
    </row>
    <row r="405" spans="1:5" ht="129.6" x14ac:dyDescent="0.3">
      <c r="A405" s="33">
        <v>30.7</v>
      </c>
      <c r="B405" s="33" t="s">
        <v>1696</v>
      </c>
      <c r="C405" s="33" t="s">
        <v>1703</v>
      </c>
      <c r="D405" s="33" t="s">
        <v>1704</v>
      </c>
      <c r="E405" s="33">
        <v>-3.3220000000000001</v>
      </c>
    </row>
    <row r="406" spans="1:5" ht="72" x14ac:dyDescent="0.3">
      <c r="A406" s="33">
        <v>30.7</v>
      </c>
      <c r="B406" s="33" t="s">
        <v>1696</v>
      </c>
      <c r="C406" s="33" t="s">
        <v>1705</v>
      </c>
      <c r="D406" s="33" t="s">
        <v>1706</v>
      </c>
      <c r="E406" s="33">
        <v>1.1379999999999999</v>
      </c>
    </row>
    <row r="407" spans="1:5" ht="72" x14ac:dyDescent="0.3">
      <c r="A407" s="33">
        <v>30.9</v>
      </c>
      <c r="B407" s="33" t="s">
        <v>1707</v>
      </c>
      <c r="C407" s="33" t="s">
        <v>1680</v>
      </c>
      <c r="D407" s="33" t="s">
        <v>1708</v>
      </c>
      <c r="E407" s="33">
        <v>3.3220000000000001</v>
      </c>
    </row>
    <row r="408" spans="1:5" ht="100.8" x14ac:dyDescent="0.3">
      <c r="A408" s="33">
        <v>30.11</v>
      </c>
      <c r="B408" s="33" t="s">
        <v>1709</v>
      </c>
      <c r="C408" s="33" t="s">
        <v>1710</v>
      </c>
      <c r="D408" s="33" t="s">
        <v>1711</v>
      </c>
      <c r="E408" s="33">
        <v>3.3220000000000001</v>
      </c>
    </row>
    <row r="409" spans="1:5" ht="115.2" x14ac:dyDescent="0.3">
      <c r="A409" s="33" t="s">
        <v>1712</v>
      </c>
      <c r="B409" s="33" t="s">
        <v>1713</v>
      </c>
      <c r="C409" s="33" t="s">
        <v>1714</v>
      </c>
      <c r="D409" s="33" t="s">
        <v>1715</v>
      </c>
      <c r="E409" s="33">
        <v>3.3220000000000001</v>
      </c>
    </row>
    <row r="410" spans="1:5" ht="115.2" x14ac:dyDescent="0.3">
      <c r="A410" s="33">
        <v>31.1</v>
      </c>
      <c r="B410" s="33" t="s">
        <v>1716</v>
      </c>
      <c r="C410" s="33" t="s">
        <v>1283</v>
      </c>
      <c r="D410" s="33" t="s">
        <v>1717</v>
      </c>
      <c r="E410" s="33">
        <v>1.6779999999999999</v>
      </c>
    </row>
    <row r="411" spans="1:5" ht="144" x14ac:dyDescent="0.3">
      <c r="A411" s="33">
        <v>31.1</v>
      </c>
      <c r="B411" s="33" t="s">
        <v>1716</v>
      </c>
      <c r="C411" s="33" t="s">
        <v>1718</v>
      </c>
      <c r="D411" s="33" t="s">
        <v>1719</v>
      </c>
      <c r="E411" s="33">
        <v>-1.7370000000000001</v>
      </c>
    </row>
    <row r="412" spans="1:5" ht="86.4" x14ac:dyDescent="0.3">
      <c r="A412" s="33">
        <v>31.1</v>
      </c>
      <c r="B412" s="33" t="s">
        <v>1716</v>
      </c>
      <c r="C412" s="33" t="s">
        <v>1720</v>
      </c>
      <c r="D412" s="33" t="s">
        <v>1721</v>
      </c>
      <c r="E412" s="33">
        <v>1.536</v>
      </c>
    </row>
    <row r="413" spans="1:5" ht="115.2" x14ac:dyDescent="0.3">
      <c r="A413" s="33" t="s">
        <v>1722</v>
      </c>
      <c r="B413" s="33" t="s">
        <v>1723</v>
      </c>
      <c r="C413" s="33" t="s">
        <v>1724</v>
      </c>
      <c r="D413" s="33" t="s">
        <v>1725</v>
      </c>
      <c r="E413" s="33">
        <v>0.76600000000000001</v>
      </c>
    </row>
    <row r="414" spans="1:5" ht="115.2" x14ac:dyDescent="0.3">
      <c r="A414" s="33" t="s">
        <v>1722</v>
      </c>
      <c r="B414" s="33" t="s">
        <v>1723</v>
      </c>
      <c r="C414" s="33" t="s">
        <v>1726</v>
      </c>
      <c r="D414" s="33" t="s">
        <v>1727</v>
      </c>
      <c r="E414" s="33">
        <v>0.67800000000000005</v>
      </c>
    </row>
    <row r="415" spans="1:5" ht="100.8" x14ac:dyDescent="0.3">
      <c r="A415" s="33" t="s">
        <v>1728</v>
      </c>
      <c r="B415" s="33" t="s">
        <v>1729</v>
      </c>
      <c r="C415" s="33" t="s">
        <v>1730</v>
      </c>
      <c r="D415" s="33" t="s">
        <v>1731</v>
      </c>
      <c r="E415" s="33">
        <v>1.585</v>
      </c>
    </row>
    <row r="416" spans="1:5" ht="115.2" x14ac:dyDescent="0.3">
      <c r="A416" s="33" t="s">
        <v>1732</v>
      </c>
      <c r="B416" s="33" t="s">
        <v>1733</v>
      </c>
      <c r="C416" s="33" t="s">
        <v>1734</v>
      </c>
      <c r="D416" s="33" t="s">
        <v>1735</v>
      </c>
      <c r="E416" s="33">
        <v>0.58499999999999996</v>
      </c>
    </row>
    <row r="417" spans="1:5" ht="158.4" x14ac:dyDescent="0.3">
      <c r="A417" s="33" t="s">
        <v>1732</v>
      </c>
      <c r="B417" s="33" t="s">
        <v>1733</v>
      </c>
      <c r="C417" s="33" t="s">
        <v>1736</v>
      </c>
      <c r="D417" s="33" t="s">
        <v>1737</v>
      </c>
      <c r="E417" s="33">
        <v>-3.3220000000000001</v>
      </c>
    </row>
    <row r="418" spans="1:5" ht="129.6" x14ac:dyDescent="0.3">
      <c r="A418" s="33">
        <v>31.2</v>
      </c>
      <c r="B418" s="33" t="s">
        <v>1738</v>
      </c>
      <c r="C418" s="33" t="s">
        <v>1739</v>
      </c>
      <c r="D418" s="33" t="s">
        <v>1740</v>
      </c>
      <c r="E418" s="33">
        <v>1.07</v>
      </c>
    </row>
    <row r="419" spans="1:5" ht="129.6" x14ac:dyDescent="0.3">
      <c r="A419" s="33">
        <v>31.2</v>
      </c>
      <c r="B419" s="33" t="s">
        <v>1738</v>
      </c>
      <c r="C419" s="33" t="s">
        <v>1741</v>
      </c>
      <c r="D419" s="33" t="s">
        <v>1742</v>
      </c>
      <c r="E419" s="33">
        <v>3.3220000000000001</v>
      </c>
    </row>
    <row r="420" spans="1:5" ht="144" x14ac:dyDescent="0.3">
      <c r="A420" s="33">
        <v>31.2</v>
      </c>
      <c r="B420" s="33" t="s">
        <v>1738</v>
      </c>
      <c r="C420" s="33" t="s">
        <v>1743</v>
      </c>
      <c r="D420" s="33" t="s">
        <v>1744</v>
      </c>
      <c r="E420" s="33">
        <v>1.2629999999999999</v>
      </c>
    </row>
    <row r="421" spans="1:5" ht="86.4" x14ac:dyDescent="0.3">
      <c r="A421" s="33">
        <v>31.3</v>
      </c>
      <c r="B421" s="33" t="s">
        <v>1745</v>
      </c>
      <c r="C421" s="33" t="s">
        <v>793</v>
      </c>
      <c r="D421" s="33" t="s">
        <v>1746</v>
      </c>
      <c r="E421" s="33">
        <v>-1</v>
      </c>
    </row>
    <row r="422" spans="1:5" ht="129.6" x14ac:dyDescent="0.3">
      <c r="A422" s="33" t="s">
        <v>1747</v>
      </c>
      <c r="B422" s="33" t="s">
        <v>1748</v>
      </c>
      <c r="C422" s="33" t="s">
        <v>1749</v>
      </c>
      <c r="D422" s="33" t="s">
        <v>1750</v>
      </c>
      <c r="E422" s="33">
        <v>1.379</v>
      </c>
    </row>
    <row r="423" spans="1:5" ht="129.6" x14ac:dyDescent="0.3">
      <c r="A423" s="33" t="s">
        <v>1747</v>
      </c>
      <c r="B423" s="33" t="s">
        <v>1748</v>
      </c>
      <c r="C423" s="33" t="s">
        <v>1751</v>
      </c>
      <c r="D423" s="33" t="s">
        <v>1752</v>
      </c>
      <c r="E423" s="33">
        <v>3.3220000000000001</v>
      </c>
    </row>
    <row r="424" spans="1:5" ht="129.6" x14ac:dyDescent="0.3">
      <c r="A424" s="33" t="s">
        <v>1747</v>
      </c>
      <c r="B424" s="33" t="s">
        <v>1748</v>
      </c>
      <c r="C424" s="33" t="s">
        <v>1753</v>
      </c>
      <c r="D424" s="33" t="s">
        <v>1754</v>
      </c>
      <c r="E424" s="33">
        <v>-1.3220000000000001</v>
      </c>
    </row>
    <row r="425" spans="1:5" ht="144" x14ac:dyDescent="0.3">
      <c r="A425" s="33" t="s">
        <v>1747</v>
      </c>
      <c r="B425" s="33" t="s">
        <v>1748</v>
      </c>
      <c r="C425" s="33" t="s">
        <v>1653</v>
      </c>
      <c r="D425" s="33" t="s">
        <v>1755</v>
      </c>
      <c r="E425" s="33">
        <v>1.8480000000000001</v>
      </c>
    </row>
    <row r="426" spans="1:5" ht="100.8" x14ac:dyDescent="0.3">
      <c r="A426" s="33" t="s">
        <v>1747</v>
      </c>
      <c r="B426" s="33" t="s">
        <v>1748</v>
      </c>
      <c r="C426" s="33" t="s">
        <v>1756</v>
      </c>
      <c r="D426" s="33" t="s">
        <v>1757</v>
      </c>
      <c r="E426" s="33">
        <v>3.3220000000000001</v>
      </c>
    </row>
    <row r="427" spans="1:5" ht="115.2" x14ac:dyDescent="0.3">
      <c r="A427" s="33" t="s">
        <v>1747</v>
      </c>
      <c r="B427" s="33" t="s">
        <v>1748</v>
      </c>
      <c r="C427" s="33" t="s">
        <v>1758</v>
      </c>
      <c r="D427" s="33" t="s">
        <v>1759</v>
      </c>
      <c r="E427" s="33">
        <v>1.2629999999999999</v>
      </c>
    </row>
    <row r="428" spans="1:5" ht="172.8" x14ac:dyDescent="0.3">
      <c r="A428" s="33">
        <v>31.4</v>
      </c>
      <c r="B428" s="33" t="s">
        <v>1760</v>
      </c>
      <c r="C428" s="33" t="s">
        <v>1761</v>
      </c>
      <c r="D428" s="33" t="s">
        <v>1762</v>
      </c>
      <c r="E428" s="33">
        <v>1.202</v>
      </c>
    </row>
    <row r="429" spans="1:5" ht="144" x14ac:dyDescent="0.3">
      <c r="A429" s="33">
        <v>31.4</v>
      </c>
      <c r="B429" s="33" t="s">
        <v>1760</v>
      </c>
      <c r="C429" s="33" t="s">
        <v>1763</v>
      </c>
      <c r="D429" s="33" t="s">
        <v>1764</v>
      </c>
      <c r="E429" s="33">
        <v>-1.7370000000000001</v>
      </c>
    </row>
    <row r="430" spans="1:5" ht="86.4" x14ac:dyDescent="0.3">
      <c r="A430" s="33">
        <v>31.4</v>
      </c>
      <c r="B430" s="33" t="s">
        <v>1760</v>
      </c>
      <c r="C430" s="33" t="s">
        <v>1010</v>
      </c>
      <c r="D430" s="33" t="s">
        <v>1765</v>
      </c>
      <c r="E430" s="33">
        <v>-3.3220000000000001</v>
      </c>
    </row>
    <row r="431" spans="1:5" ht="144" x14ac:dyDescent="0.3">
      <c r="A431" s="33">
        <v>31.4</v>
      </c>
      <c r="B431" s="33" t="s">
        <v>1760</v>
      </c>
      <c r="C431" s="33" t="s">
        <v>1766</v>
      </c>
      <c r="D431" s="33" t="s">
        <v>1767</v>
      </c>
      <c r="E431" s="33">
        <v>-3.3220000000000001</v>
      </c>
    </row>
    <row r="432" spans="1:5" ht="144" x14ac:dyDescent="0.3">
      <c r="A432" s="33" t="s">
        <v>1768</v>
      </c>
      <c r="B432" s="33" t="s">
        <v>1769</v>
      </c>
      <c r="C432" s="33" t="s">
        <v>1770</v>
      </c>
      <c r="D432" s="33" t="s">
        <v>1771</v>
      </c>
      <c r="E432" s="33">
        <v>3.3220000000000001</v>
      </c>
    </row>
    <row r="433" spans="1:5" ht="100.8" x14ac:dyDescent="0.3">
      <c r="A433" s="33">
        <v>31.99</v>
      </c>
      <c r="B433" s="33" t="s">
        <v>1772</v>
      </c>
      <c r="C433" s="33" t="s">
        <v>1504</v>
      </c>
      <c r="D433" s="33" t="s">
        <v>1773</v>
      </c>
      <c r="E433" s="33">
        <v>-1.3220000000000001</v>
      </c>
    </row>
    <row r="434" spans="1:5" ht="100.8" x14ac:dyDescent="0.3">
      <c r="A434" s="33">
        <v>33.200000000000003</v>
      </c>
      <c r="B434" s="33" t="s">
        <v>1774</v>
      </c>
      <c r="C434" s="33" t="s">
        <v>1775</v>
      </c>
      <c r="D434" s="33" t="s">
        <v>1776</v>
      </c>
      <c r="E434" s="33">
        <v>-3.3220000000000001</v>
      </c>
    </row>
    <row r="435" spans="1:5" ht="201.6" x14ac:dyDescent="0.3">
      <c r="A435" s="33">
        <v>33.99</v>
      </c>
      <c r="B435" s="33" t="s">
        <v>1777</v>
      </c>
      <c r="C435" s="33" t="s">
        <v>1778</v>
      </c>
      <c r="D435" s="33" t="s">
        <v>1779</v>
      </c>
      <c r="E435" s="33">
        <v>-0.73699999999999999</v>
      </c>
    </row>
    <row r="436" spans="1:5" ht="158.4" x14ac:dyDescent="0.3">
      <c r="A436" s="33">
        <v>33.99</v>
      </c>
      <c r="B436" s="33" t="s">
        <v>1777</v>
      </c>
      <c r="C436" s="33" t="s">
        <v>1008</v>
      </c>
      <c r="D436" s="33" t="s">
        <v>1009</v>
      </c>
      <c r="E436" s="33">
        <v>1.07</v>
      </c>
    </row>
    <row r="437" spans="1:5" ht="86.4" x14ac:dyDescent="0.3">
      <c r="A437" s="33">
        <v>33.99</v>
      </c>
      <c r="B437" s="33" t="s">
        <v>1777</v>
      </c>
      <c r="C437" s="33" t="s">
        <v>1780</v>
      </c>
      <c r="D437" s="33" t="s">
        <v>1781</v>
      </c>
      <c r="E437" s="33">
        <v>1.766</v>
      </c>
    </row>
    <row r="438" spans="1:5" ht="100.8" x14ac:dyDescent="0.3">
      <c r="A438" s="33">
        <v>33.99</v>
      </c>
      <c r="B438" s="33" t="s">
        <v>1777</v>
      </c>
      <c r="C438" s="33" t="s">
        <v>1782</v>
      </c>
      <c r="D438" s="33" t="s">
        <v>1783</v>
      </c>
      <c r="E438" s="33">
        <v>-3.3220000000000001</v>
      </c>
    </row>
    <row r="439" spans="1:5" ht="187.2" x14ac:dyDescent="0.3">
      <c r="A439" s="33">
        <v>33.99</v>
      </c>
      <c r="B439" s="33" t="s">
        <v>1777</v>
      </c>
      <c r="C439" s="33" t="s">
        <v>1543</v>
      </c>
      <c r="D439" s="33" t="s">
        <v>1784</v>
      </c>
      <c r="E439" s="33">
        <v>-3.3220000000000001</v>
      </c>
    </row>
    <row r="440" spans="1:5" ht="144" x14ac:dyDescent="0.3">
      <c r="A440" s="33">
        <v>33.99</v>
      </c>
      <c r="B440" s="33" t="s">
        <v>1777</v>
      </c>
      <c r="C440" s="33" t="s">
        <v>1492</v>
      </c>
      <c r="D440" s="33" t="s">
        <v>1785</v>
      </c>
      <c r="E440" s="33">
        <v>3.3220000000000001</v>
      </c>
    </row>
    <row r="441" spans="1:5" ht="86.4" x14ac:dyDescent="0.3">
      <c r="A441" s="33">
        <v>33.99</v>
      </c>
      <c r="B441" s="33" t="s">
        <v>1777</v>
      </c>
      <c r="C441" s="33" t="s">
        <v>1786</v>
      </c>
      <c r="D441" s="33" t="s">
        <v>1787</v>
      </c>
      <c r="E441" s="33">
        <v>-3.3220000000000001</v>
      </c>
    </row>
    <row r="442" spans="1:5" ht="187.2" x14ac:dyDescent="0.3">
      <c r="A442" s="33">
        <v>33.99</v>
      </c>
      <c r="B442" s="33" t="s">
        <v>1777</v>
      </c>
      <c r="C442" s="33" t="s">
        <v>1271</v>
      </c>
      <c r="D442" s="33" t="s">
        <v>1272</v>
      </c>
      <c r="E442" s="33">
        <v>-3.3220000000000001</v>
      </c>
    </row>
    <row r="443" spans="1:5" ht="115.2" x14ac:dyDescent="0.3">
      <c r="A443" s="33">
        <v>33.99</v>
      </c>
      <c r="B443" s="33" t="s">
        <v>1777</v>
      </c>
      <c r="C443" s="33" t="s">
        <v>1714</v>
      </c>
      <c r="D443" s="33" t="s">
        <v>1715</v>
      </c>
      <c r="E443" s="33">
        <v>3.3220000000000001</v>
      </c>
    </row>
    <row r="444" spans="1:5" ht="115.2" x14ac:dyDescent="0.3">
      <c r="A444" s="33">
        <v>34.1</v>
      </c>
      <c r="B444" s="33" t="s">
        <v>1788</v>
      </c>
      <c r="C444" s="33" t="s">
        <v>1789</v>
      </c>
      <c r="D444" s="33" t="s">
        <v>1790</v>
      </c>
      <c r="E444" s="33">
        <v>0.92600000000000005</v>
      </c>
    </row>
    <row r="445" spans="1:5" ht="216" x14ac:dyDescent="0.3">
      <c r="A445" s="33">
        <v>34.1</v>
      </c>
      <c r="B445" s="33" t="s">
        <v>1788</v>
      </c>
      <c r="C445" s="33" t="s">
        <v>1791</v>
      </c>
      <c r="D445" s="33" t="s">
        <v>1792</v>
      </c>
      <c r="E445" s="33">
        <v>-1.7370000000000001</v>
      </c>
    </row>
    <row r="446" spans="1:5" ht="129.6" x14ac:dyDescent="0.3">
      <c r="A446" s="33" t="s">
        <v>1793</v>
      </c>
      <c r="B446" s="33" t="s">
        <v>1794</v>
      </c>
      <c r="C446" s="33" t="s">
        <v>1795</v>
      </c>
      <c r="D446" s="33" t="s">
        <v>1796</v>
      </c>
      <c r="E446" s="33">
        <v>-2.3220000000000001</v>
      </c>
    </row>
    <row r="447" spans="1:5" ht="129.6" x14ac:dyDescent="0.3">
      <c r="A447" s="33" t="s">
        <v>1793</v>
      </c>
      <c r="B447" s="33" t="s">
        <v>1794</v>
      </c>
      <c r="C447" s="33" t="s">
        <v>1797</v>
      </c>
      <c r="D447" s="33" t="s">
        <v>1798</v>
      </c>
      <c r="E447" s="33">
        <v>2.4329999999999998</v>
      </c>
    </row>
    <row r="448" spans="1:5" ht="115.2" x14ac:dyDescent="0.3">
      <c r="A448" s="33" t="s">
        <v>1793</v>
      </c>
      <c r="B448" s="33" t="s">
        <v>1794</v>
      </c>
      <c r="C448" s="33" t="s">
        <v>1799</v>
      </c>
      <c r="D448" s="33" t="s">
        <v>1800</v>
      </c>
      <c r="E448" s="33">
        <v>-1</v>
      </c>
    </row>
    <row r="449" spans="1:5" ht="100.8" x14ac:dyDescent="0.3">
      <c r="A449" s="33" t="s">
        <v>1801</v>
      </c>
      <c r="B449" s="33" t="s">
        <v>1802</v>
      </c>
      <c r="C449" s="33" t="s">
        <v>1803</v>
      </c>
      <c r="D449" s="33" t="s">
        <v>1804</v>
      </c>
      <c r="E449" s="33">
        <v>1.202</v>
      </c>
    </row>
    <row r="450" spans="1:5" ht="129.6" x14ac:dyDescent="0.3">
      <c r="A450" s="33" t="s">
        <v>1805</v>
      </c>
      <c r="B450" s="33" t="s">
        <v>1806</v>
      </c>
      <c r="C450" s="33" t="s">
        <v>1795</v>
      </c>
      <c r="D450" s="33" t="s">
        <v>1807</v>
      </c>
      <c r="E450" s="33">
        <v>-2.3220000000000001</v>
      </c>
    </row>
    <row r="451" spans="1:5" ht="129.6" x14ac:dyDescent="0.3">
      <c r="A451" s="33" t="s">
        <v>1805</v>
      </c>
      <c r="B451" s="33" t="s">
        <v>1806</v>
      </c>
      <c r="C451" s="33" t="s">
        <v>1797</v>
      </c>
      <c r="D451" s="33" t="s">
        <v>1808</v>
      </c>
      <c r="E451" s="33">
        <v>2.4329999999999998</v>
      </c>
    </row>
    <row r="452" spans="1:5" ht="129.6" x14ac:dyDescent="0.3">
      <c r="A452" s="33" t="s">
        <v>1809</v>
      </c>
      <c r="B452" s="33" t="s">
        <v>1810</v>
      </c>
      <c r="C452" s="33" t="s">
        <v>1811</v>
      </c>
      <c r="D452" s="33" t="s">
        <v>1812</v>
      </c>
      <c r="E452" s="33">
        <v>2</v>
      </c>
    </row>
    <row r="453" spans="1:5" ht="144" x14ac:dyDescent="0.3">
      <c r="A453" s="33">
        <v>34.799999999999997</v>
      </c>
      <c r="B453" s="33" t="s">
        <v>1813</v>
      </c>
      <c r="C453" s="33" t="s">
        <v>1814</v>
      </c>
      <c r="D453" s="33" t="s">
        <v>1815</v>
      </c>
      <c r="E453" s="33">
        <v>-3.3220000000000001</v>
      </c>
    </row>
    <row r="454" spans="1:5" ht="86.4" x14ac:dyDescent="0.3">
      <c r="A454" s="33">
        <v>34.9</v>
      </c>
      <c r="B454" s="33" t="s">
        <v>1816</v>
      </c>
      <c r="C454" s="33" t="s">
        <v>1817</v>
      </c>
      <c r="D454" s="33" t="s">
        <v>1818</v>
      </c>
      <c r="E454" s="33">
        <v>0.76600000000000001</v>
      </c>
    </row>
    <row r="455" spans="1:5" ht="144" x14ac:dyDescent="0.3">
      <c r="A455" s="33">
        <v>34.9</v>
      </c>
      <c r="B455" s="33" t="s">
        <v>1816</v>
      </c>
      <c r="C455" s="33" t="s">
        <v>1814</v>
      </c>
      <c r="D455" s="33" t="s">
        <v>1819</v>
      </c>
      <c r="E455" s="33">
        <v>-3.3220000000000001</v>
      </c>
    </row>
    <row r="456" spans="1:5" ht="144" x14ac:dyDescent="0.3">
      <c r="A456" s="33">
        <v>34.14</v>
      </c>
      <c r="B456" s="33" t="s">
        <v>1820</v>
      </c>
      <c r="C456" s="33" t="s">
        <v>1814</v>
      </c>
      <c r="D456" s="33" t="s">
        <v>1821</v>
      </c>
      <c r="E456" s="33">
        <v>-3.3220000000000001</v>
      </c>
    </row>
    <row r="457" spans="1:5" ht="129.6" x14ac:dyDescent="0.3">
      <c r="A457" s="33" t="s">
        <v>1822</v>
      </c>
      <c r="B457" s="33" t="s">
        <v>1823</v>
      </c>
      <c r="C457" s="33" t="s">
        <v>1824</v>
      </c>
      <c r="D457" s="33" t="s">
        <v>1825</v>
      </c>
      <c r="E457" s="33">
        <v>-1.7370000000000001</v>
      </c>
    </row>
    <row r="458" spans="1:5" ht="187.2" x14ac:dyDescent="0.3">
      <c r="A458" s="33">
        <v>34.299999999999997</v>
      </c>
      <c r="B458" s="33" t="s">
        <v>1826</v>
      </c>
      <c r="C458" s="33" t="s">
        <v>1827</v>
      </c>
      <c r="D458" s="33" t="s">
        <v>1828</v>
      </c>
      <c r="E458" s="33">
        <v>-3.3220000000000001</v>
      </c>
    </row>
    <row r="459" spans="1:5" ht="100.8" x14ac:dyDescent="0.3">
      <c r="A459" s="33">
        <v>34.99</v>
      </c>
      <c r="B459" s="33" t="s">
        <v>1829</v>
      </c>
      <c r="C459" s="33" t="s">
        <v>1534</v>
      </c>
      <c r="D459" s="33" t="s">
        <v>1830</v>
      </c>
      <c r="E459" s="33">
        <v>-3.3220000000000001</v>
      </c>
    </row>
    <row r="460" spans="1:5" ht="129.6" x14ac:dyDescent="0.3">
      <c r="A460" s="33">
        <v>34.99</v>
      </c>
      <c r="B460" s="33" t="s">
        <v>1829</v>
      </c>
      <c r="C460" s="33" t="s">
        <v>1831</v>
      </c>
      <c r="D460" s="33" t="s">
        <v>1832</v>
      </c>
      <c r="E460" s="33">
        <v>1.4330000000000001</v>
      </c>
    </row>
    <row r="461" spans="1:5" ht="100.8" x14ac:dyDescent="0.3">
      <c r="A461" s="33">
        <v>35.1</v>
      </c>
      <c r="B461" s="33" t="s">
        <v>1833</v>
      </c>
      <c r="C461" s="33" t="s">
        <v>1834</v>
      </c>
      <c r="D461" s="33" t="s">
        <v>1835</v>
      </c>
      <c r="E461" s="33">
        <v>-0.73699999999999999</v>
      </c>
    </row>
    <row r="462" spans="1:5" ht="86.4" x14ac:dyDescent="0.3">
      <c r="A462" s="33">
        <v>35.1</v>
      </c>
      <c r="B462" s="33" t="s">
        <v>1833</v>
      </c>
      <c r="C462" s="33" t="s">
        <v>1836</v>
      </c>
      <c r="D462" s="33" t="s">
        <v>1837</v>
      </c>
      <c r="E462" s="33">
        <v>-1.3220000000000001</v>
      </c>
    </row>
    <row r="463" spans="1:5" ht="72" x14ac:dyDescent="0.3">
      <c r="A463" s="33">
        <v>35.1</v>
      </c>
      <c r="B463" s="33" t="s">
        <v>1833</v>
      </c>
      <c r="C463" s="33" t="s">
        <v>1838</v>
      </c>
      <c r="D463" s="33" t="s">
        <v>1839</v>
      </c>
      <c r="E463" s="33">
        <v>3.3220000000000001</v>
      </c>
    </row>
    <row r="464" spans="1:5" ht="86.4" x14ac:dyDescent="0.3">
      <c r="A464" s="33">
        <v>35.1</v>
      </c>
      <c r="B464" s="33" t="s">
        <v>1833</v>
      </c>
      <c r="C464" s="33" t="s">
        <v>1840</v>
      </c>
      <c r="D464" s="33" t="s">
        <v>1841</v>
      </c>
      <c r="E464" s="33">
        <v>-1.7370000000000001</v>
      </c>
    </row>
    <row r="465" spans="1:5" ht="100.8" x14ac:dyDescent="0.3">
      <c r="A465" s="33">
        <v>35.1</v>
      </c>
      <c r="B465" s="33" t="s">
        <v>1833</v>
      </c>
      <c r="C465" s="33" t="s">
        <v>1842</v>
      </c>
      <c r="D465" s="33" t="s">
        <v>1843</v>
      </c>
      <c r="E465" s="33">
        <v>1.379</v>
      </c>
    </row>
    <row r="466" spans="1:5" ht="100.8" x14ac:dyDescent="0.3">
      <c r="A466" s="33">
        <v>35.1</v>
      </c>
      <c r="B466" s="33" t="s">
        <v>1833</v>
      </c>
      <c r="C466" s="33" t="s">
        <v>1844</v>
      </c>
      <c r="D466" s="33" t="s">
        <v>1845</v>
      </c>
      <c r="E466" s="33">
        <v>-3.3220000000000001</v>
      </c>
    </row>
    <row r="467" spans="1:5" ht="72" x14ac:dyDescent="0.3">
      <c r="A467" s="33">
        <v>35.1</v>
      </c>
      <c r="B467" s="33" t="s">
        <v>1833</v>
      </c>
      <c r="C467" s="33" t="s">
        <v>1846</v>
      </c>
      <c r="D467" s="33" t="s">
        <v>1847</v>
      </c>
      <c r="E467" s="33">
        <v>-3.3220000000000001</v>
      </c>
    </row>
    <row r="468" spans="1:5" ht="144" x14ac:dyDescent="0.3">
      <c r="A468" s="33">
        <v>35.1</v>
      </c>
      <c r="B468" s="33" t="s">
        <v>1833</v>
      </c>
      <c r="C468" s="33" t="s">
        <v>1848</v>
      </c>
      <c r="D468" s="33" t="s">
        <v>1849</v>
      </c>
      <c r="E468" s="33">
        <v>2.4060000000000001</v>
      </c>
    </row>
    <row r="469" spans="1:5" ht="86.4" x14ac:dyDescent="0.3">
      <c r="A469" s="33">
        <v>35.1</v>
      </c>
      <c r="B469" s="33" t="s">
        <v>1833</v>
      </c>
      <c r="C469" s="33" t="s">
        <v>1850</v>
      </c>
      <c r="D469" s="33" t="s">
        <v>1851</v>
      </c>
      <c r="E469" s="33">
        <v>3.3220000000000001</v>
      </c>
    </row>
    <row r="470" spans="1:5" ht="100.8" x14ac:dyDescent="0.3">
      <c r="A470" s="33">
        <v>35.1</v>
      </c>
      <c r="B470" s="33" t="s">
        <v>1833</v>
      </c>
      <c r="C470" s="33" t="s">
        <v>1852</v>
      </c>
      <c r="D470" s="33" t="s">
        <v>1853</v>
      </c>
      <c r="E470" s="33">
        <v>3.3220000000000001</v>
      </c>
    </row>
    <row r="471" spans="1:5" ht="86.4" x14ac:dyDescent="0.3">
      <c r="A471" s="33">
        <v>35.1</v>
      </c>
      <c r="B471" s="33" t="s">
        <v>1833</v>
      </c>
      <c r="C471" s="33" t="s">
        <v>1854</v>
      </c>
      <c r="D471" s="33" t="s">
        <v>1855</v>
      </c>
      <c r="E471" s="33">
        <v>-3.3220000000000001</v>
      </c>
    </row>
    <row r="472" spans="1:5" ht="86.4" x14ac:dyDescent="0.3">
      <c r="A472" s="33">
        <v>35.1</v>
      </c>
      <c r="B472" s="33" t="s">
        <v>1833</v>
      </c>
      <c r="C472" s="33" t="s">
        <v>1856</v>
      </c>
      <c r="D472" s="33" t="s">
        <v>1857</v>
      </c>
      <c r="E472" s="33">
        <v>3.3220000000000001</v>
      </c>
    </row>
    <row r="473" spans="1:5" ht="72" x14ac:dyDescent="0.3">
      <c r="A473" s="33">
        <v>35.1</v>
      </c>
      <c r="B473" s="33" t="s">
        <v>1833</v>
      </c>
      <c r="C473" s="33" t="s">
        <v>1858</v>
      </c>
      <c r="D473" s="33" t="s">
        <v>1859</v>
      </c>
      <c r="E473" s="33">
        <v>3.3220000000000001</v>
      </c>
    </row>
    <row r="474" spans="1:5" ht="86.4" x14ac:dyDescent="0.3">
      <c r="A474" s="33">
        <v>35.1</v>
      </c>
      <c r="B474" s="33" t="s">
        <v>1833</v>
      </c>
      <c r="C474" s="33" t="s">
        <v>1860</v>
      </c>
      <c r="D474" s="33" t="s">
        <v>1861</v>
      </c>
      <c r="E474" s="33">
        <v>3.3220000000000001</v>
      </c>
    </row>
    <row r="475" spans="1:5" ht="100.8" x14ac:dyDescent="0.3">
      <c r="A475" s="33">
        <v>35.1</v>
      </c>
      <c r="B475" s="33" t="s">
        <v>1833</v>
      </c>
      <c r="C475" s="33" t="s">
        <v>1862</v>
      </c>
      <c r="D475" s="33" t="s">
        <v>1863</v>
      </c>
      <c r="E475" s="33">
        <v>-3.3220000000000001</v>
      </c>
    </row>
    <row r="476" spans="1:5" ht="57.6" x14ac:dyDescent="0.3">
      <c r="A476" s="33">
        <v>35.1</v>
      </c>
      <c r="B476" s="33" t="s">
        <v>1833</v>
      </c>
      <c r="C476" s="33" t="s">
        <v>1864</v>
      </c>
      <c r="D476" s="33" t="s">
        <v>1865</v>
      </c>
      <c r="E476" s="33">
        <v>1.4330000000000001</v>
      </c>
    </row>
    <row r="477" spans="1:5" ht="100.8" x14ac:dyDescent="0.3">
      <c r="A477" s="33" t="s">
        <v>1866</v>
      </c>
      <c r="B477" s="33" t="s">
        <v>1867</v>
      </c>
      <c r="C477" s="33" t="s">
        <v>1868</v>
      </c>
      <c r="D477" s="33" t="s">
        <v>1869</v>
      </c>
      <c r="E477" s="33">
        <v>3.3220000000000001</v>
      </c>
    </row>
    <row r="478" spans="1:5" ht="43.2" x14ac:dyDescent="0.3">
      <c r="A478" s="33" t="s">
        <v>1870</v>
      </c>
      <c r="B478" s="33" t="s">
        <v>1871</v>
      </c>
      <c r="C478" s="33" t="s">
        <v>1872</v>
      </c>
      <c r="D478" s="33" t="s">
        <v>1873</v>
      </c>
      <c r="E478" s="33">
        <v>-1.7370000000000001</v>
      </c>
    </row>
    <row r="479" spans="1:5" ht="86.4" x14ac:dyDescent="0.3">
      <c r="A479" s="33">
        <v>35.200000000000003</v>
      </c>
      <c r="B479" s="33" t="s">
        <v>1874</v>
      </c>
      <c r="C479" s="33" t="s">
        <v>1875</v>
      </c>
      <c r="D479" s="33" t="s">
        <v>1876</v>
      </c>
      <c r="E479" s="33">
        <v>3.3220000000000001</v>
      </c>
    </row>
    <row r="480" spans="1:5" x14ac:dyDescent="0.3">
      <c r="A480" s="33">
        <v>35.200000000000003</v>
      </c>
      <c r="B480" s="33" t="s">
        <v>1874</v>
      </c>
      <c r="C480" s="33" t="s">
        <v>1877</v>
      </c>
      <c r="D480" s="33" t="s">
        <v>1878</v>
      </c>
      <c r="E480" s="33">
        <v>5.6150000000000002</v>
      </c>
    </row>
    <row r="481" spans="1:5" ht="72" x14ac:dyDescent="0.3">
      <c r="A481" s="33">
        <v>35.200000000000003</v>
      </c>
      <c r="B481" s="33" t="s">
        <v>1874</v>
      </c>
      <c r="C481" s="33" t="s">
        <v>1879</v>
      </c>
      <c r="D481" s="33" t="s">
        <v>1880</v>
      </c>
      <c r="E481" s="33">
        <v>-3.3220000000000001</v>
      </c>
    </row>
    <row r="482" spans="1:5" ht="43.2" x14ac:dyDescent="0.3">
      <c r="A482" s="33">
        <v>35.200000000000003</v>
      </c>
      <c r="B482" s="33" t="s">
        <v>1874</v>
      </c>
      <c r="C482" s="33" t="s">
        <v>1881</v>
      </c>
      <c r="D482" s="33" t="s">
        <v>1882</v>
      </c>
      <c r="E482" s="33">
        <v>-3.3220000000000001</v>
      </c>
    </row>
    <row r="483" spans="1:5" x14ac:dyDescent="0.3">
      <c r="A483" s="33">
        <v>35.200000000000003</v>
      </c>
      <c r="B483" s="33" t="s">
        <v>1874</v>
      </c>
      <c r="C483" s="33" t="s">
        <v>1883</v>
      </c>
      <c r="D483" s="33" t="s">
        <v>1878</v>
      </c>
      <c r="E483" s="33">
        <v>3.3220000000000001</v>
      </c>
    </row>
    <row r="484" spans="1:5" x14ac:dyDescent="0.3">
      <c r="A484" s="33">
        <v>35.200000000000003</v>
      </c>
      <c r="B484" s="33" t="s">
        <v>1874</v>
      </c>
      <c r="C484" s="33" t="s">
        <v>1884</v>
      </c>
      <c r="D484" s="33" t="s">
        <v>1878</v>
      </c>
      <c r="E484" s="33">
        <v>0.92600000000000005</v>
      </c>
    </row>
    <row r="485" spans="1:5" ht="57.6" x14ac:dyDescent="0.3">
      <c r="A485" s="33">
        <v>35.200000000000003</v>
      </c>
      <c r="B485" s="33" t="s">
        <v>1874</v>
      </c>
      <c r="C485" s="33" t="s">
        <v>1885</v>
      </c>
      <c r="D485" s="33" t="s">
        <v>1886</v>
      </c>
      <c r="E485" s="33">
        <v>3.3220000000000001</v>
      </c>
    </row>
    <row r="486" spans="1:5" ht="43.2" x14ac:dyDescent="0.3">
      <c r="A486" s="33">
        <v>35.200000000000003</v>
      </c>
      <c r="B486" s="33" t="s">
        <v>1874</v>
      </c>
      <c r="C486" s="33" t="s">
        <v>1887</v>
      </c>
      <c r="D486" s="33" t="s">
        <v>1888</v>
      </c>
      <c r="E486" s="33">
        <v>2</v>
      </c>
    </row>
    <row r="487" spans="1:5" ht="100.8" x14ac:dyDescent="0.3">
      <c r="A487" s="33">
        <v>35.200000000000003</v>
      </c>
      <c r="B487" s="33" t="s">
        <v>1874</v>
      </c>
      <c r="C487" s="33" t="s">
        <v>1889</v>
      </c>
      <c r="D487" s="33" t="s">
        <v>1890</v>
      </c>
      <c r="E487" s="33">
        <v>3.3220000000000001</v>
      </c>
    </row>
    <row r="488" spans="1:5" ht="72" x14ac:dyDescent="0.3">
      <c r="A488" s="33">
        <v>35.200000000000003</v>
      </c>
      <c r="B488" s="33" t="s">
        <v>1874</v>
      </c>
      <c r="C488" s="33" t="s">
        <v>1891</v>
      </c>
      <c r="D488" s="33" t="s">
        <v>1892</v>
      </c>
      <c r="E488" s="33">
        <v>2.6320000000000001</v>
      </c>
    </row>
    <row r="489" spans="1:5" ht="86.4" x14ac:dyDescent="0.3">
      <c r="A489" s="33">
        <v>35.200000000000003</v>
      </c>
      <c r="B489" s="33" t="s">
        <v>1874</v>
      </c>
      <c r="C489" s="33" t="s">
        <v>1893</v>
      </c>
      <c r="D489" s="33" t="s">
        <v>1894</v>
      </c>
      <c r="E489" s="33">
        <v>3.3220000000000001</v>
      </c>
    </row>
    <row r="490" spans="1:5" ht="86.4" x14ac:dyDescent="0.3">
      <c r="A490" s="33">
        <v>35.200000000000003</v>
      </c>
      <c r="B490" s="33" t="s">
        <v>1874</v>
      </c>
      <c r="C490" s="33" t="s">
        <v>1895</v>
      </c>
      <c r="D490" s="33" t="s">
        <v>1896</v>
      </c>
      <c r="E490" s="33">
        <v>2.0699999999999998</v>
      </c>
    </row>
    <row r="491" spans="1:5" x14ac:dyDescent="0.3">
      <c r="A491" s="33">
        <v>35.200000000000003</v>
      </c>
      <c r="B491" s="33" t="s">
        <v>1874</v>
      </c>
      <c r="C491" s="33" t="s">
        <v>1897</v>
      </c>
      <c r="D491" s="33" t="s">
        <v>1878</v>
      </c>
      <c r="E491" s="33">
        <v>3.3220000000000001</v>
      </c>
    </row>
    <row r="492" spans="1:5" ht="57.6" x14ac:dyDescent="0.3">
      <c r="A492" s="33">
        <v>35.200000000000003</v>
      </c>
      <c r="B492" s="33" t="s">
        <v>1874</v>
      </c>
      <c r="C492" s="33" t="s">
        <v>1898</v>
      </c>
      <c r="D492" s="33" t="s">
        <v>1899</v>
      </c>
      <c r="E492" s="33">
        <v>3.3220000000000001</v>
      </c>
    </row>
    <row r="493" spans="1:5" ht="57.6" x14ac:dyDescent="0.3">
      <c r="A493" s="33">
        <v>35.200000000000003</v>
      </c>
      <c r="B493" s="33" t="s">
        <v>1874</v>
      </c>
      <c r="C493" s="33" t="s">
        <v>1900</v>
      </c>
      <c r="D493" s="33" t="s">
        <v>1901</v>
      </c>
      <c r="E493" s="33">
        <v>-1</v>
      </c>
    </row>
    <row r="494" spans="1:5" x14ac:dyDescent="0.3">
      <c r="A494" s="33">
        <v>35.200000000000003</v>
      </c>
      <c r="B494" s="33" t="s">
        <v>1874</v>
      </c>
      <c r="C494" s="33" t="s">
        <v>1902</v>
      </c>
      <c r="D494" s="33" t="s">
        <v>1903</v>
      </c>
      <c r="E494" s="33">
        <v>-3.3220000000000001</v>
      </c>
    </row>
    <row r="495" spans="1:5" x14ac:dyDescent="0.3">
      <c r="A495" s="33">
        <v>35.200000000000003</v>
      </c>
      <c r="B495" s="33" t="s">
        <v>1874</v>
      </c>
      <c r="C495" s="33" t="s">
        <v>1904</v>
      </c>
      <c r="D495" s="33" t="s">
        <v>1878</v>
      </c>
      <c r="E495" s="33">
        <v>2.2930000000000001</v>
      </c>
    </row>
    <row r="496" spans="1:5" ht="86.4" x14ac:dyDescent="0.3">
      <c r="A496" s="33">
        <v>35.200000000000003</v>
      </c>
      <c r="B496" s="33" t="s">
        <v>1874</v>
      </c>
      <c r="C496" s="33" t="s">
        <v>1905</v>
      </c>
      <c r="D496" s="33" t="s">
        <v>1906</v>
      </c>
      <c r="E496" s="33">
        <v>0.84799999999999998</v>
      </c>
    </row>
    <row r="497" spans="1:5" ht="28.8" x14ac:dyDescent="0.3">
      <c r="A497" s="33">
        <v>35.200000000000003</v>
      </c>
      <c r="B497" s="33" t="s">
        <v>1874</v>
      </c>
      <c r="C497" s="33" t="s">
        <v>1907</v>
      </c>
      <c r="D497" s="33" t="s">
        <v>1908</v>
      </c>
      <c r="E497" s="33">
        <v>3.3220000000000001</v>
      </c>
    </row>
    <row r="498" spans="1:5" ht="57.6" x14ac:dyDescent="0.3">
      <c r="A498" s="33">
        <v>35.200000000000003</v>
      </c>
      <c r="B498" s="33" t="s">
        <v>1874</v>
      </c>
      <c r="C498" s="33" t="s">
        <v>1909</v>
      </c>
      <c r="D498" s="33" t="s">
        <v>1910</v>
      </c>
      <c r="E498" s="33">
        <v>3.3220000000000001</v>
      </c>
    </row>
    <row r="499" spans="1:5" ht="86.4" x14ac:dyDescent="0.3">
      <c r="A499" s="33">
        <v>35.200000000000003</v>
      </c>
      <c r="B499" s="33" t="s">
        <v>1874</v>
      </c>
      <c r="C499" s="33" t="s">
        <v>1911</v>
      </c>
      <c r="D499" s="33" t="s">
        <v>1912</v>
      </c>
      <c r="E499" s="33">
        <v>1</v>
      </c>
    </row>
    <row r="500" spans="1:5" ht="28.8" x14ac:dyDescent="0.3">
      <c r="A500" s="33">
        <v>35.200000000000003</v>
      </c>
      <c r="B500" s="33" t="s">
        <v>1874</v>
      </c>
      <c r="C500" s="33" t="s">
        <v>1913</v>
      </c>
      <c r="D500" s="33" t="s">
        <v>1914</v>
      </c>
      <c r="E500" s="33">
        <v>-0.73699999999999999</v>
      </c>
    </row>
    <row r="501" spans="1:5" ht="100.8" x14ac:dyDescent="0.3">
      <c r="A501" s="33">
        <v>35.200000000000003</v>
      </c>
      <c r="B501" s="33" t="s">
        <v>1874</v>
      </c>
      <c r="C501" s="33" t="s">
        <v>1915</v>
      </c>
      <c r="D501" s="33" t="s">
        <v>1916</v>
      </c>
      <c r="E501" s="33">
        <v>-3.3220000000000001</v>
      </c>
    </row>
    <row r="502" spans="1:5" x14ac:dyDescent="0.3">
      <c r="A502" s="33">
        <v>35.200000000000003</v>
      </c>
      <c r="B502" s="33" t="s">
        <v>1874</v>
      </c>
      <c r="C502" s="33" t="s">
        <v>1917</v>
      </c>
      <c r="D502" s="33" t="s">
        <v>1878</v>
      </c>
      <c r="E502" s="33">
        <v>-3.3220000000000001</v>
      </c>
    </row>
    <row r="503" spans="1:5" ht="72" x14ac:dyDescent="0.3">
      <c r="A503" s="33">
        <v>35.200000000000003</v>
      </c>
      <c r="B503" s="33" t="s">
        <v>1874</v>
      </c>
      <c r="C503" s="33" t="s">
        <v>1918</v>
      </c>
      <c r="D503" s="33" t="s">
        <v>1919</v>
      </c>
      <c r="E503" s="33">
        <v>3.3220000000000001</v>
      </c>
    </row>
  </sheetData>
  <mergeCells count="1">
    <mergeCell ref="A1:E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E541"/>
  <sheetViews>
    <sheetView workbookViewId="0">
      <selection activeCell="D5" sqref="D5"/>
    </sheetView>
  </sheetViews>
  <sheetFormatPr defaultColWidth="9.109375" defaultRowHeight="14.4" x14ac:dyDescent="0.3"/>
  <cols>
    <col min="1" max="1" width="9.6640625" style="34" customWidth="1"/>
    <col min="2" max="2" width="18.5546875" style="34" customWidth="1"/>
    <col min="3" max="3" width="17.33203125" style="34" customWidth="1"/>
    <col min="4" max="4" width="141.6640625" style="34" customWidth="1"/>
    <col min="5" max="256" width="9.109375" style="34"/>
    <col min="257" max="257" width="9.6640625" style="34" customWidth="1"/>
    <col min="258" max="258" width="18.5546875" style="34" customWidth="1"/>
    <col min="259" max="259" width="17.33203125" style="34" customWidth="1"/>
    <col min="260" max="260" width="141.6640625" style="34" customWidth="1"/>
    <col min="261" max="512" width="9.109375" style="34"/>
    <col min="513" max="513" width="9.6640625" style="34" customWidth="1"/>
    <col min="514" max="514" width="18.5546875" style="34" customWidth="1"/>
    <col min="515" max="515" width="17.33203125" style="34" customWidth="1"/>
    <col min="516" max="516" width="141.6640625" style="34" customWidth="1"/>
    <col min="517" max="768" width="9.109375" style="34"/>
    <col min="769" max="769" width="9.6640625" style="34" customWidth="1"/>
    <col min="770" max="770" width="18.5546875" style="34" customWidth="1"/>
    <col min="771" max="771" width="17.33203125" style="34" customWidth="1"/>
    <col min="772" max="772" width="141.6640625" style="34" customWidth="1"/>
    <col min="773" max="1024" width="9.109375" style="34"/>
    <col min="1025" max="1025" width="9.6640625" style="34" customWidth="1"/>
    <col min="1026" max="1026" width="18.5546875" style="34" customWidth="1"/>
    <col min="1027" max="1027" width="17.33203125" style="34" customWidth="1"/>
    <col min="1028" max="1028" width="141.6640625" style="34" customWidth="1"/>
    <col min="1029" max="1280" width="9.109375" style="34"/>
    <col min="1281" max="1281" width="9.6640625" style="34" customWidth="1"/>
    <col min="1282" max="1282" width="18.5546875" style="34" customWidth="1"/>
    <col min="1283" max="1283" width="17.33203125" style="34" customWidth="1"/>
    <col min="1284" max="1284" width="141.6640625" style="34" customWidth="1"/>
    <col min="1285" max="1536" width="9.109375" style="34"/>
    <col min="1537" max="1537" width="9.6640625" style="34" customWidth="1"/>
    <col min="1538" max="1538" width="18.5546875" style="34" customWidth="1"/>
    <col min="1539" max="1539" width="17.33203125" style="34" customWidth="1"/>
    <col min="1540" max="1540" width="141.6640625" style="34" customWidth="1"/>
    <col min="1541" max="1792" width="9.109375" style="34"/>
    <col min="1793" max="1793" width="9.6640625" style="34" customWidth="1"/>
    <col min="1794" max="1794" width="18.5546875" style="34" customWidth="1"/>
    <col min="1795" max="1795" width="17.33203125" style="34" customWidth="1"/>
    <col min="1796" max="1796" width="141.6640625" style="34" customWidth="1"/>
    <col min="1797" max="2048" width="9.109375" style="34"/>
    <col min="2049" max="2049" width="9.6640625" style="34" customWidth="1"/>
    <col min="2050" max="2050" width="18.5546875" style="34" customWidth="1"/>
    <col min="2051" max="2051" width="17.33203125" style="34" customWidth="1"/>
    <col min="2052" max="2052" width="141.6640625" style="34" customWidth="1"/>
    <col min="2053" max="2304" width="9.109375" style="34"/>
    <col min="2305" max="2305" width="9.6640625" style="34" customWidth="1"/>
    <col min="2306" max="2306" width="18.5546875" style="34" customWidth="1"/>
    <col min="2307" max="2307" width="17.33203125" style="34" customWidth="1"/>
    <col min="2308" max="2308" width="141.6640625" style="34" customWidth="1"/>
    <col min="2309" max="2560" width="9.109375" style="34"/>
    <col min="2561" max="2561" width="9.6640625" style="34" customWidth="1"/>
    <col min="2562" max="2562" width="18.5546875" style="34" customWidth="1"/>
    <col min="2563" max="2563" width="17.33203125" style="34" customWidth="1"/>
    <col min="2564" max="2564" width="141.6640625" style="34" customWidth="1"/>
    <col min="2565" max="2816" width="9.109375" style="34"/>
    <col min="2817" max="2817" width="9.6640625" style="34" customWidth="1"/>
    <col min="2818" max="2818" width="18.5546875" style="34" customWidth="1"/>
    <col min="2819" max="2819" width="17.33203125" style="34" customWidth="1"/>
    <col min="2820" max="2820" width="141.6640625" style="34" customWidth="1"/>
    <col min="2821" max="3072" width="9.109375" style="34"/>
    <col min="3073" max="3073" width="9.6640625" style="34" customWidth="1"/>
    <col min="3074" max="3074" width="18.5546875" style="34" customWidth="1"/>
    <col min="3075" max="3075" width="17.33203125" style="34" customWidth="1"/>
    <col min="3076" max="3076" width="141.6640625" style="34" customWidth="1"/>
    <col min="3077" max="3328" width="9.109375" style="34"/>
    <col min="3329" max="3329" width="9.6640625" style="34" customWidth="1"/>
    <col min="3330" max="3330" width="18.5546875" style="34" customWidth="1"/>
    <col min="3331" max="3331" width="17.33203125" style="34" customWidth="1"/>
    <col min="3332" max="3332" width="141.6640625" style="34" customWidth="1"/>
    <col min="3333" max="3584" width="9.109375" style="34"/>
    <col min="3585" max="3585" width="9.6640625" style="34" customWidth="1"/>
    <col min="3586" max="3586" width="18.5546875" style="34" customWidth="1"/>
    <col min="3587" max="3587" width="17.33203125" style="34" customWidth="1"/>
    <col min="3588" max="3588" width="141.6640625" style="34" customWidth="1"/>
    <col min="3589" max="3840" width="9.109375" style="34"/>
    <col min="3841" max="3841" width="9.6640625" style="34" customWidth="1"/>
    <col min="3842" max="3842" width="18.5546875" style="34" customWidth="1"/>
    <col min="3843" max="3843" width="17.33203125" style="34" customWidth="1"/>
    <col min="3844" max="3844" width="141.6640625" style="34" customWidth="1"/>
    <col min="3845" max="4096" width="9.109375" style="34"/>
    <col min="4097" max="4097" width="9.6640625" style="34" customWidth="1"/>
    <col min="4098" max="4098" width="18.5546875" style="34" customWidth="1"/>
    <col min="4099" max="4099" width="17.33203125" style="34" customWidth="1"/>
    <col min="4100" max="4100" width="141.6640625" style="34" customWidth="1"/>
    <col min="4101" max="4352" width="9.109375" style="34"/>
    <col min="4353" max="4353" width="9.6640625" style="34" customWidth="1"/>
    <col min="4354" max="4354" width="18.5546875" style="34" customWidth="1"/>
    <col min="4355" max="4355" width="17.33203125" style="34" customWidth="1"/>
    <col min="4356" max="4356" width="141.6640625" style="34" customWidth="1"/>
    <col min="4357" max="4608" width="9.109375" style="34"/>
    <col min="4609" max="4609" width="9.6640625" style="34" customWidth="1"/>
    <col min="4610" max="4610" width="18.5546875" style="34" customWidth="1"/>
    <col min="4611" max="4611" width="17.33203125" style="34" customWidth="1"/>
    <col min="4612" max="4612" width="141.6640625" style="34" customWidth="1"/>
    <col min="4613" max="4864" width="9.109375" style="34"/>
    <col min="4865" max="4865" width="9.6640625" style="34" customWidth="1"/>
    <col min="4866" max="4866" width="18.5546875" style="34" customWidth="1"/>
    <col min="4867" max="4867" width="17.33203125" style="34" customWidth="1"/>
    <col min="4868" max="4868" width="141.6640625" style="34" customWidth="1"/>
    <col min="4869" max="5120" width="9.109375" style="34"/>
    <col min="5121" max="5121" width="9.6640625" style="34" customWidth="1"/>
    <col min="5122" max="5122" width="18.5546875" style="34" customWidth="1"/>
    <col min="5123" max="5123" width="17.33203125" style="34" customWidth="1"/>
    <col min="5124" max="5124" width="141.6640625" style="34" customWidth="1"/>
    <col min="5125" max="5376" width="9.109375" style="34"/>
    <col min="5377" max="5377" width="9.6640625" style="34" customWidth="1"/>
    <col min="5378" max="5378" width="18.5546875" style="34" customWidth="1"/>
    <col min="5379" max="5379" width="17.33203125" style="34" customWidth="1"/>
    <col min="5380" max="5380" width="141.6640625" style="34" customWidth="1"/>
    <col min="5381" max="5632" width="9.109375" style="34"/>
    <col min="5633" max="5633" width="9.6640625" style="34" customWidth="1"/>
    <col min="5634" max="5634" width="18.5546875" style="34" customWidth="1"/>
    <col min="5635" max="5635" width="17.33203125" style="34" customWidth="1"/>
    <col min="5636" max="5636" width="141.6640625" style="34" customWidth="1"/>
    <col min="5637" max="5888" width="9.109375" style="34"/>
    <col min="5889" max="5889" width="9.6640625" style="34" customWidth="1"/>
    <col min="5890" max="5890" width="18.5546875" style="34" customWidth="1"/>
    <col min="5891" max="5891" width="17.33203125" style="34" customWidth="1"/>
    <col min="5892" max="5892" width="141.6640625" style="34" customWidth="1"/>
    <col min="5893" max="6144" width="9.109375" style="34"/>
    <col min="6145" max="6145" width="9.6640625" style="34" customWidth="1"/>
    <col min="6146" max="6146" width="18.5546875" style="34" customWidth="1"/>
    <col min="6147" max="6147" width="17.33203125" style="34" customWidth="1"/>
    <col min="6148" max="6148" width="141.6640625" style="34" customWidth="1"/>
    <col min="6149" max="6400" width="9.109375" style="34"/>
    <col min="6401" max="6401" width="9.6640625" style="34" customWidth="1"/>
    <col min="6402" max="6402" width="18.5546875" style="34" customWidth="1"/>
    <col min="6403" max="6403" width="17.33203125" style="34" customWidth="1"/>
    <col min="6404" max="6404" width="141.6640625" style="34" customWidth="1"/>
    <col min="6405" max="6656" width="9.109375" style="34"/>
    <col min="6657" max="6657" width="9.6640625" style="34" customWidth="1"/>
    <col min="6658" max="6658" width="18.5546875" style="34" customWidth="1"/>
    <col min="6659" max="6659" width="17.33203125" style="34" customWidth="1"/>
    <col min="6660" max="6660" width="141.6640625" style="34" customWidth="1"/>
    <col min="6661" max="6912" width="9.109375" style="34"/>
    <col min="6913" max="6913" width="9.6640625" style="34" customWidth="1"/>
    <col min="6914" max="6914" width="18.5546875" style="34" customWidth="1"/>
    <col min="6915" max="6915" width="17.33203125" style="34" customWidth="1"/>
    <col min="6916" max="6916" width="141.6640625" style="34" customWidth="1"/>
    <col min="6917" max="7168" width="9.109375" style="34"/>
    <col min="7169" max="7169" width="9.6640625" style="34" customWidth="1"/>
    <col min="7170" max="7170" width="18.5546875" style="34" customWidth="1"/>
    <col min="7171" max="7171" width="17.33203125" style="34" customWidth="1"/>
    <col min="7172" max="7172" width="141.6640625" style="34" customWidth="1"/>
    <col min="7173" max="7424" width="9.109375" style="34"/>
    <col min="7425" max="7425" width="9.6640625" style="34" customWidth="1"/>
    <col min="7426" max="7426" width="18.5546875" style="34" customWidth="1"/>
    <col min="7427" max="7427" width="17.33203125" style="34" customWidth="1"/>
    <col min="7428" max="7428" width="141.6640625" style="34" customWidth="1"/>
    <col min="7429" max="7680" width="9.109375" style="34"/>
    <col min="7681" max="7681" width="9.6640625" style="34" customWidth="1"/>
    <col min="7682" max="7682" width="18.5546875" style="34" customWidth="1"/>
    <col min="7683" max="7683" width="17.33203125" style="34" customWidth="1"/>
    <col min="7684" max="7684" width="141.6640625" style="34" customWidth="1"/>
    <col min="7685" max="7936" width="9.109375" style="34"/>
    <col min="7937" max="7937" width="9.6640625" style="34" customWidth="1"/>
    <col min="7938" max="7938" width="18.5546875" style="34" customWidth="1"/>
    <col min="7939" max="7939" width="17.33203125" style="34" customWidth="1"/>
    <col min="7940" max="7940" width="141.6640625" style="34" customWidth="1"/>
    <col min="7941" max="8192" width="9.109375" style="34"/>
    <col min="8193" max="8193" width="9.6640625" style="34" customWidth="1"/>
    <col min="8194" max="8194" width="18.5546875" style="34" customWidth="1"/>
    <col min="8195" max="8195" width="17.33203125" style="34" customWidth="1"/>
    <col min="8196" max="8196" width="141.6640625" style="34" customWidth="1"/>
    <col min="8197" max="8448" width="9.109375" style="34"/>
    <col min="8449" max="8449" width="9.6640625" style="34" customWidth="1"/>
    <col min="8450" max="8450" width="18.5546875" style="34" customWidth="1"/>
    <col min="8451" max="8451" width="17.33203125" style="34" customWidth="1"/>
    <col min="8452" max="8452" width="141.6640625" style="34" customWidth="1"/>
    <col min="8453" max="8704" width="9.109375" style="34"/>
    <col min="8705" max="8705" width="9.6640625" style="34" customWidth="1"/>
    <col min="8706" max="8706" width="18.5546875" style="34" customWidth="1"/>
    <col min="8707" max="8707" width="17.33203125" style="34" customWidth="1"/>
    <col min="8708" max="8708" width="141.6640625" style="34" customWidth="1"/>
    <col min="8709" max="8960" width="9.109375" style="34"/>
    <col min="8961" max="8961" width="9.6640625" style="34" customWidth="1"/>
    <col min="8962" max="8962" width="18.5546875" style="34" customWidth="1"/>
    <col min="8963" max="8963" width="17.33203125" style="34" customWidth="1"/>
    <col min="8964" max="8964" width="141.6640625" style="34" customWidth="1"/>
    <col min="8965" max="9216" width="9.109375" style="34"/>
    <col min="9217" max="9217" width="9.6640625" style="34" customWidth="1"/>
    <col min="9218" max="9218" width="18.5546875" style="34" customWidth="1"/>
    <col min="9219" max="9219" width="17.33203125" style="34" customWidth="1"/>
    <col min="9220" max="9220" width="141.6640625" style="34" customWidth="1"/>
    <col min="9221" max="9472" width="9.109375" style="34"/>
    <col min="9473" max="9473" width="9.6640625" style="34" customWidth="1"/>
    <col min="9474" max="9474" width="18.5546875" style="34" customWidth="1"/>
    <col min="9475" max="9475" width="17.33203125" style="34" customWidth="1"/>
    <col min="9476" max="9476" width="141.6640625" style="34" customWidth="1"/>
    <col min="9477" max="9728" width="9.109375" style="34"/>
    <col min="9729" max="9729" width="9.6640625" style="34" customWidth="1"/>
    <col min="9730" max="9730" width="18.5546875" style="34" customWidth="1"/>
    <col min="9731" max="9731" width="17.33203125" style="34" customWidth="1"/>
    <col min="9732" max="9732" width="141.6640625" style="34" customWidth="1"/>
    <col min="9733" max="9984" width="9.109375" style="34"/>
    <col min="9985" max="9985" width="9.6640625" style="34" customWidth="1"/>
    <col min="9986" max="9986" width="18.5546875" style="34" customWidth="1"/>
    <col min="9987" max="9987" width="17.33203125" style="34" customWidth="1"/>
    <col min="9988" max="9988" width="141.6640625" style="34" customWidth="1"/>
    <col min="9989" max="10240" width="9.109375" style="34"/>
    <col min="10241" max="10241" width="9.6640625" style="34" customWidth="1"/>
    <col min="10242" max="10242" width="18.5546875" style="34" customWidth="1"/>
    <col min="10243" max="10243" width="17.33203125" style="34" customWidth="1"/>
    <col min="10244" max="10244" width="141.6640625" style="34" customWidth="1"/>
    <col min="10245" max="10496" width="9.109375" style="34"/>
    <col min="10497" max="10497" width="9.6640625" style="34" customWidth="1"/>
    <col min="10498" max="10498" width="18.5546875" style="34" customWidth="1"/>
    <col min="10499" max="10499" width="17.33203125" style="34" customWidth="1"/>
    <col min="10500" max="10500" width="141.6640625" style="34" customWidth="1"/>
    <col min="10501" max="10752" width="9.109375" style="34"/>
    <col min="10753" max="10753" width="9.6640625" style="34" customWidth="1"/>
    <col min="10754" max="10754" width="18.5546875" style="34" customWidth="1"/>
    <col min="10755" max="10755" width="17.33203125" style="34" customWidth="1"/>
    <col min="10756" max="10756" width="141.6640625" style="34" customWidth="1"/>
    <col min="10757" max="11008" width="9.109375" style="34"/>
    <col min="11009" max="11009" width="9.6640625" style="34" customWidth="1"/>
    <col min="11010" max="11010" width="18.5546875" style="34" customWidth="1"/>
    <col min="11011" max="11011" width="17.33203125" style="34" customWidth="1"/>
    <col min="11012" max="11012" width="141.6640625" style="34" customWidth="1"/>
    <col min="11013" max="11264" width="9.109375" style="34"/>
    <col min="11265" max="11265" width="9.6640625" style="34" customWidth="1"/>
    <col min="11266" max="11266" width="18.5546875" style="34" customWidth="1"/>
    <col min="11267" max="11267" width="17.33203125" style="34" customWidth="1"/>
    <col min="11268" max="11268" width="141.6640625" style="34" customWidth="1"/>
    <col min="11269" max="11520" width="9.109375" style="34"/>
    <col min="11521" max="11521" width="9.6640625" style="34" customWidth="1"/>
    <col min="11522" max="11522" width="18.5546875" style="34" customWidth="1"/>
    <col min="11523" max="11523" width="17.33203125" style="34" customWidth="1"/>
    <col min="11524" max="11524" width="141.6640625" style="34" customWidth="1"/>
    <col min="11525" max="11776" width="9.109375" style="34"/>
    <col min="11777" max="11777" width="9.6640625" style="34" customWidth="1"/>
    <col min="11778" max="11778" width="18.5546875" style="34" customWidth="1"/>
    <col min="11779" max="11779" width="17.33203125" style="34" customWidth="1"/>
    <col min="11780" max="11780" width="141.6640625" style="34" customWidth="1"/>
    <col min="11781" max="12032" width="9.109375" style="34"/>
    <col min="12033" max="12033" width="9.6640625" style="34" customWidth="1"/>
    <col min="12034" max="12034" width="18.5546875" style="34" customWidth="1"/>
    <col min="12035" max="12035" width="17.33203125" style="34" customWidth="1"/>
    <col min="12036" max="12036" width="141.6640625" style="34" customWidth="1"/>
    <col min="12037" max="12288" width="9.109375" style="34"/>
    <col min="12289" max="12289" width="9.6640625" style="34" customWidth="1"/>
    <col min="12290" max="12290" width="18.5546875" style="34" customWidth="1"/>
    <col min="12291" max="12291" width="17.33203125" style="34" customWidth="1"/>
    <col min="12292" max="12292" width="141.6640625" style="34" customWidth="1"/>
    <col min="12293" max="12544" width="9.109375" style="34"/>
    <col min="12545" max="12545" width="9.6640625" style="34" customWidth="1"/>
    <col min="12546" max="12546" width="18.5546875" style="34" customWidth="1"/>
    <col min="12547" max="12547" width="17.33203125" style="34" customWidth="1"/>
    <col min="12548" max="12548" width="141.6640625" style="34" customWidth="1"/>
    <col min="12549" max="12800" width="9.109375" style="34"/>
    <col min="12801" max="12801" width="9.6640625" style="34" customWidth="1"/>
    <col min="12802" max="12802" width="18.5546875" style="34" customWidth="1"/>
    <col min="12803" max="12803" width="17.33203125" style="34" customWidth="1"/>
    <col min="12804" max="12804" width="141.6640625" style="34" customWidth="1"/>
    <col min="12805" max="13056" width="9.109375" style="34"/>
    <col min="13057" max="13057" width="9.6640625" style="34" customWidth="1"/>
    <col min="13058" max="13058" width="18.5546875" style="34" customWidth="1"/>
    <col min="13059" max="13059" width="17.33203125" style="34" customWidth="1"/>
    <col min="13060" max="13060" width="141.6640625" style="34" customWidth="1"/>
    <col min="13061" max="13312" width="9.109375" style="34"/>
    <col min="13313" max="13313" width="9.6640625" style="34" customWidth="1"/>
    <col min="13314" max="13314" width="18.5546875" style="34" customWidth="1"/>
    <col min="13315" max="13315" width="17.33203125" style="34" customWidth="1"/>
    <col min="13316" max="13316" width="141.6640625" style="34" customWidth="1"/>
    <col min="13317" max="13568" width="9.109375" style="34"/>
    <col min="13569" max="13569" width="9.6640625" style="34" customWidth="1"/>
    <col min="13570" max="13570" width="18.5546875" style="34" customWidth="1"/>
    <col min="13571" max="13571" width="17.33203125" style="34" customWidth="1"/>
    <col min="13572" max="13572" width="141.6640625" style="34" customWidth="1"/>
    <col min="13573" max="13824" width="9.109375" style="34"/>
    <col min="13825" max="13825" width="9.6640625" style="34" customWidth="1"/>
    <col min="13826" max="13826" width="18.5546875" style="34" customWidth="1"/>
    <col min="13827" max="13827" width="17.33203125" style="34" customWidth="1"/>
    <col min="13828" max="13828" width="141.6640625" style="34" customWidth="1"/>
    <col min="13829" max="14080" width="9.109375" style="34"/>
    <col min="14081" max="14081" width="9.6640625" style="34" customWidth="1"/>
    <col min="14082" max="14082" width="18.5546875" style="34" customWidth="1"/>
    <col min="14083" max="14083" width="17.33203125" style="34" customWidth="1"/>
    <col min="14084" max="14084" width="141.6640625" style="34" customWidth="1"/>
    <col min="14085" max="14336" width="9.109375" style="34"/>
    <col min="14337" max="14337" width="9.6640625" style="34" customWidth="1"/>
    <col min="14338" max="14338" width="18.5546875" style="34" customWidth="1"/>
    <col min="14339" max="14339" width="17.33203125" style="34" customWidth="1"/>
    <col min="14340" max="14340" width="141.6640625" style="34" customWidth="1"/>
    <col min="14341" max="14592" width="9.109375" style="34"/>
    <col min="14593" max="14593" width="9.6640625" style="34" customWidth="1"/>
    <col min="14594" max="14594" width="18.5546875" style="34" customWidth="1"/>
    <col min="14595" max="14595" width="17.33203125" style="34" customWidth="1"/>
    <col min="14596" max="14596" width="141.6640625" style="34" customWidth="1"/>
    <col min="14597" max="14848" width="9.109375" style="34"/>
    <col min="14849" max="14849" width="9.6640625" style="34" customWidth="1"/>
    <col min="14850" max="14850" width="18.5546875" style="34" customWidth="1"/>
    <col min="14851" max="14851" width="17.33203125" style="34" customWidth="1"/>
    <col min="14852" max="14852" width="141.6640625" style="34" customWidth="1"/>
    <col min="14853" max="15104" width="9.109375" style="34"/>
    <col min="15105" max="15105" width="9.6640625" style="34" customWidth="1"/>
    <col min="15106" max="15106" width="18.5546875" style="34" customWidth="1"/>
    <col min="15107" max="15107" width="17.33203125" style="34" customWidth="1"/>
    <col min="15108" max="15108" width="141.6640625" style="34" customWidth="1"/>
    <col min="15109" max="15360" width="9.109375" style="34"/>
    <col min="15361" max="15361" width="9.6640625" style="34" customWidth="1"/>
    <col min="15362" max="15362" width="18.5546875" style="34" customWidth="1"/>
    <col min="15363" max="15363" width="17.33203125" style="34" customWidth="1"/>
    <col min="15364" max="15364" width="141.6640625" style="34" customWidth="1"/>
    <col min="15365" max="15616" width="9.109375" style="34"/>
    <col min="15617" max="15617" width="9.6640625" style="34" customWidth="1"/>
    <col min="15618" max="15618" width="18.5546875" style="34" customWidth="1"/>
    <col min="15619" max="15619" width="17.33203125" style="34" customWidth="1"/>
    <col min="15620" max="15620" width="141.6640625" style="34" customWidth="1"/>
    <col min="15621" max="15872" width="9.109375" style="34"/>
    <col min="15873" max="15873" width="9.6640625" style="34" customWidth="1"/>
    <col min="15874" max="15874" width="18.5546875" style="34" customWidth="1"/>
    <col min="15875" max="15875" width="17.33203125" style="34" customWidth="1"/>
    <col min="15876" max="15876" width="141.6640625" style="34" customWidth="1"/>
    <col min="15877" max="16128" width="9.109375" style="34"/>
    <col min="16129" max="16129" width="9.6640625" style="34" customWidth="1"/>
    <col min="16130" max="16130" width="18.5546875" style="34" customWidth="1"/>
    <col min="16131" max="16131" width="17.33203125" style="34" customWidth="1"/>
    <col min="16132" max="16132" width="141.6640625" style="34" customWidth="1"/>
    <col min="16133" max="16384" width="9.109375" style="34"/>
  </cols>
  <sheetData>
    <row r="1" spans="1:5" ht="25.95" customHeight="1" x14ac:dyDescent="0.3">
      <c r="A1" s="46" t="s">
        <v>463</v>
      </c>
      <c r="B1" s="46"/>
      <c r="C1" s="46"/>
      <c r="D1" s="46"/>
    </row>
    <row r="2" spans="1:5" s="35" customFormat="1" ht="36" x14ac:dyDescent="0.3">
      <c r="A2" s="35" t="s">
        <v>1920</v>
      </c>
      <c r="B2" s="35" t="s">
        <v>545</v>
      </c>
      <c r="C2" s="35" t="s">
        <v>1921</v>
      </c>
      <c r="D2" s="35" t="s">
        <v>547</v>
      </c>
      <c r="E2" s="35" t="s">
        <v>1922</v>
      </c>
    </row>
    <row r="3" spans="1:5" ht="100.8" x14ac:dyDescent="0.3">
      <c r="A3" s="34" t="s">
        <v>549</v>
      </c>
      <c r="B3" s="34" t="s">
        <v>550</v>
      </c>
      <c r="C3" s="34" t="s">
        <v>1923</v>
      </c>
      <c r="D3" s="34" t="s">
        <v>1924</v>
      </c>
      <c r="E3" s="34">
        <v>-3.3220000000000001</v>
      </c>
    </row>
    <row r="4" spans="1:5" ht="100.8" x14ac:dyDescent="0.3">
      <c r="A4" s="34" t="s">
        <v>549</v>
      </c>
      <c r="B4" s="34" t="s">
        <v>550</v>
      </c>
      <c r="C4" s="34" t="s">
        <v>1925</v>
      </c>
      <c r="D4" s="34" t="s">
        <v>1926</v>
      </c>
      <c r="E4" s="34">
        <v>-1.3220000000000001</v>
      </c>
    </row>
    <row r="5" spans="1:5" ht="115.2" x14ac:dyDescent="0.3">
      <c r="A5" s="34" t="s">
        <v>549</v>
      </c>
      <c r="B5" s="34" t="s">
        <v>550</v>
      </c>
      <c r="C5" s="34" t="s">
        <v>551</v>
      </c>
      <c r="D5" s="34" t="s">
        <v>552</v>
      </c>
      <c r="E5" s="34">
        <v>-1</v>
      </c>
    </row>
    <row r="6" spans="1:5" ht="144" x14ac:dyDescent="0.3">
      <c r="A6" s="34" t="s">
        <v>555</v>
      </c>
      <c r="B6" s="34" t="s">
        <v>556</v>
      </c>
      <c r="C6" s="34" t="s">
        <v>557</v>
      </c>
      <c r="D6" s="34" t="s">
        <v>558</v>
      </c>
      <c r="E6" s="34">
        <v>1.8069999999999999</v>
      </c>
    </row>
    <row r="7" spans="1:5" ht="100.8" x14ac:dyDescent="0.3">
      <c r="A7" s="34" t="s">
        <v>555</v>
      </c>
      <c r="B7" s="34" t="s">
        <v>556</v>
      </c>
      <c r="C7" s="34" t="s">
        <v>1927</v>
      </c>
      <c r="D7" s="34" t="s">
        <v>1928</v>
      </c>
      <c r="E7" s="34">
        <v>-1</v>
      </c>
    </row>
    <row r="8" spans="1:5" ht="129.6" x14ac:dyDescent="0.3">
      <c r="A8" s="34" t="s">
        <v>555</v>
      </c>
      <c r="B8" s="34" t="s">
        <v>556</v>
      </c>
      <c r="C8" s="34" t="s">
        <v>561</v>
      </c>
      <c r="D8" s="34" t="s">
        <v>562</v>
      </c>
      <c r="E8" s="34">
        <v>2.1040000000000001</v>
      </c>
    </row>
    <row r="9" spans="1:5" ht="158.4" x14ac:dyDescent="0.3">
      <c r="A9" s="34" t="s">
        <v>1929</v>
      </c>
      <c r="B9" s="34" t="s">
        <v>1930</v>
      </c>
      <c r="C9" s="34" t="s">
        <v>1931</v>
      </c>
      <c r="D9" s="34" t="s">
        <v>1932</v>
      </c>
      <c r="E9" s="34">
        <v>1.536</v>
      </c>
    </row>
    <row r="10" spans="1:5" ht="144" x14ac:dyDescent="0.3">
      <c r="A10" s="34" t="s">
        <v>579</v>
      </c>
      <c r="B10" s="34" t="s">
        <v>580</v>
      </c>
      <c r="C10" s="34" t="s">
        <v>581</v>
      </c>
      <c r="D10" s="34" t="s">
        <v>582</v>
      </c>
      <c r="E10" s="34">
        <v>0.84799999999999998</v>
      </c>
    </row>
    <row r="11" spans="1:5" ht="86.4" x14ac:dyDescent="0.3">
      <c r="A11" s="34" t="s">
        <v>587</v>
      </c>
      <c r="B11" s="34" t="s">
        <v>588</v>
      </c>
      <c r="C11" s="34" t="s">
        <v>589</v>
      </c>
      <c r="D11" s="34" t="s">
        <v>590</v>
      </c>
      <c r="E11" s="34">
        <v>3.3220000000000001</v>
      </c>
    </row>
    <row r="12" spans="1:5" ht="100.8" x14ac:dyDescent="0.3">
      <c r="A12" s="34" t="s">
        <v>595</v>
      </c>
      <c r="B12" s="34" t="s">
        <v>596</v>
      </c>
      <c r="C12" s="34" t="s">
        <v>1933</v>
      </c>
      <c r="D12" s="34" t="s">
        <v>1934</v>
      </c>
      <c r="E12" s="34">
        <v>3.3220000000000001</v>
      </c>
    </row>
    <row r="13" spans="1:5" ht="100.8" x14ac:dyDescent="0.3">
      <c r="A13" s="34" t="s">
        <v>1935</v>
      </c>
      <c r="B13" s="34" t="s">
        <v>1936</v>
      </c>
      <c r="C13" s="34" t="s">
        <v>1937</v>
      </c>
      <c r="D13" s="34" t="s">
        <v>1938</v>
      </c>
      <c r="E13" s="34">
        <v>-1.3220000000000001</v>
      </c>
    </row>
    <row r="14" spans="1:5" ht="115.2" x14ac:dyDescent="0.3">
      <c r="A14" s="34" t="s">
        <v>1939</v>
      </c>
      <c r="B14" s="34" t="s">
        <v>1940</v>
      </c>
      <c r="C14" s="34" t="s">
        <v>1941</v>
      </c>
      <c r="D14" s="34" t="s">
        <v>1942</v>
      </c>
      <c r="E14" s="34">
        <v>1.4330000000000001</v>
      </c>
    </row>
    <row r="15" spans="1:5" ht="144" x14ac:dyDescent="0.3">
      <c r="A15" s="34" t="s">
        <v>607</v>
      </c>
      <c r="B15" s="34" t="s">
        <v>608</v>
      </c>
      <c r="C15" s="34" t="s">
        <v>609</v>
      </c>
      <c r="D15" s="34" t="s">
        <v>610</v>
      </c>
      <c r="E15" s="34">
        <v>-1.7370000000000001</v>
      </c>
    </row>
    <row r="16" spans="1:5" ht="129.6" x14ac:dyDescent="0.3">
      <c r="A16" s="34" t="s">
        <v>615</v>
      </c>
      <c r="B16" s="34" t="s">
        <v>616</v>
      </c>
      <c r="C16" s="34" t="s">
        <v>617</v>
      </c>
      <c r="D16" s="34" t="s">
        <v>618</v>
      </c>
      <c r="E16" s="34">
        <v>1.379</v>
      </c>
    </row>
    <row r="17" spans="1:5" ht="100.8" x14ac:dyDescent="0.3">
      <c r="A17" s="34" t="s">
        <v>621</v>
      </c>
      <c r="B17" s="34" t="s">
        <v>622</v>
      </c>
      <c r="C17" s="34" t="s">
        <v>1943</v>
      </c>
      <c r="D17" s="34" t="s">
        <v>1944</v>
      </c>
      <c r="E17" s="34">
        <v>1</v>
      </c>
    </row>
    <row r="18" spans="1:5" ht="115.2" x14ac:dyDescent="0.3">
      <c r="A18" s="34" t="s">
        <v>621</v>
      </c>
      <c r="B18" s="34" t="s">
        <v>622</v>
      </c>
      <c r="C18" s="34" t="s">
        <v>623</v>
      </c>
      <c r="D18" s="34" t="s">
        <v>624</v>
      </c>
      <c r="E18" s="34">
        <v>0.67800000000000005</v>
      </c>
    </row>
    <row r="19" spans="1:5" ht="115.2" x14ac:dyDescent="0.3">
      <c r="A19" s="34" t="s">
        <v>625</v>
      </c>
      <c r="B19" s="34" t="s">
        <v>626</v>
      </c>
      <c r="C19" s="34" t="s">
        <v>627</v>
      </c>
      <c r="D19" s="34" t="s">
        <v>628</v>
      </c>
      <c r="E19" s="34">
        <v>1.379</v>
      </c>
    </row>
    <row r="20" spans="1:5" ht="115.2" x14ac:dyDescent="0.3">
      <c r="A20" s="34" t="s">
        <v>625</v>
      </c>
      <c r="B20" s="34" t="s">
        <v>626</v>
      </c>
      <c r="C20" s="34" t="s">
        <v>629</v>
      </c>
      <c r="D20" s="34" t="s">
        <v>630</v>
      </c>
      <c r="E20" s="34">
        <v>1.07</v>
      </c>
    </row>
    <row r="21" spans="1:5" ht="201.6" x14ac:dyDescent="0.3">
      <c r="A21" s="34" t="s">
        <v>631</v>
      </c>
      <c r="B21" s="34" t="s">
        <v>632</v>
      </c>
      <c r="C21" s="34" t="s">
        <v>633</v>
      </c>
      <c r="D21" s="34" t="s">
        <v>634</v>
      </c>
      <c r="E21" s="34">
        <v>1.379</v>
      </c>
    </row>
    <row r="22" spans="1:5" ht="201.6" x14ac:dyDescent="0.3">
      <c r="A22" s="34" t="s">
        <v>631</v>
      </c>
      <c r="B22" s="34" t="s">
        <v>632</v>
      </c>
      <c r="C22" s="34" t="s">
        <v>635</v>
      </c>
      <c r="D22" s="34" t="s">
        <v>636</v>
      </c>
      <c r="E22" s="34">
        <v>1.536</v>
      </c>
    </row>
    <row r="23" spans="1:5" ht="115.2" x14ac:dyDescent="0.3">
      <c r="A23" s="34" t="s">
        <v>641</v>
      </c>
      <c r="B23" s="34" t="s">
        <v>642</v>
      </c>
      <c r="C23" s="34" t="s">
        <v>1945</v>
      </c>
      <c r="D23" s="34" t="s">
        <v>1946</v>
      </c>
      <c r="E23" s="34">
        <v>-1.3220000000000001</v>
      </c>
    </row>
    <row r="24" spans="1:5" ht="100.8" x14ac:dyDescent="0.3">
      <c r="A24" s="34" t="s">
        <v>641</v>
      </c>
      <c r="B24" s="34" t="s">
        <v>642</v>
      </c>
      <c r="C24" s="34" t="s">
        <v>1947</v>
      </c>
      <c r="D24" s="34" t="s">
        <v>1948</v>
      </c>
      <c r="E24" s="34">
        <v>-3.3220000000000001</v>
      </c>
    </row>
    <row r="25" spans="1:5" ht="100.8" x14ac:dyDescent="0.3">
      <c r="A25" s="34" t="s">
        <v>645</v>
      </c>
      <c r="B25" s="34" t="s">
        <v>646</v>
      </c>
      <c r="C25" s="34" t="s">
        <v>647</v>
      </c>
      <c r="D25" s="34" t="s">
        <v>648</v>
      </c>
      <c r="E25" s="34">
        <v>1.8480000000000001</v>
      </c>
    </row>
    <row r="26" spans="1:5" ht="115.2" x14ac:dyDescent="0.3">
      <c r="A26" s="34" t="s">
        <v>657</v>
      </c>
      <c r="B26" s="34" t="s">
        <v>658</v>
      </c>
      <c r="C26" s="34" t="s">
        <v>659</v>
      </c>
      <c r="D26" s="34" t="s">
        <v>660</v>
      </c>
      <c r="E26" s="34">
        <v>-3.3220000000000001</v>
      </c>
    </row>
    <row r="27" spans="1:5" ht="115.2" x14ac:dyDescent="0.3">
      <c r="A27" s="34" t="s">
        <v>1949</v>
      </c>
      <c r="B27" s="34" t="s">
        <v>1950</v>
      </c>
      <c r="C27" s="34" t="s">
        <v>1951</v>
      </c>
      <c r="D27" s="34" t="s">
        <v>1952</v>
      </c>
      <c r="E27" s="34">
        <v>1.1379999999999999</v>
      </c>
    </row>
    <row r="28" spans="1:5" ht="86.4" x14ac:dyDescent="0.3">
      <c r="A28" s="34" t="s">
        <v>1953</v>
      </c>
      <c r="B28" s="34" t="s">
        <v>1954</v>
      </c>
      <c r="C28" s="34" t="s">
        <v>1955</v>
      </c>
      <c r="D28" s="34" t="s">
        <v>1956</v>
      </c>
      <c r="E28" s="34">
        <v>-3.3220000000000001</v>
      </c>
    </row>
    <row r="29" spans="1:5" ht="100.8" x14ac:dyDescent="0.3">
      <c r="A29" s="34" t="s">
        <v>673</v>
      </c>
      <c r="B29" s="34" t="s">
        <v>674</v>
      </c>
      <c r="C29" s="34" t="s">
        <v>675</v>
      </c>
      <c r="D29" s="34" t="s">
        <v>676</v>
      </c>
      <c r="E29" s="34">
        <v>-3.3220000000000001</v>
      </c>
    </row>
    <row r="30" spans="1:5" ht="86.4" x14ac:dyDescent="0.3">
      <c r="A30" s="34" t="s">
        <v>677</v>
      </c>
      <c r="B30" s="34" t="s">
        <v>678</v>
      </c>
      <c r="C30" s="34" t="s">
        <v>679</v>
      </c>
      <c r="D30" s="34" t="s">
        <v>680</v>
      </c>
      <c r="E30" s="34">
        <v>2.1379999999999999</v>
      </c>
    </row>
    <row r="31" spans="1:5" ht="115.2" x14ac:dyDescent="0.3">
      <c r="A31" s="34" t="s">
        <v>685</v>
      </c>
      <c r="B31" s="34" t="s">
        <v>686</v>
      </c>
      <c r="C31" s="34" t="s">
        <v>1957</v>
      </c>
      <c r="D31" s="34" t="s">
        <v>1958</v>
      </c>
      <c r="E31" s="34">
        <v>2.5110000000000001</v>
      </c>
    </row>
    <row r="32" spans="1:5" ht="86.4" x14ac:dyDescent="0.3">
      <c r="A32" s="34" t="s">
        <v>1959</v>
      </c>
      <c r="B32" s="34" t="s">
        <v>1960</v>
      </c>
      <c r="C32" s="34" t="s">
        <v>1961</v>
      </c>
      <c r="D32" s="34" t="s">
        <v>1962</v>
      </c>
      <c r="E32" s="34">
        <v>3.3220000000000001</v>
      </c>
    </row>
    <row r="33" spans="1:5" ht="100.8" x14ac:dyDescent="0.3">
      <c r="A33" s="34">
        <v>3.5</v>
      </c>
      <c r="B33" s="34" t="s">
        <v>697</v>
      </c>
      <c r="C33" s="34" t="s">
        <v>1963</v>
      </c>
      <c r="D33" s="34" t="s">
        <v>1964</v>
      </c>
      <c r="E33" s="34">
        <v>-3.3220000000000001</v>
      </c>
    </row>
    <row r="34" spans="1:5" ht="115.2" x14ac:dyDescent="0.3">
      <c r="A34" s="34" t="s">
        <v>706</v>
      </c>
      <c r="B34" s="34" t="s">
        <v>707</v>
      </c>
      <c r="C34" s="34" t="s">
        <v>708</v>
      </c>
      <c r="D34" s="34" t="s">
        <v>709</v>
      </c>
      <c r="E34" s="34">
        <v>-1.3220000000000001</v>
      </c>
    </row>
    <row r="35" spans="1:5" ht="100.8" x14ac:dyDescent="0.3">
      <c r="A35" s="34" t="s">
        <v>706</v>
      </c>
      <c r="B35" s="34" t="s">
        <v>707</v>
      </c>
      <c r="C35" s="34" t="s">
        <v>1965</v>
      </c>
      <c r="D35" s="34" t="s">
        <v>1966</v>
      </c>
      <c r="E35" s="34">
        <v>3.3220000000000001</v>
      </c>
    </row>
    <row r="36" spans="1:5" ht="129.6" x14ac:dyDescent="0.3">
      <c r="A36" s="34">
        <v>5.2</v>
      </c>
      <c r="B36" s="34" t="s">
        <v>1967</v>
      </c>
      <c r="C36" s="34" t="s">
        <v>1968</v>
      </c>
      <c r="D36" s="34" t="s">
        <v>1969</v>
      </c>
      <c r="E36" s="34">
        <v>-1.3220000000000001</v>
      </c>
    </row>
    <row r="37" spans="1:5" ht="144" x14ac:dyDescent="0.3">
      <c r="A37" s="34">
        <v>5.3</v>
      </c>
      <c r="B37" s="34" t="s">
        <v>1970</v>
      </c>
      <c r="C37" s="34" t="s">
        <v>1971</v>
      </c>
      <c r="D37" s="34" t="s">
        <v>1972</v>
      </c>
      <c r="E37" s="34">
        <v>1</v>
      </c>
    </row>
    <row r="38" spans="1:5" ht="129.6" x14ac:dyDescent="0.3">
      <c r="A38" s="34">
        <v>5.0999999999999996</v>
      </c>
      <c r="B38" s="34" t="s">
        <v>740</v>
      </c>
      <c r="C38" s="34" t="s">
        <v>1973</v>
      </c>
      <c r="D38" s="34" t="s">
        <v>1974</v>
      </c>
      <c r="E38" s="34">
        <v>-3.3220000000000001</v>
      </c>
    </row>
    <row r="39" spans="1:5" ht="115.2" x14ac:dyDescent="0.3">
      <c r="A39" s="34">
        <v>6</v>
      </c>
      <c r="B39" s="34" t="s">
        <v>1975</v>
      </c>
      <c r="C39" s="34" t="s">
        <v>1976</v>
      </c>
      <c r="D39" s="34" t="s">
        <v>1977</v>
      </c>
      <c r="E39" s="34">
        <v>-3.3220000000000001</v>
      </c>
    </row>
    <row r="40" spans="1:5" ht="129.6" x14ac:dyDescent="0.3">
      <c r="A40" s="36" t="s">
        <v>1978</v>
      </c>
      <c r="B40" s="34" t="s">
        <v>1979</v>
      </c>
      <c r="C40" s="34" t="s">
        <v>1980</v>
      </c>
      <c r="D40" s="34" t="s">
        <v>1981</v>
      </c>
      <c r="E40" s="34">
        <v>3.3220000000000001</v>
      </c>
    </row>
    <row r="41" spans="1:5" ht="100.8" x14ac:dyDescent="0.3">
      <c r="A41" s="34" t="s">
        <v>750</v>
      </c>
      <c r="B41" s="34" t="s">
        <v>751</v>
      </c>
      <c r="C41" s="34" t="s">
        <v>647</v>
      </c>
      <c r="D41" s="34" t="s">
        <v>648</v>
      </c>
      <c r="E41" s="34">
        <v>1.8480000000000001</v>
      </c>
    </row>
    <row r="42" spans="1:5" ht="86.4" x14ac:dyDescent="0.3">
      <c r="A42" s="34" t="s">
        <v>752</v>
      </c>
      <c r="B42" s="34" t="s">
        <v>753</v>
      </c>
      <c r="C42" s="34" t="s">
        <v>754</v>
      </c>
      <c r="D42" s="34" t="s">
        <v>755</v>
      </c>
      <c r="E42" s="34">
        <v>1.07</v>
      </c>
    </row>
    <row r="43" spans="1:5" ht="216" x14ac:dyDescent="0.3">
      <c r="A43" s="34" t="s">
        <v>760</v>
      </c>
      <c r="B43" s="34" t="s">
        <v>761</v>
      </c>
      <c r="C43" s="34" t="s">
        <v>1982</v>
      </c>
      <c r="D43" s="34" t="s">
        <v>1983</v>
      </c>
      <c r="E43" s="34">
        <v>-0.73699999999999999</v>
      </c>
    </row>
    <row r="44" spans="1:5" ht="216" x14ac:dyDescent="0.3">
      <c r="A44" s="34" t="s">
        <v>760</v>
      </c>
      <c r="B44" s="34" t="s">
        <v>761</v>
      </c>
      <c r="C44" s="34" t="s">
        <v>762</v>
      </c>
      <c r="D44" s="34" t="s">
        <v>763</v>
      </c>
      <c r="E44" s="34">
        <v>0.92600000000000005</v>
      </c>
    </row>
    <row r="45" spans="1:5" ht="144" x14ac:dyDescent="0.3">
      <c r="A45" s="34" t="s">
        <v>1984</v>
      </c>
      <c r="B45" s="34" t="s">
        <v>1985</v>
      </c>
      <c r="C45" s="34" t="s">
        <v>1986</v>
      </c>
      <c r="D45" s="34" t="s">
        <v>1987</v>
      </c>
      <c r="E45" s="34">
        <v>-1</v>
      </c>
    </row>
    <row r="46" spans="1:5" ht="144" x14ac:dyDescent="0.3">
      <c r="A46" s="34" t="s">
        <v>1984</v>
      </c>
      <c r="B46" s="34" t="s">
        <v>1985</v>
      </c>
      <c r="C46" s="34" t="s">
        <v>1988</v>
      </c>
      <c r="D46" s="34" t="s">
        <v>1989</v>
      </c>
      <c r="E46" s="34">
        <v>-3.3220000000000001</v>
      </c>
    </row>
    <row r="47" spans="1:5" ht="100.8" x14ac:dyDescent="0.3">
      <c r="A47" s="34" t="s">
        <v>764</v>
      </c>
      <c r="B47" s="34" t="s">
        <v>765</v>
      </c>
      <c r="C47" s="34" t="s">
        <v>1990</v>
      </c>
      <c r="D47" s="34" t="s">
        <v>1991</v>
      </c>
      <c r="E47" s="34">
        <v>3.3220000000000001</v>
      </c>
    </row>
    <row r="48" spans="1:5" ht="100.8" x14ac:dyDescent="0.3">
      <c r="A48" s="34" t="s">
        <v>764</v>
      </c>
      <c r="B48" s="34" t="s">
        <v>765</v>
      </c>
      <c r="C48" s="34" t="s">
        <v>766</v>
      </c>
      <c r="D48" s="34" t="s">
        <v>767</v>
      </c>
      <c r="E48" s="34">
        <v>3.0529999999999999</v>
      </c>
    </row>
    <row r="49" spans="1:5" ht="100.8" x14ac:dyDescent="0.3">
      <c r="A49" s="34" t="s">
        <v>764</v>
      </c>
      <c r="B49" s="34" t="s">
        <v>765</v>
      </c>
      <c r="C49" s="34" t="s">
        <v>1992</v>
      </c>
      <c r="D49" s="34" t="s">
        <v>1993</v>
      </c>
      <c r="E49" s="34">
        <v>-1.3220000000000001</v>
      </c>
    </row>
    <row r="50" spans="1:5" ht="144" x14ac:dyDescent="0.3">
      <c r="A50" s="34" t="s">
        <v>772</v>
      </c>
      <c r="B50" s="34" t="s">
        <v>773</v>
      </c>
      <c r="C50" s="34" t="s">
        <v>774</v>
      </c>
      <c r="D50" s="34" t="s">
        <v>775</v>
      </c>
      <c r="E50" s="34">
        <v>-0.73699999999999999</v>
      </c>
    </row>
    <row r="51" spans="1:5" ht="129.6" x14ac:dyDescent="0.3">
      <c r="A51" s="34" t="s">
        <v>776</v>
      </c>
      <c r="B51" s="34" t="s">
        <v>777</v>
      </c>
      <c r="C51" s="34" t="s">
        <v>778</v>
      </c>
      <c r="D51" s="34" t="s">
        <v>779</v>
      </c>
      <c r="E51" s="34">
        <v>-3.3220000000000001</v>
      </c>
    </row>
    <row r="52" spans="1:5" ht="144" x14ac:dyDescent="0.3">
      <c r="A52" s="34" t="s">
        <v>784</v>
      </c>
      <c r="B52" s="34" t="s">
        <v>785</v>
      </c>
      <c r="C52" s="34" t="s">
        <v>1994</v>
      </c>
      <c r="D52" s="34" t="s">
        <v>1995</v>
      </c>
      <c r="E52" s="34">
        <v>-1.3220000000000001</v>
      </c>
    </row>
    <row r="53" spans="1:5" ht="115.2" x14ac:dyDescent="0.3">
      <c r="A53" s="34" t="s">
        <v>784</v>
      </c>
      <c r="B53" s="34" t="s">
        <v>785</v>
      </c>
      <c r="C53" s="34" t="s">
        <v>1996</v>
      </c>
      <c r="D53" s="34" t="s">
        <v>1997</v>
      </c>
      <c r="E53" s="34">
        <v>-3.3220000000000001</v>
      </c>
    </row>
    <row r="54" spans="1:5" ht="144" x14ac:dyDescent="0.3">
      <c r="A54" s="34" t="s">
        <v>784</v>
      </c>
      <c r="B54" s="34" t="s">
        <v>785</v>
      </c>
      <c r="C54" s="34" t="s">
        <v>786</v>
      </c>
      <c r="D54" s="34" t="s">
        <v>787</v>
      </c>
      <c r="E54" s="34">
        <v>-1.3220000000000001</v>
      </c>
    </row>
    <row r="55" spans="1:5" ht="115.2" x14ac:dyDescent="0.3">
      <c r="A55" s="34" t="s">
        <v>784</v>
      </c>
      <c r="B55" s="34" t="s">
        <v>785</v>
      </c>
      <c r="C55" s="34" t="s">
        <v>1998</v>
      </c>
      <c r="D55" s="34" t="s">
        <v>1999</v>
      </c>
      <c r="E55" s="34">
        <v>1.6319999999999999</v>
      </c>
    </row>
    <row r="56" spans="1:5" ht="144" x14ac:dyDescent="0.3">
      <c r="A56" s="34" t="s">
        <v>2000</v>
      </c>
      <c r="B56" s="34" t="s">
        <v>2001</v>
      </c>
      <c r="C56" s="34" t="s">
        <v>2002</v>
      </c>
      <c r="D56" s="34" t="s">
        <v>2003</v>
      </c>
      <c r="E56" s="34">
        <v>-1.3220000000000001</v>
      </c>
    </row>
    <row r="57" spans="1:5" ht="144" x14ac:dyDescent="0.3">
      <c r="A57" s="34" t="s">
        <v>2000</v>
      </c>
      <c r="B57" s="34" t="s">
        <v>2001</v>
      </c>
      <c r="C57" s="34" t="s">
        <v>2004</v>
      </c>
      <c r="D57" s="34" t="s">
        <v>2005</v>
      </c>
      <c r="E57" s="34">
        <v>-3.3220000000000001</v>
      </c>
    </row>
    <row r="58" spans="1:5" ht="72" x14ac:dyDescent="0.3">
      <c r="A58" s="34" t="s">
        <v>791</v>
      </c>
      <c r="B58" s="34" t="s">
        <v>792</v>
      </c>
      <c r="C58" s="34" t="s">
        <v>793</v>
      </c>
      <c r="D58" s="34" t="s">
        <v>794</v>
      </c>
      <c r="E58" s="34">
        <v>1.536</v>
      </c>
    </row>
    <row r="59" spans="1:5" ht="72" x14ac:dyDescent="0.3">
      <c r="A59" s="34" t="s">
        <v>799</v>
      </c>
      <c r="B59" s="34" t="s">
        <v>800</v>
      </c>
      <c r="C59" s="34" t="s">
        <v>801</v>
      </c>
      <c r="D59" s="34" t="s">
        <v>802</v>
      </c>
      <c r="E59" s="34">
        <v>-1.3220000000000001</v>
      </c>
    </row>
    <row r="60" spans="1:5" ht="72" x14ac:dyDescent="0.3">
      <c r="A60" s="34">
        <v>9.6999999999999993</v>
      </c>
      <c r="B60" s="34" t="s">
        <v>803</v>
      </c>
      <c r="C60" s="34" t="s">
        <v>2006</v>
      </c>
      <c r="D60" s="34" t="s">
        <v>2007</v>
      </c>
      <c r="E60" s="34">
        <v>-3.3220000000000001</v>
      </c>
    </row>
    <row r="61" spans="1:5" ht="72" x14ac:dyDescent="0.3">
      <c r="A61" s="34">
        <v>9.6999999999999993</v>
      </c>
      <c r="B61" s="34" t="s">
        <v>803</v>
      </c>
      <c r="C61" s="34" t="s">
        <v>2008</v>
      </c>
      <c r="D61" s="34" t="s">
        <v>2009</v>
      </c>
      <c r="E61" s="34">
        <v>3.3220000000000001</v>
      </c>
    </row>
    <row r="62" spans="1:5" ht="72" x14ac:dyDescent="0.3">
      <c r="A62" s="34">
        <v>9.6999999999999993</v>
      </c>
      <c r="B62" s="34" t="s">
        <v>803</v>
      </c>
      <c r="C62" s="34" t="s">
        <v>2010</v>
      </c>
      <c r="D62" s="34" t="s">
        <v>2011</v>
      </c>
      <c r="E62" s="34">
        <v>3.3220000000000001</v>
      </c>
    </row>
    <row r="63" spans="1:5" ht="144" x14ac:dyDescent="0.3">
      <c r="A63" s="34">
        <v>9.8000000000000007</v>
      </c>
      <c r="B63" s="34" t="s">
        <v>2012</v>
      </c>
      <c r="C63" s="34" t="s">
        <v>2013</v>
      </c>
      <c r="D63" s="34" t="s">
        <v>2014</v>
      </c>
      <c r="E63" s="34">
        <v>-3.3220000000000001</v>
      </c>
    </row>
    <row r="64" spans="1:5" ht="144" x14ac:dyDescent="0.3">
      <c r="A64" s="34">
        <v>9.9</v>
      </c>
      <c r="B64" s="34" t="s">
        <v>806</v>
      </c>
      <c r="C64" s="34" t="s">
        <v>809</v>
      </c>
      <c r="D64" s="34" t="s">
        <v>810</v>
      </c>
      <c r="E64" s="34">
        <v>1.1379999999999999</v>
      </c>
    </row>
    <row r="65" spans="1:5" ht="100.8" x14ac:dyDescent="0.3">
      <c r="A65" s="34">
        <v>9.9</v>
      </c>
      <c r="B65" s="34" t="s">
        <v>806</v>
      </c>
      <c r="C65" s="34" t="s">
        <v>811</v>
      </c>
      <c r="D65" s="34" t="s">
        <v>812</v>
      </c>
      <c r="E65" s="34">
        <v>-1</v>
      </c>
    </row>
    <row r="66" spans="1:5" ht="100.8" x14ac:dyDescent="0.3">
      <c r="A66" s="34">
        <v>9.9</v>
      </c>
      <c r="B66" s="34" t="s">
        <v>806</v>
      </c>
      <c r="C66" s="34" t="s">
        <v>2015</v>
      </c>
      <c r="D66" s="34" t="s">
        <v>2016</v>
      </c>
      <c r="E66" s="34">
        <v>3.3220000000000001</v>
      </c>
    </row>
    <row r="67" spans="1:5" ht="86.4" x14ac:dyDescent="0.3">
      <c r="A67" s="34">
        <v>9.9</v>
      </c>
      <c r="B67" s="34" t="s">
        <v>806</v>
      </c>
      <c r="C67" s="34" t="s">
        <v>2017</v>
      </c>
      <c r="D67" s="34" t="s">
        <v>2018</v>
      </c>
      <c r="E67" s="34">
        <v>-3.3220000000000001</v>
      </c>
    </row>
    <row r="68" spans="1:5" ht="57.6" x14ac:dyDescent="0.3">
      <c r="A68" s="34">
        <v>9.9</v>
      </c>
      <c r="B68" s="34" t="s">
        <v>806</v>
      </c>
      <c r="C68" s="34" t="s">
        <v>815</v>
      </c>
      <c r="D68" s="34" t="s">
        <v>816</v>
      </c>
      <c r="E68" s="34">
        <v>1.4330000000000001</v>
      </c>
    </row>
    <row r="69" spans="1:5" ht="100.8" x14ac:dyDescent="0.3">
      <c r="A69" s="34" t="s">
        <v>821</v>
      </c>
      <c r="B69" s="34" t="s">
        <v>822</v>
      </c>
      <c r="C69" s="34" t="s">
        <v>823</v>
      </c>
      <c r="D69" s="34" t="s">
        <v>824</v>
      </c>
      <c r="E69" s="34">
        <v>-0.73699999999999999</v>
      </c>
    </row>
    <row r="70" spans="1:5" ht="129.6" x14ac:dyDescent="0.3">
      <c r="A70" s="34" t="s">
        <v>825</v>
      </c>
      <c r="B70" s="34" t="s">
        <v>826</v>
      </c>
      <c r="C70" s="34" t="s">
        <v>2019</v>
      </c>
      <c r="D70" s="34" t="s">
        <v>2020</v>
      </c>
      <c r="E70" s="34">
        <v>-1.3220000000000001</v>
      </c>
    </row>
    <row r="71" spans="1:5" ht="43.2" x14ac:dyDescent="0.3">
      <c r="A71" s="34" t="s">
        <v>2021</v>
      </c>
      <c r="B71" s="34" t="s">
        <v>2022</v>
      </c>
      <c r="C71" s="34" t="s">
        <v>2023</v>
      </c>
      <c r="D71" s="34" t="s">
        <v>2024</v>
      </c>
      <c r="E71" s="34">
        <v>1.536</v>
      </c>
    </row>
    <row r="72" spans="1:5" ht="115.2" x14ac:dyDescent="0.3">
      <c r="A72" s="34" t="s">
        <v>829</v>
      </c>
      <c r="B72" s="34" t="s">
        <v>830</v>
      </c>
      <c r="C72" s="34" t="s">
        <v>2025</v>
      </c>
      <c r="D72" s="34" t="s">
        <v>2026</v>
      </c>
      <c r="E72" s="34">
        <v>-3.3220000000000001</v>
      </c>
    </row>
    <row r="73" spans="1:5" ht="115.2" x14ac:dyDescent="0.3">
      <c r="A73" s="34" t="s">
        <v>829</v>
      </c>
      <c r="B73" s="34" t="s">
        <v>830</v>
      </c>
      <c r="C73" s="34" t="s">
        <v>831</v>
      </c>
      <c r="D73" s="34" t="s">
        <v>832</v>
      </c>
      <c r="E73" s="34">
        <v>-3.3220000000000001</v>
      </c>
    </row>
    <row r="74" spans="1:5" ht="100.8" x14ac:dyDescent="0.3">
      <c r="A74" s="34" t="s">
        <v>833</v>
      </c>
      <c r="B74" s="34" t="s">
        <v>834</v>
      </c>
      <c r="C74" s="34" t="s">
        <v>2027</v>
      </c>
      <c r="D74" s="34" t="s">
        <v>2028</v>
      </c>
      <c r="E74" s="34">
        <v>-3.3220000000000001</v>
      </c>
    </row>
    <row r="75" spans="1:5" ht="115.2" x14ac:dyDescent="0.3">
      <c r="A75" s="34" t="s">
        <v>837</v>
      </c>
      <c r="B75" s="34" t="s">
        <v>838</v>
      </c>
      <c r="C75" s="34" t="s">
        <v>839</v>
      </c>
      <c r="D75" s="34" t="s">
        <v>840</v>
      </c>
      <c r="E75" s="34">
        <v>-1</v>
      </c>
    </row>
    <row r="76" spans="1:5" ht="115.2" x14ac:dyDescent="0.3">
      <c r="A76" s="34" t="s">
        <v>837</v>
      </c>
      <c r="B76" s="34" t="s">
        <v>838</v>
      </c>
      <c r="C76" s="34" t="s">
        <v>2029</v>
      </c>
      <c r="D76" s="34" t="s">
        <v>2030</v>
      </c>
      <c r="E76" s="34">
        <v>-0.73699999999999999</v>
      </c>
    </row>
    <row r="77" spans="1:5" ht="144" x14ac:dyDescent="0.3">
      <c r="A77" s="34">
        <v>10.7</v>
      </c>
      <c r="B77" s="34" t="s">
        <v>841</v>
      </c>
      <c r="C77" s="34" t="s">
        <v>842</v>
      </c>
      <c r="D77" s="34" t="s">
        <v>843</v>
      </c>
      <c r="E77" s="34">
        <v>-3.3220000000000001</v>
      </c>
    </row>
    <row r="78" spans="1:5" ht="100.8" x14ac:dyDescent="0.3">
      <c r="A78" s="34" t="s">
        <v>844</v>
      </c>
      <c r="B78" s="34" t="s">
        <v>845</v>
      </c>
      <c r="C78" s="34" t="s">
        <v>2031</v>
      </c>
      <c r="D78" s="34" t="s">
        <v>2032</v>
      </c>
      <c r="E78" s="34">
        <v>-3.3220000000000001</v>
      </c>
    </row>
    <row r="79" spans="1:5" ht="57.6" x14ac:dyDescent="0.3">
      <c r="A79" s="34" t="s">
        <v>850</v>
      </c>
      <c r="B79" s="34" t="s">
        <v>851</v>
      </c>
      <c r="C79" s="34" t="s">
        <v>852</v>
      </c>
      <c r="D79" s="34" t="s">
        <v>853</v>
      </c>
      <c r="E79" s="34">
        <v>-3.3220000000000001</v>
      </c>
    </row>
    <row r="80" spans="1:5" ht="100.8" x14ac:dyDescent="0.3">
      <c r="A80" s="34" t="s">
        <v>2033</v>
      </c>
      <c r="B80" s="34" t="s">
        <v>2034</v>
      </c>
      <c r="C80" s="34" t="s">
        <v>2035</v>
      </c>
      <c r="D80" s="34" t="s">
        <v>2036</v>
      </c>
      <c r="E80" s="34">
        <v>-1</v>
      </c>
    </row>
    <row r="81" spans="1:5" ht="100.8" x14ac:dyDescent="0.3">
      <c r="A81" s="34" t="s">
        <v>2037</v>
      </c>
      <c r="B81" s="34" t="s">
        <v>2038</v>
      </c>
      <c r="C81" s="34" t="s">
        <v>2039</v>
      </c>
      <c r="D81" s="34" t="s">
        <v>2040</v>
      </c>
      <c r="E81" s="34">
        <v>-1</v>
      </c>
    </row>
    <row r="82" spans="1:5" ht="86.4" x14ac:dyDescent="0.3">
      <c r="A82" s="34" t="s">
        <v>2041</v>
      </c>
      <c r="B82" s="34" t="s">
        <v>2042</v>
      </c>
      <c r="C82" s="34" t="s">
        <v>2043</v>
      </c>
      <c r="D82" s="34" t="s">
        <v>2044</v>
      </c>
      <c r="E82" s="34">
        <v>3.3220000000000001</v>
      </c>
    </row>
    <row r="83" spans="1:5" ht="115.2" x14ac:dyDescent="0.3">
      <c r="A83" s="34" t="s">
        <v>2041</v>
      </c>
      <c r="B83" s="34" t="s">
        <v>2042</v>
      </c>
      <c r="C83" s="34" t="s">
        <v>1976</v>
      </c>
      <c r="D83" s="34" t="s">
        <v>1977</v>
      </c>
      <c r="E83" s="34">
        <v>-3.3220000000000001</v>
      </c>
    </row>
    <row r="84" spans="1:5" ht="86.4" x14ac:dyDescent="0.3">
      <c r="A84" s="34" t="s">
        <v>870</v>
      </c>
      <c r="B84" s="34" t="s">
        <v>871</v>
      </c>
      <c r="C84" s="34" t="s">
        <v>872</v>
      </c>
      <c r="D84" s="34" t="s">
        <v>873</v>
      </c>
      <c r="E84" s="34">
        <v>1.8069999999999999</v>
      </c>
    </row>
    <row r="85" spans="1:5" ht="86.4" x14ac:dyDescent="0.3">
      <c r="A85" s="34" t="s">
        <v>874</v>
      </c>
      <c r="B85" s="34" t="s">
        <v>875</v>
      </c>
      <c r="C85" s="34" t="s">
        <v>878</v>
      </c>
      <c r="D85" s="34" t="s">
        <v>879</v>
      </c>
      <c r="E85" s="34">
        <v>-3.3220000000000001</v>
      </c>
    </row>
    <row r="86" spans="1:5" ht="100.8" x14ac:dyDescent="0.3">
      <c r="A86" s="34" t="s">
        <v>2045</v>
      </c>
      <c r="B86" s="34" t="s">
        <v>2046</v>
      </c>
      <c r="C86" s="34" t="s">
        <v>2047</v>
      </c>
      <c r="D86" s="34" t="s">
        <v>2048</v>
      </c>
      <c r="E86" s="34">
        <v>-3.3220000000000001</v>
      </c>
    </row>
    <row r="87" spans="1:5" ht="100.8" x14ac:dyDescent="0.3">
      <c r="A87" s="34" t="s">
        <v>880</v>
      </c>
      <c r="B87" s="34" t="s">
        <v>881</v>
      </c>
      <c r="C87" s="34" t="s">
        <v>884</v>
      </c>
      <c r="D87" s="34" t="s">
        <v>885</v>
      </c>
      <c r="E87" s="34">
        <v>3.3220000000000001</v>
      </c>
    </row>
    <row r="88" spans="1:5" ht="100.8" x14ac:dyDescent="0.3">
      <c r="A88" s="34" t="s">
        <v>2049</v>
      </c>
      <c r="B88" s="34" t="s">
        <v>2050</v>
      </c>
      <c r="C88" s="34" t="s">
        <v>2051</v>
      </c>
      <c r="D88" s="34" t="s">
        <v>2052</v>
      </c>
      <c r="E88" s="34">
        <v>3.3220000000000001</v>
      </c>
    </row>
    <row r="89" spans="1:5" ht="86.4" x14ac:dyDescent="0.3">
      <c r="A89" s="34" t="s">
        <v>2053</v>
      </c>
      <c r="B89" s="34" t="s">
        <v>2054</v>
      </c>
      <c r="C89" s="34" t="s">
        <v>2055</v>
      </c>
      <c r="D89" s="34" t="s">
        <v>2056</v>
      </c>
      <c r="E89" s="34">
        <v>-3.3220000000000001</v>
      </c>
    </row>
    <row r="90" spans="1:5" ht="129.6" x14ac:dyDescent="0.3">
      <c r="A90" s="34" t="s">
        <v>2057</v>
      </c>
      <c r="B90" s="34" t="s">
        <v>2058</v>
      </c>
      <c r="C90" s="34" t="s">
        <v>2059</v>
      </c>
      <c r="D90" s="34" t="s">
        <v>2060</v>
      </c>
      <c r="E90" s="34">
        <v>1.9259999999999999</v>
      </c>
    </row>
    <row r="91" spans="1:5" ht="43.2" x14ac:dyDescent="0.3">
      <c r="A91" s="34">
        <v>13</v>
      </c>
      <c r="B91" s="34" t="s">
        <v>896</v>
      </c>
      <c r="C91" s="34" t="s">
        <v>897</v>
      </c>
      <c r="D91" s="34" t="s">
        <v>898</v>
      </c>
      <c r="E91" s="34">
        <v>-3.3220000000000001</v>
      </c>
    </row>
    <row r="92" spans="1:5" ht="115.2" x14ac:dyDescent="0.3">
      <c r="A92" s="34" t="s">
        <v>2061</v>
      </c>
      <c r="B92" s="34" t="s">
        <v>2062</v>
      </c>
      <c r="C92" s="34" t="s">
        <v>2063</v>
      </c>
      <c r="D92" s="34" t="s">
        <v>2064</v>
      </c>
      <c r="E92" s="34">
        <v>-1</v>
      </c>
    </row>
    <row r="93" spans="1:5" ht="129.6" x14ac:dyDescent="0.3">
      <c r="A93" s="34" t="s">
        <v>903</v>
      </c>
      <c r="B93" s="34" t="s">
        <v>904</v>
      </c>
      <c r="C93" s="34" t="s">
        <v>2065</v>
      </c>
      <c r="D93" s="34" t="s">
        <v>2066</v>
      </c>
      <c r="E93" s="34">
        <v>-3.3220000000000001</v>
      </c>
    </row>
    <row r="94" spans="1:5" ht="115.2" x14ac:dyDescent="0.3">
      <c r="A94" s="34" t="s">
        <v>903</v>
      </c>
      <c r="B94" s="34" t="s">
        <v>904</v>
      </c>
      <c r="C94" s="34" t="s">
        <v>905</v>
      </c>
      <c r="D94" s="34" t="s">
        <v>906</v>
      </c>
      <c r="E94" s="34">
        <v>-1.3220000000000001</v>
      </c>
    </row>
    <row r="95" spans="1:5" ht="115.2" x14ac:dyDescent="0.3">
      <c r="A95" s="34" t="s">
        <v>2067</v>
      </c>
      <c r="B95" s="34" t="s">
        <v>2068</v>
      </c>
      <c r="C95" s="34" t="s">
        <v>2069</v>
      </c>
      <c r="D95" s="34" t="s">
        <v>2070</v>
      </c>
      <c r="E95" s="34">
        <v>1</v>
      </c>
    </row>
    <row r="96" spans="1:5" ht="115.2" x14ac:dyDescent="0.3">
      <c r="A96" s="34" t="s">
        <v>2071</v>
      </c>
      <c r="B96" s="34" t="s">
        <v>2072</v>
      </c>
      <c r="C96" s="34" t="s">
        <v>2073</v>
      </c>
      <c r="D96" s="34" t="s">
        <v>2074</v>
      </c>
      <c r="E96" s="34">
        <v>-3.3220000000000001</v>
      </c>
    </row>
    <row r="97" spans="1:5" ht="129.6" x14ac:dyDescent="0.3">
      <c r="A97" s="34" t="s">
        <v>911</v>
      </c>
      <c r="B97" s="34" t="s">
        <v>912</v>
      </c>
      <c r="C97" s="34" t="s">
        <v>913</v>
      </c>
      <c r="D97" s="34" t="s">
        <v>914</v>
      </c>
      <c r="E97" s="34">
        <v>-3.3220000000000001</v>
      </c>
    </row>
    <row r="98" spans="1:5" ht="158.4" x14ac:dyDescent="0.3">
      <c r="A98" s="34" t="s">
        <v>911</v>
      </c>
      <c r="B98" s="34" t="s">
        <v>912</v>
      </c>
      <c r="C98" s="34" t="s">
        <v>915</v>
      </c>
      <c r="D98" s="34" t="s">
        <v>916</v>
      </c>
      <c r="E98" s="34">
        <v>0.84799999999999998</v>
      </c>
    </row>
    <row r="99" spans="1:5" ht="129.6" x14ac:dyDescent="0.3">
      <c r="A99" s="34" t="s">
        <v>911</v>
      </c>
      <c r="B99" s="34" t="s">
        <v>912</v>
      </c>
      <c r="C99" s="34" t="s">
        <v>2075</v>
      </c>
      <c r="D99" s="34" t="s">
        <v>2076</v>
      </c>
      <c r="E99" s="34">
        <v>-3.3220000000000001</v>
      </c>
    </row>
    <row r="100" spans="1:5" ht="158.4" x14ac:dyDescent="0.3">
      <c r="A100" s="34" t="s">
        <v>911</v>
      </c>
      <c r="B100" s="34" t="s">
        <v>912</v>
      </c>
      <c r="C100" s="34" t="s">
        <v>2077</v>
      </c>
      <c r="D100" s="34" t="s">
        <v>2078</v>
      </c>
      <c r="E100" s="34">
        <v>-1</v>
      </c>
    </row>
    <row r="101" spans="1:5" ht="129.6" x14ac:dyDescent="0.3">
      <c r="A101" s="34" t="s">
        <v>917</v>
      </c>
      <c r="B101" s="34" t="s">
        <v>918</v>
      </c>
      <c r="C101" s="34" t="s">
        <v>913</v>
      </c>
      <c r="D101" s="34" t="s">
        <v>919</v>
      </c>
      <c r="E101" s="34">
        <v>-3.3220000000000001</v>
      </c>
    </row>
    <row r="102" spans="1:5" ht="129.6" x14ac:dyDescent="0.3">
      <c r="A102" s="34" t="s">
        <v>917</v>
      </c>
      <c r="B102" s="34" t="s">
        <v>918</v>
      </c>
      <c r="C102" s="34" t="s">
        <v>2075</v>
      </c>
      <c r="D102" s="34" t="s">
        <v>2079</v>
      </c>
      <c r="E102" s="34">
        <v>-3.3220000000000001</v>
      </c>
    </row>
    <row r="103" spans="1:5" ht="158.4" x14ac:dyDescent="0.3">
      <c r="A103" s="34" t="s">
        <v>917</v>
      </c>
      <c r="B103" s="34" t="s">
        <v>918</v>
      </c>
      <c r="C103" s="34" t="s">
        <v>2077</v>
      </c>
      <c r="D103" s="34" t="s">
        <v>2080</v>
      </c>
      <c r="E103" s="34">
        <v>-1</v>
      </c>
    </row>
    <row r="104" spans="1:5" ht="86.4" x14ac:dyDescent="0.3">
      <c r="A104" s="34" t="s">
        <v>2081</v>
      </c>
      <c r="B104" s="34" t="s">
        <v>2082</v>
      </c>
      <c r="C104" s="34" t="s">
        <v>2083</v>
      </c>
      <c r="D104" s="34" t="s">
        <v>2084</v>
      </c>
      <c r="E104" s="34">
        <v>3.3220000000000001</v>
      </c>
    </row>
    <row r="105" spans="1:5" ht="115.2" x14ac:dyDescent="0.3">
      <c r="A105" s="34" t="s">
        <v>2085</v>
      </c>
      <c r="B105" s="34" t="s">
        <v>2086</v>
      </c>
      <c r="C105" s="34" t="s">
        <v>2087</v>
      </c>
      <c r="D105" s="34" t="s">
        <v>2088</v>
      </c>
      <c r="E105" s="34">
        <v>3.3220000000000001</v>
      </c>
    </row>
    <row r="106" spans="1:5" ht="129.6" x14ac:dyDescent="0.3">
      <c r="A106" s="34" t="s">
        <v>2089</v>
      </c>
      <c r="B106" s="34" t="s">
        <v>2090</v>
      </c>
      <c r="C106" s="34" t="s">
        <v>2091</v>
      </c>
      <c r="D106" s="34" t="s">
        <v>2092</v>
      </c>
      <c r="E106" s="34">
        <v>-1.3220000000000001</v>
      </c>
    </row>
    <row r="107" spans="1:5" ht="129.6" x14ac:dyDescent="0.3">
      <c r="A107" s="34" t="s">
        <v>928</v>
      </c>
      <c r="B107" s="34" t="s">
        <v>929</v>
      </c>
      <c r="C107" s="34" t="s">
        <v>930</v>
      </c>
      <c r="D107" s="34" t="s">
        <v>931</v>
      </c>
      <c r="E107" s="34">
        <v>0.92600000000000005</v>
      </c>
    </row>
    <row r="108" spans="1:5" ht="144" x14ac:dyDescent="0.3">
      <c r="A108" s="34" t="s">
        <v>932</v>
      </c>
      <c r="B108" s="34" t="s">
        <v>933</v>
      </c>
      <c r="C108" s="34" t="s">
        <v>934</v>
      </c>
      <c r="D108" s="34" t="s">
        <v>935</v>
      </c>
      <c r="E108" s="34">
        <v>-1.7370000000000001</v>
      </c>
    </row>
    <row r="109" spans="1:5" ht="144" x14ac:dyDescent="0.3">
      <c r="A109" s="34" t="s">
        <v>2093</v>
      </c>
      <c r="B109" s="34" t="s">
        <v>2094</v>
      </c>
      <c r="C109" s="34" t="s">
        <v>2095</v>
      </c>
      <c r="D109" s="34" t="s">
        <v>2096</v>
      </c>
      <c r="E109" s="34">
        <v>-3.3220000000000001</v>
      </c>
    </row>
    <row r="110" spans="1:5" ht="115.2" x14ac:dyDescent="0.3">
      <c r="A110" s="34" t="s">
        <v>936</v>
      </c>
      <c r="B110" s="34" t="s">
        <v>937</v>
      </c>
      <c r="C110" s="34" t="s">
        <v>2097</v>
      </c>
      <c r="D110" s="34" t="s">
        <v>2098</v>
      </c>
      <c r="E110" s="34">
        <v>3.3220000000000001</v>
      </c>
    </row>
    <row r="111" spans="1:5" ht="86.4" x14ac:dyDescent="0.3">
      <c r="A111" s="34" t="s">
        <v>942</v>
      </c>
      <c r="B111" s="34" t="s">
        <v>943</v>
      </c>
      <c r="C111" s="34" t="s">
        <v>944</v>
      </c>
      <c r="D111" s="34" t="s">
        <v>945</v>
      </c>
      <c r="E111" s="34">
        <v>1.4330000000000001</v>
      </c>
    </row>
    <row r="112" spans="1:5" ht="115.2" x14ac:dyDescent="0.3">
      <c r="A112" s="34" t="s">
        <v>946</v>
      </c>
      <c r="B112" s="34" t="s">
        <v>947</v>
      </c>
      <c r="C112" s="34" t="s">
        <v>2097</v>
      </c>
      <c r="D112" s="34" t="s">
        <v>2098</v>
      </c>
      <c r="E112" s="34">
        <v>3.3220000000000001</v>
      </c>
    </row>
    <row r="113" spans="1:5" ht="86.4" x14ac:dyDescent="0.3">
      <c r="A113" s="34" t="s">
        <v>946</v>
      </c>
      <c r="B113" s="34" t="s">
        <v>947</v>
      </c>
      <c r="C113" s="34" t="s">
        <v>2055</v>
      </c>
      <c r="D113" s="34" t="s">
        <v>2056</v>
      </c>
      <c r="E113" s="34">
        <v>-3.3220000000000001</v>
      </c>
    </row>
    <row r="114" spans="1:5" ht="129.6" x14ac:dyDescent="0.3">
      <c r="A114" s="34">
        <v>14.3</v>
      </c>
      <c r="B114" s="34" t="s">
        <v>2099</v>
      </c>
      <c r="C114" s="34" t="s">
        <v>2100</v>
      </c>
      <c r="D114" s="34" t="s">
        <v>2101</v>
      </c>
      <c r="E114" s="34">
        <v>-0.73699999999999999</v>
      </c>
    </row>
    <row r="115" spans="1:5" ht="57.6" x14ac:dyDescent="0.3">
      <c r="A115" s="34">
        <v>15.2</v>
      </c>
      <c r="B115" s="34" t="s">
        <v>948</v>
      </c>
      <c r="C115" s="34" t="s">
        <v>951</v>
      </c>
      <c r="D115" s="34" t="s">
        <v>952</v>
      </c>
      <c r="E115" s="34">
        <v>3.3220000000000001</v>
      </c>
    </row>
    <row r="116" spans="1:5" ht="129.6" x14ac:dyDescent="0.3">
      <c r="A116" s="34">
        <v>15.2</v>
      </c>
      <c r="B116" s="34" t="s">
        <v>948</v>
      </c>
      <c r="C116" s="34" t="s">
        <v>913</v>
      </c>
      <c r="D116" s="34" t="s">
        <v>914</v>
      </c>
      <c r="E116" s="34">
        <v>-3.3220000000000001</v>
      </c>
    </row>
    <row r="117" spans="1:5" ht="129.6" x14ac:dyDescent="0.3">
      <c r="A117" s="34">
        <v>15.2</v>
      </c>
      <c r="B117" s="34" t="s">
        <v>948</v>
      </c>
      <c r="C117" s="34" t="s">
        <v>2075</v>
      </c>
      <c r="D117" s="34" t="s">
        <v>2076</v>
      </c>
      <c r="E117" s="34">
        <v>-3.3220000000000001</v>
      </c>
    </row>
    <row r="118" spans="1:5" ht="158.4" x14ac:dyDescent="0.3">
      <c r="A118" s="34">
        <v>15.2</v>
      </c>
      <c r="B118" s="34" t="s">
        <v>948</v>
      </c>
      <c r="C118" s="34" t="s">
        <v>2077</v>
      </c>
      <c r="D118" s="34" t="s">
        <v>2102</v>
      </c>
      <c r="E118" s="34">
        <v>-1</v>
      </c>
    </row>
    <row r="119" spans="1:5" ht="115.2" x14ac:dyDescent="0.3">
      <c r="A119" s="34" t="s">
        <v>962</v>
      </c>
      <c r="B119" s="34" t="s">
        <v>963</v>
      </c>
      <c r="C119" s="34" t="s">
        <v>2097</v>
      </c>
      <c r="D119" s="34" t="s">
        <v>2098</v>
      </c>
      <c r="E119" s="34">
        <v>3.3220000000000001</v>
      </c>
    </row>
    <row r="120" spans="1:5" ht="72" x14ac:dyDescent="0.3">
      <c r="A120" s="34">
        <v>16.2</v>
      </c>
      <c r="B120" s="34" t="s">
        <v>973</v>
      </c>
      <c r="C120" s="34" t="s">
        <v>2103</v>
      </c>
      <c r="D120" s="34" t="s">
        <v>2104</v>
      </c>
      <c r="E120" s="34">
        <v>-1</v>
      </c>
    </row>
    <row r="121" spans="1:5" ht="115.2" x14ac:dyDescent="0.3">
      <c r="A121" s="34" t="s">
        <v>980</v>
      </c>
      <c r="B121" s="34" t="s">
        <v>981</v>
      </c>
      <c r="C121" s="34" t="s">
        <v>982</v>
      </c>
      <c r="D121" s="34" t="s">
        <v>983</v>
      </c>
      <c r="E121" s="34">
        <v>-3.3220000000000001</v>
      </c>
    </row>
    <row r="122" spans="1:5" ht="129.6" x14ac:dyDescent="0.3">
      <c r="A122" s="34" t="s">
        <v>2105</v>
      </c>
      <c r="B122" s="34" t="s">
        <v>2106</v>
      </c>
      <c r="C122" s="34" t="s">
        <v>2107</v>
      </c>
      <c r="D122" s="34" t="s">
        <v>2108</v>
      </c>
      <c r="E122" s="34">
        <v>-3.3220000000000001</v>
      </c>
    </row>
    <row r="123" spans="1:5" ht="86.4" x14ac:dyDescent="0.3">
      <c r="A123" s="34" t="s">
        <v>2109</v>
      </c>
      <c r="B123" s="34" t="s">
        <v>2110</v>
      </c>
      <c r="C123" s="34" t="s">
        <v>2111</v>
      </c>
      <c r="D123" s="34" t="s">
        <v>2112</v>
      </c>
      <c r="E123" s="34">
        <v>-1.7370000000000001</v>
      </c>
    </row>
    <row r="124" spans="1:5" ht="100.8" x14ac:dyDescent="0.3">
      <c r="A124" s="34" t="s">
        <v>2113</v>
      </c>
      <c r="B124" s="34" t="s">
        <v>2114</v>
      </c>
      <c r="C124" s="34" t="s">
        <v>2115</v>
      </c>
      <c r="D124" s="34" t="s">
        <v>2116</v>
      </c>
      <c r="E124" s="34">
        <v>3.3220000000000001</v>
      </c>
    </row>
    <row r="125" spans="1:5" ht="144" x14ac:dyDescent="0.3">
      <c r="A125" s="34" t="s">
        <v>1006</v>
      </c>
      <c r="B125" s="34" t="s">
        <v>1007</v>
      </c>
      <c r="C125" s="34" t="s">
        <v>1008</v>
      </c>
      <c r="D125" s="34" t="s">
        <v>1009</v>
      </c>
      <c r="E125" s="34">
        <v>1.202</v>
      </c>
    </row>
    <row r="126" spans="1:5" ht="100.8" x14ac:dyDescent="0.3">
      <c r="A126" s="34" t="s">
        <v>1012</v>
      </c>
      <c r="B126" s="34" t="s">
        <v>1013</v>
      </c>
      <c r="C126" s="34" t="s">
        <v>1014</v>
      </c>
      <c r="D126" s="34" t="s">
        <v>1015</v>
      </c>
      <c r="E126" s="34">
        <v>-3.3220000000000001</v>
      </c>
    </row>
    <row r="127" spans="1:5" ht="72" x14ac:dyDescent="0.3">
      <c r="A127" s="34" t="s">
        <v>1012</v>
      </c>
      <c r="B127" s="34" t="s">
        <v>1013</v>
      </c>
      <c r="C127" s="34" t="s">
        <v>1018</v>
      </c>
      <c r="D127" s="34" t="s">
        <v>1019</v>
      </c>
      <c r="E127" s="34">
        <v>-3.3220000000000001</v>
      </c>
    </row>
    <row r="128" spans="1:5" ht="86.4" x14ac:dyDescent="0.3">
      <c r="A128" s="34" t="s">
        <v>2117</v>
      </c>
      <c r="B128" s="34" t="s">
        <v>2118</v>
      </c>
      <c r="C128" s="34" t="s">
        <v>2119</v>
      </c>
      <c r="D128" s="34" t="s">
        <v>2120</v>
      </c>
      <c r="E128" s="34">
        <v>-3.3220000000000001</v>
      </c>
    </row>
    <row r="129" spans="1:5" ht="100.8" x14ac:dyDescent="0.3">
      <c r="A129" s="34" t="s">
        <v>2121</v>
      </c>
      <c r="B129" s="34" t="s">
        <v>2122</v>
      </c>
      <c r="C129" s="34" t="s">
        <v>2123</v>
      </c>
      <c r="D129" s="34" t="s">
        <v>2124</v>
      </c>
      <c r="E129" s="34">
        <v>-1.3220000000000001</v>
      </c>
    </row>
    <row r="130" spans="1:5" ht="86.4" x14ac:dyDescent="0.3">
      <c r="A130" s="34" t="s">
        <v>2125</v>
      </c>
      <c r="B130" s="34" t="s">
        <v>2126</v>
      </c>
      <c r="C130" s="34" t="s">
        <v>2111</v>
      </c>
      <c r="D130" s="34" t="s">
        <v>2127</v>
      </c>
      <c r="E130" s="34">
        <v>-1.7370000000000001</v>
      </c>
    </row>
    <row r="131" spans="1:5" ht="86.4" x14ac:dyDescent="0.3">
      <c r="A131" s="34" t="s">
        <v>1020</v>
      </c>
      <c r="B131" s="34" t="s">
        <v>1021</v>
      </c>
      <c r="C131" s="34" t="s">
        <v>2128</v>
      </c>
      <c r="D131" s="34" t="s">
        <v>2129</v>
      </c>
      <c r="E131" s="34">
        <v>-3.3220000000000001</v>
      </c>
    </row>
    <row r="132" spans="1:5" ht="86.4" x14ac:dyDescent="0.3">
      <c r="A132" s="34" t="s">
        <v>1020</v>
      </c>
      <c r="B132" s="34" t="s">
        <v>1021</v>
      </c>
      <c r="C132" s="34" t="s">
        <v>1022</v>
      </c>
      <c r="D132" s="34" t="s">
        <v>1023</v>
      </c>
      <c r="E132" s="34">
        <v>-3.4740000000000002</v>
      </c>
    </row>
    <row r="133" spans="1:5" ht="100.8" x14ac:dyDescent="0.3">
      <c r="A133" s="34" t="s">
        <v>1024</v>
      </c>
      <c r="B133" s="34" t="s">
        <v>1025</v>
      </c>
      <c r="C133" s="34" t="s">
        <v>2130</v>
      </c>
      <c r="D133" s="34" t="s">
        <v>2131</v>
      </c>
      <c r="E133" s="34">
        <v>-3.3220000000000001</v>
      </c>
    </row>
    <row r="134" spans="1:5" ht="86.4" x14ac:dyDescent="0.3">
      <c r="A134" s="34" t="s">
        <v>2132</v>
      </c>
      <c r="B134" s="34" t="s">
        <v>2133</v>
      </c>
      <c r="C134" s="34" t="s">
        <v>2134</v>
      </c>
      <c r="D134" s="34" t="s">
        <v>2135</v>
      </c>
      <c r="E134" s="34">
        <v>-2.3220000000000001</v>
      </c>
    </row>
    <row r="135" spans="1:5" ht="86.4" x14ac:dyDescent="0.3">
      <c r="A135" s="34" t="s">
        <v>1028</v>
      </c>
      <c r="B135" s="34" t="s">
        <v>1029</v>
      </c>
      <c r="C135" s="34" t="s">
        <v>2136</v>
      </c>
      <c r="D135" s="34" t="s">
        <v>2137</v>
      </c>
      <c r="E135" s="34">
        <v>0.92600000000000005</v>
      </c>
    </row>
    <row r="136" spans="1:5" ht="86.4" x14ac:dyDescent="0.3">
      <c r="A136" s="34" t="s">
        <v>1028</v>
      </c>
      <c r="B136" s="34" t="s">
        <v>1029</v>
      </c>
      <c r="C136" s="34" t="s">
        <v>1030</v>
      </c>
      <c r="D136" s="34" t="s">
        <v>1031</v>
      </c>
      <c r="E136" s="34">
        <v>1</v>
      </c>
    </row>
    <row r="137" spans="1:5" ht="100.8" x14ac:dyDescent="0.3">
      <c r="A137" s="34" t="s">
        <v>1032</v>
      </c>
      <c r="B137" s="34" t="s">
        <v>1033</v>
      </c>
      <c r="C137" s="34" t="s">
        <v>1034</v>
      </c>
      <c r="D137" s="34" t="s">
        <v>1035</v>
      </c>
      <c r="E137" s="34">
        <v>1.202</v>
      </c>
    </row>
    <row r="138" spans="1:5" ht="100.8" x14ac:dyDescent="0.3">
      <c r="A138" s="34" t="s">
        <v>1032</v>
      </c>
      <c r="B138" s="34" t="s">
        <v>1033</v>
      </c>
      <c r="C138" s="34" t="s">
        <v>1036</v>
      </c>
      <c r="D138" s="34" t="s">
        <v>1037</v>
      </c>
      <c r="E138" s="34">
        <v>-3.3220000000000001</v>
      </c>
    </row>
    <row r="139" spans="1:5" ht="115.2" x14ac:dyDescent="0.3">
      <c r="A139" s="34" t="s">
        <v>1038</v>
      </c>
      <c r="B139" s="34" t="s">
        <v>1039</v>
      </c>
      <c r="C139" s="34" t="s">
        <v>1040</v>
      </c>
      <c r="D139" s="34" t="s">
        <v>1041</v>
      </c>
      <c r="E139" s="34">
        <v>-3.3220000000000001</v>
      </c>
    </row>
    <row r="140" spans="1:5" ht="115.2" x14ac:dyDescent="0.3">
      <c r="A140" s="34">
        <v>18.3</v>
      </c>
      <c r="B140" s="34" t="s">
        <v>2138</v>
      </c>
      <c r="C140" s="34" t="s">
        <v>2139</v>
      </c>
      <c r="D140" s="34" t="s">
        <v>2140</v>
      </c>
      <c r="E140" s="34">
        <v>-1.7370000000000001</v>
      </c>
    </row>
    <row r="141" spans="1:5" ht="115.2" x14ac:dyDescent="0.3">
      <c r="A141" s="34" t="s">
        <v>2141</v>
      </c>
      <c r="B141" s="34" t="s">
        <v>2142</v>
      </c>
      <c r="C141" s="34" t="s">
        <v>2087</v>
      </c>
      <c r="D141" s="34" t="s">
        <v>2088</v>
      </c>
      <c r="E141" s="34">
        <v>3.3220000000000001</v>
      </c>
    </row>
    <row r="142" spans="1:5" ht="129.6" x14ac:dyDescent="0.3">
      <c r="A142" s="34">
        <v>19.5</v>
      </c>
      <c r="B142" s="34" t="s">
        <v>2143</v>
      </c>
      <c r="C142" s="34" t="s">
        <v>2144</v>
      </c>
      <c r="D142" s="34" t="s">
        <v>2145</v>
      </c>
      <c r="E142" s="34">
        <v>-1.3220000000000001</v>
      </c>
    </row>
    <row r="143" spans="1:5" ht="129.6" x14ac:dyDescent="0.3">
      <c r="A143" s="34">
        <v>19.8</v>
      </c>
      <c r="B143" s="34" t="s">
        <v>2146</v>
      </c>
      <c r="C143" s="34" t="s">
        <v>2147</v>
      </c>
      <c r="D143" s="34" t="s">
        <v>2148</v>
      </c>
      <c r="E143" s="34">
        <v>-1</v>
      </c>
    </row>
    <row r="144" spans="1:5" ht="100.8" x14ac:dyDescent="0.3">
      <c r="A144" s="34">
        <v>20.100000000000001</v>
      </c>
      <c r="B144" s="34" t="s">
        <v>1051</v>
      </c>
      <c r="C144" s="34" t="s">
        <v>1058</v>
      </c>
      <c r="D144" s="34" t="s">
        <v>1059</v>
      </c>
      <c r="E144" s="34">
        <v>-1.3220000000000001</v>
      </c>
    </row>
    <row r="145" spans="1:5" ht="86.4" x14ac:dyDescent="0.3">
      <c r="A145" s="34">
        <v>20.100000000000001</v>
      </c>
      <c r="B145" s="34" t="s">
        <v>1051</v>
      </c>
      <c r="C145" s="34" t="s">
        <v>2111</v>
      </c>
      <c r="D145" s="34" t="s">
        <v>2149</v>
      </c>
      <c r="E145" s="34">
        <v>-1.7370000000000001</v>
      </c>
    </row>
    <row r="146" spans="1:5" ht="100.8" x14ac:dyDescent="0.3">
      <c r="A146" s="34" t="s">
        <v>1063</v>
      </c>
      <c r="B146" s="34" t="s">
        <v>1064</v>
      </c>
      <c r="C146" s="34" t="s">
        <v>1058</v>
      </c>
      <c r="D146" s="34" t="s">
        <v>1065</v>
      </c>
      <c r="E146" s="34">
        <v>-1.3220000000000001</v>
      </c>
    </row>
    <row r="147" spans="1:5" ht="72" x14ac:dyDescent="0.3">
      <c r="A147" s="34">
        <v>20.2</v>
      </c>
      <c r="B147" s="34" t="s">
        <v>1066</v>
      </c>
      <c r="C147" s="34" t="s">
        <v>2150</v>
      </c>
      <c r="D147" s="34" t="s">
        <v>2151</v>
      </c>
      <c r="E147" s="34">
        <v>-1</v>
      </c>
    </row>
    <row r="148" spans="1:5" ht="129.6" x14ac:dyDescent="0.3">
      <c r="A148" s="34" t="s">
        <v>1071</v>
      </c>
      <c r="B148" s="34" t="s">
        <v>1072</v>
      </c>
      <c r="C148" s="34" t="s">
        <v>2152</v>
      </c>
      <c r="D148" s="34" t="s">
        <v>2153</v>
      </c>
      <c r="E148" s="34">
        <v>-0.73699999999999999</v>
      </c>
    </row>
    <row r="149" spans="1:5" ht="100.8" x14ac:dyDescent="0.3">
      <c r="A149" s="34" t="s">
        <v>1071</v>
      </c>
      <c r="B149" s="34" t="s">
        <v>1072</v>
      </c>
      <c r="C149" s="34" t="s">
        <v>1073</v>
      </c>
      <c r="D149" s="34" t="s">
        <v>1074</v>
      </c>
      <c r="E149" s="34">
        <v>1.6779999999999999</v>
      </c>
    </row>
    <row r="150" spans="1:5" ht="115.2" x14ac:dyDescent="0.3">
      <c r="A150" s="34" t="s">
        <v>1071</v>
      </c>
      <c r="B150" s="34" t="s">
        <v>1072</v>
      </c>
      <c r="C150" s="34" t="s">
        <v>1075</v>
      </c>
      <c r="D150" s="34" t="s">
        <v>1076</v>
      </c>
      <c r="E150" s="34">
        <v>2.536</v>
      </c>
    </row>
    <row r="151" spans="1:5" ht="172.8" x14ac:dyDescent="0.3">
      <c r="A151" s="34" t="s">
        <v>1071</v>
      </c>
      <c r="B151" s="34" t="s">
        <v>1072</v>
      </c>
      <c r="C151" s="34" t="s">
        <v>1077</v>
      </c>
      <c r="D151" s="34" t="s">
        <v>1078</v>
      </c>
      <c r="E151" s="34">
        <v>1</v>
      </c>
    </row>
    <row r="152" spans="1:5" ht="129.6" x14ac:dyDescent="0.3">
      <c r="A152" s="34" t="s">
        <v>1071</v>
      </c>
      <c r="B152" s="34" t="s">
        <v>1072</v>
      </c>
      <c r="C152" s="34" t="s">
        <v>2154</v>
      </c>
      <c r="D152" s="34" t="s">
        <v>2155</v>
      </c>
      <c r="E152" s="34">
        <v>1.379</v>
      </c>
    </row>
    <row r="153" spans="1:5" ht="72" x14ac:dyDescent="0.3">
      <c r="A153" s="34" t="s">
        <v>1071</v>
      </c>
      <c r="B153" s="34" t="s">
        <v>1072</v>
      </c>
      <c r="C153" s="34" t="s">
        <v>1079</v>
      </c>
      <c r="D153" s="34" t="s">
        <v>1080</v>
      </c>
      <c r="E153" s="34">
        <v>3.3220000000000001</v>
      </c>
    </row>
    <row r="154" spans="1:5" ht="129.6" x14ac:dyDescent="0.3">
      <c r="A154" s="34" t="s">
        <v>1071</v>
      </c>
      <c r="B154" s="34" t="s">
        <v>1072</v>
      </c>
      <c r="C154" s="34" t="s">
        <v>1081</v>
      </c>
      <c r="D154" s="34" t="s">
        <v>1082</v>
      </c>
      <c r="E154" s="34">
        <v>2.35</v>
      </c>
    </row>
    <row r="155" spans="1:5" ht="100.8" x14ac:dyDescent="0.3">
      <c r="A155" s="34" t="s">
        <v>1071</v>
      </c>
      <c r="B155" s="34" t="s">
        <v>1072</v>
      </c>
      <c r="C155" s="34" t="s">
        <v>1083</v>
      </c>
      <c r="D155" s="34" t="s">
        <v>1084</v>
      </c>
      <c r="E155" s="34">
        <v>3.3220000000000001</v>
      </c>
    </row>
    <row r="156" spans="1:5" ht="72" x14ac:dyDescent="0.3">
      <c r="A156" s="34" t="s">
        <v>1071</v>
      </c>
      <c r="B156" s="34" t="s">
        <v>1072</v>
      </c>
      <c r="C156" s="34" t="s">
        <v>2156</v>
      </c>
      <c r="D156" s="34" t="s">
        <v>2157</v>
      </c>
      <c r="E156" s="34">
        <v>0.76600000000000001</v>
      </c>
    </row>
    <row r="157" spans="1:5" ht="172.8" x14ac:dyDescent="0.3">
      <c r="A157" s="34" t="s">
        <v>1071</v>
      </c>
      <c r="B157" s="34" t="s">
        <v>1072</v>
      </c>
      <c r="C157" s="34" t="s">
        <v>1093</v>
      </c>
      <c r="D157" s="34" t="s">
        <v>1094</v>
      </c>
      <c r="E157" s="34">
        <v>1.07</v>
      </c>
    </row>
    <row r="158" spans="1:5" ht="129.6" x14ac:dyDescent="0.3">
      <c r="A158" s="34" t="s">
        <v>1071</v>
      </c>
      <c r="B158" s="34" t="s">
        <v>1072</v>
      </c>
      <c r="C158" s="34" t="s">
        <v>1103</v>
      </c>
      <c r="D158" s="34" t="s">
        <v>1104</v>
      </c>
      <c r="E158" s="34">
        <v>0.58499999999999996</v>
      </c>
    </row>
    <row r="159" spans="1:5" ht="129.6" x14ac:dyDescent="0.3">
      <c r="A159" s="34" t="s">
        <v>1071</v>
      </c>
      <c r="B159" s="34" t="s">
        <v>1072</v>
      </c>
      <c r="C159" s="34" t="s">
        <v>1105</v>
      </c>
      <c r="D159" s="34" t="s">
        <v>1106</v>
      </c>
      <c r="E159" s="34">
        <v>0.58499999999999996</v>
      </c>
    </row>
    <row r="160" spans="1:5" ht="115.2" x14ac:dyDescent="0.3">
      <c r="A160" s="34" t="s">
        <v>1071</v>
      </c>
      <c r="B160" s="34" t="s">
        <v>1072</v>
      </c>
      <c r="C160" s="34" t="s">
        <v>1107</v>
      </c>
      <c r="D160" s="34" t="s">
        <v>1108</v>
      </c>
      <c r="E160" s="34">
        <v>-3.3220000000000001</v>
      </c>
    </row>
    <row r="161" spans="1:5" ht="72" x14ac:dyDescent="0.3">
      <c r="A161" s="34" t="s">
        <v>1071</v>
      </c>
      <c r="B161" s="34" t="s">
        <v>1072</v>
      </c>
      <c r="C161" s="34" t="s">
        <v>1109</v>
      </c>
      <c r="D161" s="34" t="s">
        <v>1110</v>
      </c>
      <c r="E161" s="34">
        <v>-1.3220000000000001</v>
      </c>
    </row>
    <row r="162" spans="1:5" ht="72" x14ac:dyDescent="0.3">
      <c r="A162" s="34" t="s">
        <v>1071</v>
      </c>
      <c r="B162" s="34" t="s">
        <v>1072</v>
      </c>
      <c r="C162" s="34" t="s">
        <v>1111</v>
      </c>
      <c r="D162" s="34" t="s">
        <v>1112</v>
      </c>
      <c r="E162" s="34">
        <v>-3.3220000000000001</v>
      </c>
    </row>
    <row r="163" spans="1:5" ht="115.2" x14ac:dyDescent="0.3">
      <c r="A163" s="34" t="s">
        <v>1071</v>
      </c>
      <c r="B163" s="34" t="s">
        <v>1072</v>
      </c>
      <c r="C163" s="34" t="s">
        <v>1113</v>
      </c>
      <c r="D163" s="34" t="s">
        <v>1114</v>
      </c>
      <c r="E163" s="34">
        <v>2.2330000000000001</v>
      </c>
    </row>
    <row r="164" spans="1:5" ht="115.2" x14ac:dyDescent="0.3">
      <c r="A164" s="34" t="s">
        <v>1071</v>
      </c>
      <c r="B164" s="34" t="s">
        <v>1072</v>
      </c>
      <c r="C164" s="34" t="s">
        <v>2158</v>
      </c>
      <c r="D164" s="34" t="s">
        <v>2159</v>
      </c>
      <c r="E164" s="34">
        <v>-3.3220000000000001</v>
      </c>
    </row>
    <row r="165" spans="1:5" ht="100.8" x14ac:dyDescent="0.3">
      <c r="A165" s="34" t="s">
        <v>1071</v>
      </c>
      <c r="B165" s="34" t="s">
        <v>1072</v>
      </c>
      <c r="C165" s="34" t="s">
        <v>2160</v>
      </c>
      <c r="D165" s="34" t="s">
        <v>2161</v>
      </c>
      <c r="E165" s="34">
        <v>-1.7370000000000001</v>
      </c>
    </row>
    <row r="166" spans="1:5" ht="100.8" x14ac:dyDescent="0.3">
      <c r="A166" s="34" t="s">
        <v>1071</v>
      </c>
      <c r="B166" s="34" t="s">
        <v>1072</v>
      </c>
      <c r="C166" s="34" t="s">
        <v>1119</v>
      </c>
      <c r="D166" s="34" t="s">
        <v>1120</v>
      </c>
      <c r="E166" s="34">
        <v>3.3220000000000001</v>
      </c>
    </row>
    <row r="167" spans="1:5" ht="129.6" x14ac:dyDescent="0.3">
      <c r="A167" s="34" t="s">
        <v>1071</v>
      </c>
      <c r="B167" s="34" t="s">
        <v>1072</v>
      </c>
      <c r="C167" s="34" t="s">
        <v>2162</v>
      </c>
      <c r="D167" s="34" t="s">
        <v>2163</v>
      </c>
      <c r="E167" s="34">
        <v>-1.3220000000000001</v>
      </c>
    </row>
    <row r="168" spans="1:5" ht="115.2" x14ac:dyDescent="0.3">
      <c r="A168" s="34" t="s">
        <v>1071</v>
      </c>
      <c r="B168" s="34" t="s">
        <v>1072</v>
      </c>
      <c r="C168" s="34" t="s">
        <v>1121</v>
      </c>
      <c r="D168" s="34" t="s">
        <v>1122</v>
      </c>
      <c r="E168" s="34">
        <v>3.2480000000000002</v>
      </c>
    </row>
    <row r="169" spans="1:5" ht="100.8" x14ac:dyDescent="0.3">
      <c r="A169" s="34" t="s">
        <v>1071</v>
      </c>
      <c r="B169" s="34" t="s">
        <v>1072</v>
      </c>
      <c r="C169" s="34" t="s">
        <v>1123</v>
      </c>
      <c r="D169" s="34" t="s">
        <v>1124</v>
      </c>
      <c r="E169" s="34">
        <v>3.3220000000000001</v>
      </c>
    </row>
    <row r="170" spans="1:5" ht="100.8" x14ac:dyDescent="0.3">
      <c r="A170" s="34" t="s">
        <v>1071</v>
      </c>
      <c r="B170" s="34" t="s">
        <v>1072</v>
      </c>
      <c r="C170" s="34" t="s">
        <v>1129</v>
      </c>
      <c r="D170" s="34" t="s">
        <v>1130</v>
      </c>
      <c r="E170" s="34">
        <v>2.202</v>
      </c>
    </row>
    <row r="171" spans="1:5" ht="100.8" x14ac:dyDescent="0.3">
      <c r="A171" s="34" t="s">
        <v>1071</v>
      </c>
      <c r="B171" s="34" t="s">
        <v>1072</v>
      </c>
      <c r="C171" s="34" t="s">
        <v>1131</v>
      </c>
      <c r="D171" s="34" t="s">
        <v>1132</v>
      </c>
      <c r="E171" s="34">
        <v>2.2930000000000001</v>
      </c>
    </row>
    <row r="172" spans="1:5" ht="115.2" x14ac:dyDescent="0.3">
      <c r="A172" s="34" t="s">
        <v>1137</v>
      </c>
      <c r="B172" s="34" t="s">
        <v>1138</v>
      </c>
      <c r="C172" s="34" t="s">
        <v>1040</v>
      </c>
      <c r="D172" s="34" t="s">
        <v>1139</v>
      </c>
      <c r="E172" s="34">
        <v>-3.3220000000000001</v>
      </c>
    </row>
    <row r="173" spans="1:5" ht="100.8" x14ac:dyDescent="0.3">
      <c r="A173" s="34" t="s">
        <v>1140</v>
      </c>
      <c r="B173" s="34" t="s">
        <v>1141</v>
      </c>
      <c r="C173" s="34" t="s">
        <v>1144</v>
      </c>
      <c r="D173" s="34" t="s">
        <v>1145</v>
      </c>
      <c r="E173" s="34">
        <v>-2.3220000000000001</v>
      </c>
    </row>
    <row r="174" spans="1:5" ht="57.6" x14ac:dyDescent="0.3">
      <c r="A174" s="34" t="s">
        <v>1140</v>
      </c>
      <c r="B174" s="34" t="s">
        <v>1141</v>
      </c>
      <c r="C174" s="34" t="s">
        <v>1146</v>
      </c>
      <c r="D174" s="34" t="s">
        <v>1147</v>
      </c>
      <c r="E174" s="34">
        <v>2.2330000000000001</v>
      </c>
    </row>
    <row r="175" spans="1:5" ht="72" x14ac:dyDescent="0.3">
      <c r="A175" s="34" t="s">
        <v>1140</v>
      </c>
      <c r="B175" s="34" t="s">
        <v>1141</v>
      </c>
      <c r="C175" s="34" t="s">
        <v>2164</v>
      </c>
      <c r="D175" s="34" t="s">
        <v>2165</v>
      </c>
      <c r="E175" s="34">
        <v>3.3220000000000001</v>
      </c>
    </row>
    <row r="176" spans="1:5" ht="57.6" x14ac:dyDescent="0.3">
      <c r="A176" s="34" t="s">
        <v>1140</v>
      </c>
      <c r="B176" s="34" t="s">
        <v>1141</v>
      </c>
      <c r="C176" s="34" t="s">
        <v>1148</v>
      </c>
      <c r="D176" s="34" t="s">
        <v>1149</v>
      </c>
      <c r="E176" s="34">
        <v>-2.3220000000000001</v>
      </c>
    </row>
    <row r="177" spans="1:5" ht="86.4" x14ac:dyDescent="0.3">
      <c r="A177" s="34">
        <v>21.1</v>
      </c>
      <c r="B177" s="34" t="s">
        <v>2166</v>
      </c>
      <c r="C177" s="34" t="s">
        <v>2167</v>
      </c>
      <c r="D177" s="34" t="s">
        <v>2168</v>
      </c>
      <c r="E177" s="34">
        <v>-0.73699999999999999</v>
      </c>
    </row>
    <row r="178" spans="1:5" ht="86.4" x14ac:dyDescent="0.3">
      <c r="A178" s="34">
        <v>21.1</v>
      </c>
      <c r="B178" s="34" t="s">
        <v>2166</v>
      </c>
      <c r="C178" s="34" t="s">
        <v>2169</v>
      </c>
      <c r="D178" s="34" t="s">
        <v>2170</v>
      </c>
      <c r="E178" s="34">
        <v>-3.3220000000000001</v>
      </c>
    </row>
    <row r="179" spans="1:5" ht="172.8" x14ac:dyDescent="0.3">
      <c r="A179" s="34" t="s">
        <v>1150</v>
      </c>
      <c r="B179" s="34" t="s">
        <v>1151</v>
      </c>
      <c r="C179" s="34" t="s">
        <v>1152</v>
      </c>
      <c r="D179" s="34" t="s">
        <v>1153</v>
      </c>
      <c r="E179" s="34">
        <v>-1.7370000000000001</v>
      </c>
    </row>
    <row r="180" spans="1:5" ht="144" x14ac:dyDescent="0.3">
      <c r="A180" s="34" t="s">
        <v>1150</v>
      </c>
      <c r="B180" s="34" t="s">
        <v>1151</v>
      </c>
      <c r="C180" s="34" t="s">
        <v>2171</v>
      </c>
      <c r="D180" s="34" t="s">
        <v>2172</v>
      </c>
      <c r="E180" s="34">
        <v>-2.3220000000000001</v>
      </c>
    </row>
    <row r="181" spans="1:5" ht="158.4" x14ac:dyDescent="0.3">
      <c r="A181" s="34" t="s">
        <v>1150</v>
      </c>
      <c r="B181" s="34" t="s">
        <v>1151</v>
      </c>
      <c r="C181" s="34" t="s">
        <v>1156</v>
      </c>
      <c r="D181" s="34" t="s">
        <v>1157</v>
      </c>
      <c r="E181" s="34">
        <v>-2.3220000000000001</v>
      </c>
    </row>
    <row r="182" spans="1:5" ht="129.6" x14ac:dyDescent="0.3">
      <c r="A182" s="34" t="s">
        <v>1150</v>
      </c>
      <c r="B182" s="34" t="s">
        <v>1151</v>
      </c>
      <c r="C182" s="34" t="s">
        <v>1158</v>
      </c>
      <c r="D182" s="34" t="s">
        <v>1159</v>
      </c>
      <c r="E182" s="34">
        <v>-1</v>
      </c>
    </row>
    <row r="183" spans="1:5" ht="115.2" x14ac:dyDescent="0.3">
      <c r="A183" s="34" t="s">
        <v>1150</v>
      </c>
      <c r="B183" s="34" t="s">
        <v>1151</v>
      </c>
      <c r="C183" s="34" t="s">
        <v>1160</v>
      </c>
      <c r="D183" s="34" t="s">
        <v>1161</v>
      </c>
      <c r="E183" s="34">
        <v>-1.3220000000000001</v>
      </c>
    </row>
    <row r="184" spans="1:5" ht="72" x14ac:dyDescent="0.3">
      <c r="A184" s="34">
        <v>21.2</v>
      </c>
      <c r="B184" s="34" t="s">
        <v>1162</v>
      </c>
      <c r="C184" s="34" t="s">
        <v>2173</v>
      </c>
      <c r="D184" s="34" t="s">
        <v>2174</v>
      </c>
      <c r="E184" s="34">
        <v>1.2629999999999999</v>
      </c>
    </row>
    <row r="185" spans="1:5" ht="86.4" x14ac:dyDescent="0.3">
      <c r="A185" s="34">
        <v>21.2</v>
      </c>
      <c r="B185" s="34" t="s">
        <v>1162</v>
      </c>
      <c r="C185" s="34" t="s">
        <v>2128</v>
      </c>
      <c r="D185" s="34" t="s">
        <v>2175</v>
      </c>
      <c r="E185" s="34">
        <v>-3.3220000000000001</v>
      </c>
    </row>
    <row r="186" spans="1:5" ht="72" x14ac:dyDescent="0.3">
      <c r="A186" s="34">
        <v>21.2</v>
      </c>
      <c r="B186" s="34" t="s">
        <v>1162</v>
      </c>
      <c r="C186" s="34" t="s">
        <v>2176</v>
      </c>
      <c r="D186" s="34" t="s">
        <v>2177</v>
      </c>
      <c r="E186" s="34">
        <v>3.3220000000000001</v>
      </c>
    </row>
    <row r="187" spans="1:5" ht="115.2" x14ac:dyDescent="0.3">
      <c r="A187" s="34">
        <v>21.2</v>
      </c>
      <c r="B187" s="34" t="s">
        <v>1162</v>
      </c>
      <c r="C187" s="34" t="s">
        <v>2178</v>
      </c>
      <c r="D187" s="34" t="s">
        <v>2179</v>
      </c>
      <c r="E187" s="34">
        <v>1.379</v>
      </c>
    </row>
    <row r="188" spans="1:5" ht="86.4" x14ac:dyDescent="0.3">
      <c r="A188" s="34">
        <v>21.2</v>
      </c>
      <c r="B188" s="34" t="s">
        <v>1162</v>
      </c>
      <c r="C188" s="34" t="s">
        <v>1022</v>
      </c>
      <c r="D188" s="34" t="s">
        <v>1163</v>
      </c>
      <c r="E188" s="34">
        <v>-3.4740000000000002</v>
      </c>
    </row>
    <row r="189" spans="1:5" ht="172.8" x14ac:dyDescent="0.3">
      <c r="A189" s="34" t="s">
        <v>1164</v>
      </c>
      <c r="B189" s="34" t="s">
        <v>1165</v>
      </c>
      <c r="C189" s="34" t="s">
        <v>2180</v>
      </c>
      <c r="D189" s="34" t="s">
        <v>2181</v>
      </c>
      <c r="E189" s="34">
        <v>-3.3220000000000001</v>
      </c>
    </row>
    <row r="190" spans="1:5" ht="172.8" x14ac:dyDescent="0.3">
      <c r="A190" s="34" t="s">
        <v>1164</v>
      </c>
      <c r="B190" s="34" t="s">
        <v>1165</v>
      </c>
      <c r="C190" s="34" t="s">
        <v>1168</v>
      </c>
      <c r="D190" s="34" t="s">
        <v>1169</v>
      </c>
      <c r="E190" s="34">
        <v>-3.3220000000000001</v>
      </c>
    </row>
    <row r="191" spans="1:5" ht="115.2" x14ac:dyDescent="0.3">
      <c r="A191" s="34" t="s">
        <v>1164</v>
      </c>
      <c r="B191" s="34" t="s">
        <v>1165</v>
      </c>
      <c r="C191" s="34" t="s">
        <v>1172</v>
      </c>
      <c r="D191" s="34" t="s">
        <v>1173</v>
      </c>
      <c r="E191" s="34">
        <v>1.202</v>
      </c>
    </row>
    <row r="192" spans="1:5" ht="115.2" x14ac:dyDescent="0.3">
      <c r="A192" s="34" t="s">
        <v>1164</v>
      </c>
      <c r="B192" s="34" t="s">
        <v>1165</v>
      </c>
      <c r="C192" s="34" t="s">
        <v>2178</v>
      </c>
      <c r="D192" s="34" t="s">
        <v>2182</v>
      </c>
      <c r="E192" s="34">
        <v>1.379</v>
      </c>
    </row>
    <row r="193" spans="1:5" ht="115.2" x14ac:dyDescent="0.3">
      <c r="A193" s="34" t="s">
        <v>1164</v>
      </c>
      <c r="B193" s="34" t="s">
        <v>1165</v>
      </c>
      <c r="C193" s="34" t="s">
        <v>1174</v>
      </c>
      <c r="D193" s="34" t="s">
        <v>1175</v>
      </c>
      <c r="E193" s="34">
        <v>3.3220000000000001</v>
      </c>
    </row>
    <row r="194" spans="1:5" ht="86.4" x14ac:dyDescent="0.3">
      <c r="A194" s="34" t="s">
        <v>2183</v>
      </c>
      <c r="B194" s="34" t="s">
        <v>2184</v>
      </c>
      <c r="C194" s="34" t="s">
        <v>2185</v>
      </c>
      <c r="D194" s="34" t="s">
        <v>2186</v>
      </c>
      <c r="E194" s="34">
        <v>1.379</v>
      </c>
    </row>
    <row r="195" spans="1:5" ht="72" x14ac:dyDescent="0.3">
      <c r="A195" s="34" t="s">
        <v>2187</v>
      </c>
      <c r="B195" s="34" t="s">
        <v>2188</v>
      </c>
      <c r="C195" s="34" t="s">
        <v>2189</v>
      </c>
      <c r="D195" s="34" t="s">
        <v>2190</v>
      </c>
      <c r="E195" s="34">
        <v>1.1379999999999999</v>
      </c>
    </row>
    <row r="196" spans="1:5" ht="144" x14ac:dyDescent="0.3">
      <c r="A196" s="34" t="s">
        <v>2191</v>
      </c>
      <c r="B196" s="34" t="s">
        <v>2192</v>
      </c>
      <c r="C196" s="34" t="s">
        <v>2193</v>
      </c>
      <c r="D196" s="34" t="s">
        <v>2194</v>
      </c>
      <c r="E196" s="34">
        <v>-3.3220000000000001</v>
      </c>
    </row>
    <row r="197" spans="1:5" ht="100.8" x14ac:dyDescent="0.3">
      <c r="A197" s="34" t="s">
        <v>2191</v>
      </c>
      <c r="B197" s="34" t="s">
        <v>2192</v>
      </c>
      <c r="C197" s="34" t="s">
        <v>2195</v>
      </c>
      <c r="D197" s="34" t="s">
        <v>2196</v>
      </c>
      <c r="E197" s="34">
        <v>1.3220000000000001</v>
      </c>
    </row>
    <row r="198" spans="1:5" ht="115.2" x14ac:dyDescent="0.3">
      <c r="A198" s="34" t="s">
        <v>2191</v>
      </c>
      <c r="B198" s="34" t="s">
        <v>2192</v>
      </c>
      <c r="C198" s="34" t="s">
        <v>2197</v>
      </c>
      <c r="D198" s="34" t="s">
        <v>2198</v>
      </c>
      <c r="E198" s="34">
        <v>-3.3220000000000001</v>
      </c>
    </row>
    <row r="199" spans="1:5" ht="115.2" x14ac:dyDescent="0.3">
      <c r="A199" s="34" t="s">
        <v>2191</v>
      </c>
      <c r="B199" s="34" t="s">
        <v>2192</v>
      </c>
      <c r="C199" s="34" t="s">
        <v>2199</v>
      </c>
      <c r="D199" s="34" t="s">
        <v>2200</v>
      </c>
      <c r="E199" s="34">
        <v>1</v>
      </c>
    </row>
    <row r="200" spans="1:5" ht="100.8" x14ac:dyDescent="0.3">
      <c r="A200" s="34">
        <v>21.5</v>
      </c>
      <c r="B200" s="34" t="s">
        <v>1179</v>
      </c>
      <c r="C200" s="34" t="s">
        <v>2201</v>
      </c>
      <c r="D200" s="34" t="s">
        <v>2202</v>
      </c>
      <c r="E200" s="34">
        <v>-1.3220000000000001</v>
      </c>
    </row>
    <row r="201" spans="1:5" ht="100.8" x14ac:dyDescent="0.3">
      <c r="A201" s="34">
        <v>21.5</v>
      </c>
      <c r="B201" s="34" t="s">
        <v>1179</v>
      </c>
      <c r="C201" s="34" t="s">
        <v>1180</v>
      </c>
      <c r="D201" s="34" t="s">
        <v>1181</v>
      </c>
      <c r="E201" s="34">
        <v>2.0699999999999998</v>
      </c>
    </row>
    <row r="202" spans="1:5" ht="100.8" x14ac:dyDescent="0.3">
      <c r="A202" s="34">
        <v>21.5</v>
      </c>
      <c r="B202" s="34" t="s">
        <v>1179</v>
      </c>
      <c r="C202" s="34" t="s">
        <v>1182</v>
      </c>
      <c r="D202" s="34" t="s">
        <v>1183</v>
      </c>
      <c r="E202" s="34">
        <v>1.07</v>
      </c>
    </row>
    <row r="203" spans="1:5" ht="100.8" x14ac:dyDescent="0.3">
      <c r="A203" s="34">
        <v>21.6</v>
      </c>
      <c r="B203" s="34" t="s">
        <v>1188</v>
      </c>
      <c r="C203" s="34" t="s">
        <v>1189</v>
      </c>
      <c r="D203" s="34" t="s">
        <v>1190</v>
      </c>
      <c r="E203" s="34">
        <v>1.722</v>
      </c>
    </row>
    <row r="204" spans="1:5" ht="144" x14ac:dyDescent="0.3">
      <c r="A204" s="34">
        <v>21.6</v>
      </c>
      <c r="B204" s="34" t="s">
        <v>1188</v>
      </c>
      <c r="C204" s="34" t="s">
        <v>1193</v>
      </c>
      <c r="D204" s="34" t="s">
        <v>1194</v>
      </c>
      <c r="E204" s="34">
        <v>-3.3220000000000001</v>
      </c>
    </row>
    <row r="205" spans="1:5" ht="115.2" x14ac:dyDescent="0.3">
      <c r="A205" s="34">
        <v>21.6</v>
      </c>
      <c r="B205" s="34" t="s">
        <v>1188</v>
      </c>
      <c r="C205" s="34" t="s">
        <v>2203</v>
      </c>
      <c r="D205" s="34" t="s">
        <v>2204</v>
      </c>
      <c r="E205" s="34">
        <v>0.76600000000000001</v>
      </c>
    </row>
    <row r="206" spans="1:5" ht="57.6" x14ac:dyDescent="0.3">
      <c r="A206" s="34" t="s">
        <v>2205</v>
      </c>
      <c r="B206" s="34" t="s">
        <v>2206</v>
      </c>
      <c r="C206" s="34" t="s">
        <v>2207</v>
      </c>
      <c r="D206" s="34" t="s">
        <v>2208</v>
      </c>
      <c r="E206" s="34">
        <v>-3.3220000000000001</v>
      </c>
    </row>
    <row r="207" spans="1:5" ht="172.8" x14ac:dyDescent="0.3">
      <c r="A207" s="34" t="s">
        <v>2209</v>
      </c>
      <c r="B207" s="34" t="s">
        <v>2210</v>
      </c>
      <c r="C207" s="34" t="s">
        <v>2211</v>
      </c>
      <c r="D207" s="34" t="s">
        <v>2212</v>
      </c>
      <c r="E207" s="34">
        <v>3.3220000000000001</v>
      </c>
    </row>
    <row r="208" spans="1:5" ht="129.6" x14ac:dyDescent="0.3">
      <c r="A208" s="34" t="s">
        <v>2213</v>
      </c>
      <c r="B208" s="34" t="s">
        <v>2214</v>
      </c>
      <c r="C208" s="34" t="s">
        <v>2215</v>
      </c>
      <c r="D208" s="34" t="s">
        <v>2216</v>
      </c>
      <c r="E208" s="34">
        <v>3.3220000000000001</v>
      </c>
    </row>
    <row r="209" spans="1:5" ht="86.4" x14ac:dyDescent="0.3">
      <c r="A209" s="34" t="s">
        <v>2217</v>
      </c>
      <c r="B209" s="34" t="s">
        <v>2218</v>
      </c>
      <c r="C209" s="34" t="s">
        <v>2219</v>
      </c>
      <c r="D209" s="34" t="s">
        <v>2220</v>
      </c>
      <c r="E209" s="34">
        <v>-3.3220000000000001</v>
      </c>
    </row>
    <row r="210" spans="1:5" ht="100.8" x14ac:dyDescent="0.3">
      <c r="A210" s="34" t="s">
        <v>2221</v>
      </c>
      <c r="B210" s="34" t="s">
        <v>2222</v>
      </c>
      <c r="C210" s="34" t="s">
        <v>2223</v>
      </c>
      <c r="D210" s="34" t="s">
        <v>2224</v>
      </c>
      <c r="E210" s="34">
        <v>3.3220000000000001</v>
      </c>
    </row>
    <row r="211" spans="1:5" ht="129.6" x14ac:dyDescent="0.3">
      <c r="A211" s="34" t="s">
        <v>2225</v>
      </c>
      <c r="B211" s="34" t="s">
        <v>2226</v>
      </c>
      <c r="C211" s="34" t="s">
        <v>2227</v>
      </c>
      <c r="D211" s="34" t="s">
        <v>2228</v>
      </c>
      <c r="E211" s="34">
        <v>-1</v>
      </c>
    </row>
    <row r="212" spans="1:5" ht="100.8" x14ac:dyDescent="0.3">
      <c r="A212" s="34" t="s">
        <v>2229</v>
      </c>
      <c r="B212" s="34" t="s">
        <v>2230</v>
      </c>
      <c r="C212" s="34" t="s">
        <v>2231</v>
      </c>
      <c r="D212" s="34" t="s">
        <v>2232</v>
      </c>
      <c r="E212" s="34">
        <v>-3.3220000000000001</v>
      </c>
    </row>
    <row r="213" spans="1:5" ht="100.8" x14ac:dyDescent="0.3">
      <c r="A213" s="34" t="s">
        <v>2233</v>
      </c>
      <c r="B213" s="34" t="s">
        <v>2234</v>
      </c>
      <c r="C213" s="34" t="s">
        <v>2235</v>
      </c>
      <c r="D213" s="34" t="s">
        <v>2236</v>
      </c>
      <c r="E213" s="34">
        <v>-1</v>
      </c>
    </row>
    <row r="214" spans="1:5" ht="100.8" x14ac:dyDescent="0.3">
      <c r="A214" s="34" t="s">
        <v>2237</v>
      </c>
      <c r="B214" s="34" t="s">
        <v>2238</v>
      </c>
      <c r="C214" s="34" t="s">
        <v>2239</v>
      </c>
      <c r="D214" s="34" t="s">
        <v>2240</v>
      </c>
      <c r="E214" s="34">
        <v>1.8069999999999999</v>
      </c>
    </row>
    <row r="215" spans="1:5" ht="100.8" x14ac:dyDescent="0.3">
      <c r="A215" s="34" t="s">
        <v>2237</v>
      </c>
      <c r="B215" s="34" t="s">
        <v>2238</v>
      </c>
      <c r="C215" s="34" t="s">
        <v>2241</v>
      </c>
      <c r="D215" s="34" t="s">
        <v>2242</v>
      </c>
      <c r="E215" s="34">
        <v>-3.3220000000000001</v>
      </c>
    </row>
    <row r="216" spans="1:5" ht="86.4" x14ac:dyDescent="0.3">
      <c r="A216" s="34">
        <v>24</v>
      </c>
      <c r="B216" s="34" t="s">
        <v>1197</v>
      </c>
      <c r="C216" s="34" t="s">
        <v>2243</v>
      </c>
      <c r="D216" s="34" t="s">
        <v>2244</v>
      </c>
      <c r="E216" s="34">
        <v>3.3220000000000001</v>
      </c>
    </row>
    <row r="217" spans="1:5" ht="100.8" x14ac:dyDescent="0.3">
      <c r="A217" s="34">
        <v>25</v>
      </c>
      <c r="B217" s="34" t="s">
        <v>1203</v>
      </c>
      <c r="C217" s="34" t="s">
        <v>1204</v>
      </c>
      <c r="D217" s="34" t="s">
        <v>1205</v>
      </c>
      <c r="E217" s="34">
        <v>-3.3220000000000001</v>
      </c>
    </row>
    <row r="218" spans="1:5" ht="86.4" x14ac:dyDescent="0.3">
      <c r="A218" s="34">
        <v>25</v>
      </c>
      <c r="B218" s="34" t="s">
        <v>1203</v>
      </c>
      <c r="C218" s="34" t="s">
        <v>2245</v>
      </c>
      <c r="D218" s="34" t="s">
        <v>2246</v>
      </c>
      <c r="E218" s="34">
        <v>-3.3220000000000001</v>
      </c>
    </row>
    <row r="219" spans="1:5" ht="144" x14ac:dyDescent="0.3">
      <c r="A219" s="34">
        <v>25</v>
      </c>
      <c r="B219" s="34" t="s">
        <v>1203</v>
      </c>
      <c r="C219" s="34" t="s">
        <v>609</v>
      </c>
      <c r="D219" s="34" t="s">
        <v>610</v>
      </c>
      <c r="E219" s="34">
        <v>-1.7370000000000001</v>
      </c>
    </row>
    <row r="220" spans="1:5" ht="115.2" x14ac:dyDescent="0.3">
      <c r="A220" s="34">
        <v>25.6</v>
      </c>
      <c r="B220" s="34" t="s">
        <v>1211</v>
      </c>
      <c r="C220" s="34" t="s">
        <v>1212</v>
      </c>
      <c r="D220" s="34" t="s">
        <v>1213</v>
      </c>
      <c r="E220" s="34">
        <v>-3.3220000000000001</v>
      </c>
    </row>
    <row r="221" spans="1:5" ht="129.6" x14ac:dyDescent="0.3">
      <c r="A221" s="34">
        <v>25.1</v>
      </c>
      <c r="B221" s="34" t="s">
        <v>1214</v>
      </c>
      <c r="C221" s="34" t="s">
        <v>1215</v>
      </c>
      <c r="D221" s="34" t="s">
        <v>1216</v>
      </c>
      <c r="E221" s="34">
        <v>-1.3220000000000001</v>
      </c>
    </row>
    <row r="222" spans="1:5" ht="72" x14ac:dyDescent="0.3">
      <c r="A222" s="34">
        <v>26.1</v>
      </c>
      <c r="B222" s="34" t="s">
        <v>1217</v>
      </c>
      <c r="C222" s="34" t="s">
        <v>2247</v>
      </c>
      <c r="D222" s="34" t="s">
        <v>2248</v>
      </c>
      <c r="E222" s="34">
        <v>3.3220000000000001</v>
      </c>
    </row>
    <row r="223" spans="1:5" ht="129.6" x14ac:dyDescent="0.3">
      <c r="A223" s="34">
        <v>26.1</v>
      </c>
      <c r="B223" s="34" t="s">
        <v>1217</v>
      </c>
      <c r="C223" s="34" t="s">
        <v>2249</v>
      </c>
      <c r="D223" s="34" t="s">
        <v>2250</v>
      </c>
      <c r="E223" s="34">
        <v>0.84799999999999998</v>
      </c>
    </row>
    <row r="224" spans="1:5" ht="72" x14ac:dyDescent="0.3">
      <c r="A224" s="34">
        <v>26.1</v>
      </c>
      <c r="B224" s="34" t="s">
        <v>1217</v>
      </c>
      <c r="C224" s="34" t="s">
        <v>1220</v>
      </c>
      <c r="D224" s="34" t="s">
        <v>1221</v>
      </c>
      <c r="E224" s="34">
        <v>2.2330000000000001</v>
      </c>
    </row>
    <row r="225" spans="1:5" ht="86.4" x14ac:dyDescent="0.3">
      <c r="A225" s="34">
        <v>26.2</v>
      </c>
      <c r="B225" s="34" t="s">
        <v>1222</v>
      </c>
      <c r="C225" s="34" t="s">
        <v>2111</v>
      </c>
      <c r="D225" s="34" t="s">
        <v>2251</v>
      </c>
      <c r="E225" s="34">
        <v>-1.7370000000000001</v>
      </c>
    </row>
    <row r="226" spans="1:5" ht="100.8" x14ac:dyDescent="0.3">
      <c r="A226" s="34">
        <v>26.3</v>
      </c>
      <c r="B226" s="34" t="s">
        <v>1224</v>
      </c>
      <c r="C226" s="34" t="s">
        <v>1225</v>
      </c>
      <c r="D226" s="34" t="s">
        <v>1226</v>
      </c>
      <c r="E226" s="34">
        <v>-1.3220000000000001</v>
      </c>
    </row>
    <row r="227" spans="1:5" ht="100.8" x14ac:dyDescent="0.3">
      <c r="A227" s="34">
        <v>26.3</v>
      </c>
      <c r="B227" s="34" t="s">
        <v>1224</v>
      </c>
      <c r="C227" s="34" t="s">
        <v>2027</v>
      </c>
      <c r="D227" s="34" t="s">
        <v>2252</v>
      </c>
      <c r="E227" s="34">
        <v>-3.3220000000000001</v>
      </c>
    </row>
    <row r="228" spans="1:5" ht="115.2" x14ac:dyDescent="0.3">
      <c r="A228" s="34" t="s">
        <v>1227</v>
      </c>
      <c r="B228" s="34" t="s">
        <v>1228</v>
      </c>
      <c r="C228" s="34" t="s">
        <v>1229</v>
      </c>
      <c r="D228" s="34" t="s">
        <v>1230</v>
      </c>
      <c r="E228" s="34">
        <v>2.766</v>
      </c>
    </row>
    <row r="229" spans="1:5" ht="115.2" x14ac:dyDescent="0.3">
      <c r="A229" s="34" t="s">
        <v>1231</v>
      </c>
      <c r="B229" s="34" t="s">
        <v>1232</v>
      </c>
      <c r="C229" s="34" t="s">
        <v>2253</v>
      </c>
      <c r="D229" s="34" t="s">
        <v>2254</v>
      </c>
      <c r="E229" s="34">
        <v>-3.3220000000000001</v>
      </c>
    </row>
    <row r="230" spans="1:5" ht="115.2" x14ac:dyDescent="0.3">
      <c r="A230" s="34" t="s">
        <v>2255</v>
      </c>
      <c r="B230" s="34" t="s">
        <v>2256</v>
      </c>
      <c r="C230" s="34" t="s">
        <v>2257</v>
      </c>
      <c r="D230" s="34" t="s">
        <v>2258</v>
      </c>
      <c r="E230" s="34">
        <v>1.07</v>
      </c>
    </row>
    <row r="231" spans="1:5" ht="115.2" x14ac:dyDescent="0.3">
      <c r="A231" s="34" t="s">
        <v>1235</v>
      </c>
      <c r="B231" s="34" t="s">
        <v>1236</v>
      </c>
      <c r="C231" s="34" t="s">
        <v>1237</v>
      </c>
      <c r="D231" s="34" t="s">
        <v>1238</v>
      </c>
      <c r="E231" s="34">
        <v>-1.3220000000000001</v>
      </c>
    </row>
    <row r="232" spans="1:5" ht="115.2" x14ac:dyDescent="0.3">
      <c r="A232" s="34" t="s">
        <v>1235</v>
      </c>
      <c r="B232" s="34" t="s">
        <v>1236</v>
      </c>
      <c r="C232" s="34" t="s">
        <v>2259</v>
      </c>
      <c r="D232" s="34" t="s">
        <v>2260</v>
      </c>
      <c r="E232" s="34">
        <v>-3.3220000000000001</v>
      </c>
    </row>
    <row r="233" spans="1:5" ht="129.6" x14ac:dyDescent="0.3">
      <c r="A233" s="34">
        <v>26.7</v>
      </c>
      <c r="B233" s="34" t="s">
        <v>1239</v>
      </c>
      <c r="C233" s="34" t="s">
        <v>2261</v>
      </c>
      <c r="D233" s="34" t="s">
        <v>2262</v>
      </c>
      <c r="E233" s="34">
        <v>1.07</v>
      </c>
    </row>
    <row r="234" spans="1:5" ht="100.8" x14ac:dyDescent="0.3">
      <c r="A234" s="34">
        <v>26.7</v>
      </c>
      <c r="B234" s="34" t="s">
        <v>1239</v>
      </c>
      <c r="C234" s="34" t="s">
        <v>2031</v>
      </c>
      <c r="D234" s="34" t="s">
        <v>2263</v>
      </c>
      <c r="E234" s="34">
        <v>-3.3220000000000001</v>
      </c>
    </row>
    <row r="235" spans="1:5" ht="115.2" x14ac:dyDescent="0.3">
      <c r="A235" s="34">
        <v>26.7</v>
      </c>
      <c r="B235" s="34" t="s">
        <v>1239</v>
      </c>
      <c r="C235" s="34" t="s">
        <v>1242</v>
      </c>
      <c r="D235" s="34" t="s">
        <v>1243</v>
      </c>
      <c r="E235" s="34">
        <v>-3.3220000000000001</v>
      </c>
    </row>
    <row r="236" spans="1:5" ht="115.2" x14ac:dyDescent="0.3">
      <c r="A236" s="34">
        <v>26.7</v>
      </c>
      <c r="B236" s="34" t="s">
        <v>1239</v>
      </c>
      <c r="C236" s="34" t="s">
        <v>2264</v>
      </c>
      <c r="D236" s="34" t="s">
        <v>2265</v>
      </c>
      <c r="E236" s="34">
        <v>1.4330000000000001</v>
      </c>
    </row>
    <row r="237" spans="1:5" ht="115.2" x14ac:dyDescent="0.3">
      <c r="A237" s="34">
        <v>26.7</v>
      </c>
      <c r="B237" s="34" t="s">
        <v>1239</v>
      </c>
      <c r="C237" s="34" t="s">
        <v>2266</v>
      </c>
      <c r="D237" s="34" t="s">
        <v>2267</v>
      </c>
      <c r="E237" s="34">
        <v>1.3220000000000001</v>
      </c>
    </row>
    <row r="238" spans="1:5" ht="115.2" x14ac:dyDescent="0.3">
      <c r="A238" s="34">
        <v>26.9</v>
      </c>
      <c r="B238" s="34" t="s">
        <v>1246</v>
      </c>
      <c r="C238" s="34" t="s">
        <v>2268</v>
      </c>
      <c r="D238" s="34" t="s">
        <v>2269</v>
      </c>
      <c r="E238" s="34">
        <v>1.3220000000000001</v>
      </c>
    </row>
    <row r="239" spans="1:5" ht="115.2" x14ac:dyDescent="0.3">
      <c r="A239" s="34">
        <v>26.9</v>
      </c>
      <c r="B239" s="34" t="s">
        <v>1246</v>
      </c>
      <c r="C239" s="34" t="s">
        <v>2270</v>
      </c>
      <c r="D239" s="34" t="s">
        <v>2271</v>
      </c>
      <c r="E239" s="34">
        <v>-2.3220000000000001</v>
      </c>
    </row>
    <row r="240" spans="1:5" ht="100.8" x14ac:dyDescent="0.3">
      <c r="A240" s="34">
        <v>26.9</v>
      </c>
      <c r="B240" s="34" t="s">
        <v>1246</v>
      </c>
      <c r="C240" s="34" t="s">
        <v>2272</v>
      </c>
      <c r="D240" s="34" t="s">
        <v>2273</v>
      </c>
      <c r="E240" s="34">
        <v>1</v>
      </c>
    </row>
    <row r="241" spans="1:5" ht="115.2" x14ac:dyDescent="0.3">
      <c r="A241" s="34">
        <v>26.9</v>
      </c>
      <c r="B241" s="34" t="s">
        <v>1246</v>
      </c>
      <c r="C241" s="34" t="s">
        <v>2274</v>
      </c>
      <c r="D241" s="34" t="s">
        <v>2275</v>
      </c>
      <c r="E241" s="34">
        <v>-3.3220000000000001</v>
      </c>
    </row>
    <row r="242" spans="1:5" ht="129.6" x14ac:dyDescent="0.3">
      <c r="A242" s="34">
        <v>26.1</v>
      </c>
      <c r="B242" s="34" t="s">
        <v>2276</v>
      </c>
      <c r="C242" s="34" t="s">
        <v>2277</v>
      </c>
      <c r="D242" s="34" t="s">
        <v>2278</v>
      </c>
      <c r="E242" s="34">
        <v>-3.3220000000000001</v>
      </c>
    </row>
    <row r="243" spans="1:5" ht="144" x14ac:dyDescent="0.3">
      <c r="A243" s="34">
        <v>26.11</v>
      </c>
      <c r="B243" s="34" t="s">
        <v>2279</v>
      </c>
      <c r="C243" s="34" t="s">
        <v>2280</v>
      </c>
      <c r="D243" s="34" t="s">
        <v>2281</v>
      </c>
      <c r="E243" s="34">
        <v>1.6319999999999999</v>
      </c>
    </row>
    <row r="244" spans="1:5" ht="115.2" x14ac:dyDescent="0.3">
      <c r="A244" s="34">
        <v>26.12</v>
      </c>
      <c r="B244" s="34" t="s">
        <v>1249</v>
      </c>
      <c r="C244" s="34" t="s">
        <v>2268</v>
      </c>
      <c r="D244" s="34" t="s">
        <v>2282</v>
      </c>
      <c r="E244" s="34">
        <v>1.3220000000000001</v>
      </c>
    </row>
    <row r="245" spans="1:5" ht="100.8" x14ac:dyDescent="0.3">
      <c r="A245" s="34">
        <v>26.17</v>
      </c>
      <c r="B245" s="34" t="s">
        <v>1252</v>
      </c>
      <c r="C245" s="34" t="s">
        <v>1253</v>
      </c>
      <c r="D245" s="34" t="s">
        <v>1254</v>
      </c>
      <c r="E245" s="34">
        <v>-2.3220000000000001</v>
      </c>
    </row>
    <row r="246" spans="1:5" ht="115.2" x14ac:dyDescent="0.3">
      <c r="A246" s="34">
        <v>26.17</v>
      </c>
      <c r="B246" s="34" t="s">
        <v>1252</v>
      </c>
      <c r="C246" s="34" t="s">
        <v>2283</v>
      </c>
      <c r="D246" s="34" t="s">
        <v>2284</v>
      </c>
      <c r="E246" s="34">
        <v>3.3220000000000001</v>
      </c>
    </row>
    <row r="247" spans="1:5" ht="129.6" x14ac:dyDescent="0.3">
      <c r="A247" s="34">
        <v>26.17</v>
      </c>
      <c r="B247" s="34" t="s">
        <v>1252</v>
      </c>
      <c r="C247" s="34" t="s">
        <v>1255</v>
      </c>
      <c r="D247" s="34" t="s">
        <v>1256</v>
      </c>
      <c r="E247" s="34">
        <v>1.379</v>
      </c>
    </row>
    <row r="248" spans="1:5" ht="100.8" x14ac:dyDescent="0.3">
      <c r="A248" s="34">
        <v>26.22</v>
      </c>
      <c r="B248" s="34" t="s">
        <v>1257</v>
      </c>
      <c r="C248" s="34" t="s">
        <v>1258</v>
      </c>
      <c r="D248" s="34" t="s">
        <v>1259</v>
      </c>
      <c r="E248" s="34">
        <v>1.07</v>
      </c>
    </row>
    <row r="249" spans="1:5" ht="86.4" x14ac:dyDescent="0.3">
      <c r="A249" s="34">
        <v>26.22</v>
      </c>
      <c r="B249" s="34" t="s">
        <v>1257</v>
      </c>
      <c r="C249" s="34" t="s">
        <v>2285</v>
      </c>
      <c r="D249" s="34" t="s">
        <v>2286</v>
      </c>
      <c r="E249" s="34">
        <v>1.536</v>
      </c>
    </row>
    <row r="250" spans="1:5" ht="86.4" x14ac:dyDescent="0.3">
      <c r="A250" s="34">
        <v>26.28</v>
      </c>
      <c r="B250" s="34" t="s">
        <v>1266</v>
      </c>
      <c r="C250" s="34" t="s">
        <v>878</v>
      </c>
      <c r="D250" s="34" t="s">
        <v>1267</v>
      </c>
      <c r="E250" s="34">
        <v>-3.3220000000000001</v>
      </c>
    </row>
    <row r="251" spans="1:5" ht="129.6" x14ac:dyDescent="0.3">
      <c r="A251" s="34">
        <v>27.1</v>
      </c>
      <c r="B251" s="34" t="s">
        <v>1268</v>
      </c>
      <c r="C251" s="34" t="s">
        <v>2287</v>
      </c>
      <c r="D251" s="34" t="s">
        <v>2288</v>
      </c>
      <c r="E251" s="34">
        <v>-1.7370000000000001</v>
      </c>
    </row>
    <row r="252" spans="1:5" ht="86.4" x14ac:dyDescent="0.3">
      <c r="A252" s="34">
        <v>27.1</v>
      </c>
      <c r="B252" s="34" t="s">
        <v>1268</v>
      </c>
      <c r="C252" s="34" t="s">
        <v>2289</v>
      </c>
      <c r="D252" s="34" t="s">
        <v>2290</v>
      </c>
      <c r="E252" s="34">
        <v>-1.3220000000000001</v>
      </c>
    </row>
    <row r="253" spans="1:5" ht="57.6" x14ac:dyDescent="0.3">
      <c r="A253" s="34">
        <v>27.1</v>
      </c>
      <c r="B253" s="34" t="s">
        <v>1268</v>
      </c>
      <c r="C253" s="34" t="s">
        <v>1269</v>
      </c>
      <c r="D253" s="34" t="s">
        <v>1270</v>
      </c>
      <c r="E253" s="34">
        <v>-1.7370000000000001</v>
      </c>
    </row>
    <row r="254" spans="1:5" ht="100.8" x14ac:dyDescent="0.3">
      <c r="A254" s="34">
        <v>27.1</v>
      </c>
      <c r="B254" s="34" t="s">
        <v>1268</v>
      </c>
      <c r="C254" s="34" t="s">
        <v>2291</v>
      </c>
      <c r="D254" s="34" t="s">
        <v>2292</v>
      </c>
      <c r="E254" s="34">
        <v>-3.3220000000000001</v>
      </c>
    </row>
    <row r="255" spans="1:5" ht="86.4" x14ac:dyDescent="0.3">
      <c r="A255" s="34">
        <v>27.1</v>
      </c>
      <c r="B255" s="34" t="s">
        <v>1268</v>
      </c>
      <c r="C255" s="34" t="s">
        <v>2293</v>
      </c>
      <c r="D255" s="34" t="s">
        <v>2294</v>
      </c>
      <c r="E255" s="34">
        <v>-1</v>
      </c>
    </row>
    <row r="256" spans="1:5" ht="86.4" x14ac:dyDescent="0.3">
      <c r="A256" s="34">
        <v>27.1</v>
      </c>
      <c r="B256" s="34" t="s">
        <v>1268</v>
      </c>
      <c r="C256" s="34" t="s">
        <v>2295</v>
      </c>
      <c r="D256" s="34" t="s">
        <v>2296</v>
      </c>
      <c r="E256" s="34">
        <v>-2.3220000000000001</v>
      </c>
    </row>
    <row r="257" spans="1:5" ht="86.4" x14ac:dyDescent="0.3">
      <c r="A257" s="34" t="s">
        <v>2297</v>
      </c>
      <c r="B257" s="34" t="s">
        <v>2298</v>
      </c>
      <c r="C257" s="34" t="s">
        <v>2299</v>
      </c>
      <c r="D257" s="34" t="s">
        <v>2300</v>
      </c>
      <c r="E257" s="34">
        <v>-3.3220000000000001</v>
      </c>
    </row>
    <row r="258" spans="1:5" ht="86.4" x14ac:dyDescent="0.3">
      <c r="A258" s="34" t="s">
        <v>2297</v>
      </c>
      <c r="B258" s="34" t="s">
        <v>2298</v>
      </c>
      <c r="C258" s="34" t="s">
        <v>2301</v>
      </c>
      <c r="D258" s="34" t="s">
        <v>2302</v>
      </c>
      <c r="E258" s="34">
        <v>-3.3220000000000001</v>
      </c>
    </row>
    <row r="259" spans="1:5" ht="86.4" x14ac:dyDescent="0.3">
      <c r="A259" s="34" t="s">
        <v>2297</v>
      </c>
      <c r="B259" s="34" t="s">
        <v>2298</v>
      </c>
      <c r="C259" s="34" t="s">
        <v>2303</v>
      </c>
      <c r="D259" s="34" t="s">
        <v>2304</v>
      </c>
      <c r="E259" s="34">
        <v>-3.3220000000000001</v>
      </c>
    </row>
    <row r="260" spans="1:5" ht="86.4" x14ac:dyDescent="0.3">
      <c r="A260" s="34" t="s">
        <v>1273</v>
      </c>
      <c r="B260" s="34" t="s">
        <v>1274</v>
      </c>
      <c r="C260" s="34" t="s">
        <v>2305</v>
      </c>
      <c r="D260" s="34" t="s">
        <v>2306</v>
      </c>
      <c r="E260" s="34">
        <v>3.3220000000000001</v>
      </c>
    </row>
    <row r="261" spans="1:5" ht="86.4" x14ac:dyDescent="0.3">
      <c r="A261" s="34" t="s">
        <v>2307</v>
      </c>
      <c r="B261" s="34" t="s">
        <v>2308</v>
      </c>
      <c r="C261" s="34" t="s">
        <v>2309</v>
      </c>
      <c r="D261" s="34" t="s">
        <v>2310</v>
      </c>
      <c r="E261" s="34">
        <v>-3.3220000000000001</v>
      </c>
    </row>
    <row r="262" spans="1:5" ht="86.4" x14ac:dyDescent="0.3">
      <c r="A262" s="34" t="s">
        <v>2307</v>
      </c>
      <c r="B262" s="34" t="s">
        <v>2308</v>
      </c>
      <c r="C262" s="34" t="s">
        <v>2311</v>
      </c>
      <c r="D262" s="34" t="s">
        <v>2312</v>
      </c>
      <c r="E262" s="34">
        <v>1.585</v>
      </c>
    </row>
    <row r="263" spans="1:5" ht="86.4" x14ac:dyDescent="0.3">
      <c r="A263" s="34">
        <v>27.2</v>
      </c>
      <c r="B263" s="34" t="s">
        <v>2313</v>
      </c>
      <c r="C263" s="34" t="s">
        <v>2314</v>
      </c>
      <c r="D263" s="34" t="s">
        <v>2315</v>
      </c>
      <c r="E263" s="34">
        <v>-1.3220000000000001</v>
      </c>
    </row>
    <row r="264" spans="1:5" ht="129.6" x14ac:dyDescent="0.3">
      <c r="A264" s="34">
        <v>27.2</v>
      </c>
      <c r="B264" s="34" t="s">
        <v>2313</v>
      </c>
      <c r="C264" s="34" t="s">
        <v>2316</v>
      </c>
      <c r="D264" s="34" t="s">
        <v>2317</v>
      </c>
      <c r="E264" s="34">
        <v>-3.3220000000000001</v>
      </c>
    </row>
    <row r="265" spans="1:5" ht="57.6" x14ac:dyDescent="0.3">
      <c r="A265" s="34" t="s">
        <v>2318</v>
      </c>
      <c r="B265" s="34" t="s">
        <v>2319</v>
      </c>
      <c r="C265" s="34" t="s">
        <v>2320</v>
      </c>
      <c r="D265" s="34" t="s">
        <v>2321</v>
      </c>
      <c r="E265" s="34">
        <v>3.3220000000000001</v>
      </c>
    </row>
    <row r="266" spans="1:5" ht="86.4" x14ac:dyDescent="0.3">
      <c r="A266" s="34" t="s">
        <v>2322</v>
      </c>
      <c r="B266" s="34" t="s">
        <v>2323</v>
      </c>
      <c r="C266" s="34" t="s">
        <v>2324</v>
      </c>
      <c r="D266" s="34" t="s">
        <v>2325</v>
      </c>
      <c r="E266" s="34">
        <v>3.3220000000000001</v>
      </c>
    </row>
    <row r="267" spans="1:5" ht="86.4" x14ac:dyDescent="0.3">
      <c r="A267" s="34" t="s">
        <v>1285</v>
      </c>
      <c r="B267" s="34" t="s">
        <v>1286</v>
      </c>
      <c r="C267" s="34" t="s">
        <v>1287</v>
      </c>
      <c r="D267" s="34" t="s">
        <v>1288</v>
      </c>
      <c r="E267" s="34">
        <v>-3.3220000000000001</v>
      </c>
    </row>
    <row r="268" spans="1:5" ht="72" x14ac:dyDescent="0.3">
      <c r="A268" s="34" t="s">
        <v>1285</v>
      </c>
      <c r="B268" s="34" t="s">
        <v>1286</v>
      </c>
      <c r="C268" s="34" t="s">
        <v>2326</v>
      </c>
      <c r="D268" s="34" t="s">
        <v>2327</v>
      </c>
      <c r="E268" s="34">
        <v>-3.3220000000000001</v>
      </c>
    </row>
    <row r="269" spans="1:5" ht="72" x14ac:dyDescent="0.3">
      <c r="A269" s="34" t="s">
        <v>1285</v>
      </c>
      <c r="B269" s="34" t="s">
        <v>1286</v>
      </c>
      <c r="C269" s="34" t="s">
        <v>2328</v>
      </c>
      <c r="D269" s="34" t="s">
        <v>2329</v>
      </c>
      <c r="E269" s="34">
        <v>3.3220000000000001</v>
      </c>
    </row>
    <row r="270" spans="1:5" ht="100.8" x14ac:dyDescent="0.3">
      <c r="A270" s="34" t="s">
        <v>1297</v>
      </c>
      <c r="B270" s="34" t="s">
        <v>1298</v>
      </c>
      <c r="C270" s="34" t="s">
        <v>1299</v>
      </c>
      <c r="D270" s="34" t="s">
        <v>1300</v>
      </c>
      <c r="E270" s="34">
        <v>1.07</v>
      </c>
    </row>
    <row r="271" spans="1:5" ht="115.2" x14ac:dyDescent="0.3">
      <c r="A271" s="34" t="s">
        <v>2330</v>
      </c>
      <c r="B271" s="34" t="s">
        <v>2331</v>
      </c>
      <c r="C271" s="34" t="s">
        <v>2332</v>
      </c>
      <c r="D271" s="34" t="s">
        <v>2333</v>
      </c>
      <c r="E271" s="34">
        <v>1.9259999999999999</v>
      </c>
    </row>
    <row r="272" spans="1:5" ht="72" x14ac:dyDescent="0.3">
      <c r="A272" s="34" t="s">
        <v>1301</v>
      </c>
      <c r="B272" s="34" t="s">
        <v>1302</v>
      </c>
      <c r="C272" s="34" t="s">
        <v>1303</v>
      </c>
      <c r="D272" s="34" t="s">
        <v>1304</v>
      </c>
      <c r="E272" s="34">
        <v>-1.3220000000000001</v>
      </c>
    </row>
    <row r="273" spans="1:5" ht="57.6" x14ac:dyDescent="0.3">
      <c r="A273" s="34" t="s">
        <v>1301</v>
      </c>
      <c r="B273" s="34" t="s">
        <v>1302</v>
      </c>
      <c r="C273" s="34" t="s">
        <v>1305</v>
      </c>
      <c r="D273" s="34" t="s">
        <v>1306</v>
      </c>
      <c r="E273" s="34">
        <v>-3.3220000000000001</v>
      </c>
    </row>
    <row r="274" spans="1:5" ht="86.4" x14ac:dyDescent="0.3">
      <c r="A274" s="34" t="s">
        <v>1301</v>
      </c>
      <c r="B274" s="34" t="s">
        <v>1302</v>
      </c>
      <c r="C274" s="34" t="s">
        <v>2289</v>
      </c>
      <c r="D274" s="34" t="s">
        <v>2334</v>
      </c>
      <c r="E274" s="34">
        <v>-1.3220000000000001</v>
      </c>
    </row>
    <row r="275" spans="1:5" ht="72" x14ac:dyDescent="0.3">
      <c r="A275" s="34" t="s">
        <v>1301</v>
      </c>
      <c r="B275" s="34" t="s">
        <v>1302</v>
      </c>
      <c r="C275" s="34" t="s">
        <v>2326</v>
      </c>
      <c r="D275" s="34" t="s">
        <v>2335</v>
      </c>
      <c r="E275" s="34">
        <v>-3.3220000000000001</v>
      </c>
    </row>
    <row r="276" spans="1:5" ht="86.4" x14ac:dyDescent="0.3">
      <c r="A276" s="34" t="s">
        <v>1301</v>
      </c>
      <c r="B276" s="34" t="s">
        <v>1302</v>
      </c>
      <c r="C276" s="34" t="s">
        <v>2293</v>
      </c>
      <c r="D276" s="34" t="s">
        <v>2336</v>
      </c>
      <c r="E276" s="34">
        <v>-1</v>
      </c>
    </row>
    <row r="277" spans="1:5" ht="72" x14ac:dyDescent="0.3">
      <c r="A277" s="34">
        <v>27.4</v>
      </c>
      <c r="B277" s="34" t="s">
        <v>1311</v>
      </c>
      <c r="C277" s="34" t="s">
        <v>2337</v>
      </c>
      <c r="D277" s="34" t="s">
        <v>2338</v>
      </c>
      <c r="E277" s="34">
        <v>-3.3220000000000001</v>
      </c>
    </row>
    <row r="278" spans="1:5" ht="100.8" x14ac:dyDescent="0.3">
      <c r="A278" s="34">
        <v>27.4</v>
      </c>
      <c r="B278" s="34" t="s">
        <v>1311</v>
      </c>
      <c r="C278" s="34" t="s">
        <v>2339</v>
      </c>
      <c r="D278" s="34" t="s">
        <v>2340</v>
      </c>
      <c r="E278" s="34">
        <v>1.585</v>
      </c>
    </row>
    <row r="279" spans="1:5" ht="86.4" x14ac:dyDescent="0.3">
      <c r="A279" s="34">
        <v>27.4</v>
      </c>
      <c r="B279" s="34" t="s">
        <v>1311</v>
      </c>
      <c r="C279" s="34" t="s">
        <v>1318</v>
      </c>
      <c r="D279" s="34" t="s">
        <v>1319</v>
      </c>
      <c r="E279" s="34">
        <v>1.722</v>
      </c>
    </row>
    <row r="280" spans="1:5" ht="86.4" x14ac:dyDescent="0.3">
      <c r="A280" s="34">
        <v>27.4</v>
      </c>
      <c r="B280" s="34" t="s">
        <v>1311</v>
      </c>
      <c r="C280" s="34" t="s">
        <v>2341</v>
      </c>
      <c r="D280" s="34" t="s">
        <v>2342</v>
      </c>
      <c r="E280" s="34">
        <v>3.3220000000000001</v>
      </c>
    </row>
    <row r="281" spans="1:5" ht="115.2" x14ac:dyDescent="0.3">
      <c r="A281" s="34">
        <v>27.4</v>
      </c>
      <c r="B281" s="34" t="s">
        <v>1311</v>
      </c>
      <c r="C281" s="34" t="s">
        <v>2343</v>
      </c>
      <c r="D281" s="34" t="s">
        <v>2344</v>
      </c>
      <c r="E281" s="34">
        <v>3.3220000000000001</v>
      </c>
    </row>
    <row r="282" spans="1:5" ht="57.6" x14ac:dyDescent="0.3">
      <c r="A282" s="34">
        <v>27.4</v>
      </c>
      <c r="B282" s="34" t="s">
        <v>1311</v>
      </c>
      <c r="C282" s="34" t="s">
        <v>2345</v>
      </c>
      <c r="D282" s="34" t="s">
        <v>2346</v>
      </c>
      <c r="E282" s="34">
        <v>3.3220000000000001</v>
      </c>
    </row>
    <row r="283" spans="1:5" ht="86.4" x14ac:dyDescent="0.3">
      <c r="A283" s="34">
        <v>28.1</v>
      </c>
      <c r="B283" s="34" t="s">
        <v>2347</v>
      </c>
      <c r="C283" s="34" t="s">
        <v>2348</v>
      </c>
      <c r="D283" s="34" t="s">
        <v>2349</v>
      </c>
      <c r="E283" s="34">
        <v>-3.3220000000000001</v>
      </c>
    </row>
    <row r="284" spans="1:5" ht="172.8" x14ac:dyDescent="0.3">
      <c r="A284" s="34" t="s">
        <v>1326</v>
      </c>
      <c r="B284" s="34" t="s">
        <v>1327</v>
      </c>
      <c r="C284" s="34" t="s">
        <v>2350</v>
      </c>
      <c r="D284" s="34" t="s">
        <v>2351</v>
      </c>
      <c r="E284" s="34">
        <v>3.3220000000000001</v>
      </c>
    </row>
    <row r="285" spans="1:5" ht="100.8" x14ac:dyDescent="0.3">
      <c r="A285" s="34" t="s">
        <v>1326</v>
      </c>
      <c r="B285" s="34" t="s">
        <v>1327</v>
      </c>
      <c r="C285" s="34" t="s">
        <v>2352</v>
      </c>
      <c r="D285" s="34" t="s">
        <v>2353</v>
      </c>
      <c r="E285" s="34">
        <v>-1.7370000000000001</v>
      </c>
    </row>
    <row r="286" spans="1:5" ht="172.8" x14ac:dyDescent="0.3">
      <c r="A286" s="34" t="s">
        <v>1326</v>
      </c>
      <c r="B286" s="34" t="s">
        <v>1327</v>
      </c>
      <c r="C286" s="34" t="s">
        <v>2354</v>
      </c>
      <c r="D286" s="34" t="s">
        <v>2355</v>
      </c>
      <c r="E286" s="34">
        <v>3.3220000000000001</v>
      </c>
    </row>
    <row r="287" spans="1:5" ht="100.8" x14ac:dyDescent="0.3">
      <c r="A287" s="34" t="s">
        <v>1330</v>
      </c>
      <c r="B287" s="34" t="s">
        <v>1331</v>
      </c>
      <c r="C287" s="34" t="s">
        <v>2352</v>
      </c>
      <c r="D287" s="34" t="s">
        <v>2356</v>
      </c>
      <c r="E287" s="34">
        <v>-1.7370000000000001</v>
      </c>
    </row>
    <row r="288" spans="1:5" ht="86.4" x14ac:dyDescent="0.3">
      <c r="A288" s="34">
        <v>28.99</v>
      </c>
      <c r="B288" s="34" t="s">
        <v>2357</v>
      </c>
      <c r="C288" s="34" t="s">
        <v>2348</v>
      </c>
      <c r="D288" s="34" t="s">
        <v>2358</v>
      </c>
      <c r="E288" s="34">
        <v>-3.3220000000000001</v>
      </c>
    </row>
    <row r="289" spans="1:5" ht="100.8" x14ac:dyDescent="0.3">
      <c r="A289" s="34">
        <v>29.1</v>
      </c>
      <c r="B289" s="34" t="s">
        <v>2359</v>
      </c>
      <c r="C289" s="34" t="s">
        <v>2360</v>
      </c>
      <c r="D289" s="34" t="s">
        <v>2361</v>
      </c>
      <c r="E289" s="34">
        <v>-3.3220000000000001</v>
      </c>
    </row>
    <row r="290" spans="1:5" ht="115.2" x14ac:dyDescent="0.3">
      <c r="A290" s="34" t="s">
        <v>2362</v>
      </c>
      <c r="B290" s="34" t="s">
        <v>2363</v>
      </c>
      <c r="C290" s="34" t="s">
        <v>2364</v>
      </c>
      <c r="D290" s="34" t="s">
        <v>2365</v>
      </c>
      <c r="E290" s="34">
        <v>1.8069999999999999</v>
      </c>
    </row>
    <row r="291" spans="1:5" ht="129.6" x14ac:dyDescent="0.3">
      <c r="A291" s="34" t="s">
        <v>2366</v>
      </c>
      <c r="B291" s="34" t="s">
        <v>2367</v>
      </c>
      <c r="C291" s="34" t="s">
        <v>2368</v>
      </c>
      <c r="D291" s="34" t="s">
        <v>2369</v>
      </c>
      <c r="E291" s="34">
        <v>1.3220000000000001</v>
      </c>
    </row>
    <row r="292" spans="1:5" ht="144" x14ac:dyDescent="0.3">
      <c r="A292" s="34" t="s">
        <v>2370</v>
      </c>
      <c r="B292" s="34" t="s">
        <v>2371</v>
      </c>
      <c r="C292" s="34" t="s">
        <v>2372</v>
      </c>
      <c r="D292" s="34" t="s">
        <v>2373</v>
      </c>
      <c r="E292" s="34">
        <v>-1.7370000000000001</v>
      </c>
    </row>
    <row r="293" spans="1:5" ht="129.6" x14ac:dyDescent="0.3">
      <c r="A293" s="34" t="s">
        <v>1340</v>
      </c>
      <c r="B293" s="34" t="s">
        <v>1341</v>
      </c>
      <c r="C293" s="34" t="s">
        <v>1342</v>
      </c>
      <c r="D293" s="34" t="s">
        <v>1343</v>
      </c>
      <c r="E293" s="34">
        <v>-1.3220000000000001</v>
      </c>
    </row>
    <row r="294" spans="1:5" ht="129.6" x14ac:dyDescent="0.3">
      <c r="A294" s="34" t="s">
        <v>1340</v>
      </c>
      <c r="B294" s="34" t="s">
        <v>1341</v>
      </c>
      <c r="C294" s="34" t="s">
        <v>2374</v>
      </c>
      <c r="D294" s="34" t="s">
        <v>2375</v>
      </c>
      <c r="E294" s="34">
        <v>-1</v>
      </c>
    </row>
    <row r="295" spans="1:5" ht="129.6" x14ac:dyDescent="0.3">
      <c r="A295" s="34" t="s">
        <v>2376</v>
      </c>
      <c r="B295" s="34" t="s">
        <v>2377</v>
      </c>
      <c r="C295" s="34" t="s">
        <v>2378</v>
      </c>
      <c r="D295" s="34" t="s">
        <v>2379</v>
      </c>
      <c r="E295" s="34">
        <v>3.3220000000000001</v>
      </c>
    </row>
    <row r="296" spans="1:5" ht="129.6" x14ac:dyDescent="0.3">
      <c r="A296" s="34" t="s">
        <v>2380</v>
      </c>
      <c r="B296" s="34" t="s">
        <v>2381</v>
      </c>
      <c r="C296" s="34" t="s">
        <v>2382</v>
      </c>
      <c r="D296" s="34" t="s">
        <v>2383</v>
      </c>
      <c r="E296" s="34">
        <v>-1</v>
      </c>
    </row>
    <row r="297" spans="1:5" ht="115.2" x14ac:dyDescent="0.3">
      <c r="A297" s="34" t="s">
        <v>1344</v>
      </c>
      <c r="B297" s="34" t="s">
        <v>1345</v>
      </c>
      <c r="C297" s="34" t="s">
        <v>1346</v>
      </c>
      <c r="D297" s="34" t="s">
        <v>1347</v>
      </c>
      <c r="E297" s="34">
        <v>3.3220000000000001</v>
      </c>
    </row>
    <row r="298" spans="1:5" ht="100.8" x14ac:dyDescent="0.3">
      <c r="A298" s="34" t="s">
        <v>1350</v>
      </c>
      <c r="B298" s="34" t="s">
        <v>1351</v>
      </c>
      <c r="C298" s="34" t="s">
        <v>2384</v>
      </c>
      <c r="D298" s="34" t="s">
        <v>2385</v>
      </c>
      <c r="E298" s="34">
        <v>-3.3220000000000001</v>
      </c>
    </row>
    <row r="299" spans="1:5" ht="100.8" x14ac:dyDescent="0.3">
      <c r="A299" s="34" t="s">
        <v>1354</v>
      </c>
      <c r="B299" s="34" t="s">
        <v>1355</v>
      </c>
      <c r="C299" s="34" t="s">
        <v>2386</v>
      </c>
      <c r="D299" s="34" t="s">
        <v>2387</v>
      </c>
      <c r="E299" s="34">
        <v>-0.73699999999999999</v>
      </c>
    </row>
    <row r="300" spans="1:5" ht="100.8" x14ac:dyDescent="0.3">
      <c r="A300" s="34" t="s">
        <v>1354</v>
      </c>
      <c r="B300" s="34" t="s">
        <v>1355</v>
      </c>
      <c r="C300" s="34" t="s">
        <v>1356</v>
      </c>
      <c r="D300" s="34" t="s">
        <v>1357</v>
      </c>
      <c r="E300" s="34">
        <v>-1.3220000000000001</v>
      </c>
    </row>
    <row r="301" spans="1:5" ht="100.8" x14ac:dyDescent="0.3">
      <c r="A301" s="34" t="s">
        <v>2388</v>
      </c>
      <c r="B301" s="34" t="s">
        <v>2389</v>
      </c>
      <c r="C301" s="34" t="s">
        <v>2390</v>
      </c>
      <c r="D301" s="34" t="s">
        <v>2391</v>
      </c>
      <c r="E301" s="34">
        <v>-1</v>
      </c>
    </row>
    <row r="302" spans="1:5" ht="72" x14ac:dyDescent="0.3">
      <c r="A302" s="34" t="s">
        <v>2392</v>
      </c>
      <c r="B302" s="34" t="s">
        <v>2393</v>
      </c>
      <c r="C302" s="34" t="s">
        <v>2394</v>
      </c>
      <c r="D302" s="34" t="s">
        <v>2395</v>
      </c>
      <c r="E302" s="34">
        <v>-1.3220000000000001</v>
      </c>
    </row>
    <row r="303" spans="1:5" ht="86.4" x14ac:dyDescent="0.3">
      <c r="A303" s="34" t="s">
        <v>1358</v>
      </c>
      <c r="B303" s="34" t="s">
        <v>1359</v>
      </c>
      <c r="C303" s="34" t="s">
        <v>1362</v>
      </c>
      <c r="D303" s="34" t="s">
        <v>1363</v>
      </c>
      <c r="E303" s="34">
        <v>-1.3220000000000001</v>
      </c>
    </row>
    <row r="304" spans="1:5" ht="115.2" x14ac:dyDescent="0.3">
      <c r="A304" s="34" t="s">
        <v>1364</v>
      </c>
      <c r="B304" s="34" t="s">
        <v>1365</v>
      </c>
      <c r="C304" s="34" t="s">
        <v>2396</v>
      </c>
      <c r="D304" s="34" t="s">
        <v>2397</v>
      </c>
      <c r="E304" s="34">
        <v>-3.3220000000000001</v>
      </c>
    </row>
    <row r="305" spans="1:5" ht="115.2" x14ac:dyDescent="0.3">
      <c r="A305" s="34" t="s">
        <v>1364</v>
      </c>
      <c r="B305" s="34" t="s">
        <v>1365</v>
      </c>
      <c r="C305" s="34" t="s">
        <v>1368</v>
      </c>
      <c r="D305" s="34" t="s">
        <v>1369</v>
      </c>
      <c r="E305" s="34">
        <v>-3.3220000000000001</v>
      </c>
    </row>
    <row r="306" spans="1:5" ht="100.8" x14ac:dyDescent="0.3">
      <c r="A306" s="34" t="s">
        <v>1376</v>
      </c>
      <c r="B306" s="34" t="s">
        <v>1377</v>
      </c>
      <c r="C306" s="34" t="s">
        <v>1378</v>
      </c>
      <c r="D306" s="34" t="s">
        <v>1379</v>
      </c>
      <c r="E306" s="34">
        <v>2.2930000000000001</v>
      </c>
    </row>
    <row r="307" spans="1:5" ht="100.8" x14ac:dyDescent="0.3">
      <c r="A307" s="34" t="s">
        <v>2398</v>
      </c>
      <c r="B307" s="34" t="s">
        <v>2399</v>
      </c>
      <c r="C307" s="34" t="s">
        <v>2400</v>
      </c>
      <c r="D307" s="34" t="s">
        <v>2401</v>
      </c>
      <c r="E307" s="34">
        <v>-3.3220000000000001</v>
      </c>
    </row>
    <row r="308" spans="1:5" ht="72" x14ac:dyDescent="0.3">
      <c r="A308" s="34" t="s">
        <v>1380</v>
      </c>
      <c r="B308" s="34" t="s">
        <v>1381</v>
      </c>
      <c r="C308" s="34" t="s">
        <v>1382</v>
      </c>
      <c r="D308" s="34" t="s">
        <v>1383</v>
      </c>
      <c r="E308" s="34">
        <v>-1.7370000000000001</v>
      </c>
    </row>
    <row r="309" spans="1:5" ht="115.2" x14ac:dyDescent="0.3">
      <c r="A309" s="34" t="s">
        <v>1388</v>
      </c>
      <c r="B309" s="34" t="s">
        <v>1389</v>
      </c>
      <c r="C309" s="34" t="s">
        <v>1390</v>
      </c>
      <c r="D309" s="34" t="s">
        <v>1391</v>
      </c>
      <c r="E309" s="34">
        <v>-1.3220000000000001</v>
      </c>
    </row>
    <row r="310" spans="1:5" ht="86.4" x14ac:dyDescent="0.3">
      <c r="A310" s="34" t="s">
        <v>1394</v>
      </c>
      <c r="B310" s="34" t="s">
        <v>1395</v>
      </c>
      <c r="C310" s="34" t="s">
        <v>1398</v>
      </c>
      <c r="D310" s="34" t="s">
        <v>1399</v>
      </c>
      <c r="E310" s="34">
        <v>-1.7370000000000001</v>
      </c>
    </row>
    <row r="311" spans="1:5" ht="86.4" x14ac:dyDescent="0.3">
      <c r="A311" s="34" t="s">
        <v>2402</v>
      </c>
      <c r="B311" s="34" t="s">
        <v>2403</v>
      </c>
      <c r="C311" s="34" t="s">
        <v>2404</v>
      </c>
      <c r="D311" s="34" t="s">
        <v>2405</v>
      </c>
      <c r="E311" s="34">
        <v>3.3220000000000001</v>
      </c>
    </row>
    <row r="312" spans="1:5" ht="100.8" x14ac:dyDescent="0.3">
      <c r="A312" s="34" t="s">
        <v>1404</v>
      </c>
      <c r="B312" s="34" t="s">
        <v>1405</v>
      </c>
      <c r="C312" s="34" t="s">
        <v>1406</v>
      </c>
      <c r="D312" s="34" t="s">
        <v>1407</v>
      </c>
      <c r="E312" s="34">
        <v>-3.3220000000000001</v>
      </c>
    </row>
    <row r="313" spans="1:5" ht="86.4" x14ac:dyDescent="0.3">
      <c r="A313" s="34" t="s">
        <v>1408</v>
      </c>
      <c r="B313" s="34" t="s">
        <v>1409</v>
      </c>
      <c r="C313" s="34" t="s">
        <v>1410</v>
      </c>
      <c r="D313" s="34" t="s">
        <v>1411</v>
      </c>
      <c r="E313" s="34">
        <v>-1.3220000000000001</v>
      </c>
    </row>
    <row r="314" spans="1:5" ht="100.8" x14ac:dyDescent="0.3">
      <c r="A314" s="34" t="s">
        <v>2406</v>
      </c>
      <c r="B314" s="34" t="s">
        <v>2407</v>
      </c>
      <c r="C314" s="34" t="s">
        <v>2408</v>
      </c>
      <c r="D314" s="34" t="s">
        <v>2409</v>
      </c>
      <c r="E314" s="34">
        <v>-0.73699999999999999</v>
      </c>
    </row>
    <row r="315" spans="1:5" ht="100.8" x14ac:dyDescent="0.3">
      <c r="A315" s="34" t="s">
        <v>1416</v>
      </c>
      <c r="B315" s="34" t="s">
        <v>1417</v>
      </c>
      <c r="C315" s="34" t="s">
        <v>1418</v>
      </c>
      <c r="D315" s="34" t="s">
        <v>1419</v>
      </c>
      <c r="E315" s="34">
        <v>-1.7370000000000001</v>
      </c>
    </row>
    <row r="316" spans="1:5" ht="100.8" x14ac:dyDescent="0.3">
      <c r="A316" s="34" t="s">
        <v>1424</v>
      </c>
      <c r="B316" s="34" t="s">
        <v>1425</v>
      </c>
      <c r="C316" s="34" t="s">
        <v>1426</v>
      </c>
      <c r="D316" s="34" t="s">
        <v>1427</v>
      </c>
      <c r="E316" s="34">
        <v>-2.3220000000000001</v>
      </c>
    </row>
    <row r="317" spans="1:5" ht="100.8" x14ac:dyDescent="0.3">
      <c r="A317" s="34" t="s">
        <v>2410</v>
      </c>
      <c r="B317" s="34" t="s">
        <v>2411</v>
      </c>
      <c r="C317" s="34" t="s">
        <v>2412</v>
      </c>
      <c r="D317" s="34" t="s">
        <v>2413</v>
      </c>
      <c r="E317" s="34">
        <v>-0.73699999999999999</v>
      </c>
    </row>
    <row r="318" spans="1:5" ht="129.6" x14ac:dyDescent="0.3">
      <c r="A318" s="34" t="s">
        <v>2414</v>
      </c>
      <c r="B318" s="34" t="s">
        <v>2415</v>
      </c>
      <c r="C318" s="34" t="s">
        <v>2416</v>
      </c>
      <c r="D318" s="34" t="s">
        <v>2417</v>
      </c>
      <c r="E318" s="34">
        <v>-3.3220000000000001</v>
      </c>
    </row>
    <row r="319" spans="1:5" ht="129.6" x14ac:dyDescent="0.3">
      <c r="A319" s="34" t="s">
        <v>2418</v>
      </c>
      <c r="B319" s="34" t="s">
        <v>2419</v>
      </c>
      <c r="C319" s="34" t="s">
        <v>2420</v>
      </c>
      <c r="D319" s="34" t="s">
        <v>2421</v>
      </c>
      <c r="E319" s="34">
        <v>-0.73699999999999999</v>
      </c>
    </row>
    <row r="320" spans="1:5" ht="129.6" x14ac:dyDescent="0.3">
      <c r="A320" s="34" t="s">
        <v>2418</v>
      </c>
      <c r="B320" s="34" t="s">
        <v>2419</v>
      </c>
      <c r="C320" s="34" t="s">
        <v>2422</v>
      </c>
      <c r="D320" s="34" t="s">
        <v>2423</v>
      </c>
      <c r="E320" s="34">
        <v>3.3220000000000001</v>
      </c>
    </row>
    <row r="321" spans="1:5" ht="100.8" x14ac:dyDescent="0.3">
      <c r="A321" s="34" t="s">
        <v>1432</v>
      </c>
      <c r="B321" s="34" t="s">
        <v>1433</v>
      </c>
      <c r="C321" s="34" t="s">
        <v>1434</v>
      </c>
      <c r="D321" s="34" t="s">
        <v>1435</v>
      </c>
      <c r="E321" s="34">
        <v>-3.3220000000000001</v>
      </c>
    </row>
    <row r="322" spans="1:5" ht="100.8" x14ac:dyDescent="0.3">
      <c r="A322" s="34" t="s">
        <v>1448</v>
      </c>
      <c r="B322" s="34" t="s">
        <v>1449</v>
      </c>
      <c r="C322" s="34" t="s">
        <v>1450</v>
      </c>
      <c r="D322" s="34" t="s">
        <v>1451</v>
      </c>
      <c r="E322" s="34">
        <v>-1</v>
      </c>
    </row>
    <row r="323" spans="1:5" ht="100.8" x14ac:dyDescent="0.3">
      <c r="A323" s="34" t="s">
        <v>2424</v>
      </c>
      <c r="B323" s="34" t="s">
        <v>2425</v>
      </c>
      <c r="C323" s="34" t="s">
        <v>2426</v>
      </c>
      <c r="D323" s="34" t="s">
        <v>2427</v>
      </c>
      <c r="E323" s="34">
        <v>-3.3220000000000001</v>
      </c>
    </row>
    <row r="324" spans="1:5" ht="115.2" x14ac:dyDescent="0.3">
      <c r="A324" s="34" t="s">
        <v>1452</v>
      </c>
      <c r="B324" s="34" t="s">
        <v>1453</v>
      </c>
      <c r="C324" s="34" t="s">
        <v>1454</v>
      </c>
      <c r="D324" s="34" t="s">
        <v>1455</v>
      </c>
      <c r="E324" s="34">
        <v>-1.7370000000000001</v>
      </c>
    </row>
    <row r="325" spans="1:5" ht="86.4" x14ac:dyDescent="0.3">
      <c r="A325" s="34" t="s">
        <v>2428</v>
      </c>
      <c r="B325" s="34" t="s">
        <v>2429</v>
      </c>
      <c r="C325" s="34" t="s">
        <v>2430</v>
      </c>
      <c r="D325" s="34" t="s">
        <v>2431</v>
      </c>
      <c r="E325" s="34">
        <v>-1.3220000000000001</v>
      </c>
    </row>
    <row r="326" spans="1:5" ht="72" x14ac:dyDescent="0.3">
      <c r="A326" s="34" t="s">
        <v>2432</v>
      </c>
      <c r="B326" s="34" t="s">
        <v>2433</v>
      </c>
      <c r="C326" s="34" t="s">
        <v>2434</v>
      </c>
      <c r="D326" s="34" t="s">
        <v>2435</v>
      </c>
      <c r="E326" s="34">
        <v>-1.7370000000000001</v>
      </c>
    </row>
    <row r="327" spans="1:5" ht="100.8" x14ac:dyDescent="0.3">
      <c r="A327" s="34" t="s">
        <v>2436</v>
      </c>
      <c r="B327" s="34" t="s">
        <v>2437</v>
      </c>
      <c r="C327" s="34" t="s">
        <v>2438</v>
      </c>
      <c r="D327" s="34" t="s">
        <v>2439</v>
      </c>
      <c r="E327" s="34">
        <v>-1.3220000000000001</v>
      </c>
    </row>
    <row r="328" spans="1:5" ht="86.4" x14ac:dyDescent="0.3">
      <c r="A328" s="34" t="s">
        <v>1468</v>
      </c>
      <c r="B328" s="34" t="s">
        <v>1469</v>
      </c>
      <c r="C328" s="34" t="s">
        <v>1470</v>
      </c>
      <c r="D328" s="34" t="s">
        <v>1471</v>
      </c>
      <c r="E328" s="34">
        <v>-3.3220000000000001</v>
      </c>
    </row>
    <row r="329" spans="1:5" ht="72" x14ac:dyDescent="0.3">
      <c r="A329" s="34" t="s">
        <v>2440</v>
      </c>
      <c r="B329" s="34" t="s">
        <v>2441</v>
      </c>
      <c r="C329" s="34" t="s">
        <v>2442</v>
      </c>
      <c r="D329" s="34" t="s">
        <v>2443</v>
      </c>
      <c r="E329" s="34">
        <v>1.07</v>
      </c>
    </row>
    <row r="330" spans="1:5" ht="86.4" x14ac:dyDescent="0.3">
      <c r="A330" s="34" t="s">
        <v>1472</v>
      </c>
      <c r="B330" s="34" t="s">
        <v>1473</v>
      </c>
      <c r="C330" s="34" t="s">
        <v>2444</v>
      </c>
      <c r="D330" s="34" t="s">
        <v>2445</v>
      </c>
      <c r="E330" s="34">
        <v>0.84799999999999998</v>
      </c>
    </row>
    <row r="331" spans="1:5" ht="86.4" x14ac:dyDescent="0.3">
      <c r="A331" s="34" t="s">
        <v>1472</v>
      </c>
      <c r="B331" s="34" t="s">
        <v>1473</v>
      </c>
      <c r="C331" s="34" t="s">
        <v>1474</v>
      </c>
      <c r="D331" s="34" t="s">
        <v>1475</v>
      </c>
      <c r="E331" s="34">
        <v>3.3220000000000001</v>
      </c>
    </row>
    <row r="332" spans="1:5" ht="100.8" x14ac:dyDescent="0.3">
      <c r="A332" s="34" t="s">
        <v>1476</v>
      </c>
      <c r="B332" s="34" t="s">
        <v>1477</v>
      </c>
      <c r="C332" s="34" t="s">
        <v>2384</v>
      </c>
      <c r="D332" s="34" t="s">
        <v>2446</v>
      </c>
      <c r="E332" s="34">
        <v>-3.3220000000000001</v>
      </c>
    </row>
    <row r="333" spans="1:5" ht="100.8" x14ac:dyDescent="0.3">
      <c r="A333" s="34" t="s">
        <v>2447</v>
      </c>
      <c r="B333" s="34" t="s">
        <v>2448</v>
      </c>
      <c r="C333" s="34" t="s">
        <v>2449</v>
      </c>
      <c r="D333" s="34" t="s">
        <v>2450</v>
      </c>
      <c r="E333" s="34">
        <v>-1.3220000000000001</v>
      </c>
    </row>
    <row r="334" spans="1:5" ht="86.4" x14ac:dyDescent="0.3">
      <c r="A334" s="34" t="s">
        <v>1483</v>
      </c>
      <c r="B334" s="34" t="s">
        <v>1484</v>
      </c>
      <c r="C334" s="34" t="s">
        <v>1287</v>
      </c>
      <c r="D334" s="34" t="s">
        <v>1485</v>
      </c>
      <c r="E334" s="34">
        <v>-3.3220000000000001</v>
      </c>
    </row>
    <row r="335" spans="1:5" ht="57.6" x14ac:dyDescent="0.3">
      <c r="A335" s="34" t="s">
        <v>1486</v>
      </c>
      <c r="B335" s="34" t="s">
        <v>1487</v>
      </c>
      <c r="C335" s="34" t="s">
        <v>2451</v>
      </c>
      <c r="D335" s="34" t="s">
        <v>2452</v>
      </c>
      <c r="E335" s="34">
        <v>1.9259999999999999</v>
      </c>
    </row>
    <row r="336" spans="1:5" ht="158.4" x14ac:dyDescent="0.3">
      <c r="A336" s="34" t="s">
        <v>1486</v>
      </c>
      <c r="B336" s="34" t="s">
        <v>1487</v>
      </c>
      <c r="C336" s="34" t="s">
        <v>2453</v>
      </c>
      <c r="D336" s="34" t="s">
        <v>2454</v>
      </c>
      <c r="E336" s="34">
        <v>-1</v>
      </c>
    </row>
    <row r="337" spans="1:5" ht="86.4" x14ac:dyDescent="0.3">
      <c r="A337" s="34" t="s">
        <v>1486</v>
      </c>
      <c r="B337" s="34" t="s">
        <v>1487</v>
      </c>
      <c r="C337" s="34" t="s">
        <v>2455</v>
      </c>
      <c r="D337" s="34" t="s">
        <v>2456</v>
      </c>
      <c r="E337" s="34">
        <v>1.1379999999999999</v>
      </c>
    </row>
    <row r="338" spans="1:5" ht="86.4" x14ac:dyDescent="0.3">
      <c r="A338" s="34" t="s">
        <v>1486</v>
      </c>
      <c r="B338" s="34" t="s">
        <v>1487</v>
      </c>
      <c r="C338" s="34" t="s">
        <v>2457</v>
      </c>
      <c r="D338" s="34" t="s">
        <v>2458</v>
      </c>
      <c r="E338" s="34">
        <v>-3.3220000000000001</v>
      </c>
    </row>
    <row r="339" spans="1:5" ht="100.8" x14ac:dyDescent="0.3">
      <c r="A339" s="34" t="s">
        <v>1486</v>
      </c>
      <c r="B339" s="34" t="s">
        <v>1487</v>
      </c>
      <c r="C339" s="34" t="s">
        <v>2123</v>
      </c>
      <c r="D339" s="34" t="s">
        <v>2459</v>
      </c>
      <c r="E339" s="34">
        <v>-1.3220000000000001</v>
      </c>
    </row>
    <row r="340" spans="1:5" ht="158.4" x14ac:dyDescent="0.3">
      <c r="A340" s="34" t="s">
        <v>1486</v>
      </c>
      <c r="B340" s="34" t="s">
        <v>1487</v>
      </c>
      <c r="C340" s="34" t="s">
        <v>2460</v>
      </c>
      <c r="D340" s="34" t="s">
        <v>2461</v>
      </c>
      <c r="E340" s="34">
        <v>-1</v>
      </c>
    </row>
    <row r="341" spans="1:5" ht="144" x14ac:dyDescent="0.3">
      <c r="A341" s="34" t="s">
        <v>1496</v>
      </c>
      <c r="B341" s="34" t="s">
        <v>1497</v>
      </c>
      <c r="C341" s="34" t="s">
        <v>2462</v>
      </c>
      <c r="D341" s="34" t="s">
        <v>2463</v>
      </c>
      <c r="E341" s="34">
        <v>-3.3220000000000001</v>
      </c>
    </row>
    <row r="342" spans="1:5" ht="115.2" x14ac:dyDescent="0.3">
      <c r="A342" s="34" t="s">
        <v>1496</v>
      </c>
      <c r="B342" s="34" t="s">
        <v>1497</v>
      </c>
      <c r="C342" s="34" t="s">
        <v>1498</v>
      </c>
      <c r="D342" s="34" t="s">
        <v>1499</v>
      </c>
      <c r="E342" s="34">
        <v>-3.3220000000000001</v>
      </c>
    </row>
    <row r="343" spans="1:5" ht="144" x14ac:dyDescent="0.3">
      <c r="A343" s="34" t="s">
        <v>1496</v>
      </c>
      <c r="B343" s="34" t="s">
        <v>1497</v>
      </c>
      <c r="C343" s="34" t="s">
        <v>2464</v>
      </c>
      <c r="D343" s="34" t="s">
        <v>2465</v>
      </c>
      <c r="E343" s="34">
        <v>2.3220000000000001</v>
      </c>
    </row>
    <row r="344" spans="1:5" ht="129.6" x14ac:dyDescent="0.3">
      <c r="A344" s="34" t="s">
        <v>1496</v>
      </c>
      <c r="B344" s="34" t="s">
        <v>1497</v>
      </c>
      <c r="C344" s="34" t="s">
        <v>1500</v>
      </c>
      <c r="D344" s="34" t="s">
        <v>1501</v>
      </c>
      <c r="E344" s="34">
        <v>1.766</v>
      </c>
    </row>
    <row r="345" spans="1:5" ht="172.8" x14ac:dyDescent="0.3">
      <c r="A345" s="34" t="s">
        <v>1496</v>
      </c>
      <c r="B345" s="34" t="s">
        <v>1497</v>
      </c>
      <c r="C345" s="34" t="s">
        <v>1502</v>
      </c>
      <c r="D345" s="34" t="s">
        <v>1503</v>
      </c>
      <c r="E345" s="34">
        <v>1.585</v>
      </c>
    </row>
    <row r="346" spans="1:5" ht="86.4" x14ac:dyDescent="0.3">
      <c r="A346" s="34" t="s">
        <v>1496</v>
      </c>
      <c r="B346" s="34" t="s">
        <v>1497</v>
      </c>
      <c r="C346" s="34" t="s">
        <v>2466</v>
      </c>
      <c r="D346" s="34" t="s">
        <v>2467</v>
      </c>
      <c r="E346" s="34">
        <v>-3.3220000000000001</v>
      </c>
    </row>
    <row r="347" spans="1:5" ht="86.4" x14ac:dyDescent="0.3">
      <c r="A347" s="34" t="s">
        <v>1496</v>
      </c>
      <c r="B347" s="34" t="s">
        <v>1497</v>
      </c>
      <c r="C347" s="34" t="s">
        <v>1504</v>
      </c>
      <c r="D347" s="34" t="s">
        <v>1505</v>
      </c>
      <c r="E347" s="34">
        <v>-1.3220000000000001</v>
      </c>
    </row>
    <row r="348" spans="1:5" ht="129.6" x14ac:dyDescent="0.3">
      <c r="A348" s="34" t="s">
        <v>1496</v>
      </c>
      <c r="B348" s="34" t="s">
        <v>1497</v>
      </c>
      <c r="C348" s="34" t="s">
        <v>2468</v>
      </c>
      <c r="D348" s="34" t="s">
        <v>2469</v>
      </c>
      <c r="E348" s="34">
        <v>1.1379999999999999</v>
      </c>
    </row>
    <row r="349" spans="1:5" ht="115.2" x14ac:dyDescent="0.3">
      <c r="A349" s="34" t="s">
        <v>1510</v>
      </c>
      <c r="B349" s="34" t="s">
        <v>1511</v>
      </c>
      <c r="C349" s="34" t="s">
        <v>1512</v>
      </c>
      <c r="D349" s="34" t="s">
        <v>1513</v>
      </c>
      <c r="E349" s="34">
        <v>-1</v>
      </c>
    </row>
    <row r="350" spans="1:5" ht="100.8" x14ac:dyDescent="0.3">
      <c r="A350" s="34" t="s">
        <v>1510</v>
      </c>
      <c r="B350" s="34" t="s">
        <v>1511</v>
      </c>
      <c r="C350" s="34" t="s">
        <v>2470</v>
      </c>
      <c r="D350" s="34" t="s">
        <v>2471</v>
      </c>
      <c r="E350" s="34">
        <v>-3.3220000000000001</v>
      </c>
    </row>
    <row r="351" spans="1:5" ht="86.4" x14ac:dyDescent="0.3">
      <c r="A351" s="34" t="s">
        <v>1510</v>
      </c>
      <c r="B351" s="34" t="s">
        <v>1511</v>
      </c>
      <c r="C351" s="34" t="s">
        <v>2472</v>
      </c>
      <c r="D351" s="34" t="s">
        <v>2473</v>
      </c>
      <c r="E351" s="34">
        <v>1.585</v>
      </c>
    </row>
    <row r="352" spans="1:5" ht="86.4" x14ac:dyDescent="0.3">
      <c r="A352" s="34" t="s">
        <v>1510</v>
      </c>
      <c r="B352" s="34" t="s">
        <v>1511</v>
      </c>
      <c r="C352" s="34" t="s">
        <v>2474</v>
      </c>
      <c r="D352" s="34" t="s">
        <v>2475</v>
      </c>
      <c r="E352" s="34">
        <v>1.8879999999999999</v>
      </c>
    </row>
    <row r="353" spans="1:5" ht="86.4" x14ac:dyDescent="0.3">
      <c r="A353" s="34" t="s">
        <v>1510</v>
      </c>
      <c r="B353" s="34" t="s">
        <v>1511</v>
      </c>
      <c r="C353" s="34" t="s">
        <v>2476</v>
      </c>
      <c r="D353" s="34" t="s">
        <v>2477</v>
      </c>
      <c r="E353" s="34">
        <v>-3.3220000000000001</v>
      </c>
    </row>
    <row r="354" spans="1:5" ht="72" x14ac:dyDescent="0.3">
      <c r="A354" s="34" t="s">
        <v>2478</v>
      </c>
      <c r="B354" s="34" t="s">
        <v>2479</v>
      </c>
      <c r="C354" s="34" t="s">
        <v>2480</v>
      </c>
      <c r="D354" s="34" t="s">
        <v>2481</v>
      </c>
      <c r="E354" s="34">
        <v>3.3220000000000001</v>
      </c>
    </row>
    <row r="355" spans="1:5" ht="57.6" x14ac:dyDescent="0.3">
      <c r="A355" s="34" t="s">
        <v>1526</v>
      </c>
      <c r="B355" s="34" t="s">
        <v>1527</v>
      </c>
      <c r="C355" s="34" t="s">
        <v>2482</v>
      </c>
      <c r="D355" s="34" t="s">
        <v>2483</v>
      </c>
      <c r="E355" s="34">
        <v>3.3220000000000001</v>
      </c>
    </row>
    <row r="356" spans="1:5" ht="100.8" x14ac:dyDescent="0.3">
      <c r="A356" s="34" t="s">
        <v>1530</v>
      </c>
      <c r="B356" s="34" t="s">
        <v>1531</v>
      </c>
      <c r="C356" s="34" t="s">
        <v>2484</v>
      </c>
      <c r="D356" s="34" t="s">
        <v>2485</v>
      </c>
      <c r="E356" s="34">
        <v>1</v>
      </c>
    </row>
    <row r="357" spans="1:5" ht="129.6" x14ac:dyDescent="0.3">
      <c r="A357" s="34" t="s">
        <v>1530</v>
      </c>
      <c r="B357" s="34" t="s">
        <v>1531</v>
      </c>
      <c r="C357" s="34" t="s">
        <v>2486</v>
      </c>
      <c r="D357" s="34" t="s">
        <v>2487</v>
      </c>
      <c r="E357" s="34">
        <v>2.585</v>
      </c>
    </row>
    <row r="358" spans="1:5" ht="57.6" x14ac:dyDescent="0.3">
      <c r="A358" s="34">
        <v>29.4</v>
      </c>
      <c r="B358" s="34" t="s">
        <v>1540</v>
      </c>
      <c r="C358" s="34" t="s">
        <v>2488</v>
      </c>
      <c r="D358" s="34" t="s">
        <v>2489</v>
      </c>
      <c r="E358" s="34">
        <v>-3.3220000000000001</v>
      </c>
    </row>
    <row r="359" spans="1:5" ht="100.8" x14ac:dyDescent="0.3">
      <c r="A359" s="34">
        <v>29.4</v>
      </c>
      <c r="B359" s="34" t="s">
        <v>1540</v>
      </c>
      <c r="C359" s="34" t="s">
        <v>2484</v>
      </c>
      <c r="D359" s="34" t="s">
        <v>2490</v>
      </c>
      <c r="E359" s="34">
        <v>1</v>
      </c>
    </row>
    <row r="360" spans="1:5" ht="129.6" x14ac:dyDescent="0.3">
      <c r="A360" s="34">
        <v>29.4</v>
      </c>
      <c r="B360" s="34" t="s">
        <v>1540</v>
      </c>
      <c r="C360" s="34" t="s">
        <v>2491</v>
      </c>
      <c r="D360" s="34" t="s">
        <v>2492</v>
      </c>
      <c r="E360" s="34">
        <v>-0.73699999999999999</v>
      </c>
    </row>
    <row r="361" spans="1:5" ht="115.2" x14ac:dyDescent="0.3">
      <c r="A361" s="34">
        <v>29.4</v>
      </c>
      <c r="B361" s="34" t="s">
        <v>1540</v>
      </c>
      <c r="C361" s="34" t="s">
        <v>2493</v>
      </c>
      <c r="D361" s="34" t="s">
        <v>2494</v>
      </c>
      <c r="E361" s="34">
        <v>3.3220000000000001</v>
      </c>
    </row>
    <row r="362" spans="1:5" ht="129.6" x14ac:dyDescent="0.3">
      <c r="A362" s="34">
        <v>29.4</v>
      </c>
      <c r="B362" s="34" t="s">
        <v>1540</v>
      </c>
      <c r="C362" s="34" t="s">
        <v>2495</v>
      </c>
      <c r="D362" s="34" t="s">
        <v>2496</v>
      </c>
      <c r="E362" s="34">
        <v>-3.3220000000000001</v>
      </c>
    </row>
    <row r="363" spans="1:5" ht="158.4" x14ac:dyDescent="0.3">
      <c r="A363" s="34">
        <v>29.4</v>
      </c>
      <c r="B363" s="34" t="s">
        <v>1540</v>
      </c>
      <c r="C363" s="34" t="s">
        <v>1543</v>
      </c>
      <c r="D363" s="34" t="s">
        <v>1544</v>
      </c>
      <c r="E363" s="34">
        <v>-1.3220000000000001</v>
      </c>
    </row>
    <row r="364" spans="1:5" ht="86.4" x14ac:dyDescent="0.3">
      <c r="A364" s="34">
        <v>29.4</v>
      </c>
      <c r="B364" s="34" t="s">
        <v>1540</v>
      </c>
      <c r="C364" s="34" t="s">
        <v>1549</v>
      </c>
      <c r="D364" s="34" t="s">
        <v>1550</v>
      </c>
      <c r="E364" s="34">
        <v>1.4850000000000001</v>
      </c>
    </row>
    <row r="365" spans="1:5" ht="72" x14ac:dyDescent="0.3">
      <c r="A365" s="34">
        <v>29.4</v>
      </c>
      <c r="B365" s="34" t="s">
        <v>1540</v>
      </c>
      <c r="C365" s="34" t="s">
        <v>2497</v>
      </c>
      <c r="D365" s="34" t="s">
        <v>2498</v>
      </c>
      <c r="E365" s="34">
        <v>3.3220000000000001</v>
      </c>
    </row>
    <row r="366" spans="1:5" ht="100.8" x14ac:dyDescent="0.3">
      <c r="A366" s="34">
        <v>29.5</v>
      </c>
      <c r="B366" s="34" t="s">
        <v>1552</v>
      </c>
      <c r="C366" s="34" t="s">
        <v>1553</v>
      </c>
      <c r="D366" s="34" t="s">
        <v>1554</v>
      </c>
      <c r="E366" s="34">
        <v>3.121</v>
      </c>
    </row>
    <row r="367" spans="1:5" ht="100.8" x14ac:dyDescent="0.3">
      <c r="A367" s="34">
        <v>29.5</v>
      </c>
      <c r="B367" s="34" t="s">
        <v>1552</v>
      </c>
      <c r="C367" s="34" t="s">
        <v>1557</v>
      </c>
      <c r="D367" s="34" t="s">
        <v>1558</v>
      </c>
      <c r="E367" s="34">
        <v>0.76600000000000001</v>
      </c>
    </row>
    <row r="368" spans="1:5" ht="57.6" x14ac:dyDescent="0.3">
      <c r="A368" s="34">
        <v>29.5</v>
      </c>
      <c r="B368" s="34" t="s">
        <v>1552</v>
      </c>
      <c r="C368" s="34" t="s">
        <v>2499</v>
      </c>
      <c r="D368" s="34" t="s">
        <v>2500</v>
      </c>
      <c r="E368" s="34">
        <v>1.379</v>
      </c>
    </row>
    <row r="369" spans="1:5" ht="57.6" x14ac:dyDescent="0.3">
      <c r="A369" s="34">
        <v>29.5</v>
      </c>
      <c r="B369" s="34" t="s">
        <v>1552</v>
      </c>
      <c r="C369" s="34" t="s">
        <v>1559</v>
      </c>
      <c r="D369" s="34" t="s">
        <v>1560</v>
      </c>
      <c r="E369" s="34">
        <v>-1.3220000000000001</v>
      </c>
    </row>
    <row r="370" spans="1:5" ht="72" x14ac:dyDescent="0.3">
      <c r="A370" s="34">
        <v>29.5</v>
      </c>
      <c r="B370" s="34" t="s">
        <v>1552</v>
      </c>
      <c r="C370" s="34" t="s">
        <v>1561</v>
      </c>
      <c r="D370" s="34" t="s">
        <v>1562</v>
      </c>
      <c r="E370" s="34">
        <v>0.92600000000000005</v>
      </c>
    </row>
    <row r="371" spans="1:5" ht="72" x14ac:dyDescent="0.3">
      <c r="A371" s="34">
        <v>29.5</v>
      </c>
      <c r="B371" s="34" t="s">
        <v>1552</v>
      </c>
      <c r="C371" s="34" t="s">
        <v>2501</v>
      </c>
      <c r="D371" s="34" t="s">
        <v>2502</v>
      </c>
      <c r="E371" s="34">
        <v>1.2629999999999999</v>
      </c>
    </row>
    <row r="372" spans="1:5" ht="115.2" x14ac:dyDescent="0.3">
      <c r="A372" s="34">
        <v>29.5</v>
      </c>
      <c r="B372" s="34" t="s">
        <v>1552</v>
      </c>
      <c r="C372" s="34" t="s">
        <v>1563</v>
      </c>
      <c r="D372" s="34" t="s">
        <v>1564</v>
      </c>
      <c r="E372" s="34">
        <v>2.4849999999999999</v>
      </c>
    </row>
    <row r="373" spans="1:5" ht="115.2" x14ac:dyDescent="0.3">
      <c r="A373" s="34" t="s">
        <v>1565</v>
      </c>
      <c r="B373" s="34" t="s">
        <v>1566</v>
      </c>
      <c r="C373" s="34" t="s">
        <v>1567</v>
      </c>
      <c r="D373" s="34" t="s">
        <v>1568</v>
      </c>
      <c r="E373" s="34">
        <v>-1.3220000000000001</v>
      </c>
    </row>
    <row r="374" spans="1:5" ht="115.2" x14ac:dyDescent="0.3">
      <c r="A374" s="34" t="s">
        <v>1565</v>
      </c>
      <c r="B374" s="34" t="s">
        <v>1566</v>
      </c>
      <c r="C374" s="34" t="s">
        <v>2503</v>
      </c>
      <c r="D374" s="34" t="s">
        <v>2504</v>
      </c>
      <c r="E374" s="34">
        <v>-1</v>
      </c>
    </row>
    <row r="375" spans="1:5" ht="115.2" x14ac:dyDescent="0.3">
      <c r="A375" s="34" t="s">
        <v>1571</v>
      </c>
      <c r="B375" s="34" t="s">
        <v>1572</v>
      </c>
      <c r="C375" s="34" t="s">
        <v>1575</v>
      </c>
      <c r="D375" s="34" t="s">
        <v>1576</v>
      </c>
      <c r="E375" s="34">
        <v>1.4850000000000001</v>
      </c>
    </row>
    <row r="376" spans="1:5" ht="115.2" x14ac:dyDescent="0.3">
      <c r="A376" s="34" t="s">
        <v>1577</v>
      </c>
      <c r="B376" s="34" t="s">
        <v>1578</v>
      </c>
      <c r="C376" s="34" t="s">
        <v>2505</v>
      </c>
      <c r="D376" s="34" t="s">
        <v>2506</v>
      </c>
      <c r="E376" s="34">
        <v>1.07</v>
      </c>
    </row>
    <row r="377" spans="1:5" ht="158.4" x14ac:dyDescent="0.3">
      <c r="A377" s="34" t="s">
        <v>1581</v>
      </c>
      <c r="B377" s="34" t="s">
        <v>1582</v>
      </c>
      <c r="C377" s="34" t="s">
        <v>2507</v>
      </c>
      <c r="D377" s="34" t="s">
        <v>2508</v>
      </c>
      <c r="E377" s="34">
        <v>-3.3220000000000001</v>
      </c>
    </row>
    <row r="378" spans="1:5" ht="86.4" x14ac:dyDescent="0.3">
      <c r="A378" s="34" t="s">
        <v>2509</v>
      </c>
      <c r="B378" s="34" t="s">
        <v>2510</v>
      </c>
      <c r="C378" s="34" t="s">
        <v>2511</v>
      </c>
      <c r="D378" s="34" t="s">
        <v>2512</v>
      </c>
      <c r="E378" s="34">
        <v>-3.3220000000000001</v>
      </c>
    </row>
    <row r="379" spans="1:5" ht="86.4" x14ac:dyDescent="0.3">
      <c r="A379" s="34" t="s">
        <v>2509</v>
      </c>
      <c r="B379" s="34" t="s">
        <v>2510</v>
      </c>
      <c r="C379" s="34" t="s">
        <v>2513</v>
      </c>
      <c r="D379" s="34" t="s">
        <v>2514</v>
      </c>
      <c r="E379" s="34">
        <v>-3.3220000000000001</v>
      </c>
    </row>
    <row r="380" spans="1:5" ht="115.2" x14ac:dyDescent="0.3">
      <c r="A380" s="34" t="s">
        <v>2509</v>
      </c>
      <c r="B380" s="34" t="s">
        <v>2510</v>
      </c>
      <c r="C380" s="34" t="s">
        <v>2515</v>
      </c>
      <c r="D380" s="34" t="s">
        <v>2516</v>
      </c>
      <c r="E380" s="34">
        <v>-3.3220000000000001</v>
      </c>
    </row>
    <row r="381" spans="1:5" ht="86.4" x14ac:dyDescent="0.3">
      <c r="A381" s="34" t="s">
        <v>1601</v>
      </c>
      <c r="B381" s="34" t="s">
        <v>1602</v>
      </c>
      <c r="C381" s="34" t="s">
        <v>2513</v>
      </c>
      <c r="D381" s="34" t="s">
        <v>2517</v>
      </c>
      <c r="E381" s="34">
        <v>-3.3220000000000001</v>
      </c>
    </row>
    <row r="382" spans="1:5" ht="86.4" x14ac:dyDescent="0.3">
      <c r="A382" s="34" t="s">
        <v>1601</v>
      </c>
      <c r="B382" s="34" t="s">
        <v>1602</v>
      </c>
      <c r="C382" s="34" t="s">
        <v>2518</v>
      </c>
      <c r="D382" s="34" t="s">
        <v>2519</v>
      </c>
      <c r="E382" s="34">
        <v>1.4850000000000001</v>
      </c>
    </row>
    <row r="383" spans="1:5" ht="100.8" x14ac:dyDescent="0.3">
      <c r="A383" s="34" t="s">
        <v>1601</v>
      </c>
      <c r="B383" s="34" t="s">
        <v>1602</v>
      </c>
      <c r="C383" s="34" t="s">
        <v>2520</v>
      </c>
      <c r="D383" s="34" t="s">
        <v>2521</v>
      </c>
      <c r="E383" s="34">
        <v>1.8069999999999999</v>
      </c>
    </row>
    <row r="384" spans="1:5" ht="172.8" x14ac:dyDescent="0.3">
      <c r="A384" s="34" t="s">
        <v>1604</v>
      </c>
      <c r="B384" s="34" t="s">
        <v>1605</v>
      </c>
      <c r="C384" s="34" t="s">
        <v>2522</v>
      </c>
      <c r="D384" s="34" t="s">
        <v>2523</v>
      </c>
      <c r="E384" s="34">
        <v>1.585</v>
      </c>
    </row>
    <row r="385" spans="1:5" ht="86.4" x14ac:dyDescent="0.3">
      <c r="A385" s="34" t="s">
        <v>1608</v>
      </c>
      <c r="B385" s="34" t="s">
        <v>1609</v>
      </c>
      <c r="C385" s="34" t="s">
        <v>2524</v>
      </c>
      <c r="D385" s="34" t="s">
        <v>2525</v>
      </c>
      <c r="E385" s="34">
        <v>-2.3220000000000001</v>
      </c>
    </row>
    <row r="386" spans="1:5" ht="86.4" x14ac:dyDescent="0.3">
      <c r="A386" s="34" t="s">
        <v>1608</v>
      </c>
      <c r="B386" s="34" t="s">
        <v>1609</v>
      </c>
      <c r="C386" s="34" t="s">
        <v>2526</v>
      </c>
      <c r="D386" s="34" t="s">
        <v>2527</v>
      </c>
      <c r="E386" s="34">
        <v>-3.3220000000000001</v>
      </c>
    </row>
    <row r="387" spans="1:5" ht="43.2" x14ac:dyDescent="0.3">
      <c r="A387" s="34" t="s">
        <v>1608</v>
      </c>
      <c r="B387" s="34" t="s">
        <v>1609</v>
      </c>
      <c r="C387" s="34" t="s">
        <v>1610</v>
      </c>
      <c r="D387" s="34" t="s">
        <v>1611</v>
      </c>
      <c r="E387" s="34">
        <v>-1</v>
      </c>
    </row>
    <row r="388" spans="1:5" ht="86.4" x14ac:dyDescent="0.3">
      <c r="A388" s="34" t="s">
        <v>2528</v>
      </c>
      <c r="B388" s="34" t="s">
        <v>2529</v>
      </c>
      <c r="C388" s="34" t="s">
        <v>2530</v>
      </c>
      <c r="D388" s="34" t="s">
        <v>2531</v>
      </c>
      <c r="E388" s="34">
        <v>1.8480000000000001</v>
      </c>
    </row>
    <row r="389" spans="1:5" ht="57.6" x14ac:dyDescent="0.3">
      <c r="A389" s="34" t="s">
        <v>2532</v>
      </c>
      <c r="B389" s="34" t="s">
        <v>2533</v>
      </c>
      <c r="C389" s="34" t="s">
        <v>2534</v>
      </c>
      <c r="D389" s="34" t="s">
        <v>2535</v>
      </c>
      <c r="E389" s="34">
        <v>1.2629999999999999</v>
      </c>
    </row>
    <row r="390" spans="1:5" ht="115.2" x14ac:dyDescent="0.3">
      <c r="A390" s="34" t="s">
        <v>1612</v>
      </c>
      <c r="B390" s="34" t="s">
        <v>1613</v>
      </c>
      <c r="C390" s="34" t="s">
        <v>2515</v>
      </c>
      <c r="D390" s="34" t="s">
        <v>2536</v>
      </c>
      <c r="E390" s="34">
        <v>-3.3220000000000001</v>
      </c>
    </row>
    <row r="391" spans="1:5" ht="115.2" x14ac:dyDescent="0.3">
      <c r="A391" s="34" t="s">
        <v>1616</v>
      </c>
      <c r="B391" s="34" t="s">
        <v>1617</v>
      </c>
      <c r="C391" s="34" t="s">
        <v>2537</v>
      </c>
      <c r="D391" s="34" t="s">
        <v>2538</v>
      </c>
      <c r="E391" s="34">
        <v>1.1379999999999999</v>
      </c>
    </row>
    <row r="392" spans="1:5" ht="129.6" x14ac:dyDescent="0.3">
      <c r="A392" s="34" t="s">
        <v>1616</v>
      </c>
      <c r="B392" s="34" t="s">
        <v>1617</v>
      </c>
      <c r="C392" s="34" t="s">
        <v>1626</v>
      </c>
      <c r="D392" s="34" t="s">
        <v>1627</v>
      </c>
      <c r="E392" s="34">
        <v>-3.3220000000000001</v>
      </c>
    </row>
    <row r="393" spans="1:5" ht="115.2" x14ac:dyDescent="0.3">
      <c r="A393" s="34" t="s">
        <v>1616</v>
      </c>
      <c r="B393" s="34" t="s">
        <v>1617</v>
      </c>
      <c r="C393" s="34" t="s">
        <v>2539</v>
      </c>
      <c r="D393" s="34" t="s">
        <v>2540</v>
      </c>
      <c r="E393" s="34">
        <v>1.9630000000000001</v>
      </c>
    </row>
    <row r="394" spans="1:5" ht="115.2" x14ac:dyDescent="0.3">
      <c r="A394" s="34" t="s">
        <v>1616</v>
      </c>
      <c r="B394" s="34" t="s">
        <v>1617</v>
      </c>
      <c r="C394" s="34" t="s">
        <v>2541</v>
      </c>
      <c r="D394" s="34" t="s">
        <v>2542</v>
      </c>
      <c r="E394" s="34">
        <v>1.07</v>
      </c>
    </row>
    <row r="395" spans="1:5" ht="115.2" x14ac:dyDescent="0.3">
      <c r="A395" s="34" t="s">
        <v>1616</v>
      </c>
      <c r="B395" s="34" t="s">
        <v>1617</v>
      </c>
      <c r="C395" s="34" t="s">
        <v>1638</v>
      </c>
      <c r="D395" s="34" t="s">
        <v>1639</v>
      </c>
      <c r="E395" s="34">
        <v>-3.3220000000000001</v>
      </c>
    </row>
    <row r="396" spans="1:5" ht="115.2" x14ac:dyDescent="0.3">
      <c r="A396" s="34" t="s">
        <v>1616</v>
      </c>
      <c r="B396" s="34" t="s">
        <v>1617</v>
      </c>
      <c r="C396" s="34" t="s">
        <v>2543</v>
      </c>
      <c r="D396" s="34" t="s">
        <v>2544</v>
      </c>
      <c r="E396" s="34">
        <v>-3.3220000000000001</v>
      </c>
    </row>
    <row r="397" spans="1:5" ht="57.6" x14ac:dyDescent="0.3">
      <c r="A397" s="34">
        <v>29.6</v>
      </c>
      <c r="B397" s="34" t="s">
        <v>1644</v>
      </c>
      <c r="C397" s="34" t="s">
        <v>2545</v>
      </c>
      <c r="D397" s="34" t="s">
        <v>2546</v>
      </c>
      <c r="E397" s="34">
        <v>1.766</v>
      </c>
    </row>
    <row r="398" spans="1:5" ht="100.8" x14ac:dyDescent="0.3">
      <c r="A398" s="34">
        <v>29.6</v>
      </c>
      <c r="B398" s="34" t="s">
        <v>1644</v>
      </c>
      <c r="C398" s="34" t="s">
        <v>1647</v>
      </c>
      <c r="D398" s="34" t="s">
        <v>1648</v>
      </c>
      <c r="E398" s="34">
        <v>1.379</v>
      </c>
    </row>
    <row r="399" spans="1:5" ht="100.8" x14ac:dyDescent="0.3">
      <c r="A399" s="34">
        <v>29.6</v>
      </c>
      <c r="B399" s="34" t="s">
        <v>1644</v>
      </c>
      <c r="C399" s="34" t="s">
        <v>2547</v>
      </c>
      <c r="D399" s="34" t="s">
        <v>2548</v>
      </c>
      <c r="E399" s="34">
        <v>-1.7370000000000001</v>
      </c>
    </row>
    <row r="400" spans="1:5" ht="86.4" x14ac:dyDescent="0.3">
      <c r="A400" s="34">
        <v>29.6</v>
      </c>
      <c r="B400" s="34" t="s">
        <v>1644</v>
      </c>
      <c r="C400" s="34" t="s">
        <v>2549</v>
      </c>
      <c r="D400" s="34" t="s">
        <v>2550</v>
      </c>
      <c r="E400" s="34">
        <v>1.379</v>
      </c>
    </row>
    <row r="401" spans="1:5" ht="115.2" x14ac:dyDescent="0.3">
      <c r="A401" s="34">
        <v>29.6</v>
      </c>
      <c r="B401" s="34" t="s">
        <v>1644</v>
      </c>
      <c r="C401" s="34" t="s">
        <v>1107</v>
      </c>
      <c r="D401" s="34" t="s">
        <v>1108</v>
      </c>
      <c r="E401" s="34">
        <v>-3.3220000000000001</v>
      </c>
    </row>
    <row r="402" spans="1:5" ht="129.6" x14ac:dyDescent="0.3">
      <c r="A402" s="34">
        <v>29.6</v>
      </c>
      <c r="B402" s="34" t="s">
        <v>1644</v>
      </c>
      <c r="C402" s="34" t="s">
        <v>1653</v>
      </c>
      <c r="D402" s="34" t="s">
        <v>1654</v>
      </c>
      <c r="E402" s="34">
        <v>2.3220000000000001</v>
      </c>
    </row>
    <row r="403" spans="1:5" ht="86.4" x14ac:dyDescent="0.3">
      <c r="A403" s="34">
        <v>29.6</v>
      </c>
      <c r="B403" s="34" t="s">
        <v>1644</v>
      </c>
      <c r="C403" s="34" t="s">
        <v>1655</v>
      </c>
      <c r="D403" s="34" t="s">
        <v>1656</v>
      </c>
      <c r="E403" s="34">
        <v>1.1379999999999999</v>
      </c>
    </row>
    <row r="404" spans="1:5" ht="86.4" x14ac:dyDescent="0.3">
      <c r="A404" s="34">
        <v>29.6</v>
      </c>
      <c r="B404" s="34" t="s">
        <v>1644</v>
      </c>
      <c r="C404" s="34" t="s">
        <v>2551</v>
      </c>
      <c r="D404" s="34" t="s">
        <v>2552</v>
      </c>
      <c r="E404" s="34">
        <v>-3.3220000000000001</v>
      </c>
    </row>
    <row r="405" spans="1:5" ht="100.8" x14ac:dyDescent="0.3">
      <c r="A405" s="34">
        <v>29.6</v>
      </c>
      <c r="B405" s="34" t="s">
        <v>1644</v>
      </c>
      <c r="C405" s="34" t="s">
        <v>2160</v>
      </c>
      <c r="D405" s="34" t="s">
        <v>2553</v>
      </c>
      <c r="E405" s="34">
        <v>-1.7370000000000001</v>
      </c>
    </row>
    <row r="406" spans="1:5" ht="129.6" x14ac:dyDescent="0.3">
      <c r="A406" s="34">
        <v>29.6</v>
      </c>
      <c r="B406" s="34" t="s">
        <v>1644</v>
      </c>
      <c r="C406" s="34" t="s">
        <v>2554</v>
      </c>
      <c r="D406" s="34" t="s">
        <v>2555</v>
      </c>
      <c r="E406" s="34">
        <v>-3.3220000000000001</v>
      </c>
    </row>
    <row r="407" spans="1:5" ht="115.2" x14ac:dyDescent="0.3">
      <c r="A407" s="34">
        <v>29.6</v>
      </c>
      <c r="B407" s="34" t="s">
        <v>1644</v>
      </c>
      <c r="C407" s="34" t="s">
        <v>2556</v>
      </c>
      <c r="D407" s="34" t="s">
        <v>2557</v>
      </c>
      <c r="E407" s="34">
        <v>1.1379999999999999</v>
      </c>
    </row>
    <row r="408" spans="1:5" ht="57.6" x14ac:dyDescent="0.3">
      <c r="A408" s="34">
        <v>29.8</v>
      </c>
      <c r="B408" s="34" t="s">
        <v>1661</v>
      </c>
      <c r="C408" s="34" t="s">
        <v>1662</v>
      </c>
      <c r="D408" s="34" t="s">
        <v>1663</v>
      </c>
      <c r="E408" s="34">
        <v>1.202</v>
      </c>
    </row>
    <row r="409" spans="1:5" ht="172.8" x14ac:dyDescent="0.3">
      <c r="A409" s="34" t="s">
        <v>1670</v>
      </c>
      <c r="B409" s="34" t="s">
        <v>1671</v>
      </c>
      <c r="C409" s="34" t="s">
        <v>2558</v>
      </c>
      <c r="D409" s="34" t="s">
        <v>2559</v>
      </c>
      <c r="E409" s="34">
        <v>-1.7370000000000001</v>
      </c>
    </row>
    <row r="410" spans="1:5" ht="72" x14ac:dyDescent="0.3">
      <c r="A410" s="34">
        <v>30.3</v>
      </c>
      <c r="B410" s="34" t="s">
        <v>1674</v>
      </c>
      <c r="C410" s="34" t="s">
        <v>2560</v>
      </c>
      <c r="D410" s="34" t="s">
        <v>2561</v>
      </c>
      <c r="E410" s="34">
        <v>3.3220000000000001</v>
      </c>
    </row>
    <row r="411" spans="1:5" ht="100.8" x14ac:dyDescent="0.3">
      <c r="A411" s="34">
        <v>30.3</v>
      </c>
      <c r="B411" s="34" t="s">
        <v>1674</v>
      </c>
      <c r="C411" s="34" t="s">
        <v>1677</v>
      </c>
      <c r="D411" s="34" t="s">
        <v>1678</v>
      </c>
      <c r="E411" s="34">
        <v>2.766</v>
      </c>
    </row>
    <row r="412" spans="1:5" ht="86.4" x14ac:dyDescent="0.3">
      <c r="A412" s="34">
        <v>30.3</v>
      </c>
      <c r="B412" s="34" t="s">
        <v>1674</v>
      </c>
      <c r="C412" s="34" t="s">
        <v>2562</v>
      </c>
      <c r="D412" s="34" t="s">
        <v>2563</v>
      </c>
      <c r="E412" s="34">
        <v>3.3220000000000001</v>
      </c>
    </row>
    <row r="413" spans="1:5" ht="129.6" x14ac:dyDescent="0.3">
      <c r="A413" s="34">
        <v>30.4</v>
      </c>
      <c r="B413" s="34" t="s">
        <v>1679</v>
      </c>
      <c r="C413" s="34" t="s">
        <v>1682</v>
      </c>
      <c r="D413" s="34" t="s">
        <v>1683</v>
      </c>
      <c r="E413" s="34">
        <v>1.379</v>
      </c>
    </row>
    <row r="414" spans="1:5" ht="115.2" x14ac:dyDescent="0.3">
      <c r="A414" s="34">
        <v>30.5</v>
      </c>
      <c r="B414" s="34" t="s">
        <v>1684</v>
      </c>
      <c r="C414" s="34" t="s">
        <v>2564</v>
      </c>
      <c r="D414" s="34" t="s">
        <v>2565</v>
      </c>
      <c r="E414" s="34">
        <v>3.3220000000000001</v>
      </c>
    </row>
    <row r="415" spans="1:5" ht="72" x14ac:dyDescent="0.3">
      <c r="A415" s="34">
        <v>30.5</v>
      </c>
      <c r="B415" s="34" t="s">
        <v>1684</v>
      </c>
      <c r="C415" s="34" t="s">
        <v>2566</v>
      </c>
      <c r="D415" s="34" t="s">
        <v>2567</v>
      </c>
      <c r="E415" s="34">
        <v>3.3220000000000001</v>
      </c>
    </row>
    <row r="416" spans="1:5" ht="100.8" x14ac:dyDescent="0.3">
      <c r="A416" s="34">
        <v>30.5</v>
      </c>
      <c r="B416" s="34" t="s">
        <v>1684</v>
      </c>
      <c r="C416" s="34" t="s">
        <v>2568</v>
      </c>
      <c r="D416" s="34" t="s">
        <v>2569</v>
      </c>
      <c r="E416" s="34">
        <v>3.3220000000000001</v>
      </c>
    </row>
    <row r="417" spans="1:5" ht="100.8" x14ac:dyDescent="0.3">
      <c r="A417" s="34">
        <v>30.5</v>
      </c>
      <c r="B417" s="34" t="s">
        <v>1684</v>
      </c>
      <c r="C417" s="34" t="s">
        <v>2570</v>
      </c>
      <c r="D417" s="34" t="s">
        <v>2571</v>
      </c>
      <c r="E417" s="34">
        <v>3.3220000000000001</v>
      </c>
    </row>
    <row r="418" spans="1:5" ht="100.8" x14ac:dyDescent="0.3">
      <c r="A418" s="34">
        <v>30.5</v>
      </c>
      <c r="B418" s="34" t="s">
        <v>1684</v>
      </c>
      <c r="C418" s="34" t="s">
        <v>2572</v>
      </c>
      <c r="D418" s="34" t="s">
        <v>2573</v>
      </c>
      <c r="E418" s="34">
        <v>-1</v>
      </c>
    </row>
    <row r="419" spans="1:5" ht="158.4" x14ac:dyDescent="0.3">
      <c r="A419" s="34">
        <v>30.5</v>
      </c>
      <c r="B419" s="34" t="s">
        <v>1684</v>
      </c>
      <c r="C419" s="34" t="s">
        <v>1543</v>
      </c>
      <c r="D419" s="34" t="s">
        <v>1691</v>
      </c>
      <c r="E419" s="34">
        <v>-1.3220000000000001</v>
      </c>
    </row>
    <row r="420" spans="1:5" ht="86.4" x14ac:dyDescent="0.3">
      <c r="A420" s="34">
        <v>30.5</v>
      </c>
      <c r="B420" s="34" t="s">
        <v>1684</v>
      </c>
      <c r="C420" s="34" t="s">
        <v>1692</v>
      </c>
      <c r="D420" s="34" t="s">
        <v>1693</v>
      </c>
      <c r="E420" s="34">
        <v>1.4850000000000001</v>
      </c>
    </row>
    <row r="421" spans="1:5" ht="72" x14ac:dyDescent="0.3">
      <c r="A421" s="34">
        <v>30.5</v>
      </c>
      <c r="B421" s="34" t="s">
        <v>1684</v>
      </c>
      <c r="C421" s="34" t="s">
        <v>2574</v>
      </c>
      <c r="D421" s="34" t="s">
        <v>2575</v>
      </c>
      <c r="E421" s="34">
        <v>1.4850000000000001</v>
      </c>
    </row>
    <row r="422" spans="1:5" ht="100.8" x14ac:dyDescent="0.3">
      <c r="A422" s="34">
        <v>30.5</v>
      </c>
      <c r="B422" s="34" t="s">
        <v>1684</v>
      </c>
      <c r="C422" s="34" t="s">
        <v>2576</v>
      </c>
      <c r="D422" s="34" t="s">
        <v>2577</v>
      </c>
      <c r="E422" s="34">
        <v>-1.7370000000000001</v>
      </c>
    </row>
    <row r="423" spans="1:5" ht="86.4" x14ac:dyDescent="0.3">
      <c r="A423" s="34">
        <v>30.7</v>
      </c>
      <c r="B423" s="34" t="s">
        <v>1696</v>
      </c>
      <c r="C423" s="34" t="s">
        <v>1697</v>
      </c>
      <c r="D423" s="34" t="s">
        <v>1698</v>
      </c>
      <c r="E423" s="34">
        <v>-2.3220000000000001</v>
      </c>
    </row>
    <row r="424" spans="1:5" ht="86.4" x14ac:dyDescent="0.3">
      <c r="A424" s="34">
        <v>30.7</v>
      </c>
      <c r="B424" s="34" t="s">
        <v>1696</v>
      </c>
      <c r="C424" s="34" t="s">
        <v>1699</v>
      </c>
      <c r="D424" s="34" t="s">
        <v>1700</v>
      </c>
      <c r="E424" s="34">
        <v>2.7440000000000002</v>
      </c>
    </row>
    <row r="425" spans="1:5" ht="115.2" x14ac:dyDescent="0.3">
      <c r="A425" s="34">
        <v>30.7</v>
      </c>
      <c r="B425" s="34" t="s">
        <v>1696</v>
      </c>
      <c r="C425" s="34" t="s">
        <v>2578</v>
      </c>
      <c r="D425" s="34" t="s">
        <v>2579</v>
      </c>
      <c r="E425" s="34">
        <v>0.92600000000000005</v>
      </c>
    </row>
    <row r="426" spans="1:5" ht="72" x14ac:dyDescent="0.3">
      <c r="A426" s="34">
        <v>30.7</v>
      </c>
      <c r="B426" s="34" t="s">
        <v>1696</v>
      </c>
      <c r="C426" s="34" t="s">
        <v>1701</v>
      </c>
      <c r="D426" s="34" t="s">
        <v>1702</v>
      </c>
      <c r="E426" s="34">
        <v>-3.3220000000000001</v>
      </c>
    </row>
    <row r="427" spans="1:5" ht="86.4" x14ac:dyDescent="0.3">
      <c r="A427" s="34">
        <v>30.7</v>
      </c>
      <c r="B427" s="34" t="s">
        <v>1696</v>
      </c>
      <c r="C427" s="34" t="s">
        <v>2580</v>
      </c>
      <c r="D427" s="34" t="s">
        <v>2581</v>
      </c>
      <c r="E427" s="34">
        <v>-3.3220000000000001</v>
      </c>
    </row>
    <row r="428" spans="1:5" ht="72" x14ac:dyDescent="0.3">
      <c r="A428" s="34">
        <v>30.7</v>
      </c>
      <c r="B428" s="34" t="s">
        <v>1696</v>
      </c>
      <c r="C428" s="34" t="s">
        <v>1705</v>
      </c>
      <c r="D428" s="34" t="s">
        <v>1706</v>
      </c>
      <c r="E428" s="34">
        <v>0.58499999999999996</v>
      </c>
    </row>
    <row r="429" spans="1:5" ht="86.4" x14ac:dyDescent="0.3">
      <c r="A429" s="34">
        <v>30.7</v>
      </c>
      <c r="B429" s="34" t="s">
        <v>1696</v>
      </c>
      <c r="C429" s="34" t="s">
        <v>2582</v>
      </c>
      <c r="D429" s="34" t="s">
        <v>2583</v>
      </c>
      <c r="E429" s="34">
        <v>1.1379999999999999</v>
      </c>
    </row>
    <row r="430" spans="1:5" ht="115.2" x14ac:dyDescent="0.3">
      <c r="A430" s="34">
        <v>30.7</v>
      </c>
      <c r="B430" s="34" t="s">
        <v>1696</v>
      </c>
      <c r="C430" s="34" t="s">
        <v>2584</v>
      </c>
      <c r="D430" s="34" t="s">
        <v>2585</v>
      </c>
      <c r="E430" s="34">
        <v>1.379</v>
      </c>
    </row>
    <row r="431" spans="1:5" ht="201.6" x14ac:dyDescent="0.3">
      <c r="A431" s="34">
        <v>30.11</v>
      </c>
      <c r="B431" s="34" t="s">
        <v>1709</v>
      </c>
      <c r="C431" s="34" t="s">
        <v>2586</v>
      </c>
      <c r="D431" s="34" t="s">
        <v>2587</v>
      </c>
      <c r="E431" s="34">
        <v>-3.3220000000000001</v>
      </c>
    </row>
    <row r="432" spans="1:5" ht="100.8" x14ac:dyDescent="0.3">
      <c r="A432" s="34">
        <v>31.1</v>
      </c>
      <c r="B432" s="34" t="s">
        <v>1716</v>
      </c>
      <c r="C432" s="34" t="s">
        <v>2588</v>
      </c>
      <c r="D432" s="34" t="s">
        <v>2589</v>
      </c>
      <c r="E432" s="34">
        <v>-3.3220000000000001</v>
      </c>
    </row>
    <row r="433" spans="1:5" ht="86.4" x14ac:dyDescent="0.3">
      <c r="A433" s="34">
        <v>31.1</v>
      </c>
      <c r="B433" s="34" t="s">
        <v>1716</v>
      </c>
      <c r="C433" s="34" t="s">
        <v>2314</v>
      </c>
      <c r="D433" s="34" t="s">
        <v>2590</v>
      </c>
      <c r="E433" s="34">
        <v>-1.3220000000000001</v>
      </c>
    </row>
    <row r="434" spans="1:5" ht="115.2" x14ac:dyDescent="0.3">
      <c r="A434" s="34">
        <v>31.1</v>
      </c>
      <c r="B434" s="34" t="s">
        <v>1716</v>
      </c>
      <c r="C434" s="34" t="s">
        <v>1718</v>
      </c>
      <c r="D434" s="34" t="s">
        <v>1719</v>
      </c>
      <c r="E434" s="34">
        <v>-1.7370000000000001</v>
      </c>
    </row>
    <row r="435" spans="1:5" ht="158.4" x14ac:dyDescent="0.3">
      <c r="A435" s="34">
        <v>31.1</v>
      </c>
      <c r="B435" s="34" t="s">
        <v>1716</v>
      </c>
      <c r="C435" s="34" t="s">
        <v>2591</v>
      </c>
      <c r="D435" s="34" t="s">
        <v>2592</v>
      </c>
      <c r="E435" s="34">
        <v>1.2629999999999999</v>
      </c>
    </row>
    <row r="436" spans="1:5" ht="115.2" x14ac:dyDescent="0.3">
      <c r="A436" s="34">
        <v>31.1</v>
      </c>
      <c r="B436" s="34" t="s">
        <v>1716</v>
      </c>
      <c r="C436" s="34" t="s">
        <v>2593</v>
      </c>
      <c r="D436" s="34" t="s">
        <v>2594</v>
      </c>
      <c r="E436" s="34">
        <v>-3.3220000000000001</v>
      </c>
    </row>
    <row r="437" spans="1:5" ht="57.6" x14ac:dyDescent="0.3">
      <c r="A437" s="34">
        <v>31.1</v>
      </c>
      <c r="B437" s="34" t="s">
        <v>1716</v>
      </c>
      <c r="C437" s="34" t="s">
        <v>2534</v>
      </c>
      <c r="D437" s="34" t="s">
        <v>2595</v>
      </c>
      <c r="E437" s="34">
        <v>1.2629999999999999</v>
      </c>
    </row>
    <row r="438" spans="1:5" ht="100.8" x14ac:dyDescent="0.3">
      <c r="A438" s="34">
        <v>31.1</v>
      </c>
      <c r="B438" s="34" t="s">
        <v>1716</v>
      </c>
      <c r="C438" s="34" t="s">
        <v>2596</v>
      </c>
      <c r="D438" s="34" t="s">
        <v>2597</v>
      </c>
      <c r="E438" s="34">
        <v>-1</v>
      </c>
    </row>
    <row r="439" spans="1:5" ht="57.6" x14ac:dyDescent="0.3">
      <c r="A439" s="34">
        <v>31.1</v>
      </c>
      <c r="B439" s="34" t="s">
        <v>1716</v>
      </c>
      <c r="C439" s="34" t="s">
        <v>2598</v>
      </c>
      <c r="D439" s="34" t="s">
        <v>2599</v>
      </c>
      <c r="E439" s="34">
        <v>3.3220000000000001</v>
      </c>
    </row>
    <row r="440" spans="1:5" ht="115.2" x14ac:dyDescent="0.3">
      <c r="A440" s="34">
        <v>31.1</v>
      </c>
      <c r="B440" s="34" t="s">
        <v>1716</v>
      </c>
      <c r="C440" s="34" t="s">
        <v>2600</v>
      </c>
      <c r="D440" s="34" t="s">
        <v>2601</v>
      </c>
      <c r="E440" s="34">
        <v>1.6779999999999999</v>
      </c>
    </row>
    <row r="441" spans="1:5" ht="100.8" x14ac:dyDescent="0.3">
      <c r="A441" s="34" t="s">
        <v>1722</v>
      </c>
      <c r="B441" s="34" t="s">
        <v>1723</v>
      </c>
      <c r="C441" s="34" t="s">
        <v>1724</v>
      </c>
      <c r="D441" s="34" t="s">
        <v>1725</v>
      </c>
      <c r="E441" s="34">
        <v>0.84799999999999998</v>
      </c>
    </row>
    <row r="442" spans="1:5" ht="100.8" x14ac:dyDescent="0.3">
      <c r="A442" s="34" t="s">
        <v>2602</v>
      </c>
      <c r="B442" s="34" t="s">
        <v>2603</v>
      </c>
      <c r="C442" s="34" t="s">
        <v>2596</v>
      </c>
      <c r="D442" s="34" t="s">
        <v>2604</v>
      </c>
      <c r="E442" s="34">
        <v>-1</v>
      </c>
    </row>
    <row r="443" spans="1:5" ht="86.4" x14ac:dyDescent="0.3">
      <c r="A443" s="34" t="s">
        <v>1728</v>
      </c>
      <c r="B443" s="34" t="s">
        <v>1729</v>
      </c>
      <c r="C443" s="34" t="s">
        <v>1730</v>
      </c>
      <c r="D443" s="34" t="s">
        <v>1731</v>
      </c>
      <c r="E443" s="34">
        <v>1.9630000000000001</v>
      </c>
    </row>
    <row r="444" spans="1:5" ht="115.2" x14ac:dyDescent="0.3">
      <c r="A444" s="34" t="s">
        <v>1732</v>
      </c>
      <c r="B444" s="34" t="s">
        <v>1733</v>
      </c>
      <c r="C444" s="34" t="s">
        <v>2605</v>
      </c>
      <c r="D444" s="34" t="s">
        <v>2606</v>
      </c>
      <c r="E444" s="34">
        <v>1</v>
      </c>
    </row>
    <row r="445" spans="1:5" ht="100.8" x14ac:dyDescent="0.3">
      <c r="A445" s="34" t="s">
        <v>1732</v>
      </c>
      <c r="B445" s="34" t="s">
        <v>1733</v>
      </c>
      <c r="C445" s="34" t="s">
        <v>2607</v>
      </c>
      <c r="D445" s="34" t="s">
        <v>2608</v>
      </c>
      <c r="E445" s="34">
        <v>-2.3220000000000001</v>
      </c>
    </row>
    <row r="446" spans="1:5" ht="129.6" x14ac:dyDescent="0.3">
      <c r="A446" s="34" t="s">
        <v>1732</v>
      </c>
      <c r="B446" s="34" t="s">
        <v>1733</v>
      </c>
      <c r="C446" s="34" t="s">
        <v>1736</v>
      </c>
      <c r="D446" s="34" t="s">
        <v>1737</v>
      </c>
      <c r="E446" s="34">
        <v>-3.3220000000000001</v>
      </c>
    </row>
    <row r="447" spans="1:5" ht="100.8" x14ac:dyDescent="0.3">
      <c r="A447" s="34" t="s">
        <v>2609</v>
      </c>
      <c r="B447" s="34" t="s">
        <v>2610</v>
      </c>
      <c r="C447" s="34" t="s">
        <v>2611</v>
      </c>
      <c r="D447" s="34" t="s">
        <v>2612</v>
      </c>
      <c r="E447" s="34">
        <v>-3.3220000000000001</v>
      </c>
    </row>
    <row r="448" spans="1:5" ht="115.2" x14ac:dyDescent="0.3">
      <c r="A448" s="34">
        <v>31.2</v>
      </c>
      <c r="B448" s="34" t="s">
        <v>1738</v>
      </c>
      <c r="C448" s="34" t="s">
        <v>1739</v>
      </c>
      <c r="D448" s="34" t="s">
        <v>1740</v>
      </c>
      <c r="E448" s="34">
        <v>1.07</v>
      </c>
    </row>
    <row r="449" spans="1:5" ht="100.8" x14ac:dyDescent="0.3">
      <c r="A449" s="34">
        <v>31.2</v>
      </c>
      <c r="B449" s="34" t="s">
        <v>1738</v>
      </c>
      <c r="C449" s="34" t="s">
        <v>2613</v>
      </c>
      <c r="D449" s="34" t="s">
        <v>2614</v>
      </c>
      <c r="E449" s="34">
        <v>-3.3220000000000001</v>
      </c>
    </row>
    <row r="450" spans="1:5" ht="115.2" x14ac:dyDescent="0.3">
      <c r="A450" s="34">
        <v>31.2</v>
      </c>
      <c r="B450" s="34" t="s">
        <v>1738</v>
      </c>
      <c r="C450" s="34" t="s">
        <v>2615</v>
      </c>
      <c r="D450" s="34" t="s">
        <v>2616</v>
      </c>
      <c r="E450" s="34">
        <v>-3.3220000000000001</v>
      </c>
    </row>
    <row r="451" spans="1:5" ht="72" x14ac:dyDescent="0.3">
      <c r="A451" s="34">
        <v>31.3</v>
      </c>
      <c r="B451" s="34" t="s">
        <v>1745</v>
      </c>
      <c r="C451" s="34" t="s">
        <v>793</v>
      </c>
      <c r="D451" s="34" t="s">
        <v>1746</v>
      </c>
      <c r="E451" s="34">
        <v>1.536</v>
      </c>
    </row>
    <row r="452" spans="1:5" ht="115.2" x14ac:dyDescent="0.3">
      <c r="A452" s="34" t="s">
        <v>1747</v>
      </c>
      <c r="B452" s="34" t="s">
        <v>1748</v>
      </c>
      <c r="C452" s="34" t="s">
        <v>1749</v>
      </c>
      <c r="D452" s="34" t="s">
        <v>1750</v>
      </c>
      <c r="E452" s="34">
        <v>1.2629999999999999</v>
      </c>
    </row>
    <row r="453" spans="1:5" ht="115.2" x14ac:dyDescent="0.3">
      <c r="A453" s="34" t="s">
        <v>1747</v>
      </c>
      <c r="B453" s="34" t="s">
        <v>1748</v>
      </c>
      <c r="C453" s="34" t="s">
        <v>1753</v>
      </c>
      <c r="D453" s="34" t="s">
        <v>1754</v>
      </c>
      <c r="E453" s="34">
        <v>-1.7370000000000001</v>
      </c>
    </row>
    <row r="454" spans="1:5" ht="129.6" x14ac:dyDescent="0.3">
      <c r="A454" s="34" t="s">
        <v>1747</v>
      </c>
      <c r="B454" s="34" t="s">
        <v>1748</v>
      </c>
      <c r="C454" s="34" t="s">
        <v>1653</v>
      </c>
      <c r="D454" s="34" t="s">
        <v>1755</v>
      </c>
      <c r="E454" s="34">
        <v>2.3220000000000001</v>
      </c>
    </row>
    <row r="455" spans="1:5" ht="86.4" x14ac:dyDescent="0.3">
      <c r="A455" s="34" t="s">
        <v>1747</v>
      </c>
      <c r="B455" s="34" t="s">
        <v>1748</v>
      </c>
      <c r="C455" s="34" t="s">
        <v>1756</v>
      </c>
      <c r="D455" s="34" t="s">
        <v>1757</v>
      </c>
      <c r="E455" s="34">
        <v>3.3220000000000001</v>
      </c>
    </row>
    <row r="456" spans="1:5" ht="129.6" x14ac:dyDescent="0.3">
      <c r="A456" s="34" t="s">
        <v>1747</v>
      </c>
      <c r="B456" s="34" t="s">
        <v>1748</v>
      </c>
      <c r="C456" s="34" t="s">
        <v>2554</v>
      </c>
      <c r="D456" s="34" t="s">
        <v>2617</v>
      </c>
      <c r="E456" s="34">
        <v>-3.3220000000000001</v>
      </c>
    </row>
    <row r="457" spans="1:5" ht="100.8" x14ac:dyDescent="0.3">
      <c r="A457" s="34" t="s">
        <v>1747</v>
      </c>
      <c r="B457" s="34" t="s">
        <v>1748</v>
      </c>
      <c r="C457" s="34" t="s">
        <v>1758</v>
      </c>
      <c r="D457" s="34" t="s">
        <v>1759</v>
      </c>
      <c r="E457" s="34">
        <v>0.92600000000000005</v>
      </c>
    </row>
    <row r="458" spans="1:5" ht="86.4" x14ac:dyDescent="0.3">
      <c r="A458" s="34">
        <v>31.4</v>
      </c>
      <c r="B458" s="34" t="s">
        <v>1760</v>
      </c>
      <c r="C458" s="34" t="s">
        <v>2618</v>
      </c>
      <c r="D458" s="34" t="s">
        <v>2619</v>
      </c>
      <c r="E458" s="34">
        <v>3.3220000000000001</v>
      </c>
    </row>
    <row r="459" spans="1:5" ht="115.2" x14ac:dyDescent="0.3">
      <c r="A459" s="34">
        <v>31.4</v>
      </c>
      <c r="B459" s="34" t="s">
        <v>1760</v>
      </c>
      <c r="C459" s="34" t="s">
        <v>2620</v>
      </c>
      <c r="D459" s="34" t="s">
        <v>2621</v>
      </c>
      <c r="E459" s="34">
        <v>-3.3220000000000001</v>
      </c>
    </row>
    <row r="460" spans="1:5" ht="144" x14ac:dyDescent="0.3">
      <c r="A460" s="34">
        <v>31.4</v>
      </c>
      <c r="B460" s="34" t="s">
        <v>1760</v>
      </c>
      <c r="C460" s="34" t="s">
        <v>2622</v>
      </c>
      <c r="D460" s="34" t="s">
        <v>2623</v>
      </c>
      <c r="E460" s="34">
        <v>3.3220000000000001</v>
      </c>
    </row>
    <row r="461" spans="1:5" ht="86.4" x14ac:dyDescent="0.3">
      <c r="A461" s="34">
        <v>31.99</v>
      </c>
      <c r="B461" s="34" t="s">
        <v>1772</v>
      </c>
      <c r="C461" s="34" t="s">
        <v>2466</v>
      </c>
      <c r="D461" s="34" t="s">
        <v>2624</v>
      </c>
      <c r="E461" s="34">
        <v>-3.3220000000000001</v>
      </c>
    </row>
    <row r="462" spans="1:5" ht="86.4" x14ac:dyDescent="0.3">
      <c r="A462" s="34">
        <v>31.99</v>
      </c>
      <c r="B462" s="34" t="s">
        <v>1772</v>
      </c>
      <c r="C462" s="34" t="s">
        <v>1504</v>
      </c>
      <c r="D462" s="34" t="s">
        <v>1773</v>
      </c>
      <c r="E462" s="34">
        <v>-1.3220000000000001</v>
      </c>
    </row>
    <row r="463" spans="1:5" ht="86.4" x14ac:dyDescent="0.3">
      <c r="A463" s="34">
        <v>33.200000000000003</v>
      </c>
      <c r="B463" s="34" t="s">
        <v>1774</v>
      </c>
      <c r="C463" s="34" t="s">
        <v>2625</v>
      </c>
      <c r="D463" s="34" t="s">
        <v>2626</v>
      </c>
      <c r="E463" s="34">
        <v>1.3220000000000001</v>
      </c>
    </row>
    <row r="464" spans="1:5" ht="86.4" x14ac:dyDescent="0.3">
      <c r="A464" s="34">
        <v>33.299999999999997</v>
      </c>
      <c r="B464" s="34" t="s">
        <v>2627</v>
      </c>
      <c r="C464" s="34" t="s">
        <v>2628</v>
      </c>
      <c r="D464" s="34" t="s">
        <v>2629</v>
      </c>
      <c r="E464" s="34">
        <v>-3.3220000000000001</v>
      </c>
    </row>
    <row r="465" spans="1:5" ht="86.4" x14ac:dyDescent="0.3">
      <c r="A465" s="34">
        <v>33.99</v>
      </c>
      <c r="B465" s="34" t="s">
        <v>1777</v>
      </c>
      <c r="C465" s="34" t="s">
        <v>2324</v>
      </c>
      <c r="D465" s="34" t="s">
        <v>2630</v>
      </c>
      <c r="E465" s="34">
        <v>3.3220000000000001</v>
      </c>
    </row>
    <row r="466" spans="1:5" ht="172.8" x14ac:dyDescent="0.3">
      <c r="A466" s="34">
        <v>33.99</v>
      </c>
      <c r="B466" s="34" t="s">
        <v>1777</v>
      </c>
      <c r="C466" s="34" t="s">
        <v>1778</v>
      </c>
      <c r="D466" s="34" t="s">
        <v>1779</v>
      </c>
      <c r="E466" s="34">
        <v>-1</v>
      </c>
    </row>
    <row r="467" spans="1:5" ht="86.4" x14ac:dyDescent="0.3">
      <c r="A467" s="34">
        <v>33.99</v>
      </c>
      <c r="B467" s="34" t="s">
        <v>1777</v>
      </c>
      <c r="C467" s="34" t="s">
        <v>2631</v>
      </c>
      <c r="D467" s="34" t="s">
        <v>2632</v>
      </c>
      <c r="E467" s="34">
        <v>-3.3220000000000001</v>
      </c>
    </row>
    <row r="468" spans="1:5" ht="144" x14ac:dyDescent="0.3">
      <c r="A468" s="34">
        <v>33.99</v>
      </c>
      <c r="B468" s="34" t="s">
        <v>1777</v>
      </c>
      <c r="C468" s="34" t="s">
        <v>1008</v>
      </c>
      <c r="D468" s="34" t="s">
        <v>1009</v>
      </c>
      <c r="E468" s="34">
        <v>1.202</v>
      </c>
    </row>
    <row r="469" spans="1:5" ht="100.8" x14ac:dyDescent="0.3">
      <c r="A469" s="34">
        <v>33.99</v>
      </c>
      <c r="B469" s="34" t="s">
        <v>1777</v>
      </c>
      <c r="C469" s="34" t="s">
        <v>2633</v>
      </c>
      <c r="D469" s="34" t="s">
        <v>2634</v>
      </c>
      <c r="E469" s="34">
        <v>-3.3220000000000001</v>
      </c>
    </row>
    <row r="470" spans="1:5" ht="86.4" x14ac:dyDescent="0.3">
      <c r="A470" s="34">
        <v>33.99</v>
      </c>
      <c r="B470" s="34" t="s">
        <v>1777</v>
      </c>
      <c r="C470" s="34" t="s">
        <v>2299</v>
      </c>
      <c r="D470" s="34" t="s">
        <v>2300</v>
      </c>
      <c r="E470" s="34">
        <v>-3.3220000000000001</v>
      </c>
    </row>
    <row r="471" spans="1:5" ht="172.8" x14ac:dyDescent="0.3">
      <c r="A471" s="34">
        <v>33.99</v>
      </c>
      <c r="B471" s="34" t="s">
        <v>1777</v>
      </c>
      <c r="C471" s="34" t="s">
        <v>2558</v>
      </c>
      <c r="D471" s="34" t="s">
        <v>2635</v>
      </c>
      <c r="E471" s="34">
        <v>-1.7370000000000001</v>
      </c>
    </row>
    <row r="472" spans="1:5" ht="86.4" x14ac:dyDescent="0.3">
      <c r="A472" s="34">
        <v>33.99</v>
      </c>
      <c r="B472" s="34" t="s">
        <v>1777</v>
      </c>
      <c r="C472" s="34" t="s">
        <v>2636</v>
      </c>
      <c r="D472" s="34" t="s">
        <v>2637</v>
      </c>
      <c r="E472" s="34">
        <v>3.3220000000000001</v>
      </c>
    </row>
    <row r="473" spans="1:5" ht="86.4" x14ac:dyDescent="0.3">
      <c r="A473" s="34">
        <v>33.99</v>
      </c>
      <c r="B473" s="34" t="s">
        <v>1777</v>
      </c>
      <c r="C473" s="34" t="s">
        <v>1780</v>
      </c>
      <c r="D473" s="34" t="s">
        <v>1781</v>
      </c>
      <c r="E473" s="34">
        <v>1.3220000000000001</v>
      </c>
    </row>
    <row r="474" spans="1:5" ht="86.4" x14ac:dyDescent="0.3">
      <c r="A474" s="34">
        <v>33.99</v>
      </c>
      <c r="B474" s="34" t="s">
        <v>1777</v>
      </c>
      <c r="C474" s="34" t="s">
        <v>1782</v>
      </c>
      <c r="D474" s="34" t="s">
        <v>1783</v>
      </c>
      <c r="E474" s="34">
        <v>-1.3220000000000001</v>
      </c>
    </row>
    <row r="475" spans="1:5" ht="100.8" x14ac:dyDescent="0.3">
      <c r="A475" s="34">
        <v>33.99</v>
      </c>
      <c r="B475" s="34" t="s">
        <v>1777</v>
      </c>
      <c r="C475" s="34" t="s">
        <v>2638</v>
      </c>
      <c r="D475" s="34" t="s">
        <v>2639</v>
      </c>
      <c r="E475" s="34">
        <v>-3.3220000000000001</v>
      </c>
    </row>
    <row r="476" spans="1:5" ht="158.4" x14ac:dyDescent="0.3">
      <c r="A476" s="34">
        <v>33.99</v>
      </c>
      <c r="B476" s="34" t="s">
        <v>1777</v>
      </c>
      <c r="C476" s="34" t="s">
        <v>1543</v>
      </c>
      <c r="D476" s="34" t="s">
        <v>1784</v>
      </c>
      <c r="E476" s="34">
        <v>-1.3220000000000001</v>
      </c>
    </row>
    <row r="477" spans="1:5" ht="100.8" x14ac:dyDescent="0.3">
      <c r="A477" s="34">
        <v>34.1</v>
      </c>
      <c r="B477" s="34" t="s">
        <v>1788</v>
      </c>
      <c r="C477" s="34" t="s">
        <v>2640</v>
      </c>
      <c r="D477" s="34" t="s">
        <v>2641</v>
      </c>
      <c r="E477" s="34">
        <v>3.3220000000000001</v>
      </c>
    </row>
    <row r="478" spans="1:5" ht="187.2" x14ac:dyDescent="0.3">
      <c r="A478" s="34">
        <v>34.1</v>
      </c>
      <c r="B478" s="34" t="s">
        <v>1788</v>
      </c>
      <c r="C478" s="34" t="s">
        <v>1791</v>
      </c>
      <c r="D478" s="34" t="s">
        <v>1792</v>
      </c>
      <c r="E478" s="34">
        <v>1.4330000000000001</v>
      </c>
    </row>
    <row r="479" spans="1:5" ht="115.2" x14ac:dyDescent="0.3">
      <c r="A479" s="34" t="s">
        <v>1809</v>
      </c>
      <c r="B479" s="34" t="s">
        <v>1810</v>
      </c>
      <c r="C479" s="34" t="s">
        <v>1811</v>
      </c>
      <c r="D479" s="34" t="s">
        <v>1812</v>
      </c>
      <c r="E479" s="34">
        <v>2.1040000000000001</v>
      </c>
    </row>
    <row r="480" spans="1:5" ht="72" x14ac:dyDescent="0.3">
      <c r="A480" s="34">
        <v>34.200000000000003</v>
      </c>
      <c r="B480" s="34" t="s">
        <v>2642</v>
      </c>
      <c r="C480" s="34" t="s">
        <v>2643</v>
      </c>
      <c r="D480" s="34" t="s">
        <v>2644</v>
      </c>
      <c r="E480" s="34">
        <v>3.3220000000000001</v>
      </c>
    </row>
    <row r="481" spans="1:5" ht="129.6" x14ac:dyDescent="0.3">
      <c r="A481" s="34">
        <v>34.799999999999997</v>
      </c>
      <c r="B481" s="34" t="s">
        <v>1813</v>
      </c>
      <c r="C481" s="34" t="s">
        <v>1814</v>
      </c>
      <c r="D481" s="34" t="s">
        <v>1815</v>
      </c>
      <c r="E481" s="34">
        <v>-3.3220000000000001</v>
      </c>
    </row>
    <row r="482" spans="1:5" ht="72" x14ac:dyDescent="0.3">
      <c r="A482" s="34">
        <v>34.9</v>
      </c>
      <c r="B482" s="34" t="s">
        <v>1816</v>
      </c>
      <c r="C482" s="34" t="s">
        <v>1817</v>
      </c>
      <c r="D482" s="34" t="s">
        <v>1818</v>
      </c>
      <c r="E482" s="34">
        <v>-1.7370000000000001</v>
      </c>
    </row>
    <row r="483" spans="1:5" ht="129.6" x14ac:dyDescent="0.3">
      <c r="A483" s="34">
        <v>34.9</v>
      </c>
      <c r="B483" s="34" t="s">
        <v>1816</v>
      </c>
      <c r="C483" s="34" t="s">
        <v>1814</v>
      </c>
      <c r="D483" s="34" t="s">
        <v>1819</v>
      </c>
      <c r="E483" s="34">
        <v>-3.3220000000000001</v>
      </c>
    </row>
    <row r="484" spans="1:5" ht="72" x14ac:dyDescent="0.3">
      <c r="A484" s="34">
        <v>34.130000000000003</v>
      </c>
      <c r="B484" s="34" t="s">
        <v>2645</v>
      </c>
      <c r="C484" s="34" t="s">
        <v>2646</v>
      </c>
      <c r="D484" s="34" t="s">
        <v>2647</v>
      </c>
      <c r="E484" s="34">
        <v>-3.3220000000000001</v>
      </c>
    </row>
    <row r="485" spans="1:5" ht="129.6" x14ac:dyDescent="0.3">
      <c r="A485" s="34">
        <v>34.14</v>
      </c>
      <c r="B485" s="34" t="s">
        <v>1820</v>
      </c>
      <c r="C485" s="34" t="s">
        <v>1814</v>
      </c>
      <c r="D485" s="34" t="s">
        <v>1821</v>
      </c>
      <c r="E485" s="34">
        <v>-3.3220000000000001</v>
      </c>
    </row>
    <row r="486" spans="1:5" ht="100.8" x14ac:dyDescent="0.3">
      <c r="A486" s="34" t="s">
        <v>1822</v>
      </c>
      <c r="B486" s="34" t="s">
        <v>1823</v>
      </c>
      <c r="C486" s="34" t="s">
        <v>1824</v>
      </c>
      <c r="D486" s="34" t="s">
        <v>1825</v>
      </c>
      <c r="E486" s="34">
        <v>-3.3220000000000001</v>
      </c>
    </row>
    <row r="487" spans="1:5" ht="129.6" x14ac:dyDescent="0.3">
      <c r="A487" s="34">
        <v>34.200000000000003</v>
      </c>
      <c r="B487" s="34" t="s">
        <v>2648</v>
      </c>
      <c r="C487" s="34" t="s">
        <v>2649</v>
      </c>
      <c r="D487" s="34" t="s">
        <v>2650</v>
      </c>
      <c r="E487" s="34">
        <v>2.7440000000000002</v>
      </c>
    </row>
    <row r="488" spans="1:5" ht="100.8" x14ac:dyDescent="0.3">
      <c r="A488" s="34">
        <v>34.200000000000003</v>
      </c>
      <c r="B488" s="34" t="s">
        <v>2648</v>
      </c>
      <c r="C488" s="34" t="s">
        <v>2651</v>
      </c>
      <c r="D488" s="34" t="s">
        <v>2652</v>
      </c>
      <c r="E488" s="34">
        <v>1.07</v>
      </c>
    </row>
    <row r="489" spans="1:5" ht="158.4" x14ac:dyDescent="0.3">
      <c r="A489" s="34">
        <v>34.299999999999997</v>
      </c>
      <c r="B489" s="34" t="s">
        <v>1826</v>
      </c>
      <c r="C489" s="34" t="s">
        <v>2653</v>
      </c>
      <c r="D489" s="34" t="s">
        <v>2654</v>
      </c>
      <c r="E489" s="34">
        <v>0.84799999999999998</v>
      </c>
    </row>
    <row r="490" spans="1:5" ht="100.8" x14ac:dyDescent="0.3">
      <c r="A490" s="34">
        <v>34.99</v>
      </c>
      <c r="B490" s="34" t="s">
        <v>1829</v>
      </c>
      <c r="C490" s="34" t="s">
        <v>1831</v>
      </c>
      <c r="D490" s="34" t="s">
        <v>1832</v>
      </c>
      <c r="E490" s="34">
        <v>2.4849999999999999</v>
      </c>
    </row>
    <row r="491" spans="1:5" ht="57.6" x14ac:dyDescent="0.3">
      <c r="A491" s="34">
        <v>34.99</v>
      </c>
      <c r="B491" s="34" t="s">
        <v>1829</v>
      </c>
      <c r="C491" s="34" t="s">
        <v>2655</v>
      </c>
      <c r="D491" s="34" t="s">
        <v>2656</v>
      </c>
      <c r="E491" s="34">
        <v>3.3220000000000001</v>
      </c>
    </row>
    <row r="492" spans="1:5" ht="100.8" x14ac:dyDescent="0.3">
      <c r="A492" s="34">
        <v>34.99</v>
      </c>
      <c r="B492" s="34" t="s">
        <v>1829</v>
      </c>
      <c r="C492" s="34" t="s">
        <v>2657</v>
      </c>
      <c r="D492" s="34" t="s">
        <v>2658</v>
      </c>
      <c r="E492" s="34">
        <v>1.9259999999999999</v>
      </c>
    </row>
    <row r="493" spans="1:5" ht="86.4" x14ac:dyDescent="0.3">
      <c r="A493" s="34">
        <v>35.1</v>
      </c>
      <c r="B493" s="34" t="s">
        <v>1833</v>
      </c>
      <c r="C493" s="34" t="s">
        <v>2659</v>
      </c>
      <c r="D493" s="34" t="s">
        <v>2660</v>
      </c>
      <c r="E493" s="34">
        <v>3.3069999999999999</v>
      </c>
    </row>
    <row r="494" spans="1:5" ht="72" x14ac:dyDescent="0.3">
      <c r="A494" s="34">
        <v>35.1</v>
      </c>
      <c r="B494" s="34" t="s">
        <v>1833</v>
      </c>
      <c r="C494" s="34" t="s">
        <v>2661</v>
      </c>
      <c r="D494" s="34" t="s">
        <v>2662</v>
      </c>
      <c r="E494" s="34">
        <v>-1.7370000000000001</v>
      </c>
    </row>
    <row r="495" spans="1:5" ht="72" x14ac:dyDescent="0.3">
      <c r="A495" s="34">
        <v>35.1</v>
      </c>
      <c r="B495" s="34" t="s">
        <v>1833</v>
      </c>
      <c r="C495" s="34" t="s">
        <v>1836</v>
      </c>
      <c r="D495" s="34" t="s">
        <v>1837</v>
      </c>
      <c r="E495" s="34">
        <v>-3.3220000000000001</v>
      </c>
    </row>
    <row r="496" spans="1:5" ht="115.2" x14ac:dyDescent="0.3">
      <c r="A496" s="34">
        <v>35.1</v>
      </c>
      <c r="B496" s="34" t="s">
        <v>1833</v>
      </c>
      <c r="C496" s="34" t="s">
        <v>2663</v>
      </c>
      <c r="D496" s="34" t="s">
        <v>2664</v>
      </c>
      <c r="E496" s="34">
        <v>-3.3220000000000001</v>
      </c>
    </row>
    <row r="497" spans="1:5" ht="57.6" x14ac:dyDescent="0.3">
      <c r="A497" s="34">
        <v>35.1</v>
      </c>
      <c r="B497" s="34" t="s">
        <v>1833</v>
      </c>
      <c r="C497" s="34" t="s">
        <v>2665</v>
      </c>
      <c r="D497" s="34" t="s">
        <v>2666</v>
      </c>
      <c r="E497" s="34">
        <v>-3.3220000000000001</v>
      </c>
    </row>
    <row r="498" spans="1:5" ht="86.4" x14ac:dyDescent="0.3">
      <c r="A498" s="34">
        <v>35.1</v>
      </c>
      <c r="B498" s="34" t="s">
        <v>1833</v>
      </c>
      <c r="C498" s="34" t="s">
        <v>2667</v>
      </c>
      <c r="D498" s="34" t="s">
        <v>2668</v>
      </c>
      <c r="E498" s="34">
        <v>1</v>
      </c>
    </row>
    <row r="499" spans="1:5" ht="86.4" x14ac:dyDescent="0.3">
      <c r="A499" s="34">
        <v>35.1</v>
      </c>
      <c r="B499" s="34" t="s">
        <v>1833</v>
      </c>
      <c r="C499" s="34" t="s">
        <v>2669</v>
      </c>
      <c r="D499" s="34" t="s">
        <v>2670</v>
      </c>
      <c r="E499" s="34">
        <v>1.2629999999999999</v>
      </c>
    </row>
    <row r="500" spans="1:5" ht="72" x14ac:dyDescent="0.3">
      <c r="A500" s="34">
        <v>35.1</v>
      </c>
      <c r="B500" s="34" t="s">
        <v>1833</v>
      </c>
      <c r="C500" s="34" t="s">
        <v>2671</v>
      </c>
      <c r="D500" s="34" t="s">
        <v>2672</v>
      </c>
      <c r="E500" s="34">
        <v>-3.3220000000000001</v>
      </c>
    </row>
    <row r="501" spans="1:5" ht="72" x14ac:dyDescent="0.3">
      <c r="A501" s="34">
        <v>35.1</v>
      </c>
      <c r="B501" s="34" t="s">
        <v>1833</v>
      </c>
      <c r="C501" s="34" t="s">
        <v>2673</v>
      </c>
      <c r="D501" s="34" t="s">
        <v>2674</v>
      </c>
      <c r="E501" s="34">
        <v>3.3220000000000001</v>
      </c>
    </row>
    <row r="502" spans="1:5" ht="86.4" x14ac:dyDescent="0.3">
      <c r="A502" s="34">
        <v>35.1</v>
      </c>
      <c r="B502" s="34" t="s">
        <v>1833</v>
      </c>
      <c r="C502" s="34" t="s">
        <v>2675</v>
      </c>
      <c r="D502" s="34" t="s">
        <v>2676</v>
      </c>
      <c r="E502" s="34">
        <v>-3.3220000000000001</v>
      </c>
    </row>
    <row r="503" spans="1:5" ht="100.8" x14ac:dyDescent="0.3">
      <c r="A503" s="34">
        <v>35.1</v>
      </c>
      <c r="B503" s="34" t="s">
        <v>1833</v>
      </c>
      <c r="C503" s="34" t="s">
        <v>2677</v>
      </c>
      <c r="D503" s="34" t="s">
        <v>2678</v>
      </c>
      <c r="E503" s="34">
        <v>-1</v>
      </c>
    </row>
    <row r="504" spans="1:5" ht="72" x14ac:dyDescent="0.3">
      <c r="A504" s="34">
        <v>35.1</v>
      </c>
      <c r="B504" s="34" t="s">
        <v>1833</v>
      </c>
      <c r="C504" s="34" t="s">
        <v>1860</v>
      </c>
      <c r="D504" s="34" t="s">
        <v>1861</v>
      </c>
      <c r="E504" s="34">
        <v>-1.3220000000000001</v>
      </c>
    </row>
    <row r="505" spans="1:5" ht="86.4" x14ac:dyDescent="0.3">
      <c r="A505" s="34">
        <v>35.1</v>
      </c>
      <c r="B505" s="34" t="s">
        <v>1833</v>
      </c>
      <c r="C505" s="34" t="s">
        <v>1862</v>
      </c>
      <c r="D505" s="34" t="s">
        <v>1863</v>
      </c>
      <c r="E505" s="34">
        <v>-3.3220000000000001</v>
      </c>
    </row>
    <row r="506" spans="1:5" ht="86.4" x14ac:dyDescent="0.3">
      <c r="A506" s="34" t="s">
        <v>2679</v>
      </c>
      <c r="B506" s="34" t="s">
        <v>2680</v>
      </c>
      <c r="C506" s="34" t="s">
        <v>2681</v>
      </c>
      <c r="D506" s="34" t="s">
        <v>2682</v>
      </c>
      <c r="E506" s="34">
        <v>-1</v>
      </c>
    </row>
    <row r="507" spans="1:5" ht="72" x14ac:dyDescent="0.3">
      <c r="A507" s="34" t="s">
        <v>2683</v>
      </c>
      <c r="B507" s="34" t="s">
        <v>2684</v>
      </c>
      <c r="C507" s="34" t="s">
        <v>2685</v>
      </c>
      <c r="D507" s="34" t="s">
        <v>2686</v>
      </c>
      <c r="E507" s="34">
        <v>3.3220000000000001</v>
      </c>
    </row>
    <row r="508" spans="1:5" ht="100.8" x14ac:dyDescent="0.3">
      <c r="A508" s="34">
        <v>35.200000000000003</v>
      </c>
      <c r="B508" s="34" t="s">
        <v>1874</v>
      </c>
      <c r="C508" s="34" t="s">
        <v>2687</v>
      </c>
      <c r="D508" s="34" t="s">
        <v>2688</v>
      </c>
      <c r="E508" s="34">
        <v>3.3220000000000001</v>
      </c>
    </row>
    <row r="509" spans="1:5" ht="28.8" x14ac:dyDescent="0.3">
      <c r="A509" s="34">
        <v>35.200000000000003</v>
      </c>
      <c r="B509" s="34" t="s">
        <v>1874</v>
      </c>
      <c r="C509" s="34" t="s">
        <v>1877</v>
      </c>
      <c r="D509" s="34" t="s">
        <v>1878</v>
      </c>
      <c r="E509" s="34">
        <v>3.585</v>
      </c>
    </row>
    <row r="510" spans="1:5" ht="100.8" x14ac:dyDescent="0.3">
      <c r="A510" s="34">
        <v>35.200000000000003</v>
      </c>
      <c r="B510" s="34" t="s">
        <v>1874</v>
      </c>
      <c r="C510" s="34" t="s">
        <v>2689</v>
      </c>
      <c r="D510" s="34" t="s">
        <v>2690</v>
      </c>
      <c r="E510" s="34">
        <v>-1</v>
      </c>
    </row>
    <row r="511" spans="1:5" ht="43.2" x14ac:dyDescent="0.3">
      <c r="A511" s="34">
        <v>35.200000000000003</v>
      </c>
      <c r="B511" s="34" t="s">
        <v>1874</v>
      </c>
      <c r="C511" s="34" t="s">
        <v>1881</v>
      </c>
      <c r="D511" s="34" t="s">
        <v>1882</v>
      </c>
      <c r="E511" s="34">
        <v>-3.3220000000000001</v>
      </c>
    </row>
    <row r="512" spans="1:5" ht="100.8" x14ac:dyDescent="0.3">
      <c r="A512" s="34">
        <v>35.200000000000003</v>
      </c>
      <c r="B512" s="34" t="s">
        <v>1874</v>
      </c>
      <c r="C512" s="34" t="s">
        <v>2691</v>
      </c>
      <c r="D512" s="34" t="s">
        <v>2692</v>
      </c>
      <c r="E512" s="34">
        <v>3.3220000000000001</v>
      </c>
    </row>
    <row r="513" spans="1:5" ht="28.8" x14ac:dyDescent="0.3">
      <c r="A513" s="34">
        <v>35.200000000000003</v>
      </c>
      <c r="B513" s="34" t="s">
        <v>1874</v>
      </c>
      <c r="C513" s="34" t="s">
        <v>1883</v>
      </c>
      <c r="D513" s="34" t="s">
        <v>1878</v>
      </c>
      <c r="E513" s="34">
        <v>1.6779999999999999</v>
      </c>
    </row>
    <row r="514" spans="1:5" ht="28.8" x14ac:dyDescent="0.3">
      <c r="A514" s="34">
        <v>35.200000000000003</v>
      </c>
      <c r="B514" s="34" t="s">
        <v>1874</v>
      </c>
      <c r="C514" s="34" t="s">
        <v>1884</v>
      </c>
      <c r="D514" s="34" t="s">
        <v>1878</v>
      </c>
      <c r="E514" s="34">
        <v>-3.3220000000000001</v>
      </c>
    </row>
    <row r="515" spans="1:5" ht="28.8" x14ac:dyDescent="0.3">
      <c r="A515" s="34">
        <v>35.200000000000003</v>
      </c>
      <c r="B515" s="34" t="s">
        <v>1874</v>
      </c>
      <c r="C515" s="34" t="s">
        <v>2693</v>
      </c>
      <c r="D515" s="34" t="s">
        <v>2694</v>
      </c>
      <c r="E515" s="34">
        <v>3.3220000000000001</v>
      </c>
    </row>
    <row r="516" spans="1:5" ht="28.8" x14ac:dyDescent="0.3">
      <c r="A516" s="34">
        <v>35.200000000000003</v>
      </c>
      <c r="B516" s="34" t="s">
        <v>1874</v>
      </c>
      <c r="C516" s="34" t="s">
        <v>2695</v>
      </c>
      <c r="D516" s="34" t="s">
        <v>2696</v>
      </c>
      <c r="E516" s="34">
        <v>-3.3220000000000001</v>
      </c>
    </row>
    <row r="517" spans="1:5" ht="28.8" x14ac:dyDescent="0.3">
      <c r="A517" s="34">
        <v>35.200000000000003</v>
      </c>
      <c r="B517" s="34" t="s">
        <v>1874</v>
      </c>
      <c r="C517" s="34" t="s">
        <v>2697</v>
      </c>
      <c r="D517" s="34" t="s">
        <v>2698</v>
      </c>
      <c r="E517" s="34">
        <v>-3.3220000000000001</v>
      </c>
    </row>
    <row r="518" spans="1:5" ht="28.8" x14ac:dyDescent="0.3">
      <c r="A518" s="34">
        <v>35.200000000000003</v>
      </c>
      <c r="B518" s="34" t="s">
        <v>1874</v>
      </c>
      <c r="C518" s="34" t="s">
        <v>2699</v>
      </c>
      <c r="D518" s="34" t="s">
        <v>1878</v>
      </c>
      <c r="E518" s="34">
        <v>3.3220000000000001</v>
      </c>
    </row>
    <row r="519" spans="1:5" ht="28.8" x14ac:dyDescent="0.3">
      <c r="A519" s="34">
        <v>35.200000000000003</v>
      </c>
      <c r="B519" s="34" t="s">
        <v>1874</v>
      </c>
      <c r="C519" s="34" t="s">
        <v>2700</v>
      </c>
      <c r="D519" s="34" t="s">
        <v>1878</v>
      </c>
      <c r="E519" s="34">
        <v>3.3220000000000001</v>
      </c>
    </row>
    <row r="520" spans="1:5" ht="100.8" x14ac:dyDescent="0.3">
      <c r="A520" s="34">
        <v>35.200000000000003</v>
      </c>
      <c r="B520" s="34" t="s">
        <v>1874</v>
      </c>
      <c r="C520" s="34" t="s">
        <v>2701</v>
      </c>
      <c r="D520" s="34" t="s">
        <v>2702</v>
      </c>
      <c r="E520" s="34">
        <v>3.3220000000000001</v>
      </c>
    </row>
    <row r="521" spans="1:5" ht="72" x14ac:dyDescent="0.3">
      <c r="A521" s="34">
        <v>35.200000000000003</v>
      </c>
      <c r="B521" s="34" t="s">
        <v>1874</v>
      </c>
      <c r="C521" s="34" t="s">
        <v>2703</v>
      </c>
      <c r="D521" s="34" t="s">
        <v>2704</v>
      </c>
      <c r="E521" s="34">
        <v>-3.3220000000000001</v>
      </c>
    </row>
    <row r="522" spans="1:5" ht="57.6" x14ac:dyDescent="0.3">
      <c r="A522" s="34">
        <v>35.200000000000003</v>
      </c>
      <c r="B522" s="34" t="s">
        <v>1874</v>
      </c>
      <c r="C522" s="34" t="s">
        <v>2705</v>
      </c>
      <c r="D522" s="34" t="s">
        <v>2706</v>
      </c>
      <c r="E522" s="34">
        <v>-3.3220000000000001</v>
      </c>
    </row>
    <row r="523" spans="1:5" ht="57.6" x14ac:dyDescent="0.3">
      <c r="A523" s="34">
        <v>35.200000000000003</v>
      </c>
      <c r="B523" s="34" t="s">
        <v>1874</v>
      </c>
      <c r="C523" s="34" t="s">
        <v>2707</v>
      </c>
      <c r="D523" s="34" t="s">
        <v>2708</v>
      </c>
      <c r="E523" s="34">
        <v>2.036</v>
      </c>
    </row>
    <row r="524" spans="1:5" ht="57.6" x14ac:dyDescent="0.3">
      <c r="A524" s="34">
        <v>35.200000000000003</v>
      </c>
      <c r="B524" s="34" t="s">
        <v>1874</v>
      </c>
      <c r="C524" s="34" t="s">
        <v>2709</v>
      </c>
      <c r="D524" s="34" t="s">
        <v>2710</v>
      </c>
      <c r="E524" s="34">
        <v>3.3220000000000001</v>
      </c>
    </row>
    <row r="525" spans="1:5" ht="28.8" x14ac:dyDescent="0.3">
      <c r="A525" s="34">
        <v>35.200000000000003</v>
      </c>
      <c r="B525" s="34" t="s">
        <v>1874</v>
      </c>
      <c r="C525" s="34" t="s">
        <v>2711</v>
      </c>
      <c r="D525" s="34" t="s">
        <v>1878</v>
      </c>
      <c r="E525" s="34">
        <v>2.036</v>
      </c>
    </row>
    <row r="526" spans="1:5" ht="28.8" x14ac:dyDescent="0.3">
      <c r="A526" s="34">
        <v>35.200000000000003</v>
      </c>
      <c r="B526" s="34" t="s">
        <v>1874</v>
      </c>
      <c r="C526" s="34" t="s">
        <v>2712</v>
      </c>
      <c r="D526" s="34" t="s">
        <v>1878</v>
      </c>
      <c r="E526" s="34">
        <v>-3.3220000000000001</v>
      </c>
    </row>
    <row r="527" spans="1:5" ht="28.8" x14ac:dyDescent="0.3">
      <c r="A527" s="34">
        <v>35.200000000000003</v>
      </c>
      <c r="B527" s="34" t="s">
        <v>1874</v>
      </c>
      <c r="C527" s="34" t="s">
        <v>1902</v>
      </c>
      <c r="D527" s="34" t="s">
        <v>1903</v>
      </c>
      <c r="E527" s="34">
        <v>-3.3220000000000001</v>
      </c>
    </row>
    <row r="528" spans="1:5" ht="28.8" x14ac:dyDescent="0.3">
      <c r="A528" s="34">
        <v>35.200000000000003</v>
      </c>
      <c r="B528" s="34" t="s">
        <v>1874</v>
      </c>
      <c r="C528" s="34" t="s">
        <v>1904</v>
      </c>
      <c r="D528" s="34" t="s">
        <v>1878</v>
      </c>
      <c r="E528" s="34">
        <v>1.379</v>
      </c>
    </row>
    <row r="529" spans="1:5" ht="72" x14ac:dyDescent="0.3">
      <c r="A529" s="34">
        <v>35.200000000000003</v>
      </c>
      <c r="B529" s="34" t="s">
        <v>1874</v>
      </c>
      <c r="C529" s="34" t="s">
        <v>1905</v>
      </c>
      <c r="D529" s="34" t="s">
        <v>1906</v>
      </c>
      <c r="E529" s="34">
        <v>1.6779999999999999</v>
      </c>
    </row>
    <row r="530" spans="1:5" ht="72" x14ac:dyDescent="0.3">
      <c r="A530" s="34">
        <v>35.200000000000003</v>
      </c>
      <c r="B530" s="34" t="s">
        <v>1874</v>
      </c>
      <c r="C530" s="34" t="s">
        <v>2713</v>
      </c>
      <c r="D530" s="34" t="s">
        <v>2714</v>
      </c>
      <c r="E530" s="34">
        <v>-3.3220000000000001</v>
      </c>
    </row>
    <row r="531" spans="1:5" ht="57.6" x14ac:dyDescent="0.3">
      <c r="A531" s="34">
        <v>35.200000000000003</v>
      </c>
      <c r="B531" s="34" t="s">
        <v>1874</v>
      </c>
      <c r="C531" s="34" t="s">
        <v>1909</v>
      </c>
      <c r="D531" s="34" t="s">
        <v>1910</v>
      </c>
      <c r="E531" s="34">
        <v>3.3220000000000001</v>
      </c>
    </row>
    <row r="532" spans="1:5" ht="72" x14ac:dyDescent="0.3">
      <c r="A532" s="34">
        <v>35.200000000000003</v>
      </c>
      <c r="B532" s="34" t="s">
        <v>1874</v>
      </c>
      <c r="C532" s="34" t="s">
        <v>2715</v>
      </c>
      <c r="D532" s="34" t="s">
        <v>2716</v>
      </c>
      <c r="E532" s="34">
        <v>3.3220000000000001</v>
      </c>
    </row>
    <row r="533" spans="1:5" ht="57.6" x14ac:dyDescent="0.3">
      <c r="A533" s="34">
        <v>35.200000000000003</v>
      </c>
      <c r="B533" s="34" t="s">
        <v>1874</v>
      </c>
      <c r="C533" s="34" t="s">
        <v>2717</v>
      </c>
      <c r="D533" s="34" t="s">
        <v>2718</v>
      </c>
      <c r="E533" s="34">
        <v>3.3220000000000001</v>
      </c>
    </row>
    <row r="534" spans="1:5" ht="72" x14ac:dyDescent="0.3">
      <c r="A534" s="34">
        <v>35.200000000000003</v>
      </c>
      <c r="B534" s="34" t="s">
        <v>1874</v>
      </c>
      <c r="C534" s="34" t="s">
        <v>2719</v>
      </c>
      <c r="D534" s="34" t="s">
        <v>2720</v>
      </c>
      <c r="E534" s="34">
        <v>-3.3220000000000001</v>
      </c>
    </row>
    <row r="535" spans="1:5" ht="57.6" x14ac:dyDescent="0.3">
      <c r="A535" s="34">
        <v>35.200000000000003</v>
      </c>
      <c r="B535" s="34" t="s">
        <v>1874</v>
      </c>
      <c r="C535" s="34" t="s">
        <v>2721</v>
      </c>
      <c r="D535" s="34" t="s">
        <v>2722</v>
      </c>
      <c r="E535" s="34">
        <v>3.3220000000000001</v>
      </c>
    </row>
    <row r="536" spans="1:5" ht="28.8" x14ac:dyDescent="0.3">
      <c r="A536" s="34">
        <v>35.200000000000003</v>
      </c>
      <c r="B536" s="34" t="s">
        <v>1874</v>
      </c>
      <c r="C536" s="34" t="s">
        <v>1913</v>
      </c>
      <c r="D536" s="34" t="s">
        <v>1914</v>
      </c>
      <c r="E536" s="34">
        <v>1.585</v>
      </c>
    </row>
    <row r="537" spans="1:5" ht="57.6" x14ac:dyDescent="0.3">
      <c r="A537" s="34">
        <v>35.200000000000003</v>
      </c>
      <c r="B537" s="34" t="s">
        <v>1874</v>
      </c>
      <c r="C537" s="34" t="s">
        <v>2723</v>
      </c>
      <c r="D537" s="34" t="s">
        <v>2724</v>
      </c>
      <c r="E537" s="34">
        <v>3.3220000000000001</v>
      </c>
    </row>
    <row r="538" spans="1:5" ht="28.8" x14ac:dyDescent="0.3">
      <c r="A538" s="34">
        <v>35.200000000000003</v>
      </c>
      <c r="B538" s="34" t="s">
        <v>1874</v>
      </c>
      <c r="C538" s="34" t="s">
        <v>2725</v>
      </c>
      <c r="D538" s="34" t="s">
        <v>2726</v>
      </c>
      <c r="E538" s="34">
        <v>1.585</v>
      </c>
    </row>
    <row r="539" spans="1:5" ht="86.4" x14ac:dyDescent="0.3">
      <c r="A539" s="34">
        <v>35.200000000000003</v>
      </c>
      <c r="B539" s="34" t="s">
        <v>1874</v>
      </c>
      <c r="C539" s="34" t="s">
        <v>2727</v>
      </c>
      <c r="D539" s="34" t="s">
        <v>2728</v>
      </c>
      <c r="E539" s="34">
        <v>-3.3220000000000001</v>
      </c>
    </row>
    <row r="540" spans="1:5" ht="28.8" x14ac:dyDescent="0.3">
      <c r="A540" s="34">
        <v>35.200000000000003</v>
      </c>
      <c r="B540" s="34" t="s">
        <v>1874</v>
      </c>
      <c r="C540" s="34" t="s">
        <v>2729</v>
      </c>
      <c r="D540" s="34" t="s">
        <v>2730</v>
      </c>
      <c r="E540" s="34">
        <v>3.907</v>
      </c>
    </row>
    <row r="541" spans="1:5" ht="57.6" x14ac:dyDescent="0.3">
      <c r="A541" s="34">
        <v>35.200000000000003</v>
      </c>
      <c r="B541" s="34" t="s">
        <v>1874</v>
      </c>
      <c r="C541" s="34" t="s">
        <v>1918</v>
      </c>
      <c r="D541" s="34" t="s">
        <v>1919</v>
      </c>
      <c r="E541" s="34">
        <v>3.3220000000000001</v>
      </c>
    </row>
  </sheetData>
  <mergeCells count="1">
    <mergeCell ref="A1:D1"/>
  </mergeCells>
  <conditionalFormatting sqref="A1:A540">
    <cfRule type="duplicateValues" dxfId="3" priority="1"/>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E705"/>
  <sheetViews>
    <sheetView workbookViewId="0">
      <selection activeCell="A3" sqref="A3"/>
    </sheetView>
  </sheetViews>
  <sheetFormatPr defaultColWidth="7.88671875" defaultRowHeight="14.4" x14ac:dyDescent="0.3"/>
  <cols>
    <col min="1" max="1" width="12" style="33" customWidth="1"/>
    <col min="2" max="2" width="17" style="33" customWidth="1"/>
    <col min="3" max="3" width="19" style="33" customWidth="1"/>
    <col min="4" max="4" width="124.5546875" style="33" customWidth="1"/>
    <col min="5" max="5" width="12.88671875" style="33" customWidth="1"/>
    <col min="6" max="257" width="7.88671875" style="33"/>
    <col min="258" max="258" width="17" style="33" customWidth="1"/>
    <col min="259" max="259" width="19" style="33" customWidth="1"/>
    <col min="260" max="260" width="104.33203125" style="33" customWidth="1"/>
    <col min="261" max="513" width="7.88671875" style="33"/>
    <col min="514" max="514" width="17" style="33" customWidth="1"/>
    <col min="515" max="515" width="19" style="33" customWidth="1"/>
    <col min="516" max="516" width="104.33203125" style="33" customWidth="1"/>
    <col min="517" max="769" width="7.88671875" style="33"/>
    <col min="770" max="770" width="17" style="33" customWidth="1"/>
    <col min="771" max="771" width="19" style="33" customWidth="1"/>
    <col min="772" max="772" width="104.33203125" style="33" customWidth="1"/>
    <col min="773" max="1025" width="7.88671875" style="33"/>
    <col min="1026" max="1026" width="17" style="33" customWidth="1"/>
    <col min="1027" max="1027" width="19" style="33" customWidth="1"/>
    <col min="1028" max="1028" width="104.33203125" style="33" customWidth="1"/>
    <col min="1029" max="1281" width="7.88671875" style="33"/>
    <col min="1282" max="1282" width="17" style="33" customWidth="1"/>
    <col min="1283" max="1283" width="19" style="33" customWidth="1"/>
    <col min="1284" max="1284" width="104.33203125" style="33" customWidth="1"/>
    <col min="1285" max="1537" width="7.88671875" style="33"/>
    <col min="1538" max="1538" width="17" style="33" customWidth="1"/>
    <col min="1539" max="1539" width="19" style="33" customWidth="1"/>
    <col min="1540" max="1540" width="104.33203125" style="33" customWidth="1"/>
    <col min="1541" max="1793" width="7.88671875" style="33"/>
    <col min="1794" max="1794" width="17" style="33" customWidth="1"/>
    <col min="1795" max="1795" width="19" style="33" customWidth="1"/>
    <col min="1796" max="1796" width="104.33203125" style="33" customWidth="1"/>
    <col min="1797" max="2049" width="7.88671875" style="33"/>
    <col min="2050" max="2050" width="17" style="33" customWidth="1"/>
    <col min="2051" max="2051" width="19" style="33" customWidth="1"/>
    <col min="2052" max="2052" width="104.33203125" style="33" customWidth="1"/>
    <col min="2053" max="2305" width="7.88671875" style="33"/>
    <col min="2306" max="2306" width="17" style="33" customWidth="1"/>
    <col min="2307" max="2307" width="19" style="33" customWidth="1"/>
    <col min="2308" max="2308" width="104.33203125" style="33" customWidth="1"/>
    <col min="2309" max="2561" width="7.88671875" style="33"/>
    <col min="2562" max="2562" width="17" style="33" customWidth="1"/>
    <col min="2563" max="2563" width="19" style="33" customWidth="1"/>
    <col min="2564" max="2564" width="104.33203125" style="33" customWidth="1"/>
    <col min="2565" max="2817" width="7.88671875" style="33"/>
    <col min="2818" max="2818" width="17" style="33" customWidth="1"/>
    <col min="2819" max="2819" width="19" style="33" customWidth="1"/>
    <col min="2820" max="2820" width="104.33203125" style="33" customWidth="1"/>
    <col min="2821" max="3073" width="7.88671875" style="33"/>
    <col min="3074" max="3074" width="17" style="33" customWidth="1"/>
    <col min="3075" max="3075" width="19" style="33" customWidth="1"/>
    <col min="3076" max="3076" width="104.33203125" style="33" customWidth="1"/>
    <col min="3077" max="3329" width="7.88671875" style="33"/>
    <col min="3330" max="3330" width="17" style="33" customWidth="1"/>
    <col min="3331" max="3331" width="19" style="33" customWidth="1"/>
    <col min="3332" max="3332" width="104.33203125" style="33" customWidth="1"/>
    <col min="3333" max="3585" width="7.88671875" style="33"/>
    <col min="3586" max="3586" width="17" style="33" customWidth="1"/>
    <col min="3587" max="3587" width="19" style="33" customWidth="1"/>
    <col min="3588" max="3588" width="104.33203125" style="33" customWidth="1"/>
    <col min="3589" max="3841" width="7.88671875" style="33"/>
    <col min="3842" max="3842" width="17" style="33" customWidth="1"/>
    <col min="3843" max="3843" width="19" style="33" customWidth="1"/>
    <col min="3844" max="3844" width="104.33203125" style="33" customWidth="1"/>
    <col min="3845" max="4097" width="7.88671875" style="33"/>
    <col min="4098" max="4098" width="17" style="33" customWidth="1"/>
    <col min="4099" max="4099" width="19" style="33" customWidth="1"/>
    <col min="4100" max="4100" width="104.33203125" style="33" customWidth="1"/>
    <col min="4101" max="4353" width="7.88671875" style="33"/>
    <col min="4354" max="4354" width="17" style="33" customWidth="1"/>
    <col min="4355" max="4355" width="19" style="33" customWidth="1"/>
    <col min="4356" max="4356" width="104.33203125" style="33" customWidth="1"/>
    <col min="4357" max="4609" width="7.88671875" style="33"/>
    <col min="4610" max="4610" width="17" style="33" customWidth="1"/>
    <col min="4611" max="4611" width="19" style="33" customWidth="1"/>
    <col min="4612" max="4612" width="104.33203125" style="33" customWidth="1"/>
    <col min="4613" max="4865" width="7.88671875" style="33"/>
    <col min="4866" max="4866" width="17" style="33" customWidth="1"/>
    <col min="4867" max="4867" width="19" style="33" customWidth="1"/>
    <col min="4868" max="4868" width="104.33203125" style="33" customWidth="1"/>
    <col min="4869" max="5121" width="7.88671875" style="33"/>
    <col min="5122" max="5122" width="17" style="33" customWidth="1"/>
    <col min="5123" max="5123" width="19" style="33" customWidth="1"/>
    <col min="5124" max="5124" width="104.33203125" style="33" customWidth="1"/>
    <col min="5125" max="5377" width="7.88671875" style="33"/>
    <col min="5378" max="5378" width="17" style="33" customWidth="1"/>
    <col min="5379" max="5379" width="19" style="33" customWidth="1"/>
    <col min="5380" max="5380" width="104.33203125" style="33" customWidth="1"/>
    <col min="5381" max="5633" width="7.88671875" style="33"/>
    <col min="5634" max="5634" width="17" style="33" customWidth="1"/>
    <col min="5635" max="5635" width="19" style="33" customWidth="1"/>
    <col min="5636" max="5636" width="104.33203125" style="33" customWidth="1"/>
    <col min="5637" max="5889" width="7.88671875" style="33"/>
    <col min="5890" max="5890" width="17" style="33" customWidth="1"/>
    <col min="5891" max="5891" width="19" style="33" customWidth="1"/>
    <col min="5892" max="5892" width="104.33203125" style="33" customWidth="1"/>
    <col min="5893" max="6145" width="7.88671875" style="33"/>
    <col min="6146" max="6146" width="17" style="33" customWidth="1"/>
    <col min="6147" max="6147" width="19" style="33" customWidth="1"/>
    <col min="6148" max="6148" width="104.33203125" style="33" customWidth="1"/>
    <col min="6149" max="6401" width="7.88671875" style="33"/>
    <col min="6402" max="6402" width="17" style="33" customWidth="1"/>
    <col min="6403" max="6403" width="19" style="33" customWidth="1"/>
    <col min="6404" max="6404" width="104.33203125" style="33" customWidth="1"/>
    <col min="6405" max="6657" width="7.88671875" style="33"/>
    <col min="6658" max="6658" width="17" style="33" customWidth="1"/>
    <col min="6659" max="6659" width="19" style="33" customWidth="1"/>
    <col min="6660" max="6660" width="104.33203125" style="33" customWidth="1"/>
    <col min="6661" max="6913" width="7.88671875" style="33"/>
    <col min="6914" max="6914" width="17" style="33" customWidth="1"/>
    <col min="6915" max="6915" width="19" style="33" customWidth="1"/>
    <col min="6916" max="6916" width="104.33203125" style="33" customWidth="1"/>
    <col min="6917" max="7169" width="7.88671875" style="33"/>
    <col min="7170" max="7170" width="17" style="33" customWidth="1"/>
    <col min="7171" max="7171" width="19" style="33" customWidth="1"/>
    <col min="7172" max="7172" width="104.33203125" style="33" customWidth="1"/>
    <col min="7173" max="7425" width="7.88671875" style="33"/>
    <col min="7426" max="7426" width="17" style="33" customWidth="1"/>
    <col min="7427" max="7427" width="19" style="33" customWidth="1"/>
    <col min="7428" max="7428" width="104.33203125" style="33" customWidth="1"/>
    <col min="7429" max="7681" width="7.88671875" style="33"/>
    <col min="7682" max="7682" width="17" style="33" customWidth="1"/>
    <col min="7683" max="7683" width="19" style="33" customWidth="1"/>
    <col min="7684" max="7684" width="104.33203125" style="33" customWidth="1"/>
    <col min="7685" max="7937" width="7.88671875" style="33"/>
    <col min="7938" max="7938" width="17" style="33" customWidth="1"/>
    <col min="7939" max="7939" width="19" style="33" customWidth="1"/>
    <col min="7940" max="7940" width="104.33203125" style="33" customWidth="1"/>
    <col min="7941" max="8193" width="7.88671875" style="33"/>
    <col min="8194" max="8194" width="17" style="33" customWidth="1"/>
    <col min="8195" max="8195" width="19" style="33" customWidth="1"/>
    <col min="8196" max="8196" width="104.33203125" style="33" customWidth="1"/>
    <col min="8197" max="8449" width="7.88671875" style="33"/>
    <col min="8450" max="8450" width="17" style="33" customWidth="1"/>
    <col min="8451" max="8451" width="19" style="33" customWidth="1"/>
    <col min="8452" max="8452" width="104.33203125" style="33" customWidth="1"/>
    <col min="8453" max="8705" width="7.88671875" style="33"/>
    <col min="8706" max="8706" width="17" style="33" customWidth="1"/>
    <col min="8707" max="8707" width="19" style="33" customWidth="1"/>
    <col min="8708" max="8708" width="104.33203125" style="33" customWidth="1"/>
    <col min="8709" max="8961" width="7.88671875" style="33"/>
    <col min="8962" max="8962" width="17" style="33" customWidth="1"/>
    <col min="8963" max="8963" width="19" style="33" customWidth="1"/>
    <col min="8964" max="8964" width="104.33203125" style="33" customWidth="1"/>
    <col min="8965" max="9217" width="7.88671875" style="33"/>
    <col min="9218" max="9218" width="17" style="33" customWidth="1"/>
    <col min="9219" max="9219" width="19" style="33" customWidth="1"/>
    <col min="9220" max="9220" width="104.33203125" style="33" customWidth="1"/>
    <col min="9221" max="9473" width="7.88671875" style="33"/>
    <col min="9474" max="9474" width="17" style="33" customWidth="1"/>
    <col min="9475" max="9475" width="19" style="33" customWidth="1"/>
    <col min="9476" max="9476" width="104.33203125" style="33" customWidth="1"/>
    <col min="9477" max="9729" width="7.88671875" style="33"/>
    <col min="9730" max="9730" width="17" style="33" customWidth="1"/>
    <col min="9731" max="9731" width="19" style="33" customWidth="1"/>
    <col min="9732" max="9732" width="104.33203125" style="33" customWidth="1"/>
    <col min="9733" max="9985" width="7.88671875" style="33"/>
    <col min="9986" max="9986" width="17" style="33" customWidth="1"/>
    <col min="9987" max="9987" width="19" style="33" customWidth="1"/>
    <col min="9988" max="9988" width="104.33203125" style="33" customWidth="1"/>
    <col min="9989" max="10241" width="7.88671875" style="33"/>
    <col min="10242" max="10242" width="17" style="33" customWidth="1"/>
    <col min="10243" max="10243" width="19" style="33" customWidth="1"/>
    <col min="10244" max="10244" width="104.33203125" style="33" customWidth="1"/>
    <col min="10245" max="10497" width="7.88671875" style="33"/>
    <col min="10498" max="10498" width="17" style="33" customWidth="1"/>
    <col min="10499" max="10499" width="19" style="33" customWidth="1"/>
    <col min="10500" max="10500" width="104.33203125" style="33" customWidth="1"/>
    <col min="10501" max="10753" width="7.88671875" style="33"/>
    <col min="10754" max="10754" width="17" style="33" customWidth="1"/>
    <col min="10755" max="10755" width="19" style="33" customWidth="1"/>
    <col min="10756" max="10756" width="104.33203125" style="33" customWidth="1"/>
    <col min="10757" max="11009" width="7.88671875" style="33"/>
    <col min="11010" max="11010" width="17" style="33" customWidth="1"/>
    <col min="11011" max="11011" width="19" style="33" customWidth="1"/>
    <col min="11012" max="11012" width="104.33203125" style="33" customWidth="1"/>
    <col min="11013" max="11265" width="7.88671875" style="33"/>
    <col min="11266" max="11266" width="17" style="33" customWidth="1"/>
    <col min="11267" max="11267" width="19" style="33" customWidth="1"/>
    <col min="11268" max="11268" width="104.33203125" style="33" customWidth="1"/>
    <col min="11269" max="11521" width="7.88671875" style="33"/>
    <col min="11522" max="11522" width="17" style="33" customWidth="1"/>
    <col min="11523" max="11523" width="19" style="33" customWidth="1"/>
    <col min="11524" max="11524" width="104.33203125" style="33" customWidth="1"/>
    <col min="11525" max="11777" width="7.88671875" style="33"/>
    <col min="11778" max="11778" width="17" style="33" customWidth="1"/>
    <col min="11779" max="11779" width="19" style="33" customWidth="1"/>
    <col min="11780" max="11780" width="104.33203125" style="33" customWidth="1"/>
    <col min="11781" max="12033" width="7.88671875" style="33"/>
    <col min="12034" max="12034" width="17" style="33" customWidth="1"/>
    <col min="12035" max="12035" width="19" style="33" customWidth="1"/>
    <col min="12036" max="12036" width="104.33203125" style="33" customWidth="1"/>
    <col min="12037" max="12289" width="7.88671875" style="33"/>
    <col min="12290" max="12290" width="17" style="33" customWidth="1"/>
    <col min="12291" max="12291" width="19" style="33" customWidth="1"/>
    <col min="12292" max="12292" width="104.33203125" style="33" customWidth="1"/>
    <col min="12293" max="12545" width="7.88671875" style="33"/>
    <col min="12546" max="12546" width="17" style="33" customWidth="1"/>
    <col min="12547" max="12547" width="19" style="33" customWidth="1"/>
    <col min="12548" max="12548" width="104.33203125" style="33" customWidth="1"/>
    <col min="12549" max="12801" width="7.88671875" style="33"/>
    <col min="12802" max="12802" width="17" style="33" customWidth="1"/>
    <col min="12803" max="12803" width="19" style="33" customWidth="1"/>
    <col min="12804" max="12804" width="104.33203125" style="33" customWidth="1"/>
    <col min="12805" max="13057" width="7.88671875" style="33"/>
    <col min="13058" max="13058" width="17" style="33" customWidth="1"/>
    <col min="13059" max="13059" width="19" style="33" customWidth="1"/>
    <col min="13060" max="13060" width="104.33203125" style="33" customWidth="1"/>
    <col min="13061" max="13313" width="7.88671875" style="33"/>
    <col min="13314" max="13314" width="17" style="33" customWidth="1"/>
    <col min="13315" max="13315" width="19" style="33" customWidth="1"/>
    <col min="13316" max="13316" width="104.33203125" style="33" customWidth="1"/>
    <col min="13317" max="13569" width="7.88671875" style="33"/>
    <col min="13570" max="13570" width="17" style="33" customWidth="1"/>
    <col min="13571" max="13571" width="19" style="33" customWidth="1"/>
    <col min="13572" max="13572" width="104.33203125" style="33" customWidth="1"/>
    <col min="13573" max="13825" width="7.88671875" style="33"/>
    <col min="13826" max="13826" width="17" style="33" customWidth="1"/>
    <col min="13827" max="13827" width="19" style="33" customWidth="1"/>
    <col min="13828" max="13828" width="104.33203125" style="33" customWidth="1"/>
    <col min="13829" max="14081" width="7.88671875" style="33"/>
    <col min="14082" max="14082" width="17" style="33" customWidth="1"/>
    <col min="14083" max="14083" width="19" style="33" customWidth="1"/>
    <col min="14084" max="14084" width="104.33203125" style="33" customWidth="1"/>
    <col min="14085" max="14337" width="7.88671875" style="33"/>
    <col min="14338" max="14338" width="17" style="33" customWidth="1"/>
    <col min="14339" max="14339" width="19" style="33" customWidth="1"/>
    <col min="14340" max="14340" width="104.33203125" style="33" customWidth="1"/>
    <col min="14341" max="14593" width="7.88671875" style="33"/>
    <col min="14594" max="14594" width="17" style="33" customWidth="1"/>
    <col min="14595" max="14595" width="19" style="33" customWidth="1"/>
    <col min="14596" max="14596" width="104.33203125" style="33" customWidth="1"/>
    <col min="14597" max="14849" width="7.88671875" style="33"/>
    <col min="14850" max="14850" width="17" style="33" customWidth="1"/>
    <col min="14851" max="14851" width="19" style="33" customWidth="1"/>
    <col min="14852" max="14852" width="104.33203125" style="33" customWidth="1"/>
    <col min="14853" max="15105" width="7.88671875" style="33"/>
    <col min="15106" max="15106" width="17" style="33" customWidth="1"/>
    <col min="15107" max="15107" width="19" style="33" customWidth="1"/>
    <col min="15108" max="15108" width="104.33203125" style="33" customWidth="1"/>
    <col min="15109" max="15361" width="7.88671875" style="33"/>
    <col min="15362" max="15362" width="17" style="33" customWidth="1"/>
    <col min="15363" max="15363" width="19" style="33" customWidth="1"/>
    <col min="15364" max="15364" width="104.33203125" style="33" customWidth="1"/>
    <col min="15365" max="15617" width="7.88671875" style="33"/>
    <col min="15618" max="15618" width="17" style="33" customWidth="1"/>
    <col min="15619" max="15619" width="19" style="33" customWidth="1"/>
    <col min="15620" max="15620" width="104.33203125" style="33" customWidth="1"/>
    <col min="15621" max="15873" width="7.88671875" style="33"/>
    <col min="15874" max="15874" width="17" style="33" customWidth="1"/>
    <col min="15875" max="15875" width="19" style="33" customWidth="1"/>
    <col min="15876" max="15876" width="104.33203125" style="33" customWidth="1"/>
    <col min="15877" max="16129" width="7.88671875" style="33"/>
    <col min="16130" max="16130" width="17" style="33" customWidth="1"/>
    <col min="16131" max="16131" width="19" style="33" customWidth="1"/>
    <col min="16132" max="16132" width="104.33203125" style="33" customWidth="1"/>
    <col min="16133" max="16384" width="7.88671875" style="33"/>
  </cols>
  <sheetData>
    <row r="1" spans="1:5" s="32" customFormat="1" ht="18" x14ac:dyDescent="0.3">
      <c r="A1" s="47" t="s">
        <v>2731</v>
      </c>
      <c r="B1" s="47"/>
      <c r="C1" s="47"/>
      <c r="D1" s="47"/>
      <c r="E1" s="47"/>
    </row>
    <row r="2" spans="1:5" s="32" customFormat="1" ht="18" x14ac:dyDescent="0.3">
      <c r="A2" s="32" t="s">
        <v>2732</v>
      </c>
      <c r="B2" s="32" t="s">
        <v>2733</v>
      </c>
      <c r="C2" s="32" t="s">
        <v>2734</v>
      </c>
      <c r="D2" s="32" t="s">
        <v>547</v>
      </c>
      <c r="E2" s="32" t="s">
        <v>2735</v>
      </c>
    </row>
    <row r="3" spans="1:5" ht="100.8" x14ac:dyDescent="0.3">
      <c r="A3" s="38" t="s">
        <v>555</v>
      </c>
      <c r="B3" s="33" t="s">
        <v>556</v>
      </c>
      <c r="C3" s="33" t="s">
        <v>559</v>
      </c>
      <c r="D3" s="33" t="s">
        <v>560</v>
      </c>
      <c r="E3" s="33">
        <v>3.3220000000000001</v>
      </c>
    </row>
    <row r="4" spans="1:5" ht="144" x14ac:dyDescent="0.3">
      <c r="A4" s="39" t="s">
        <v>555</v>
      </c>
      <c r="B4" s="33" t="s">
        <v>556</v>
      </c>
      <c r="C4" s="33" t="s">
        <v>561</v>
      </c>
      <c r="D4" s="33" t="s">
        <v>562</v>
      </c>
      <c r="E4" s="33">
        <v>1.2629999999999999</v>
      </c>
    </row>
    <row r="5" spans="1:5" ht="100.8" x14ac:dyDescent="0.3">
      <c r="A5" s="37" t="s">
        <v>563</v>
      </c>
      <c r="B5" s="33" t="s">
        <v>564</v>
      </c>
      <c r="C5" s="33" t="s">
        <v>565</v>
      </c>
      <c r="D5" s="33" t="s">
        <v>566</v>
      </c>
      <c r="E5" s="33">
        <v>1.202</v>
      </c>
    </row>
    <row r="6" spans="1:5" ht="172.8" x14ac:dyDescent="0.3">
      <c r="A6" s="33" t="s">
        <v>1929</v>
      </c>
      <c r="B6" s="33" t="s">
        <v>1930</v>
      </c>
      <c r="C6" s="33" t="s">
        <v>1931</v>
      </c>
      <c r="D6" s="33" t="s">
        <v>1932</v>
      </c>
      <c r="E6" s="33">
        <v>3.3220000000000001</v>
      </c>
    </row>
    <row r="7" spans="1:5" ht="158.4" x14ac:dyDescent="0.3">
      <c r="A7" s="33" t="s">
        <v>579</v>
      </c>
      <c r="B7" s="33" t="s">
        <v>580</v>
      </c>
      <c r="C7" s="33" t="s">
        <v>581</v>
      </c>
      <c r="D7" s="33" t="s">
        <v>582</v>
      </c>
      <c r="E7" s="33">
        <v>1.766</v>
      </c>
    </row>
    <row r="8" spans="1:5" ht="100.8" x14ac:dyDescent="0.3">
      <c r="A8" s="33" t="s">
        <v>587</v>
      </c>
      <c r="B8" s="33" t="s">
        <v>588</v>
      </c>
      <c r="C8" s="33" t="s">
        <v>589</v>
      </c>
      <c r="D8" s="33" t="s">
        <v>590</v>
      </c>
      <c r="E8" s="33">
        <v>3.3220000000000001</v>
      </c>
    </row>
    <row r="9" spans="1:5" ht="144" x14ac:dyDescent="0.3">
      <c r="A9" s="33" t="s">
        <v>591</v>
      </c>
      <c r="B9" s="33" t="s">
        <v>592</v>
      </c>
      <c r="C9" s="33" t="s">
        <v>593</v>
      </c>
      <c r="D9" s="33" t="s">
        <v>594</v>
      </c>
      <c r="E9" s="33">
        <v>3.3220000000000001</v>
      </c>
    </row>
    <row r="10" spans="1:5" ht="172.8" x14ac:dyDescent="0.3">
      <c r="A10" s="33" t="s">
        <v>599</v>
      </c>
      <c r="B10" s="33" t="s">
        <v>600</v>
      </c>
      <c r="C10" s="33" t="s">
        <v>601</v>
      </c>
      <c r="D10" s="33" t="s">
        <v>602</v>
      </c>
      <c r="E10" s="33">
        <v>-1.7370000000000001</v>
      </c>
    </row>
    <row r="11" spans="1:5" ht="115.2" x14ac:dyDescent="0.3">
      <c r="A11" s="33" t="s">
        <v>1935</v>
      </c>
      <c r="B11" s="33" t="s">
        <v>1936</v>
      </c>
      <c r="C11" s="33" t="s">
        <v>1937</v>
      </c>
      <c r="D11" s="33" t="s">
        <v>1938</v>
      </c>
      <c r="E11" s="33">
        <v>-3.3220000000000001</v>
      </c>
    </row>
    <row r="12" spans="1:5" ht="187.2" x14ac:dyDescent="0.3">
      <c r="A12" s="33" t="s">
        <v>611</v>
      </c>
      <c r="B12" s="33" t="s">
        <v>612</v>
      </c>
      <c r="C12" s="33" t="s">
        <v>2736</v>
      </c>
      <c r="D12" s="33" t="s">
        <v>2737</v>
      </c>
      <c r="E12" s="33">
        <v>-1.3220000000000001</v>
      </c>
    </row>
    <row r="13" spans="1:5" ht="158.4" x14ac:dyDescent="0.3">
      <c r="A13" s="33" t="s">
        <v>611</v>
      </c>
      <c r="B13" s="33" t="s">
        <v>612</v>
      </c>
      <c r="C13" s="33" t="s">
        <v>2738</v>
      </c>
      <c r="D13" s="33" t="s">
        <v>2739</v>
      </c>
      <c r="E13" s="33">
        <v>-1</v>
      </c>
    </row>
    <row r="14" spans="1:5" ht="100.8" x14ac:dyDescent="0.3">
      <c r="A14" s="33" t="s">
        <v>2740</v>
      </c>
      <c r="B14" s="33" t="s">
        <v>2741</v>
      </c>
      <c r="C14" s="33" t="s">
        <v>2742</v>
      </c>
      <c r="D14" s="33" t="s">
        <v>2743</v>
      </c>
      <c r="E14" s="33">
        <v>3.3220000000000001</v>
      </c>
    </row>
    <row r="15" spans="1:5" ht="144" x14ac:dyDescent="0.3">
      <c r="A15" s="33" t="s">
        <v>615</v>
      </c>
      <c r="B15" s="33" t="s">
        <v>616</v>
      </c>
      <c r="C15" s="33" t="s">
        <v>617</v>
      </c>
      <c r="D15" s="33" t="s">
        <v>618</v>
      </c>
      <c r="E15" s="33">
        <v>1.6779999999999999</v>
      </c>
    </row>
    <row r="16" spans="1:5" ht="115.2" x14ac:dyDescent="0.3">
      <c r="A16" s="33" t="s">
        <v>621</v>
      </c>
      <c r="B16" s="33" t="s">
        <v>622</v>
      </c>
      <c r="C16" s="33" t="s">
        <v>1943</v>
      </c>
      <c r="D16" s="33" t="s">
        <v>1944</v>
      </c>
      <c r="E16" s="33">
        <v>0.67800000000000005</v>
      </c>
    </row>
    <row r="17" spans="1:5" ht="115.2" x14ac:dyDescent="0.3">
      <c r="A17" s="33" t="s">
        <v>625</v>
      </c>
      <c r="B17" s="33" t="s">
        <v>626</v>
      </c>
      <c r="C17" s="33" t="s">
        <v>627</v>
      </c>
      <c r="D17" s="33" t="s">
        <v>628</v>
      </c>
      <c r="E17" s="33">
        <v>-1</v>
      </c>
    </row>
    <row r="18" spans="1:5" ht="115.2" x14ac:dyDescent="0.3">
      <c r="A18" s="33" t="s">
        <v>625</v>
      </c>
      <c r="B18" s="33" t="s">
        <v>626</v>
      </c>
      <c r="C18" s="33" t="s">
        <v>629</v>
      </c>
      <c r="D18" s="33" t="s">
        <v>630</v>
      </c>
      <c r="E18" s="33">
        <v>-3.3220000000000001</v>
      </c>
    </row>
    <row r="19" spans="1:5" ht="230.4" x14ac:dyDescent="0.3">
      <c r="A19" s="33" t="s">
        <v>631</v>
      </c>
      <c r="B19" s="33" t="s">
        <v>632</v>
      </c>
      <c r="C19" s="33" t="s">
        <v>633</v>
      </c>
      <c r="D19" s="33" t="s">
        <v>634</v>
      </c>
      <c r="E19" s="33">
        <v>1</v>
      </c>
    </row>
    <row r="20" spans="1:5" ht="129.6" x14ac:dyDescent="0.3">
      <c r="A20" s="33" t="s">
        <v>641</v>
      </c>
      <c r="B20" s="33" t="s">
        <v>642</v>
      </c>
      <c r="C20" s="33" t="s">
        <v>2744</v>
      </c>
      <c r="D20" s="33" t="s">
        <v>2745</v>
      </c>
      <c r="E20" s="33">
        <v>-1</v>
      </c>
    </row>
    <row r="21" spans="1:5" ht="115.2" x14ac:dyDescent="0.3">
      <c r="A21" s="33" t="s">
        <v>641</v>
      </c>
      <c r="B21" s="33" t="s">
        <v>642</v>
      </c>
      <c r="C21" s="33" t="s">
        <v>2746</v>
      </c>
      <c r="D21" s="33" t="s">
        <v>2747</v>
      </c>
      <c r="E21" s="33">
        <v>-1</v>
      </c>
    </row>
    <row r="22" spans="1:5" ht="115.2" x14ac:dyDescent="0.3">
      <c r="A22" s="33" t="s">
        <v>641</v>
      </c>
      <c r="B22" s="33" t="s">
        <v>642</v>
      </c>
      <c r="C22" s="33" t="s">
        <v>1947</v>
      </c>
      <c r="D22" s="33" t="s">
        <v>1948</v>
      </c>
      <c r="E22" s="33">
        <v>-0.73699999999999999</v>
      </c>
    </row>
    <row r="23" spans="1:5" ht="115.2" x14ac:dyDescent="0.3">
      <c r="A23" s="33" t="s">
        <v>641</v>
      </c>
      <c r="B23" s="33" t="s">
        <v>642</v>
      </c>
      <c r="C23" s="33" t="s">
        <v>643</v>
      </c>
      <c r="D23" s="33" t="s">
        <v>644</v>
      </c>
      <c r="E23" s="33">
        <v>-1</v>
      </c>
    </row>
    <row r="24" spans="1:5" ht="129.6" x14ac:dyDescent="0.3">
      <c r="A24" s="33" t="s">
        <v>657</v>
      </c>
      <c r="B24" s="33" t="s">
        <v>658</v>
      </c>
      <c r="C24" s="33" t="s">
        <v>661</v>
      </c>
      <c r="D24" s="33" t="s">
        <v>662</v>
      </c>
      <c r="E24" s="33">
        <v>-3.3220000000000001</v>
      </c>
    </row>
    <row r="25" spans="1:5" ht="129.6" x14ac:dyDescent="0.3">
      <c r="A25" s="33" t="s">
        <v>657</v>
      </c>
      <c r="B25" s="33" t="s">
        <v>658</v>
      </c>
      <c r="C25" s="33" t="s">
        <v>663</v>
      </c>
      <c r="D25" s="33" t="s">
        <v>664</v>
      </c>
      <c r="E25" s="33">
        <v>1.3220000000000001</v>
      </c>
    </row>
    <row r="26" spans="1:5" ht="129.6" x14ac:dyDescent="0.3">
      <c r="A26" s="33" t="s">
        <v>1949</v>
      </c>
      <c r="B26" s="33" t="s">
        <v>1950</v>
      </c>
      <c r="C26" s="33" t="s">
        <v>1951</v>
      </c>
      <c r="D26" s="33" t="s">
        <v>1952</v>
      </c>
      <c r="E26" s="33">
        <v>2.7</v>
      </c>
    </row>
    <row r="27" spans="1:5" ht="129.6" x14ac:dyDescent="0.3">
      <c r="A27" s="33" t="s">
        <v>665</v>
      </c>
      <c r="B27" s="33" t="s">
        <v>666</v>
      </c>
      <c r="C27" s="33" t="s">
        <v>667</v>
      </c>
      <c r="D27" s="33" t="s">
        <v>668</v>
      </c>
      <c r="E27" s="33">
        <v>-1</v>
      </c>
    </row>
    <row r="28" spans="1:5" ht="100.8" x14ac:dyDescent="0.3">
      <c r="A28" s="33" t="s">
        <v>669</v>
      </c>
      <c r="B28" s="33" t="s">
        <v>670</v>
      </c>
      <c r="C28" s="33" t="s">
        <v>2748</v>
      </c>
      <c r="D28" s="33" t="s">
        <v>2749</v>
      </c>
      <c r="E28" s="33">
        <v>3.3220000000000001</v>
      </c>
    </row>
    <row r="29" spans="1:5" ht="115.2" x14ac:dyDescent="0.3">
      <c r="A29" s="33" t="s">
        <v>673</v>
      </c>
      <c r="B29" s="33" t="s">
        <v>674</v>
      </c>
      <c r="C29" s="33" t="s">
        <v>675</v>
      </c>
      <c r="D29" s="33" t="s">
        <v>676</v>
      </c>
      <c r="E29" s="33">
        <v>-1.7370000000000001</v>
      </c>
    </row>
    <row r="30" spans="1:5" ht="144" x14ac:dyDescent="0.3">
      <c r="A30" s="33" t="s">
        <v>685</v>
      </c>
      <c r="B30" s="33" t="s">
        <v>686</v>
      </c>
      <c r="C30" s="33" t="s">
        <v>1957</v>
      </c>
      <c r="D30" s="33" t="s">
        <v>1958</v>
      </c>
      <c r="E30" s="33">
        <v>2.2629999999999999</v>
      </c>
    </row>
    <row r="31" spans="1:5" ht="172.8" x14ac:dyDescent="0.3">
      <c r="A31" s="33" t="s">
        <v>689</v>
      </c>
      <c r="B31" s="33" t="s">
        <v>690</v>
      </c>
      <c r="C31" s="33" t="s">
        <v>2750</v>
      </c>
      <c r="D31" s="33" t="s">
        <v>2751</v>
      </c>
      <c r="E31" s="33">
        <v>3.3220000000000001</v>
      </c>
    </row>
    <row r="32" spans="1:5" ht="144" x14ac:dyDescent="0.3">
      <c r="A32" s="33" t="s">
        <v>2752</v>
      </c>
      <c r="B32" s="33" t="s">
        <v>2753</v>
      </c>
      <c r="C32" s="33" t="s">
        <v>2754</v>
      </c>
      <c r="D32" s="33" t="s">
        <v>2755</v>
      </c>
      <c r="E32" s="33">
        <v>3.3220000000000001</v>
      </c>
    </row>
    <row r="33" spans="1:5" ht="129.6" x14ac:dyDescent="0.3">
      <c r="A33" s="33">
        <v>3.5</v>
      </c>
      <c r="B33" s="33" t="s">
        <v>697</v>
      </c>
      <c r="C33" s="33" t="s">
        <v>698</v>
      </c>
      <c r="D33" s="33" t="s">
        <v>699</v>
      </c>
      <c r="E33" s="33">
        <v>1.3220000000000001</v>
      </c>
    </row>
    <row r="34" spans="1:5" ht="115.2" x14ac:dyDescent="0.3">
      <c r="A34" s="33">
        <v>3.5</v>
      </c>
      <c r="B34" s="33" t="s">
        <v>697</v>
      </c>
      <c r="C34" s="33" t="s">
        <v>702</v>
      </c>
      <c r="D34" s="33" t="s">
        <v>703</v>
      </c>
      <c r="E34" s="33">
        <v>-3.3220000000000001</v>
      </c>
    </row>
    <row r="35" spans="1:5" ht="100.8" x14ac:dyDescent="0.3">
      <c r="A35" s="33" t="s">
        <v>2756</v>
      </c>
      <c r="B35" s="33" t="s">
        <v>2757</v>
      </c>
      <c r="C35" s="33" t="s">
        <v>2758</v>
      </c>
      <c r="D35" s="33" t="s">
        <v>2759</v>
      </c>
      <c r="E35" s="33">
        <v>-3.3220000000000001</v>
      </c>
    </row>
    <row r="36" spans="1:5" ht="129.6" x14ac:dyDescent="0.3">
      <c r="A36" s="33" t="s">
        <v>706</v>
      </c>
      <c r="B36" s="33" t="s">
        <v>707</v>
      </c>
      <c r="C36" s="33" t="s">
        <v>708</v>
      </c>
      <c r="D36" s="33" t="s">
        <v>709</v>
      </c>
      <c r="E36" s="33">
        <v>-1.7370000000000001</v>
      </c>
    </row>
    <row r="37" spans="1:5" ht="100.8" x14ac:dyDescent="0.3">
      <c r="A37" s="33" t="s">
        <v>706</v>
      </c>
      <c r="B37" s="33" t="s">
        <v>707</v>
      </c>
      <c r="C37" s="33" t="s">
        <v>1965</v>
      </c>
      <c r="D37" s="33" t="s">
        <v>1966</v>
      </c>
      <c r="E37" s="33">
        <v>3.3220000000000001</v>
      </c>
    </row>
    <row r="38" spans="1:5" ht="115.2" x14ac:dyDescent="0.3">
      <c r="A38" s="33" t="s">
        <v>706</v>
      </c>
      <c r="B38" s="33" t="s">
        <v>707</v>
      </c>
      <c r="C38" s="33" t="s">
        <v>2760</v>
      </c>
      <c r="D38" s="33" t="s">
        <v>2761</v>
      </c>
      <c r="E38" s="33">
        <v>1.722</v>
      </c>
    </row>
    <row r="39" spans="1:5" ht="86.4" x14ac:dyDescent="0.3">
      <c r="A39" s="33" t="s">
        <v>2762</v>
      </c>
      <c r="B39" s="33" t="s">
        <v>2763</v>
      </c>
      <c r="C39" s="33" t="s">
        <v>2764</v>
      </c>
      <c r="D39" s="33" t="s">
        <v>2765</v>
      </c>
      <c r="E39" s="33">
        <v>3.3220000000000001</v>
      </c>
    </row>
    <row r="40" spans="1:5" ht="100.8" x14ac:dyDescent="0.3">
      <c r="A40" s="33" t="s">
        <v>711</v>
      </c>
      <c r="B40" s="33" t="s">
        <v>712</v>
      </c>
      <c r="C40" s="33" t="s">
        <v>2766</v>
      </c>
      <c r="D40" s="33" t="s">
        <v>2767</v>
      </c>
      <c r="E40" s="33">
        <v>-1.3220000000000001</v>
      </c>
    </row>
    <row r="41" spans="1:5" ht="100.8" x14ac:dyDescent="0.3">
      <c r="A41" s="33" t="s">
        <v>711</v>
      </c>
      <c r="B41" s="33" t="s">
        <v>712</v>
      </c>
      <c r="C41" s="33" t="s">
        <v>715</v>
      </c>
      <c r="D41" s="33" t="s">
        <v>716</v>
      </c>
      <c r="E41" s="33">
        <v>-3.3220000000000001</v>
      </c>
    </row>
    <row r="42" spans="1:5" ht="158.4" x14ac:dyDescent="0.3">
      <c r="A42" s="33" t="s">
        <v>2768</v>
      </c>
      <c r="B42" s="33" t="s">
        <v>2769</v>
      </c>
      <c r="C42" s="33" t="s">
        <v>2770</v>
      </c>
      <c r="D42" s="33" t="s">
        <v>2771</v>
      </c>
      <c r="E42" s="33">
        <v>2.4590000000000001</v>
      </c>
    </row>
    <row r="43" spans="1:5" ht="144" x14ac:dyDescent="0.3">
      <c r="A43" s="33" t="s">
        <v>717</v>
      </c>
      <c r="B43" s="33" t="s">
        <v>718</v>
      </c>
      <c r="C43" s="33" t="s">
        <v>719</v>
      </c>
      <c r="D43" s="33" t="s">
        <v>720</v>
      </c>
      <c r="E43" s="33">
        <v>-1.7370000000000001</v>
      </c>
    </row>
    <row r="44" spans="1:5" ht="115.2" x14ac:dyDescent="0.3">
      <c r="A44" s="33" t="s">
        <v>721</v>
      </c>
      <c r="B44" s="33" t="s">
        <v>722</v>
      </c>
      <c r="C44" s="33" t="s">
        <v>1947</v>
      </c>
      <c r="D44" s="33" t="s">
        <v>2772</v>
      </c>
      <c r="E44" s="33">
        <v>-0.73699999999999999</v>
      </c>
    </row>
    <row r="45" spans="1:5" ht="115.2" x14ac:dyDescent="0.3">
      <c r="A45" s="33" t="s">
        <v>721</v>
      </c>
      <c r="B45" s="33" t="s">
        <v>722</v>
      </c>
      <c r="C45" s="33" t="s">
        <v>643</v>
      </c>
      <c r="D45" s="33" t="s">
        <v>723</v>
      </c>
      <c r="E45" s="33">
        <v>-1</v>
      </c>
    </row>
    <row r="46" spans="1:5" ht="115.2" x14ac:dyDescent="0.3">
      <c r="A46" s="33" t="s">
        <v>724</v>
      </c>
      <c r="B46" s="33" t="s">
        <v>725</v>
      </c>
      <c r="C46" s="33" t="s">
        <v>627</v>
      </c>
      <c r="D46" s="33" t="s">
        <v>726</v>
      </c>
      <c r="E46" s="33">
        <v>-1</v>
      </c>
    </row>
    <row r="47" spans="1:5" ht="158.4" x14ac:dyDescent="0.3">
      <c r="A47" s="33" t="s">
        <v>2773</v>
      </c>
      <c r="B47" s="33" t="s">
        <v>2774</v>
      </c>
      <c r="C47" s="33" t="s">
        <v>2775</v>
      </c>
      <c r="D47" s="33" t="s">
        <v>2776</v>
      </c>
      <c r="E47" s="33">
        <v>1.2629999999999999</v>
      </c>
    </row>
    <row r="48" spans="1:5" ht="144" x14ac:dyDescent="0.3">
      <c r="A48" s="33" t="s">
        <v>727</v>
      </c>
      <c r="B48" s="33" t="s">
        <v>728</v>
      </c>
      <c r="C48" s="33" t="s">
        <v>731</v>
      </c>
      <c r="D48" s="33" t="s">
        <v>732</v>
      </c>
      <c r="E48" s="33">
        <v>3.3220000000000001</v>
      </c>
    </row>
    <row r="49" spans="1:5" ht="144" x14ac:dyDescent="0.3">
      <c r="A49" s="33" t="s">
        <v>2777</v>
      </c>
      <c r="B49" s="33" t="s">
        <v>2778</v>
      </c>
      <c r="C49" s="33" t="s">
        <v>2779</v>
      </c>
      <c r="D49" s="33" t="s">
        <v>2780</v>
      </c>
      <c r="E49" s="33">
        <v>-0.73699999999999999</v>
      </c>
    </row>
    <row r="50" spans="1:5" ht="144" x14ac:dyDescent="0.3">
      <c r="A50" s="33" t="s">
        <v>733</v>
      </c>
      <c r="B50" s="33" t="s">
        <v>734</v>
      </c>
      <c r="C50" s="33" t="s">
        <v>2781</v>
      </c>
      <c r="D50" s="33" t="s">
        <v>2782</v>
      </c>
      <c r="E50" s="33">
        <v>-2.3220000000000001</v>
      </c>
    </row>
    <row r="51" spans="1:5" ht="158.4" x14ac:dyDescent="0.3">
      <c r="A51" s="33" t="s">
        <v>733</v>
      </c>
      <c r="B51" s="33" t="s">
        <v>734</v>
      </c>
      <c r="C51" s="33" t="s">
        <v>2783</v>
      </c>
      <c r="D51" s="33" t="s">
        <v>2784</v>
      </c>
      <c r="E51" s="33">
        <v>1.2629999999999999</v>
      </c>
    </row>
    <row r="52" spans="1:5" ht="158.4" x14ac:dyDescent="0.3">
      <c r="A52" s="33" t="s">
        <v>733</v>
      </c>
      <c r="B52" s="33" t="s">
        <v>734</v>
      </c>
      <c r="C52" s="33" t="s">
        <v>735</v>
      </c>
      <c r="D52" s="33" t="s">
        <v>736</v>
      </c>
      <c r="E52" s="33">
        <v>-1.7370000000000001</v>
      </c>
    </row>
    <row r="53" spans="1:5" ht="115.2" x14ac:dyDescent="0.3">
      <c r="A53" s="33" t="s">
        <v>737</v>
      </c>
      <c r="B53" s="33" t="s">
        <v>738</v>
      </c>
      <c r="C53" s="33" t="s">
        <v>1947</v>
      </c>
      <c r="D53" s="33" t="s">
        <v>2785</v>
      </c>
      <c r="E53" s="33">
        <v>-0.73699999999999999</v>
      </c>
    </row>
    <row r="54" spans="1:5" ht="115.2" x14ac:dyDescent="0.3">
      <c r="A54" s="33" t="s">
        <v>737</v>
      </c>
      <c r="B54" s="33" t="s">
        <v>738</v>
      </c>
      <c r="C54" s="33" t="s">
        <v>643</v>
      </c>
      <c r="D54" s="33" t="s">
        <v>739</v>
      </c>
      <c r="E54" s="33">
        <v>-1</v>
      </c>
    </row>
    <row r="55" spans="1:5" ht="144" x14ac:dyDescent="0.3">
      <c r="A55" s="33">
        <v>5.2</v>
      </c>
      <c r="B55" s="33" t="s">
        <v>1967</v>
      </c>
      <c r="C55" s="33" t="s">
        <v>1968</v>
      </c>
      <c r="D55" s="33" t="s">
        <v>1969</v>
      </c>
      <c r="E55" s="33">
        <v>-1.7370000000000001</v>
      </c>
    </row>
    <row r="56" spans="1:5" ht="144" x14ac:dyDescent="0.3">
      <c r="A56" s="33">
        <v>5.2</v>
      </c>
      <c r="B56" s="33" t="s">
        <v>1967</v>
      </c>
      <c r="C56" s="33" t="s">
        <v>2786</v>
      </c>
      <c r="D56" s="33" t="s">
        <v>2787</v>
      </c>
      <c r="E56" s="33">
        <v>-1.3220000000000001</v>
      </c>
    </row>
    <row r="57" spans="1:5" ht="158.4" x14ac:dyDescent="0.3">
      <c r="A57" s="33">
        <v>5.3</v>
      </c>
      <c r="B57" s="33" t="s">
        <v>1970</v>
      </c>
      <c r="C57" s="33" t="s">
        <v>1971</v>
      </c>
      <c r="D57" s="33" t="s">
        <v>1972</v>
      </c>
      <c r="E57" s="33">
        <v>2.2330000000000001</v>
      </c>
    </row>
    <row r="58" spans="1:5" ht="144" x14ac:dyDescent="0.3">
      <c r="A58" s="33">
        <v>5.0999999999999996</v>
      </c>
      <c r="B58" s="33" t="s">
        <v>740</v>
      </c>
      <c r="C58" s="33" t="s">
        <v>2788</v>
      </c>
      <c r="D58" s="33" t="s">
        <v>2789</v>
      </c>
      <c r="E58" s="33">
        <v>0.76600000000000001</v>
      </c>
    </row>
    <row r="59" spans="1:5" ht="172.8" x14ac:dyDescent="0.3">
      <c r="A59" s="33">
        <v>6.3</v>
      </c>
      <c r="B59" s="33" t="s">
        <v>2790</v>
      </c>
      <c r="C59" s="33" t="s">
        <v>2791</v>
      </c>
      <c r="D59" s="33" t="s">
        <v>2792</v>
      </c>
      <c r="E59" s="33">
        <v>3.3220000000000001</v>
      </c>
    </row>
    <row r="60" spans="1:5" ht="158.4" x14ac:dyDescent="0.3">
      <c r="A60" s="33">
        <v>6.4</v>
      </c>
      <c r="B60" s="33" t="s">
        <v>2793</v>
      </c>
      <c r="C60" s="33" t="s">
        <v>2794</v>
      </c>
      <c r="D60" s="33" t="s">
        <v>2795</v>
      </c>
      <c r="E60" s="33">
        <v>1.585</v>
      </c>
    </row>
    <row r="61" spans="1:5" ht="201.6" x14ac:dyDescent="0.3">
      <c r="A61" s="33">
        <v>6.5</v>
      </c>
      <c r="B61" s="33" t="s">
        <v>743</v>
      </c>
      <c r="C61" s="33" t="s">
        <v>744</v>
      </c>
      <c r="D61" s="33" t="s">
        <v>745</v>
      </c>
      <c r="E61" s="33">
        <v>-1.3220000000000001</v>
      </c>
    </row>
    <row r="62" spans="1:5" ht="158.4" x14ac:dyDescent="0.3">
      <c r="A62" s="33" t="s">
        <v>746</v>
      </c>
      <c r="B62" s="33" t="s">
        <v>747</v>
      </c>
      <c r="C62" s="33" t="s">
        <v>2796</v>
      </c>
      <c r="D62" s="33" t="s">
        <v>2797</v>
      </c>
      <c r="E62" s="33">
        <v>-3.3220000000000001</v>
      </c>
    </row>
    <row r="63" spans="1:5" ht="129.6" x14ac:dyDescent="0.3">
      <c r="A63" s="33" t="s">
        <v>2798</v>
      </c>
      <c r="B63" s="33" t="s">
        <v>2799</v>
      </c>
      <c r="C63" s="33" t="s">
        <v>2800</v>
      </c>
      <c r="D63" s="33" t="s">
        <v>2801</v>
      </c>
      <c r="E63" s="33">
        <v>3.3220000000000001</v>
      </c>
    </row>
    <row r="64" spans="1:5" ht="158.4" x14ac:dyDescent="0.3">
      <c r="A64" s="33" t="s">
        <v>746</v>
      </c>
      <c r="B64" s="33" t="s">
        <v>747</v>
      </c>
      <c r="C64" s="33" t="s">
        <v>748</v>
      </c>
      <c r="D64" s="33" t="s">
        <v>749</v>
      </c>
      <c r="E64" s="33">
        <v>-2.3220000000000001</v>
      </c>
    </row>
    <row r="65" spans="1:5" ht="100.8" x14ac:dyDescent="0.3">
      <c r="A65" s="33" t="s">
        <v>752</v>
      </c>
      <c r="B65" s="33" t="s">
        <v>753</v>
      </c>
      <c r="C65" s="33" t="s">
        <v>754</v>
      </c>
      <c r="D65" s="33" t="s">
        <v>755</v>
      </c>
      <c r="E65" s="33">
        <v>1.1379999999999999</v>
      </c>
    </row>
    <row r="66" spans="1:5" ht="144" x14ac:dyDescent="0.3">
      <c r="A66" s="33" t="s">
        <v>1978</v>
      </c>
      <c r="B66" s="33" t="s">
        <v>1979</v>
      </c>
      <c r="C66" s="33" t="s">
        <v>2802</v>
      </c>
      <c r="D66" s="33" t="s">
        <v>2803</v>
      </c>
      <c r="E66" s="33">
        <v>-0.73699999999999999</v>
      </c>
    </row>
    <row r="67" spans="1:5" ht="129.6" x14ac:dyDescent="0.3">
      <c r="A67" s="33" t="s">
        <v>2804</v>
      </c>
      <c r="B67" s="33" t="s">
        <v>2805</v>
      </c>
      <c r="C67" s="33" t="s">
        <v>2806</v>
      </c>
      <c r="D67" s="33" t="s">
        <v>2807</v>
      </c>
      <c r="E67" s="33">
        <v>-3.3220000000000001</v>
      </c>
    </row>
    <row r="68" spans="1:5" ht="115.2" x14ac:dyDescent="0.3">
      <c r="A68" s="33" t="s">
        <v>2808</v>
      </c>
      <c r="B68" s="33" t="s">
        <v>2809</v>
      </c>
      <c r="C68" s="33" t="s">
        <v>2810</v>
      </c>
      <c r="D68" s="33" t="s">
        <v>2811</v>
      </c>
      <c r="E68" s="33">
        <v>-1.7370000000000001</v>
      </c>
    </row>
    <row r="69" spans="1:5" ht="187.2" x14ac:dyDescent="0.3">
      <c r="A69" s="33" t="s">
        <v>756</v>
      </c>
      <c r="B69" s="33" t="s">
        <v>757</v>
      </c>
      <c r="C69" s="33" t="s">
        <v>2812</v>
      </c>
      <c r="D69" s="33" t="s">
        <v>2813</v>
      </c>
      <c r="E69" s="33">
        <v>-2.3220000000000001</v>
      </c>
    </row>
    <row r="70" spans="1:5" ht="144" x14ac:dyDescent="0.3">
      <c r="A70" s="33" t="s">
        <v>2814</v>
      </c>
      <c r="B70" s="33" t="s">
        <v>2815</v>
      </c>
      <c r="C70" s="33" t="s">
        <v>2816</v>
      </c>
      <c r="D70" s="33" t="s">
        <v>2817</v>
      </c>
      <c r="E70" s="33">
        <v>-1.7370000000000001</v>
      </c>
    </row>
    <row r="71" spans="1:5" ht="244.8" x14ac:dyDescent="0.3">
      <c r="A71" s="33" t="s">
        <v>760</v>
      </c>
      <c r="B71" s="33" t="s">
        <v>761</v>
      </c>
      <c r="C71" s="33" t="s">
        <v>1982</v>
      </c>
      <c r="D71" s="33" t="s">
        <v>1983</v>
      </c>
      <c r="E71" s="33">
        <v>0.92600000000000005</v>
      </c>
    </row>
    <row r="72" spans="1:5" ht="244.8" x14ac:dyDescent="0.3">
      <c r="A72" s="33" t="s">
        <v>760</v>
      </c>
      <c r="B72" s="33" t="s">
        <v>761</v>
      </c>
      <c r="C72" s="33" t="s">
        <v>762</v>
      </c>
      <c r="D72" s="33" t="s">
        <v>763</v>
      </c>
      <c r="E72" s="33">
        <v>1.07</v>
      </c>
    </row>
    <row r="73" spans="1:5" ht="158.4" x14ac:dyDescent="0.3">
      <c r="A73" s="33" t="s">
        <v>1984</v>
      </c>
      <c r="B73" s="33" t="s">
        <v>1985</v>
      </c>
      <c r="C73" s="33" t="s">
        <v>1986</v>
      </c>
      <c r="D73" s="33" t="s">
        <v>1987</v>
      </c>
      <c r="E73" s="33">
        <v>-1</v>
      </c>
    </row>
    <row r="74" spans="1:5" ht="115.2" x14ac:dyDescent="0.3">
      <c r="A74" s="33" t="s">
        <v>764</v>
      </c>
      <c r="B74" s="33" t="s">
        <v>765</v>
      </c>
      <c r="C74" s="33" t="s">
        <v>766</v>
      </c>
      <c r="D74" s="33" t="s">
        <v>767</v>
      </c>
      <c r="E74" s="33">
        <v>1.8879999999999999</v>
      </c>
    </row>
    <row r="75" spans="1:5" ht="187.2" x14ac:dyDescent="0.3">
      <c r="A75" s="33" t="s">
        <v>768</v>
      </c>
      <c r="B75" s="33" t="s">
        <v>769</v>
      </c>
      <c r="C75" s="33" t="s">
        <v>2818</v>
      </c>
      <c r="D75" s="33" t="s">
        <v>2819</v>
      </c>
      <c r="E75" s="33">
        <v>1.4850000000000001</v>
      </c>
    </row>
    <row r="76" spans="1:5" ht="158.4" x14ac:dyDescent="0.3">
      <c r="A76" s="33" t="s">
        <v>2820</v>
      </c>
      <c r="B76" s="33" t="s">
        <v>2821</v>
      </c>
      <c r="C76" s="33" t="s">
        <v>2822</v>
      </c>
      <c r="D76" s="33" t="s">
        <v>2823</v>
      </c>
      <c r="E76" s="33">
        <v>-1.7370000000000001</v>
      </c>
    </row>
    <row r="77" spans="1:5" ht="158.4" x14ac:dyDescent="0.3">
      <c r="A77" s="33" t="s">
        <v>780</v>
      </c>
      <c r="B77" s="33" t="s">
        <v>781</v>
      </c>
      <c r="C77" s="33" t="s">
        <v>2824</v>
      </c>
      <c r="D77" s="33" t="s">
        <v>2825</v>
      </c>
      <c r="E77" s="33">
        <v>3.4590000000000001</v>
      </c>
    </row>
    <row r="78" spans="1:5" ht="172.8" x14ac:dyDescent="0.3">
      <c r="A78" s="33" t="s">
        <v>2000</v>
      </c>
      <c r="B78" s="33" t="s">
        <v>2001</v>
      </c>
      <c r="C78" s="33" t="s">
        <v>2002</v>
      </c>
      <c r="D78" s="33" t="s">
        <v>2003</v>
      </c>
      <c r="E78" s="33">
        <v>-1.3220000000000001</v>
      </c>
    </row>
    <row r="79" spans="1:5" ht="129.6" x14ac:dyDescent="0.3">
      <c r="A79" s="33">
        <v>8.3000000000000007</v>
      </c>
      <c r="B79" s="33" t="s">
        <v>2826</v>
      </c>
      <c r="C79" s="33" t="s">
        <v>2827</v>
      </c>
      <c r="D79" s="33" t="s">
        <v>2828</v>
      </c>
      <c r="E79" s="33">
        <v>3.3220000000000001</v>
      </c>
    </row>
    <row r="80" spans="1:5" ht="144" x14ac:dyDescent="0.3">
      <c r="A80" s="33">
        <v>8.3000000000000007</v>
      </c>
      <c r="B80" s="33" t="s">
        <v>2826</v>
      </c>
      <c r="C80" s="33" t="s">
        <v>2829</v>
      </c>
      <c r="D80" s="33" t="s">
        <v>2830</v>
      </c>
      <c r="E80" s="33">
        <v>-0.73699999999999999</v>
      </c>
    </row>
    <row r="81" spans="1:5" ht="72" x14ac:dyDescent="0.3">
      <c r="A81" s="33" t="s">
        <v>791</v>
      </c>
      <c r="B81" s="33" t="s">
        <v>792</v>
      </c>
      <c r="C81" s="33" t="s">
        <v>793</v>
      </c>
      <c r="D81" s="33" t="s">
        <v>794</v>
      </c>
      <c r="E81" s="33">
        <v>1.6779999999999999</v>
      </c>
    </row>
    <row r="82" spans="1:5" ht="100.8" x14ac:dyDescent="0.3">
      <c r="A82" s="33" t="s">
        <v>795</v>
      </c>
      <c r="B82" s="33" t="s">
        <v>796</v>
      </c>
      <c r="C82" s="33" t="s">
        <v>2831</v>
      </c>
      <c r="D82" s="33" t="s">
        <v>2832</v>
      </c>
      <c r="E82" s="33">
        <v>3.3220000000000001</v>
      </c>
    </row>
    <row r="83" spans="1:5" ht="100.8" x14ac:dyDescent="0.3">
      <c r="A83" s="33" t="s">
        <v>795</v>
      </c>
      <c r="B83" s="33" t="s">
        <v>796</v>
      </c>
      <c r="C83" s="33" t="s">
        <v>797</v>
      </c>
      <c r="D83" s="33" t="s">
        <v>798</v>
      </c>
      <c r="E83" s="33">
        <v>1.07</v>
      </c>
    </row>
    <row r="84" spans="1:5" ht="86.4" x14ac:dyDescent="0.3">
      <c r="A84" s="33" t="s">
        <v>799</v>
      </c>
      <c r="B84" s="33" t="s">
        <v>800</v>
      </c>
      <c r="C84" s="33" t="s">
        <v>2833</v>
      </c>
      <c r="D84" s="33" t="s">
        <v>2834</v>
      </c>
      <c r="E84" s="33">
        <v>3.3220000000000001</v>
      </c>
    </row>
    <row r="85" spans="1:5" ht="86.4" x14ac:dyDescent="0.3">
      <c r="A85" s="33" t="s">
        <v>799</v>
      </c>
      <c r="B85" s="33" t="s">
        <v>800</v>
      </c>
      <c r="C85" s="33" t="s">
        <v>801</v>
      </c>
      <c r="D85" s="33" t="s">
        <v>802</v>
      </c>
      <c r="E85" s="33">
        <v>3.3220000000000001</v>
      </c>
    </row>
    <row r="86" spans="1:5" ht="100.8" x14ac:dyDescent="0.3">
      <c r="A86" s="33" t="s">
        <v>2835</v>
      </c>
      <c r="B86" s="33" t="s">
        <v>2836</v>
      </c>
      <c r="C86" s="33" t="s">
        <v>2837</v>
      </c>
      <c r="D86" s="33" t="s">
        <v>2838</v>
      </c>
      <c r="E86" s="33">
        <v>3.3220000000000001</v>
      </c>
    </row>
    <row r="87" spans="1:5" ht="129.6" x14ac:dyDescent="0.3">
      <c r="A87" s="33">
        <v>9.6</v>
      </c>
      <c r="B87" s="33" t="s">
        <v>2839</v>
      </c>
      <c r="C87" s="33" t="s">
        <v>2840</v>
      </c>
      <c r="D87" s="33" t="s">
        <v>2841</v>
      </c>
      <c r="E87" s="33">
        <v>3.3220000000000001</v>
      </c>
    </row>
    <row r="88" spans="1:5" ht="86.4" x14ac:dyDescent="0.3">
      <c r="A88" s="33">
        <v>9.6999999999999993</v>
      </c>
      <c r="B88" s="33" t="s">
        <v>803</v>
      </c>
      <c r="C88" s="33" t="s">
        <v>2008</v>
      </c>
      <c r="D88" s="33" t="s">
        <v>2009</v>
      </c>
      <c r="E88" s="33">
        <v>3.3220000000000001</v>
      </c>
    </row>
    <row r="89" spans="1:5" ht="86.4" x14ac:dyDescent="0.3">
      <c r="A89" s="33">
        <v>9.6999999999999993</v>
      </c>
      <c r="B89" s="33" t="s">
        <v>803</v>
      </c>
      <c r="C89" s="33" t="s">
        <v>2010</v>
      </c>
      <c r="D89" s="33" t="s">
        <v>2011</v>
      </c>
      <c r="E89" s="33">
        <v>3.3220000000000001</v>
      </c>
    </row>
    <row r="90" spans="1:5" ht="100.8" x14ac:dyDescent="0.3">
      <c r="A90" s="33">
        <v>9.6999999999999993</v>
      </c>
      <c r="B90" s="33" t="s">
        <v>803</v>
      </c>
      <c r="C90" s="33" t="s">
        <v>804</v>
      </c>
      <c r="D90" s="33" t="s">
        <v>805</v>
      </c>
      <c r="E90" s="33">
        <v>3.3220000000000001</v>
      </c>
    </row>
    <row r="91" spans="1:5" ht="158.4" x14ac:dyDescent="0.3">
      <c r="A91" s="33">
        <v>9.8000000000000007</v>
      </c>
      <c r="B91" s="33" t="s">
        <v>2012</v>
      </c>
      <c r="C91" s="33" t="s">
        <v>2013</v>
      </c>
      <c r="D91" s="33" t="s">
        <v>2014</v>
      </c>
      <c r="E91" s="33">
        <v>1.379</v>
      </c>
    </row>
    <row r="92" spans="1:5" ht="172.8" x14ac:dyDescent="0.3">
      <c r="A92" s="33">
        <v>9.9</v>
      </c>
      <c r="B92" s="33" t="s">
        <v>806</v>
      </c>
      <c r="C92" s="33" t="s">
        <v>807</v>
      </c>
      <c r="D92" s="33" t="s">
        <v>808</v>
      </c>
      <c r="E92" s="33">
        <v>-3.3220000000000001</v>
      </c>
    </row>
    <row r="93" spans="1:5" ht="172.8" x14ac:dyDescent="0.3">
      <c r="A93" s="33">
        <v>9.9</v>
      </c>
      <c r="B93" s="33" t="s">
        <v>806</v>
      </c>
      <c r="C93" s="33" t="s">
        <v>809</v>
      </c>
      <c r="D93" s="33" t="s">
        <v>810</v>
      </c>
      <c r="E93" s="33">
        <v>1.2629999999999999</v>
      </c>
    </row>
    <row r="94" spans="1:5" ht="115.2" x14ac:dyDescent="0.3">
      <c r="A94" s="33">
        <v>9.9</v>
      </c>
      <c r="B94" s="33" t="s">
        <v>806</v>
      </c>
      <c r="C94" s="33" t="s">
        <v>813</v>
      </c>
      <c r="D94" s="33" t="s">
        <v>814</v>
      </c>
      <c r="E94" s="33">
        <v>3.3220000000000001</v>
      </c>
    </row>
    <row r="95" spans="1:5" ht="216" x14ac:dyDescent="0.3">
      <c r="A95" s="33">
        <v>9.9</v>
      </c>
      <c r="B95" s="33" t="s">
        <v>806</v>
      </c>
      <c r="C95" s="33" t="s">
        <v>2842</v>
      </c>
      <c r="D95" s="33" t="s">
        <v>2843</v>
      </c>
      <c r="E95" s="33">
        <v>1.3220000000000001</v>
      </c>
    </row>
    <row r="96" spans="1:5" ht="115.2" x14ac:dyDescent="0.3">
      <c r="A96" s="33" t="s">
        <v>2844</v>
      </c>
      <c r="B96" s="33" t="s">
        <v>2845</v>
      </c>
      <c r="C96" s="33" t="s">
        <v>2846</v>
      </c>
      <c r="D96" s="33" t="s">
        <v>2847</v>
      </c>
      <c r="E96" s="33">
        <v>3.3220000000000001</v>
      </c>
    </row>
    <row r="97" spans="1:5" ht="115.2" x14ac:dyDescent="0.3">
      <c r="A97" s="33" t="s">
        <v>821</v>
      </c>
      <c r="B97" s="33" t="s">
        <v>822</v>
      </c>
      <c r="C97" s="33" t="s">
        <v>823</v>
      </c>
      <c r="D97" s="33" t="s">
        <v>824</v>
      </c>
      <c r="E97" s="33">
        <v>-0.73699999999999999</v>
      </c>
    </row>
    <row r="98" spans="1:5" ht="144" x14ac:dyDescent="0.3">
      <c r="A98" s="33" t="s">
        <v>825</v>
      </c>
      <c r="B98" s="33" t="s">
        <v>826</v>
      </c>
      <c r="C98" s="33" t="s">
        <v>2019</v>
      </c>
      <c r="D98" s="33" t="s">
        <v>2020</v>
      </c>
      <c r="E98" s="33">
        <v>-1.3220000000000001</v>
      </c>
    </row>
    <row r="99" spans="1:5" ht="129.6" x14ac:dyDescent="0.3">
      <c r="A99" s="33" t="s">
        <v>2848</v>
      </c>
      <c r="B99" s="33" t="s">
        <v>2849</v>
      </c>
      <c r="C99" s="33" t="s">
        <v>2850</v>
      </c>
      <c r="D99" s="33" t="s">
        <v>2851</v>
      </c>
      <c r="E99" s="33">
        <v>-1.7370000000000001</v>
      </c>
    </row>
    <row r="100" spans="1:5" ht="86.4" x14ac:dyDescent="0.3">
      <c r="A100" s="33">
        <v>10.5</v>
      </c>
      <c r="B100" s="33" t="s">
        <v>2852</v>
      </c>
      <c r="C100" s="33" t="s">
        <v>2853</v>
      </c>
      <c r="D100" s="33" t="s">
        <v>2854</v>
      </c>
      <c r="E100" s="33">
        <v>3.3220000000000001</v>
      </c>
    </row>
    <row r="101" spans="1:5" ht="129.6" x14ac:dyDescent="0.3">
      <c r="A101" s="33" t="s">
        <v>829</v>
      </c>
      <c r="B101" s="33" t="s">
        <v>830</v>
      </c>
      <c r="C101" s="33" t="s">
        <v>2025</v>
      </c>
      <c r="D101" s="33" t="s">
        <v>2026</v>
      </c>
      <c r="E101" s="33">
        <v>1</v>
      </c>
    </row>
    <row r="102" spans="1:5" ht="129.6" x14ac:dyDescent="0.3">
      <c r="A102" s="33" t="s">
        <v>829</v>
      </c>
      <c r="B102" s="33" t="s">
        <v>830</v>
      </c>
      <c r="C102" s="33" t="s">
        <v>831</v>
      </c>
      <c r="D102" s="33" t="s">
        <v>832</v>
      </c>
      <c r="E102" s="33">
        <v>-1.7370000000000001</v>
      </c>
    </row>
    <row r="103" spans="1:5" ht="129.6" x14ac:dyDescent="0.3">
      <c r="A103" s="33" t="s">
        <v>2855</v>
      </c>
      <c r="B103" s="33" t="s">
        <v>2856</v>
      </c>
      <c r="C103" s="33" t="s">
        <v>2857</v>
      </c>
      <c r="D103" s="33" t="s">
        <v>2858</v>
      </c>
      <c r="E103" s="33">
        <v>-3.3220000000000001</v>
      </c>
    </row>
    <row r="104" spans="1:5" ht="144" x14ac:dyDescent="0.3">
      <c r="A104" s="33" t="s">
        <v>2855</v>
      </c>
      <c r="B104" s="33" t="s">
        <v>2856</v>
      </c>
      <c r="C104" s="33" t="s">
        <v>2859</v>
      </c>
      <c r="D104" s="33" t="s">
        <v>2860</v>
      </c>
      <c r="E104" s="33">
        <v>-1.3220000000000001</v>
      </c>
    </row>
    <row r="105" spans="1:5" ht="72" x14ac:dyDescent="0.3">
      <c r="A105" s="33" t="s">
        <v>837</v>
      </c>
      <c r="B105" s="33" t="s">
        <v>838</v>
      </c>
      <c r="C105" s="33" t="s">
        <v>2861</v>
      </c>
      <c r="D105" s="33" t="s">
        <v>2862</v>
      </c>
      <c r="E105" s="33">
        <v>-2.3220000000000001</v>
      </c>
    </row>
    <row r="106" spans="1:5" ht="115.2" x14ac:dyDescent="0.3">
      <c r="A106" s="33" t="s">
        <v>837</v>
      </c>
      <c r="B106" s="33" t="s">
        <v>838</v>
      </c>
      <c r="C106" s="33" t="s">
        <v>2863</v>
      </c>
      <c r="D106" s="33" t="s">
        <v>2864</v>
      </c>
      <c r="E106" s="33">
        <v>-3.3220000000000001</v>
      </c>
    </row>
    <row r="107" spans="1:5" ht="115.2" x14ac:dyDescent="0.3">
      <c r="A107" s="33" t="s">
        <v>837</v>
      </c>
      <c r="B107" s="33" t="s">
        <v>838</v>
      </c>
      <c r="C107" s="33" t="s">
        <v>2865</v>
      </c>
      <c r="D107" s="33" t="s">
        <v>2866</v>
      </c>
      <c r="E107" s="33">
        <v>-1</v>
      </c>
    </row>
    <row r="108" spans="1:5" ht="129.6" x14ac:dyDescent="0.3">
      <c r="A108" s="33" t="s">
        <v>837</v>
      </c>
      <c r="B108" s="33" t="s">
        <v>838</v>
      </c>
      <c r="C108" s="33" t="s">
        <v>2029</v>
      </c>
      <c r="D108" s="33" t="s">
        <v>2030</v>
      </c>
      <c r="E108" s="33">
        <v>-1.7370000000000001</v>
      </c>
    </row>
    <row r="109" spans="1:5" ht="158.4" x14ac:dyDescent="0.3">
      <c r="A109" s="33">
        <v>10.7</v>
      </c>
      <c r="B109" s="33" t="s">
        <v>841</v>
      </c>
      <c r="C109" s="33" t="s">
        <v>2867</v>
      </c>
      <c r="D109" s="33" t="s">
        <v>2868</v>
      </c>
      <c r="E109" s="33">
        <v>3.3220000000000001</v>
      </c>
    </row>
    <row r="110" spans="1:5" ht="129.6" x14ac:dyDescent="0.3">
      <c r="A110" s="33">
        <v>10.7</v>
      </c>
      <c r="B110" s="33" t="s">
        <v>841</v>
      </c>
      <c r="C110" s="33" t="s">
        <v>2869</v>
      </c>
      <c r="D110" s="33" t="s">
        <v>2870</v>
      </c>
      <c r="E110" s="33">
        <v>3.3220000000000001</v>
      </c>
    </row>
    <row r="111" spans="1:5" ht="158.4" x14ac:dyDescent="0.3">
      <c r="A111" s="33">
        <v>10.7</v>
      </c>
      <c r="B111" s="33" t="s">
        <v>841</v>
      </c>
      <c r="C111" s="33" t="s">
        <v>842</v>
      </c>
      <c r="D111" s="33" t="s">
        <v>843</v>
      </c>
      <c r="E111" s="33">
        <v>-3.3220000000000001</v>
      </c>
    </row>
    <row r="112" spans="1:5" ht="129.6" x14ac:dyDescent="0.3">
      <c r="A112" s="33" t="s">
        <v>844</v>
      </c>
      <c r="B112" s="33" t="s">
        <v>845</v>
      </c>
      <c r="C112" s="33" t="s">
        <v>846</v>
      </c>
      <c r="D112" s="33" t="s">
        <v>847</v>
      </c>
      <c r="E112" s="33">
        <v>-1</v>
      </c>
    </row>
    <row r="113" spans="1:5" ht="115.2" x14ac:dyDescent="0.3">
      <c r="A113" s="33" t="s">
        <v>844</v>
      </c>
      <c r="B113" s="33" t="s">
        <v>845</v>
      </c>
      <c r="C113" s="33" t="s">
        <v>2871</v>
      </c>
      <c r="D113" s="33" t="s">
        <v>2872</v>
      </c>
      <c r="E113" s="33">
        <v>0.92600000000000005</v>
      </c>
    </row>
    <row r="114" spans="1:5" ht="115.2" x14ac:dyDescent="0.3">
      <c r="A114" s="33" t="s">
        <v>844</v>
      </c>
      <c r="B114" s="33" t="s">
        <v>845</v>
      </c>
      <c r="C114" s="33" t="s">
        <v>2031</v>
      </c>
      <c r="D114" s="33" t="s">
        <v>2032</v>
      </c>
      <c r="E114" s="33">
        <v>-3.3220000000000001</v>
      </c>
    </row>
    <row r="115" spans="1:5" ht="129.6" x14ac:dyDescent="0.3">
      <c r="A115" s="33" t="s">
        <v>844</v>
      </c>
      <c r="B115" s="33" t="s">
        <v>845</v>
      </c>
      <c r="C115" s="33" t="s">
        <v>848</v>
      </c>
      <c r="D115" s="33" t="s">
        <v>849</v>
      </c>
      <c r="E115" s="33">
        <v>1.3220000000000001</v>
      </c>
    </row>
    <row r="116" spans="1:5" ht="129.6" x14ac:dyDescent="0.3">
      <c r="A116" s="33" t="s">
        <v>844</v>
      </c>
      <c r="B116" s="33" t="s">
        <v>845</v>
      </c>
      <c r="C116" s="33" t="s">
        <v>2873</v>
      </c>
      <c r="D116" s="33" t="s">
        <v>2874</v>
      </c>
      <c r="E116" s="33">
        <v>-1.3220000000000001</v>
      </c>
    </row>
    <row r="117" spans="1:5" ht="57.6" x14ac:dyDescent="0.3">
      <c r="A117" s="33" t="s">
        <v>850</v>
      </c>
      <c r="B117" s="33" t="s">
        <v>851</v>
      </c>
      <c r="C117" s="33" t="s">
        <v>852</v>
      </c>
      <c r="D117" s="33" t="s">
        <v>853</v>
      </c>
      <c r="E117" s="33">
        <v>-3.3220000000000001</v>
      </c>
    </row>
    <row r="118" spans="1:5" ht="72" x14ac:dyDescent="0.3">
      <c r="A118" s="33" t="s">
        <v>850</v>
      </c>
      <c r="B118" s="33" t="s">
        <v>851</v>
      </c>
      <c r="C118" s="33" t="s">
        <v>2875</v>
      </c>
      <c r="D118" s="33" t="s">
        <v>2876</v>
      </c>
      <c r="E118" s="33">
        <v>-1.3220000000000001</v>
      </c>
    </row>
    <row r="119" spans="1:5" ht="187.2" x14ac:dyDescent="0.3">
      <c r="A119" s="33" t="s">
        <v>2877</v>
      </c>
      <c r="B119" s="33" t="s">
        <v>2878</v>
      </c>
      <c r="C119" s="33" t="s">
        <v>2879</v>
      </c>
      <c r="D119" s="33" t="s">
        <v>2880</v>
      </c>
      <c r="E119" s="33">
        <v>-1.3220000000000001</v>
      </c>
    </row>
    <row r="120" spans="1:5" ht="129.6" x14ac:dyDescent="0.3">
      <c r="A120" s="33" t="s">
        <v>2033</v>
      </c>
      <c r="B120" s="33" t="s">
        <v>2034</v>
      </c>
      <c r="C120" s="33" t="s">
        <v>2035</v>
      </c>
      <c r="D120" s="33" t="s">
        <v>2036</v>
      </c>
      <c r="E120" s="33">
        <v>-2.3220000000000001</v>
      </c>
    </row>
    <row r="121" spans="1:5" ht="129.6" x14ac:dyDescent="0.3">
      <c r="A121" s="33" t="s">
        <v>854</v>
      </c>
      <c r="B121" s="33" t="s">
        <v>855</v>
      </c>
      <c r="C121" s="33" t="s">
        <v>856</v>
      </c>
      <c r="D121" s="33" t="s">
        <v>857</v>
      </c>
      <c r="E121" s="33">
        <v>3.3220000000000001</v>
      </c>
    </row>
    <row r="122" spans="1:5" ht="158.4" x14ac:dyDescent="0.3">
      <c r="A122" s="33" t="s">
        <v>2881</v>
      </c>
      <c r="B122" s="33" t="s">
        <v>2882</v>
      </c>
      <c r="C122" s="33" t="s">
        <v>2883</v>
      </c>
      <c r="D122" s="33" t="s">
        <v>2884</v>
      </c>
      <c r="E122" s="33">
        <v>3.3220000000000001</v>
      </c>
    </row>
    <row r="123" spans="1:5" ht="115.2" x14ac:dyDescent="0.3">
      <c r="A123" s="33" t="s">
        <v>2041</v>
      </c>
      <c r="B123" s="33" t="s">
        <v>2042</v>
      </c>
      <c r="C123" s="33" t="s">
        <v>2885</v>
      </c>
      <c r="D123" s="33" t="s">
        <v>2886</v>
      </c>
      <c r="E123" s="33">
        <v>0.76600000000000001</v>
      </c>
    </row>
    <row r="124" spans="1:5" ht="129.6" x14ac:dyDescent="0.3">
      <c r="A124" s="33" t="s">
        <v>2887</v>
      </c>
      <c r="B124" s="33" t="s">
        <v>2888</v>
      </c>
      <c r="C124" s="33" t="s">
        <v>2889</v>
      </c>
      <c r="D124" s="33" t="s">
        <v>2890</v>
      </c>
      <c r="E124" s="33">
        <v>3.3220000000000001</v>
      </c>
    </row>
    <row r="125" spans="1:5" ht="100.8" x14ac:dyDescent="0.3">
      <c r="A125" s="33">
        <v>11.8</v>
      </c>
      <c r="B125" s="33" t="s">
        <v>865</v>
      </c>
      <c r="C125" s="33" t="s">
        <v>866</v>
      </c>
      <c r="D125" s="33" t="s">
        <v>867</v>
      </c>
      <c r="E125" s="33">
        <v>-1.7370000000000001</v>
      </c>
    </row>
    <row r="126" spans="1:5" ht="86.4" x14ac:dyDescent="0.3">
      <c r="A126" s="33" t="s">
        <v>2891</v>
      </c>
      <c r="B126" s="33" t="s">
        <v>2892</v>
      </c>
      <c r="C126" s="33" t="s">
        <v>2893</v>
      </c>
      <c r="D126" s="33" t="s">
        <v>2894</v>
      </c>
      <c r="E126" s="33">
        <v>-3.3220000000000001</v>
      </c>
    </row>
    <row r="127" spans="1:5" ht="86.4" x14ac:dyDescent="0.3">
      <c r="A127" s="33" t="s">
        <v>870</v>
      </c>
      <c r="B127" s="33" t="s">
        <v>871</v>
      </c>
      <c r="C127" s="33" t="s">
        <v>2895</v>
      </c>
      <c r="D127" s="33" t="s">
        <v>2896</v>
      </c>
      <c r="E127" s="33">
        <v>3.3220000000000001</v>
      </c>
    </row>
    <row r="128" spans="1:5" ht="86.4" x14ac:dyDescent="0.3">
      <c r="A128" s="33" t="s">
        <v>870</v>
      </c>
      <c r="B128" s="33" t="s">
        <v>871</v>
      </c>
      <c r="C128" s="33" t="s">
        <v>872</v>
      </c>
      <c r="D128" s="33" t="s">
        <v>873</v>
      </c>
      <c r="E128" s="33">
        <v>2.379</v>
      </c>
    </row>
    <row r="129" spans="1:5" ht="86.4" x14ac:dyDescent="0.3">
      <c r="A129" s="33" t="s">
        <v>874</v>
      </c>
      <c r="B129" s="33" t="s">
        <v>875</v>
      </c>
      <c r="C129" s="33" t="s">
        <v>878</v>
      </c>
      <c r="D129" s="33" t="s">
        <v>879</v>
      </c>
      <c r="E129" s="33">
        <v>-3.3220000000000001</v>
      </c>
    </row>
    <row r="130" spans="1:5" ht="115.2" x14ac:dyDescent="0.3">
      <c r="A130" s="33" t="s">
        <v>2045</v>
      </c>
      <c r="B130" s="33" t="s">
        <v>2046</v>
      </c>
      <c r="C130" s="33" t="s">
        <v>2897</v>
      </c>
      <c r="D130" s="33" t="s">
        <v>2898</v>
      </c>
      <c r="E130" s="33">
        <v>1.536</v>
      </c>
    </row>
    <row r="131" spans="1:5" ht="115.2" x14ac:dyDescent="0.3">
      <c r="A131" s="33" t="s">
        <v>2045</v>
      </c>
      <c r="B131" s="33" t="s">
        <v>2046</v>
      </c>
      <c r="C131" s="33" t="s">
        <v>2899</v>
      </c>
      <c r="D131" s="33" t="s">
        <v>2900</v>
      </c>
      <c r="E131" s="33">
        <v>-3.3220000000000001</v>
      </c>
    </row>
    <row r="132" spans="1:5" ht="129.6" x14ac:dyDescent="0.3">
      <c r="A132" s="33" t="s">
        <v>2901</v>
      </c>
      <c r="B132" s="33" t="s">
        <v>2902</v>
      </c>
      <c r="C132" s="33" t="s">
        <v>2903</v>
      </c>
      <c r="D132" s="33" t="s">
        <v>2904</v>
      </c>
      <c r="E132" s="33">
        <v>1.379</v>
      </c>
    </row>
    <row r="133" spans="1:5" ht="115.2" x14ac:dyDescent="0.3">
      <c r="A133" s="33" t="s">
        <v>880</v>
      </c>
      <c r="B133" s="33" t="s">
        <v>881</v>
      </c>
      <c r="C133" s="33" t="s">
        <v>882</v>
      </c>
      <c r="D133" s="33" t="s">
        <v>883</v>
      </c>
      <c r="E133" s="33">
        <v>1.202</v>
      </c>
    </row>
    <row r="134" spans="1:5" ht="129.6" x14ac:dyDescent="0.3">
      <c r="A134" s="33" t="s">
        <v>2905</v>
      </c>
      <c r="B134" s="33" t="s">
        <v>2906</v>
      </c>
      <c r="C134" s="33" t="s">
        <v>2907</v>
      </c>
      <c r="D134" s="33" t="s">
        <v>2908</v>
      </c>
      <c r="E134" s="33">
        <v>3.3220000000000001</v>
      </c>
    </row>
    <row r="135" spans="1:5" ht="158.4" x14ac:dyDescent="0.3">
      <c r="A135" s="33" t="s">
        <v>892</v>
      </c>
      <c r="B135" s="33" t="s">
        <v>893</v>
      </c>
      <c r="C135" s="33" t="s">
        <v>894</v>
      </c>
      <c r="D135" s="33" t="s">
        <v>895</v>
      </c>
      <c r="E135" s="33">
        <v>2.585</v>
      </c>
    </row>
    <row r="136" spans="1:5" ht="144" x14ac:dyDescent="0.3">
      <c r="A136" s="33" t="s">
        <v>2057</v>
      </c>
      <c r="B136" s="33" t="s">
        <v>2058</v>
      </c>
      <c r="C136" s="33" t="s">
        <v>2059</v>
      </c>
      <c r="D136" s="33" t="s">
        <v>2060</v>
      </c>
      <c r="E136" s="33">
        <v>1.379</v>
      </c>
    </row>
    <row r="137" spans="1:5" ht="57.6" x14ac:dyDescent="0.3">
      <c r="A137" s="33">
        <v>13</v>
      </c>
      <c r="B137" s="33" t="s">
        <v>896</v>
      </c>
      <c r="C137" s="33" t="s">
        <v>897</v>
      </c>
      <c r="D137" s="33" t="s">
        <v>898</v>
      </c>
      <c r="E137" s="33">
        <v>-1.7370000000000001</v>
      </c>
    </row>
    <row r="138" spans="1:5" ht="115.2" x14ac:dyDescent="0.3">
      <c r="A138" s="33" t="s">
        <v>903</v>
      </c>
      <c r="B138" s="33" t="s">
        <v>904</v>
      </c>
      <c r="C138" s="33" t="s">
        <v>905</v>
      </c>
      <c r="D138" s="33" t="s">
        <v>906</v>
      </c>
      <c r="E138" s="33">
        <v>-1</v>
      </c>
    </row>
    <row r="139" spans="1:5" ht="144" x14ac:dyDescent="0.3">
      <c r="A139" s="33" t="s">
        <v>2909</v>
      </c>
      <c r="B139" s="33" t="s">
        <v>2910</v>
      </c>
      <c r="C139" s="33" t="s">
        <v>2911</v>
      </c>
      <c r="D139" s="33" t="s">
        <v>2912</v>
      </c>
      <c r="E139" s="33">
        <v>-1.7370000000000001</v>
      </c>
    </row>
    <row r="140" spans="1:5" ht="129.6" x14ac:dyDescent="0.3">
      <c r="A140" s="33" t="s">
        <v>2913</v>
      </c>
      <c r="B140" s="33" t="s">
        <v>2914</v>
      </c>
      <c r="C140" s="33" t="s">
        <v>2915</v>
      </c>
      <c r="D140" s="33" t="s">
        <v>2916</v>
      </c>
      <c r="E140" s="33">
        <v>3.3220000000000001</v>
      </c>
    </row>
    <row r="141" spans="1:5" ht="100.8" x14ac:dyDescent="0.3">
      <c r="A141" s="33" t="s">
        <v>2917</v>
      </c>
      <c r="B141" s="33" t="s">
        <v>2918</v>
      </c>
      <c r="C141" s="33" t="s">
        <v>2919</v>
      </c>
      <c r="D141" s="33" t="s">
        <v>2920</v>
      </c>
      <c r="E141" s="33">
        <v>3.3220000000000001</v>
      </c>
    </row>
    <row r="142" spans="1:5" ht="187.2" x14ac:dyDescent="0.3">
      <c r="A142" s="33" t="s">
        <v>911</v>
      </c>
      <c r="B142" s="33" t="s">
        <v>912</v>
      </c>
      <c r="C142" s="33" t="s">
        <v>2921</v>
      </c>
      <c r="D142" s="33" t="s">
        <v>2922</v>
      </c>
      <c r="E142" s="33">
        <v>-1.7370000000000001</v>
      </c>
    </row>
    <row r="143" spans="1:5" ht="86.4" x14ac:dyDescent="0.3">
      <c r="A143" s="33" t="s">
        <v>911</v>
      </c>
      <c r="B143" s="33" t="s">
        <v>912</v>
      </c>
      <c r="C143" s="33" t="s">
        <v>2923</v>
      </c>
      <c r="D143" s="33" t="s">
        <v>2924</v>
      </c>
      <c r="E143" s="33">
        <v>3.3220000000000001</v>
      </c>
    </row>
    <row r="144" spans="1:5" ht="158.4" x14ac:dyDescent="0.3">
      <c r="A144" s="33" t="s">
        <v>911</v>
      </c>
      <c r="B144" s="33" t="s">
        <v>912</v>
      </c>
      <c r="C144" s="33" t="s">
        <v>913</v>
      </c>
      <c r="D144" s="33" t="s">
        <v>914</v>
      </c>
      <c r="E144" s="33">
        <v>-3.3220000000000001</v>
      </c>
    </row>
    <row r="145" spans="1:5" ht="187.2" x14ac:dyDescent="0.3">
      <c r="A145" s="33" t="s">
        <v>911</v>
      </c>
      <c r="B145" s="33" t="s">
        <v>912</v>
      </c>
      <c r="C145" s="33" t="s">
        <v>915</v>
      </c>
      <c r="D145" s="33" t="s">
        <v>916</v>
      </c>
      <c r="E145" s="33">
        <v>1.379</v>
      </c>
    </row>
    <row r="146" spans="1:5" ht="187.2" x14ac:dyDescent="0.3">
      <c r="A146" s="33" t="s">
        <v>917</v>
      </c>
      <c r="B146" s="33" t="s">
        <v>918</v>
      </c>
      <c r="C146" s="33" t="s">
        <v>2921</v>
      </c>
      <c r="D146" s="33" t="s">
        <v>2925</v>
      </c>
      <c r="E146" s="33">
        <v>-1.7370000000000001</v>
      </c>
    </row>
    <row r="147" spans="1:5" ht="158.4" x14ac:dyDescent="0.3">
      <c r="A147" s="33" t="s">
        <v>917</v>
      </c>
      <c r="B147" s="33" t="s">
        <v>918</v>
      </c>
      <c r="C147" s="33" t="s">
        <v>913</v>
      </c>
      <c r="D147" s="33" t="s">
        <v>919</v>
      </c>
      <c r="E147" s="33">
        <v>-3.3220000000000001</v>
      </c>
    </row>
    <row r="148" spans="1:5" ht="172.8" x14ac:dyDescent="0.3">
      <c r="A148" s="33" t="s">
        <v>920</v>
      </c>
      <c r="B148" s="33" t="s">
        <v>921</v>
      </c>
      <c r="C148" s="33" t="s">
        <v>922</v>
      </c>
      <c r="D148" s="33" t="s">
        <v>923</v>
      </c>
      <c r="E148" s="33">
        <v>-1.3220000000000001</v>
      </c>
    </row>
    <row r="149" spans="1:5" ht="144" x14ac:dyDescent="0.3">
      <c r="A149" s="33" t="s">
        <v>2926</v>
      </c>
      <c r="B149" s="33" t="s">
        <v>2927</v>
      </c>
      <c r="C149" s="33" t="s">
        <v>2928</v>
      </c>
      <c r="D149" s="33" t="s">
        <v>2929</v>
      </c>
      <c r="E149" s="33">
        <v>-3.3220000000000001</v>
      </c>
    </row>
    <row r="150" spans="1:5" ht="129.6" x14ac:dyDescent="0.3">
      <c r="A150" s="33" t="s">
        <v>2085</v>
      </c>
      <c r="B150" s="33" t="s">
        <v>2086</v>
      </c>
      <c r="C150" s="33" t="s">
        <v>2087</v>
      </c>
      <c r="D150" s="33" t="s">
        <v>2088</v>
      </c>
      <c r="E150" s="33">
        <v>-3.3220000000000001</v>
      </c>
    </row>
    <row r="151" spans="1:5" ht="144" x14ac:dyDescent="0.3">
      <c r="A151" s="33" t="s">
        <v>2089</v>
      </c>
      <c r="B151" s="33" t="s">
        <v>2090</v>
      </c>
      <c r="C151" s="33" t="s">
        <v>2091</v>
      </c>
      <c r="D151" s="33" t="s">
        <v>2092</v>
      </c>
      <c r="E151" s="33">
        <v>2.202</v>
      </c>
    </row>
    <row r="152" spans="1:5" ht="144" x14ac:dyDescent="0.3">
      <c r="A152" s="33" t="s">
        <v>2930</v>
      </c>
      <c r="B152" s="33" t="s">
        <v>2931</v>
      </c>
      <c r="C152" s="33" t="s">
        <v>2932</v>
      </c>
      <c r="D152" s="33" t="s">
        <v>2933</v>
      </c>
      <c r="E152" s="33">
        <v>-2.3220000000000001</v>
      </c>
    </row>
    <row r="153" spans="1:5" ht="129.6" x14ac:dyDescent="0.3">
      <c r="A153" s="33" t="s">
        <v>2934</v>
      </c>
      <c r="B153" s="33" t="s">
        <v>2935</v>
      </c>
      <c r="C153" s="33" t="s">
        <v>2936</v>
      </c>
      <c r="D153" s="33" t="s">
        <v>2937</v>
      </c>
      <c r="E153" s="33">
        <v>-1.3220000000000001</v>
      </c>
    </row>
    <row r="154" spans="1:5" ht="86.4" x14ac:dyDescent="0.3">
      <c r="A154" s="33" t="s">
        <v>2938</v>
      </c>
      <c r="B154" s="33" t="s">
        <v>2939</v>
      </c>
      <c r="C154" s="33" t="s">
        <v>2940</v>
      </c>
      <c r="D154" s="33" t="s">
        <v>2941</v>
      </c>
      <c r="E154" s="33">
        <v>-3.3220000000000001</v>
      </c>
    </row>
    <row r="155" spans="1:5" ht="172.8" x14ac:dyDescent="0.3">
      <c r="A155" s="33" t="s">
        <v>2942</v>
      </c>
      <c r="B155" s="33" t="s">
        <v>2943</v>
      </c>
      <c r="C155" s="33" t="s">
        <v>2944</v>
      </c>
      <c r="D155" s="33" t="s">
        <v>2945</v>
      </c>
      <c r="E155" s="33">
        <v>-1.7370000000000001</v>
      </c>
    </row>
    <row r="156" spans="1:5" ht="100.8" x14ac:dyDescent="0.3">
      <c r="A156" s="33" t="s">
        <v>2946</v>
      </c>
      <c r="B156" s="33" t="s">
        <v>2947</v>
      </c>
      <c r="C156" s="33" t="s">
        <v>2948</v>
      </c>
      <c r="D156" s="33" t="s">
        <v>2949</v>
      </c>
      <c r="E156" s="33">
        <v>-3.3220000000000001</v>
      </c>
    </row>
    <row r="157" spans="1:5" ht="115.2" x14ac:dyDescent="0.3">
      <c r="A157" s="33" t="s">
        <v>2950</v>
      </c>
      <c r="B157" s="33" t="s">
        <v>2951</v>
      </c>
      <c r="C157" s="33" t="s">
        <v>2952</v>
      </c>
      <c r="D157" s="33" t="s">
        <v>2953</v>
      </c>
      <c r="E157" s="33">
        <v>-1</v>
      </c>
    </row>
    <row r="158" spans="1:5" ht="129.6" x14ac:dyDescent="0.3">
      <c r="A158" s="33" t="s">
        <v>928</v>
      </c>
      <c r="B158" s="33" t="s">
        <v>929</v>
      </c>
      <c r="C158" s="33" t="s">
        <v>930</v>
      </c>
      <c r="D158" s="33" t="s">
        <v>931</v>
      </c>
      <c r="E158" s="33">
        <v>1.379</v>
      </c>
    </row>
    <row r="159" spans="1:5" ht="115.2" x14ac:dyDescent="0.3">
      <c r="A159" s="33" t="s">
        <v>2954</v>
      </c>
      <c r="B159" s="33" t="s">
        <v>2955</v>
      </c>
      <c r="C159" s="33" t="s">
        <v>2956</v>
      </c>
      <c r="D159" s="33" t="s">
        <v>2957</v>
      </c>
      <c r="E159" s="33">
        <v>3.3220000000000001</v>
      </c>
    </row>
    <row r="160" spans="1:5" ht="115.2" x14ac:dyDescent="0.3">
      <c r="A160" s="33" t="s">
        <v>2958</v>
      </c>
      <c r="B160" s="33" t="s">
        <v>2959</v>
      </c>
      <c r="C160" s="33" t="s">
        <v>2960</v>
      </c>
      <c r="D160" s="33" t="s">
        <v>2961</v>
      </c>
      <c r="E160" s="33">
        <v>-3.3220000000000001</v>
      </c>
    </row>
    <row r="161" spans="1:5" ht="72" x14ac:dyDescent="0.3">
      <c r="A161" s="33" t="s">
        <v>2962</v>
      </c>
      <c r="B161" s="33" t="s">
        <v>2963</v>
      </c>
      <c r="C161" s="33" t="s">
        <v>2964</v>
      </c>
      <c r="D161" s="33" t="s">
        <v>2965</v>
      </c>
      <c r="E161" s="33">
        <v>3.3220000000000001</v>
      </c>
    </row>
    <row r="162" spans="1:5" ht="158.4" x14ac:dyDescent="0.3">
      <c r="A162" s="33" t="s">
        <v>2093</v>
      </c>
      <c r="B162" s="33" t="s">
        <v>2094</v>
      </c>
      <c r="C162" s="33" t="s">
        <v>2095</v>
      </c>
      <c r="D162" s="33" t="s">
        <v>2096</v>
      </c>
      <c r="E162" s="33">
        <v>-1.3220000000000001</v>
      </c>
    </row>
    <row r="163" spans="1:5" ht="115.2" x14ac:dyDescent="0.3">
      <c r="A163" s="33" t="s">
        <v>2966</v>
      </c>
      <c r="B163" s="33" t="s">
        <v>2967</v>
      </c>
      <c r="C163" s="33" t="s">
        <v>2968</v>
      </c>
      <c r="D163" s="33" t="s">
        <v>2969</v>
      </c>
      <c r="E163" s="33">
        <v>-3.3220000000000001</v>
      </c>
    </row>
    <row r="164" spans="1:5" ht="129.6" x14ac:dyDescent="0.3">
      <c r="A164" s="33" t="s">
        <v>936</v>
      </c>
      <c r="B164" s="33" t="s">
        <v>937</v>
      </c>
      <c r="C164" s="33" t="s">
        <v>938</v>
      </c>
      <c r="D164" s="33" t="s">
        <v>939</v>
      </c>
      <c r="E164" s="33">
        <v>-1.3220000000000001</v>
      </c>
    </row>
    <row r="165" spans="1:5" ht="129.6" x14ac:dyDescent="0.3">
      <c r="A165" s="33" t="s">
        <v>936</v>
      </c>
      <c r="B165" s="33" t="s">
        <v>937</v>
      </c>
      <c r="C165" s="33" t="s">
        <v>940</v>
      </c>
      <c r="D165" s="33" t="s">
        <v>941</v>
      </c>
      <c r="E165" s="33">
        <v>-3.3220000000000001</v>
      </c>
    </row>
    <row r="166" spans="1:5" ht="144" x14ac:dyDescent="0.3">
      <c r="A166" s="33" t="s">
        <v>2970</v>
      </c>
      <c r="B166" s="33" t="s">
        <v>2971</v>
      </c>
      <c r="C166" s="33" t="s">
        <v>2972</v>
      </c>
      <c r="D166" s="33" t="s">
        <v>2973</v>
      </c>
      <c r="E166" s="33">
        <v>3.3220000000000001</v>
      </c>
    </row>
    <row r="167" spans="1:5" ht="144" x14ac:dyDescent="0.3">
      <c r="A167" s="33" t="s">
        <v>2970</v>
      </c>
      <c r="B167" s="33" t="s">
        <v>2971</v>
      </c>
      <c r="C167" s="33" t="s">
        <v>2974</v>
      </c>
      <c r="D167" s="33" t="s">
        <v>2975</v>
      </c>
      <c r="E167" s="33">
        <v>3.3220000000000001</v>
      </c>
    </row>
    <row r="168" spans="1:5" ht="115.2" x14ac:dyDescent="0.3">
      <c r="A168" s="33" t="s">
        <v>2976</v>
      </c>
      <c r="B168" s="33" t="s">
        <v>2977</v>
      </c>
      <c r="C168" s="33" t="s">
        <v>2978</v>
      </c>
      <c r="D168" s="33" t="s">
        <v>2979</v>
      </c>
      <c r="E168" s="33">
        <v>3.3220000000000001</v>
      </c>
    </row>
    <row r="169" spans="1:5" ht="72" x14ac:dyDescent="0.3">
      <c r="A169" s="33" t="s">
        <v>946</v>
      </c>
      <c r="B169" s="33" t="s">
        <v>947</v>
      </c>
      <c r="C169" s="33" t="s">
        <v>2980</v>
      </c>
      <c r="D169" s="33" t="s">
        <v>2981</v>
      </c>
      <c r="E169" s="33">
        <v>-3.3220000000000001</v>
      </c>
    </row>
    <row r="170" spans="1:5" ht="129.6" x14ac:dyDescent="0.3">
      <c r="A170" s="33" t="s">
        <v>946</v>
      </c>
      <c r="B170" s="33" t="s">
        <v>947</v>
      </c>
      <c r="C170" s="33" t="s">
        <v>938</v>
      </c>
      <c r="D170" s="33" t="s">
        <v>939</v>
      </c>
      <c r="E170" s="33">
        <v>-1.3220000000000001</v>
      </c>
    </row>
    <row r="171" spans="1:5" ht="129.6" x14ac:dyDescent="0.3">
      <c r="A171" s="33" t="s">
        <v>946</v>
      </c>
      <c r="B171" s="33" t="s">
        <v>947</v>
      </c>
      <c r="C171" s="33" t="s">
        <v>940</v>
      </c>
      <c r="D171" s="33" t="s">
        <v>941</v>
      </c>
      <c r="E171" s="33">
        <v>-3.3220000000000001</v>
      </c>
    </row>
    <row r="172" spans="1:5" ht="129.6" x14ac:dyDescent="0.3">
      <c r="A172" s="33" t="s">
        <v>2982</v>
      </c>
      <c r="B172" s="33" t="s">
        <v>2983</v>
      </c>
      <c r="C172" s="33" t="s">
        <v>2984</v>
      </c>
      <c r="D172" s="33" t="s">
        <v>2985</v>
      </c>
      <c r="E172" s="33">
        <v>-3.3220000000000001</v>
      </c>
    </row>
    <row r="173" spans="1:5" ht="129.6" x14ac:dyDescent="0.3">
      <c r="A173" s="33" t="s">
        <v>2982</v>
      </c>
      <c r="B173" s="33" t="s">
        <v>2983</v>
      </c>
      <c r="C173" s="33" t="s">
        <v>2986</v>
      </c>
      <c r="D173" s="33" t="s">
        <v>2987</v>
      </c>
      <c r="E173" s="33">
        <v>-0.73699999999999999</v>
      </c>
    </row>
    <row r="174" spans="1:5" ht="129.6" x14ac:dyDescent="0.3">
      <c r="A174" s="33">
        <v>14.1</v>
      </c>
      <c r="B174" s="33" t="s">
        <v>2988</v>
      </c>
      <c r="C174" s="33" t="s">
        <v>2989</v>
      </c>
      <c r="D174" s="33" t="s">
        <v>2990</v>
      </c>
      <c r="E174" s="33">
        <v>3.3220000000000001</v>
      </c>
    </row>
    <row r="175" spans="1:5" ht="129.6" x14ac:dyDescent="0.3">
      <c r="A175" s="33">
        <v>14.1</v>
      </c>
      <c r="B175" s="33" t="s">
        <v>2988</v>
      </c>
      <c r="C175" s="33" t="s">
        <v>2991</v>
      </c>
      <c r="D175" s="33" t="s">
        <v>2992</v>
      </c>
      <c r="E175" s="33">
        <v>3.3220000000000001</v>
      </c>
    </row>
    <row r="176" spans="1:5" ht="144" x14ac:dyDescent="0.3">
      <c r="A176" s="33">
        <v>14.3</v>
      </c>
      <c r="B176" s="33" t="s">
        <v>2099</v>
      </c>
      <c r="C176" s="33" t="s">
        <v>2100</v>
      </c>
      <c r="D176" s="33" t="s">
        <v>2101</v>
      </c>
      <c r="E176" s="33">
        <v>-1.3220000000000001</v>
      </c>
    </row>
    <row r="177" spans="1:5" ht="172.8" x14ac:dyDescent="0.3">
      <c r="A177" s="33">
        <v>14.5</v>
      </c>
      <c r="B177" s="33" t="s">
        <v>2993</v>
      </c>
      <c r="C177" s="33" t="s">
        <v>2994</v>
      </c>
      <c r="D177" s="33" t="s">
        <v>2995</v>
      </c>
      <c r="E177" s="33">
        <v>3.3220000000000001</v>
      </c>
    </row>
    <row r="178" spans="1:5" ht="187.2" x14ac:dyDescent="0.3">
      <c r="A178" s="33">
        <v>15.2</v>
      </c>
      <c r="B178" s="33" t="s">
        <v>948</v>
      </c>
      <c r="C178" s="33" t="s">
        <v>2921</v>
      </c>
      <c r="D178" s="33" t="s">
        <v>2996</v>
      </c>
      <c r="E178" s="33">
        <v>-1.7370000000000001</v>
      </c>
    </row>
    <row r="179" spans="1:5" ht="100.8" x14ac:dyDescent="0.3">
      <c r="A179" s="33">
        <v>15.2</v>
      </c>
      <c r="B179" s="33" t="s">
        <v>948</v>
      </c>
      <c r="C179" s="33" t="s">
        <v>2997</v>
      </c>
      <c r="D179" s="33" t="s">
        <v>2998</v>
      </c>
      <c r="E179" s="33">
        <v>3.3220000000000001</v>
      </c>
    </row>
    <row r="180" spans="1:5" ht="129.6" x14ac:dyDescent="0.3">
      <c r="A180" s="33">
        <v>15.2</v>
      </c>
      <c r="B180" s="33" t="s">
        <v>948</v>
      </c>
      <c r="C180" s="33" t="s">
        <v>949</v>
      </c>
      <c r="D180" s="33" t="s">
        <v>950</v>
      </c>
      <c r="E180" s="33">
        <v>-0.73699999999999999</v>
      </c>
    </row>
    <row r="181" spans="1:5" ht="158.4" x14ac:dyDescent="0.3">
      <c r="A181" s="33">
        <v>15.2</v>
      </c>
      <c r="B181" s="33" t="s">
        <v>948</v>
      </c>
      <c r="C181" s="33" t="s">
        <v>913</v>
      </c>
      <c r="D181" s="33" t="s">
        <v>914</v>
      </c>
      <c r="E181" s="33">
        <v>-3.3220000000000001</v>
      </c>
    </row>
    <row r="182" spans="1:5" ht="115.2" x14ac:dyDescent="0.3">
      <c r="A182" s="33">
        <v>15.2</v>
      </c>
      <c r="B182" s="33" t="s">
        <v>948</v>
      </c>
      <c r="C182" s="33" t="s">
        <v>2999</v>
      </c>
      <c r="D182" s="33" t="s">
        <v>3000</v>
      </c>
      <c r="E182" s="33">
        <v>3.3220000000000001</v>
      </c>
    </row>
    <row r="183" spans="1:5" ht="100.8" x14ac:dyDescent="0.3">
      <c r="A183" s="33">
        <v>15.3</v>
      </c>
      <c r="B183" s="33" t="s">
        <v>955</v>
      </c>
      <c r="C183" s="33" t="s">
        <v>956</v>
      </c>
      <c r="D183" s="33" t="s">
        <v>957</v>
      </c>
      <c r="E183" s="33">
        <v>-1.3220000000000001</v>
      </c>
    </row>
    <row r="184" spans="1:5" ht="115.2" x14ac:dyDescent="0.3">
      <c r="A184" s="33" t="s">
        <v>3001</v>
      </c>
      <c r="B184" s="33" t="s">
        <v>3002</v>
      </c>
      <c r="C184" s="33" t="s">
        <v>3003</v>
      </c>
      <c r="D184" s="33" t="s">
        <v>3004</v>
      </c>
      <c r="E184" s="33">
        <v>-3.3220000000000001</v>
      </c>
    </row>
    <row r="185" spans="1:5" ht="129.6" x14ac:dyDescent="0.3">
      <c r="A185" s="33" t="s">
        <v>3005</v>
      </c>
      <c r="B185" s="33" t="s">
        <v>3006</v>
      </c>
      <c r="C185" s="33" t="s">
        <v>3007</v>
      </c>
      <c r="D185" s="33" t="s">
        <v>3008</v>
      </c>
      <c r="E185" s="33">
        <v>1.9630000000000001</v>
      </c>
    </row>
    <row r="186" spans="1:5" ht="129.6" x14ac:dyDescent="0.3">
      <c r="A186" s="33" t="s">
        <v>962</v>
      </c>
      <c r="B186" s="33" t="s">
        <v>963</v>
      </c>
      <c r="C186" s="33" t="s">
        <v>938</v>
      </c>
      <c r="D186" s="33" t="s">
        <v>964</v>
      </c>
      <c r="E186" s="33">
        <v>-1.3220000000000001</v>
      </c>
    </row>
    <row r="187" spans="1:5" ht="129.6" x14ac:dyDescent="0.3">
      <c r="A187" s="33" t="s">
        <v>962</v>
      </c>
      <c r="B187" s="33" t="s">
        <v>963</v>
      </c>
      <c r="C187" s="33" t="s">
        <v>940</v>
      </c>
      <c r="D187" s="33" t="s">
        <v>965</v>
      </c>
      <c r="E187" s="33">
        <v>-3.3220000000000001</v>
      </c>
    </row>
    <row r="188" spans="1:5" ht="86.4" x14ac:dyDescent="0.3">
      <c r="A188" s="33">
        <v>16.2</v>
      </c>
      <c r="B188" s="33" t="s">
        <v>973</v>
      </c>
      <c r="C188" s="33" t="s">
        <v>2103</v>
      </c>
      <c r="D188" s="33" t="s">
        <v>2104</v>
      </c>
      <c r="E188" s="33">
        <v>-1.3220000000000001</v>
      </c>
    </row>
    <row r="189" spans="1:5" ht="129.6" x14ac:dyDescent="0.3">
      <c r="A189" s="33" t="s">
        <v>3009</v>
      </c>
      <c r="B189" s="33" t="s">
        <v>3010</v>
      </c>
      <c r="C189" s="33" t="s">
        <v>3011</v>
      </c>
      <c r="D189" s="33" t="s">
        <v>3012</v>
      </c>
      <c r="E189" s="33">
        <v>-1.7370000000000001</v>
      </c>
    </row>
    <row r="190" spans="1:5" ht="86.4" x14ac:dyDescent="0.3">
      <c r="A190" s="33" t="s">
        <v>3013</v>
      </c>
      <c r="B190" s="33" t="s">
        <v>3014</v>
      </c>
      <c r="C190" s="33" t="s">
        <v>3015</v>
      </c>
      <c r="D190" s="33" t="s">
        <v>3016</v>
      </c>
      <c r="E190" s="33">
        <v>3.3220000000000001</v>
      </c>
    </row>
    <row r="191" spans="1:5" ht="172.8" x14ac:dyDescent="0.3">
      <c r="A191" s="33" t="s">
        <v>3017</v>
      </c>
      <c r="B191" s="33" t="s">
        <v>3018</v>
      </c>
      <c r="C191" s="33" t="s">
        <v>3019</v>
      </c>
      <c r="D191" s="33" t="s">
        <v>3020</v>
      </c>
      <c r="E191" s="33">
        <v>-3.3220000000000001</v>
      </c>
    </row>
    <row r="192" spans="1:5" ht="115.2" x14ac:dyDescent="0.3">
      <c r="A192" s="33" t="s">
        <v>3021</v>
      </c>
      <c r="B192" s="33" t="s">
        <v>3022</v>
      </c>
      <c r="C192" s="33" t="s">
        <v>3023</v>
      </c>
      <c r="D192" s="33" t="s">
        <v>3024</v>
      </c>
      <c r="E192" s="33">
        <v>3.3220000000000001</v>
      </c>
    </row>
    <row r="193" spans="1:5" ht="115.2" x14ac:dyDescent="0.3">
      <c r="A193" s="33">
        <v>16.7</v>
      </c>
      <c r="B193" s="33" t="s">
        <v>3025</v>
      </c>
      <c r="C193" s="33" t="s">
        <v>3026</v>
      </c>
      <c r="D193" s="33" t="s">
        <v>3027</v>
      </c>
      <c r="E193" s="33">
        <v>-0.73699999999999999</v>
      </c>
    </row>
    <row r="194" spans="1:5" ht="100.8" x14ac:dyDescent="0.3">
      <c r="A194" s="33" t="s">
        <v>3028</v>
      </c>
      <c r="B194" s="33" t="s">
        <v>3029</v>
      </c>
      <c r="C194" s="33" t="s">
        <v>3030</v>
      </c>
      <c r="D194" s="33" t="s">
        <v>3031</v>
      </c>
      <c r="E194" s="33">
        <v>-1.3220000000000001</v>
      </c>
    </row>
    <row r="195" spans="1:5" ht="100.8" x14ac:dyDescent="0.3">
      <c r="A195" s="33" t="s">
        <v>2109</v>
      </c>
      <c r="B195" s="33" t="s">
        <v>2110</v>
      </c>
      <c r="C195" s="33" t="s">
        <v>3032</v>
      </c>
      <c r="D195" s="33" t="s">
        <v>3033</v>
      </c>
      <c r="E195" s="33">
        <v>-1</v>
      </c>
    </row>
    <row r="196" spans="1:5" ht="86.4" x14ac:dyDescent="0.3">
      <c r="A196" s="33" t="s">
        <v>1002</v>
      </c>
      <c r="B196" s="33" t="s">
        <v>1003</v>
      </c>
      <c r="C196" s="33" t="s">
        <v>1004</v>
      </c>
      <c r="D196" s="33" t="s">
        <v>1005</v>
      </c>
      <c r="E196" s="33">
        <v>-1.3220000000000001</v>
      </c>
    </row>
    <row r="197" spans="1:5" ht="115.2" x14ac:dyDescent="0.3">
      <c r="A197" s="33" t="s">
        <v>2113</v>
      </c>
      <c r="B197" s="33" t="s">
        <v>2114</v>
      </c>
      <c r="C197" s="33" t="s">
        <v>3034</v>
      </c>
      <c r="D197" s="33" t="s">
        <v>3035</v>
      </c>
      <c r="E197" s="33">
        <v>-1.3220000000000001</v>
      </c>
    </row>
    <row r="198" spans="1:5" ht="158.4" x14ac:dyDescent="0.3">
      <c r="A198" s="33" t="s">
        <v>1006</v>
      </c>
      <c r="B198" s="33" t="s">
        <v>1007</v>
      </c>
      <c r="C198" s="33" t="s">
        <v>1008</v>
      </c>
      <c r="D198" s="33" t="s">
        <v>1009</v>
      </c>
      <c r="E198" s="33">
        <v>3.3220000000000001</v>
      </c>
    </row>
    <row r="199" spans="1:5" ht="100.8" x14ac:dyDescent="0.3">
      <c r="A199" s="33" t="s">
        <v>1012</v>
      </c>
      <c r="B199" s="33" t="s">
        <v>1013</v>
      </c>
      <c r="C199" s="33" t="s">
        <v>1014</v>
      </c>
      <c r="D199" s="33" t="s">
        <v>1015</v>
      </c>
      <c r="E199" s="33">
        <v>-3.3220000000000001</v>
      </c>
    </row>
    <row r="200" spans="1:5" ht="86.4" x14ac:dyDescent="0.3">
      <c r="A200" s="33" t="s">
        <v>1012</v>
      </c>
      <c r="B200" s="33" t="s">
        <v>1013</v>
      </c>
      <c r="C200" s="33" t="s">
        <v>1018</v>
      </c>
      <c r="D200" s="33" t="s">
        <v>1019</v>
      </c>
      <c r="E200" s="33">
        <v>-3.3220000000000001</v>
      </c>
    </row>
    <row r="201" spans="1:5" ht="72" x14ac:dyDescent="0.3">
      <c r="A201" s="33" t="s">
        <v>3036</v>
      </c>
      <c r="B201" s="33" t="s">
        <v>3037</v>
      </c>
      <c r="C201" s="33" t="s">
        <v>3038</v>
      </c>
      <c r="D201" s="33" t="s">
        <v>3039</v>
      </c>
      <c r="E201" s="33">
        <v>3.3220000000000001</v>
      </c>
    </row>
    <row r="202" spans="1:5" ht="115.2" x14ac:dyDescent="0.3">
      <c r="A202" s="33" t="s">
        <v>2121</v>
      </c>
      <c r="B202" s="33" t="s">
        <v>2122</v>
      </c>
      <c r="C202" s="33" t="s">
        <v>2123</v>
      </c>
      <c r="D202" s="33" t="s">
        <v>2124</v>
      </c>
      <c r="E202" s="33">
        <v>-1</v>
      </c>
    </row>
    <row r="203" spans="1:5" ht="100.8" x14ac:dyDescent="0.3">
      <c r="A203" s="33" t="s">
        <v>2125</v>
      </c>
      <c r="B203" s="33" t="s">
        <v>2126</v>
      </c>
      <c r="C203" s="33" t="s">
        <v>3032</v>
      </c>
      <c r="D203" s="33" t="s">
        <v>3040</v>
      </c>
      <c r="E203" s="33">
        <v>-1</v>
      </c>
    </row>
    <row r="204" spans="1:5" ht="86.4" x14ac:dyDescent="0.3">
      <c r="A204" s="33" t="s">
        <v>1020</v>
      </c>
      <c r="B204" s="33" t="s">
        <v>1021</v>
      </c>
      <c r="C204" s="33" t="s">
        <v>3041</v>
      </c>
      <c r="D204" s="33" t="s">
        <v>3042</v>
      </c>
      <c r="E204" s="33">
        <v>3.3220000000000001</v>
      </c>
    </row>
    <row r="205" spans="1:5" ht="129.6" x14ac:dyDescent="0.3">
      <c r="A205" s="33" t="s">
        <v>1020</v>
      </c>
      <c r="B205" s="33" t="s">
        <v>1021</v>
      </c>
      <c r="C205" s="33" t="s">
        <v>3043</v>
      </c>
      <c r="D205" s="33" t="s">
        <v>3044</v>
      </c>
      <c r="E205" s="33">
        <v>-3.3220000000000001</v>
      </c>
    </row>
    <row r="206" spans="1:5" ht="100.8" x14ac:dyDescent="0.3">
      <c r="A206" s="33" t="s">
        <v>1020</v>
      </c>
      <c r="B206" s="33" t="s">
        <v>1021</v>
      </c>
      <c r="C206" s="33" t="s">
        <v>1022</v>
      </c>
      <c r="D206" s="33" t="s">
        <v>1023</v>
      </c>
      <c r="E206" s="33">
        <v>-1.3220000000000001</v>
      </c>
    </row>
    <row r="207" spans="1:5" ht="115.2" x14ac:dyDescent="0.3">
      <c r="A207" s="33" t="s">
        <v>1024</v>
      </c>
      <c r="B207" s="33" t="s">
        <v>1025</v>
      </c>
      <c r="C207" s="33" t="s">
        <v>2130</v>
      </c>
      <c r="D207" s="33" t="s">
        <v>2131</v>
      </c>
      <c r="E207" s="33">
        <v>-1</v>
      </c>
    </row>
    <row r="208" spans="1:5" ht="115.2" x14ac:dyDescent="0.3">
      <c r="A208" s="33" t="s">
        <v>1024</v>
      </c>
      <c r="B208" s="33" t="s">
        <v>1025</v>
      </c>
      <c r="C208" s="33" t="s">
        <v>1026</v>
      </c>
      <c r="D208" s="33" t="s">
        <v>1027</v>
      </c>
      <c r="E208" s="33">
        <v>-1.3220000000000001</v>
      </c>
    </row>
    <row r="209" spans="1:5" ht="144" x14ac:dyDescent="0.3">
      <c r="A209" s="33" t="s">
        <v>2132</v>
      </c>
      <c r="B209" s="33" t="s">
        <v>2133</v>
      </c>
      <c r="C209" s="33" t="s">
        <v>3045</v>
      </c>
      <c r="D209" s="33" t="s">
        <v>3046</v>
      </c>
      <c r="E209" s="33">
        <v>3.3220000000000001</v>
      </c>
    </row>
    <row r="210" spans="1:5" ht="100.8" x14ac:dyDescent="0.3">
      <c r="A210" s="33" t="s">
        <v>1028</v>
      </c>
      <c r="B210" s="33" t="s">
        <v>1029</v>
      </c>
      <c r="C210" s="33" t="s">
        <v>2136</v>
      </c>
      <c r="D210" s="33" t="s">
        <v>2137</v>
      </c>
      <c r="E210" s="33">
        <v>1.07</v>
      </c>
    </row>
    <row r="211" spans="1:5" ht="86.4" x14ac:dyDescent="0.3">
      <c r="A211" s="33" t="s">
        <v>1028</v>
      </c>
      <c r="B211" s="33" t="s">
        <v>1029</v>
      </c>
      <c r="C211" s="33" t="s">
        <v>1030</v>
      </c>
      <c r="D211" s="33" t="s">
        <v>1031</v>
      </c>
      <c r="E211" s="33">
        <v>1.8480000000000001</v>
      </c>
    </row>
    <row r="212" spans="1:5" ht="86.4" x14ac:dyDescent="0.3">
      <c r="A212" s="33" t="s">
        <v>1028</v>
      </c>
      <c r="B212" s="33" t="s">
        <v>1029</v>
      </c>
      <c r="C212" s="33" t="s">
        <v>3047</v>
      </c>
      <c r="D212" s="33" t="s">
        <v>3048</v>
      </c>
      <c r="E212" s="33">
        <v>3.3220000000000001</v>
      </c>
    </row>
    <row r="213" spans="1:5" ht="86.4" x14ac:dyDescent="0.3">
      <c r="A213" s="33" t="s">
        <v>3049</v>
      </c>
      <c r="B213" s="33" t="s">
        <v>3050</v>
      </c>
      <c r="C213" s="33" t="s">
        <v>3041</v>
      </c>
      <c r="D213" s="33" t="s">
        <v>3042</v>
      </c>
      <c r="E213" s="33">
        <v>3.3220000000000001</v>
      </c>
    </row>
    <row r="214" spans="1:5" ht="144" x14ac:dyDescent="0.3">
      <c r="A214" s="33" t="s">
        <v>1032</v>
      </c>
      <c r="B214" s="33" t="s">
        <v>1033</v>
      </c>
      <c r="C214" s="33" t="s">
        <v>3051</v>
      </c>
      <c r="D214" s="33" t="s">
        <v>3052</v>
      </c>
      <c r="E214" s="33">
        <v>1</v>
      </c>
    </row>
    <row r="215" spans="1:5" ht="115.2" x14ac:dyDescent="0.3">
      <c r="A215" s="33" t="s">
        <v>1032</v>
      </c>
      <c r="B215" s="33" t="s">
        <v>1033</v>
      </c>
      <c r="C215" s="33" t="s">
        <v>1034</v>
      </c>
      <c r="D215" s="33" t="s">
        <v>1035</v>
      </c>
      <c r="E215" s="33">
        <v>1.766</v>
      </c>
    </row>
    <row r="216" spans="1:5" ht="115.2" x14ac:dyDescent="0.3">
      <c r="A216" s="33" t="s">
        <v>1032</v>
      </c>
      <c r="B216" s="33" t="s">
        <v>1033</v>
      </c>
      <c r="C216" s="33" t="s">
        <v>1036</v>
      </c>
      <c r="D216" s="33" t="s">
        <v>1037</v>
      </c>
      <c r="E216" s="33">
        <v>1.202</v>
      </c>
    </row>
    <row r="217" spans="1:5" ht="115.2" x14ac:dyDescent="0.3">
      <c r="A217" s="33" t="s">
        <v>3053</v>
      </c>
      <c r="B217" s="33" t="s">
        <v>3054</v>
      </c>
      <c r="C217" s="33" t="s">
        <v>3055</v>
      </c>
      <c r="D217" s="33" t="s">
        <v>3056</v>
      </c>
      <c r="E217" s="33">
        <v>-1</v>
      </c>
    </row>
    <row r="218" spans="1:5" ht="144" x14ac:dyDescent="0.3">
      <c r="A218" s="33">
        <v>18</v>
      </c>
      <c r="B218" s="33" t="s">
        <v>3057</v>
      </c>
      <c r="C218" s="33" t="s">
        <v>3045</v>
      </c>
      <c r="D218" s="33" t="s">
        <v>3058</v>
      </c>
      <c r="E218" s="33">
        <v>3.3220000000000001</v>
      </c>
    </row>
    <row r="219" spans="1:5" ht="129.6" x14ac:dyDescent="0.3">
      <c r="A219" s="33">
        <v>18</v>
      </c>
      <c r="B219" s="33" t="s">
        <v>3057</v>
      </c>
      <c r="C219" s="33" t="s">
        <v>3059</v>
      </c>
      <c r="D219" s="33" t="s">
        <v>3060</v>
      </c>
      <c r="E219" s="33">
        <v>-3.3220000000000001</v>
      </c>
    </row>
    <row r="220" spans="1:5" ht="129.6" x14ac:dyDescent="0.3">
      <c r="A220" s="33" t="s">
        <v>2141</v>
      </c>
      <c r="B220" s="33" t="s">
        <v>2142</v>
      </c>
      <c r="C220" s="33" t="s">
        <v>2087</v>
      </c>
      <c r="D220" s="33" t="s">
        <v>2088</v>
      </c>
      <c r="E220" s="33">
        <v>-3.3220000000000001</v>
      </c>
    </row>
    <row r="221" spans="1:5" ht="115.2" x14ac:dyDescent="0.3">
      <c r="A221" s="33" t="s">
        <v>3061</v>
      </c>
      <c r="B221" s="33" t="s">
        <v>3062</v>
      </c>
      <c r="C221" s="33" t="s">
        <v>3063</v>
      </c>
      <c r="D221" s="33" t="s">
        <v>3064</v>
      </c>
      <c r="E221" s="33">
        <v>-3.3220000000000001</v>
      </c>
    </row>
    <row r="222" spans="1:5" ht="144" x14ac:dyDescent="0.3">
      <c r="A222" s="33">
        <v>19.8</v>
      </c>
      <c r="B222" s="33" t="s">
        <v>2146</v>
      </c>
      <c r="C222" s="33" t="s">
        <v>2147</v>
      </c>
      <c r="D222" s="33" t="s">
        <v>2148</v>
      </c>
      <c r="E222" s="33">
        <v>-0.73699999999999999</v>
      </c>
    </row>
    <row r="223" spans="1:5" ht="115.2" x14ac:dyDescent="0.3">
      <c r="A223" s="33">
        <v>19.899999999999999</v>
      </c>
      <c r="B223" s="33" t="s">
        <v>3065</v>
      </c>
      <c r="C223" s="33" t="s">
        <v>3066</v>
      </c>
      <c r="D223" s="33" t="s">
        <v>3067</v>
      </c>
      <c r="E223" s="33">
        <v>3.3220000000000001</v>
      </c>
    </row>
    <row r="224" spans="1:5" ht="72" x14ac:dyDescent="0.3">
      <c r="A224" s="33">
        <v>20.100000000000001</v>
      </c>
      <c r="B224" s="33" t="s">
        <v>1051</v>
      </c>
      <c r="C224" s="33" t="s">
        <v>3068</v>
      </c>
      <c r="D224" s="33" t="s">
        <v>3069</v>
      </c>
      <c r="E224" s="33">
        <v>3.3220000000000001</v>
      </c>
    </row>
    <row r="225" spans="1:5" ht="86.4" x14ac:dyDescent="0.3">
      <c r="A225" s="33">
        <v>20.100000000000001</v>
      </c>
      <c r="B225" s="33" t="s">
        <v>1051</v>
      </c>
      <c r="C225" s="33" t="s">
        <v>1054</v>
      </c>
      <c r="D225" s="33" t="s">
        <v>1055</v>
      </c>
      <c r="E225" s="33">
        <v>-3.3220000000000001</v>
      </c>
    </row>
    <row r="226" spans="1:5" ht="115.2" x14ac:dyDescent="0.3">
      <c r="A226" s="33">
        <v>20.100000000000001</v>
      </c>
      <c r="B226" s="33" t="s">
        <v>1051</v>
      </c>
      <c r="C226" s="33" t="s">
        <v>3070</v>
      </c>
      <c r="D226" s="33" t="s">
        <v>3071</v>
      </c>
      <c r="E226" s="33">
        <v>1.8069999999999999</v>
      </c>
    </row>
    <row r="227" spans="1:5" ht="115.2" x14ac:dyDescent="0.3">
      <c r="A227" s="33">
        <v>20.100000000000001</v>
      </c>
      <c r="B227" s="33" t="s">
        <v>1051</v>
      </c>
      <c r="C227" s="33" t="s">
        <v>1058</v>
      </c>
      <c r="D227" s="33" t="s">
        <v>1059</v>
      </c>
      <c r="E227" s="33">
        <v>-3.3220000000000001</v>
      </c>
    </row>
    <row r="228" spans="1:5" ht="86.4" x14ac:dyDescent="0.3">
      <c r="A228" s="33">
        <v>20.100000000000001</v>
      </c>
      <c r="B228" s="33" t="s">
        <v>1051</v>
      </c>
      <c r="C228" s="33" t="s">
        <v>3072</v>
      </c>
      <c r="D228" s="33" t="s">
        <v>3073</v>
      </c>
      <c r="E228" s="33">
        <v>-3.3220000000000001</v>
      </c>
    </row>
    <row r="229" spans="1:5" ht="158.4" x14ac:dyDescent="0.3">
      <c r="A229" s="33">
        <v>20.100000000000001</v>
      </c>
      <c r="B229" s="33" t="s">
        <v>1051</v>
      </c>
      <c r="C229" s="33" t="s">
        <v>1060</v>
      </c>
      <c r="D229" s="33" t="s">
        <v>1061</v>
      </c>
      <c r="E229" s="33">
        <v>-3.3220000000000001</v>
      </c>
    </row>
    <row r="230" spans="1:5" ht="100.8" x14ac:dyDescent="0.3">
      <c r="A230" s="33">
        <v>20.100000000000001</v>
      </c>
      <c r="B230" s="33" t="s">
        <v>1051</v>
      </c>
      <c r="C230" s="33" t="s">
        <v>3032</v>
      </c>
      <c r="D230" s="33" t="s">
        <v>3074</v>
      </c>
      <c r="E230" s="33">
        <v>-1</v>
      </c>
    </row>
    <row r="231" spans="1:5" ht="115.2" x14ac:dyDescent="0.3">
      <c r="A231" s="33" t="s">
        <v>1063</v>
      </c>
      <c r="B231" s="33" t="s">
        <v>1064</v>
      </c>
      <c r="C231" s="33" t="s">
        <v>1058</v>
      </c>
      <c r="D231" s="33" t="s">
        <v>1065</v>
      </c>
      <c r="E231" s="33">
        <v>-3.3220000000000001</v>
      </c>
    </row>
    <row r="232" spans="1:5" ht="115.2" x14ac:dyDescent="0.3">
      <c r="A232" s="33">
        <v>20.2</v>
      </c>
      <c r="B232" s="33" t="s">
        <v>1066</v>
      </c>
      <c r="C232" s="33" t="s">
        <v>3075</v>
      </c>
      <c r="D232" s="33" t="s">
        <v>3076</v>
      </c>
      <c r="E232" s="33">
        <v>-2.3220000000000001</v>
      </c>
    </row>
    <row r="233" spans="1:5" ht="115.2" x14ac:dyDescent="0.3">
      <c r="A233" s="33">
        <v>20.2</v>
      </c>
      <c r="B233" s="33" t="s">
        <v>1066</v>
      </c>
      <c r="C233" s="33" t="s">
        <v>1067</v>
      </c>
      <c r="D233" s="33" t="s">
        <v>1068</v>
      </c>
      <c r="E233" s="33">
        <v>-3.3220000000000001</v>
      </c>
    </row>
    <row r="234" spans="1:5" ht="86.4" x14ac:dyDescent="0.3">
      <c r="A234" s="33">
        <v>20.2</v>
      </c>
      <c r="B234" s="33" t="s">
        <v>1066</v>
      </c>
      <c r="C234" s="33" t="s">
        <v>2150</v>
      </c>
      <c r="D234" s="33" t="s">
        <v>2151</v>
      </c>
      <c r="E234" s="33">
        <v>-2.3220000000000001</v>
      </c>
    </row>
    <row r="235" spans="1:5" ht="144" x14ac:dyDescent="0.3">
      <c r="A235" s="33" t="s">
        <v>1071</v>
      </c>
      <c r="B235" s="33" t="s">
        <v>1072</v>
      </c>
      <c r="C235" s="33" t="s">
        <v>2152</v>
      </c>
      <c r="D235" s="33" t="s">
        <v>2153</v>
      </c>
      <c r="E235" s="33">
        <v>3.3220000000000001</v>
      </c>
    </row>
    <row r="236" spans="1:5" ht="115.2" x14ac:dyDescent="0.3">
      <c r="A236" s="33" t="s">
        <v>1071</v>
      </c>
      <c r="B236" s="33" t="s">
        <v>1072</v>
      </c>
      <c r="C236" s="33" t="s">
        <v>1073</v>
      </c>
      <c r="D236" s="33" t="s">
        <v>1074</v>
      </c>
      <c r="E236" s="33">
        <v>2.536</v>
      </c>
    </row>
    <row r="237" spans="1:5" ht="129.6" x14ac:dyDescent="0.3">
      <c r="A237" s="33" t="s">
        <v>1071</v>
      </c>
      <c r="B237" s="33" t="s">
        <v>1072</v>
      </c>
      <c r="C237" s="33" t="s">
        <v>1075</v>
      </c>
      <c r="D237" s="33" t="s">
        <v>1076</v>
      </c>
      <c r="E237" s="33">
        <v>2.3220000000000001</v>
      </c>
    </row>
    <row r="238" spans="1:5" ht="144" x14ac:dyDescent="0.3">
      <c r="A238" s="33" t="s">
        <v>1071</v>
      </c>
      <c r="B238" s="33" t="s">
        <v>1072</v>
      </c>
      <c r="C238" s="33" t="s">
        <v>3077</v>
      </c>
      <c r="D238" s="33" t="s">
        <v>3078</v>
      </c>
      <c r="E238" s="33">
        <v>1.536</v>
      </c>
    </row>
    <row r="239" spans="1:5" ht="129.6" x14ac:dyDescent="0.3">
      <c r="A239" s="33" t="s">
        <v>1071</v>
      </c>
      <c r="B239" s="33" t="s">
        <v>1072</v>
      </c>
      <c r="C239" s="33" t="s">
        <v>3079</v>
      </c>
      <c r="D239" s="33" t="s">
        <v>3080</v>
      </c>
      <c r="E239" s="33">
        <v>-3.3220000000000001</v>
      </c>
    </row>
    <row r="240" spans="1:5" ht="144" x14ac:dyDescent="0.3">
      <c r="A240" s="33" t="s">
        <v>1071</v>
      </c>
      <c r="B240" s="33" t="s">
        <v>1072</v>
      </c>
      <c r="C240" s="33" t="s">
        <v>3081</v>
      </c>
      <c r="D240" s="33" t="s">
        <v>3082</v>
      </c>
      <c r="E240" s="33">
        <v>3.3220000000000001</v>
      </c>
    </row>
    <row r="241" spans="1:5" ht="201.6" x14ac:dyDescent="0.3">
      <c r="A241" s="33" t="s">
        <v>1071</v>
      </c>
      <c r="B241" s="33" t="s">
        <v>1072</v>
      </c>
      <c r="C241" s="33" t="s">
        <v>1077</v>
      </c>
      <c r="D241" s="33" t="s">
        <v>1078</v>
      </c>
      <c r="E241" s="33">
        <v>1.8879999999999999</v>
      </c>
    </row>
    <row r="242" spans="1:5" ht="72" x14ac:dyDescent="0.3">
      <c r="A242" s="33" t="s">
        <v>1071</v>
      </c>
      <c r="B242" s="33" t="s">
        <v>1072</v>
      </c>
      <c r="C242" s="33" t="s">
        <v>3083</v>
      </c>
      <c r="D242" s="33" t="s">
        <v>3084</v>
      </c>
      <c r="E242" s="33">
        <v>3.3220000000000001</v>
      </c>
    </row>
    <row r="243" spans="1:5" ht="158.4" x14ac:dyDescent="0.3">
      <c r="A243" s="33" t="s">
        <v>1071</v>
      </c>
      <c r="B243" s="33" t="s">
        <v>1072</v>
      </c>
      <c r="C243" s="33" t="s">
        <v>2154</v>
      </c>
      <c r="D243" s="33" t="s">
        <v>2155</v>
      </c>
      <c r="E243" s="33">
        <v>2.1379999999999999</v>
      </c>
    </row>
    <row r="244" spans="1:5" ht="86.4" x14ac:dyDescent="0.3">
      <c r="A244" s="33" t="s">
        <v>1071</v>
      </c>
      <c r="B244" s="33" t="s">
        <v>1072</v>
      </c>
      <c r="C244" s="33" t="s">
        <v>1079</v>
      </c>
      <c r="D244" s="33" t="s">
        <v>1080</v>
      </c>
      <c r="E244" s="33">
        <v>3.3220000000000001</v>
      </c>
    </row>
    <row r="245" spans="1:5" ht="144" x14ac:dyDescent="0.3">
      <c r="A245" s="33" t="s">
        <v>1071</v>
      </c>
      <c r="B245" s="33" t="s">
        <v>1072</v>
      </c>
      <c r="C245" s="33" t="s">
        <v>1081</v>
      </c>
      <c r="D245" s="33" t="s">
        <v>1082</v>
      </c>
      <c r="E245" s="33">
        <v>3.3220000000000001</v>
      </c>
    </row>
    <row r="246" spans="1:5" ht="115.2" x14ac:dyDescent="0.3">
      <c r="A246" s="33" t="s">
        <v>1071</v>
      </c>
      <c r="B246" s="33" t="s">
        <v>1072</v>
      </c>
      <c r="C246" s="33" t="s">
        <v>1083</v>
      </c>
      <c r="D246" s="33" t="s">
        <v>1084</v>
      </c>
      <c r="E246" s="33">
        <v>1.9259999999999999</v>
      </c>
    </row>
    <row r="247" spans="1:5" ht="158.4" x14ac:dyDescent="0.3">
      <c r="A247" s="33" t="s">
        <v>1071</v>
      </c>
      <c r="B247" s="33" t="s">
        <v>1072</v>
      </c>
      <c r="C247" s="33" t="s">
        <v>3085</v>
      </c>
      <c r="D247" s="33" t="s">
        <v>3086</v>
      </c>
      <c r="E247" s="33">
        <v>1.766</v>
      </c>
    </row>
    <row r="248" spans="1:5" ht="115.2" x14ac:dyDescent="0.3">
      <c r="A248" s="33" t="s">
        <v>1071</v>
      </c>
      <c r="B248" s="33" t="s">
        <v>1072</v>
      </c>
      <c r="C248" s="33" t="s">
        <v>1091</v>
      </c>
      <c r="D248" s="33" t="s">
        <v>1092</v>
      </c>
      <c r="E248" s="33">
        <v>1.2629999999999999</v>
      </c>
    </row>
    <row r="249" spans="1:5" ht="158.4" x14ac:dyDescent="0.3">
      <c r="A249" s="33" t="s">
        <v>1071</v>
      </c>
      <c r="B249" s="33" t="s">
        <v>1072</v>
      </c>
      <c r="C249" s="33" t="s">
        <v>3087</v>
      </c>
      <c r="D249" s="33" t="s">
        <v>3088</v>
      </c>
      <c r="E249" s="33">
        <v>2.4060000000000001</v>
      </c>
    </row>
    <row r="250" spans="1:5" ht="72" x14ac:dyDescent="0.3">
      <c r="A250" s="33" t="s">
        <v>1071</v>
      </c>
      <c r="B250" s="33" t="s">
        <v>1072</v>
      </c>
      <c r="C250" s="33" t="s">
        <v>1095</v>
      </c>
      <c r="D250" s="33" t="s">
        <v>1096</v>
      </c>
      <c r="E250" s="33">
        <v>-1</v>
      </c>
    </row>
    <row r="251" spans="1:5" ht="158.4" x14ac:dyDescent="0.3">
      <c r="A251" s="33" t="s">
        <v>1071</v>
      </c>
      <c r="B251" s="33" t="s">
        <v>1072</v>
      </c>
      <c r="C251" s="33" t="s">
        <v>1103</v>
      </c>
      <c r="D251" s="33" t="s">
        <v>1104</v>
      </c>
      <c r="E251" s="33">
        <v>1.9259999999999999</v>
      </c>
    </row>
    <row r="252" spans="1:5" ht="144" x14ac:dyDescent="0.3">
      <c r="A252" s="33" t="s">
        <v>1071</v>
      </c>
      <c r="B252" s="33" t="s">
        <v>1072</v>
      </c>
      <c r="C252" s="33" t="s">
        <v>1105</v>
      </c>
      <c r="D252" s="33" t="s">
        <v>1106</v>
      </c>
      <c r="E252" s="33">
        <v>-0.73699999999999999</v>
      </c>
    </row>
    <row r="253" spans="1:5" ht="129.6" x14ac:dyDescent="0.3">
      <c r="A253" s="33" t="s">
        <v>1071</v>
      </c>
      <c r="B253" s="33" t="s">
        <v>1072</v>
      </c>
      <c r="C253" s="33" t="s">
        <v>1107</v>
      </c>
      <c r="D253" s="33" t="s">
        <v>1108</v>
      </c>
      <c r="E253" s="33">
        <v>3.3220000000000001</v>
      </c>
    </row>
    <row r="254" spans="1:5" ht="86.4" x14ac:dyDescent="0.3">
      <c r="A254" s="33" t="s">
        <v>1071</v>
      </c>
      <c r="B254" s="33" t="s">
        <v>1072</v>
      </c>
      <c r="C254" s="33" t="s">
        <v>1109</v>
      </c>
      <c r="D254" s="33" t="s">
        <v>1110</v>
      </c>
      <c r="E254" s="33">
        <v>-1.7370000000000001</v>
      </c>
    </row>
    <row r="255" spans="1:5" ht="115.2" x14ac:dyDescent="0.3">
      <c r="A255" s="33" t="s">
        <v>1071</v>
      </c>
      <c r="B255" s="33" t="s">
        <v>1072</v>
      </c>
      <c r="C255" s="33" t="s">
        <v>3089</v>
      </c>
      <c r="D255" s="33" t="s">
        <v>3090</v>
      </c>
      <c r="E255" s="33">
        <v>3.3220000000000001</v>
      </c>
    </row>
    <row r="256" spans="1:5" ht="129.6" x14ac:dyDescent="0.3">
      <c r="A256" s="33" t="s">
        <v>1071</v>
      </c>
      <c r="B256" s="33" t="s">
        <v>1072</v>
      </c>
      <c r="C256" s="33" t="s">
        <v>1113</v>
      </c>
      <c r="D256" s="33" t="s">
        <v>1114</v>
      </c>
      <c r="E256" s="33">
        <v>1.9259999999999999</v>
      </c>
    </row>
    <row r="257" spans="1:5" ht="72" x14ac:dyDescent="0.3">
      <c r="A257" s="33" t="s">
        <v>1071</v>
      </c>
      <c r="B257" s="33" t="s">
        <v>1072</v>
      </c>
      <c r="C257" s="33" t="s">
        <v>3091</v>
      </c>
      <c r="D257" s="33" t="s">
        <v>3092</v>
      </c>
      <c r="E257" s="33">
        <v>3.3220000000000001</v>
      </c>
    </row>
    <row r="258" spans="1:5" ht="144" x14ac:dyDescent="0.3">
      <c r="A258" s="33" t="s">
        <v>1071</v>
      </c>
      <c r="B258" s="33" t="s">
        <v>1072</v>
      </c>
      <c r="C258" s="33" t="s">
        <v>1115</v>
      </c>
      <c r="D258" s="33" t="s">
        <v>1116</v>
      </c>
      <c r="E258" s="33">
        <v>1.4330000000000001</v>
      </c>
    </row>
    <row r="259" spans="1:5" ht="129.6" x14ac:dyDescent="0.3">
      <c r="A259" s="33" t="s">
        <v>1071</v>
      </c>
      <c r="B259" s="33" t="s">
        <v>1072</v>
      </c>
      <c r="C259" s="33" t="s">
        <v>3093</v>
      </c>
      <c r="D259" s="33" t="s">
        <v>3094</v>
      </c>
      <c r="E259" s="33">
        <v>3.3220000000000001</v>
      </c>
    </row>
    <row r="260" spans="1:5" ht="115.2" x14ac:dyDescent="0.3">
      <c r="A260" s="33" t="s">
        <v>1071</v>
      </c>
      <c r="B260" s="33" t="s">
        <v>1072</v>
      </c>
      <c r="C260" s="33" t="s">
        <v>2160</v>
      </c>
      <c r="D260" s="33" t="s">
        <v>2161</v>
      </c>
      <c r="E260" s="33">
        <v>-1.7370000000000001</v>
      </c>
    </row>
    <row r="261" spans="1:5" ht="115.2" x14ac:dyDescent="0.3">
      <c r="A261" s="33" t="s">
        <v>1071</v>
      </c>
      <c r="B261" s="33" t="s">
        <v>1072</v>
      </c>
      <c r="C261" s="33" t="s">
        <v>3095</v>
      </c>
      <c r="D261" s="33" t="s">
        <v>3096</v>
      </c>
      <c r="E261" s="33">
        <v>3.3220000000000001</v>
      </c>
    </row>
    <row r="262" spans="1:5" ht="115.2" x14ac:dyDescent="0.3">
      <c r="A262" s="33" t="s">
        <v>1071</v>
      </c>
      <c r="B262" s="33" t="s">
        <v>1072</v>
      </c>
      <c r="C262" s="33" t="s">
        <v>1119</v>
      </c>
      <c r="D262" s="33" t="s">
        <v>1120</v>
      </c>
      <c r="E262" s="33">
        <v>1.202</v>
      </c>
    </row>
    <row r="263" spans="1:5" ht="129.6" x14ac:dyDescent="0.3">
      <c r="A263" s="33" t="s">
        <v>1071</v>
      </c>
      <c r="B263" s="33" t="s">
        <v>1072</v>
      </c>
      <c r="C263" s="33" t="s">
        <v>1121</v>
      </c>
      <c r="D263" s="33" t="s">
        <v>1122</v>
      </c>
      <c r="E263" s="33">
        <v>3.0529999999999999</v>
      </c>
    </row>
    <row r="264" spans="1:5" ht="115.2" x14ac:dyDescent="0.3">
      <c r="A264" s="33" t="s">
        <v>1071</v>
      </c>
      <c r="B264" s="33" t="s">
        <v>1072</v>
      </c>
      <c r="C264" s="33" t="s">
        <v>1123</v>
      </c>
      <c r="D264" s="33" t="s">
        <v>1124</v>
      </c>
      <c r="E264" s="33">
        <v>2.8069999999999999</v>
      </c>
    </row>
    <row r="265" spans="1:5" ht="115.2" x14ac:dyDescent="0.3">
      <c r="A265" s="33" t="s">
        <v>1071</v>
      </c>
      <c r="B265" s="33" t="s">
        <v>1072</v>
      </c>
      <c r="C265" s="33" t="s">
        <v>1125</v>
      </c>
      <c r="D265" s="33" t="s">
        <v>1126</v>
      </c>
      <c r="E265" s="33">
        <v>1.8879999999999999</v>
      </c>
    </row>
    <row r="266" spans="1:5" ht="129.6" x14ac:dyDescent="0.3">
      <c r="A266" s="33" t="s">
        <v>1071</v>
      </c>
      <c r="B266" s="33" t="s">
        <v>1072</v>
      </c>
      <c r="C266" s="33" t="s">
        <v>3097</v>
      </c>
      <c r="D266" s="33" t="s">
        <v>3098</v>
      </c>
      <c r="E266" s="33">
        <v>-1.3220000000000001</v>
      </c>
    </row>
    <row r="267" spans="1:5" ht="115.2" x14ac:dyDescent="0.3">
      <c r="A267" s="33" t="s">
        <v>1071</v>
      </c>
      <c r="B267" s="33" t="s">
        <v>1072</v>
      </c>
      <c r="C267" s="33" t="s">
        <v>1129</v>
      </c>
      <c r="D267" s="33" t="s">
        <v>1130</v>
      </c>
      <c r="E267" s="33">
        <v>2.35</v>
      </c>
    </row>
    <row r="268" spans="1:5" ht="115.2" x14ac:dyDescent="0.3">
      <c r="A268" s="33" t="s">
        <v>1071</v>
      </c>
      <c r="B268" s="33" t="s">
        <v>1072</v>
      </c>
      <c r="C268" s="33" t="s">
        <v>1131</v>
      </c>
      <c r="D268" s="33" t="s">
        <v>1132</v>
      </c>
      <c r="E268" s="33">
        <v>2.2629999999999999</v>
      </c>
    </row>
    <row r="269" spans="1:5" ht="86.4" x14ac:dyDescent="0.3">
      <c r="A269" s="33" t="s">
        <v>1133</v>
      </c>
      <c r="B269" s="33" t="s">
        <v>1134</v>
      </c>
      <c r="C269" s="33" t="s">
        <v>3099</v>
      </c>
      <c r="D269" s="33" t="s">
        <v>3100</v>
      </c>
      <c r="E269" s="33">
        <v>3.3220000000000001</v>
      </c>
    </row>
    <row r="270" spans="1:5" ht="115.2" x14ac:dyDescent="0.3">
      <c r="A270" s="33" t="s">
        <v>1140</v>
      </c>
      <c r="B270" s="33" t="s">
        <v>1141</v>
      </c>
      <c r="C270" s="33" t="s">
        <v>1144</v>
      </c>
      <c r="D270" s="33" t="s">
        <v>1145</v>
      </c>
      <c r="E270" s="33">
        <v>-3.3220000000000001</v>
      </c>
    </row>
    <row r="271" spans="1:5" ht="72" x14ac:dyDescent="0.3">
      <c r="A271" s="33" t="s">
        <v>1140</v>
      </c>
      <c r="B271" s="33" t="s">
        <v>1141</v>
      </c>
      <c r="C271" s="33" t="s">
        <v>2164</v>
      </c>
      <c r="D271" s="33" t="s">
        <v>2165</v>
      </c>
      <c r="E271" s="33">
        <v>3.3220000000000001</v>
      </c>
    </row>
    <row r="272" spans="1:5" ht="57.6" x14ac:dyDescent="0.3">
      <c r="A272" s="33" t="s">
        <v>1140</v>
      </c>
      <c r="B272" s="33" t="s">
        <v>1141</v>
      </c>
      <c r="C272" s="33" t="s">
        <v>1148</v>
      </c>
      <c r="D272" s="33" t="s">
        <v>1149</v>
      </c>
      <c r="E272" s="33">
        <v>-3.3220000000000001</v>
      </c>
    </row>
    <row r="273" spans="1:5" ht="86.4" x14ac:dyDescent="0.3">
      <c r="A273" s="33" t="s">
        <v>1140</v>
      </c>
      <c r="B273" s="33" t="s">
        <v>1141</v>
      </c>
      <c r="C273" s="33" t="s">
        <v>3101</v>
      </c>
      <c r="D273" s="33" t="s">
        <v>3102</v>
      </c>
      <c r="E273" s="33">
        <v>3.278</v>
      </c>
    </row>
    <row r="274" spans="1:5" ht="86.4" x14ac:dyDescent="0.3">
      <c r="A274" s="33" t="s">
        <v>1140</v>
      </c>
      <c r="B274" s="33" t="s">
        <v>1141</v>
      </c>
      <c r="C274" s="33" t="s">
        <v>3103</v>
      </c>
      <c r="D274" s="33" t="s">
        <v>3104</v>
      </c>
      <c r="E274" s="33">
        <v>3.3220000000000001</v>
      </c>
    </row>
    <row r="275" spans="1:5" ht="129.6" x14ac:dyDescent="0.3">
      <c r="A275" s="33" t="s">
        <v>1140</v>
      </c>
      <c r="B275" s="33" t="s">
        <v>1141</v>
      </c>
      <c r="C275" s="33" t="s">
        <v>3105</v>
      </c>
      <c r="D275" s="33" t="s">
        <v>3106</v>
      </c>
      <c r="E275" s="33">
        <v>-1.7370000000000001</v>
      </c>
    </row>
    <row r="276" spans="1:5" ht="100.8" x14ac:dyDescent="0.3">
      <c r="A276" s="33" t="s">
        <v>1140</v>
      </c>
      <c r="B276" s="33" t="s">
        <v>1141</v>
      </c>
      <c r="C276" s="33" t="s">
        <v>3107</v>
      </c>
      <c r="D276" s="33" t="s">
        <v>3108</v>
      </c>
      <c r="E276" s="33">
        <v>-1.3220000000000001</v>
      </c>
    </row>
    <row r="277" spans="1:5" ht="115.2" x14ac:dyDescent="0.3">
      <c r="A277" s="33">
        <v>21.1</v>
      </c>
      <c r="B277" s="33" t="s">
        <v>2166</v>
      </c>
      <c r="C277" s="33" t="s">
        <v>3109</v>
      </c>
      <c r="D277" s="33" t="s">
        <v>3110</v>
      </c>
      <c r="E277" s="33">
        <v>3.3220000000000001</v>
      </c>
    </row>
    <row r="278" spans="1:5" ht="144" x14ac:dyDescent="0.3">
      <c r="A278" s="33">
        <v>21.1</v>
      </c>
      <c r="B278" s="33" t="s">
        <v>2166</v>
      </c>
      <c r="C278" s="33" t="s">
        <v>3111</v>
      </c>
      <c r="D278" s="33" t="s">
        <v>3112</v>
      </c>
      <c r="E278" s="33">
        <v>-1.3220000000000001</v>
      </c>
    </row>
    <row r="279" spans="1:5" ht="144" x14ac:dyDescent="0.3">
      <c r="A279" s="33">
        <v>21.1</v>
      </c>
      <c r="B279" s="33" t="s">
        <v>2166</v>
      </c>
      <c r="C279" s="33" t="s">
        <v>3113</v>
      </c>
      <c r="D279" s="33" t="s">
        <v>3114</v>
      </c>
      <c r="E279" s="33">
        <v>3.3220000000000001</v>
      </c>
    </row>
    <row r="280" spans="1:5" ht="201.6" x14ac:dyDescent="0.3">
      <c r="A280" s="33" t="s">
        <v>1150</v>
      </c>
      <c r="B280" s="33" t="s">
        <v>1151</v>
      </c>
      <c r="C280" s="33" t="s">
        <v>1152</v>
      </c>
      <c r="D280" s="33" t="s">
        <v>1153</v>
      </c>
      <c r="E280" s="33">
        <v>-1.3220000000000001</v>
      </c>
    </row>
    <row r="281" spans="1:5" ht="144" x14ac:dyDescent="0.3">
      <c r="A281" s="33" t="s">
        <v>1150</v>
      </c>
      <c r="B281" s="33" t="s">
        <v>1151</v>
      </c>
      <c r="C281" s="33" t="s">
        <v>3115</v>
      </c>
      <c r="D281" s="33" t="s">
        <v>3116</v>
      </c>
      <c r="E281" s="33">
        <v>3.3220000000000001</v>
      </c>
    </row>
    <row r="282" spans="1:5" ht="172.8" x14ac:dyDescent="0.3">
      <c r="A282" s="33" t="s">
        <v>1150</v>
      </c>
      <c r="B282" s="33" t="s">
        <v>1151</v>
      </c>
      <c r="C282" s="33" t="s">
        <v>2171</v>
      </c>
      <c r="D282" s="33" t="s">
        <v>2172</v>
      </c>
      <c r="E282" s="33">
        <v>-1</v>
      </c>
    </row>
    <row r="283" spans="1:5" ht="144" x14ac:dyDescent="0.3">
      <c r="A283" s="33" t="s">
        <v>1150</v>
      </c>
      <c r="B283" s="33" t="s">
        <v>1151</v>
      </c>
      <c r="C283" s="33" t="s">
        <v>1158</v>
      </c>
      <c r="D283" s="33" t="s">
        <v>1159</v>
      </c>
      <c r="E283" s="33">
        <v>3.3220000000000001</v>
      </c>
    </row>
    <row r="284" spans="1:5" ht="86.4" x14ac:dyDescent="0.3">
      <c r="A284" s="33">
        <v>21.2</v>
      </c>
      <c r="B284" s="33" t="s">
        <v>1162</v>
      </c>
      <c r="C284" s="33" t="s">
        <v>2173</v>
      </c>
      <c r="D284" s="33" t="s">
        <v>2174</v>
      </c>
      <c r="E284" s="33">
        <v>-1.3220000000000001</v>
      </c>
    </row>
    <row r="285" spans="1:5" ht="100.8" x14ac:dyDescent="0.3">
      <c r="A285" s="33">
        <v>21.2</v>
      </c>
      <c r="B285" s="33" t="s">
        <v>1162</v>
      </c>
      <c r="C285" s="33" t="s">
        <v>3117</v>
      </c>
      <c r="D285" s="33" t="s">
        <v>3118</v>
      </c>
      <c r="E285" s="33">
        <v>3.3220000000000001</v>
      </c>
    </row>
    <row r="286" spans="1:5" ht="144" x14ac:dyDescent="0.3">
      <c r="A286" s="33">
        <v>21.2</v>
      </c>
      <c r="B286" s="33" t="s">
        <v>1162</v>
      </c>
      <c r="C286" s="33" t="s">
        <v>2178</v>
      </c>
      <c r="D286" s="33" t="s">
        <v>2179</v>
      </c>
      <c r="E286" s="33">
        <v>1.585</v>
      </c>
    </row>
    <row r="287" spans="1:5" ht="100.8" x14ac:dyDescent="0.3">
      <c r="A287" s="33">
        <v>21.2</v>
      </c>
      <c r="B287" s="33" t="s">
        <v>1162</v>
      </c>
      <c r="C287" s="33" t="s">
        <v>1022</v>
      </c>
      <c r="D287" s="33" t="s">
        <v>1163</v>
      </c>
      <c r="E287" s="33">
        <v>-1.3220000000000001</v>
      </c>
    </row>
    <row r="288" spans="1:5" ht="187.2" x14ac:dyDescent="0.3">
      <c r="A288" s="33" t="s">
        <v>1164</v>
      </c>
      <c r="B288" s="33" t="s">
        <v>1165</v>
      </c>
      <c r="C288" s="33" t="s">
        <v>1168</v>
      </c>
      <c r="D288" s="33" t="s">
        <v>1169</v>
      </c>
      <c r="E288" s="33">
        <v>-1</v>
      </c>
    </row>
    <row r="289" spans="1:5" ht="144" x14ac:dyDescent="0.3">
      <c r="A289" s="33" t="s">
        <v>1164</v>
      </c>
      <c r="B289" s="33" t="s">
        <v>1165</v>
      </c>
      <c r="C289" s="33" t="s">
        <v>1170</v>
      </c>
      <c r="D289" s="33" t="s">
        <v>1171</v>
      </c>
      <c r="E289" s="33">
        <v>1.3220000000000001</v>
      </c>
    </row>
    <row r="290" spans="1:5" ht="129.6" x14ac:dyDescent="0.3">
      <c r="A290" s="33" t="s">
        <v>1164</v>
      </c>
      <c r="B290" s="33" t="s">
        <v>1165</v>
      </c>
      <c r="C290" s="33" t="s">
        <v>3119</v>
      </c>
      <c r="D290" s="33" t="s">
        <v>3120</v>
      </c>
      <c r="E290" s="33">
        <v>3.3220000000000001</v>
      </c>
    </row>
    <row r="291" spans="1:5" ht="129.6" x14ac:dyDescent="0.3">
      <c r="A291" s="33" t="s">
        <v>1164</v>
      </c>
      <c r="B291" s="33" t="s">
        <v>1165</v>
      </c>
      <c r="C291" s="33" t="s">
        <v>1172</v>
      </c>
      <c r="D291" s="33" t="s">
        <v>1173</v>
      </c>
      <c r="E291" s="33">
        <v>1.3220000000000001</v>
      </c>
    </row>
    <row r="292" spans="1:5" ht="144" x14ac:dyDescent="0.3">
      <c r="A292" s="33" t="s">
        <v>1164</v>
      </c>
      <c r="B292" s="33" t="s">
        <v>1165</v>
      </c>
      <c r="C292" s="33" t="s">
        <v>2178</v>
      </c>
      <c r="D292" s="33" t="s">
        <v>2182</v>
      </c>
      <c r="E292" s="33">
        <v>1.585</v>
      </c>
    </row>
    <row r="293" spans="1:5" ht="129.6" x14ac:dyDescent="0.3">
      <c r="A293" s="33" t="s">
        <v>1164</v>
      </c>
      <c r="B293" s="33" t="s">
        <v>1165</v>
      </c>
      <c r="C293" s="33" t="s">
        <v>1174</v>
      </c>
      <c r="D293" s="33" t="s">
        <v>1175</v>
      </c>
      <c r="E293" s="33">
        <v>3.3220000000000001</v>
      </c>
    </row>
    <row r="294" spans="1:5" ht="86.4" x14ac:dyDescent="0.3">
      <c r="A294" s="33" t="s">
        <v>2183</v>
      </c>
      <c r="B294" s="33" t="s">
        <v>2184</v>
      </c>
      <c r="C294" s="33" t="s">
        <v>3121</v>
      </c>
      <c r="D294" s="33" t="s">
        <v>3122</v>
      </c>
      <c r="E294" s="33">
        <v>-3.3220000000000001</v>
      </c>
    </row>
    <row r="295" spans="1:5" ht="86.4" x14ac:dyDescent="0.3">
      <c r="A295" s="33" t="s">
        <v>2183</v>
      </c>
      <c r="B295" s="33" t="s">
        <v>2184</v>
      </c>
      <c r="C295" s="33" t="s">
        <v>2185</v>
      </c>
      <c r="D295" s="33" t="s">
        <v>2186</v>
      </c>
      <c r="E295" s="33">
        <v>-1.3220000000000001</v>
      </c>
    </row>
    <row r="296" spans="1:5" ht="115.2" x14ac:dyDescent="0.3">
      <c r="A296" s="33">
        <v>21.4</v>
      </c>
      <c r="B296" s="33" t="s">
        <v>1176</v>
      </c>
      <c r="C296" s="33" t="s">
        <v>3123</v>
      </c>
      <c r="D296" s="33" t="s">
        <v>3124</v>
      </c>
      <c r="E296" s="33">
        <v>3.3220000000000001</v>
      </c>
    </row>
    <row r="297" spans="1:5" ht="115.2" x14ac:dyDescent="0.3">
      <c r="A297" s="33">
        <v>21.4</v>
      </c>
      <c r="B297" s="33" t="s">
        <v>1176</v>
      </c>
      <c r="C297" s="33" t="s">
        <v>3125</v>
      </c>
      <c r="D297" s="33" t="s">
        <v>3126</v>
      </c>
      <c r="E297" s="33">
        <v>2.0699999999999998</v>
      </c>
    </row>
    <row r="298" spans="1:5" ht="129.6" x14ac:dyDescent="0.3">
      <c r="A298" s="33">
        <v>21.5</v>
      </c>
      <c r="B298" s="33" t="s">
        <v>1179</v>
      </c>
      <c r="C298" s="33" t="s">
        <v>2201</v>
      </c>
      <c r="D298" s="33" t="s">
        <v>2202</v>
      </c>
      <c r="E298" s="33">
        <v>-2.3220000000000001</v>
      </c>
    </row>
    <row r="299" spans="1:5" ht="115.2" x14ac:dyDescent="0.3">
      <c r="A299" s="33">
        <v>21.5</v>
      </c>
      <c r="B299" s="33" t="s">
        <v>1179</v>
      </c>
      <c r="C299" s="33" t="s">
        <v>1180</v>
      </c>
      <c r="D299" s="33" t="s">
        <v>1181</v>
      </c>
      <c r="E299" s="33">
        <v>1.6319999999999999</v>
      </c>
    </row>
    <row r="300" spans="1:5" ht="100.8" x14ac:dyDescent="0.3">
      <c r="A300" s="33">
        <v>21.5</v>
      </c>
      <c r="B300" s="33" t="s">
        <v>1179</v>
      </c>
      <c r="C300" s="33" t="s">
        <v>3127</v>
      </c>
      <c r="D300" s="33" t="s">
        <v>3128</v>
      </c>
      <c r="E300" s="33">
        <v>-3.3220000000000001</v>
      </c>
    </row>
    <row r="301" spans="1:5" ht="115.2" x14ac:dyDescent="0.3">
      <c r="A301" s="33">
        <v>21.5</v>
      </c>
      <c r="B301" s="33" t="s">
        <v>1179</v>
      </c>
      <c r="C301" s="33" t="s">
        <v>1182</v>
      </c>
      <c r="D301" s="33" t="s">
        <v>1183</v>
      </c>
      <c r="E301" s="33">
        <v>1.6779999999999999</v>
      </c>
    </row>
    <row r="302" spans="1:5" ht="144" x14ac:dyDescent="0.3">
      <c r="A302" s="33" t="s">
        <v>1184</v>
      </c>
      <c r="B302" s="33" t="s">
        <v>1185</v>
      </c>
      <c r="C302" s="33" t="s">
        <v>1186</v>
      </c>
      <c r="D302" s="33" t="s">
        <v>1187</v>
      </c>
      <c r="E302" s="33">
        <v>0.92600000000000005</v>
      </c>
    </row>
    <row r="303" spans="1:5" ht="158.4" x14ac:dyDescent="0.3">
      <c r="A303" s="33">
        <v>21.6</v>
      </c>
      <c r="B303" s="33" t="s">
        <v>1188</v>
      </c>
      <c r="C303" s="33" t="s">
        <v>1193</v>
      </c>
      <c r="D303" s="33" t="s">
        <v>1194</v>
      </c>
      <c r="E303" s="33">
        <v>-3.3220000000000001</v>
      </c>
    </row>
    <row r="304" spans="1:5" ht="187.2" x14ac:dyDescent="0.3">
      <c r="A304" s="33" t="s">
        <v>2209</v>
      </c>
      <c r="B304" s="33" t="s">
        <v>2210</v>
      </c>
      <c r="C304" s="33" t="s">
        <v>2211</v>
      </c>
      <c r="D304" s="33" t="s">
        <v>2212</v>
      </c>
      <c r="E304" s="33">
        <v>3.3220000000000001</v>
      </c>
    </row>
    <row r="305" spans="1:5" ht="100.8" x14ac:dyDescent="0.3">
      <c r="A305" s="33">
        <v>23.2</v>
      </c>
      <c r="B305" s="33" t="s">
        <v>3129</v>
      </c>
      <c r="C305" s="33" t="s">
        <v>3130</v>
      </c>
      <c r="D305" s="33" t="s">
        <v>3131</v>
      </c>
      <c r="E305" s="33">
        <v>-2.3220000000000001</v>
      </c>
    </row>
    <row r="306" spans="1:5" ht="100.8" x14ac:dyDescent="0.3">
      <c r="A306" s="33">
        <v>23.2</v>
      </c>
      <c r="B306" s="33" t="s">
        <v>3129</v>
      </c>
      <c r="C306" s="33" t="s">
        <v>3132</v>
      </c>
      <c r="D306" s="33" t="s">
        <v>3133</v>
      </c>
      <c r="E306" s="33">
        <v>3.3220000000000001</v>
      </c>
    </row>
    <row r="307" spans="1:5" ht="100.8" x14ac:dyDescent="0.3">
      <c r="A307" s="33" t="s">
        <v>2217</v>
      </c>
      <c r="B307" s="33" t="s">
        <v>2218</v>
      </c>
      <c r="C307" s="33" t="s">
        <v>2219</v>
      </c>
      <c r="D307" s="33" t="s">
        <v>2220</v>
      </c>
      <c r="E307" s="33">
        <v>-3.3220000000000001</v>
      </c>
    </row>
    <row r="308" spans="1:5" ht="129.6" x14ac:dyDescent="0.3">
      <c r="A308" s="33" t="s">
        <v>3134</v>
      </c>
      <c r="B308" s="33" t="s">
        <v>3135</v>
      </c>
      <c r="C308" s="33" t="s">
        <v>3136</v>
      </c>
      <c r="D308" s="33" t="s">
        <v>3137</v>
      </c>
      <c r="E308" s="33">
        <v>-2.3220000000000001</v>
      </c>
    </row>
    <row r="309" spans="1:5" ht="144" x14ac:dyDescent="0.3">
      <c r="A309" s="33" t="s">
        <v>3138</v>
      </c>
      <c r="B309" s="33" t="s">
        <v>3139</v>
      </c>
      <c r="C309" s="33" t="s">
        <v>3140</v>
      </c>
      <c r="D309" s="33" t="s">
        <v>3141</v>
      </c>
      <c r="E309" s="33">
        <v>-1</v>
      </c>
    </row>
    <row r="310" spans="1:5" ht="115.2" x14ac:dyDescent="0.3">
      <c r="A310" s="33" t="s">
        <v>2229</v>
      </c>
      <c r="B310" s="33" t="s">
        <v>2230</v>
      </c>
      <c r="C310" s="33" t="s">
        <v>2231</v>
      </c>
      <c r="D310" s="33" t="s">
        <v>2232</v>
      </c>
      <c r="E310" s="33">
        <v>-3.3220000000000001</v>
      </c>
    </row>
    <row r="311" spans="1:5" ht="115.2" x14ac:dyDescent="0.3">
      <c r="A311" s="33" t="s">
        <v>2233</v>
      </c>
      <c r="B311" s="33" t="s">
        <v>2234</v>
      </c>
      <c r="C311" s="33" t="s">
        <v>2235</v>
      </c>
      <c r="D311" s="33" t="s">
        <v>2236</v>
      </c>
      <c r="E311" s="33">
        <v>-1.7370000000000001</v>
      </c>
    </row>
    <row r="312" spans="1:5" ht="115.2" x14ac:dyDescent="0.3">
      <c r="A312" s="33" t="s">
        <v>2237</v>
      </c>
      <c r="B312" s="33" t="s">
        <v>2238</v>
      </c>
      <c r="C312" s="33" t="s">
        <v>2239</v>
      </c>
      <c r="D312" s="33" t="s">
        <v>2240</v>
      </c>
      <c r="E312" s="33">
        <v>-3.3220000000000001</v>
      </c>
    </row>
    <row r="313" spans="1:5" ht="115.2" x14ac:dyDescent="0.3">
      <c r="A313" s="33">
        <v>25</v>
      </c>
      <c r="B313" s="33" t="s">
        <v>1203</v>
      </c>
      <c r="C313" s="33" t="s">
        <v>1204</v>
      </c>
      <c r="D313" s="33" t="s">
        <v>1205</v>
      </c>
      <c r="E313" s="33">
        <v>-1</v>
      </c>
    </row>
    <row r="314" spans="1:5" ht="86.4" x14ac:dyDescent="0.3">
      <c r="A314" s="33">
        <v>25</v>
      </c>
      <c r="B314" s="33" t="s">
        <v>1203</v>
      </c>
      <c r="C314" s="33" t="s">
        <v>2245</v>
      </c>
      <c r="D314" s="33" t="s">
        <v>2246</v>
      </c>
      <c r="E314" s="33">
        <v>1.1379999999999999</v>
      </c>
    </row>
    <row r="315" spans="1:5" ht="158.4" x14ac:dyDescent="0.3">
      <c r="A315" s="33">
        <v>25.1</v>
      </c>
      <c r="B315" s="33" t="s">
        <v>1206</v>
      </c>
      <c r="C315" s="33" t="s">
        <v>2738</v>
      </c>
      <c r="D315" s="33" t="s">
        <v>3142</v>
      </c>
      <c r="E315" s="33">
        <v>-1</v>
      </c>
    </row>
    <row r="316" spans="1:5" ht="144" x14ac:dyDescent="0.3">
      <c r="A316" s="33">
        <v>25.2</v>
      </c>
      <c r="B316" s="33" t="s">
        <v>1208</v>
      </c>
      <c r="C316" s="33" t="s">
        <v>1209</v>
      </c>
      <c r="D316" s="33" t="s">
        <v>1210</v>
      </c>
      <c r="E316" s="33">
        <v>-2.3220000000000001</v>
      </c>
    </row>
    <row r="317" spans="1:5" ht="100.8" x14ac:dyDescent="0.3">
      <c r="A317" s="33">
        <v>26.1</v>
      </c>
      <c r="B317" s="33" t="s">
        <v>1217</v>
      </c>
      <c r="C317" s="33" t="s">
        <v>3143</v>
      </c>
      <c r="D317" s="33" t="s">
        <v>3144</v>
      </c>
      <c r="E317" s="33">
        <v>1.379</v>
      </c>
    </row>
    <row r="318" spans="1:5" ht="144" x14ac:dyDescent="0.3">
      <c r="A318" s="33">
        <v>26.1</v>
      </c>
      <c r="B318" s="33" t="s">
        <v>1217</v>
      </c>
      <c r="C318" s="33" t="s">
        <v>2249</v>
      </c>
      <c r="D318" s="33" t="s">
        <v>2250</v>
      </c>
      <c r="E318" s="33">
        <v>0.84799999999999998</v>
      </c>
    </row>
    <row r="319" spans="1:5" ht="100.8" x14ac:dyDescent="0.3">
      <c r="A319" s="33">
        <v>26.1</v>
      </c>
      <c r="B319" s="33" t="s">
        <v>1217</v>
      </c>
      <c r="C319" s="33" t="s">
        <v>3145</v>
      </c>
      <c r="D319" s="33" t="s">
        <v>3146</v>
      </c>
      <c r="E319" s="33">
        <v>2.1379999999999999</v>
      </c>
    </row>
    <row r="320" spans="1:5" ht="100.8" x14ac:dyDescent="0.3">
      <c r="A320" s="33">
        <v>26.1</v>
      </c>
      <c r="B320" s="33" t="s">
        <v>1217</v>
      </c>
      <c r="C320" s="33" t="s">
        <v>3147</v>
      </c>
      <c r="D320" s="33" t="s">
        <v>3148</v>
      </c>
      <c r="E320" s="33">
        <v>3.3220000000000001</v>
      </c>
    </row>
    <row r="321" spans="1:5" ht="86.4" x14ac:dyDescent="0.3">
      <c r="A321" s="33">
        <v>26.2</v>
      </c>
      <c r="B321" s="33" t="s">
        <v>1222</v>
      </c>
      <c r="C321" s="33" t="s">
        <v>3149</v>
      </c>
      <c r="D321" s="33" t="s">
        <v>3150</v>
      </c>
      <c r="E321" s="33">
        <v>-1.3220000000000001</v>
      </c>
    </row>
    <row r="322" spans="1:5" ht="100.8" x14ac:dyDescent="0.3">
      <c r="A322" s="33">
        <v>26.2</v>
      </c>
      <c r="B322" s="33" t="s">
        <v>1222</v>
      </c>
      <c r="C322" s="33" t="s">
        <v>3032</v>
      </c>
      <c r="D322" s="33" t="s">
        <v>3151</v>
      </c>
      <c r="E322" s="33">
        <v>-1</v>
      </c>
    </row>
    <row r="323" spans="1:5" ht="115.2" x14ac:dyDescent="0.3">
      <c r="A323" s="33">
        <v>26.3</v>
      </c>
      <c r="B323" s="33" t="s">
        <v>1224</v>
      </c>
      <c r="C323" s="33" t="s">
        <v>1225</v>
      </c>
      <c r="D323" s="33" t="s">
        <v>1226</v>
      </c>
      <c r="E323" s="33">
        <v>0.58499999999999996</v>
      </c>
    </row>
    <row r="324" spans="1:5" ht="129.6" x14ac:dyDescent="0.3">
      <c r="A324" s="33">
        <v>26.3</v>
      </c>
      <c r="B324" s="33" t="s">
        <v>1224</v>
      </c>
      <c r="C324" s="33" t="s">
        <v>3152</v>
      </c>
      <c r="D324" s="33" t="s">
        <v>3153</v>
      </c>
      <c r="E324" s="33">
        <v>3.3220000000000001</v>
      </c>
    </row>
    <row r="325" spans="1:5" ht="144" x14ac:dyDescent="0.3">
      <c r="A325" s="33" t="s">
        <v>1227</v>
      </c>
      <c r="B325" s="33" t="s">
        <v>1228</v>
      </c>
      <c r="C325" s="33" t="s">
        <v>3154</v>
      </c>
      <c r="D325" s="33" t="s">
        <v>3155</v>
      </c>
      <c r="E325" s="33">
        <v>3.3220000000000001</v>
      </c>
    </row>
    <row r="326" spans="1:5" ht="129.6" x14ac:dyDescent="0.3">
      <c r="A326" s="33" t="s">
        <v>1227</v>
      </c>
      <c r="B326" s="33" t="s">
        <v>1228</v>
      </c>
      <c r="C326" s="33" t="s">
        <v>1229</v>
      </c>
      <c r="D326" s="33" t="s">
        <v>1230</v>
      </c>
      <c r="E326" s="33">
        <v>2.17</v>
      </c>
    </row>
    <row r="327" spans="1:5" ht="144" x14ac:dyDescent="0.3">
      <c r="A327" s="33" t="s">
        <v>1227</v>
      </c>
      <c r="B327" s="33" t="s">
        <v>1228</v>
      </c>
      <c r="C327" s="33" t="s">
        <v>3156</v>
      </c>
      <c r="D327" s="33" t="s">
        <v>3157</v>
      </c>
      <c r="E327" s="33">
        <v>3.3220000000000001</v>
      </c>
    </row>
    <row r="328" spans="1:5" ht="129.6" x14ac:dyDescent="0.3">
      <c r="A328" s="33" t="s">
        <v>1231</v>
      </c>
      <c r="B328" s="33" t="s">
        <v>1232</v>
      </c>
      <c r="C328" s="33" t="s">
        <v>2253</v>
      </c>
      <c r="D328" s="33" t="s">
        <v>2254</v>
      </c>
      <c r="E328" s="33">
        <v>-3.3220000000000001</v>
      </c>
    </row>
    <row r="329" spans="1:5" ht="129.6" x14ac:dyDescent="0.3">
      <c r="A329" s="33" t="s">
        <v>1231</v>
      </c>
      <c r="B329" s="33" t="s">
        <v>1232</v>
      </c>
      <c r="C329" s="33" t="s">
        <v>1233</v>
      </c>
      <c r="D329" s="33" t="s">
        <v>1234</v>
      </c>
      <c r="E329" s="33">
        <v>-0.73699999999999999</v>
      </c>
    </row>
    <row r="330" spans="1:5" ht="144" x14ac:dyDescent="0.3">
      <c r="A330" s="33" t="s">
        <v>1231</v>
      </c>
      <c r="B330" s="33" t="s">
        <v>1232</v>
      </c>
      <c r="C330" s="33" t="s">
        <v>2859</v>
      </c>
      <c r="D330" s="33" t="s">
        <v>3158</v>
      </c>
      <c r="E330" s="33">
        <v>-1.3220000000000001</v>
      </c>
    </row>
    <row r="331" spans="1:5" ht="129.6" x14ac:dyDescent="0.3">
      <c r="A331" s="33" t="s">
        <v>2255</v>
      </c>
      <c r="B331" s="33" t="s">
        <v>2256</v>
      </c>
      <c r="C331" s="33" t="s">
        <v>2257</v>
      </c>
      <c r="D331" s="33" t="s">
        <v>2258</v>
      </c>
      <c r="E331" s="33">
        <v>1.1379999999999999</v>
      </c>
    </row>
    <row r="332" spans="1:5" ht="129.6" x14ac:dyDescent="0.3">
      <c r="A332" s="33" t="s">
        <v>3159</v>
      </c>
      <c r="B332" s="33" t="s">
        <v>3160</v>
      </c>
      <c r="C332" s="33" t="s">
        <v>3161</v>
      </c>
      <c r="D332" s="33" t="s">
        <v>3162</v>
      </c>
      <c r="E332" s="33">
        <v>-3.3220000000000001</v>
      </c>
    </row>
    <row r="333" spans="1:5" ht="129.6" x14ac:dyDescent="0.3">
      <c r="A333" s="33" t="s">
        <v>1235</v>
      </c>
      <c r="B333" s="33" t="s">
        <v>1236</v>
      </c>
      <c r="C333" s="33" t="s">
        <v>1237</v>
      </c>
      <c r="D333" s="33" t="s">
        <v>1238</v>
      </c>
      <c r="E333" s="33">
        <v>-3.3220000000000001</v>
      </c>
    </row>
    <row r="334" spans="1:5" ht="115.2" x14ac:dyDescent="0.3">
      <c r="A334" s="33">
        <v>26.6</v>
      </c>
      <c r="B334" s="33" t="s">
        <v>3163</v>
      </c>
      <c r="C334" s="33" t="s">
        <v>3164</v>
      </c>
      <c r="D334" s="33" t="s">
        <v>3165</v>
      </c>
      <c r="E334" s="33">
        <v>-1.3220000000000001</v>
      </c>
    </row>
    <row r="335" spans="1:5" ht="129.6" x14ac:dyDescent="0.3">
      <c r="A335" s="33">
        <v>26.6</v>
      </c>
      <c r="B335" s="33" t="s">
        <v>3163</v>
      </c>
      <c r="C335" s="33" t="s">
        <v>3166</v>
      </c>
      <c r="D335" s="33" t="s">
        <v>3167</v>
      </c>
      <c r="E335" s="33">
        <v>-1.7370000000000001</v>
      </c>
    </row>
    <row r="336" spans="1:5" ht="144" x14ac:dyDescent="0.3">
      <c r="A336" s="33">
        <v>26.7</v>
      </c>
      <c r="B336" s="33" t="s">
        <v>1239</v>
      </c>
      <c r="C336" s="33" t="s">
        <v>2261</v>
      </c>
      <c r="D336" s="33" t="s">
        <v>2262</v>
      </c>
      <c r="E336" s="33">
        <v>2</v>
      </c>
    </row>
    <row r="337" spans="1:5" ht="115.2" x14ac:dyDescent="0.3">
      <c r="A337" s="33">
        <v>26.7</v>
      </c>
      <c r="B337" s="33" t="s">
        <v>1239</v>
      </c>
      <c r="C337" s="33" t="s">
        <v>2871</v>
      </c>
      <c r="D337" s="33" t="s">
        <v>3168</v>
      </c>
      <c r="E337" s="33">
        <v>0.92600000000000005</v>
      </c>
    </row>
    <row r="338" spans="1:5" ht="115.2" x14ac:dyDescent="0.3">
      <c r="A338" s="33">
        <v>26.7</v>
      </c>
      <c r="B338" s="33" t="s">
        <v>1239</v>
      </c>
      <c r="C338" s="33" t="s">
        <v>2031</v>
      </c>
      <c r="D338" s="33" t="s">
        <v>2263</v>
      </c>
      <c r="E338" s="33">
        <v>-3.3220000000000001</v>
      </c>
    </row>
    <row r="339" spans="1:5" ht="86.4" x14ac:dyDescent="0.3">
      <c r="A339" s="33">
        <v>26.7</v>
      </c>
      <c r="B339" s="33" t="s">
        <v>1239</v>
      </c>
      <c r="C339" s="33" t="s">
        <v>3169</v>
      </c>
      <c r="D339" s="33" t="s">
        <v>3170</v>
      </c>
      <c r="E339" s="33">
        <v>-3.3220000000000001</v>
      </c>
    </row>
    <row r="340" spans="1:5" ht="129.6" x14ac:dyDescent="0.3">
      <c r="A340" s="33">
        <v>26.7</v>
      </c>
      <c r="B340" s="33" t="s">
        <v>1239</v>
      </c>
      <c r="C340" s="33" t="s">
        <v>1242</v>
      </c>
      <c r="D340" s="33" t="s">
        <v>1243</v>
      </c>
      <c r="E340" s="33">
        <v>-3.3220000000000001</v>
      </c>
    </row>
    <row r="341" spans="1:5" ht="86.4" x14ac:dyDescent="0.3">
      <c r="A341" s="33">
        <v>26.7</v>
      </c>
      <c r="B341" s="33" t="s">
        <v>1239</v>
      </c>
      <c r="C341" s="33" t="s">
        <v>3171</v>
      </c>
      <c r="D341" s="33" t="s">
        <v>3172</v>
      </c>
      <c r="E341" s="33">
        <v>3.2170000000000001</v>
      </c>
    </row>
    <row r="342" spans="1:5" ht="100.8" x14ac:dyDescent="0.3">
      <c r="A342" s="33">
        <v>26.8</v>
      </c>
      <c r="B342" s="33" t="s">
        <v>1244</v>
      </c>
      <c r="C342" s="33" t="s">
        <v>3173</v>
      </c>
      <c r="D342" s="33" t="s">
        <v>3174</v>
      </c>
      <c r="E342" s="33">
        <v>-1.7370000000000001</v>
      </c>
    </row>
    <row r="343" spans="1:5" ht="129.6" x14ac:dyDescent="0.3">
      <c r="A343" s="33">
        <v>26.8</v>
      </c>
      <c r="B343" s="33" t="s">
        <v>1244</v>
      </c>
      <c r="C343" s="33" t="s">
        <v>3175</v>
      </c>
      <c r="D343" s="33" t="s">
        <v>3176</v>
      </c>
      <c r="E343" s="33">
        <v>3.3220000000000001</v>
      </c>
    </row>
    <row r="344" spans="1:5" ht="100.8" x14ac:dyDescent="0.3">
      <c r="A344" s="33">
        <v>26.9</v>
      </c>
      <c r="B344" s="33" t="s">
        <v>1246</v>
      </c>
      <c r="C344" s="33" t="s">
        <v>3177</v>
      </c>
      <c r="D344" s="33" t="s">
        <v>3178</v>
      </c>
      <c r="E344" s="33">
        <v>-3.3220000000000001</v>
      </c>
    </row>
    <row r="345" spans="1:5" ht="144" x14ac:dyDescent="0.3">
      <c r="A345" s="33">
        <v>26.9</v>
      </c>
      <c r="B345" s="33" t="s">
        <v>1246</v>
      </c>
      <c r="C345" s="33" t="s">
        <v>3179</v>
      </c>
      <c r="D345" s="33" t="s">
        <v>3180</v>
      </c>
      <c r="E345" s="33">
        <v>1.722</v>
      </c>
    </row>
    <row r="346" spans="1:5" ht="129.6" x14ac:dyDescent="0.3">
      <c r="A346" s="33">
        <v>26.9</v>
      </c>
      <c r="B346" s="33" t="s">
        <v>1246</v>
      </c>
      <c r="C346" s="33" t="s">
        <v>2270</v>
      </c>
      <c r="D346" s="33" t="s">
        <v>2271</v>
      </c>
      <c r="E346" s="33">
        <v>-1.3220000000000001</v>
      </c>
    </row>
    <row r="347" spans="1:5" ht="115.2" x14ac:dyDescent="0.3">
      <c r="A347" s="33">
        <v>26.9</v>
      </c>
      <c r="B347" s="33" t="s">
        <v>1246</v>
      </c>
      <c r="C347" s="33" t="s">
        <v>2272</v>
      </c>
      <c r="D347" s="33" t="s">
        <v>2273</v>
      </c>
      <c r="E347" s="33">
        <v>2.1379999999999999</v>
      </c>
    </row>
    <row r="348" spans="1:5" ht="129.6" x14ac:dyDescent="0.3">
      <c r="A348" s="33">
        <v>26.1</v>
      </c>
      <c r="B348" s="33" t="s">
        <v>2276</v>
      </c>
      <c r="C348" s="33" t="s">
        <v>3181</v>
      </c>
      <c r="D348" s="33" t="s">
        <v>3182</v>
      </c>
      <c r="E348" s="33">
        <v>3.3220000000000001</v>
      </c>
    </row>
    <row r="349" spans="1:5" ht="115.2" x14ac:dyDescent="0.3">
      <c r="A349" s="33">
        <v>26.1</v>
      </c>
      <c r="B349" s="33" t="s">
        <v>2276</v>
      </c>
      <c r="C349" s="33" t="s">
        <v>3183</v>
      </c>
      <c r="D349" s="33" t="s">
        <v>3184</v>
      </c>
      <c r="E349" s="33">
        <v>1.202</v>
      </c>
    </row>
    <row r="350" spans="1:5" ht="115.2" x14ac:dyDescent="0.3">
      <c r="A350" s="33">
        <v>26.1</v>
      </c>
      <c r="B350" s="33" t="s">
        <v>2276</v>
      </c>
      <c r="C350" s="33" t="s">
        <v>3023</v>
      </c>
      <c r="D350" s="33" t="s">
        <v>3185</v>
      </c>
      <c r="E350" s="33">
        <v>3.3220000000000001</v>
      </c>
    </row>
    <row r="351" spans="1:5" ht="115.2" x14ac:dyDescent="0.3">
      <c r="A351" s="33">
        <v>26.12</v>
      </c>
      <c r="B351" s="33" t="s">
        <v>1249</v>
      </c>
      <c r="C351" s="33" t="s">
        <v>3186</v>
      </c>
      <c r="D351" s="33" t="s">
        <v>3187</v>
      </c>
      <c r="E351" s="33">
        <v>3.3220000000000001</v>
      </c>
    </row>
    <row r="352" spans="1:5" ht="86.4" x14ac:dyDescent="0.3">
      <c r="A352" s="33">
        <v>26.16</v>
      </c>
      <c r="B352" s="33" t="s">
        <v>3188</v>
      </c>
      <c r="C352" s="33" t="s">
        <v>3072</v>
      </c>
      <c r="D352" s="33" t="s">
        <v>3189</v>
      </c>
      <c r="E352" s="33">
        <v>-3.3220000000000001</v>
      </c>
    </row>
    <row r="353" spans="1:5" ht="230.4" x14ac:dyDescent="0.3">
      <c r="A353" s="33">
        <v>26.17</v>
      </c>
      <c r="B353" s="33" t="s">
        <v>1252</v>
      </c>
      <c r="C353" s="33" t="s">
        <v>3190</v>
      </c>
      <c r="D353" s="33" t="s">
        <v>3191</v>
      </c>
      <c r="E353" s="33">
        <v>-3.3220000000000001</v>
      </c>
    </row>
    <row r="354" spans="1:5" ht="144" x14ac:dyDescent="0.3">
      <c r="A354" s="33">
        <v>26.17</v>
      </c>
      <c r="B354" s="33" t="s">
        <v>1252</v>
      </c>
      <c r="C354" s="33" t="s">
        <v>1255</v>
      </c>
      <c r="D354" s="33" t="s">
        <v>1256</v>
      </c>
      <c r="E354" s="33">
        <v>-2.3220000000000001</v>
      </c>
    </row>
    <row r="355" spans="1:5" ht="86.4" x14ac:dyDescent="0.3">
      <c r="A355" s="33">
        <v>26.19</v>
      </c>
      <c r="B355" s="33" t="s">
        <v>3192</v>
      </c>
      <c r="C355" s="33" t="s">
        <v>3193</v>
      </c>
      <c r="D355" s="33" t="s">
        <v>3194</v>
      </c>
      <c r="E355" s="33">
        <v>3.3220000000000001</v>
      </c>
    </row>
    <row r="356" spans="1:5" ht="115.2" x14ac:dyDescent="0.3">
      <c r="A356" s="33">
        <v>26.22</v>
      </c>
      <c r="B356" s="33" t="s">
        <v>1257</v>
      </c>
      <c r="C356" s="33" t="s">
        <v>1258</v>
      </c>
      <c r="D356" s="33" t="s">
        <v>1259</v>
      </c>
      <c r="E356" s="33">
        <v>-1.7370000000000001</v>
      </c>
    </row>
    <row r="357" spans="1:5" ht="72" x14ac:dyDescent="0.3">
      <c r="A357" s="33">
        <v>26.22</v>
      </c>
      <c r="B357" s="33" t="s">
        <v>1257</v>
      </c>
      <c r="C357" s="33" t="s">
        <v>3195</v>
      </c>
      <c r="D357" s="33" t="s">
        <v>3196</v>
      </c>
      <c r="E357" s="33">
        <v>-3.3220000000000001</v>
      </c>
    </row>
    <row r="358" spans="1:5" ht="158.4" x14ac:dyDescent="0.3">
      <c r="A358" s="33">
        <v>26.22</v>
      </c>
      <c r="B358" s="33" t="s">
        <v>1257</v>
      </c>
      <c r="C358" s="33" t="s">
        <v>3197</v>
      </c>
      <c r="D358" s="33" t="s">
        <v>3198</v>
      </c>
      <c r="E358" s="33">
        <v>3.3220000000000001</v>
      </c>
    </row>
    <row r="359" spans="1:5" ht="100.8" x14ac:dyDescent="0.3">
      <c r="A359" s="33">
        <v>26.22</v>
      </c>
      <c r="B359" s="33" t="s">
        <v>1257</v>
      </c>
      <c r="C359" s="33" t="s">
        <v>2285</v>
      </c>
      <c r="D359" s="33" t="s">
        <v>2286</v>
      </c>
      <c r="E359" s="33">
        <v>-2.3220000000000001</v>
      </c>
    </row>
    <row r="360" spans="1:5" ht="100.8" x14ac:dyDescent="0.3">
      <c r="A360" s="33">
        <v>26.28</v>
      </c>
      <c r="B360" s="33" t="s">
        <v>1266</v>
      </c>
      <c r="C360" s="33" t="s">
        <v>3199</v>
      </c>
      <c r="D360" s="33" t="s">
        <v>3200</v>
      </c>
      <c r="E360" s="33">
        <v>-3.3220000000000001</v>
      </c>
    </row>
    <row r="361" spans="1:5" ht="86.4" x14ac:dyDescent="0.3">
      <c r="A361" s="33">
        <v>26.28</v>
      </c>
      <c r="B361" s="33" t="s">
        <v>1266</v>
      </c>
      <c r="C361" s="33" t="s">
        <v>878</v>
      </c>
      <c r="D361" s="33" t="s">
        <v>1267</v>
      </c>
      <c r="E361" s="33">
        <v>-3.3220000000000001</v>
      </c>
    </row>
    <row r="362" spans="1:5" ht="144" x14ac:dyDescent="0.3">
      <c r="A362" s="33">
        <v>27.1</v>
      </c>
      <c r="B362" s="33" t="s">
        <v>1268</v>
      </c>
      <c r="C362" s="33" t="s">
        <v>2287</v>
      </c>
      <c r="D362" s="33" t="s">
        <v>2288</v>
      </c>
      <c r="E362" s="33">
        <v>-3.6440000000000001</v>
      </c>
    </row>
    <row r="363" spans="1:5" ht="86.4" x14ac:dyDescent="0.3">
      <c r="A363" s="33">
        <v>27.1</v>
      </c>
      <c r="B363" s="33" t="s">
        <v>1268</v>
      </c>
      <c r="C363" s="33" t="s">
        <v>3201</v>
      </c>
      <c r="D363" s="33" t="s">
        <v>3202</v>
      </c>
      <c r="E363" s="33">
        <v>3.3220000000000001</v>
      </c>
    </row>
    <row r="364" spans="1:5" ht="100.8" x14ac:dyDescent="0.3">
      <c r="A364" s="33" t="s">
        <v>2297</v>
      </c>
      <c r="B364" s="33" t="s">
        <v>2298</v>
      </c>
      <c r="C364" s="33" t="s">
        <v>3203</v>
      </c>
      <c r="D364" s="33" t="s">
        <v>3204</v>
      </c>
      <c r="E364" s="33">
        <v>3.3220000000000001</v>
      </c>
    </row>
    <row r="365" spans="1:5" ht="100.8" x14ac:dyDescent="0.3">
      <c r="A365" s="33">
        <v>27.2</v>
      </c>
      <c r="B365" s="33" t="s">
        <v>2313</v>
      </c>
      <c r="C365" s="33" t="s">
        <v>2314</v>
      </c>
      <c r="D365" s="33" t="s">
        <v>2315</v>
      </c>
      <c r="E365" s="33">
        <v>-0.73699999999999999</v>
      </c>
    </row>
    <row r="366" spans="1:5" ht="86.4" x14ac:dyDescent="0.3">
      <c r="A366" s="33">
        <v>27.2</v>
      </c>
      <c r="B366" s="33" t="s">
        <v>2313</v>
      </c>
      <c r="C366" s="33" t="s">
        <v>3205</v>
      </c>
      <c r="D366" s="33" t="s">
        <v>3206</v>
      </c>
      <c r="E366" s="33">
        <v>3.3220000000000001</v>
      </c>
    </row>
    <row r="367" spans="1:5" ht="72" x14ac:dyDescent="0.3">
      <c r="A367" s="33" t="s">
        <v>2318</v>
      </c>
      <c r="B367" s="33" t="s">
        <v>2319</v>
      </c>
      <c r="C367" s="33" t="s">
        <v>3207</v>
      </c>
      <c r="D367" s="33" t="s">
        <v>3208</v>
      </c>
      <c r="E367" s="33">
        <v>3.3220000000000001</v>
      </c>
    </row>
    <row r="368" spans="1:5" ht="86.4" x14ac:dyDescent="0.3">
      <c r="A368" s="33" t="s">
        <v>3209</v>
      </c>
      <c r="B368" s="33" t="s">
        <v>3210</v>
      </c>
      <c r="C368" s="33" t="s">
        <v>3211</v>
      </c>
      <c r="D368" s="33" t="s">
        <v>3212</v>
      </c>
      <c r="E368" s="33">
        <v>3.7</v>
      </c>
    </row>
    <row r="369" spans="1:5" ht="86.4" x14ac:dyDescent="0.3">
      <c r="A369" s="33" t="s">
        <v>1285</v>
      </c>
      <c r="B369" s="33" t="s">
        <v>1286</v>
      </c>
      <c r="C369" s="33" t="s">
        <v>3211</v>
      </c>
      <c r="D369" s="33" t="s">
        <v>3213</v>
      </c>
      <c r="E369" s="33">
        <v>3.7</v>
      </c>
    </row>
    <row r="370" spans="1:5" ht="115.2" x14ac:dyDescent="0.3">
      <c r="A370" s="33" t="s">
        <v>1285</v>
      </c>
      <c r="B370" s="33" t="s">
        <v>1286</v>
      </c>
      <c r="C370" s="33" t="s">
        <v>3214</v>
      </c>
      <c r="D370" s="33" t="s">
        <v>3215</v>
      </c>
      <c r="E370" s="33">
        <v>3.3220000000000001</v>
      </c>
    </row>
    <row r="371" spans="1:5" ht="115.2" x14ac:dyDescent="0.3">
      <c r="A371" s="33" t="s">
        <v>3216</v>
      </c>
      <c r="B371" s="33" t="s">
        <v>3217</v>
      </c>
      <c r="C371" s="33" t="s">
        <v>3218</v>
      </c>
      <c r="D371" s="33" t="s">
        <v>3219</v>
      </c>
      <c r="E371" s="33">
        <v>3.3220000000000001</v>
      </c>
    </row>
    <row r="372" spans="1:5" ht="115.2" x14ac:dyDescent="0.3">
      <c r="A372" s="33" t="s">
        <v>1297</v>
      </c>
      <c r="B372" s="33" t="s">
        <v>1298</v>
      </c>
      <c r="C372" s="33" t="s">
        <v>1299</v>
      </c>
      <c r="D372" s="33" t="s">
        <v>1300</v>
      </c>
      <c r="E372" s="33">
        <v>-2.3220000000000001</v>
      </c>
    </row>
    <row r="373" spans="1:5" ht="201.6" x14ac:dyDescent="0.3">
      <c r="A373" s="33" t="s">
        <v>2330</v>
      </c>
      <c r="B373" s="33" t="s">
        <v>2331</v>
      </c>
      <c r="C373" s="33" t="s">
        <v>3220</v>
      </c>
      <c r="D373" s="33" t="s">
        <v>3221</v>
      </c>
      <c r="E373" s="33">
        <v>-1.3220000000000001</v>
      </c>
    </row>
    <row r="374" spans="1:5" ht="129.6" x14ac:dyDescent="0.3">
      <c r="A374" s="33" t="s">
        <v>2330</v>
      </c>
      <c r="B374" s="33" t="s">
        <v>2331</v>
      </c>
      <c r="C374" s="33" t="s">
        <v>2332</v>
      </c>
      <c r="D374" s="33" t="s">
        <v>2333</v>
      </c>
      <c r="E374" s="33">
        <v>3.3220000000000001</v>
      </c>
    </row>
    <row r="375" spans="1:5" ht="57.6" x14ac:dyDescent="0.3">
      <c r="A375" s="33" t="s">
        <v>1301</v>
      </c>
      <c r="B375" s="33" t="s">
        <v>1302</v>
      </c>
      <c r="C375" s="33" t="s">
        <v>1305</v>
      </c>
      <c r="D375" s="33" t="s">
        <v>1306</v>
      </c>
      <c r="E375" s="33">
        <v>-3.3220000000000001</v>
      </c>
    </row>
    <row r="376" spans="1:5" ht="86.4" x14ac:dyDescent="0.3">
      <c r="A376" s="33" t="s">
        <v>1301</v>
      </c>
      <c r="B376" s="33" t="s">
        <v>1302</v>
      </c>
      <c r="C376" s="33" t="s">
        <v>1309</v>
      </c>
      <c r="D376" s="33" t="s">
        <v>1310</v>
      </c>
      <c r="E376" s="33">
        <v>2.1040000000000001</v>
      </c>
    </row>
    <row r="377" spans="1:5" ht="201.6" x14ac:dyDescent="0.3">
      <c r="A377" s="33">
        <v>27.4</v>
      </c>
      <c r="B377" s="33" t="s">
        <v>1311</v>
      </c>
      <c r="C377" s="33" t="s">
        <v>3220</v>
      </c>
      <c r="D377" s="33" t="s">
        <v>3222</v>
      </c>
      <c r="E377" s="33">
        <v>-1.3220000000000001</v>
      </c>
    </row>
    <row r="378" spans="1:5" ht="100.8" x14ac:dyDescent="0.3">
      <c r="A378" s="33">
        <v>27.4</v>
      </c>
      <c r="B378" s="33" t="s">
        <v>1311</v>
      </c>
      <c r="C378" s="33" t="s">
        <v>3223</v>
      </c>
      <c r="D378" s="33" t="s">
        <v>3224</v>
      </c>
      <c r="E378" s="33">
        <v>-3.3220000000000001</v>
      </c>
    </row>
    <row r="379" spans="1:5" ht="115.2" x14ac:dyDescent="0.3">
      <c r="A379" s="33">
        <v>27.4</v>
      </c>
      <c r="B379" s="33" t="s">
        <v>1311</v>
      </c>
      <c r="C379" s="33" t="s">
        <v>2339</v>
      </c>
      <c r="D379" s="33" t="s">
        <v>2340</v>
      </c>
      <c r="E379" s="33">
        <v>1.722</v>
      </c>
    </row>
    <row r="380" spans="1:5" ht="86.4" x14ac:dyDescent="0.3">
      <c r="A380" s="33">
        <v>27.4</v>
      </c>
      <c r="B380" s="33" t="s">
        <v>1311</v>
      </c>
      <c r="C380" s="33" t="s">
        <v>1318</v>
      </c>
      <c r="D380" s="33" t="s">
        <v>1319</v>
      </c>
      <c r="E380" s="33">
        <v>-1.7370000000000001</v>
      </c>
    </row>
    <row r="381" spans="1:5" ht="129.6" x14ac:dyDescent="0.3">
      <c r="A381" s="33">
        <v>27.4</v>
      </c>
      <c r="B381" s="33" t="s">
        <v>1311</v>
      </c>
      <c r="C381" s="33" t="s">
        <v>3225</v>
      </c>
      <c r="D381" s="33" t="s">
        <v>3226</v>
      </c>
      <c r="E381" s="33">
        <v>3.3220000000000001</v>
      </c>
    </row>
    <row r="382" spans="1:5" ht="115.2" x14ac:dyDescent="0.3">
      <c r="A382" s="33">
        <v>27.4</v>
      </c>
      <c r="B382" s="33" t="s">
        <v>1311</v>
      </c>
      <c r="C382" s="33" t="s">
        <v>3227</v>
      </c>
      <c r="D382" s="33" t="s">
        <v>3228</v>
      </c>
      <c r="E382" s="33">
        <v>3.3220000000000001</v>
      </c>
    </row>
    <row r="383" spans="1:5" ht="86.4" x14ac:dyDescent="0.3">
      <c r="A383" s="33">
        <v>27.4</v>
      </c>
      <c r="B383" s="33" t="s">
        <v>1311</v>
      </c>
      <c r="C383" s="33" t="s">
        <v>3229</v>
      </c>
      <c r="D383" s="33" t="s">
        <v>3230</v>
      </c>
      <c r="E383" s="33">
        <v>-3.3220000000000001</v>
      </c>
    </row>
    <row r="384" spans="1:5" ht="115.2" x14ac:dyDescent="0.3">
      <c r="A384" s="33">
        <v>27.4</v>
      </c>
      <c r="B384" s="33" t="s">
        <v>1311</v>
      </c>
      <c r="C384" s="33" t="s">
        <v>3231</v>
      </c>
      <c r="D384" s="33" t="s">
        <v>3232</v>
      </c>
      <c r="E384" s="33">
        <v>3.3220000000000001</v>
      </c>
    </row>
    <row r="385" spans="1:5" ht="86.4" x14ac:dyDescent="0.3">
      <c r="A385" s="33">
        <v>27.4</v>
      </c>
      <c r="B385" s="33" t="s">
        <v>1311</v>
      </c>
      <c r="C385" s="33" t="s">
        <v>3233</v>
      </c>
      <c r="D385" s="33" t="s">
        <v>3234</v>
      </c>
      <c r="E385" s="33">
        <v>3.3220000000000001</v>
      </c>
    </row>
    <row r="386" spans="1:5" ht="72" x14ac:dyDescent="0.3">
      <c r="A386" s="33">
        <v>27.4</v>
      </c>
      <c r="B386" s="33" t="s">
        <v>1311</v>
      </c>
      <c r="C386" s="33" t="s">
        <v>1324</v>
      </c>
      <c r="D386" s="33" t="s">
        <v>1325</v>
      </c>
      <c r="E386" s="33">
        <v>-3.3220000000000001</v>
      </c>
    </row>
    <row r="387" spans="1:5" ht="129.6" x14ac:dyDescent="0.3">
      <c r="A387" s="33">
        <v>28.1</v>
      </c>
      <c r="B387" s="33" t="s">
        <v>2347</v>
      </c>
      <c r="C387" s="33" t="s">
        <v>3235</v>
      </c>
      <c r="D387" s="33" t="s">
        <v>3236</v>
      </c>
      <c r="E387" s="33">
        <v>3.3220000000000001</v>
      </c>
    </row>
    <row r="388" spans="1:5" ht="100.8" x14ac:dyDescent="0.3">
      <c r="A388" s="33" t="s">
        <v>1326</v>
      </c>
      <c r="B388" s="33" t="s">
        <v>1327</v>
      </c>
      <c r="C388" s="33" t="s">
        <v>3237</v>
      </c>
      <c r="D388" s="33" t="s">
        <v>3238</v>
      </c>
      <c r="E388" s="33">
        <v>3.3220000000000001</v>
      </c>
    </row>
    <row r="389" spans="1:5" ht="187.2" x14ac:dyDescent="0.3">
      <c r="A389" s="33" t="s">
        <v>1326</v>
      </c>
      <c r="B389" s="33" t="s">
        <v>1327</v>
      </c>
      <c r="C389" s="33" t="s">
        <v>2350</v>
      </c>
      <c r="D389" s="33" t="s">
        <v>2351</v>
      </c>
      <c r="E389" s="33">
        <v>3.3220000000000001</v>
      </c>
    </row>
    <row r="390" spans="1:5" ht="115.2" x14ac:dyDescent="0.3">
      <c r="A390" s="33" t="s">
        <v>1326</v>
      </c>
      <c r="B390" s="33" t="s">
        <v>1327</v>
      </c>
      <c r="C390" s="33" t="s">
        <v>3239</v>
      </c>
      <c r="D390" s="33" t="s">
        <v>3240</v>
      </c>
      <c r="E390" s="33">
        <v>-1</v>
      </c>
    </row>
    <row r="391" spans="1:5" ht="100.8" x14ac:dyDescent="0.3">
      <c r="A391" s="33" t="s">
        <v>1326</v>
      </c>
      <c r="B391" s="33" t="s">
        <v>1327</v>
      </c>
      <c r="C391" s="33" t="s">
        <v>1328</v>
      </c>
      <c r="D391" s="33" t="s">
        <v>1329</v>
      </c>
      <c r="E391" s="33">
        <v>-1.3220000000000001</v>
      </c>
    </row>
    <row r="392" spans="1:5" ht="100.8" x14ac:dyDescent="0.3">
      <c r="A392" s="33" t="s">
        <v>1330</v>
      </c>
      <c r="B392" s="33" t="s">
        <v>1331</v>
      </c>
      <c r="C392" s="33" t="s">
        <v>1328</v>
      </c>
      <c r="D392" s="33" t="s">
        <v>1332</v>
      </c>
      <c r="E392" s="33">
        <v>-1.3220000000000001</v>
      </c>
    </row>
    <row r="393" spans="1:5" ht="100.8" x14ac:dyDescent="0.3">
      <c r="A393" s="33">
        <v>28.2</v>
      </c>
      <c r="B393" s="33" t="s">
        <v>1333</v>
      </c>
      <c r="C393" s="33" t="s">
        <v>3241</v>
      </c>
      <c r="D393" s="33" t="s">
        <v>3242</v>
      </c>
      <c r="E393" s="33">
        <v>3.3220000000000001</v>
      </c>
    </row>
    <row r="394" spans="1:5" ht="158.4" x14ac:dyDescent="0.3">
      <c r="A394" s="33">
        <v>28.2</v>
      </c>
      <c r="B394" s="33" t="s">
        <v>1333</v>
      </c>
      <c r="C394" s="33" t="s">
        <v>1334</v>
      </c>
      <c r="D394" s="33" t="s">
        <v>1335</v>
      </c>
      <c r="E394" s="33">
        <v>3.3220000000000001</v>
      </c>
    </row>
    <row r="395" spans="1:5" ht="158.4" x14ac:dyDescent="0.3">
      <c r="A395" s="33">
        <v>28.2</v>
      </c>
      <c r="B395" s="33" t="s">
        <v>1333</v>
      </c>
      <c r="C395" s="33" t="s">
        <v>3243</v>
      </c>
      <c r="D395" s="33" t="s">
        <v>3244</v>
      </c>
      <c r="E395" s="33">
        <v>-1</v>
      </c>
    </row>
    <row r="396" spans="1:5" ht="57.6" x14ac:dyDescent="0.3">
      <c r="A396" s="33">
        <v>28.2</v>
      </c>
      <c r="B396" s="33" t="s">
        <v>1333</v>
      </c>
      <c r="C396" s="33" t="s">
        <v>3245</v>
      </c>
      <c r="D396" s="33" t="s">
        <v>3246</v>
      </c>
      <c r="E396" s="33">
        <v>2.35</v>
      </c>
    </row>
    <row r="397" spans="1:5" ht="72" x14ac:dyDescent="0.3">
      <c r="A397" s="33">
        <v>28.99</v>
      </c>
      <c r="B397" s="33" t="s">
        <v>2357</v>
      </c>
      <c r="C397" s="33" t="s">
        <v>3247</v>
      </c>
      <c r="D397" s="33" t="s">
        <v>3248</v>
      </c>
      <c r="E397" s="33">
        <v>3.3220000000000001</v>
      </c>
    </row>
    <row r="398" spans="1:5" ht="115.2" x14ac:dyDescent="0.3">
      <c r="A398" s="33">
        <v>29.1</v>
      </c>
      <c r="B398" s="33" t="s">
        <v>2359</v>
      </c>
      <c r="C398" s="33" t="s">
        <v>3249</v>
      </c>
      <c r="D398" s="33" t="s">
        <v>3250</v>
      </c>
      <c r="E398" s="33">
        <v>3.3220000000000001</v>
      </c>
    </row>
    <row r="399" spans="1:5" ht="158.4" x14ac:dyDescent="0.3">
      <c r="A399" s="33" t="s">
        <v>3251</v>
      </c>
      <c r="B399" s="33" t="s">
        <v>3252</v>
      </c>
      <c r="C399" s="33" t="s">
        <v>3253</v>
      </c>
      <c r="D399" s="33" t="s">
        <v>3254</v>
      </c>
      <c r="E399" s="33">
        <v>1.536</v>
      </c>
    </row>
    <row r="400" spans="1:5" ht="129.6" x14ac:dyDescent="0.3">
      <c r="A400" s="33" t="s">
        <v>2362</v>
      </c>
      <c r="B400" s="33" t="s">
        <v>2363</v>
      </c>
      <c r="C400" s="33" t="s">
        <v>2364</v>
      </c>
      <c r="D400" s="33" t="s">
        <v>2365</v>
      </c>
      <c r="E400" s="33">
        <v>-1.3220000000000001</v>
      </c>
    </row>
    <row r="401" spans="1:5" ht="144" x14ac:dyDescent="0.3">
      <c r="A401" s="33" t="s">
        <v>1340</v>
      </c>
      <c r="B401" s="33" t="s">
        <v>1341</v>
      </c>
      <c r="C401" s="33" t="s">
        <v>2374</v>
      </c>
      <c r="D401" s="33" t="s">
        <v>2375</v>
      </c>
      <c r="E401" s="33">
        <v>1.536</v>
      </c>
    </row>
    <row r="402" spans="1:5" ht="144" x14ac:dyDescent="0.3">
      <c r="A402" s="33" t="s">
        <v>2380</v>
      </c>
      <c r="B402" s="33" t="s">
        <v>2381</v>
      </c>
      <c r="C402" s="33" t="s">
        <v>2382</v>
      </c>
      <c r="D402" s="33" t="s">
        <v>2383</v>
      </c>
      <c r="E402" s="33">
        <v>-1.3220000000000001</v>
      </c>
    </row>
    <row r="403" spans="1:5" ht="100.8" x14ac:dyDescent="0.3">
      <c r="A403" s="33" t="s">
        <v>3255</v>
      </c>
      <c r="B403" s="33" t="s">
        <v>3256</v>
      </c>
      <c r="C403" s="33" t="s">
        <v>3257</v>
      </c>
      <c r="D403" s="33" t="s">
        <v>3258</v>
      </c>
      <c r="E403" s="33">
        <v>3.3220000000000001</v>
      </c>
    </row>
    <row r="404" spans="1:5" ht="115.2" x14ac:dyDescent="0.3">
      <c r="A404" s="33" t="s">
        <v>1350</v>
      </c>
      <c r="B404" s="33" t="s">
        <v>1351</v>
      </c>
      <c r="C404" s="33" t="s">
        <v>2384</v>
      </c>
      <c r="D404" s="33" t="s">
        <v>2385</v>
      </c>
      <c r="E404" s="33">
        <v>-3.3220000000000001</v>
      </c>
    </row>
    <row r="405" spans="1:5" ht="129.6" x14ac:dyDescent="0.3">
      <c r="A405" s="33" t="s">
        <v>3259</v>
      </c>
      <c r="B405" s="33" t="s">
        <v>3260</v>
      </c>
      <c r="C405" s="33" t="s">
        <v>3261</v>
      </c>
      <c r="D405" s="33" t="s">
        <v>3262</v>
      </c>
      <c r="E405" s="33">
        <v>-3.3220000000000001</v>
      </c>
    </row>
    <row r="406" spans="1:5" ht="115.2" x14ac:dyDescent="0.3">
      <c r="A406" s="33" t="s">
        <v>2388</v>
      </c>
      <c r="B406" s="33" t="s">
        <v>2389</v>
      </c>
      <c r="C406" s="33" t="s">
        <v>3263</v>
      </c>
      <c r="D406" s="33" t="s">
        <v>3264</v>
      </c>
      <c r="E406" s="33">
        <v>-1.3220000000000001</v>
      </c>
    </row>
    <row r="407" spans="1:5" ht="72" x14ac:dyDescent="0.3">
      <c r="A407" s="33" t="s">
        <v>2392</v>
      </c>
      <c r="B407" s="33" t="s">
        <v>2393</v>
      </c>
      <c r="C407" s="33" t="s">
        <v>2394</v>
      </c>
      <c r="D407" s="33" t="s">
        <v>2395</v>
      </c>
      <c r="E407" s="33">
        <v>-3.3220000000000001</v>
      </c>
    </row>
    <row r="408" spans="1:5" ht="100.8" x14ac:dyDescent="0.3">
      <c r="A408" s="33" t="s">
        <v>1358</v>
      </c>
      <c r="B408" s="33" t="s">
        <v>1359</v>
      </c>
      <c r="C408" s="33" t="s">
        <v>1362</v>
      </c>
      <c r="D408" s="33" t="s">
        <v>1363</v>
      </c>
      <c r="E408" s="33">
        <v>3.3220000000000001</v>
      </c>
    </row>
    <row r="409" spans="1:5" ht="115.2" x14ac:dyDescent="0.3">
      <c r="A409" s="33" t="s">
        <v>1364</v>
      </c>
      <c r="B409" s="33" t="s">
        <v>1365</v>
      </c>
      <c r="C409" s="33" t="s">
        <v>1370</v>
      </c>
      <c r="D409" s="33" t="s">
        <v>1371</v>
      </c>
      <c r="E409" s="33">
        <v>-1.3220000000000001</v>
      </c>
    </row>
    <row r="410" spans="1:5" ht="100.8" x14ac:dyDescent="0.3">
      <c r="A410" s="33" t="s">
        <v>1372</v>
      </c>
      <c r="B410" s="33" t="s">
        <v>1373</v>
      </c>
      <c r="C410" s="33" t="s">
        <v>1374</v>
      </c>
      <c r="D410" s="33" t="s">
        <v>1375</v>
      </c>
      <c r="E410" s="33">
        <v>-2.3220000000000001</v>
      </c>
    </row>
    <row r="411" spans="1:5" ht="100.8" x14ac:dyDescent="0.3">
      <c r="A411" s="33" t="s">
        <v>1372</v>
      </c>
      <c r="B411" s="33" t="s">
        <v>1373</v>
      </c>
      <c r="C411" s="33" t="s">
        <v>3265</v>
      </c>
      <c r="D411" s="33" t="s">
        <v>3266</v>
      </c>
      <c r="E411" s="33">
        <v>-3.3220000000000001</v>
      </c>
    </row>
    <row r="412" spans="1:5" ht="86.4" x14ac:dyDescent="0.3">
      <c r="A412" s="33" t="s">
        <v>1380</v>
      </c>
      <c r="B412" s="33" t="s">
        <v>1381</v>
      </c>
      <c r="C412" s="33" t="s">
        <v>1382</v>
      </c>
      <c r="D412" s="33" t="s">
        <v>1383</v>
      </c>
      <c r="E412" s="33">
        <v>-3.3220000000000001</v>
      </c>
    </row>
    <row r="413" spans="1:5" ht="129.6" x14ac:dyDescent="0.3">
      <c r="A413" s="33" t="s">
        <v>1388</v>
      </c>
      <c r="B413" s="33" t="s">
        <v>1389</v>
      </c>
      <c r="C413" s="33" t="s">
        <v>1390</v>
      </c>
      <c r="D413" s="33" t="s">
        <v>1391</v>
      </c>
      <c r="E413" s="33">
        <v>-1.7370000000000001</v>
      </c>
    </row>
    <row r="414" spans="1:5" ht="100.8" x14ac:dyDescent="0.3">
      <c r="A414" s="33" t="s">
        <v>1394</v>
      </c>
      <c r="B414" s="33" t="s">
        <v>1395</v>
      </c>
      <c r="C414" s="33" t="s">
        <v>1398</v>
      </c>
      <c r="D414" s="33" t="s">
        <v>1399</v>
      </c>
      <c r="E414" s="33">
        <v>-2.3220000000000001</v>
      </c>
    </row>
    <row r="415" spans="1:5" ht="100.8" x14ac:dyDescent="0.3">
      <c r="A415" s="33" t="s">
        <v>1408</v>
      </c>
      <c r="B415" s="33" t="s">
        <v>1409</v>
      </c>
      <c r="C415" s="33" t="s">
        <v>1410</v>
      </c>
      <c r="D415" s="33" t="s">
        <v>1411</v>
      </c>
      <c r="E415" s="33">
        <v>-3.3220000000000001</v>
      </c>
    </row>
    <row r="416" spans="1:5" ht="129.6" x14ac:dyDescent="0.3">
      <c r="A416" s="33" t="s">
        <v>3267</v>
      </c>
      <c r="B416" s="33" t="s">
        <v>3268</v>
      </c>
      <c r="C416" s="33" t="s">
        <v>3269</v>
      </c>
      <c r="D416" s="33" t="s">
        <v>3270</v>
      </c>
      <c r="E416" s="33">
        <v>-1.3220000000000001</v>
      </c>
    </row>
    <row r="417" spans="1:5" ht="100.8" x14ac:dyDescent="0.3">
      <c r="A417" s="33" t="s">
        <v>2406</v>
      </c>
      <c r="B417" s="33" t="s">
        <v>2407</v>
      </c>
      <c r="C417" s="33" t="s">
        <v>2408</v>
      </c>
      <c r="D417" s="33" t="s">
        <v>2409</v>
      </c>
      <c r="E417" s="33">
        <v>-1.3220000000000001</v>
      </c>
    </row>
    <row r="418" spans="1:5" ht="100.8" x14ac:dyDescent="0.3">
      <c r="A418" s="33" t="s">
        <v>1416</v>
      </c>
      <c r="B418" s="33" t="s">
        <v>1417</v>
      </c>
      <c r="C418" s="33" t="s">
        <v>1418</v>
      </c>
      <c r="D418" s="33" t="s">
        <v>1419</v>
      </c>
      <c r="E418" s="33">
        <v>-1.7370000000000001</v>
      </c>
    </row>
    <row r="419" spans="1:5" ht="100.8" x14ac:dyDescent="0.3">
      <c r="A419" s="33" t="s">
        <v>1424</v>
      </c>
      <c r="B419" s="33" t="s">
        <v>1425</v>
      </c>
      <c r="C419" s="33" t="s">
        <v>1426</v>
      </c>
      <c r="D419" s="33" t="s">
        <v>1427</v>
      </c>
      <c r="E419" s="33">
        <v>3.3220000000000001</v>
      </c>
    </row>
    <row r="420" spans="1:5" ht="115.2" x14ac:dyDescent="0.3">
      <c r="A420" s="33" t="s">
        <v>2410</v>
      </c>
      <c r="B420" s="33" t="s">
        <v>2411</v>
      </c>
      <c r="C420" s="33" t="s">
        <v>2412</v>
      </c>
      <c r="D420" s="33" t="s">
        <v>2413</v>
      </c>
      <c r="E420" s="33">
        <v>3.3220000000000001</v>
      </c>
    </row>
    <row r="421" spans="1:5" ht="158.4" x14ac:dyDescent="0.3">
      <c r="A421" s="33" t="s">
        <v>2418</v>
      </c>
      <c r="B421" s="33" t="s">
        <v>2419</v>
      </c>
      <c r="C421" s="33" t="s">
        <v>2420</v>
      </c>
      <c r="D421" s="33" t="s">
        <v>2421</v>
      </c>
      <c r="E421" s="33">
        <v>-1.3220000000000001</v>
      </c>
    </row>
    <row r="422" spans="1:5" ht="115.2" x14ac:dyDescent="0.3">
      <c r="A422" s="33" t="s">
        <v>3271</v>
      </c>
      <c r="B422" s="33" t="s">
        <v>3272</v>
      </c>
      <c r="C422" s="33" t="s">
        <v>3273</v>
      </c>
      <c r="D422" s="33" t="s">
        <v>3274</v>
      </c>
      <c r="E422" s="33">
        <v>3.3220000000000001</v>
      </c>
    </row>
    <row r="423" spans="1:5" ht="115.2" x14ac:dyDescent="0.3">
      <c r="A423" s="33" t="s">
        <v>1432</v>
      </c>
      <c r="B423" s="33" t="s">
        <v>1433</v>
      </c>
      <c r="C423" s="33" t="s">
        <v>1434</v>
      </c>
      <c r="D423" s="33" t="s">
        <v>1435</v>
      </c>
      <c r="E423" s="33">
        <v>-2.3220000000000001</v>
      </c>
    </row>
    <row r="424" spans="1:5" ht="115.2" x14ac:dyDescent="0.3">
      <c r="A424" s="33" t="s">
        <v>1448</v>
      </c>
      <c r="B424" s="33" t="s">
        <v>1449</v>
      </c>
      <c r="C424" s="33" t="s">
        <v>1450</v>
      </c>
      <c r="D424" s="33" t="s">
        <v>1451</v>
      </c>
      <c r="E424" s="33">
        <v>-1.7370000000000001</v>
      </c>
    </row>
    <row r="425" spans="1:5" ht="115.2" x14ac:dyDescent="0.3">
      <c r="A425" s="33" t="s">
        <v>2424</v>
      </c>
      <c r="B425" s="33" t="s">
        <v>2425</v>
      </c>
      <c r="C425" s="33" t="s">
        <v>2426</v>
      </c>
      <c r="D425" s="33" t="s">
        <v>2427</v>
      </c>
      <c r="E425" s="33">
        <v>-3.3220000000000001</v>
      </c>
    </row>
    <row r="426" spans="1:5" ht="129.6" x14ac:dyDescent="0.3">
      <c r="A426" s="33" t="s">
        <v>1452</v>
      </c>
      <c r="B426" s="33" t="s">
        <v>1453</v>
      </c>
      <c r="C426" s="33" t="s">
        <v>1454</v>
      </c>
      <c r="D426" s="33" t="s">
        <v>1455</v>
      </c>
      <c r="E426" s="33">
        <v>-1.3220000000000001</v>
      </c>
    </row>
    <row r="427" spans="1:5" ht="115.2" x14ac:dyDescent="0.3">
      <c r="A427" s="33" t="s">
        <v>3275</v>
      </c>
      <c r="B427" s="33" t="s">
        <v>3276</v>
      </c>
      <c r="C427" s="33" t="s">
        <v>3277</v>
      </c>
      <c r="D427" s="33" t="s">
        <v>3278</v>
      </c>
      <c r="E427" s="33">
        <v>3.3220000000000001</v>
      </c>
    </row>
    <row r="428" spans="1:5" ht="86.4" x14ac:dyDescent="0.3">
      <c r="A428" s="33" t="s">
        <v>3279</v>
      </c>
      <c r="B428" s="33" t="s">
        <v>3280</v>
      </c>
      <c r="C428" s="33" t="s">
        <v>3281</v>
      </c>
      <c r="D428" s="33" t="s">
        <v>3282</v>
      </c>
      <c r="E428" s="33">
        <v>3.3220000000000001</v>
      </c>
    </row>
    <row r="429" spans="1:5" ht="100.8" x14ac:dyDescent="0.3">
      <c r="A429" s="33" t="s">
        <v>1468</v>
      </c>
      <c r="B429" s="33" t="s">
        <v>1469</v>
      </c>
      <c r="C429" s="33" t="s">
        <v>1470</v>
      </c>
      <c r="D429" s="33" t="s">
        <v>1471</v>
      </c>
      <c r="E429" s="33">
        <v>-1</v>
      </c>
    </row>
    <row r="430" spans="1:5" ht="86.4" x14ac:dyDescent="0.3">
      <c r="A430" s="33" t="s">
        <v>3283</v>
      </c>
      <c r="B430" s="33" t="s">
        <v>3284</v>
      </c>
      <c r="C430" s="33" t="s">
        <v>3285</v>
      </c>
      <c r="D430" s="33" t="s">
        <v>3286</v>
      </c>
      <c r="E430" s="33">
        <v>3.3220000000000001</v>
      </c>
    </row>
    <row r="431" spans="1:5" ht="86.4" x14ac:dyDescent="0.3">
      <c r="A431" s="33" t="s">
        <v>3283</v>
      </c>
      <c r="B431" s="33" t="s">
        <v>3284</v>
      </c>
      <c r="C431" s="33" t="s">
        <v>3287</v>
      </c>
      <c r="D431" s="33" t="s">
        <v>3288</v>
      </c>
      <c r="E431" s="33">
        <v>3.3220000000000001</v>
      </c>
    </row>
    <row r="432" spans="1:5" ht="86.4" x14ac:dyDescent="0.3">
      <c r="A432" s="33" t="s">
        <v>2440</v>
      </c>
      <c r="B432" s="33" t="s">
        <v>2441</v>
      </c>
      <c r="C432" s="33" t="s">
        <v>2442</v>
      </c>
      <c r="D432" s="33" t="s">
        <v>2443</v>
      </c>
      <c r="E432" s="33">
        <v>3.3220000000000001</v>
      </c>
    </row>
    <row r="433" spans="1:5" ht="100.8" x14ac:dyDescent="0.3">
      <c r="A433" s="33" t="s">
        <v>1472</v>
      </c>
      <c r="B433" s="33" t="s">
        <v>1473</v>
      </c>
      <c r="C433" s="33" t="s">
        <v>1474</v>
      </c>
      <c r="D433" s="33" t="s">
        <v>1475</v>
      </c>
      <c r="E433" s="33">
        <v>-1</v>
      </c>
    </row>
    <row r="434" spans="1:5" ht="115.2" x14ac:dyDescent="0.3">
      <c r="A434" s="33" t="s">
        <v>1476</v>
      </c>
      <c r="B434" s="33" t="s">
        <v>1477</v>
      </c>
      <c r="C434" s="33" t="s">
        <v>2384</v>
      </c>
      <c r="D434" s="33" t="s">
        <v>2446</v>
      </c>
      <c r="E434" s="33">
        <v>-3.3220000000000001</v>
      </c>
    </row>
    <row r="435" spans="1:5" ht="115.2" x14ac:dyDescent="0.3">
      <c r="A435" s="33" t="s">
        <v>2447</v>
      </c>
      <c r="B435" s="33" t="s">
        <v>2448</v>
      </c>
      <c r="C435" s="33" t="s">
        <v>2449</v>
      </c>
      <c r="D435" s="33" t="s">
        <v>2450</v>
      </c>
      <c r="E435" s="33">
        <v>-1.3220000000000001</v>
      </c>
    </row>
    <row r="436" spans="1:5" ht="144" x14ac:dyDescent="0.3">
      <c r="A436" s="33" t="s">
        <v>1479</v>
      </c>
      <c r="B436" s="33" t="s">
        <v>1480</v>
      </c>
      <c r="C436" s="33" t="s">
        <v>1481</v>
      </c>
      <c r="D436" s="33" t="s">
        <v>1482</v>
      </c>
      <c r="E436" s="33">
        <v>-2.3220000000000001</v>
      </c>
    </row>
    <row r="437" spans="1:5" ht="144" x14ac:dyDescent="0.3">
      <c r="A437" s="33" t="s">
        <v>1479</v>
      </c>
      <c r="B437" s="33" t="s">
        <v>1480</v>
      </c>
      <c r="C437" s="33" t="s">
        <v>3289</v>
      </c>
      <c r="D437" s="33" t="s">
        <v>3290</v>
      </c>
      <c r="E437" s="33">
        <v>-1.7370000000000001</v>
      </c>
    </row>
    <row r="438" spans="1:5" ht="129.6" x14ac:dyDescent="0.3">
      <c r="A438" s="33" t="s">
        <v>1486</v>
      </c>
      <c r="B438" s="33" t="s">
        <v>1487</v>
      </c>
      <c r="C438" s="33" t="s">
        <v>3291</v>
      </c>
      <c r="D438" s="33" t="s">
        <v>3292</v>
      </c>
      <c r="E438" s="33">
        <v>1.1379999999999999</v>
      </c>
    </row>
    <row r="439" spans="1:5" ht="72" x14ac:dyDescent="0.3">
      <c r="A439" s="33" t="s">
        <v>1486</v>
      </c>
      <c r="B439" s="33" t="s">
        <v>1487</v>
      </c>
      <c r="C439" s="33" t="s">
        <v>2451</v>
      </c>
      <c r="D439" s="33" t="s">
        <v>2452</v>
      </c>
      <c r="E439" s="33">
        <v>1.4850000000000001</v>
      </c>
    </row>
    <row r="440" spans="1:5" ht="144" x14ac:dyDescent="0.3">
      <c r="A440" s="33" t="s">
        <v>1486</v>
      </c>
      <c r="B440" s="33" t="s">
        <v>1487</v>
      </c>
      <c r="C440" s="33" t="s">
        <v>3293</v>
      </c>
      <c r="D440" s="33" t="s">
        <v>3294</v>
      </c>
      <c r="E440" s="33">
        <v>-2.3220000000000001</v>
      </c>
    </row>
    <row r="441" spans="1:5" ht="86.4" x14ac:dyDescent="0.3">
      <c r="A441" s="33" t="s">
        <v>1486</v>
      </c>
      <c r="B441" s="33" t="s">
        <v>1487</v>
      </c>
      <c r="C441" s="33" t="s">
        <v>3295</v>
      </c>
      <c r="D441" s="33" t="s">
        <v>3296</v>
      </c>
      <c r="E441" s="33">
        <v>3.3220000000000001</v>
      </c>
    </row>
    <row r="442" spans="1:5" ht="129.6" x14ac:dyDescent="0.3">
      <c r="A442" s="33" t="s">
        <v>1486</v>
      </c>
      <c r="B442" s="33" t="s">
        <v>1487</v>
      </c>
      <c r="C442" s="33" t="s">
        <v>3297</v>
      </c>
      <c r="D442" s="33" t="s">
        <v>3298</v>
      </c>
      <c r="E442" s="33">
        <v>2.2330000000000001</v>
      </c>
    </row>
    <row r="443" spans="1:5" ht="115.2" x14ac:dyDescent="0.3">
      <c r="A443" s="33" t="s">
        <v>1486</v>
      </c>
      <c r="B443" s="33" t="s">
        <v>1487</v>
      </c>
      <c r="C443" s="33" t="s">
        <v>2123</v>
      </c>
      <c r="D443" s="33" t="s">
        <v>2459</v>
      </c>
      <c r="E443" s="33">
        <v>-1</v>
      </c>
    </row>
    <row r="444" spans="1:5" ht="115.2" x14ac:dyDescent="0.3">
      <c r="A444" s="33" t="s">
        <v>1486</v>
      </c>
      <c r="B444" s="33" t="s">
        <v>1487</v>
      </c>
      <c r="C444" s="33" t="s">
        <v>3299</v>
      </c>
      <c r="D444" s="33" t="s">
        <v>3300</v>
      </c>
      <c r="E444" s="33">
        <v>-3.3220000000000001</v>
      </c>
    </row>
    <row r="445" spans="1:5" ht="187.2" x14ac:dyDescent="0.3">
      <c r="A445" s="33" t="s">
        <v>1486</v>
      </c>
      <c r="B445" s="33" t="s">
        <v>1487</v>
      </c>
      <c r="C445" s="33" t="s">
        <v>2460</v>
      </c>
      <c r="D445" s="33" t="s">
        <v>2461</v>
      </c>
      <c r="E445" s="33">
        <v>-1.3220000000000001</v>
      </c>
    </row>
    <row r="446" spans="1:5" ht="100.8" x14ac:dyDescent="0.3">
      <c r="A446" s="33" t="s">
        <v>1486</v>
      </c>
      <c r="B446" s="33" t="s">
        <v>1487</v>
      </c>
      <c r="C446" s="33" t="s">
        <v>3301</v>
      </c>
      <c r="D446" s="33" t="s">
        <v>3302</v>
      </c>
      <c r="E446" s="33">
        <v>1.536</v>
      </c>
    </row>
    <row r="447" spans="1:5" ht="144" x14ac:dyDescent="0.3">
      <c r="A447" s="33" t="s">
        <v>1496</v>
      </c>
      <c r="B447" s="33" t="s">
        <v>1497</v>
      </c>
      <c r="C447" s="33" t="s">
        <v>3303</v>
      </c>
      <c r="D447" s="33" t="s">
        <v>3304</v>
      </c>
      <c r="E447" s="33">
        <v>2.1379999999999999</v>
      </c>
    </row>
    <row r="448" spans="1:5" ht="158.4" x14ac:dyDescent="0.3">
      <c r="A448" s="33" t="s">
        <v>1496</v>
      </c>
      <c r="B448" s="33" t="s">
        <v>1497</v>
      </c>
      <c r="C448" s="33" t="s">
        <v>2462</v>
      </c>
      <c r="D448" s="33" t="s">
        <v>2463</v>
      </c>
      <c r="E448" s="33">
        <v>3.3220000000000001</v>
      </c>
    </row>
    <row r="449" spans="1:5" ht="158.4" x14ac:dyDescent="0.3">
      <c r="A449" s="33" t="s">
        <v>1496</v>
      </c>
      <c r="B449" s="33" t="s">
        <v>1497</v>
      </c>
      <c r="C449" s="33" t="s">
        <v>2464</v>
      </c>
      <c r="D449" s="33" t="s">
        <v>2465</v>
      </c>
      <c r="E449" s="33">
        <v>-1.7370000000000001</v>
      </c>
    </row>
    <row r="450" spans="1:5" ht="144" x14ac:dyDescent="0.3">
      <c r="A450" s="33" t="s">
        <v>1496</v>
      </c>
      <c r="B450" s="33" t="s">
        <v>1497</v>
      </c>
      <c r="C450" s="33" t="s">
        <v>1500</v>
      </c>
      <c r="D450" s="33" t="s">
        <v>1501</v>
      </c>
      <c r="E450" s="33">
        <v>2.9630000000000001</v>
      </c>
    </row>
    <row r="451" spans="1:5" ht="201.6" x14ac:dyDescent="0.3">
      <c r="A451" s="33" t="s">
        <v>1496</v>
      </c>
      <c r="B451" s="33" t="s">
        <v>1497</v>
      </c>
      <c r="C451" s="33" t="s">
        <v>1502</v>
      </c>
      <c r="D451" s="33" t="s">
        <v>1503</v>
      </c>
      <c r="E451" s="33">
        <v>1.6319999999999999</v>
      </c>
    </row>
    <row r="452" spans="1:5" ht="158.4" x14ac:dyDescent="0.3">
      <c r="A452" s="33" t="s">
        <v>1496</v>
      </c>
      <c r="B452" s="33" t="s">
        <v>1497</v>
      </c>
      <c r="C452" s="33" t="s">
        <v>3305</v>
      </c>
      <c r="D452" s="33" t="s">
        <v>3306</v>
      </c>
      <c r="E452" s="33">
        <v>-3.3220000000000001</v>
      </c>
    </row>
    <row r="453" spans="1:5" ht="100.8" x14ac:dyDescent="0.3">
      <c r="A453" s="33" t="s">
        <v>1496</v>
      </c>
      <c r="B453" s="33" t="s">
        <v>1497</v>
      </c>
      <c r="C453" s="33" t="s">
        <v>1504</v>
      </c>
      <c r="D453" s="33" t="s">
        <v>1505</v>
      </c>
      <c r="E453" s="33">
        <v>0.67800000000000005</v>
      </c>
    </row>
    <row r="454" spans="1:5" ht="129.6" x14ac:dyDescent="0.3">
      <c r="A454" s="33" t="s">
        <v>1496</v>
      </c>
      <c r="B454" s="33" t="s">
        <v>1497</v>
      </c>
      <c r="C454" s="33" t="s">
        <v>1506</v>
      </c>
      <c r="D454" s="33" t="s">
        <v>1507</v>
      </c>
      <c r="E454" s="33">
        <v>-1</v>
      </c>
    </row>
    <row r="455" spans="1:5" ht="144" x14ac:dyDescent="0.3">
      <c r="A455" s="33" t="s">
        <v>1496</v>
      </c>
      <c r="B455" s="33" t="s">
        <v>1497</v>
      </c>
      <c r="C455" s="33" t="s">
        <v>2468</v>
      </c>
      <c r="D455" s="33" t="s">
        <v>2469</v>
      </c>
      <c r="E455" s="33">
        <v>1.379</v>
      </c>
    </row>
    <row r="456" spans="1:5" ht="129.6" x14ac:dyDescent="0.3">
      <c r="A456" s="33" t="s">
        <v>1510</v>
      </c>
      <c r="B456" s="33" t="s">
        <v>1511</v>
      </c>
      <c r="C456" s="33" t="s">
        <v>1512</v>
      </c>
      <c r="D456" s="33" t="s">
        <v>1513</v>
      </c>
      <c r="E456" s="33">
        <v>-1</v>
      </c>
    </row>
    <row r="457" spans="1:5" ht="115.2" x14ac:dyDescent="0.3">
      <c r="A457" s="33" t="s">
        <v>1510</v>
      </c>
      <c r="B457" s="33" t="s">
        <v>1511</v>
      </c>
      <c r="C457" s="33" t="s">
        <v>3307</v>
      </c>
      <c r="D457" s="33" t="s">
        <v>3308</v>
      </c>
      <c r="E457" s="33">
        <v>3.3220000000000001</v>
      </c>
    </row>
    <row r="458" spans="1:5" ht="129.6" x14ac:dyDescent="0.3">
      <c r="A458" s="33" t="s">
        <v>1510</v>
      </c>
      <c r="B458" s="33" t="s">
        <v>1511</v>
      </c>
      <c r="C458" s="33" t="s">
        <v>1516</v>
      </c>
      <c r="D458" s="33" t="s">
        <v>1517</v>
      </c>
      <c r="E458" s="33">
        <v>3.3220000000000001</v>
      </c>
    </row>
    <row r="459" spans="1:5" ht="100.8" x14ac:dyDescent="0.3">
      <c r="A459" s="33" t="s">
        <v>1510</v>
      </c>
      <c r="B459" s="33" t="s">
        <v>1511</v>
      </c>
      <c r="C459" s="33" t="s">
        <v>2474</v>
      </c>
      <c r="D459" s="33" t="s">
        <v>2475</v>
      </c>
      <c r="E459" s="33">
        <v>1.9630000000000001</v>
      </c>
    </row>
    <row r="460" spans="1:5" ht="144" x14ac:dyDescent="0.3">
      <c r="A460" s="33" t="s">
        <v>1518</v>
      </c>
      <c r="B460" s="33" t="s">
        <v>1519</v>
      </c>
      <c r="C460" s="33" t="s">
        <v>3309</v>
      </c>
      <c r="D460" s="33" t="s">
        <v>3310</v>
      </c>
      <c r="E460" s="33">
        <v>1.379</v>
      </c>
    </row>
    <row r="461" spans="1:5" ht="72" x14ac:dyDescent="0.3">
      <c r="A461" s="33" t="s">
        <v>2478</v>
      </c>
      <c r="B461" s="33" t="s">
        <v>2479</v>
      </c>
      <c r="C461" s="33" t="s">
        <v>3311</v>
      </c>
      <c r="D461" s="33" t="s">
        <v>3312</v>
      </c>
      <c r="E461" s="33">
        <v>2.4590000000000001</v>
      </c>
    </row>
    <row r="462" spans="1:5" ht="115.2" x14ac:dyDescent="0.3">
      <c r="A462" s="33" t="s">
        <v>3313</v>
      </c>
      <c r="B462" s="33" t="s">
        <v>3314</v>
      </c>
      <c r="C462" s="33" t="s">
        <v>3315</v>
      </c>
      <c r="D462" s="33" t="s">
        <v>3316</v>
      </c>
      <c r="E462" s="33">
        <v>-2.3220000000000001</v>
      </c>
    </row>
    <row r="463" spans="1:5" ht="72" x14ac:dyDescent="0.3">
      <c r="A463" s="33" t="s">
        <v>1526</v>
      </c>
      <c r="B463" s="33" t="s">
        <v>1527</v>
      </c>
      <c r="C463" s="33" t="s">
        <v>2482</v>
      </c>
      <c r="D463" s="33" t="s">
        <v>2483</v>
      </c>
      <c r="E463" s="33">
        <v>3.3220000000000001</v>
      </c>
    </row>
    <row r="464" spans="1:5" ht="129.6" x14ac:dyDescent="0.3">
      <c r="A464" s="33" t="s">
        <v>3317</v>
      </c>
      <c r="B464" s="33" t="s">
        <v>3318</v>
      </c>
      <c r="C464" s="33" t="s">
        <v>3319</v>
      </c>
      <c r="D464" s="33" t="s">
        <v>3320</v>
      </c>
      <c r="E464" s="33">
        <v>-1.3220000000000001</v>
      </c>
    </row>
    <row r="465" spans="1:5" ht="115.2" x14ac:dyDescent="0.3">
      <c r="A465" s="33" t="s">
        <v>1530</v>
      </c>
      <c r="B465" s="33" t="s">
        <v>1531</v>
      </c>
      <c r="C465" s="33" t="s">
        <v>2484</v>
      </c>
      <c r="D465" s="33" t="s">
        <v>2485</v>
      </c>
      <c r="E465" s="33">
        <v>2.2629999999999999</v>
      </c>
    </row>
    <row r="466" spans="1:5" ht="144" x14ac:dyDescent="0.3">
      <c r="A466" s="33" t="s">
        <v>1530</v>
      </c>
      <c r="B466" s="33" t="s">
        <v>1531</v>
      </c>
      <c r="C466" s="33" t="s">
        <v>2486</v>
      </c>
      <c r="D466" s="33" t="s">
        <v>2487</v>
      </c>
      <c r="E466" s="33">
        <v>3.4590000000000001</v>
      </c>
    </row>
    <row r="467" spans="1:5" ht="100.8" x14ac:dyDescent="0.3">
      <c r="A467" s="33" t="s">
        <v>3321</v>
      </c>
      <c r="B467" s="33" t="s">
        <v>3322</v>
      </c>
      <c r="C467" s="33" t="s">
        <v>3323</v>
      </c>
      <c r="D467" s="33" t="s">
        <v>3324</v>
      </c>
      <c r="E467" s="33">
        <v>-1.3220000000000001</v>
      </c>
    </row>
    <row r="468" spans="1:5" ht="115.2" x14ac:dyDescent="0.3">
      <c r="A468" s="33">
        <v>29.4</v>
      </c>
      <c r="B468" s="33" t="s">
        <v>1540</v>
      </c>
      <c r="C468" s="33" t="s">
        <v>2484</v>
      </c>
      <c r="D468" s="33" t="s">
        <v>2490</v>
      </c>
      <c r="E468" s="33">
        <v>2.2629999999999999</v>
      </c>
    </row>
    <row r="469" spans="1:5" ht="158.4" x14ac:dyDescent="0.3">
      <c r="A469" s="33">
        <v>29.4</v>
      </c>
      <c r="B469" s="33" t="s">
        <v>1540</v>
      </c>
      <c r="C469" s="33" t="s">
        <v>3325</v>
      </c>
      <c r="D469" s="33" t="s">
        <v>3326</v>
      </c>
      <c r="E469" s="33">
        <v>3.3220000000000001</v>
      </c>
    </row>
    <row r="470" spans="1:5" ht="144" x14ac:dyDescent="0.3">
      <c r="A470" s="33">
        <v>29.4</v>
      </c>
      <c r="B470" s="33" t="s">
        <v>1540</v>
      </c>
      <c r="C470" s="33" t="s">
        <v>3327</v>
      </c>
      <c r="D470" s="33" t="s">
        <v>3328</v>
      </c>
      <c r="E470" s="33">
        <v>-3.3220000000000001</v>
      </c>
    </row>
    <row r="471" spans="1:5" ht="144" x14ac:dyDescent="0.3">
      <c r="A471" s="33">
        <v>29.4</v>
      </c>
      <c r="B471" s="33" t="s">
        <v>1540</v>
      </c>
      <c r="C471" s="33" t="s">
        <v>2491</v>
      </c>
      <c r="D471" s="33" t="s">
        <v>2492</v>
      </c>
      <c r="E471" s="33">
        <v>-1.7370000000000001</v>
      </c>
    </row>
    <row r="472" spans="1:5" ht="129.6" x14ac:dyDescent="0.3">
      <c r="A472" s="33">
        <v>29.4</v>
      </c>
      <c r="B472" s="33" t="s">
        <v>1540</v>
      </c>
      <c r="C472" s="33" t="s">
        <v>2493</v>
      </c>
      <c r="D472" s="33" t="s">
        <v>2494</v>
      </c>
      <c r="E472" s="33">
        <v>3.3220000000000001</v>
      </c>
    </row>
    <row r="473" spans="1:5" ht="144" x14ac:dyDescent="0.3">
      <c r="A473" s="33">
        <v>29.4</v>
      </c>
      <c r="B473" s="33" t="s">
        <v>1540</v>
      </c>
      <c r="C473" s="33" t="s">
        <v>3329</v>
      </c>
      <c r="D473" s="33" t="s">
        <v>3330</v>
      </c>
      <c r="E473" s="33">
        <v>3.3220000000000001</v>
      </c>
    </row>
    <row r="474" spans="1:5" ht="115.2" x14ac:dyDescent="0.3">
      <c r="A474" s="33">
        <v>29.4</v>
      </c>
      <c r="B474" s="33" t="s">
        <v>1540</v>
      </c>
      <c r="C474" s="33" t="s">
        <v>3331</v>
      </c>
      <c r="D474" s="33" t="s">
        <v>3332</v>
      </c>
      <c r="E474" s="33">
        <v>-3.3220000000000001</v>
      </c>
    </row>
    <row r="475" spans="1:5" ht="129.6" x14ac:dyDescent="0.3">
      <c r="A475" s="33">
        <v>29.4</v>
      </c>
      <c r="B475" s="33" t="s">
        <v>1540</v>
      </c>
      <c r="C475" s="33" t="s">
        <v>3333</v>
      </c>
      <c r="D475" s="33" t="s">
        <v>3334</v>
      </c>
      <c r="E475" s="33">
        <v>3.3220000000000001</v>
      </c>
    </row>
    <row r="476" spans="1:5" ht="100.8" x14ac:dyDescent="0.3">
      <c r="A476" s="33">
        <v>29.4</v>
      </c>
      <c r="B476" s="33" t="s">
        <v>1540</v>
      </c>
      <c r="C476" s="33" t="s">
        <v>3335</v>
      </c>
      <c r="D476" s="33" t="s">
        <v>3336</v>
      </c>
      <c r="E476" s="33">
        <v>3.3220000000000001</v>
      </c>
    </row>
    <row r="477" spans="1:5" ht="100.8" x14ac:dyDescent="0.3">
      <c r="A477" s="33">
        <v>29.5</v>
      </c>
      <c r="B477" s="33" t="s">
        <v>1552</v>
      </c>
      <c r="C477" s="33" t="s">
        <v>1553</v>
      </c>
      <c r="D477" s="33" t="s">
        <v>1554</v>
      </c>
      <c r="E477" s="33">
        <v>1.766</v>
      </c>
    </row>
    <row r="478" spans="1:5" ht="115.2" x14ac:dyDescent="0.3">
      <c r="A478" s="33">
        <v>29.5</v>
      </c>
      <c r="B478" s="33" t="s">
        <v>1552</v>
      </c>
      <c r="C478" s="33" t="s">
        <v>3337</v>
      </c>
      <c r="D478" s="33" t="s">
        <v>3338</v>
      </c>
      <c r="E478" s="33">
        <v>1.766</v>
      </c>
    </row>
    <row r="479" spans="1:5" ht="86.4" x14ac:dyDescent="0.3">
      <c r="A479" s="33">
        <v>29.5</v>
      </c>
      <c r="B479" s="33" t="s">
        <v>1552</v>
      </c>
      <c r="C479" s="33" t="s">
        <v>3339</v>
      </c>
      <c r="D479" s="33" t="s">
        <v>3340</v>
      </c>
      <c r="E479" s="33">
        <v>1.766</v>
      </c>
    </row>
    <row r="480" spans="1:5" ht="100.8" x14ac:dyDescent="0.3">
      <c r="A480" s="33">
        <v>29.5</v>
      </c>
      <c r="B480" s="33" t="s">
        <v>1552</v>
      </c>
      <c r="C480" s="33" t="s">
        <v>3341</v>
      </c>
      <c r="D480" s="33" t="s">
        <v>3342</v>
      </c>
      <c r="E480" s="33">
        <v>3.3220000000000001</v>
      </c>
    </row>
    <row r="481" spans="1:5" ht="115.2" x14ac:dyDescent="0.3">
      <c r="A481" s="33">
        <v>29.5</v>
      </c>
      <c r="B481" s="33" t="s">
        <v>1552</v>
      </c>
      <c r="C481" s="33" t="s">
        <v>1557</v>
      </c>
      <c r="D481" s="33" t="s">
        <v>1558</v>
      </c>
      <c r="E481" s="33">
        <v>2.35</v>
      </c>
    </row>
    <row r="482" spans="1:5" ht="57.6" x14ac:dyDescent="0.3">
      <c r="A482" s="33">
        <v>29.5</v>
      </c>
      <c r="B482" s="33" t="s">
        <v>1552</v>
      </c>
      <c r="C482" s="33" t="s">
        <v>2499</v>
      </c>
      <c r="D482" s="33" t="s">
        <v>2500</v>
      </c>
      <c r="E482" s="33">
        <v>2.2330000000000001</v>
      </c>
    </row>
    <row r="483" spans="1:5" ht="100.8" x14ac:dyDescent="0.3">
      <c r="A483" s="33">
        <v>29.5</v>
      </c>
      <c r="B483" s="33" t="s">
        <v>1552</v>
      </c>
      <c r="C483" s="33" t="s">
        <v>3343</v>
      </c>
      <c r="D483" s="33" t="s">
        <v>3344</v>
      </c>
      <c r="E483" s="33">
        <v>-3.3220000000000001</v>
      </c>
    </row>
    <row r="484" spans="1:5" ht="86.4" x14ac:dyDescent="0.3">
      <c r="A484" s="33">
        <v>29.5</v>
      </c>
      <c r="B484" s="33" t="s">
        <v>1552</v>
      </c>
      <c r="C484" s="33" t="s">
        <v>1561</v>
      </c>
      <c r="D484" s="33" t="s">
        <v>1562</v>
      </c>
      <c r="E484" s="33">
        <v>1.379</v>
      </c>
    </row>
    <row r="485" spans="1:5" ht="129.6" x14ac:dyDescent="0.3">
      <c r="A485" s="33">
        <v>29.5</v>
      </c>
      <c r="B485" s="33" t="s">
        <v>1552</v>
      </c>
      <c r="C485" s="33" t="s">
        <v>3345</v>
      </c>
      <c r="D485" s="33" t="s">
        <v>3346</v>
      </c>
      <c r="E485" s="33">
        <v>1.379</v>
      </c>
    </row>
    <row r="486" spans="1:5" ht="100.8" x14ac:dyDescent="0.3">
      <c r="A486" s="33">
        <v>29.5</v>
      </c>
      <c r="B486" s="33" t="s">
        <v>1552</v>
      </c>
      <c r="C486" s="33" t="s">
        <v>3347</v>
      </c>
      <c r="D486" s="33" t="s">
        <v>3348</v>
      </c>
      <c r="E486" s="33">
        <v>3.3220000000000001</v>
      </c>
    </row>
    <row r="487" spans="1:5" ht="57.6" x14ac:dyDescent="0.3">
      <c r="A487" s="33">
        <v>29.5</v>
      </c>
      <c r="B487" s="33" t="s">
        <v>1552</v>
      </c>
      <c r="C487" s="33" t="s">
        <v>3349</v>
      </c>
      <c r="D487" s="33" t="s">
        <v>3350</v>
      </c>
      <c r="E487" s="33">
        <v>3.3220000000000001</v>
      </c>
    </row>
    <row r="488" spans="1:5" ht="129.6" x14ac:dyDescent="0.3">
      <c r="A488" s="33" t="s">
        <v>1565</v>
      </c>
      <c r="B488" s="33" t="s">
        <v>1566</v>
      </c>
      <c r="C488" s="33" t="s">
        <v>3351</v>
      </c>
      <c r="D488" s="33" t="s">
        <v>3352</v>
      </c>
      <c r="E488" s="33">
        <v>-1</v>
      </c>
    </row>
    <row r="489" spans="1:5" ht="144" x14ac:dyDescent="0.3">
      <c r="A489" s="33" t="s">
        <v>1565</v>
      </c>
      <c r="B489" s="33" t="s">
        <v>1566</v>
      </c>
      <c r="C489" s="33" t="s">
        <v>1567</v>
      </c>
      <c r="D489" s="33" t="s">
        <v>1568</v>
      </c>
      <c r="E489" s="33">
        <v>-1.7370000000000001</v>
      </c>
    </row>
    <row r="490" spans="1:5" ht="115.2" x14ac:dyDescent="0.3">
      <c r="A490" s="33" t="s">
        <v>1565</v>
      </c>
      <c r="B490" s="33" t="s">
        <v>1566</v>
      </c>
      <c r="C490" s="33" t="s">
        <v>1569</v>
      </c>
      <c r="D490" s="33" t="s">
        <v>1570</v>
      </c>
      <c r="E490" s="33">
        <v>-3.3220000000000001</v>
      </c>
    </row>
    <row r="491" spans="1:5" ht="115.2" x14ac:dyDescent="0.3">
      <c r="A491" s="33" t="s">
        <v>1571</v>
      </c>
      <c r="B491" s="33" t="s">
        <v>1572</v>
      </c>
      <c r="C491" s="33" t="s">
        <v>1573</v>
      </c>
      <c r="D491" s="33" t="s">
        <v>1574</v>
      </c>
      <c r="E491" s="33">
        <v>-1.3220000000000001</v>
      </c>
    </row>
    <row r="492" spans="1:5" ht="129.6" x14ac:dyDescent="0.3">
      <c r="A492" s="33" t="s">
        <v>1571</v>
      </c>
      <c r="B492" s="33" t="s">
        <v>1572</v>
      </c>
      <c r="C492" s="33" t="s">
        <v>1575</v>
      </c>
      <c r="D492" s="33" t="s">
        <v>1576</v>
      </c>
      <c r="E492" s="33">
        <v>-1.7370000000000001</v>
      </c>
    </row>
    <row r="493" spans="1:5" ht="115.2" x14ac:dyDescent="0.3">
      <c r="A493" s="33" t="s">
        <v>1577</v>
      </c>
      <c r="B493" s="33" t="s">
        <v>1578</v>
      </c>
      <c r="C493" s="33" t="s">
        <v>3353</v>
      </c>
      <c r="D493" s="33" t="s">
        <v>3354</v>
      </c>
      <c r="E493" s="33">
        <v>2.3220000000000001</v>
      </c>
    </row>
    <row r="494" spans="1:5" ht="100.8" x14ac:dyDescent="0.3">
      <c r="A494" s="33" t="s">
        <v>1577</v>
      </c>
      <c r="B494" s="33" t="s">
        <v>1578</v>
      </c>
      <c r="C494" s="33" t="s">
        <v>1579</v>
      </c>
      <c r="D494" s="33" t="s">
        <v>1580</v>
      </c>
      <c r="E494" s="33">
        <v>-3.3220000000000001</v>
      </c>
    </row>
    <row r="495" spans="1:5" ht="144" x14ac:dyDescent="0.3">
      <c r="A495" s="33" t="s">
        <v>1577</v>
      </c>
      <c r="B495" s="33" t="s">
        <v>1578</v>
      </c>
      <c r="C495" s="33" t="s">
        <v>2505</v>
      </c>
      <c r="D495" s="33" t="s">
        <v>2506</v>
      </c>
      <c r="E495" s="33">
        <v>2.1040000000000001</v>
      </c>
    </row>
    <row r="496" spans="1:5" ht="86.4" x14ac:dyDescent="0.3">
      <c r="A496" s="33" t="s">
        <v>1581</v>
      </c>
      <c r="B496" s="33" t="s">
        <v>1582</v>
      </c>
      <c r="C496" s="33" t="s">
        <v>1583</v>
      </c>
      <c r="D496" s="33" t="s">
        <v>1584</v>
      </c>
      <c r="E496" s="33">
        <v>3.3220000000000001</v>
      </c>
    </row>
    <row r="497" spans="1:5" ht="129.6" x14ac:dyDescent="0.3">
      <c r="A497" s="33" t="s">
        <v>1581</v>
      </c>
      <c r="B497" s="33" t="s">
        <v>1582</v>
      </c>
      <c r="C497" s="33" t="s">
        <v>1587</v>
      </c>
      <c r="D497" s="33" t="s">
        <v>1588</v>
      </c>
      <c r="E497" s="33">
        <v>3.3220000000000001</v>
      </c>
    </row>
    <row r="498" spans="1:5" ht="129.6" x14ac:dyDescent="0.3">
      <c r="A498" s="33" t="s">
        <v>1581</v>
      </c>
      <c r="B498" s="33" t="s">
        <v>1582</v>
      </c>
      <c r="C498" s="33" t="s">
        <v>1589</v>
      </c>
      <c r="D498" s="33" t="s">
        <v>1590</v>
      </c>
      <c r="E498" s="33">
        <v>3.3220000000000001</v>
      </c>
    </row>
    <row r="499" spans="1:5" ht="100.8" x14ac:dyDescent="0.3">
      <c r="A499" s="33" t="s">
        <v>1581</v>
      </c>
      <c r="B499" s="33" t="s">
        <v>1582</v>
      </c>
      <c r="C499" s="33" t="s">
        <v>1591</v>
      </c>
      <c r="D499" s="33" t="s">
        <v>1592</v>
      </c>
      <c r="E499" s="33">
        <v>-1.7370000000000001</v>
      </c>
    </row>
    <row r="500" spans="1:5" ht="115.2" x14ac:dyDescent="0.3">
      <c r="A500" s="33" t="s">
        <v>1581</v>
      </c>
      <c r="B500" s="33" t="s">
        <v>1582</v>
      </c>
      <c r="C500" s="33" t="s">
        <v>3355</v>
      </c>
      <c r="D500" s="33" t="s">
        <v>3356</v>
      </c>
      <c r="E500" s="33">
        <v>1.8069999999999999</v>
      </c>
    </row>
    <row r="501" spans="1:5" ht="187.2" x14ac:dyDescent="0.3">
      <c r="A501" s="33" t="s">
        <v>1581</v>
      </c>
      <c r="B501" s="33" t="s">
        <v>1582</v>
      </c>
      <c r="C501" s="33" t="s">
        <v>3357</v>
      </c>
      <c r="D501" s="33" t="s">
        <v>3358</v>
      </c>
      <c r="E501" s="33">
        <v>3.3220000000000001</v>
      </c>
    </row>
    <row r="502" spans="1:5" ht="172.8" x14ac:dyDescent="0.3">
      <c r="A502" s="33" t="s">
        <v>1581</v>
      </c>
      <c r="B502" s="33" t="s">
        <v>1582</v>
      </c>
      <c r="C502" s="33" t="s">
        <v>2507</v>
      </c>
      <c r="D502" s="33" t="s">
        <v>2508</v>
      </c>
      <c r="E502" s="33">
        <v>-1</v>
      </c>
    </row>
    <row r="503" spans="1:5" ht="129.6" x14ac:dyDescent="0.3">
      <c r="A503" s="33" t="s">
        <v>3359</v>
      </c>
      <c r="B503" s="33" t="s">
        <v>3360</v>
      </c>
      <c r="C503" s="33" t="s">
        <v>3361</v>
      </c>
      <c r="D503" s="33" t="s">
        <v>3362</v>
      </c>
      <c r="E503" s="33">
        <v>-1.7370000000000001</v>
      </c>
    </row>
    <row r="504" spans="1:5" ht="72" x14ac:dyDescent="0.3">
      <c r="A504" s="33" t="s">
        <v>2509</v>
      </c>
      <c r="B504" s="33" t="s">
        <v>2510</v>
      </c>
      <c r="C504" s="33" t="s">
        <v>3363</v>
      </c>
      <c r="D504" s="33" t="s">
        <v>3364</v>
      </c>
      <c r="E504" s="33">
        <v>-3.3220000000000001</v>
      </c>
    </row>
    <row r="505" spans="1:5" ht="129.6" x14ac:dyDescent="0.3">
      <c r="A505" s="33" t="s">
        <v>2509</v>
      </c>
      <c r="B505" s="33" t="s">
        <v>2510</v>
      </c>
      <c r="C505" s="33" t="s">
        <v>2515</v>
      </c>
      <c r="D505" s="33" t="s">
        <v>2516</v>
      </c>
      <c r="E505" s="33">
        <v>3.3220000000000001</v>
      </c>
    </row>
    <row r="506" spans="1:5" ht="158.4" x14ac:dyDescent="0.3">
      <c r="A506" s="33" t="s">
        <v>1601</v>
      </c>
      <c r="B506" s="33" t="s">
        <v>1602</v>
      </c>
      <c r="C506" s="33" t="s">
        <v>1334</v>
      </c>
      <c r="D506" s="33" t="s">
        <v>1603</v>
      </c>
      <c r="E506" s="33">
        <v>3.3220000000000001</v>
      </c>
    </row>
    <row r="507" spans="1:5" ht="158.4" x14ac:dyDescent="0.3">
      <c r="A507" s="33" t="s">
        <v>1601</v>
      </c>
      <c r="B507" s="33" t="s">
        <v>1602</v>
      </c>
      <c r="C507" s="33" t="s">
        <v>3243</v>
      </c>
      <c r="D507" s="33" t="s">
        <v>3365</v>
      </c>
      <c r="E507" s="33">
        <v>-1</v>
      </c>
    </row>
    <row r="508" spans="1:5" ht="115.2" x14ac:dyDescent="0.3">
      <c r="A508" s="33" t="s">
        <v>1601</v>
      </c>
      <c r="B508" s="33" t="s">
        <v>1602</v>
      </c>
      <c r="C508" s="33" t="s">
        <v>2520</v>
      </c>
      <c r="D508" s="33" t="s">
        <v>2521</v>
      </c>
      <c r="E508" s="33">
        <v>1.202</v>
      </c>
    </row>
    <row r="509" spans="1:5" ht="201.6" x14ac:dyDescent="0.3">
      <c r="A509" s="33" t="s">
        <v>1604</v>
      </c>
      <c r="B509" s="33" t="s">
        <v>1605</v>
      </c>
      <c r="C509" s="33" t="s">
        <v>1606</v>
      </c>
      <c r="D509" s="33" t="s">
        <v>1607</v>
      </c>
      <c r="E509" s="33">
        <v>-1</v>
      </c>
    </row>
    <row r="510" spans="1:5" ht="201.6" x14ac:dyDescent="0.3">
      <c r="A510" s="33" t="s">
        <v>1604</v>
      </c>
      <c r="B510" s="33" t="s">
        <v>1605</v>
      </c>
      <c r="C510" s="33" t="s">
        <v>2522</v>
      </c>
      <c r="D510" s="33" t="s">
        <v>2523</v>
      </c>
      <c r="E510" s="33">
        <v>-2.3220000000000001</v>
      </c>
    </row>
    <row r="511" spans="1:5" ht="100.8" x14ac:dyDescent="0.3">
      <c r="A511" s="33" t="s">
        <v>1608</v>
      </c>
      <c r="B511" s="33" t="s">
        <v>1609</v>
      </c>
      <c r="C511" s="33" t="s">
        <v>3366</v>
      </c>
      <c r="D511" s="33" t="s">
        <v>3367</v>
      </c>
      <c r="E511" s="33">
        <v>3.3220000000000001</v>
      </c>
    </row>
    <row r="512" spans="1:5" ht="115.2" x14ac:dyDescent="0.3">
      <c r="A512" s="33" t="s">
        <v>2532</v>
      </c>
      <c r="B512" s="33" t="s">
        <v>2533</v>
      </c>
      <c r="C512" s="33" t="s">
        <v>3331</v>
      </c>
      <c r="D512" s="33" t="s">
        <v>3368</v>
      </c>
      <c r="E512" s="33">
        <v>-3.3220000000000001</v>
      </c>
    </row>
    <row r="513" spans="1:5" ht="72" x14ac:dyDescent="0.3">
      <c r="A513" s="33" t="s">
        <v>3369</v>
      </c>
      <c r="B513" s="33" t="s">
        <v>3370</v>
      </c>
      <c r="C513" s="33" t="s">
        <v>3371</v>
      </c>
      <c r="D513" s="33" t="s">
        <v>3372</v>
      </c>
      <c r="E513" s="33">
        <v>-3.3220000000000001</v>
      </c>
    </row>
    <row r="514" spans="1:5" ht="129.6" x14ac:dyDescent="0.3">
      <c r="A514" s="33" t="s">
        <v>1612</v>
      </c>
      <c r="B514" s="33" t="s">
        <v>1613</v>
      </c>
      <c r="C514" s="33" t="s">
        <v>2515</v>
      </c>
      <c r="D514" s="33" t="s">
        <v>2536</v>
      </c>
      <c r="E514" s="33">
        <v>3.3220000000000001</v>
      </c>
    </row>
    <row r="515" spans="1:5" ht="144" x14ac:dyDescent="0.3">
      <c r="A515" s="33" t="s">
        <v>1616</v>
      </c>
      <c r="B515" s="33" t="s">
        <v>1617</v>
      </c>
      <c r="C515" s="33" t="s">
        <v>1618</v>
      </c>
      <c r="D515" s="33" t="s">
        <v>1619</v>
      </c>
      <c r="E515" s="33">
        <v>1.6319999999999999</v>
      </c>
    </row>
    <row r="516" spans="1:5" ht="144" x14ac:dyDescent="0.3">
      <c r="A516" s="33" t="s">
        <v>1616</v>
      </c>
      <c r="B516" s="33" t="s">
        <v>1617</v>
      </c>
      <c r="C516" s="33" t="s">
        <v>1620</v>
      </c>
      <c r="D516" s="33" t="s">
        <v>1621</v>
      </c>
      <c r="E516" s="33">
        <v>-1.7370000000000001</v>
      </c>
    </row>
    <row r="517" spans="1:5" ht="115.2" x14ac:dyDescent="0.3">
      <c r="A517" s="33" t="s">
        <v>1616</v>
      </c>
      <c r="B517" s="33" t="s">
        <v>1617</v>
      </c>
      <c r="C517" s="33" t="s">
        <v>1622</v>
      </c>
      <c r="D517" s="33" t="s">
        <v>1623</v>
      </c>
      <c r="E517" s="33">
        <v>3.3220000000000001</v>
      </c>
    </row>
    <row r="518" spans="1:5" ht="129.6" x14ac:dyDescent="0.3">
      <c r="A518" s="33" t="s">
        <v>1616</v>
      </c>
      <c r="B518" s="33" t="s">
        <v>1617</v>
      </c>
      <c r="C518" s="33" t="s">
        <v>3373</v>
      </c>
      <c r="D518" s="33" t="s">
        <v>3374</v>
      </c>
      <c r="E518" s="33">
        <v>3.3220000000000001</v>
      </c>
    </row>
    <row r="519" spans="1:5" ht="86.4" x14ac:dyDescent="0.3">
      <c r="A519" s="33" t="s">
        <v>1616</v>
      </c>
      <c r="B519" s="33" t="s">
        <v>1617</v>
      </c>
      <c r="C519" s="33" t="s">
        <v>1624</v>
      </c>
      <c r="D519" s="33" t="s">
        <v>1625</v>
      </c>
      <c r="E519" s="33">
        <v>-2.3220000000000001</v>
      </c>
    </row>
    <row r="520" spans="1:5" ht="57.6" x14ac:dyDescent="0.3">
      <c r="A520" s="33" t="s">
        <v>1616</v>
      </c>
      <c r="B520" s="33" t="s">
        <v>1617</v>
      </c>
      <c r="C520" s="33" t="s">
        <v>3375</v>
      </c>
      <c r="D520" s="33" t="s">
        <v>3376</v>
      </c>
      <c r="E520" s="33">
        <v>-3.3220000000000001</v>
      </c>
    </row>
    <row r="521" spans="1:5" ht="115.2" x14ac:dyDescent="0.3">
      <c r="A521" s="33" t="s">
        <v>1616</v>
      </c>
      <c r="B521" s="33" t="s">
        <v>1617</v>
      </c>
      <c r="C521" s="33" t="s">
        <v>2539</v>
      </c>
      <c r="D521" s="33" t="s">
        <v>2540</v>
      </c>
      <c r="E521" s="33">
        <v>1.536</v>
      </c>
    </row>
    <row r="522" spans="1:5" ht="129.6" x14ac:dyDescent="0.3">
      <c r="A522" s="33" t="s">
        <v>1616</v>
      </c>
      <c r="B522" s="33" t="s">
        <v>1617</v>
      </c>
      <c r="C522" s="33" t="s">
        <v>2541</v>
      </c>
      <c r="D522" s="33" t="s">
        <v>2542</v>
      </c>
      <c r="E522" s="33">
        <v>1.8069999999999999</v>
      </c>
    </row>
    <row r="523" spans="1:5" ht="129.6" x14ac:dyDescent="0.3">
      <c r="A523" s="33" t="s">
        <v>1616</v>
      </c>
      <c r="B523" s="33" t="s">
        <v>1617</v>
      </c>
      <c r="C523" s="33" t="s">
        <v>1636</v>
      </c>
      <c r="D523" s="33" t="s">
        <v>1637</v>
      </c>
      <c r="E523" s="33">
        <v>-1</v>
      </c>
    </row>
    <row r="524" spans="1:5" ht="129.6" x14ac:dyDescent="0.3">
      <c r="A524" s="33" t="s">
        <v>1616</v>
      </c>
      <c r="B524" s="33" t="s">
        <v>1617</v>
      </c>
      <c r="C524" s="33" t="s">
        <v>3377</v>
      </c>
      <c r="D524" s="33" t="s">
        <v>3378</v>
      </c>
      <c r="E524" s="33">
        <v>3.3220000000000001</v>
      </c>
    </row>
    <row r="525" spans="1:5" ht="144" x14ac:dyDescent="0.3">
      <c r="A525" s="33" t="s">
        <v>1616</v>
      </c>
      <c r="B525" s="33" t="s">
        <v>1617</v>
      </c>
      <c r="C525" s="33" t="s">
        <v>3379</v>
      </c>
      <c r="D525" s="33" t="s">
        <v>3380</v>
      </c>
      <c r="E525" s="33">
        <v>0.67800000000000005</v>
      </c>
    </row>
    <row r="526" spans="1:5" ht="129.6" x14ac:dyDescent="0.3">
      <c r="A526" s="33" t="s">
        <v>1616</v>
      </c>
      <c r="B526" s="33" t="s">
        <v>1617</v>
      </c>
      <c r="C526" s="33" t="s">
        <v>1642</v>
      </c>
      <c r="D526" s="33" t="s">
        <v>1643</v>
      </c>
      <c r="E526" s="33">
        <v>-3.3220000000000001</v>
      </c>
    </row>
    <row r="527" spans="1:5" ht="115.2" x14ac:dyDescent="0.3">
      <c r="A527" s="33">
        <v>29.6</v>
      </c>
      <c r="B527" s="33" t="s">
        <v>1644</v>
      </c>
      <c r="C527" s="33" t="s">
        <v>2547</v>
      </c>
      <c r="D527" s="33" t="s">
        <v>2548</v>
      </c>
      <c r="E527" s="33">
        <v>-1.7370000000000001</v>
      </c>
    </row>
    <row r="528" spans="1:5" ht="115.2" x14ac:dyDescent="0.3">
      <c r="A528" s="33">
        <v>29.6</v>
      </c>
      <c r="B528" s="33" t="s">
        <v>1644</v>
      </c>
      <c r="C528" s="33" t="s">
        <v>3381</v>
      </c>
      <c r="D528" s="33" t="s">
        <v>3382</v>
      </c>
      <c r="E528" s="33">
        <v>3.3220000000000001</v>
      </c>
    </row>
    <row r="529" spans="1:5" ht="115.2" x14ac:dyDescent="0.3">
      <c r="A529" s="33">
        <v>29.6</v>
      </c>
      <c r="B529" s="33" t="s">
        <v>1644</v>
      </c>
      <c r="C529" s="33" t="s">
        <v>1091</v>
      </c>
      <c r="D529" s="33" t="s">
        <v>1652</v>
      </c>
      <c r="E529" s="33">
        <v>1.2629999999999999</v>
      </c>
    </row>
    <row r="530" spans="1:5" ht="100.8" x14ac:dyDescent="0.3">
      <c r="A530" s="33">
        <v>29.6</v>
      </c>
      <c r="B530" s="33" t="s">
        <v>1644</v>
      </c>
      <c r="C530" s="33" t="s">
        <v>2549</v>
      </c>
      <c r="D530" s="33" t="s">
        <v>2550</v>
      </c>
      <c r="E530" s="33">
        <v>3.3220000000000001</v>
      </c>
    </row>
    <row r="531" spans="1:5" ht="129.6" x14ac:dyDescent="0.3">
      <c r="A531" s="33">
        <v>29.6</v>
      </c>
      <c r="B531" s="33" t="s">
        <v>1644</v>
      </c>
      <c r="C531" s="33" t="s">
        <v>1107</v>
      </c>
      <c r="D531" s="33" t="s">
        <v>1108</v>
      </c>
      <c r="E531" s="33">
        <v>3.3220000000000001</v>
      </c>
    </row>
    <row r="532" spans="1:5" ht="144" x14ac:dyDescent="0.3">
      <c r="A532" s="33">
        <v>29.6</v>
      </c>
      <c r="B532" s="33" t="s">
        <v>1644</v>
      </c>
      <c r="C532" s="33" t="s">
        <v>1653</v>
      </c>
      <c r="D532" s="33" t="s">
        <v>1654</v>
      </c>
      <c r="E532" s="33">
        <v>2.722</v>
      </c>
    </row>
    <row r="533" spans="1:5" ht="115.2" x14ac:dyDescent="0.3">
      <c r="A533" s="33">
        <v>29.6</v>
      </c>
      <c r="B533" s="33" t="s">
        <v>1644</v>
      </c>
      <c r="C533" s="33" t="s">
        <v>2160</v>
      </c>
      <c r="D533" s="33" t="s">
        <v>2553</v>
      </c>
      <c r="E533" s="33">
        <v>-1.7370000000000001</v>
      </c>
    </row>
    <row r="534" spans="1:5" ht="144" x14ac:dyDescent="0.3">
      <c r="A534" s="33">
        <v>29.6</v>
      </c>
      <c r="B534" s="33" t="s">
        <v>1644</v>
      </c>
      <c r="C534" s="33" t="s">
        <v>2554</v>
      </c>
      <c r="D534" s="33" t="s">
        <v>2555</v>
      </c>
      <c r="E534" s="33">
        <v>3.3220000000000001</v>
      </c>
    </row>
    <row r="535" spans="1:5" ht="144" x14ac:dyDescent="0.3">
      <c r="A535" s="33">
        <v>29.6</v>
      </c>
      <c r="B535" s="33" t="s">
        <v>1644</v>
      </c>
      <c r="C535" s="33" t="s">
        <v>1657</v>
      </c>
      <c r="D535" s="33" t="s">
        <v>1658</v>
      </c>
      <c r="E535" s="33">
        <v>-3.3220000000000001</v>
      </c>
    </row>
    <row r="536" spans="1:5" ht="115.2" x14ac:dyDescent="0.3">
      <c r="A536" s="33">
        <v>29.6</v>
      </c>
      <c r="B536" s="33" t="s">
        <v>1644</v>
      </c>
      <c r="C536" s="33" t="s">
        <v>1125</v>
      </c>
      <c r="D536" s="33" t="s">
        <v>1659</v>
      </c>
      <c r="E536" s="33">
        <v>1.8879999999999999</v>
      </c>
    </row>
    <row r="537" spans="1:5" ht="129.6" x14ac:dyDescent="0.3">
      <c r="A537" s="33">
        <v>29.6</v>
      </c>
      <c r="B537" s="33" t="s">
        <v>1644</v>
      </c>
      <c r="C537" s="33" t="s">
        <v>663</v>
      </c>
      <c r="D537" s="33" t="s">
        <v>1660</v>
      </c>
      <c r="E537" s="33">
        <v>1.3220000000000001</v>
      </c>
    </row>
    <row r="538" spans="1:5" ht="172.8" x14ac:dyDescent="0.3">
      <c r="A538" s="33" t="s">
        <v>3383</v>
      </c>
      <c r="B538" s="33" t="s">
        <v>3384</v>
      </c>
      <c r="C538" s="33" t="s">
        <v>3385</v>
      </c>
      <c r="D538" s="33" t="s">
        <v>3386</v>
      </c>
      <c r="E538" s="33">
        <v>-3.3220000000000001</v>
      </c>
    </row>
    <row r="539" spans="1:5" ht="172.8" x14ac:dyDescent="0.3">
      <c r="A539" s="33" t="s">
        <v>3383</v>
      </c>
      <c r="B539" s="33" t="s">
        <v>3384</v>
      </c>
      <c r="C539" s="33" t="s">
        <v>3387</v>
      </c>
      <c r="D539" s="33" t="s">
        <v>3388</v>
      </c>
      <c r="E539" s="33">
        <v>3.3220000000000001</v>
      </c>
    </row>
    <row r="540" spans="1:5" ht="144" x14ac:dyDescent="0.3">
      <c r="A540" s="33" t="s">
        <v>3383</v>
      </c>
      <c r="B540" s="33" t="s">
        <v>3384</v>
      </c>
      <c r="C540" s="33" t="s">
        <v>3389</v>
      </c>
      <c r="D540" s="33" t="s">
        <v>3390</v>
      </c>
      <c r="E540" s="33">
        <v>-1.7370000000000001</v>
      </c>
    </row>
    <row r="541" spans="1:5" ht="172.8" x14ac:dyDescent="0.3">
      <c r="A541" s="33" t="s">
        <v>3391</v>
      </c>
      <c r="B541" s="33" t="s">
        <v>3392</v>
      </c>
      <c r="C541" s="33" t="s">
        <v>3385</v>
      </c>
      <c r="D541" s="33" t="s">
        <v>3386</v>
      </c>
      <c r="E541" s="33">
        <v>-3.3220000000000001</v>
      </c>
    </row>
    <row r="542" spans="1:5" ht="172.8" x14ac:dyDescent="0.3">
      <c r="A542" s="33" t="s">
        <v>3391</v>
      </c>
      <c r="B542" s="33" t="s">
        <v>3392</v>
      </c>
      <c r="C542" s="33" t="s">
        <v>3387</v>
      </c>
      <c r="D542" s="33" t="s">
        <v>3388</v>
      </c>
      <c r="E542" s="33">
        <v>3.3220000000000001</v>
      </c>
    </row>
    <row r="543" spans="1:5" ht="144" x14ac:dyDescent="0.3">
      <c r="A543" s="33" t="s">
        <v>3391</v>
      </c>
      <c r="B543" s="33" t="s">
        <v>3392</v>
      </c>
      <c r="C543" s="33" t="s">
        <v>3389</v>
      </c>
      <c r="D543" s="33" t="s">
        <v>3390</v>
      </c>
      <c r="E543" s="33">
        <v>-1.7370000000000001</v>
      </c>
    </row>
    <row r="544" spans="1:5" ht="100.8" x14ac:dyDescent="0.3">
      <c r="A544" s="33">
        <v>29.8</v>
      </c>
      <c r="B544" s="33" t="s">
        <v>1661</v>
      </c>
      <c r="C544" s="33" t="s">
        <v>565</v>
      </c>
      <c r="D544" s="33" t="s">
        <v>566</v>
      </c>
      <c r="E544" s="33">
        <v>1.202</v>
      </c>
    </row>
    <row r="545" spans="1:5" ht="100.8" x14ac:dyDescent="0.3">
      <c r="A545" s="33">
        <v>29.8</v>
      </c>
      <c r="B545" s="33" t="s">
        <v>1661</v>
      </c>
      <c r="C545" s="33" t="s">
        <v>1664</v>
      </c>
      <c r="D545" s="33" t="s">
        <v>1665</v>
      </c>
      <c r="E545" s="33">
        <v>-3.3220000000000001</v>
      </c>
    </row>
    <row r="546" spans="1:5" ht="201.6" x14ac:dyDescent="0.3">
      <c r="A546" s="33" t="s">
        <v>1670</v>
      </c>
      <c r="B546" s="33" t="s">
        <v>1671</v>
      </c>
      <c r="C546" s="33" t="s">
        <v>2558</v>
      </c>
      <c r="D546" s="33" t="s">
        <v>2559</v>
      </c>
      <c r="E546" s="33">
        <v>-1.7370000000000001</v>
      </c>
    </row>
    <row r="547" spans="1:5" ht="115.2" x14ac:dyDescent="0.3">
      <c r="A547" s="33">
        <v>30.3</v>
      </c>
      <c r="B547" s="33" t="s">
        <v>1674</v>
      </c>
      <c r="C547" s="33" t="s">
        <v>1677</v>
      </c>
      <c r="D547" s="33" t="s">
        <v>1678</v>
      </c>
      <c r="E547" s="33">
        <v>4.17</v>
      </c>
    </row>
    <row r="548" spans="1:5" ht="100.8" x14ac:dyDescent="0.3">
      <c r="A548" s="33">
        <v>30.3</v>
      </c>
      <c r="B548" s="33" t="s">
        <v>1674</v>
      </c>
      <c r="C548" s="33" t="s">
        <v>2562</v>
      </c>
      <c r="D548" s="33" t="s">
        <v>2563</v>
      </c>
      <c r="E548" s="33">
        <v>-3.3220000000000001</v>
      </c>
    </row>
    <row r="549" spans="1:5" ht="158.4" x14ac:dyDescent="0.3">
      <c r="A549" s="33">
        <v>30.4</v>
      </c>
      <c r="B549" s="33" t="s">
        <v>1679</v>
      </c>
      <c r="C549" s="33" t="s">
        <v>1682</v>
      </c>
      <c r="D549" s="33" t="s">
        <v>1683</v>
      </c>
      <c r="E549" s="33">
        <v>2.5609999999999999</v>
      </c>
    </row>
    <row r="550" spans="1:5" ht="129.6" x14ac:dyDescent="0.3">
      <c r="A550" s="33">
        <v>30.5</v>
      </c>
      <c r="B550" s="33" t="s">
        <v>1684</v>
      </c>
      <c r="C550" s="33" t="s">
        <v>1685</v>
      </c>
      <c r="D550" s="33" t="s">
        <v>1686</v>
      </c>
      <c r="E550" s="33">
        <v>-1.3220000000000001</v>
      </c>
    </row>
    <row r="551" spans="1:5" ht="115.2" x14ac:dyDescent="0.3">
      <c r="A551" s="33">
        <v>30.5</v>
      </c>
      <c r="B551" s="33" t="s">
        <v>1684</v>
      </c>
      <c r="C551" s="33" t="s">
        <v>3393</v>
      </c>
      <c r="D551" s="33" t="s">
        <v>3394</v>
      </c>
      <c r="E551" s="33">
        <v>3.3220000000000001</v>
      </c>
    </row>
    <row r="552" spans="1:5" ht="115.2" x14ac:dyDescent="0.3">
      <c r="A552" s="33">
        <v>30.5</v>
      </c>
      <c r="B552" s="33" t="s">
        <v>1684</v>
      </c>
      <c r="C552" s="33" t="s">
        <v>2568</v>
      </c>
      <c r="D552" s="33" t="s">
        <v>2569</v>
      </c>
      <c r="E552" s="33">
        <v>3.3220000000000001</v>
      </c>
    </row>
    <row r="553" spans="1:5" ht="115.2" x14ac:dyDescent="0.3">
      <c r="A553" s="33">
        <v>30.5</v>
      </c>
      <c r="B553" s="33" t="s">
        <v>1684</v>
      </c>
      <c r="C553" s="33" t="s">
        <v>3395</v>
      </c>
      <c r="D553" s="33" t="s">
        <v>3396</v>
      </c>
      <c r="E553" s="33">
        <v>3.3220000000000001</v>
      </c>
    </row>
    <row r="554" spans="1:5" ht="129.6" x14ac:dyDescent="0.3">
      <c r="A554" s="33">
        <v>30.5</v>
      </c>
      <c r="B554" s="33" t="s">
        <v>1684</v>
      </c>
      <c r="C554" s="33" t="s">
        <v>2570</v>
      </c>
      <c r="D554" s="33" t="s">
        <v>2571</v>
      </c>
      <c r="E554" s="33">
        <v>3.3220000000000001</v>
      </c>
    </row>
    <row r="555" spans="1:5" ht="115.2" x14ac:dyDescent="0.3">
      <c r="A555" s="33">
        <v>30.5</v>
      </c>
      <c r="B555" s="33" t="s">
        <v>1684</v>
      </c>
      <c r="C555" s="33" t="s">
        <v>2572</v>
      </c>
      <c r="D555" s="33" t="s">
        <v>2573</v>
      </c>
      <c r="E555" s="33">
        <v>-1.3220000000000001</v>
      </c>
    </row>
    <row r="556" spans="1:5" ht="100.8" x14ac:dyDescent="0.3">
      <c r="A556" s="33">
        <v>30.5</v>
      </c>
      <c r="B556" s="33" t="s">
        <v>1684</v>
      </c>
      <c r="C556" s="33" t="s">
        <v>1692</v>
      </c>
      <c r="D556" s="33" t="s">
        <v>1693</v>
      </c>
      <c r="E556" s="33">
        <v>2.8069999999999999</v>
      </c>
    </row>
    <row r="557" spans="1:5" ht="72" x14ac:dyDescent="0.3">
      <c r="A557" s="33">
        <v>30.5</v>
      </c>
      <c r="B557" s="33" t="s">
        <v>1684</v>
      </c>
      <c r="C557" s="33" t="s">
        <v>3397</v>
      </c>
      <c r="D557" s="33" t="s">
        <v>3398</v>
      </c>
      <c r="E557" s="33">
        <v>-3.3220000000000001</v>
      </c>
    </row>
    <row r="558" spans="1:5" ht="100.8" x14ac:dyDescent="0.3">
      <c r="A558" s="33">
        <v>30.5</v>
      </c>
      <c r="B558" s="33" t="s">
        <v>1684</v>
      </c>
      <c r="C558" s="33" t="s">
        <v>3399</v>
      </c>
      <c r="D558" s="33" t="s">
        <v>3400</v>
      </c>
      <c r="E558" s="33">
        <v>1.2629999999999999</v>
      </c>
    </row>
    <row r="559" spans="1:5" ht="100.8" x14ac:dyDescent="0.3">
      <c r="A559" s="33">
        <v>30.5</v>
      </c>
      <c r="B559" s="33" t="s">
        <v>1684</v>
      </c>
      <c r="C559" s="33" t="s">
        <v>2576</v>
      </c>
      <c r="D559" s="33" t="s">
        <v>2577</v>
      </c>
      <c r="E559" s="33">
        <v>-1.7370000000000001</v>
      </c>
    </row>
    <row r="560" spans="1:5" ht="100.8" x14ac:dyDescent="0.3">
      <c r="A560" s="33">
        <v>30.7</v>
      </c>
      <c r="B560" s="33" t="s">
        <v>1696</v>
      </c>
      <c r="C560" s="33" t="s">
        <v>1697</v>
      </c>
      <c r="D560" s="33" t="s">
        <v>1698</v>
      </c>
      <c r="E560" s="33">
        <v>-1</v>
      </c>
    </row>
    <row r="561" spans="1:5" ht="100.8" x14ac:dyDescent="0.3">
      <c r="A561" s="33">
        <v>30.7</v>
      </c>
      <c r="B561" s="33" t="s">
        <v>1696</v>
      </c>
      <c r="C561" s="33" t="s">
        <v>3401</v>
      </c>
      <c r="D561" s="33" t="s">
        <v>3402</v>
      </c>
      <c r="E561" s="33">
        <v>3.3220000000000001</v>
      </c>
    </row>
    <row r="562" spans="1:5" ht="100.8" x14ac:dyDescent="0.3">
      <c r="A562" s="33">
        <v>30.7</v>
      </c>
      <c r="B562" s="33" t="s">
        <v>1696</v>
      </c>
      <c r="C562" s="33" t="s">
        <v>1699</v>
      </c>
      <c r="D562" s="33" t="s">
        <v>1700</v>
      </c>
      <c r="E562" s="33">
        <v>1.202</v>
      </c>
    </row>
    <row r="563" spans="1:5" ht="86.4" x14ac:dyDescent="0.3">
      <c r="A563" s="33">
        <v>30.7</v>
      </c>
      <c r="B563" s="33" t="s">
        <v>1696</v>
      </c>
      <c r="C563" s="33" t="s">
        <v>3403</v>
      </c>
      <c r="D563" s="33" t="s">
        <v>3404</v>
      </c>
      <c r="E563" s="33">
        <v>1.4330000000000001</v>
      </c>
    </row>
    <row r="564" spans="1:5" ht="129.6" x14ac:dyDescent="0.3">
      <c r="A564" s="33">
        <v>30.7</v>
      </c>
      <c r="B564" s="33" t="s">
        <v>1696</v>
      </c>
      <c r="C564" s="33" t="s">
        <v>2578</v>
      </c>
      <c r="D564" s="33" t="s">
        <v>2579</v>
      </c>
      <c r="E564" s="33">
        <v>-1.7370000000000001</v>
      </c>
    </row>
    <row r="565" spans="1:5" ht="100.8" x14ac:dyDescent="0.3">
      <c r="A565" s="33">
        <v>30.7</v>
      </c>
      <c r="B565" s="33" t="s">
        <v>1696</v>
      </c>
      <c r="C565" s="33" t="s">
        <v>2580</v>
      </c>
      <c r="D565" s="33" t="s">
        <v>2581</v>
      </c>
      <c r="E565" s="33">
        <v>1.9259999999999999</v>
      </c>
    </row>
    <row r="566" spans="1:5" ht="129.6" x14ac:dyDescent="0.3">
      <c r="A566" s="33">
        <v>30.7</v>
      </c>
      <c r="B566" s="33" t="s">
        <v>1696</v>
      </c>
      <c r="C566" s="33" t="s">
        <v>1703</v>
      </c>
      <c r="D566" s="33" t="s">
        <v>1704</v>
      </c>
      <c r="E566" s="33">
        <v>-3.3220000000000001</v>
      </c>
    </row>
    <row r="567" spans="1:5" ht="100.8" x14ac:dyDescent="0.3">
      <c r="A567" s="33">
        <v>30.7</v>
      </c>
      <c r="B567" s="33" t="s">
        <v>1696</v>
      </c>
      <c r="C567" s="33" t="s">
        <v>2582</v>
      </c>
      <c r="D567" s="33" t="s">
        <v>2583</v>
      </c>
      <c r="E567" s="33">
        <v>1.8879999999999999</v>
      </c>
    </row>
    <row r="568" spans="1:5" ht="129.6" x14ac:dyDescent="0.3">
      <c r="A568" s="33">
        <v>30.7</v>
      </c>
      <c r="B568" s="33" t="s">
        <v>1696</v>
      </c>
      <c r="C568" s="33" t="s">
        <v>2584</v>
      </c>
      <c r="D568" s="33" t="s">
        <v>2585</v>
      </c>
      <c r="E568" s="33">
        <v>-3.3220000000000001</v>
      </c>
    </row>
    <row r="569" spans="1:5" ht="115.2" x14ac:dyDescent="0.3">
      <c r="A569" s="33">
        <v>31.1</v>
      </c>
      <c r="B569" s="33" t="s">
        <v>1716</v>
      </c>
      <c r="C569" s="33" t="s">
        <v>3405</v>
      </c>
      <c r="D569" s="33" t="s">
        <v>3406</v>
      </c>
      <c r="E569" s="33">
        <v>-3.3220000000000001</v>
      </c>
    </row>
    <row r="570" spans="1:5" ht="100.8" x14ac:dyDescent="0.3">
      <c r="A570" s="33">
        <v>31.1</v>
      </c>
      <c r="B570" s="33" t="s">
        <v>1716</v>
      </c>
      <c r="C570" s="33" t="s">
        <v>2314</v>
      </c>
      <c r="D570" s="33" t="s">
        <v>2590</v>
      </c>
      <c r="E570" s="33">
        <v>-0.73699999999999999</v>
      </c>
    </row>
    <row r="571" spans="1:5" ht="86.4" x14ac:dyDescent="0.3">
      <c r="A571" s="33">
        <v>31.1</v>
      </c>
      <c r="B571" s="33" t="s">
        <v>1716</v>
      </c>
      <c r="C571" s="33" t="s">
        <v>3407</v>
      </c>
      <c r="D571" s="33" t="s">
        <v>3408</v>
      </c>
      <c r="E571" s="33">
        <v>3.3220000000000001</v>
      </c>
    </row>
    <row r="572" spans="1:5" ht="115.2" x14ac:dyDescent="0.3">
      <c r="A572" s="33">
        <v>31.1</v>
      </c>
      <c r="B572" s="33" t="s">
        <v>1716</v>
      </c>
      <c r="C572" s="33" t="s">
        <v>2596</v>
      </c>
      <c r="D572" s="33" t="s">
        <v>2597</v>
      </c>
      <c r="E572" s="33">
        <v>-0.73699999999999999</v>
      </c>
    </row>
    <row r="573" spans="1:5" ht="100.8" x14ac:dyDescent="0.3">
      <c r="A573" s="33">
        <v>31.1</v>
      </c>
      <c r="B573" s="33" t="s">
        <v>1716</v>
      </c>
      <c r="C573" s="33" t="s">
        <v>3409</v>
      </c>
      <c r="D573" s="33" t="s">
        <v>3410</v>
      </c>
      <c r="E573" s="33">
        <v>1.2629999999999999</v>
      </c>
    </row>
    <row r="574" spans="1:5" ht="115.2" x14ac:dyDescent="0.3">
      <c r="A574" s="33">
        <v>31.1</v>
      </c>
      <c r="B574" s="33" t="s">
        <v>1716</v>
      </c>
      <c r="C574" s="33" t="s">
        <v>3411</v>
      </c>
      <c r="D574" s="33" t="s">
        <v>3412</v>
      </c>
      <c r="E574" s="33">
        <v>3.3220000000000001</v>
      </c>
    </row>
    <row r="575" spans="1:5" ht="86.4" x14ac:dyDescent="0.3">
      <c r="A575" s="33">
        <v>31.1</v>
      </c>
      <c r="B575" s="33" t="s">
        <v>1716</v>
      </c>
      <c r="C575" s="33" t="s">
        <v>1720</v>
      </c>
      <c r="D575" s="33" t="s">
        <v>1721</v>
      </c>
      <c r="E575" s="33">
        <v>1.8069999999999999</v>
      </c>
    </row>
    <row r="576" spans="1:5" ht="115.2" x14ac:dyDescent="0.3">
      <c r="A576" s="33">
        <v>31.1</v>
      </c>
      <c r="B576" s="33" t="s">
        <v>1716</v>
      </c>
      <c r="C576" s="33" t="s">
        <v>3413</v>
      </c>
      <c r="D576" s="33" t="s">
        <v>3414</v>
      </c>
      <c r="E576" s="33">
        <v>3.3220000000000001</v>
      </c>
    </row>
    <row r="577" spans="1:5" ht="115.2" x14ac:dyDescent="0.3">
      <c r="A577" s="33">
        <v>31.1</v>
      </c>
      <c r="B577" s="33" t="s">
        <v>1716</v>
      </c>
      <c r="C577" s="33" t="s">
        <v>3415</v>
      </c>
      <c r="D577" s="33" t="s">
        <v>3416</v>
      </c>
      <c r="E577" s="33">
        <v>3.3220000000000001</v>
      </c>
    </row>
    <row r="578" spans="1:5" ht="115.2" x14ac:dyDescent="0.3">
      <c r="A578" s="33" t="s">
        <v>1722</v>
      </c>
      <c r="B578" s="33" t="s">
        <v>1723</v>
      </c>
      <c r="C578" s="33" t="s">
        <v>1724</v>
      </c>
      <c r="D578" s="33" t="s">
        <v>1725</v>
      </c>
      <c r="E578" s="33">
        <v>1.536</v>
      </c>
    </row>
    <row r="579" spans="1:5" ht="115.2" x14ac:dyDescent="0.3">
      <c r="A579" s="33" t="s">
        <v>1722</v>
      </c>
      <c r="B579" s="33" t="s">
        <v>1723</v>
      </c>
      <c r="C579" s="33" t="s">
        <v>3417</v>
      </c>
      <c r="D579" s="33" t="s">
        <v>3418</v>
      </c>
      <c r="E579" s="33">
        <v>3.3220000000000001</v>
      </c>
    </row>
    <row r="580" spans="1:5" ht="115.2" x14ac:dyDescent="0.3">
      <c r="A580" s="33" t="s">
        <v>2602</v>
      </c>
      <c r="B580" s="33" t="s">
        <v>2603</v>
      </c>
      <c r="C580" s="33" t="s">
        <v>2596</v>
      </c>
      <c r="D580" s="33" t="s">
        <v>2604</v>
      </c>
      <c r="E580" s="33">
        <v>-0.73699999999999999</v>
      </c>
    </row>
    <row r="581" spans="1:5" ht="115.2" x14ac:dyDescent="0.3">
      <c r="A581" s="33" t="s">
        <v>2602</v>
      </c>
      <c r="B581" s="33" t="s">
        <v>2603</v>
      </c>
      <c r="C581" s="33" t="s">
        <v>3411</v>
      </c>
      <c r="D581" s="33" t="s">
        <v>3419</v>
      </c>
      <c r="E581" s="33">
        <v>3.3220000000000001</v>
      </c>
    </row>
    <row r="582" spans="1:5" ht="115.2" x14ac:dyDescent="0.3">
      <c r="A582" s="33" t="s">
        <v>2602</v>
      </c>
      <c r="B582" s="33" t="s">
        <v>2603</v>
      </c>
      <c r="C582" s="33" t="s">
        <v>3413</v>
      </c>
      <c r="D582" s="33" t="s">
        <v>3420</v>
      </c>
      <c r="E582" s="33">
        <v>3.3220000000000001</v>
      </c>
    </row>
    <row r="583" spans="1:5" ht="72" x14ac:dyDescent="0.3">
      <c r="A583" s="33" t="s">
        <v>1728</v>
      </c>
      <c r="B583" s="33" t="s">
        <v>1729</v>
      </c>
      <c r="C583" s="33" t="s">
        <v>3421</v>
      </c>
      <c r="D583" s="33" t="s">
        <v>3422</v>
      </c>
      <c r="E583" s="33">
        <v>-2.3220000000000001</v>
      </c>
    </row>
    <row r="584" spans="1:5" ht="100.8" x14ac:dyDescent="0.3">
      <c r="A584" s="33" t="s">
        <v>1732</v>
      </c>
      <c r="B584" s="33" t="s">
        <v>1733</v>
      </c>
      <c r="C584" s="33" t="s">
        <v>1734</v>
      </c>
      <c r="D584" s="33" t="s">
        <v>1735</v>
      </c>
      <c r="E584" s="33">
        <v>-3.3220000000000001</v>
      </c>
    </row>
    <row r="585" spans="1:5" ht="86.4" x14ac:dyDescent="0.3">
      <c r="A585" s="33" t="s">
        <v>1732</v>
      </c>
      <c r="B585" s="33" t="s">
        <v>1733</v>
      </c>
      <c r="C585" s="33" t="s">
        <v>3423</v>
      </c>
      <c r="D585" s="33" t="s">
        <v>3424</v>
      </c>
      <c r="E585" s="33">
        <v>3.3220000000000001</v>
      </c>
    </row>
    <row r="586" spans="1:5" ht="57.6" x14ac:dyDescent="0.3">
      <c r="A586" s="33" t="s">
        <v>3425</v>
      </c>
      <c r="B586" s="33" t="s">
        <v>3426</v>
      </c>
      <c r="C586" s="33" t="s">
        <v>3245</v>
      </c>
      <c r="D586" s="33" t="s">
        <v>3427</v>
      </c>
      <c r="E586" s="33">
        <v>2.35</v>
      </c>
    </row>
    <row r="587" spans="1:5" ht="144" x14ac:dyDescent="0.3">
      <c r="A587" s="33">
        <v>31.2</v>
      </c>
      <c r="B587" s="33" t="s">
        <v>1738</v>
      </c>
      <c r="C587" s="33" t="s">
        <v>1743</v>
      </c>
      <c r="D587" s="33" t="s">
        <v>1744</v>
      </c>
      <c r="E587" s="33">
        <v>-3.3220000000000001</v>
      </c>
    </row>
    <row r="588" spans="1:5" ht="72" x14ac:dyDescent="0.3">
      <c r="A588" s="33">
        <v>31.3</v>
      </c>
      <c r="B588" s="33" t="s">
        <v>1745</v>
      </c>
      <c r="C588" s="33" t="s">
        <v>793</v>
      </c>
      <c r="D588" s="33" t="s">
        <v>1746</v>
      </c>
      <c r="E588" s="33">
        <v>1.6779999999999999</v>
      </c>
    </row>
    <row r="589" spans="1:5" ht="129.6" x14ac:dyDescent="0.3">
      <c r="A589" s="33" t="s">
        <v>1747</v>
      </c>
      <c r="B589" s="33" t="s">
        <v>1748</v>
      </c>
      <c r="C589" s="33" t="s">
        <v>1753</v>
      </c>
      <c r="D589" s="33" t="s">
        <v>1754</v>
      </c>
      <c r="E589" s="33">
        <v>-2.3220000000000001</v>
      </c>
    </row>
    <row r="590" spans="1:5" ht="144" x14ac:dyDescent="0.3">
      <c r="A590" s="33" t="s">
        <v>1747</v>
      </c>
      <c r="B590" s="33" t="s">
        <v>1748</v>
      </c>
      <c r="C590" s="33" t="s">
        <v>1653</v>
      </c>
      <c r="D590" s="33" t="s">
        <v>1755</v>
      </c>
      <c r="E590" s="33">
        <v>2.722</v>
      </c>
    </row>
    <row r="591" spans="1:5" ht="144" x14ac:dyDescent="0.3">
      <c r="A591" s="33" t="s">
        <v>1747</v>
      </c>
      <c r="B591" s="33" t="s">
        <v>1748</v>
      </c>
      <c r="C591" s="33" t="s">
        <v>2554</v>
      </c>
      <c r="D591" s="33" t="s">
        <v>2617</v>
      </c>
      <c r="E591" s="33">
        <v>3.3220000000000001</v>
      </c>
    </row>
    <row r="592" spans="1:5" ht="158.4" x14ac:dyDescent="0.3">
      <c r="A592" s="33">
        <v>31.4</v>
      </c>
      <c r="B592" s="33" t="s">
        <v>1760</v>
      </c>
      <c r="C592" s="33" t="s">
        <v>1761</v>
      </c>
      <c r="D592" s="33" t="s">
        <v>1762</v>
      </c>
      <c r="E592" s="33">
        <v>2.3220000000000001</v>
      </c>
    </row>
    <row r="593" spans="1:5" ht="100.8" x14ac:dyDescent="0.3">
      <c r="A593" s="33">
        <v>31.4</v>
      </c>
      <c r="B593" s="33" t="s">
        <v>1760</v>
      </c>
      <c r="C593" s="33" t="s">
        <v>3428</v>
      </c>
      <c r="D593" s="33" t="s">
        <v>3429</v>
      </c>
      <c r="E593" s="33">
        <v>-3.3220000000000001</v>
      </c>
    </row>
    <row r="594" spans="1:5" ht="172.8" x14ac:dyDescent="0.3">
      <c r="A594" s="33">
        <v>31.4</v>
      </c>
      <c r="B594" s="33" t="s">
        <v>1760</v>
      </c>
      <c r="C594" s="33" t="s">
        <v>3430</v>
      </c>
      <c r="D594" s="33" t="s">
        <v>3431</v>
      </c>
      <c r="E594" s="33">
        <v>-1</v>
      </c>
    </row>
    <row r="595" spans="1:5" ht="144" x14ac:dyDescent="0.3">
      <c r="A595" s="33">
        <v>31.4</v>
      </c>
      <c r="B595" s="33" t="s">
        <v>1760</v>
      </c>
      <c r="C595" s="33" t="s">
        <v>1763</v>
      </c>
      <c r="D595" s="33" t="s">
        <v>1764</v>
      </c>
      <c r="E595" s="33">
        <v>2.1379999999999999</v>
      </c>
    </row>
    <row r="596" spans="1:5" ht="172.8" x14ac:dyDescent="0.3">
      <c r="A596" s="33">
        <v>31.4</v>
      </c>
      <c r="B596" s="33" t="s">
        <v>1760</v>
      </c>
      <c r="C596" s="33" t="s">
        <v>3432</v>
      </c>
      <c r="D596" s="33" t="s">
        <v>3433</v>
      </c>
      <c r="E596" s="33">
        <v>3.3220000000000001</v>
      </c>
    </row>
    <row r="597" spans="1:5" ht="172.8" x14ac:dyDescent="0.3">
      <c r="A597" s="33">
        <v>31.4</v>
      </c>
      <c r="B597" s="33" t="s">
        <v>1760</v>
      </c>
      <c r="C597" s="33" t="s">
        <v>3434</v>
      </c>
      <c r="D597" s="33" t="s">
        <v>3435</v>
      </c>
      <c r="E597" s="33">
        <v>3.3220000000000001</v>
      </c>
    </row>
    <row r="598" spans="1:5" ht="115.2" x14ac:dyDescent="0.3">
      <c r="A598" s="33">
        <v>31.4</v>
      </c>
      <c r="B598" s="33" t="s">
        <v>1760</v>
      </c>
      <c r="C598" s="33" t="s">
        <v>3436</v>
      </c>
      <c r="D598" s="33" t="s">
        <v>3437</v>
      </c>
      <c r="E598" s="33">
        <v>3.3220000000000001</v>
      </c>
    </row>
    <row r="599" spans="1:5" ht="86.4" x14ac:dyDescent="0.3">
      <c r="A599" s="33">
        <v>31.4</v>
      </c>
      <c r="B599" s="33" t="s">
        <v>1760</v>
      </c>
      <c r="C599" s="33" t="s">
        <v>3438</v>
      </c>
      <c r="D599" s="33" t="s">
        <v>3439</v>
      </c>
      <c r="E599" s="33">
        <v>3.3220000000000001</v>
      </c>
    </row>
    <row r="600" spans="1:5" ht="115.2" x14ac:dyDescent="0.3">
      <c r="A600" s="33">
        <v>31.4</v>
      </c>
      <c r="B600" s="33" t="s">
        <v>1760</v>
      </c>
      <c r="C600" s="33" t="s">
        <v>3440</v>
      </c>
      <c r="D600" s="33" t="s">
        <v>3441</v>
      </c>
      <c r="E600" s="33">
        <v>3.3220000000000001</v>
      </c>
    </row>
    <row r="601" spans="1:5" ht="100.8" x14ac:dyDescent="0.3">
      <c r="A601" s="33">
        <v>31.4</v>
      </c>
      <c r="B601" s="33" t="s">
        <v>1760</v>
      </c>
      <c r="C601" s="33" t="s">
        <v>3343</v>
      </c>
      <c r="D601" s="33" t="s">
        <v>3442</v>
      </c>
      <c r="E601" s="33">
        <v>-3.3220000000000001</v>
      </c>
    </row>
    <row r="602" spans="1:5" ht="158.4" x14ac:dyDescent="0.3">
      <c r="A602" s="33">
        <v>31.4</v>
      </c>
      <c r="B602" s="33" t="s">
        <v>1760</v>
      </c>
      <c r="C602" s="33" t="s">
        <v>2622</v>
      </c>
      <c r="D602" s="33" t="s">
        <v>2623</v>
      </c>
      <c r="E602" s="33">
        <v>-2.3220000000000001</v>
      </c>
    </row>
    <row r="603" spans="1:5" ht="100.8" x14ac:dyDescent="0.3">
      <c r="A603" s="33">
        <v>31.4</v>
      </c>
      <c r="B603" s="33" t="s">
        <v>1760</v>
      </c>
      <c r="C603" s="33" t="s">
        <v>3443</v>
      </c>
      <c r="D603" s="33" t="s">
        <v>3444</v>
      </c>
      <c r="E603" s="33">
        <v>-1.3220000000000001</v>
      </c>
    </row>
    <row r="604" spans="1:5" ht="144" x14ac:dyDescent="0.3">
      <c r="A604" s="33">
        <v>31.4</v>
      </c>
      <c r="B604" s="33" t="s">
        <v>1760</v>
      </c>
      <c r="C604" s="33" t="s">
        <v>3445</v>
      </c>
      <c r="D604" s="33" t="s">
        <v>3446</v>
      </c>
      <c r="E604" s="33">
        <v>3.3220000000000001</v>
      </c>
    </row>
    <row r="605" spans="1:5" ht="144" x14ac:dyDescent="0.3">
      <c r="A605" s="33" t="s">
        <v>1768</v>
      </c>
      <c r="B605" s="33" t="s">
        <v>1769</v>
      </c>
      <c r="C605" s="33" t="s">
        <v>1770</v>
      </c>
      <c r="D605" s="33" t="s">
        <v>1771</v>
      </c>
      <c r="E605" s="33">
        <v>1.379</v>
      </c>
    </row>
    <row r="606" spans="1:5" ht="100.8" x14ac:dyDescent="0.3">
      <c r="A606" s="33">
        <v>31.99</v>
      </c>
      <c r="B606" s="33" t="s">
        <v>1772</v>
      </c>
      <c r="C606" s="33" t="s">
        <v>1504</v>
      </c>
      <c r="D606" s="33" t="s">
        <v>1773</v>
      </c>
      <c r="E606" s="33">
        <v>0.67800000000000005</v>
      </c>
    </row>
    <row r="607" spans="1:5" ht="158.4" x14ac:dyDescent="0.3">
      <c r="A607" s="33">
        <v>33.1</v>
      </c>
      <c r="B607" s="33" t="s">
        <v>3447</v>
      </c>
      <c r="C607" s="33" t="s">
        <v>3448</v>
      </c>
      <c r="D607" s="33" t="s">
        <v>3449</v>
      </c>
      <c r="E607" s="33">
        <v>-3.3220000000000001</v>
      </c>
    </row>
    <row r="608" spans="1:5" ht="187.2" x14ac:dyDescent="0.3">
      <c r="A608" s="33">
        <v>33.99</v>
      </c>
      <c r="B608" s="33" t="s">
        <v>1777</v>
      </c>
      <c r="C608" s="33" t="s">
        <v>1778</v>
      </c>
      <c r="D608" s="33" t="s">
        <v>1779</v>
      </c>
      <c r="E608" s="33">
        <v>-1.7370000000000001</v>
      </c>
    </row>
    <row r="609" spans="1:5" ht="187.2" x14ac:dyDescent="0.3">
      <c r="A609" s="33">
        <v>33.99</v>
      </c>
      <c r="B609" s="33" t="s">
        <v>1777</v>
      </c>
      <c r="C609" s="33" t="s">
        <v>3450</v>
      </c>
      <c r="D609" s="33" t="s">
        <v>3451</v>
      </c>
      <c r="E609" s="33">
        <v>3.3220000000000001</v>
      </c>
    </row>
    <row r="610" spans="1:5" ht="158.4" x14ac:dyDescent="0.3">
      <c r="A610" s="33">
        <v>33.99</v>
      </c>
      <c r="B610" s="33" t="s">
        <v>1777</v>
      </c>
      <c r="C610" s="33" t="s">
        <v>1008</v>
      </c>
      <c r="D610" s="33" t="s">
        <v>1009</v>
      </c>
      <c r="E610" s="33">
        <v>3.3220000000000001</v>
      </c>
    </row>
    <row r="611" spans="1:5" ht="86.4" x14ac:dyDescent="0.3">
      <c r="A611" s="33">
        <v>33.99</v>
      </c>
      <c r="B611" s="33" t="s">
        <v>1777</v>
      </c>
      <c r="C611" s="33" t="s">
        <v>3452</v>
      </c>
      <c r="D611" s="33" t="s">
        <v>3453</v>
      </c>
      <c r="E611" s="33">
        <v>0.84799999999999998</v>
      </c>
    </row>
    <row r="612" spans="1:5" ht="86.4" x14ac:dyDescent="0.3">
      <c r="A612" s="33">
        <v>33.99</v>
      </c>
      <c r="B612" s="33" t="s">
        <v>1777</v>
      </c>
      <c r="C612" s="33" t="s">
        <v>3454</v>
      </c>
      <c r="D612" s="33" t="s">
        <v>3455</v>
      </c>
      <c r="E612" s="33">
        <v>3.3220000000000001</v>
      </c>
    </row>
    <row r="613" spans="1:5" ht="201.6" x14ac:dyDescent="0.3">
      <c r="A613" s="33">
        <v>33.99</v>
      </c>
      <c r="B613" s="33" t="s">
        <v>1777</v>
      </c>
      <c r="C613" s="33" t="s">
        <v>2558</v>
      </c>
      <c r="D613" s="33" t="s">
        <v>2635</v>
      </c>
      <c r="E613" s="33">
        <v>-1.7370000000000001</v>
      </c>
    </row>
    <row r="614" spans="1:5" ht="144" x14ac:dyDescent="0.3">
      <c r="A614" s="33">
        <v>33.99</v>
      </c>
      <c r="B614" s="33" t="s">
        <v>1777</v>
      </c>
      <c r="C614" s="33" t="s">
        <v>3293</v>
      </c>
      <c r="D614" s="33" t="s">
        <v>3456</v>
      </c>
      <c r="E614" s="33">
        <v>-2.3220000000000001</v>
      </c>
    </row>
    <row r="615" spans="1:5" ht="86.4" x14ac:dyDescent="0.3">
      <c r="A615" s="33">
        <v>33.99</v>
      </c>
      <c r="B615" s="33" t="s">
        <v>1777</v>
      </c>
      <c r="C615" s="33" t="s">
        <v>2636</v>
      </c>
      <c r="D615" s="33" t="s">
        <v>2637</v>
      </c>
      <c r="E615" s="33">
        <v>3.3220000000000001</v>
      </c>
    </row>
    <row r="616" spans="1:5" ht="86.4" x14ac:dyDescent="0.3">
      <c r="A616" s="33">
        <v>33.99</v>
      </c>
      <c r="B616" s="33" t="s">
        <v>1777</v>
      </c>
      <c r="C616" s="33" t="s">
        <v>1782</v>
      </c>
      <c r="D616" s="33" t="s">
        <v>1783</v>
      </c>
      <c r="E616" s="33">
        <v>-2.3220000000000001</v>
      </c>
    </row>
    <row r="617" spans="1:5" ht="100.8" x14ac:dyDescent="0.3">
      <c r="A617" s="33">
        <v>33.99</v>
      </c>
      <c r="B617" s="33" t="s">
        <v>1777</v>
      </c>
      <c r="C617" s="33" t="s">
        <v>3457</v>
      </c>
      <c r="D617" s="33" t="s">
        <v>3458</v>
      </c>
      <c r="E617" s="33">
        <v>-1</v>
      </c>
    </row>
    <row r="618" spans="1:5" ht="115.2" x14ac:dyDescent="0.3">
      <c r="A618" s="33">
        <v>34.1</v>
      </c>
      <c r="B618" s="33" t="s">
        <v>1788</v>
      </c>
      <c r="C618" s="33" t="s">
        <v>1789</v>
      </c>
      <c r="D618" s="33" t="s">
        <v>1790</v>
      </c>
      <c r="E618" s="33">
        <v>1.202</v>
      </c>
    </row>
    <row r="619" spans="1:5" ht="115.2" x14ac:dyDescent="0.3">
      <c r="A619" s="33">
        <v>34.1</v>
      </c>
      <c r="B619" s="33" t="s">
        <v>1788</v>
      </c>
      <c r="C619" s="33" t="s">
        <v>2640</v>
      </c>
      <c r="D619" s="33" t="s">
        <v>2641</v>
      </c>
      <c r="E619" s="33">
        <v>3.3220000000000001</v>
      </c>
    </row>
    <row r="620" spans="1:5" ht="216" x14ac:dyDescent="0.3">
      <c r="A620" s="33">
        <v>34.1</v>
      </c>
      <c r="B620" s="33" t="s">
        <v>1788</v>
      </c>
      <c r="C620" s="33" t="s">
        <v>1791</v>
      </c>
      <c r="D620" s="33" t="s">
        <v>1792</v>
      </c>
      <c r="E620" s="33">
        <v>1.4850000000000001</v>
      </c>
    </row>
    <row r="621" spans="1:5" ht="129.6" x14ac:dyDescent="0.3">
      <c r="A621" s="33" t="s">
        <v>1793</v>
      </c>
      <c r="B621" s="33" t="s">
        <v>1794</v>
      </c>
      <c r="C621" s="33" t="s">
        <v>1795</v>
      </c>
      <c r="D621" s="33" t="s">
        <v>1796</v>
      </c>
      <c r="E621" s="33">
        <v>1.6779999999999999</v>
      </c>
    </row>
    <row r="622" spans="1:5" ht="158.4" x14ac:dyDescent="0.3">
      <c r="A622" s="33" t="s">
        <v>3459</v>
      </c>
      <c r="B622" s="33" t="s">
        <v>3460</v>
      </c>
      <c r="C622" s="33" t="s">
        <v>3461</v>
      </c>
      <c r="D622" s="33" t="s">
        <v>3462</v>
      </c>
      <c r="E622" s="33">
        <v>-0.73699999999999999</v>
      </c>
    </row>
    <row r="623" spans="1:5" ht="158.4" x14ac:dyDescent="0.3">
      <c r="A623" s="33" t="s">
        <v>3459</v>
      </c>
      <c r="B623" s="33" t="s">
        <v>3460</v>
      </c>
      <c r="C623" s="33" t="s">
        <v>3463</v>
      </c>
      <c r="D623" s="33" t="s">
        <v>3464</v>
      </c>
      <c r="E623" s="33">
        <v>-3.3220000000000001</v>
      </c>
    </row>
    <row r="624" spans="1:5" ht="129.6" x14ac:dyDescent="0.3">
      <c r="A624" s="33" t="s">
        <v>1805</v>
      </c>
      <c r="B624" s="33" t="s">
        <v>1806</v>
      </c>
      <c r="C624" s="33" t="s">
        <v>1795</v>
      </c>
      <c r="D624" s="33" t="s">
        <v>1807</v>
      </c>
      <c r="E624" s="33">
        <v>1.6779999999999999</v>
      </c>
    </row>
    <row r="625" spans="1:5" ht="144" x14ac:dyDescent="0.3">
      <c r="A625" s="33">
        <v>34.799999999999997</v>
      </c>
      <c r="B625" s="33" t="s">
        <v>1813</v>
      </c>
      <c r="C625" s="33" t="s">
        <v>1814</v>
      </c>
      <c r="D625" s="33" t="s">
        <v>1815</v>
      </c>
      <c r="E625" s="33">
        <v>-3.3220000000000001</v>
      </c>
    </row>
    <row r="626" spans="1:5" ht="129.6" x14ac:dyDescent="0.3">
      <c r="A626" s="33">
        <v>34.799999999999997</v>
      </c>
      <c r="B626" s="33" t="s">
        <v>1813</v>
      </c>
      <c r="C626" s="33" t="s">
        <v>3465</v>
      </c>
      <c r="D626" s="33" t="s">
        <v>3466</v>
      </c>
      <c r="E626" s="33">
        <v>-0.73699999999999999</v>
      </c>
    </row>
    <row r="627" spans="1:5" ht="100.8" x14ac:dyDescent="0.3">
      <c r="A627" s="33">
        <v>34.9</v>
      </c>
      <c r="B627" s="33" t="s">
        <v>1816</v>
      </c>
      <c r="C627" s="33" t="s">
        <v>3467</v>
      </c>
      <c r="D627" s="33" t="s">
        <v>3468</v>
      </c>
      <c r="E627" s="33">
        <v>-1.3220000000000001</v>
      </c>
    </row>
    <row r="628" spans="1:5" ht="86.4" x14ac:dyDescent="0.3">
      <c r="A628" s="33">
        <v>34.9</v>
      </c>
      <c r="B628" s="33" t="s">
        <v>1816</v>
      </c>
      <c r="C628" s="33" t="s">
        <v>1817</v>
      </c>
      <c r="D628" s="33" t="s">
        <v>1818</v>
      </c>
      <c r="E628" s="33">
        <v>-1.7370000000000001</v>
      </c>
    </row>
    <row r="629" spans="1:5" ht="144" x14ac:dyDescent="0.3">
      <c r="A629" s="33">
        <v>34.9</v>
      </c>
      <c r="B629" s="33" t="s">
        <v>1816</v>
      </c>
      <c r="C629" s="33" t="s">
        <v>1814</v>
      </c>
      <c r="D629" s="33" t="s">
        <v>1819</v>
      </c>
      <c r="E629" s="33">
        <v>-3.3220000000000001</v>
      </c>
    </row>
    <row r="630" spans="1:5" ht="129.6" x14ac:dyDescent="0.3">
      <c r="A630" s="33">
        <v>34.9</v>
      </c>
      <c r="B630" s="33" t="s">
        <v>1816</v>
      </c>
      <c r="C630" s="33" t="s">
        <v>3465</v>
      </c>
      <c r="D630" s="33" t="s">
        <v>3469</v>
      </c>
      <c r="E630" s="33">
        <v>-0.73699999999999999</v>
      </c>
    </row>
    <row r="631" spans="1:5" ht="144" x14ac:dyDescent="0.3">
      <c r="A631" s="33">
        <v>34.14</v>
      </c>
      <c r="B631" s="33" t="s">
        <v>1820</v>
      </c>
      <c r="C631" s="33" t="s">
        <v>1814</v>
      </c>
      <c r="D631" s="33" t="s">
        <v>1821</v>
      </c>
      <c r="E631" s="33">
        <v>-3.3220000000000001</v>
      </c>
    </row>
    <row r="632" spans="1:5" ht="129.6" x14ac:dyDescent="0.3">
      <c r="A632" s="33">
        <v>34.14</v>
      </c>
      <c r="B632" s="33" t="s">
        <v>1820</v>
      </c>
      <c r="C632" s="33" t="s">
        <v>3465</v>
      </c>
      <c r="D632" s="33" t="s">
        <v>3466</v>
      </c>
      <c r="E632" s="33">
        <v>-0.73699999999999999</v>
      </c>
    </row>
    <row r="633" spans="1:5" ht="86.4" x14ac:dyDescent="0.3">
      <c r="A633" s="33">
        <v>34.14</v>
      </c>
      <c r="B633" s="33" t="s">
        <v>1820</v>
      </c>
      <c r="C633" s="33" t="s">
        <v>3470</v>
      </c>
      <c r="D633" s="33" t="s">
        <v>3471</v>
      </c>
      <c r="E633" s="33">
        <v>-3.3220000000000001</v>
      </c>
    </row>
    <row r="634" spans="1:5" ht="129.6" x14ac:dyDescent="0.3">
      <c r="A634" s="33">
        <v>34.15</v>
      </c>
      <c r="B634" s="33" t="s">
        <v>3472</v>
      </c>
      <c r="C634" s="33" t="s">
        <v>3473</v>
      </c>
      <c r="D634" s="33" t="s">
        <v>3474</v>
      </c>
      <c r="E634" s="33">
        <v>3.3220000000000001</v>
      </c>
    </row>
    <row r="635" spans="1:5" ht="115.2" x14ac:dyDescent="0.3">
      <c r="A635" s="33" t="s">
        <v>1822</v>
      </c>
      <c r="B635" s="33" t="s">
        <v>1823</v>
      </c>
      <c r="C635" s="33" t="s">
        <v>1824</v>
      </c>
      <c r="D635" s="33" t="s">
        <v>1825</v>
      </c>
      <c r="E635" s="33">
        <v>-1.7370000000000001</v>
      </c>
    </row>
    <row r="636" spans="1:5" ht="144" x14ac:dyDescent="0.3">
      <c r="A636" s="33" t="s">
        <v>1822</v>
      </c>
      <c r="B636" s="33" t="s">
        <v>1823</v>
      </c>
      <c r="C636" s="33" t="s">
        <v>3475</v>
      </c>
      <c r="D636" s="33" t="s">
        <v>3476</v>
      </c>
      <c r="E636" s="33">
        <v>1.379</v>
      </c>
    </row>
    <row r="637" spans="1:5" ht="144" x14ac:dyDescent="0.3">
      <c r="A637" s="33">
        <v>34.200000000000003</v>
      </c>
      <c r="B637" s="33" t="s">
        <v>2648</v>
      </c>
      <c r="C637" s="33" t="s">
        <v>2649</v>
      </c>
      <c r="D637" s="33" t="s">
        <v>2650</v>
      </c>
      <c r="E637" s="33">
        <v>3.4590000000000001</v>
      </c>
    </row>
    <row r="638" spans="1:5" ht="100.8" x14ac:dyDescent="0.3">
      <c r="A638" s="33">
        <v>34.200000000000003</v>
      </c>
      <c r="B638" s="33" t="s">
        <v>2648</v>
      </c>
      <c r="C638" s="33" t="s">
        <v>2651</v>
      </c>
      <c r="D638" s="33" t="s">
        <v>2652</v>
      </c>
      <c r="E638" s="33">
        <v>1.4850000000000001</v>
      </c>
    </row>
    <row r="639" spans="1:5" ht="144" x14ac:dyDescent="0.3">
      <c r="A639" s="33">
        <v>34.200000000000003</v>
      </c>
      <c r="B639" s="33" t="s">
        <v>2648</v>
      </c>
      <c r="C639" s="33" t="s">
        <v>3477</v>
      </c>
      <c r="D639" s="33" t="s">
        <v>3478</v>
      </c>
      <c r="E639" s="33">
        <v>3.3220000000000001</v>
      </c>
    </row>
    <row r="640" spans="1:5" ht="100.8" x14ac:dyDescent="0.3">
      <c r="A640" s="33">
        <v>34.99</v>
      </c>
      <c r="B640" s="33" t="s">
        <v>1829</v>
      </c>
      <c r="C640" s="33" t="s">
        <v>3479</v>
      </c>
      <c r="D640" s="33" t="s">
        <v>3480</v>
      </c>
      <c r="E640" s="33">
        <v>-3.3220000000000001</v>
      </c>
    </row>
    <row r="641" spans="1:5" ht="72" x14ac:dyDescent="0.3">
      <c r="A641" s="33">
        <v>34.99</v>
      </c>
      <c r="B641" s="33" t="s">
        <v>1829</v>
      </c>
      <c r="C641" s="33" t="s">
        <v>2655</v>
      </c>
      <c r="D641" s="33" t="s">
        <v>2656</v>
      </c>
      <c r="E641" s="33">
        <v>3.3220000000000001</v>
      </c>
    </row>
    <row r="642" spans="1:5" ht="115.2" x14ac:dyDescent="0.3">
      <c r="A642" s="33">
        <v>34.99</v>
      </c>
      <c r="B642" s="33" t="s">
        <v>1829</v>
      </c>
      <c r="C642" s="33" t="s">
        <v>2657</v>
      </c>
      <c r="D642" s="33" t="s">
        <v>2658</v>
      </c>
      <c r="E642" s="33">
        <v>-1.3220000000000001</v>
      </c>
    </row>
    <row r="643" spans="1:5" ht="57.6" x14ac:dyDescent="0.3">
      <c r="A643" s="33">
        <v>35.1</v>
      </c>
      <c r="B643" s="33" t="s">
        <v>1833</v>
      </c>
      <c r="C643" s="33" t="s">
        <v>2665</v>
      </c>
      <c r="D643" s="33" t="s">
        <v>2666</v>
      </c>
      <c r="E643" s="33">
        <v>-3.3220000000000001</v>
      </c>
    </row>
    <row r="644" spans="1:5" ht="100.8" x14ac:dyDescent="0.3">
      <c r="A644" s="33">
        <v>35.1</v>
      </c>
      <c r="B644" s="33" t="s">
        <v>1833</v>
      </c>
      <c r="C644" s="33" t="s">
        <v>3481</v>
      </c>
      <c r="D644" s="33" t="s">
        <v>3482</v>
      </c>
      <c r="E644" s="33">
        <v>3.3220000000000001</v>
      </c>
    </row>
    <row r="645" spans="1:5" ht="100.8" x14ac:dyDescent="0.3">
      <c r="A645" s="33">
        <v>35.1</v>
      </c>
      <c r="B645" s="33" t="s">
        <v>1833</v>
      </c>
      <c r="C645" s="33" t="s">
        <v>2667</v>
      </c>
      <c r="D645" s="33" t="s">
        <v>2668</v>
      </c>
      <c r="E645" s="33">
        <v>1</v>
      </c>
    </row>
    <row r="646" spans="1:5" ht="86.4" x14ac:dyDescent="0.3">
      <c r="A646" s="33">
        <v>35.1</v>
      </c>
      <c r="B646" s="33" t="s">
        <v>1833</v>
      </c>
      <c r="C646" s="33" t="s">
        <v>1840</v>
      </c>
      <c r="D646" s="33" t="s">
        <v>1841</v>
      </c>
      <c r="E646" s="33">
        <v>3.3220000000000001</v>
      </c>
    </row>
    <row r="647" spans="1:5" ht="100.8" x14ac:dyDescent="0.3">
      <c r="A647" s="33">
        <v>35.1</v>
      </c>
      <c r="B647" s="33" t="s">
        <v>1833</v>
      </c>
      <c r="C647" s="33" t="s">
        <v>1844</v>
      </c>
      <c r="D647" s="33" t="s">
        <v>1845</v>
      </c>
      <c r="E647" s="33">
        <v>-1.7370000000000001</v>
      </c>
    </row>
    <row r="648" spans="1:5" ht="43.2" x14ac:dyDescent="0.3">
      <c r="A648" s="33">
        <v>35.1</v>
      </c>
      <c r="B648" s="33" t="s">
        <v>1833</v>
      </c>
      <c r="C648" s="33" t="s">
        <v>3483</v>
      </c>
      <c r="D648" s="33" t="s">
        <v>3484</v>
      </c>
      <c r="E648" s="33">
        <v>3.3220000000000001</v>
      </c>
    </row>
    <row r="649" spans="1:5" ht="100.8" x14ac:dyDescent="0.3">
      <c r="A649" s="33">
        <v>35.1</v>
      </c>
      <c r="B649" s="33" t="s">
        <v>1833</v>
      </c>
      <c r="C649" s="33" t="s">
        <v>2669</v>
      </c>
      <c r="D649" s="33" t="s">
        <v>2670</v>
      </c>
      <c r="E649" s="33">
        <v>1.4850000000000001</v>
      </c>
    </row>
    <row r="650" spans="1:5" ht="100.8" x14ac:dyDescent="0.3">
      <c r="A650" s="33">
        <v>35.1</v>
      </c>
      <c r="B650" s="33" t="s">
        <v>1833</v>
      </c>
      <c r="C650" s="33" t="s">
        <v>3485</v>
      </c>
      <c r="D650" s="33" t="s">
        <v>3486</v>
      </c>
      <c r="E650" s="33">
        <v>2.6549999999999998</v>
      </c>
    </row>
    <row r="651" spans="1:5" ht="72" x14ac:dyDescent="0.3">
      <c r="A651" s="33">
        <v>35.1</v>
      </c>
      <c r="B651" s="33" t="s">
        <v>1833</v>
      </c>
      <c r="C651" s="33" t="s">
        <v>2671</v>
      </c>
      <c r="D651" s="33" t="s">
        <v>2672</v>
      </c>
      <c r="E651" s="33">
        <v>-3.3220000000000001</v>
      </c>
    </row>
    <row r="652" spans="1:5" ht="57.6" x14ac:dyDescent="0.3">
      <c r="A652" s="33">
        <v>35.1</v>
      </c>
      <c r="B652" s="33" t="s">
        <v>1833</v>
      </c>
      <c r="C652" s="33" t="s">
        <v>3487</v>
      </c>
      <c r="D652" s="33" t="s">
        <v>3488</v>
      </c>
      <c r="E652" s="33">
        <v>3.3220000000000001</v>
      </c>
    </row>
    <row r="653" spans="1:5" ht="72" x14ac:dyDescent="0.3">
      <c r="A653" s="33">
        <v>35.1</v>
      </c>
      <c r="B653" s="33" t="s">
        <v>1833</v>
      </c>
      <c r="C653" s="33" t="s">
        <v>1854</v>
      </c>
      <c r="D653" s="33" t="s">
        <v>1855</v>
      </c>
      <c r="E653" s="33">
        <v>3.3220000000000001</v>
      </c>
    </row>
    <row r="654" spans="1:5" ht="86.4" x14ac:dyDescent="0.3">
      <c r="A654" s="33">
        <v>35.1</v>
      </c>
      <c r="B654" s="33" t="s">
        <v>1833</v>
      </c>
      <c r="C654" s="33" t="s">
        <v>2673</v>
      </c>
      <c r="D654" s="33" t="s">
        <v>2674</v>
      </c>
      <c r="E654" s="33">
        <v>-3.3220000000000001</v>
      </c>
    </row>
    <row r="655" spans="1:5" ht="129.6" x14ac:dyDescent="0.3">
      <c r="A655" s="33">
        <v>35.1</v>
      </c>
      <c r="B655" s="33" t="s">
        <v>1833</v>
      </c>
      <c r="C655" s="33" t="s">
        <v>3489</v>
      </c>
      <c r="D655" s="33" t="s">
        <v>3490</v>
      </c>
      <c r="E655" s="33">
        <v>3.3220000000000001</v>
      </c>
    </row>
    <row r="656" spans="1:5" ht="86.4" x14ac:dyDescent="0.3">
      <c r="A656" s="33">
        <v>35.1</v>
      </c>
      <c r="B656" s="33" t="s">
        <v>1833</v>
      </c>
      <c r="C656" s="33" t="s">
        <v>3491</v>
      </c>
      <c r="D656" s="33" t="s">
        <v>3492</v>
      </c>
      <c r="E656" s="33">
        <v>1.202</v>
      </c>
    </row>
    <row r="657" spans="1:5" ht="72" x14ac:dyDescent="0.3">
      <c r="A657" s="33">
        <v>35.1</v>
      </c>
      <c r="B657" s="33" t="s">
        <v>1833</v>
      </c>
      <c r="C657" s="33" t="s">
        <v>3493</v>
      </c>
      <c r="D657" s="33" t="s">
        <v>3494</v>
      </c>
      <c r="E657" s="33">
        <v>3.3220000000000001</v>
      </c>
    </row>
    <row r="658" spans="1:5" ht="86.4" x14ac:dyDescent="0.3">
      <c r="A658" s="33">
        <v>35.1</v>
      </c>
      <c r="B658" s="33" t="s">
        <v>1833</v>
      </c>
      <c r="C658" s="33" t="s">
        <v>1856</v>
      </c>
      <c r="D658" s="33" t="s">
        <v>1857</v>
      </c>
      <c r="E658" s="33">
        <v>3.3220000000000001</v>
      </c>
    </row>
    <row r="659" spans="1:5" ht="115.2" x14ac:dyDescent="0.3">
      <c r="A659" s="33">
        <v>35.1</v>
      </c>
      <c r="B659" s="33" t="s">
        <v>1833</v>
      </c>
      <c r="C659" s="33" t="s">
        <v>3495</v>
      </c>
      <c r="D659" s="33" t="s">
        <v>3496</v>
      </c>
      <c r="E659" s="33">
        <v>-1.3220000000000001</v>
      </c>
    </row>
    <row r="660" spans="1:5" ht="115.2" x14ac:dyDescent="0.3">
      <c r="A660" s="33">
        <v>35.1</v>
      </c>
      <c r="B660" s="33" t="s">
        <v>1833</v>
      </c>
      <c r="C660" s="33" t="s">
        <v>2677</v>
      </c>
      <c r="D660" s="33" t="s">
        <v>2678</v>
      </c>
      <c r="E660" s="33">
        <v>-3.3220000000000001</v>
      </c>
    </row>
    <row r="661" spans="1:5" ht="86.4" x14ac:dyDescent="0.3">
      <c r="A661" s="33">
        <v>35.1</v>
      </c>
      <c r="B661" s="33" t="s">
        <v>1833</v>
      </c>
      <c r="C661" s="33" t="s">
        <v>3497</v>
      </c>
      <c r="D661" s="33" t="s">
        <v>3498</v>
      </c>
      <c r="E661" s="33">
        <v>3.3220000000000001</v>
      </c>
    </row>
    <row r="662" spans="1:5" ht="72" x14ac:dyDescent="0.3">
      <c r="A662" s="33">
        <v>35.1</v>
      </c>
      <c r="B662" s="33" t="s">
        <v>1833</v>
      </c>
      <c r="C662" s="33" t="s">
        <v>3499</v>
      </c>
      <c r="D662" s="33" t="s">
        <v>3500</v>
      </c>
      <c r="E662" s="33">
        <v>-3.3220000000000001</v>
      </c>
    </row>
    <row r="663" spans="1:5" ht="86.4" x14ac:dyDescent="0.3">
      <c r="A663" s="33">
        <v>35.1</v>
      </c>
      <c r="B663" s="33" t="s">
        <v>1833</v>
      </c>
      <c r="C663" s="33" t="s">
        <v>1860</v>
      </c>
      <c r="D663" s="33" t="s">
        <v>1861</v>
      </c>
      <c r="E663" s="33">
        <v>3.3220000000000001</v>
      </c>
    </row>
    <row r="664" spans="1:5" ht="86.4" x14ac:dyDescent="0.3">
      <c r="A664" s="33">
        <v>35.1</v>
      </c>
      <c r="B664" s="33" t="s">
        <v>1833</v>
      </c>
      <c r="C664" s="33" t="s">
        <v>3501</v>
      </c>
      <c r="D664" s="33" t="s">
        <v>3502</v>
      </c>
      <c r="E664" s="33">
        <v>-1</v>
      </c>
    </row>
    <row r="665" spans="1:5" ht="115.2" x14ac:dyDescent="0.3">
      <c r="A665" s="33">
        <v>35.1</v>
      </c>
      <c r="B665" s="33" t="s">
        <v>1833</v>
      </c>
      <c r="C665" s="33" t="s">
        <v>3503</v>
      </c>
      <c r="D665" s="33" t="s">
        <v>3504</v>
      </c>
      <c r="E665" s="33">
        <v>3.3220000000000001</v>
      </c>
    </row>
    <row r="666" spans="1:5" ht="115.2" x14ac:dyDescent="0.3">
      <c r="A666" s="33">
        <v>35.1</v>
      </c>
      <c r="B666" s="33" t="s">
        <v>1833</v>
      </c>
      <c r="C666" s="33" t="s">
        <v>3505</v>
      </c>
      <c r="D666" s="33" t="s">
        <v>3506</v>
      </c>
      <c r="E666" s="33">
        <v>3.3220000000000001</v>
      </c>
    </row>
    <row r="667" spans="1:5" ht="100.8" x14ac:dyDescent="0.3">
      <c r="A667" s="33" t="s">
        <v>2679</v>
      </c>
      <c r="B667" s="33" t="s">
        <v>2680</v>
      </c>
      <c r="C667" s="33" t="s">
        <v>2681</v>
      </c>
      <c r="D667" s="33" t="s">
        <v>2682</v>
      </c>
      <c r="E667" s="33">
        <v>-1.3220000000000001</v>
      </c>
    </row>
    <row r="668" spans="1:5" ht="115.2" x14ac:dyDescent="0.3">
      <c r="A668" s="33" t="s">
        <v>3507</v>
      </c>
      <c r="B668" s="33" t="s">
        <v>3508</v>
      </c>
      <c r="C668" s="33" t="s">
        <v>3509</v>
      </c>
      <c r="D668" s="33" t="s">
        <v>3510</v>
      </c>
      <c r="E668" s="33">
        <v>3.3220000000000001</v>
      </c>
    </row>
    <row r="669" spans="1:5" ht="115.2" x14ac:dyDescent="0.3">
      <c r="A669" s="33" t="s">
        <v>3511</v>
      </c>
      <c r="B669" s="33" t="s">
        <v>3512</v>
      </c>
      <c r="C669" s="33" t="s">
        <v>3513</v>
      </c>
      <c r="D669" s="33" t="s">
        <v>3514</v>
      </c>
      <c r="E669" s="33">
        <v>3.3220000000000001</v>
      </c>
    </row>
    <row r="670" spans="1:5" ht="115.2" x14ac:dyDescent="0.3">
      <c r="A670" s="33" t="s">
        <v>3511</v>
      </c>
      <c r="B670" s="33" t="s">
        <v>3512</v>
      </c>
      <c r="C670" s="33" t="s">
        <v>3515</v>
      </c>
      <c r="D670" s="33" t="s">
        <v>3516</v>
      </c>
      <c r="E670" s="33">
        <v>-3.3220000000000001</v>
      </c>
    </row>
    <row r="671" spans="1:5" ht="86.4" x14ac:dyDescent="0.3">
      <c r="A671" s="33" t="s">
        <v>2683</v>
      </c>
      <c r="B671" s="33" t="s">
        <v>2684</v>
      </c>
      <c r="C671" s="33" t="s">
        <v>3517</v>
      </c>
      <c r="D671" s="33" t="s">
        <v>3518</v>
      </c>
      <c r="E671" s="33">
        <v>3.3220000000000001</v>
      </c>
    </row>
    <row r="672" spans="1:5" ht="72" x14ac:dyDescent="0.3">
      <c r="A672" s="33">
        <v>35.200000000000003</v>
      </c>
      <c r="B672" s="33" t="s">
        <v>1874</v>
      </c>
      <c r="C672" s="33" t="s">
        <v>3519</v>
      </c>
      <c r="D672" s="33" t="s">
        <v>3520</v>
      </c>
      <c r="E672" s="33">
        <v>3.3220000000000001</v>
      </c>
    </row>
    <row r="673" spans="1:5" ht="72" x14ac:dyDescent="0.3">
      <c r="A673" s="33">
        <v>35.200000000000003</v>
      </c>
      <c r="B673" s="33" t="s">
        <v>1874</v>
      </c>
      <c r="C673" s="33" t="s">
        <v>1879</v>
      </c>
      <c r="D673" s="33" t="s">
        <v>1880</v>
      </c>
      <c r="E673" s="33">
        <v>-1.3220000000000001</v>
      </c>
    </row>
    <row r="674" spans="1:5" ht="115.2" x14ac:dyDescent="0.3">
      <c r="A674" s="33">
        <v>35.200000000000003</v>
      </c>
      <c r="B674" s="33" t="s">
        <v>1874</v>
      </c>
      <c r="C674" s="33" t="s">
        <v>2689</v>
      </c>
      <c r="D674" s="33" t="s">
        <v>2690</v>
      </c>
      <c r="E674" s="33">
        <v>-1.3220000000000001</v>
      </c>
    </row>
    <row r="675" spans="1:5" ht="57.6" x14ac:dyDescent="0.3">
      <c r="A675" s="33">
        <v>35.200000000000003</v>
      </c>
      <c r="B675" s="33" t="s">
        <v>1874</v>
      </c>
      <c r="C675" s="33" t="s">
        <v>3521</v>
      </c>
      <c r="D675" s="33" t="s">
        <v>3522</v>
      </c>
      <c r="E675" s="33">
        <v>3.3220000000000001</v>
      </c>
    </row>
    <row r="676" spans="1:5" ht="28.8" x14ac:dyDescent="0.3">
      <c r="A676" s="33">
        <v>35.200000000000003</v>
      </c>
      <c r="B676" s="33" t="s">
        <v>1874</v>
      </c>
      <c r="C676" s="33" t="s">
        <v>2693</v>
      </c>
      <c r="D676" s="33" t="s">
        <v>2694</v>
      </c>
      <c r="E676" s="33">
        <v>-3.3220000000000001</v>
      </c>
    </row>
    <row r="677" spans="1:5" ht="100.8" x14ac:dyDescent="0.3">
      <c r="A677" s="33">
        <v>35.200000000000003</v>
      </c>
      <c r="B677" s="33" t="s">
        <v>1874</v>
      </c>
      <c r="C677" s="33" t="s">
        <v>3523</v>
      </c>
      <c r="D677" s="33" t="s">
        <v>3524</v>
      </c>
      <c r="E677" s="33">
        <v>3.3220000000000001</v>
      </c>
    </row>
    <row r="678" spans="1:5" ht="57.6" x14ac:dyDescent="0.3">
      <c r="A678" s="33">
        <v>35.200000000000003</v>
      </c>
      <c r="B678" s="33" t="s">
        <v>1874</v>
      </c>
      <c r="C678" s="33" t="s">
        <v>3525</v>
      </c>
      <c r="D678" s="33" t="s">
        <v>3526</v>
      </c>
      <c r="E678" s="33">
        <v>3.3220000000000001</v>
      </c>
    </row>
    <row r="679" spans="1:5" ht="57.6" x14ac:dyDescent="0.3">
      <c r="A679" s="33">
        <v>35.200000000000003</v>
      </c>
      <c r="B679" s="33" t="s">
        <v>1874</v>
      </c>
      <c r="C679" s="33" t="s">
        <v>3527</v>
      </c>
      <c r="D679" s="33" t="s">
        <v>3528</v>
      </c>
      <c r="E679" s="33">
        <v>3.3220000000000001</v>
      </c>
    </row>
    <row r="680" spans="1:5" ht="28.8" x14ac:dyDescent="0.3">
      <c r="A680" s="33">
        <v>35.200000000000003</v>
      </c>
      <c r="B680" s="33" t="s">
        <v>1874</v>
      </c>
      <c r="C680" s="33" t="s">
        <v>3529</v>
      </c>
      <c r="D680" s="33" t="s">
        <v>3530</v>
      </c>
      <c r="E680" s="33">
        <v>-1.7370000000000001</v>
      </c>
    </row>
    <row r="681" spans="1:5" ht="72" x14ac:dyDescent="0.3">
      <c r="A681" s="33">
        <v>35.200000000000003</v>
      </c>
      <c r="B681" s="33" t="s">
        <v>1874</v>
      </c>
      <c r="C681" s="33" t="s">
        <v>1891</v>
      </c>
      <c r="D681" s="33" t="s">
        <v>1892</v>
      </c>
      <c r="E681" s="33">
        <v>-3.3220000000000001</v>
      </c>
    </row>
    <row r="682" spans="1:5" ht="86.4" x14ac:dyDescent="0.3">
      <c r="A682" s="33">
        <v>35.200000000000003</v>
      </c>
      <c r="B682" s="33" t="s">
        <v>1874</v>
      </c>
      <c r="C682" s="33" t="s">
        <v>3531</v>
      </c>
      <c r="D682" s="33" t="s">
        <v>3532</v>
      </c>
      <c r="E682" s="33">
        <v>3.3220000000000001</v>
      </c>
    </row>
    <row r="683" spans="1:5" ht="57.6" x14ac:dyDescent="0.3">
      <c r="A683" s="33">
        <v>35.200000000000003</v>
      </c>
      <c r="B683" s="33" t="s">
        <v>1874</v>
      </c>
      <c r="C683" s="33" t="s">
        <v>2707</v>
      </c>
      <c r="D683" s="33" t="s">
        <v>2708</v>
      </c>
      <c r="E683" s="33">
        <v>0.84799999999999998</v>
      </c>
    </row>
    <row r="684" spans="1:5" ht="57.6" x14ac:dyDescent="0.3">
      <c r="A684" s="33">
        <v>35.200000000000003</v>
      </c>
      <c r="B684" s="33" t="s">
        <v>1874</v>
      </c>
      <c r="C684" s="33" t="s">
        <v>1898</v>
      </c>
      <c r="D684" s="33" t="s">
        <v>1899</v>
      </c>
      <c r="E684" s="33">
        <v>3.3220000000000001</v>
      </c>
    </row>
    <row r="685" spans="1:5" ht="72" x14ac:dyDescent="0.3">
      <c r="A685" s="33">
        <v>35.200000000000003</v>
      </c>
      <c r="B685" s="33" t="s">
        <v>1874</v>
      </c>
      <c r="C685" s="33" t="s">
        <v>2709</v>
      </c>
      <c r="D685" s="33" t="s">
        <v>2710</v>
      </c>
      <c r="E685" s="33">
        <v>3.3220000000000001</v>
      </c>
    </row>
    <row r="686" spans="1:5" ht="57.6" x14ac:dyDescent="0.3">
      <c r="A686" s="33">
        <v>35.200000000000003</v>
      </c>
      <c r="B686" s="33" t="s">
        <v>1874</v>
      </c>
      <c r="C686" s="33" t="s">
        <v>3533</v>
      </c>
      <c r="D686" s="33" t="s">
        <v>3534</v>
      </c>
      <c r="E686" s="33">
        <v>-3.3220000000000001</v>
      </c>
    </row>
    <row r="687" spans="1:5" ht="57.6" x14ac:dyDescent="0.3">
      <c r="A687" s="33">
        <v>35.200000000000003</v>
      </c>
      <c r="B687" s="33" t="s">
        <v>1874</v>
      </c>
      <c r="C687" s="33" t="s">
        <v>3535</v>
      </c>
      <c r="D687" s="33" t="s">
        <v>3536</v>
      </c>
      <c r="E687" s="33">
        <v>-3.3220000000000001</v>
      </c>
    </row>
    <row r="688" spans="1:5" ht="28.8" x14ac:dyDescent="0.3">
      <c r="A688" s="33">
        <v>35.200000000000003</v>
      </c>
      <c r="B688" s="33" t="s">
        <v>1874</v>
      </c>
      <c r="C688" s="33" t="s">
        <v>3537</v>
      </c>
      <c r="D688" s="33" t="s">
        <v>3538</v>
      </c>
      <c r="E688" s="33">
        <v>-3.3220000000000001</v>
      </c>
    </row>
    <row r="689" spans="1:5" ht="129.6" x14ac:dyDescent="0.3">
      <c r="A689" s="33">
        <v>35.200000000000003</v>
      </c>
      <c r="B689" s="33" t="s">
        <v>1874</v>
      </c>
      <c r="C689" s="33" t="s">
        <v>3539</v>
      </c>
      <c r="D689" s="33" t="s">
        <v>3540</v>
      </c>
      <c r="E689" s="33">
        <v>2.2930000000000001</v>
      </c>
    </row>
    <row r="690" spans="1:5" ht="72" x14ac:dyDescent="0.3">
      <c r="A690" s="33">
        <v>35.200000000000003</v>
      </c>
      <c r="B690" s="33" t="s">
        <v>1874</v>
      </c>
      <c r="C690" s="33" t="s">
        <v>3541</v>
      </c>
      <c r="D690" s="33" t="s">
        <v>3542</v>
      </c>
      <c r="E690" s="33">
        <v>3.3220000000000001</v>
      </c>
    </row>
    <row r="691" spans="1:5" ht="28.8" x14ac:dyDescent="0.3">
      <c r="A691" s="33">
        <v>35.200000000000003</v>
      </c>
      <c r="B691" s="33" t="s">
        <v>1874</v>
      </c>
      <c r="C691" s="33" t="s">
        <v>2711</v>
      </c>
      <c r="D691" s="33" t="s">
        <v>1878</v>
      </c>
      <c r="E691" s="33">
        <v>3.3220000000000001</v>
      </c>
    </row>
    <row r="692" spans="1:5" ht="28.8" x14ac:dyDescent="0.3">
      <c r="A692" s="33">
        <v>35.200000000000003</v>
      </c>
      <c r="B692" s="33" t="s">
        <v>1874</v>
      </c>
      <c r="C692" s="33" t="s">
        <v>1902</v>
      </c>
      <c r="D692" s="33" t="s">
        <v>1903</v>
      </c>
      <c r="E692" s="33">
        <v>-1.3220000000000001</v>
      </c>
    </row>
    <row r="693" spans="1:5" ht="86.4" x14ac:dyDescent="0.3">
      <c r="A693" s="33">
        <v>35.200000000000003</v>
      </c>
      <c r="B693" s="33" t="s">
        <v>1874</v>
      </c>
      <c r="C693" s="33" t="s">
        <v>1905</v>
      </c>
      <c r="D693" s="33" t="s">
        <v>1906</v>
      </c>
      <c r="E693" s="33">
        <v>2.5110000000000001</v>
      </c>
    </row>
    <row r="694" spans="1:5" ht="100.8" x14ac:dyDescent="0.3">
      <c r="A694" s="33">
        <v>35.200000000000003</v>
      </c>
      <c r="B694" s="33" t="s">
        <v>1874</v>
      </c>
      <c r="C694" s="33" t="s">
        <v>3543</v>
      </c>
      <c r="D694" s="33" t="s">
        <v>3544</v>
      </c>
      <c r="E694" s="33">
        <v>3.3220000000000001</v>
      </c>
    </row>
    <row r="695" spans="1:5" ht="72" x14ac:dyDescent="0.3">
      <c r="A695" s="33">
        <v>35.200000000000003</v>
      </c>
      <c r="B695" s="33" t="s">
        <v>1874</v>
      </c>
      <c r="C695" s="33" t="s">
        <v>3545</v>
      </c>
      <c r="D695" s="33" t="s">
        <v>3546</v>
      </c>
      <c r="E695" s="33">
        <v>3.3220000000000001</v>
      </c>
    </row>
    <row r="696" spans="1:5" ht="72" x14ac:dyDescent="0.3">
      <c r="A696" s="33">
        <v>35.200000000000003</v>
      </c>
      <c r="B696" s="33" t="s">
        <v>1874</v>
      </c>
      <c r="C696" s="33" t="s">
        <v>3547</v>
      </c>
      <c r="D696" s="33" t="s">
        <v>3548</v>
      </c>
      <c r="E696" s="33">
        <v>-3.3220000000000001</v>
      </c>
    </row>
    <row r="697" spans="1:5" ht="72" x14ac:dyDescent="0.3">
      <c r="A697" s="33">
        <v>35.200000000000003</v>
      </c>
      <c r="B697" s="33" t="s">
        <v>1874</v>
      </c>
      <c r="C697" s="33" t="s">
        <v>3549</v>
      </c>
      <c r="D697" s="33" t="s">
        <v>3550</v>
      </c>
      <c r="E697" s="33">
        <v>-3.3220000000000001</v>
      </c>
    </row>
    <row r="698" spans="1:5" ht="28.8" x14ac:dyDescent="0.3">
      <c r="A698" s="33">
        <v>35.200000000000003</v>
      </c>
      <c r="B698" s="33" t="s">
        <v>1874</v>
      </c>
      <c r="C698" s="33" t="s">
        <v>1913</v>
      </c>
      <c r="D698" s="33" t="s">
        <v>1914</v>
      </c>
      <c r="E698" s="33">
        <v>-1.3220000000000001</v>
      </c>
    </row>
    <row r="699" spans="1:5" ht="28.8" x14ac:dyDescent="0.3">
      <c r="A699" s="33">
        <v>35.200000000000003</v>
      </c>
      <c r="B699" s="33" t="s">
        <v>1874</v>
      </c>
      <c r="C699" s="33" t="s">
        <v>3551</v>
      </c>
      <c r="D699" s="33" t="s">
        <v>3552</v>
      </c>
      <c r="E699" s="33">
        <v>-0.73699999999999999</v>
      </c>
    </row>
    <row r="700" spans="1:5" ht="72" x14ac:dyDescent="0.3">
      <c r="A700" s="33">
        <v>35.200000000000003</v>
      </c>
      <c r="B700" s="33" t="s">
        <v>1874</v>
      </c>
      <c r="C700" s="33" t="s">
        <v>3553</v>
      </c>
      <c r="D700" s="33" t="s">
        <v>3554</v>
      </c>
      <c r="E700" s="33">
        <v>3.3220000000000001</v>
      </c>
    </row>
    <row r="701" spans="1:5" ht="28.8" x14ac:dyDescent="0.3">
      <c r="A701" s="33">
        <v>35.200000000000003</v>
      </c>
      <c r="B701" s="33" t="s">
        <v>1874</v>
      </c>
      <c r="C701" s="33" t="s">
        <v>2725</v>
      </c>
      <c r="D701" s="33" t="s">
        <v>2726</v>
      </c>
      <c r="E701" s="33">
        <v>3.3220000000000001</v>
      </c>
    </row>
    <row r="702" spans="1:5" ht="86.4" x14ac:dyDescent="0.3">
      <c r="A702" s="33">
        <v>35.200000000000003</v>
      </c>
      <c r="B702" s="33" t="s">
        <v>1874</v>
      </c>
      <c r="C702" s="33" t="s">
        <v>3555</v>
      </c>
      <c r="D702" s="33" t="s">
        <v>3556</v>
      </c>
      <c r="E702" s="33">
        <v>-3.3220000000000001</v>
      </c>
    </row>
    <row r="703" spans="1:5" ht="72" x14ac:dyDescent="0.3">
      <c r="A703" s="33">
        <v>35.200000000000003</v>
      </c>
      <c r="B703" s="33" t="s">
        <v>1874</v>
      </c>
      <c r="C703" s="33" t="s">
        <v>3557</v>
      </c>
      <c r="D703" s="33" t="s">
        <v>3558</v>
      </c>
      <c r="E703" s="33">
        <v>3.3220000000000001</v>
      </c>
    </row>
    <row r="704" spans="1:5" ht="72" x14ac:dyDescent="0.3">
      <c r="A704" s="33">
        <v>35.200000000000003</v>
      </c>
      <c r="B704" s="33" t="s">
        <v>1874</v>
      </c>
      <c r="C704" s="33" t="s">
        <v>1918</v>
      </c>
      <c r="D704" s="33" t="s">
        <v>1919</v>
      </c>
      <c r="E704" s="33">
        <v>3.3220000000000001</v>
      </c>
    </row>
    <row r="705" spans="1:5" ht="86.4" x14ac:dyDescent="0.3">
      <c r="A705" s="33">
        <v>35.200000000000003</v>
      </c>
      <c r="B705" s="33" t="s">
        <v>1874</v>
      </c>
      <c r="C705" s="33" t="s">
        <v>3559</v>
      </c>
      <c r="D705" s="33" t="s">
        <v>3560</v>
      </c>
      <c r="E705" s="33">
        <v>-3.3220000000000001</v>
      </c>
    </row>
  </sheetData>
  <mergeCells count="1">
    <mergeCell ref="A1:E1"/>
  </mergeCells>
  <conditionalFormatting sqref="A80">
    <cfRule type="duplicateValues" dxfId="2" priority="2"/>
  </conditionalFormatting>
  <conditionalFormatting sqref="A311">
    <cfRule type="duplicateValues" dxfId="1" priority="1"/>
  </conditionalFormatting>
  <conditionalFormatting sqref="A81:A310 A1:A79 A312:A686">
    <cfRule type="expression" dxfId="0" priority="3" stopIfTrue="1">
      <formula>AND(COUNTIF($A$81:$A$310, A1)+COUNTIF($A$1:$A$79, A1)+COUNTIF($A$312:$A$686, A1)&gt;1,NOT(ISBLANK(A1)))</formula>
    </cfRule>
  </conditionalFormatting>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Q85"/>
  <sheetViews>
    <sheetView topLeftCell="A62" zoomScaleNormal="100" workbookViewId="0">
      <selection activeCell="B6" sqref="B6"/>
    </sheetView>
  </sheetViews>
  <sheetFormatPr defaultColWidth="9.109375" defaultRowHeight="14.4" x14ac:dyDescent="0.3"/>
  <cols>
    <col min="1" max="1" width="28.88671875" style="2" customWidth="1"/>
    <col min="2" max="2" width="93.88671875" style="2" customWidth="1"/>
    <col min="3" max="3" width="11.88671875" style="6" customWidth="1"/>
    <col min="4" max="9" width="9.109375" style="2"/>
    <col min="10" max="10" width="9.109375" style="12"/>
    <col min="11" max="16" width="9.109375" style="2"/>
    <col min="17" max="17" width="19.5546875" style="2" customWidth="1"/>
    <col min="18" max="16384" width="9.109375" style="2"/>
  </cols>
  <sheetData>
    <row r="1" spans="1:17" s="14" customFormat="1" ht="17.399999999999999" x14ac:dyDescent="0.3">
      <c r="A1" s="14" t="s">
        <v>374</v>
      </c>
    </row>
    <row r="2" spans="1:17" ht="15" thickBot="1" x14ac:dyDescent="0.35"/>
    <row r="3" spans="1:17" s="8" customFormat="1" ht="16.2" thickBot="1" x14ac:dyDescent="0.35">
      <c r="A3" s="1" t="s">
        <v>248</v>
      </c>
      <c r="C3" s="9"/>
      <c r="D3" s="40" t="s">
        <v>219</v>
      </c>
      <c r="E3" s="41"/>
      <c r="F3" s="41"/>
      <c r="G3" s="41"/>
      <c r="H3" s="41"/>
      <c r="I3" s="42"/>
      <c r="J3" s="11"/>
      <c r="K3" s="40" t="s">
        <v>220</v>
      </c>
      <c r="L3" s="41"/>
      <c r="M3" s="41"/>
      <c r="N3" s="41"/>
      <c r="O3" s="41"/>
      <c r="P3" s="42"/>
    </row>
    <row r="4" spans="1:17" s="4" customFormat="1" ht="13.2" x14ac:dyDescent="0.25">
      <c r="A4" s="4" t="s">
        <v>221</v>
      </c>
      <c r="B4" s="4" t="s">
        <v>0</v>
      </c>
      <c r="C4" s="5" t="s">
        <v>222</v>
      </c>
      <c r="D4" s="4" t="s">
        <v>228</v>
      </c>
      <c r="E4" s="4" t="s">
        <v>229</v>
      </c>
      <c r="F4" s="4" t="s">
        <v>230</v>
      </c>
      <c r="G4" s="4" t="s">
        <v>223</v>
      </c>
      <c r="H4" s="4" t="s">
        <v>224</v>
      </c>
      <c r="I4" s="4" t="s">
        <v>225</v>
      </c>
      <c r="J4" s="7" t="s">
        <v>226</v>
      </c>
      <c r="K4" s="4" t="s">
        <v>228</v>
      </c>
      <c r="L4" s="4" t="s">
        <v>229</v>
      </c>
      <c r="M4" s="4" t="s">
        <v>230</v>
      </c>
      <c r="N4" s="4" t="s">
        <v>223</v>
      </c>
      <c r="O4" s="4" t="s">
        <v>224</v>
      </c>
      <c r="P4" s="4" t="s">
        <v>225</v>
      </c>
      <c r="Q4" s="4" t="s">
        <v>227</v>
      </c>
    </row>
    <row r="5" spans="1:17" x14ac:dyDescent="0.3">
      <c r="A5" s="2" t="s">
        <v>9</v>
      </c>
      <c r="B5" s="2" t="s">
        <v>298</v>
      </c>
      <c r="C5" s="6">
        <v>0.2</v>
      </c>
      <c r="D5" s="3">
        <v>7.4795999999999993E-5</v>
      </c>
      <c r="E5" s="3">
        <v>8.5772000000000005E-5</v>
      </c>
      <c r="F5" s="2">
        <v>2.2358999999999999E-4</v>
      </c>
      <c r="G5" s="2">
        <v>4.1784999999999999E-4</v>
      </c>
      <c r="H5" s="2">
        <v>1.0062999999999999E-3</v>
      </c>
      <c r="I5" s="2">
        <v>6.4181000000000004E-4</v>
      </c>
      <c r="J5" s="12">
        <v>2.9E-4</v>
      </c>
      <c r="K5" s="2">
        <v>1</v>
      </c>
      <c r="L5" s="2">
        <v>1</v>
      </c>
      <c r="M5" s="2">
        <v>2</v>
      </c>
      <c r="N5" s="2">
        <v>7</v>
      </c>
      <c r="O5" s="2">
        <v>11</v>
      </c>
      <c r="P5" s="2">
        <v>7</v>
      </c>
      <c r="Q5" s="2" t="s">
        <v>11</v>
      </c>
    </row>
    <row r="6" spans="1:17" x14ac:dyDescent="0.3">
      <c r="A6" s="2" t="s">
        <v>12</v>
      </c>
      <c r="B6" s="2" t="s">
        <v>367</v>
      </c>
      <c r="C6" s="6">
        <v>0.5</v>
      </c>
      <c r="D6" s="2">
        <v>2.1220000000000002E-3</v>
      </c>
      <c r="E6" s="2">
        <v>1.3519000000000001E-3</v>
      </c>
      <c r="F6" s="2">
        <v>1.0571999999999999E-3</v>
      </c>
      <c r="G6" s="2">
        <v>2.6343E-3</v>
      </c>
      <c r="H6" s="2">
        <v>2.3070999999999999E-3</v>
      </c>
      <c r="I6" s="2">
        <v>3.7572999999999999E-3</v>
      </c>
      <c r="J6" s="12">
        <v>3.9E-2</v>
      </c>
      <c r="K6" s="2">
        <v>9</v>
      </c>
      <c r="L6" s="2">
        <v>5</v>
      </c>
      <c r="M6" s="2">
        <v>3</v>
      </c>
      <c r="N6" s="2">
        <v>14</v>
      </c>
      <c r="O6" s="2">
        <v>8</v>
      </c>
      <c r="P6" s="2">
        <v>13</v>
      </c>
      <c r="Q6" s="2" t="s">
        <v>13</v>
      </c>
    </row>
    <row r="7" spans="1:17" s="10" customFormat="1" ht="13.8" x14ac:dyDescent="0.3">
      <c r="A7" s="4" t="s">
        <v>221</v>
      </c>
      <c r="B7" s="4" t="s">
        <v>0</v>
      </c>
      <c r="C7" s="5" t="s">
        <v>222</v>
      </c>
      <c r="D7" s="4" t="s">
        <v>238</v>
      </c>
      <c r="E7" s="4" t="s">
        <v>239</v>
      </c>
      <c r="F7" s="4" t="s">
        <v>240</v>
      </c>
      <c r="G7" s="4" t="s">
        <v>232</v>
      </c>
      <c r="H7" s="4" t="s">
        <v>233</v>
      </c>
      <c r="I7" s="4" t="s">
        <v>234</v>
      </c>
      <c r="J7" s="7" t="s">
        <v>226</v>
      </c>
      <c r="K7" s="4" t="s">
        <v>238</v>
      </c>
      <c r="L7" s="4" t="s">
        <v>239</v>
      </c>
      <c r="M7" s="4" t="s">
        <v>240</v>
      </c>
      <c r="N7" s="4" t="s">
        <v>232</v>
      </c>
      <c r="O7" s="4" t="s">
        <v>233</v>
      </c>
      <c r="P7" s="4" t="s">
        <v>234</v>
      </c>
      <c r="Q7" s="4" t="s">
        <v>227</v>
      </c>
    </row>
    <row r="8" spans="1:17" x14ac:dyDescent="0.3">
      <c r="A8" s="2" t="s">
        <v>28</v>
      </c>
      <c r="B8" s="2" t="s">
        <v>304</v>
      </c>
      <c r="C8" s="6">
        <v>0.5</v>
      </c>
      <c r="D8" s="2">
        <v>5.4166999999999996E-4</v>
      </c>
      <c r="E8" s="2">
        <v>1.4534000000000001E-3</v>
      </c>
      <c r="F8" s="2">
        <v>1.1900999999999999E-3</v>
      </c>
      <c r="G8" s="2">
        <v>1.3289E-3</v>
      </c>
      <c r="H8" s="2">
        <v>1.5996000000000001E-3</v>
      </c>
      <c r="I8" s="2">
        <v>3.0228E-3</v>
      </c>
      <c r="J8" s="12">
        <v>4.2000000000000003E-2</v>
      </c>
      <c r="K8" s="2">
        <v>2</v>
      </c>
      <c r="L8" s="2">
        <v>4</v>
      </c>
      <c r="M8" s="2">
        <v>4</v>
      </c>
      <c r="N8" s="2">
        <v>3</v>
      </c>
      <c r="O8" s="2">
        <v>6</v>
      </c>
      <c r="P8" s="2">
        <v>9</v>
      </c>
      <c r="Q8" s="2" t="s">
        <v>29</v>
      </c>
    </row>
    <row r="9" spans="1:17" x14ac:dyDescent="0.3">
      <c r="A9" s="2" t="s">
        <v>14</v>
      </c>
      <c r="B9" s="2" t="s">
        <v>299</v>
      </c>
      <c r="C9" s="6">
        <v>0.4</v>
      </c>
      <c r="D9" s="2">
        <v>9.2367000000000002E-4</v>
      </c>
      <c r="E9" s="2">
        <v>4.8691000000000001E-4</v>
      </c>
      <c r="F9" s="2">
        <v>2.2137E-4</v>
      </c>
      <c r="G9" s="2">
        <v>1.5399999999999999E-3</v>
      </c>
      <c r="H9" s="2">
        <v>1.1002E-3</v>
      </c>
      <c r="I9" s="2">
        <v>1.1705999999999999E-3</v>
      </c>
      <c r="J9" s="12">
        <v>6.4000000000000003E-3</v>
      </c>
      <c r="K9" s="2">
        <v>3</v>
      </c>
      <c r="L9" s="2">
        <v>1</v>
      </c>
      <c r="M9" s="2">
        <v>1</v>
      </c>
      <c r="N9" s="2">
        <v>7</v>
      </c>
      <c r="O9" s="2">
        <v>6</v>
      </c>
      <c r="P9" s="2">
        <v>4</v>
      </c>
      <c r="Q9" s="2" t="s">
        <v>15</v>
      </c>
    </row>
    <row r="10" spans="1:17" x14ac:dyDescent="0.3">
      <c r="A10" s="2" t="s">
        <v>40</v>
      </c>
      <c r="B10" s="2" t="s">
        <v>303</v>
      </c>
      <c r="C10" s="6">
        <v>0.4</v>
      </c>
      <c r="D10" s="2">
        <v>2.3091E-4</v>
      </c>
      <c r="E10" s="2">
        <v>5.0772999999999997E-4</v>
      </c>
      <c r="F10" s="2">
        <v>3.3221999999999999E-4</v>
      </c>
      <c r="G10" s="2">
        <v>1.1456999999999999E-3</v>
      </c>
      <c r="H10" s="2">
        <v>7.5575999999999996E-4</v>
      </c>
      <c r="I10" s="2">
        <v>6.0002999999999999E-4</v>
      </c>
      <c r="J10" s="12">
        <v>9.7000000000000003E-3</v>
      </c>
      <c r="K10" s="2">
        <v>1</v>
      </c>
      <c r="L10" s="2">
        <v>2</v>
      </c>
      <c r="M10" s="2">
        <v>2</v>
      </c>
      <c r="N10" s="2">
        <v>4</v>
      </c>
      <c r="O10" s="2">
        <v>5</v>
      </c>
      <c r="P10" s="2">
        <v>3</v>
      </c>
      <c r="Q10" s="2" t="s">
        <v>41</v>
      </c>
    </row>
    <row r="11" spans="1:17" x14ac:dyDescent="0.3">
      <c r="A11" s="2" t="s">
        <v>42</v>
      </c>
      <c r="B11" s="2" t="s">
        <v>303</v>
      </c>
      <c r="C11" s="6">
        <v>0.5</v>
      </c>
      <c r="D11" s="2">
        <v>1.3492000000000001E-3</v>
      </c>
      <c r="E11" s="2">
        <v>8.4763000000000004E-4</v>
      </c>
      <c r="F11" s="2">
        <v>9.7059000000000002E-4</v>
      </c>
      <c r="G11" s="2">
        <v>2.2314000000000001E-3</v>
      </c>
      <c r="H11" s="2">
        <v>1.9976999999999998E-3</v>
      </c>
      <c r="I11" s="2">
        <v>1.6695E-3</v>
      </c>
      <c r="J11" s="12">
        <v>6.1000000000000004E-3</v>
      </c>
      <c r="K11" s="2">
        <v>7</v>
      </c>
      <c r="L11" s="2">
        <v>4</v>
      </c>
      <c r="M11" s="2">
        <v>6</v>
      </c>
      <c r="N11" s="2">
        <v>9</v>
      </c>
      <c r="O11" s="2">
        <v>14</v>
      </c>
      <c r="P11" s="2">
        <v>9</v>
      </c>
      <c r="Q11" s="2" t="s">
        <v>41</v>
      </c>
    </row>
    <row r="12" spans="1:17" s="10" customFormat="1" ht="13.8" x14ac:dyDescent="0.3">
      <c r="A12" s="4" t="s">
        <v>221</v>
      </c>
      <c r="B12" s="4" t="s">
        <v>0</v>
      </c>
      <c r="C12" s="5" t="s">
        <v>222</v>
      </c>
      <c r="D12" s="4" t="s">
        <v>241</v>
      </c>
      <c r="E12" s="4" t="s">
        <v>242</v>
      </c>
      <c r="F12" s="4" t="s">
        <v>243</v>
      </c>
      <c r="G12" s="4" t="s">
        <v>235</v>
      </c>
      <c r="H12" s="4" t="s">
        <v>236</v>
      </c>
      <c r="I12" s="4" t="s">
        <v>237</v>
      </c>
      <c r="J12" s="7" t="s">
        <v>226</v>
      </c>
      <c r="K12" s="4" t="s">
        <v>241</v>
      </c>
      <c r="L12" s="4" t="s">
        <v>242</v>
      </c>
      <c r="M12" s="4" t="s">
        <v>243</v>
      </c>
      <c r="N12" s="4" t="s">
        <v>235</v>
      </c>
      <c r="O12" s="4" t="s">
        <v>236</v>
      </c>
      <c r="P12" s="4" t="s">
        <v>237</v>
      </c>
      <c r="Q12" s="4" t="s">
        <v>227</v>
      </c>
    </row>
    <row r="13" spans="1:17" x14ac:dyDescent="0.3">
      <c r="A13" s="2" t="s">
        <v>7</v>
      </c>
      <c r="B13" s="2" t="s">
        <v>299</v>
      </c>
      <c r="C13" s="6">
        <v>0.4</v>
      </c>
      <c r="D13" s="2">
        <v>1.2252000000000001E-3</v>
      </c>
      <c r="E13" s="2">
        <v>5.3556000000000003E-4</v>
      </c>
      <c r="F13" s="2">
        <v>4.1755999999999998E-4</v>
      </c>
      <c r="G13" s="2">
        <v>1.3441E-3</v>
      </c>
      <c r="H13" s="2">
        <v>2.3053000000000001E-3</v>
      </c>
      <c r="I13" s="2">
        <v>1.8606E-3</v>
      </c>
      <c r="J13" s="12">
        <v>2.3000000000000001E-4</v>
      </c>
      <c r="K13" s="2">
        <v>4</v>
      </c>
      <c r="L13" s="2">
        <v>3</v>
      </c>
      <c r="M13" s="2">
        <v>2</v>
      </c>
      <c r="N13" s="2">
        <v>6</v>
      </c>
      <c r="O13" s="2">
        <v>9</v>
      </c>
      <c r="P13" s="2">
        <v>6</v>
      </c>
      <c r="Q13" s="2" t="s">
        <v>8</v>
      </c>
    </row>
    <row r="14" spans="1:17" x14ac:dyDescent="0.3">
      <c r="A14" s="2" t="s">
        <v>12</v>
      </c>
      <c r="B14" s="2" t="s">
        <v>305</v>
      </c>
      <c r="C14" s="6">
        <v>0.4</v>
      </c>
      <c r="D14" s="2">
        <v>1.7562000000000001E-3</v>
      </c>
      <c r="E14" s="2">
        <v>9.7161000000000003E-4</v>
      </c>
      <c r="F14" s="2">
        <v>1.7079E-3</v>
      </c>
      <c r="G14" s="2">
        <v>4.4790999999999997E-3</v>
      </c>
      <c r="H14" s="2">
        <v>3.408E-3</v>
      </c>
      <c r="I14" s="2">
        <v>4.0631E-3</v>
      </c>
      <c r="J14" s="12" t="s">
        <v>30</v>
      </c>
      <c r="K14" s="2">
        <v>5</v>
      </c>
      <c r="L14" s="2">
        <v>6</v>
      </c>
      <c r="M14" s="2">
        <v>6</v>
      </c>
      <c r="N14" s="2">
        <v>7</v>
      </c>
      <c r="O14" s="2">
        <v>7</v>
      </c>
      <c r="P14" s="2">
        <v>7</v>
      </c>
      <c r="Q14" s="2" t="s">
        <v>13</v>
      </c>
    </row>
    <row r="15" spans="1:17" x14ac:dyDescent="0.3">
      <c r="A15" s="2" t="s">
        <v>63</v>
      </c>
      <c r="B15" s="2" t="s">
        <v>306</v>
      </c>
      <c r="C15" s="6">
        <v>0.3</v>
      </c>
      <c r="D15" s="2">
        <v>4.5973999999999999E-4</v>
      </c>
      <c r="E15" s="2">
        <v>2.4962999999999998E-4</v>
      </c>
      <c r="F15" s="2">
        <v>7.5953999999999995E-4</v>
      </c>
      <c r="G15" s="2">
        <v>1.8875000000000001E-3</v>
      </c>
      <c r="H15" s="2">
        <v>9.2531000000000004E-4</v>
      </c>
      <c r="I15" s="2">
        <v>1.6222000000000001E-3</v>
      </c>
      <c r="J15" s="12">
        <v>3.0000000000000001E-3</v>
      </c>
      <c r="K15" s="2">
        <v>4</v>
      </c>
      <c r="L15" s="2">
        <v>2</v>
      </c>
      <c r="M15" s="2">
        <v>6</v>
      </c>
      <c r="N15" s="2">
        <v>7</v>
      </c>
      <c r="O15" s="2">
        <v>5</v>
      </c>
      <c r="P15" s="2">
        <v>10</v>
      </c>
      <c r="Q15" s="2" t="s">
        <v>64</v>
      </c>
    </row>
    <row r="16" spans="1:17" x14ac:dyDescent="0.3">
      <c r="A16" s="2" t="s">
        <v>69</v>
      </c>
      <c r="B16" s="2" t="s">
        <v>307</v>
      </c>
      <c r="C16" s="6">
        <v>0.2</v>
      </c>
      <c r="D16" s="2">
        <v>2.33E-4</v>
      </c>
      <c r="E16" s="2">
        <v>6.0563000000000001E-4</v>
      </c>
      <c r="F16" s="2">
        <v>2.2931000000000001E-4</v>
      </c>
      <c r="G16" s="2">
        <v>7.0613999999999996E-4</v>
      </c>
      <c r="H16" s="2">
        <v>2.2393000000000001E-3</v>
      </c>
      <c r="I16" s="2">
        <v>1.9229E-3</v>
      </c>
      <c r="J16" s="12">
        <v>2.0000000000000001E-4</v>
      </c>
      <c r="K16" s="2">
        <v>1</v>
      </c>
      <c r="L16" s="2">
        <v>3</v>
      </c>
      <c r="M16" s="2">
        <v>1</v>
      </c>
      <c r="N16" s="2">
        <v>3</v>
      </c>
      <c r="O16" s="2">
        <v>6</v>
      </c>
      <c r="P16" s="2">
        <v>7</v>
      </c>
      <c r="Q16" s="2" t="s">
        <v>70</v>
      </c>
    </row>
    <row r="17" spans="1:17" x14ac:dyDescent="0.3">
      <c r="A17" s="2" t="s">
        <v>71</v>
      </c>
      <c r="B17" s="2" t="s">
        <v>308</v>
      </c>
      <c r="C17" s="6">
        <v>0.5</v>
      </c>
      <c r="D17" s="2">
        <v>1.8986000000000001E-3</v>
      </c>
      <c r="E17" s="2">
        <v>1.3456E-3</v>
      </c>
      <c r="F17" s="2">
        <v>1.0028000000000001E-3</v>
      </c>
      <c r="G17" s="2">
        <v>6.0045000000000003E-3</v>
      </c>
      <c r="H17" s="2">
        <v>1.2532999999999999E-3</v>
      </c>
      <c r="I17" s="2">
        <v>1.7179000000000001E-3</v>
      </c>
      <c r="J17" s="12">
        <v>9.2000000000000003E-4</v>
      </c>
      <c r="K17" s="2">
        <v>9</v>
      </c>
      <c r="L17" s="2">
        <v>4</v>
      </c>
      <c r="M17" s="2">
        <v>3</v>
      </c>
      <c r="N17" s="2">
        <v>16</v>
      </c>
      <c r="O17" s="2">
        <v>5</v>
      </c>
      <c r="P17" s="2">
        <v>5</v>
      </c>
      <c r="Q17" s="2" t="s">
        <v>73</v>
      </c>
    </row>
    <row r="18" spans="1:17" x14ac:dyDescent="0.3">
      <c r="A18" s="2" t="s">
        <v>76</v>
      </c>
      <c r="B18" s="2" t="s">
        <v>309</v>
      </c>
      <c r="C18" s="6">
        <v>0.4</v>
      </c>
      <c r="D18" s="2">
        <v>2.14E-4</v>
      </c>
      <c r="E18" s="2">
        <v>1.5590999999999999E-4</v>
      </c>
      <c r="F18" s="2">
        <v>1.8233999999999999E-4</v>
      </c>
      <c r="G18" s="2">
        <v>5.0308000000000004E-4</v>
      </c>
      <c r="H18" s="2">
        <v>6.1948999999999999E-4</v>
      </c>
      <c r="I18" s="2">
        <v>3.6109E-4</v>
      </c>
      <c r="J18" s="12">
        <v>3.7999999999999999E-2</v>
      </c>
      <c r="K18" s="2">
        <v>1</v>
      </c>
      <c r="L18" s="2">
        <v>1</v>
      </c>
      <c r="M18" s="2">
        <v>1</v>
      </c>
      <c r="N18" s="2">
        <v>2</v>
      </c>
      <c r="O18" s="2">
        <v>4</v>
      </c>
      <c r="P18" s="2">
        <v>2</v>
      </c>
      <c r="Q18" s="2" t="s">
        <v>77</v>
      </c>
    </row>
    <row r="19" spans="1:17" x14ac:dyDescent="0.3">
      <c r="A19" s="2" t="s">
        <v>78</v>
      </c>
      <c r="B19" s="2" t="s">
        <v>310</v>
      </c>
      <c r="C19" s="6">
        <v>0.3</v>
      </c>
      <c r="D19" s="2">
        <v>6.5187000000000003E-4</v>
      </c>
      <c r="E19" s="2">
        <v>1.583E-4</v>
      </c>
      <c r="F19" s="2">
        <v>1.8514000000000001E-4</v>
      </c>
      <c r="G19" s="2">
        <v>3.4054000000000002E-4</v>
      </c>
      <c r="H19" s="2">
        <v>1.887E-3</v>
      </c>
      <c r="I19" s="2">
        <v>7.3326999999999995E-4</v>
      </c>
      <c r="J19" s="12">
        <v>1.4E-3</v>
      </c>
      <c r="K19" s="2">
        <v>2</v>
      </c>
      <c r="L19" s="2">
        <v>1</v>
      </c>
      <c r="M19" s="2">
        <v>1</v>
      </c>
      <c r="N19" s="2">
        <v>2</v>
      </c>
      <c r="O19" s="2">
        <v>8</v>
      </c>
      <c r="P19" s="2">
        <v>4</v>
      </c>
      <c r="Q19" s="2" t="s">
        <v>79</v>
      </c>
    </row>
    <row r="20" spans="1:17" ht="15" thickBot="1" x14ac:dyDescent="0.35"/>
    <row r="21" spans="1:17" s="8" customFormat="1" ht="16.2" thickBot="1" x14ac:dyDescent="0.35">
      <c r="A21" s="1" t="s">
        <v>366</v>
      </c>
      <c r="C21" s="9"/>
      <c r="D21" s="40" t="s">
        <v>219</v>
      </c>
      <c r="E21" s="41"/>
      <c r="F21" s="41"/>
      <c r="G21" s="41"/>
      <c r="H21" s="41"/>
      <c r="I21" s="42"/>
      <c r="J21" s="11"/>
      <c r="K21" s="40" t="s">
        <v>220</v>
      </c>
      <c r="L21" s="41"/>
      <c r="M21" s="41"/>
      <c r="N21" s="41"/>
      <c r="O21" s="41"/>
      <c r="P21" s="42"/>
    </row>
    <row r="22" spans="1:17" s="10" customFormat="1" ht="13.8" x14ac:dyDescent="0.3">
      <c r="A22" s="4" t="s">
        <v>221</v>
      </c>
      <c r="B22" s="4" t="s">
        <v>0</v>
      </c>
      <c r="C22" s="5" t="s">
        <v>222</v>
      </c>
      <c r="D22" s="4" t="s">
        <v>238</v>
      </c>
      <c r="E22" s="4" t="s">
        <v>239</v>
      </c>
      <c r="F22" s="4" t="s">
        <v>240</v>
      </c>
      <c r="G22" s="4" t="s">
        <v>232</v>
      </c>
      <c r="H22" s="4" t="s">
        <v>233</v>
      </c>
      <c r="I22" s="4" t="s">
        <v>234</v>
      </c>
      <c r="J22" s="7" t="s">
        <v>226</v>
      </c>
      <c r="K22" s="4" t="s">
        <v>238</v>
      </c>
      <c r="L22" s="4" t="s">
        <v>239</v>
      </c>
      <c r="M22" s="4" t="s">
        <v>240</v>
      </c>
      <c r="N22" s="4" t="s">
        <v>232</v>
      </c>
      <c r="O22" s="4" t="s">
        <v>233</v>
      </c>
      <c r="P22" s="4" t="s">
        <v>234</v>
      </c>
      <c r="Q22" s="4" t="s">
        <v>227</v>
      </c>
    </row>
    <row r="23" spans="1:17" x14ac:dyDescent="0.3">
      <c r="A23" s="2" t="s">
        <v>89</v>
      </c>
      <c r="B23" s="2" t="s">
        <v>280</v>
      </c>
      <c r="C23" s="6">
        <v>0.5</v>
      </c>
      <c r="D23" s="2">
        <v>1.0478E-3</v>
      </c>
      <c r="E23" s="2">
        <v>8.2850000000000003E-4</v>
      </c>
      <c r="F23" s="2">
        <v>1.8833000000000001E-4</v>
      </c>
      <c r="G23" s="2">
        <v>1.1463999999999999E-3</v>
      </c>
      <c r="H23" s="2">
        <v>8.0227E-4</v>
      </c>
      <c r="I23" s="2">
        <v>1.9919E-3</v>
      </c>
      <c r="J23" s="12">
        <v>4.2999999999999997E-2</v>
      </c>
      <c r="K23" s="2">
        <v>3</v>
      </c>
      <c r="L23" s="2">
        <v>4</v>
      </c>
      <c r="M23" s="2">
        <v>1</v>
      </c>
      <c r="N23" s="2">
        <v>6</v>
      </c>
      <c r="O23" s="2">
        <v>6</v>
      </c>
      <c r="P23" s="2">
        <v>8</v>
      </c>
      <c r="Q23" s="2" t="s">
        <v>90</v>
      </c>
    </row>
    <row r="24" spans="1:17" x14ac:dyDescent="0.3">
      <c r="A24" s="2" t="s">
        <v>54</v>
      </c>
      <c r="B24" s="2" t="s">
        <v>281</v>
      </c>
      <c r="C24" s="6">
        <v>0.4</v>
      </c>
      <c r="D24" s="2">
        <v>2.9973000000000001E-4</v>
      </c>
      <c r="E24" s="2">
        <v>3.2953000000000002E-4</v>
      </c>
      <c r="F24" s="2">
        <v>1.2937000000000001E-3</v>
      </c>
      <c r="G24" s="2">
        <v>1.4871000000000001E-3</v>
      </c>
      <c r="H24" s="2">
        <v>1.635E-3</v>
      </c>
      <c r="I24" s="2">
        <v>1.5577E-3</v>
      </c>
      <c r="J24" s="12">
        <v>2.4E-2</v>
      </c>
      <c r="K24" s="2">
        <v>1</v>
      </c>
      <c r="L24" s="2">
        <v>1</v>
      </c>
      <c r="M24" s="2">
        <v>5</v>
      </c>
      <c r="N24" s="2">
        <v>5</v>
      </c>
      <c r="O24" s="2">
        <v>9</v>
      </c>
      <c r="P24" s="2">
        <v>6</v>
      </c>
      <c r="Q24" s="2" t="s">
        <v>53</v>
      </c>
    </row>
    <row r="25" spans="1:17" s="10" customFormat="1" ht="13.8" x14ac:dyDescent="0.3">
      <c r="A25" s="4" t="s">
        <v>221</v>
      </c>
      <c r="B25" s="4" t="s">
        <v>0</v>
      </c>
      <c r="C25" s="5" t="s">
        <v>222</v>
      </c>
      <c r="D25" s="4" t="s">
        <v>241</v>
      </c>
      <c r="E25" s="4" t="s">
        <v>242</v>
      </c>
      <c r="F25" s="4" t="s">
        <v>243</v>
      </c>
      <c r="G25" s="4" t="s">
        <v>235</v>
      </c>
      <c r="H25" s="4" t="s">
        <v>236</v>
      </c>
      <c r="I25" s="4" t="s">
        <v>237</v>
      </c>
      <c r="J25" s="7" t="s">
        <v>226</v>
      </c>
      <c r="K25" s="4" t="s">
        <v>241</v>
      </c>
      <c r="L25" s="4" t="s">
        <v>242</v>
      </c>
      <c r="M25" s="4" t="s">
        <v>243</v>
      </c>
      <c r="N25" s="4" t="s">
        <v>235</v>
      </c>
      <c r="O25" s="4" t="s">
        <v>236</v>
      </c>
      <c r="P25" s="4" t="s">
        <v>237</v>
      </c>
      <c r="Q25" s="4" t="s">
        <v>227</v>
      </c>
    </row>
    <row r="26" spans="1:17" x14ac:dyDescent="0.3">
      <c r="A26" s="2" t="s">
        <v>52</v>
      </c>
      <c r="B26" s="2" t="s">
        <v>281</v>
      </c>
      <c r="C26" s="6">
        <v>0.4</v>
      </c>
      <c r="D26" s="2">
        <v>2.4991E-4</v>
      </c>
      <c r="E26" s="2">
        <v>3.6413E-4</v>
      </c>
      <c r="F26" s="2">
        <v>2.1293000000000001E-4</v>
      </c>
      <c r="G26" s="2">
        <v>1.9583E-4</v>
      </c>
      <c r="H26" s="2">
        <v>7.2342000000000001E-4</v>
      </c>
      <c r="I26" s="2">
        <v>1.0541999999999999E-3</v>
      </c>
      <c r="J26" s="12">
        <v>2.7E-2</v>
      </c>
      <c r="K26" s="2">
        <v>1</v>
      </c>
      <c r="L26" s="2">
        <v>2</v>
      </c>
      <c r="M26" s="2">
        <v>1</v>
      </c>
      <c r="N26" s="2">
        <v>1</v>
      </c>
      <c r="O26" s="2">
        <v>4</v>
      </c>
      <c r="P26" s="2">
        <v>4</v>
      </c>
      <c r="Q26" s="2" t="s">
        <v>53</v>
      </c>
    </row>
    <row r="27" spans="1:17" x14ac:dyDescent="0.3">
      <c r="A27" s="2" t="s">
        <v>54</v>
      </c>
      <c r="B27" s="2" t="s">
        <v>281</v>
      </c>
      <c r="C27" s="6">
        <v>0.5</v>
      </c>
      <c r="D27" s="2">
        <v>1.0753E-3</v>
      </c>
      <c r="E27" s="2">
        <v>1.6461E-3</v>
      </c>
      <c r="F27" s="2">
        <v>5.1113000000000005E-4</v>
      </c>
      <c r="G27" s="2">
        <v>2.0403999999999999E-3</v>
      </c>
      <c r="H27" s="2">
        <v>2.2999000000000001E-3</v>
      </c>
      <c r="I27" s="2">
        <v>2.6269000000000002E-3</v>
      </c>
      <c r="J27" s="12">
        <v>3.3999999999999998E-3</v>
      </c>
      <c r="K27" s="2">
        <v>5</v>
      </c>
      <c r="L27" s="2">
        <v>5</v>
      </c>
      <c r="M27" s="2">
        <v>2</v>
      </c>
      <c r="N27" s="2">
        <v>8</v>
      </c>
      <c r="O27" s="2">
        <v>6</v>
      </c>
      <c r="P27" s="2">
        <v>6</v>
      </c>
      <c r="Q27" s="2" t="s">
        <v>53</v>
      </c>
    </row>
    <row r="28" spans="1:17" ht="15" thickBot="1" x14ac:dyDescent="0.35"/>
    <row r="29" spans="1:17" s="8" customFormat="1" ht="16.2" thickBot="1" x14ac:dyDescent="0.35">
      <c r="A29" s="1" t="s">
        <v>247</v>
      </c>
      <c r="C29" s="9"/>
      <c r="D29" s="40" t="s">
        <v>219</v>
      </c>
      <c r="E29" s="41"/>
      <c r="F29" s="41"/>
      <c r="G29" s="41"/>
      <c r="H29" s="41"/>
      <c r="I29" s="42"/>
      <c r="J29" s="11"/>
      <c r="K29" s="40" t="s">
        <v>220</v>
      </c>
      <c r="L29" s="41"/>
      <c r="M29" s="41"/>
      <c r="N29" s="41"/>
      <c r="O29" s="41"/>
      <c r="P29" s="42"/>
    </row>
    <row r="30" spans="1:17" s="4" customFormat="1" ht="13.2" x14ac:dyDescent="0.25">
      <c r="A30" s="4" t="s">
        <v>221</v>
      </c>
      <c r="B30" s="4" t="s">
        <v>0</v>
      </c>
      <c r="C30" s="5" t="s">
        <v>222</v>
      </c>
      <c r="D30" s="4" t="s">
        <v>228</v>
      </c>
      <c r="E30" s="4" t="s">
        <v>229</v>
      </c>
      <c r="F30" s="4" t="s">
        <v>230</v>
      </c>
      <c r="G30" s="4" t="s">
        <v>223</v>
      </c>
      <c r="H30" s="4" t="s">
        <v>224</v>
      </c>
      <c r="I30" s="4" t="s">
        <v>225</v>
      </c>
      <c r="J30" s="7" t="s">
        <v>226</v>
      </c>
      <c r="K30" s="4" t="s">
        <v>228</v>
      </c>
      <c r="L30" s="4" t="s">
        <v>229</v>
      </c>
      <c r="M30" s="4" t="s">
        <v>230</v>
      </c>
      <c r="N30" s="4" t="s">
        <v>223</v>
      </c>
      <c r="O30" s="4" t="s">
        <v>224</v>
      </c>
      <c r="P30" s="4" t="s">
        <v>225</v>
      </c>
      <c r="Q30" s="4" t="s">
        <v>227</v>
      </c>
    </row>
    <row r="31" spans="1:17" x14ac:dyDescent="0.3">
      <c r="A31" s="2" t="s">
        <v>141</v>
      </c>
      <c r="B31" s="2" t="s">
        <v>331</v>
      </c>
      <c r="C31" s="6">
        <v>0.6</v>
      </c>
      <c r="D31" s="2">
        <v>1.7568999999999999E-4</v>
      </c>
      <c r="E31" s="2">
        <v>2.2692E-4</v>
      </c>
      <c r="F31" s="2">
        <v>1.7075E-4</v>
      </c>
      <c r="G31" s="2">
        <v>3.1144000000000001E-4</v>
      </c>
      <c r="H31" s="2">
        <v>2.3572999999999999E-4</v>
      </c>
      <c r="I31" s="2">
        <v>3.6687999999999998E-4</v>
      </c>
      <c r="J31" s="12">
        <v>1.0999999999999999E-2</v>
      </c>
      <c r="K31" s="2">
        <v>1</v>
      </c>
      <c r="L31" s="2">
        <v>1</v>
      </c>
      <c r="M31" s="2">
        <v>1</v>
      </c>
      <c r="N31" s="2">
        <v>3</v>
      </c>
      <c r="O31" s="2">
        <v>2</v>
      </c>
      <c r="P31" s="2">
        <v>3</v>
      </c>
      <c r="Q31" s="2" t="s">
        <v>116</v>
      </c>
    </row>
    <row r="32" spans="1:17" x14ac:dyDescent="0.3">
      <c r="A32" s="2" t="s">
        <v>115</v>
      </c>
      <c r="B32" s="2" t="s">
        <v>331</v>
      </c>
      <c r="C32" s="6">
        <v>0.6</v>
      </c>
      <c r="D32" s="2">
        <v>8.7704999999999999E-4</v>
      </c>
      <c r="E32" s="2">
        <v>1.1328E-3</v>
      </c>
      <c r="F32" s="2">
        <v>1.1933E-3</v>
      </c>
      <c r="G32" s="2">
        <v>2.3838000000000002E-3</v>
      </c>
      <c r="H32" s="2">
        <v>1.1766999999999999E-3</v>
      </c>
      <c r="I32" s="2">
        <v>1.8314E-3</v>
      </c>
      <c r="J32" s="12">
        <v>2.9000000000000001E-2</v>
      </c>
      <c r="K32" s="2">
        <v>5</v>
      </c>
      <c r="L32" s="2">
        <v>4</v>
      </c>
      <c r="M32" s="2">
        <v>7</v>
      </c>
      <c r="N32" s="2">
        <v>18</v>
      </c>
      <c r="O32" s="2">
        <v>10</v>
      </c>
      <c r="P32" s="2">
        <v>20</v>
      </c>
      <c r="Q32" s="2" t="s">
        <v>116</v>
      </c>
    </row>
    <row r="33" spans="1:17" x14ac:dyDescent="0.3">
      <c r="A33" s="2" t="s">
        <v>126</v>
      </c>
      <c r="B33" s="2" t="s">
        <v>327</v>
      </c>
      <c r="C33" s="6">
        <v>0.09</v>
      </c>
      <c r="D33" s="2">
        <v>1.4252000000000001E-4</v>
      </c>
      <c r="E33" s="2">
        <v>1.6343999999999999E-4</v>
      </c>
      <c r="F33" s="2">
        <v>6.3904999999999995E-4</v>
      </c>
      <c r="G33" s="2">
        <v>1.3649000000000001E-3</v>
      </c>
      <c r="H33" s="2">
        <v>4.0093999999999998E-3</v>
      </c>
      <c r="I33" s="2">
        <v>4.8918E-3</v>
      </c>
      <c r="J33" s="12" t="s">
        <v>30</v>
      </c>
      <c r="K33" s="2">
        <v>1</v>
      </c>
      <c r="L33" s="2">
        <v>1</v>
      </c>
      <c r="M33" s="2">
        <v>3</v>
      </c>
      <c r="N33" s="2">
        <v>12</v>
      </c>
      <c r="O33" s="2">
        <v>23</v>
      </c>
      <c r="P33" s="2">
        <v>28</v>
      </c>
      <c r="Q33" s="2" t="s">
        <v>118</v>
      </c>
    </row>
    <row r="34" spans="1:17" x14ac:dyDescent="0.3">
      <c r="A34" s="2" t="s">
        <v>142</v>
      </c>
      <c r="B34" s="2" t="s">
        <v>332</v>
      </c>
      <c r="C34" s="6">
        <v>0.5</v>
      </c>
      <c r="D34" s="2">
        <v>1.1130000000000001E-3</v>
      </c>
      <c r="E34" s="2">
        <v>1.4538000000000001E-3</v>
      </c>
      <c r="F34" s="2">
        <v>2.2133000000000001E-3</v>
      </c>
      <c r="G34" s="2">
        <v>3.0273000000000001E-3</v>
      </c>
      <c r="H34" s="2">
        <v>2.0171E-3</v>
      </c>
      <c r="I34" s="2">
        <v>4.0572000000000004E-3</v>
      </c>
      <c r="J34" s="12">
        <v>1.1000000000000001E-3</v>
      </c>
      <c r="K34" s="2">
        <v>4</v>
      </c>
      <c r="L34" s="2">
        <v>5</v>
      </c>
      <c r="M34" s="2">
        <v>4</v>
      </c>
      <c r="N34" s="2">
        <v>11</v>
      </c>
      <c r="O34" s="2">
        <v>7</v>
      </c>
      <c r="P34" s="2">
        <v>13</v>
      </c>
      <c r="Q34" s="2" t="s">
        <v>143</v>
      </c>
    </row>
    <row r="35" spans="1:17" x14ac:dyDescent="0.3">
      <c r="A35" s="2" t="s">
        <v>144</v>
      </c>
      <c r="B35" s="2" t="s">
        <v>333</v>
      </c>
      <c r="C35" s="6">
        <v>0.5</v>
      </c>
      <c r="D35" s="2">
        <v>1.9686E-3</v>
      </c>
      <c r="E35" s="2">
        <v>8.9570000000000003E-4</v>
      </c>
      <c r="F35" s="2">
        <v>3.0022E-3</v>
      </c>
      <c r="G35" s="2">
        <v>5.3187E-3</v>
      </c>
      <c r="H35" s="2">
        <v>3.2306000000000001E-3</v>
      </c>
      <c r="I35" s="2">
        <v>2.9226999999999999E-3</v>
      </c>
      <c r="J35" s="12">
        <v>1.0999999999999999E-2</v>
      </c>
      <c r="K35" s="2">
        <v>4</v>
      </c>
      <c r="L35" s="2">
        <v>1</v>
      </c>
      <c r="M35" s="2">
        <v>5</v>
      </c>
      <c r="N35" s="2">
        <v>10</v>
      </c>
      <c r="O35" s="2">
        <v>4</v>
      </c>
      <c r="P35" s="2">
        <v>4</v>
      </c>
      <c r="Q35" s="2" t="s">
        <v>145</v>
      </c>
    </row>
    <row r="36" spans="1:17" s="10" customFormat="1" ht="13.8" x14ac:dyDescent="0.3">
      <c r="A36" s="4" t="s">
        <v>221</v>
      </c>
      <c r="B36" s="4" t="s">
        <v>0</v>
      </c>
      <c r="C36" s="5" t="s">
        <v>222</v>
      </c>
      <c r="D36" s="4" t="s">
        <v>238</v>
      </c>
      <c r="E36" s="4" t="s">
        <v>239</v>
      </c>
      <c r="F36" s="4" t="s">
        <v>240</v>
      </c>
      <c r="G36" s="4" t="s">
        <v>232</v>
      </c>
      <c r="H36" s="4" t="s">
        <v>233</v>
      </c>
      <c r="I36" s="4" t="s">
        <v>234</v>
      </c>
      <c r="J36" s="7" t="s">
        <v>226</v>
      </c>
      <c r="K36" s="4" t="s">
        <v>238</v>
      </c>
      <c r="L36" s="4" t="s">
        <v>239</v>
      </c>
      <c r="M36" s="4" t="s">
        <v>240</v>
      </c>
      <c r="N36" s="4" t="s">
        <v>232</v>
      </c>
      <c r="O36" s="4" t="s">
        <v>233</v>
      </c>
      <c r="P36" s="4" t="s">
        <v>234</v>
      </c>
      <c r="Q36" s="4" t="s">
        <v>227</v>
      </c>
    </row>
    <row r="37" spans="1:17" x14ac:dyDescent="0.3">
      <c r="A37" s="2" t="s">
        <v>146</v>
      </c>
      <c r="B37" s="2" t="s">
        <v>334</v>
      </c>
      <c r="C37" s="6">
        <v>0.1</v>
      </c>
      <c r="D37" s="2">
        <v>2.0771E-4</v>
      </c>
      <c r="E37" s="2">
        <v>5.0188000000000001E-4</v>
      </c>
      <c r="F37" s="2">
        <v>2.2495999999999999E-4</v>
      </c>
      <c r="G37" s="2">
        <v>3.5994E-3</v>
      </c>
      <c r="H37" s="2">
        <v>2.8546000000000001E-3</v>
      </c>
      <c r="I37" s="2">
        <v>2.3105999999999999E-3</v>
      </c>
      <c r="J37" s="12" t="s">
        <v>30</v>
      </c>
      <c r="K37" s="2">
        <v>1</v>
      </c>
      <c r="L37" s="2">
        <v>2</v>
      </c>
      <c r="M37" s="2">
        <v>1</v>
      </c>
      <c r="N37" s="2">
        <v>11</v>
      </c>
      <c r="O37" s="2">
        <v>13</v>
      </c>
      <c r="P37" s="2">
        <v>7</v>
      </c>
      <c r="Q37" s="2" t="s">
        <v>120</v>
      </c>
    </row>
    <row r="38" spans="1:17" x14ac:dyDescent="0.3">
      <c r="A38" s="2" t="s">
        <v>135</v>
      </c>
      <c r="B38" s="2" t="s">
        <v>335</v>
      </c>
      <c r="C38" s="6">
        <v>0.2</v>
      </c>
      <c r="D38" s="2">
        <v>6.5989E-4</v>
      </c>
      <c r="E38" s="2">
        <v>5.3149000000000002E-4</v>
      </c>
      <c r="F38" s="2">
        <v>2.3823E-4</v>
      </c>
      <c r="G38" s="2">
        <v>3.3633000000000001E-3</v>
      </c>
      <c r="H38" s="2">
        <v>3.5268000000000001E-3</v>
      </c>
      <c r="I38" s="2">
        <v>1.9575E-3</v>
      </c>
      <c r="J38" s="12" t="s">
        <v>30</v>
      </c>
      <c r="K38" s="2">
        <v>3</v>
      </c>
      <c r="L38" s="2">
        <v>1</v>
      </c>
      <c r="M38" s="2">
        <v>1</v>
      </c>
      <c r="N38" s="2">
        <v>8</v>
      </c>
      <c r="O38" s="2">
        <v>11</v>
      </c>
      <c r="P38" s="2">
        <v>5</v>
      </c>
      <c r="Q38" s="2" t="s">
        <v>125</v>
      </c>
    </row>
    <row r="39" spans="1:17" x14ac:dyDescent="0.3">
      <c r="A39" s="2" t="s">
        <v>147</v>
      </c>
      <c r="B39" s="2" t="s">
        <v>336</v>
      </c>
      <c r="C39" s="6">
        <v>0.6</v>
      </c>
      <c r="D39" s="2">
        <v>7.3039999999999997E-4</v>
      </c>
      <c r="E39" s="2">
        <v>1.8737000000000001E-3</v>
      </c>
      <c r="F39" s="2">
        <v>2.1017000000000002E-3</v>
      </c>
      <c r="G39" s="2">
        <v>2.8186000000000001E-3</v>
      </c>
      <c r="H39" s="2">
        <v>2.6562000000000001E-3</v>
      </c>
      <c r="I39" s="2">
        <v>2.9524E-3</v>
      </c>
      <c r="J39" s="12">
        <v>8.8999999999999999E-3</v>
      </c>
      <c r="K39" s="2">
        <v>3</v>
      </c>
      <c r="L39" s="2">
        <v>6</v>
      </c>
      <c r="M39" s="2">
        <v>11</v>
      </c>
      <c r="N39" s="2">
        <v>10</v>
      </c>
      <c r="O39" s="2">
        <v>16</v>
      </c>
      <c r="P39" s="2">
        <v>9</v>
      </c>
      <c r="Q39" s="2" t="s">
        <v>116</v>
      </c>
    </row>
    <row r="40" spans="1:17" x14ac:dyDescent="0.3">
      <c r="A40" s="2" t="s">
        <v>115</v>
      </c>
      <c r="B40" s="2" t="s">
        <v>331</v>
      </c>
      <c r="C40" s="6">
        <v>0.6</v>
      </c>
      <c r="D40" s="2">
        <v>7.7213E-4</v>
      </c>
      <c r="E40" s="2">
        <v>2.0092999999999999E-3</v>
      </c>
      <c r="F40" s="2">
        <v>1.3419E-3</v>
      </c>
      <c r="G40" s="2">
        <v>1.9750000000000002E-3</v>
      </c>
      <c r="H40" s="2">
        <v>2.4077999999999999E-3</v>
      </c>
      <c r="I40" s="2">
        <v>2.4864000000000002E-3</v>
      </c>
      <c r="J40" s="12">
        <v>2.3E-2</v>
      </c>
      <c r="K40" s="2">
        <v>4</v>
      </c>
      <c r="L40" s="2">
        <v>6</v>
      </c>
      <c r="M40" s="2">
        <v>7</v>
      </c>
      <c r="N40" s="2">
        <v>12</v>
      </c>
      <c r="O40" s="2">
        <v>15</v>
      </c>
      <c r="P40" s="2">
        <v>15</v>
      </c>
      <c r="Q40" s="2" t="s">
        <v>116</v>
      </c>
    </row>
    <row r="41" spans="1:17" x14ac:dyDescent="0.3">
      <c r="A41" s="2" t="s">
        <v>148</v>
      </c>
      <c r="B41" s="2" t="s">
        <v>337</v>
      </c>
      <c r="C41" s="6">
        <v>0.4</v>
      </c>
      <c r="D41" s="2">
        <v>5.7638999999999998E-4</v>
      </c>
      <c r="E41" s="2">
        <v>6.8364999999999995E-4</v>
      </c>
      <c r="F41" s="2">
        <v>8.2883000000000002E-4</v>
      </c>
      <c r="G41" s="2">
        <v>9.0090999999999999E-4</v>
      </c>
      <c r="H41" s="2">
        <v>2.0596E-3</v>
      </c>
      <c r="I41" s="2">
        <v>1.9724E-3</v>
      </c>
      <c r="J41" s="12">
        <v>8.8999999999999999E-3</v>
      </c>
      <c r="K41" s="2">
        <v>2</v>
      </c>
      <c r="L41" s="2">
        <v>3</v>
      </c>
      <c r="M41" s="2">
        <v>3</v>
      </c>
      <c r="N41" s="2">
        <v>5</v>
      </c>
      <c r="O41" s="2">
        <v>6</v>
      </c>
      <c r="P41" s="2">
        <v>5</v>
      </c>
      <c r="Q41" s="2" t="s">
        <v>149</v>
      </c>
    </row>
    <row r="42" spans="1:17" x14ac:dyDescent="0.3">
      <c r="A42" s="2" t="s">
        <v>136</v>
      </c>
      <c r="B42" s="2" t="s">
        <v>338</v>
      </c>
      <c r="C42" s="6">
        <v>0.6</v>
      </c>
      <c r="D42" s="2">
        <v>4.7909E-4</v>
      </c>
      <c r="E42" s="2">
        <v>4.1557999999999998E-4</v>
      </c>
      <c r="F42" s="2">
        <v>4.7577999999999997E-4</v>
      </c>
      <c r="G42" s="2">
        <v>4.7133E-4</v>
      </c>
      <c r="H42" s="2">
        <v>8.3000000000000001E-4</v>
      </c>
      <c r="I42" s="2">
        <v>1.1797999999999999E-3</v>
      </c>
      <c r="J42" s="12">
        <v>6.3E-3</v>
      </c>
      <c r="K42" s="2">
        <v>5</v>
      </c>
      <c r="L42" s="2">
        <v>2</v>
      </c>
      <c r="M42" s="2">
        <v>4</v>
      </c>
      <c r="N42" s="2">
        <v>3</v>
      </c>
      <c r="O42" s="2">
        <v>10</v>
      </c>
      <c r="P42" s="2">
        <v>10</v>
      </c>
      <c r="Q42" s="2" t="s">
        <v>137</v>
      </c>
    </row>
    <row r="43" spans="1:17" x14ac:dyDescent="0.3">
      <c r="A43" s="2" t="s">
        <v>142</v>
      </c>
      <c r="B43" s="2" t="s">
        <v>332</v>
      </c>
      <c r="C43" s="6">
        <v>0.6</v>
      </c>
      <c r="D43" s="2">
        <v>1.5581E-3</v>
      </c>
      <c r="E43" s="2">
        <v>2.1559999999999999E-3</v>
      </c>
      <c r="F43" s="2">
        <v>3.0806000000000002E-3</v>
      </c>
      <c r="G43" s="2">
        <v>3.653E-3</v>
      </c>
      <c r="H43" s="2">
        <v>3.9766999999999997E-3</v>
      </c>
      <c r="I43" s="2">
        <v>2.9619999999999998E-3</v>
      </c>
      <c r="J43" s="12">
        <v>3.4000000000000002E-2</v>
      </c>
      <c r="K43" s="2">
        <v>4</v>
      </c>
      <c r="L43" s="2">
        <v>5</v>
      </c>
      <c r="M43" s="2">
        <v>8</v>
      </c>
      <c r="N43" s="2">
        <v>10</v>
      </c>
      <c r="O43" s="2">
        <v>11</v>
      </c>
      <c r="P43" s="2">
        <v>7</v>
      </c>
      <c r="Q43" s="2" t="s">
        <v>143</v>
      </c>
    </row>
    <row r="44" spans="1:17" x14ac:dyDescent="0.3">
      <c r="A44" s="2" t="s">
        <v>150</v>
      </c>
      <c r="B44" s="2" t="s">
        <v>339</v>
      </c>
      <c r="C44" s="6">
        <v>0.4</v>
      </c>
      <c r="D44" s="2">
        <v>1.5852999999999999E-4</v>
      </c>
      <c r="E44" s="2">
        <v>3.4378000000000002E-4</v>
      </c>
      <c r="F44" s="2">
        <v>3.9358999999999998E-4</v>
      </c>
      <c r="G44" s="2">
        <v>9.3577000000000005E-4</v>
      </c>
      <c r="H44" s="2">
        <v>5.4929000000000002E-4</v>
      </c>
      <c r="I44" s="2">
        <v>1.0510000000000001E-3</v>
      </c>
      <c r="J44" s="12">
        <v>3.7999999999999999E-2</v>
      </c>
      <c r="K44" s="2">
        <v>1</v>
      </c>
      <c r="L44" s="2">
        <v>1</v>
      </c>
      <c r="M44" s="2">
        <v>2</v>
      </c>
      <c r="N44" s="2">
        <v>5</v>
      </c>
      <c r="O44" s="2">
        <v>4</v>
      </c>
      <c r="P44" s="2">
        <v>7</v>
      </c>
      <c r="Q44" s="2" t="s">
        <v>151</v>
      </c>
    </row>
    <row r="45" spans="1:17" s="10" customFormat="1" ht="13.8" x14ac:dyDescent="0.3">
      <c r="A45" s="4" t="s">
        <v>221</v>
      </c>
      <c r="B45" s="4" t="s">
        <v>0</v>
      </c>
      <c r="C45" s="5" t="s">
        <v>222</v>
      </c>
      <c r="D45" s="4" t="s">
        <v>241</v>
      </c>
      <c r="E45" s="4" t="s">
        <v>242</v>
      </c>
      <c r="F45" s="4" t="s">
        <v>243</v>
      </c>
      <c r="G45" s="4" t="s">
        <v>235</v>
      </c>
      <c r="H45" s="4" t="s">
        <v>236</v>
      </c>
      <c r="I45" s="4" t="s">
        <v>237</v>
      </c>
      <c r="J45" s="7" t="s">
        <v>226</v>
      </c>
      <c r="K45" s="4" t="s">
        <v>241</v>
      </c>
      <c r="L45" s="4" t="s">
        <v>242</v>
      </c>
      <c r="M45" s="4" t="s">
        <v>243</v>
      </c>
      <c r="N45" s="4" t="s">
        <v>235</v>
      </c>
      <c r="O45" s="4" t="s">
        <v>236</v>
      </c>
      <c r="P45" s="4" t="s">
        <v>237</v>
      </c>
      <c r="Q45" s="4" t="s">
        <v>227</v>
      </c>
    </row>
    <row r="46" spans="1:17" x14ac:dyDescent="0.3">
      <c r="A46" s="2" t="s">
        <v>109</v>
      </c>
      <c r="B46" s="2" t="s">
        <v>328</v>
      </c>
      <c r="C46" s="6">
        <v>0.3</v>
      </c>
      <c r="D46" s="2">
        <v>2.0034999999999999E-4</v>
      </c>
      <c r="E46" s="2">
        <v>5.1117000000000003E-4</v>
      </c>
      <c r="F46" s="2">
        <v>2.3808E-4</v>
      </c>
      <c r="G46" s="2">
        <v>1.188E-3</v>
      </c>
      <c r="H46" s="2">
        <v>4.7612000000000002E-4</v>
      </c>
      <c r="I46" s="2">
        <v>1.0877E-3</v>
      </c>
      <c r="J46" s="12">
        <v>0.02</v>
      </c>
      <c r="K46" s="2">
        <v>1</v>
      </c>
      <c r="L46" s="2">
        <v>2</v>
      </c>
      <c r="M46" s="2">
        <v>1</v>
      </c>
      <c r="N46" s="2">
        <v>4</v>
      </c>
      <c r="O46" s="2">
        <v>2</v>
      </c>
      <c r="P46" s="2">
        <v>2</v>
      </c>
      <c r="Q46" s="2" t="s">
        <v>110</v>
      </c>
    </row>
    <row r="47" spans="1:17" x14ac:dyDescent="0.3">
      <c r="A47" s="2" t="s">
        <v>147</v>
      </c>
      <c r="B47" s="2" t="s">
        <v>340</v>
      </c>
      <c r="C47" s="6">
        <v>0.4</v>
      </c>
      <c r="D47" s="2">
        <v>5.7910999999999998E-4</v>
      </c>
      <c r="E47" s="2">
        <v>6.2889E-4</v>
      </c>
      <c r="F47" s="2">
        <v>4.7837999999999998E-4</v>
      </c>
      <c r="G47" s="2">
        <v>1.4266000000000001E-3</v>
      </c>
      <c r="H47" s="2">
        <v>9.7130000000000003E-4</v>
      </c>
      <c r="I47" s="2">
        <v>1.5326000000000001E-3</v>
      </c>
      <c r="J47" s="12">
        <v>0.04</v>
      </c>
      <c r="K47" s="2">
        <v>3</v>
      </c>
      <c r="L47" s="2">
        <v>4</v>
      </c>
      <c r="M47" s="2">
        <v>3</v>
      </c>
      <c r="N47" s="2">
        <v>5</v>
      </c>
      <c r="O47" s="2">
        <v>3</v>
      </c>
      <c r="P47" s="2">
        <v>7</v>
      </c>
      <c r="Q47" s="2" t="s">
        <v>116</v>
      </c>
    </row>
    <row r="48" spans="1:17" x14ac:dyDescent="0.3">
      <c r="A48" s="2" t="s">
        <v>126</v>
      </c>
      <c r="B48" s="2" t="s">
        <v>327</v>
      </c>
      <c r="C48" s="6">
        <v>0.5</v>
      </c>
      <c r="D48" s="2">
        <v>4.5057999999999999E-3</v>
      </c>
      <c r="E48" s="2">
        <v>3.2826000000000001E-3</v>
      </c>
      <c r="F48" s="2">
        <v>3.1191999999999999E-3</v>
      </c>
      <c r="G48" s="2">
        <v>6.3994999999999998E-3</v>
      </c>
      <c r="H48" s="2">
        <v>6.1139999999999996E-3</v>
      </c>
      <c r="I48" s="2">
        <v>8.0777999999999996E-3</v>
      </c>
      <c r="J48" s="12" t="s">
        <v>30</v>
      </c>
      <c r="K48" s="2">
        <v>11</v>
      </c>
      <c r="L48" s="2">
        <v>9</v>
      </c>
      <c r="M48" s="2">
        <v>8</v>
      </c>
      <c r="N48" s="2">
        <v>20</v>
      </c>
      <c r="O48" s="2">
        <v>20</v>
      </c>
      <c r="P48" s="2">
        <v>17</v>
      </c>
      <c r="Q48" s="2" t="s">
        <v>118</v>
      </c>
    </row>
    <row r="49" spans="1:17" x14ac:dyDescent="0.3">
      <c r="A49" s="2" t="s">
        <v>152</v>
      </c>
      <c r="B49" s="2" t="s">
        <v>341</v>
      </c>
      <c r="C49" s="6">
        <v>0.6</v>
      </c>
      <c r="D49" s="2">
        <v>9.7429000000000005E-4</v>
      </c>
      <c r="E49" s="2">
        <v>1.7401000000000001E-3</v>
      </c>
      <c r="F49" s="2">
        <v>6.9466999999999999E-4</v>
      </c>
      <c r="G49" s="2">
        <v>1.3866E-3</v>
      </c>
      <c r="H49" s="2">
        <v>3.0100000000000001E-3</v>
      </c>
      <c r="I49" s="2">
        <v>1.5868E-3</v>
      </c>
      <c r="J49" s="12">
        <v>1.2999999999999999E-2</v>
      </c>
      <c r="K49" s="2">
        <v>4</v>
      </c>
      <c r="L49" s="2">
        <v>5</v>
      </c>
      <c r="M49" s="2">
        <v>3</v>
      </c>
      <c r="N49" s="2">
        <v>5</v>
      </c>
      <c r="O49" s="2">
        <v>10</v>
      </c>
      <c r="P49" s="2">
        <v>3</v>
      </c>
      <c r="Q49" s="2" t="s">
        <v>153</v>
      </c>
    </row>
    <row r="50" spans="1:17" x14ac:dyDescent="0.3">
      <c r="A50" s="2" t="s">
        <v>154</v>
      </c>
      <c r="B50" s="2" t="s">
        <v>342</v>
      </c>
      <c r="C50" s="6">
        <v>0.3</v>
      </c>
      <c r="D50" s="2">
        <v>3.0875E-4</v>
      </c>
      <c r="E50" s="2">
        <v>3.9387999999999999E-4</v>
      </c>
      <c r="F50" s="2">
        <v>1.8344999999999999E-4</v>
      </c>
      <c r="G50" s="2">
        <v>1.8307999999999999E-4</v>
      </c>
      <c r="H50" s="2">
        <v>2.3847E-3</v>
      </c>
      <c r="I50" s="2">
        <v>6.2856000000000001E-4</v>
      </c>
      <c r="J50" s="12">
        <v>1.5E-3</v>
      </c>
      <c r="K50" s="2">
        <v>2</v>
      </c>
      <c r="L50" s="2">
        <v>1</v>
      </c>
      <c r="M50" s="2">
        <v>1</v>
      </c>
      <c r="N50" s="2">
        <v>1</v>
      </c>
      <c r="O50" s="2">
        <v>10</v>
      </c>
      <c r="P50" s="2">
        <v>2</v>
      </c>
      <c r="Q50" s="2" t="s">
        <v>155</v>
      </c>
    </row>
    <row r="51" spans="1:17" x14ac:dyDescent="0.3">
      <c r="A51" s="2" t="s">
        <v>156</v>
      </c>
      <c r="B51" s="2" t="s">
        <v>343</v>
      </c>
      <c r="C51" s="6">
        <v>0.2</v>
      </c>
      <c r="D51" s="2">
        <v>3.9749000000000002E-4</v>
      </c>
      <c r="E51" s="2">
        <v>5.0708999999999997E-4</v>
      </c>
      <c r="F51" s="2">
        <v>2.3618000000000001E-4</v>
      </c>
      <c r="G51" s="2">
        <v>9.4282000000000003E-4</v>
      </c>
      <c r="H51" s="2">
        <v>2.8338999999999999E-3</v>
      </c>
      <c r="I51" s="2">
        <v>1.3487E-3</v>
      </c>
      <c r="J51" s="12">
        <v>1.2999999999999999E-4</v>
      </c>
      <c r="K51" s="2">
        <v>2</v>
      </c>
      <c r="L51" s="2">
        <v>1</v>
      </c>
      <c r="M51" s="2">
        <v>1</v>
      </c>
      <c r="N51" s="2">
        <v>3</v>
      </c>
      <c r="O51" s="2">
        <v>9</v>
      </c>
      <c r="P51" s="2">
        <v>3</v>
      </c>
      <c r="Q51" s="2" t="s">
        <v>157</v>
      </c>
    </row>
    <row r="52" spans="1:17" x14ac:dyDescent="0.3">
      <c r="A52" s="2" t="s">
        <v>158</v>
      </c>
      <c r="B52" s="2" t="s">
        <v>344</v>
      </c>
      <c r="C52" s="6">
        <v>0.3</v>
      </c>
      <c r="D52" s="2">
        <v>4.7667E-4</v>
      </c>
      <c r="E52" s="2">
        <v>5.2090000000000003E-4</v>
      </c>
      <c r="F52" s="2">
        <v>2.0306E-4</v>
      </c>
      <c r="G52" s="2">
        <v>7.4702999999999998E-4</v>
      </c>
      <c r="H52" s="2">
        <v>2.4147000000000001E-3</v>
      </c>
      <c r="I52" s="2">
        <v>1.0054E-3</v>
      </c>
      <c r="J52" s="12">
        <v>2.0000000000000001E-4</v>
      </c>
      <c r="K52" s="2">
        <v>2</v>
      </c>
      <c r="L52" s="2">
        <v>3</v>
      </c>
      <c r="M52" s="2">
        <v>1</v>
      </c>
      <c r="N52" s="2">
        <v>3</v>
      </c>
      <c r="O52" s="2">
        <v>6</v>
      </c>
      <c r="P52" s="2">
        <v>3</v>
      </c>
      <c r="Q52" s="2" t="s">
        <v>159</v>
      </c>
    </row>
    <row r="53" spans="1:17" x14ac:dyDescent="0.3">
      <c r="A53" s="2" t="s">
        <v>160</v>
      </c>
      <c r="B53" s="2" t="s">
        <v>345</v>
      </c>
      <c r="C53" s="6">
        <v>0.3</v>
      </c>
      <c r="D53" s="2">
        <v>4.5741E-4</v>
      </c>
      <c r="E53" s="2">
        <v>4.9985999999999997E-4</v>
      </c>
      <c r="F53" s="2">
        <v>1.9485999999999999E-4</v>
      </c>
      <c r="G53" s="2">
        <v>5.3764000000000004E-4</v>
      </c>
      <c r="H53" s="2">
        <v>2.1516E-3</v>
      </c>
      <c r="I53" s="2">
        <v>1.3506E-3</v>
      </c>
      <c r="J53" s="12">
        <v>2.0000000000000001E-4</v>
      </c>
      <c r="K53" s="2">
        <v>2</v>
      </c>
      <c r="L53" s="2">
        <v>3</v>
      </c>
      <c r="M53" s="2">
        <v>1</v>
      </c>
      <c r="N53" s="2">
        <v>3</v>
      </c>
      <c r="O53" s="2">
        <v>8</v>
      </c>
      <c r="P53" s="2">
        <v>5</v>
      </c>
      <c r="Q53" s="2" t="s">
        <v>161</v>
      </c>
    </row>
    <row r="55" spans="1:17" ht="15" thickBot="1" x14ac:dyDescent="0.35"/>
    <row r="56" spans="1:17" ht="16.2" thickBot="1" x14ac:dyDescent="0.35">
      <c r="A56" s="1" t="s">
        <v>246</v>
      </c>
      <c r="D56" s="40" t="s">
        <v>219</v>
      </c>
      <c r="E56" s="41"/>
      <c r="F56" s="41"/>
      <c r="G56" s="41"/>
      <c r="H56" s="41"/>
      <c r="I56" s="42"/>
      <c r="K56" s="40" t="s">
        <v>220</v>
      </c>
      <c r="L56" s="41"/>
      <c r="M56" s="41"/>
      <c r="N56" s="41"/>
      <c r="O56" s="41"/>
      <c r="P56" s="42"/>
    </row>
    <row r="57" spans="1:17" s="4" customFormat="1" ht="13.2" x14ac:dyDescent="0.25">
      <c r="A57" s="4" t="s">
        <v>221</v>
      </c>
      <c r="B57" s="4" t="s">
        <v>0</v>
      </c>
      <c r="C57" s="5" t="s">
        <v>222</v>
      </c>
      <c r="D57" s="4" t="s">
        <v>228</v>
      </c>
      <c r="E57" s="4" t="s">
        <v>229</v>
      </c>
      <c r="F57" s="4" t="s">
        <v>230</v>
      </c>
      <c r="G57" s="4" t="s">
        <v>223</v>
      </c>
      <c r="H57" s="4" t="s">
        <v>224</v>
      </c>
      <c r="I57" s="4" t="s">
        <v>225</v>
      </c>
      <c r="J57" s="7" t="s">
        <v>226</v>
      </c>
      <c r="K57" s="4" t="s">
        <v>228</v>
      </c>
      <c r="L57" s="4" t="s">
        <v>229</v>
      </c>
      <c r="M57" s="4" t="s">
        <v>230</v>
      </c>
      <c r="N57" s="4" t="s">
        <v>223</v>
      </c>
      <c r="O57" s="4" t="s">
        <v>224</v>
      </c>
      <c r="P57" s="4" t="s">
        <v>225</v>
      </c>
      <c r="Q57" s="4" t="s">
        <v>227</v>
      </c>
    </row>
    <row r="58" spans="1:17" x14ac:dyDescent="0.3">
      <c r="A58" s="2" t="s">
        <v>203</v>
      </c>
      <c r="B58" s="2" t="s">
        <v>359</v>
      </c>
      <c r="C58" s="6">
        <v>0.3</v>
      </c>
      <c r="D58" s="2">
        <v>6.9658000000000003E-4</v>
      </c>
      <c r="E58" s="2">
        <v>1.9970000000000001E-3</v>
      </c>
      <c r="F58" s="2">
        <v>1.0411000000000001E-3</v>
      </c>
      <c r="G58" s="2">
        <v>1.8067000000000001E-3</v>
      </c>
      <c r="H58" s="2">
        <v>6.8161000000000003E-3</v>
      </c>
      <c r="I58" s="2">
        <v>5.3368000000000001E-3</v>
      </c>
      <c r="J58" s="12" t="s">
        <v>30</v>
      </c>
      <c r="K58" s="2">
        <v>4</v>
      </c>
      <c r="L58" s="2">
        <v>10</v>
      </c>
      <c r="M58" s="2">
        <v>4</v>
      </c>
      <c r="N58" s="2">
        <v>13</v>
      </c>
      <c r="O58" s="2">
        <v>32</v>
      </c>
      <c r="P58" s="2">
        <v>25</v>
      </c>
      <c r="Q58" s="2" t="s">
        <v>204</v>
      </c>
    </row>
    <row r="59" spans="1:17" x14ac:dyDescent="0.3">
      <c r="A59" s="2" t="s">
        <v>205</v>
      </c>
      <c r="B59" s="2" t="s">
        <v>354</v>
      </c>
      <c r="C59" s="6">
        <v>0.3</v>
      </c>
      <c r="D59" s="2">
        <v>1.7097999999999999E-4</v>
      </c>
      <c r="E59" s="2">
        <v>4.4168000000000001E-4</v>
      </c>
      <c r="F59" s="2">
        <v>4.9850999999999997E-4</v>
      </c>
      <c r="G59" s="2">
        <v>6.0616999999999995E-4</v>
      </c>
      <c r="H59" s="2">
        <v>1.4911E-3</v>
      </c>
      <c r="I59" s="2">
        <v>1.9637000000000001E-3</v>
      </c>
      <c r="J59" s="12">
        <v>4.0999999999999999E-4</v>
      </c>
      <c r="K59" s="2">
        <v>1</v>
      </c>
      <c r="L59" s="2">
        <v>2</v>
      </c>
      <c r="M59" s="2">
        <v>2</v>
      </c>
      <c r="N59" s="2">
        <v>5</v>
      </c>
      <c r="O59" s="2">
        <v>9</v>
      </c>
      <c r="P59" s="2">
        <v>13</v>
      </c>
      <c r="Q59" s="2" t="s">
        <v>206</v>
      </c>
    </row>
    <row r="60" spans="1:17" s="10" customFormat="1" ht="13.8" x14ac:dyDescent="0.3">
      <c r="A60" s="4" t="s">
        <v>221</v>
      </c>
      <c r="B60" s="4" t="s">
        <v>0</v>
      </c>
      <c r="C60" s="5" t="s">
        <v>222</v>
      </c>
      <c r="D60" s="4" t="s">
        <v>241</v>
      </c>
      <c r="E60" s="4" t="s">
        <v>242</v>
      </c>
      <c r="F60" s="4" t="s">
        <v>243</v>
      </c>
      <c r="G60" s="4" t="s">
        <v>235</v>
      </c>
      <c r="H60" s="4" t="s">
        <v>236</v>
      </c>
      <c r="I60" s="4" t="s">
        <v>237</v>
      </c>
      <c r="J60" s="7" t="s">
        <v>226</v>
      </c>
      <c r="K60" s="4" t="s">
        <v>241</v>
      </c>
      <c r="L60" s="4" t="s">
        <v>242</v>
      </c>
      <c r="M60" s="4" t="s">
        <v>243</v>
      </c>
      <c r="N60" s="4" t="s">
        <v>235</v>
      </c>
      <c r="O60" s="4" t="s">
        <v>236</v>
      </c>
      <c r="P60" s="4" t="s">
        <v>237</v>
      </c>
      <c r="Q60" s="4" t="s">
        <v>227</v>
      </c>
    </row>
    <row r="61" spans="1:17" x14ac:dyDescent="0.3">
      <c r="A61" s="2" t="s">
        <v>215</v>
      </c>
      <c r="B61" s="2" t="s">
        <v>360</v>
      </c>
      <c r="C61" s="6">
        <v>0.5</v>
      </c>
      <c r="D61" s="2">
        <v>1.328E-3</v>
      </c>
      <c r="E61" s="2">
        <v>2.4186999999999999E-4</v>
      </c>
      <c r="F61" s="2">
        <v>5.6572000000000002E-4</v>
      </c>
      <c r="G61" s="2">
        <v>1.8209999999999999E-3</v>
      </c>
      <c r="H61" s="2">
        <v>1.4415000000000001E-3</v>
      </c>
      <c r="I61" s="2">
        <v>1.1203000000000001E-3</v>
      </c>
      <c r="J61" s="12">
        <v>1.0999999999999999E-2</v>
      </c>
      <c r="K61" s="2">
        <v>3</v>
      </c>
      <c r="L61" s="2">
        <v>1</v>
      </c>
      <c r="M61" s="2">
        <v>2</v>
      </c>
      <c r="N61" s="2">
        <v>5</v>
      </c>
      <c r="O61" s="2">
        <v>5</v>
      </c>
      <c r="P61" s="2">
        <v>3</v>
      </c>
      <c r="Q61" s="2" t="s">
        <v>216</v>
      </c>
    </row>
    <row r="62" spans="1:17" x14ac:dyDescent="0.3">
      <c r="A62" s="2" t="s">
        <v>119</v>
      </c>
      <c r="B62" s="2" t="s">
        <v>361</v>
      </c>
      <c r="C62" s="6">
        <v>0.5</v>
      </c>
      <c r="D62" s="2">
        <v>1.2614E-3</v>
      </c>
      <c r="E62" s="2">
        <v>4.5948000000000001E-4</v>
      </c>
      <c r="F62" s="2">
        <v>1.0747E-3</v>
      </c>
      <c r="G62" s="2">
        <v>1.9767999999999999E-3</v>
      </c>
      <c r="H62" s="2">
        <v>2.0539E-3</v>
      </c>
      <c r="I62" s="2">
        <v>1.3301999999999999E-3</v>
      </c>
      <c r="J62" s="12" t="s">
        <v>30</v>
      </c>
      <c r="K62" s="2">
        <v>4</v>
      </c>
      <c r="L62" s="2">
        <v>2</v>
      </c>
      <c r="M62" s="2">
        <v>4</v>
      </c>
      <c r="N62" s="2">
        <v>5</v>
      </c>
      <c r="O62" s="2">
        <v>6</v>
      </c>
      <c r="P62" s="2">
        <v>4</v>
      </c>
      <c r="Q62" s="2" t="s">
        <v>217</v>
      </c>
    </row>
    <row r="63" spans="1:17" x14ac:dyDescent="0.3">
      <c r="A63" s="2" t="s">
        <v>146</v>
      </c>
      <c r="B63" s="2" t="s">
        <v>362</v>
      </c>
      <c r="C63" s="6">
        <v>0.6</v>
      </c>
      <c r="D63" s="2">
        <v>7.8835999999999993E-3</v>
      </c>
      <c r="E63" s="2">
        <v>5.0542E-3</v>
      </c>
      <c r="F63" s="2">
        <v>6.7169999999999999E-3</v>
      </c>
      <c r="G63" s="2">
        <v>1.3096E-2</v>
      </c>
      <c r="H63" s="2">
        <v>7.5309000000000001E-3</v>
      </c>
      <c r="I63" s="2">
        <v>9.8434999999999998E-3</v>
      </c>
      <c r="J63" s="12" t="s">
        <v>30</v>
      </c>
      <c r="K63" s="2">
        <v>16</v>
      </c>
      <c r="L63" s="2">
        <v>12</v>
      </c>
      <c r="M63" s="2">
        <v>15</v>
      </c>
      <c r="N63" s="2">
        <v>28</v>
      </c>
      <c r="O63" s="2">
        <v>21</v>
      </c>
      <c r="P63" s="2">
        <v>21</v>
      </c>
      <c r="Q63" s="2" t="s">
        <v>217</v>
      </c>
    </row>
    <row r="64" spans="1:17" x14ac:dyDescent="0.3">
      <c r="A64" s="2" t="s">
        <v>203</v>
      </c>
      <c r="B64" s="2" t="s">
        <v>359</v>
      </c>
      <c r="C64" s="6">
        <v>0.3</v>
      </c>
      <c r="D64" s="2">
        <v>1.1544000000000001E-3</v>
      </c>
      <c r="E64" s="2">
        <v>1.6003E-3</v>
      </c>
      <c r="F64" s="2">
        <v>1.1360999999999999E-3</v>
      </c>
      <c r="G64" s="2">
        <v>4.1982E-3</v>
      </c>
      <c r="H64" s="2">
        <v>3.9940000000000002E-3</v>
      </c>
      <c r="I64" s="2">
        <v>3.8108E-3</v>
      </c>
      <c r="J64" s="12" t="s">
        <v>30</v>
      </c>
      <c r="K64" s="2">
        <v>3</v>
      </c>
      <c r="L64" s="2">
        <v>7</v>
      </c>
      <c r="M64" s="2">
        <v>4</v>
      </c>
      <c r="N64" s="2">
        <v>13</v>
      </c>
      <c r="O64" s="2">
        <v>11</v>
      </c>
      <c r="P64" s="2">
        <v>11</v>
      </c>
      <c r="Q64" s="2" t="s">
        <v>204</v>
      </c>
    </row>
    <row r="65" spans="1:17" x14ac:dyDescent="0.3">
      <c r="A65" s="2" t="s">
        <v>205</v>
      </c>
      <c r="B65" s="2" t="s">
        <v>354</v>
      </c>
      <c r="C65" s="6">
        <v>0.6</v>
      </c>
      <c r="D65" s="2">
        <v>5.4968999999999999E-3</v>
      </c>
      <c r="E65" s="2">
        <v>4.4077999999999999E-3</v>
      </c>
      <c r="F65" s="2">
        <v>8.2118999999999994E-3</v>
      </c>
      <c r="G65" s="2">
        <v>1.1734E-2</v>
      </c>
      <c r="H65" s="2">
        <v>6.1583999999999996E-3</v>
      </c>
      <c r="I65" s="2">
        <v>1.1297E-2</v>
      </c>
      <c r="J65" s="12" t="s">
        <v>30</v>
      </c>
      <c r="K65" s="2">
        <v>17</v>
      </c>
      <c r="L65" s="2">
        <v>13</v>
      </c>
      <c r="M65" s="2">
        <v>21</v>
      </c>
      <c r="N65" s="2">
        <v>29</v>
      </c>
      <c r="O65" s="2">
        <v>15</v>
      </c>
      <c r="P65" s="2">
        <v>19</v>
      </c>
      <c r="Q65" s="2" t="s">
        <v>206</v>
      </c>
    </row>
    <row r="66" spans="1:17" ht="15" thickBot="1" x14ac:dyDescent="0.35"/>
    <row r="67" spans="1:17" ht="16.2" thickBot="1" x14ac:dyDescent="0.35">
      <c r="A67" s="1" t="s">
        <v>258</v>
      </c>
      <c r="D67" s="40" t="s">
        <v>219</v>
      </c>
      <c r="E67" s="41"/>
      <c r="F67" s="41"/>
      <c r="G67" s="41"/>
      <c r="H67" s="41"/>
      <c r="I67" s="42"/>
      <c r="K67" s="40" t="s">
        <v>220</v>
      </c>
      <c r="L67" s="41"/>
      <c r="M67" s="41"/>
      <c r="N67" s="41"/>
      <c r="O67" s="41"/>
      <c r="P67" s="42"/>
    </row>
    <row r="68" spans="1:17" s="4" customFormat="1" ht="13.2" x14ac:dyDescent="0.25">
      <c r="A68" s="4" t="s">
        <v>221</v>
      </c>
      <c r="B68" s="4" t="s">
        <v>0</v>
      </c>
      <c r="C68" s="5" t="s">
        <v>222</v>
      </c>
      <c r="D68" s="4" t="s">
        <v>228</v>
      </c>
      <c r="E68" s="4" t="s">
        <v>229</v>
      </c>
      <c r="F68" s="4" t="s">
        <v>230</v>
      </c>
      <c r="G68" s="4" t="s">
        <v>223</v>
      </c>
      <c r="H68" s="4" t="s">
        <v>224</v>
      </c>
      <c r="I68" s="4" t="s">
        <v>225</v>
      </c>
      <c r="J68" s="7" t="s">
        <v>226</v>
      </c>
      <c r="K68" s="4" t="s">
        <v>228</v>
      </c>
      <c r="L68" s="4" t="s">
        <v>229</v>
      </c>
      <c r="M68" s="4" t="s">
        <v>230</v>
      </c>
      <c r="N68" s="4" t="s">
        <v>223</v>
      </c>
      <c r="O68" s="4" t="s">
        <v>224</v>
      </c>
      <c r="P68" s="4" t="s">
        <v>225</v>
      </c>
      <c r="Q68" s="4" t="s">
        <v>227</v>
      </c>
    </row>
    <row r="69" spans="1:17" x14ac:dyDescent="0.3">
      <c r="A69" s="2" t="s">
        <v>9</v>
      </c>
      <c r="B69" s="2" t="s">
        <v>10</v>
      </c>
      <c r="C69" s="6">
        <v>0.2</v>
      </c>
      <c r="D69" s="3">
        <v>7.4795999999999993E-5</v>
      </c>
      <c r="E69" s="3">
        <v>8.5772000000000005E-5</v>
      </c>
      <c r="F69" s="2">
        <v>2.2358999999999999E-4</v>
      </c>
      <c r="G69" s="2">
        <v>4.1784999999999999E-4</v>
      </c>
      <c r="H69" s="2">
        <v>1.0062999999999999E-3</v>
      </c>
      <c r="I69" s="2">
        <v>6.4181000000000004E-4</v>
      </c>
      <c r="J69" s="12">
        <v>2.9E-4</v>
      </c>
      <c r="K69" s="2">
        <v>1</v>
      </c>
      <c r="L69" s="2">
        <v>1</v>
      </c>
      <c r="M69" s="2">
        <v>2</v>
      </c>
      <c r="N69" s="2">
        <v>7</v>
      </c>
      <c r="O69" s="2">
        <v>11</v>
      </c>
      <c r="P69" s="2">
        <v>7</v>
      </c>
      <c r="Q69" s="2" t="s">
        <v>11</v>
      </c>
    </row>
    <row r="70" spans="1:17" x14ac:dyDescent="0.3">
      <c r="A70" s="2" t="s">
        <v>22</v>
      </c>
      <c r="B70" s="2" t="s">
        <v>23</v>
      </c>
      <c r="C70" s="6">
        <v>0.2</v>
      </c>
      <c r="D70" s="2">
        <v>1.2573E-4</v>
      </c>
      <c r="E70" s="2">
        <v>1.9138E-4</v>
      </c>
      <c r="F70" s="2">
        <v>2.5329999999999998E-4</v>
      </c>
      <c r="G70" s="2">
        <v>7.7629999999999995E-4</v>
      </c>
      <c r="H70" s="2">
        <v>1.3676000000000001E-3</v>
      </c>
      <c r="I70" s="2">
        <v>3.6183E-4</v>
      </c>
      <c r="J70" s="12">
        <v>3.8E-3</v>
      </c>
      <c r="K70" s="2">
        <v>1</v>
      </c>
      <c r="L70" s="2">
        <v>1</v>
      </c>
      <c r="M70" s="2">
        <v>1</v>
      </c>
      <c r="N70" s="2">
        <v>5</v>
      </c>
      <c r="O70" s="2">
        <v>7</v>
      </c>
      <c r="P70" s="2">
        <v>3</v>
      </c>
      <c r="Q70" s="2" t="s">
        <v>24</v>
      </c>
    </row>
    <row r="71" spans="1:17" x14ac:dyDescent="0.3">
      <c r="A71" s="2" t="s">
        <v>25</v>
      </c>
      <c r="B71" s="2" t="s">
        <v>26</v>
      </c>
      <c r="C71" s="6">
        <v>0.5</v>
      </c>
      <c r="D71" s="2">
        <v>2.5680999999999998E-3</v>
      </c>
      <c r="E71" s="2">
        <v>1.0322E-3</v>
      </c>
      <c r="F71" s="2">
        <v>7.8567999999999997E-4</v>
      </c>
      <c r="G71" s="2">
        <v>4.1333000000000003E-3</v>
      </c>
      <c r="H71" s="2">
        <v>2.3868000000000001E-3</v>
      </c>
      <c r="I71" s="2">
        <v>1.8786E-3</v>
      </c>
      <c r="J71" s="12">
        <v>1.2999999999999999E-2</v>
      </c>
      <c r="K71" s="2">
        <v>8</v>
      </c>
      <c r="L71" s="2">
        <v>3</v>
      </c>
      <c r="M71" s="2">
        <v>2</v>
      </c>
      <c r="N71" s="2">
        <v>12</v>
      </c>
      <c r="O71" s="2">
        <v>7</v>
      </c>
      <c r="P71" s="2">
        <v>9</v>
      </c>
      <c r="Q71" s="2" t="s">
        <v>27</v>
      </c>
    </row>
    <row r="72" spans="1:17" s="10" customFormat="1" ht="13.8" x14ac:dyDescent="0.3">
      <c r="A72" s="4" t="s">
        <v>221</v>
      </c>
      <c r="B72" s="4" t="s">
        <v>0</v>
      </c>
      <c r="C72" s="5" t="s">
        <v>222</v>
      </c>
      <c r="D72" s="4" t="s">
        <v>238</v>
      </c>
      <c r="E72" s="4" t="s">
        <v>239</v>
      </c>
      <c r="F72" s="4" t="s">
        <v>240</v>
      </c>
      <c r="G72" s="4" t="s">
        <v>232</v>
      </c>
      <c r="H72" s="4" t="s">
        <v>233</v>
      </c>
      <c r="I72" s="4" t="s">
        <v>234</v>
      </c>
      <c r="J72" s="7" t="s">
        <v>226</v>
      </c>
      <c r="K72" s="4" t="s">
        <v>238</v>
      </c>
      <c r="L72" s="4" t="s">
        <v>239</v>
      </c>
      <c r="M72" s="4" t="s">
        <v>240</v>
      </c>
      <c r="N72" s="4" t="s">
        <v>232</v>
      </c>
      <c r="O72" s="4" t="s">
        <v>233</v>
      </c>
      <c r="P72" s="4" t="s">
        <v>234</v>
      </c>
      <c r="Q72" s="4" t="s">
        <v>227</v>
      </c>
    </row>
    <row r="73" spans="1:17" x14ac:dyDescent="0.3">
      <c r="A73" s="2" t="s">
        <v>197</v>
      </c>
      <c r="B73" s="2" t="s">
        <v>198</v>
      </c>
      <c r="C73" s="6">
        <v>0.4</v>
      </c>
      <c r="D73" s="2">
        <v>9.4434E-4</v>
      </c>
      <c r="E73" s="2">
        <v>1.6892000000000001E-3</v>
      </c>
      <c r="F73" s="2">
        <v>6.9163000000000004E-4</v>
      </c>
      <c r="G73" s="2">
        <v>3.0891E-3</v>
      </c>
      <c r="H73" s="2">
        <v>3.5117999999999998E-3</v>
      </c>
      <c r="I73" s="2">
        <v>2.2357000000000002E-3</v>
      </c>
      <c r="J73" s="12">
        <v>1.1999999999999999E-3</v>
      </c>
      <c r="K73" s="2">
        <v>2</v>
      </c>
      <c r="L73" s="2">
        <v>5</v>
      </c>
      <c r="M73" s="2">
        <v>2</v>
      </c>
      <c r="N73" s="2">
        <v>6</v>
      </c>
      <c r="O73" s="2">
        <v>11</v>
      </c>
      <c r="P73" s="2">
        <v>6</v>
      </c>
      <c r="Q73" s="2" t="s">
        <v>174</v>
      </c>
    </row>
    <row r="74" spans="1:17" x14ac:dyDescent="0.3">
      <c r="A74" s="2" t="s">
        <v>194</v>
      </c>
      <c r="B74" s="2" t="s">
        <v>195</v>
      </c>
      <c r="C74" s="6">
        <v>0.09</v>
      </c>
      <c r="D74" s="2">
        <v>1.0242999999999999E-3</v>
      </c>
      <c r="E74" s="2">
        <v>4.9498999999999995E-4</v>
      </c>
      <c r="F74" s="2">
        <v>2.2186999999999999E-4</v>
      </c>
      <c r="G74" s="2">
        <v>4.5941000000000003E-3</v>
      </c>
      <c r="H74" s="2">
        <v>9.5409999999999991E-3</v>
      </c>
      <c r="I74" s="2">
        <v>4.3298E-3</v>
      </c>
      <c r="J74" s="12" t="s">
        <v>30</v>
      </c>
      <c r="K74" s="2">
        <v>4</v>
      </c>
      <c r="L74" s="2">
        <v>2</v>
      </c>
      <c r="M74" s="2">
        <v>1</v>
      </c>
      <c r="N74" s="2">
        <v>10</v>
      </c>
      <c r="O74" s="2">
        <v>23</v>
      </c>
      <c r="P74" s="2">
        <v>10</v>
      </c>
      <c r="Q74" s="2" t="s">
        <v>196</v>
      </c>
    </row>
    <row r="75" spans="1:17" x14ac:dyDescent="0.3">
      <c r="A75" s="2" t="s">
        <v>22</v>
      </c>
      <c r="B75" s="2" t="s">
        <v>23</v>
      </c>
      <c r="C75" s="6">
        <v>0.3</v>
      </c>
      <c r="D75" s="2">
        <v>3.0686E-4</v>
      </c>
      <c r="E75" s="2">
        <v>3.7073E-4</v>
      </c>
      <c r="F75" s="2">
        <v>1.6616999999999999E-4</v>
      </c>
      <c r="G75" s="2">
        <v>7.8200999999999998E-4</v>
      </c>
      <c r="H75" s="2">
        <v>1.1715E-3</v>
      </c>
      <c r="I75" s="2">
        <v>6.8272000000000005E-4</v>
      </c>
      <c r="J75" s="12">
        <v>8.8999999999999999E-3</v>
      </c>
      <c r="K75" s="2">
        <v>2</v>
      </c>
      <c r="L75" s="2">
        <v>2</v>
      </c>
      <c r="M75" s="2">
        <v>1</v>
      </c>
      <c r="N75" s="2">
        <v>5</v>
      </c>
      <c r="O75" s="2">
        <v>8</v>
      </c>
      <c r="P75" s="2">
        <v>4</v>
      </c>
      <c r="Q75" s="2" t="s">
        <v>24</v>
      </c>
    </row>
    <row r="76" spans="1:17" x14ac:dyDescent="0.3">
      <c r="A76" s="2" t="s">
        <v>44</v>
      </c>
      <c r="B76" s="2" t="s">
        <v>45</v>
      </c>
      <c r="C76" s="6">
        <v>0.5</v>
      </c>
      <c r="D76" s="2">
        <v>1.0292000000000001E-3</v>
      </c>
      <c r="E76" s="2">
        <v>2.7126E-4</v>
      </c>
      <c r="F76" s="2">
        <v>2.4665000000000001E-4</v>
      </c>
      <c r="G76" s="2">
        <v>1.0724E-3</v>
      </c>
      <c r="H76" s="2">
        <v>1.0506999999999999E-3</v>
      </c>
      <c r="I76" s="2">
        <v>7.8260000000000005E-4</v>
      </c>
      <c r="J76" s="12">
        <v>5.6999999999999998E-4</v>
      </c>
      <c r="K76" s="2">
        <v>3</v>
      </c>
      <c r="L76" s="2">
        <v>1</v>
      </c>
      <c r="M76" s="2">
        <v>1</v>
      </c>
      <c r="N76" s="2">
        <v>3</v>
      </c>
      <c r="O76" s="2">
        <v>4</v>
      </c>
      <c r="P76" s="2">
        <v>2</v>
      </c>
      <c r="Q76" s="2" t="s">
        <v>27</v>
      </c>
    </row>
    <row r="77" spans="1:17" s="10" customFormat="1" ht="13.8" x14ac:dyDescent="0.3">
      <c r="A77" s="4" t="s">
        <v>221</v>
      </c>
      <c r="B77" s="4" t="s">
        <v>0</v>
      </c>
      <c r="C77" s="5" t="s">
        <v>222</v>
      </c>
      <c r="D77" s="4" t="s">
        <v>241</v>
      </c>
      <c r="E77" s="4" t="s">
        <v>242</v>
      </c>
      <c r="F77" s="4" t="s">
        <v>243</v>
      </c>
      <c r="G77" s="4" t="s">
        <v>235</v>
      </c>
      <c r="H77" s="4" t="s">
        <v>236</v>
      </c>
      <c r="I77" s="4" t="s">
        <v>237</v>
      </c>
      <c r="J77" s="7" t="s">
        <v>226</v>
      </c>
      <c r="K77" s="4" t="s">
        <v>241</v>
      </c>
      <c r="L77" s="4" t="s">
        <v>242</v>
      </c>
      <c r="M77" s="4" t="s">
        <v>243</v>
      </c>
      <c r="N77" s="4" t="s">
        <v>235</v>
      </c>
      <c r="O77" s="4" t="s">
        <v>236</v>
      </c>
      <c r="P77" s="4" t="s">
        <v>237</v>
      </c>
      <c r="Q77" s="4" t="s">
        <v>227</v>
      </c>
    </row>
    <row r="78" spans="1:17" x14ac:dyDescent="0.3">
      <c r="A78" s="2" t="s">
        <v>183</v>
      </c>
      <c r="B78" s="2" t="s">
        <v>184</v>
      </c>
      <c r="C78" s="6">
        <v>0.4</v>
      </c>
      <c r="D78" s="2">
        <v>5.7667000000000005E-4</v>
      </c>
      <c r="E78" s="2">
        <v>2.4521999999999999E-4</v>
      </c>
      <c r="F78" s="2">
        <v>4.5686000000000001E-4</v>
      </c>
      <c r="G78" s="2">
        <v>1.3678E-3</v>
      </c>
      <c r="H78" s="2">
        <v>6.8521999999999995E-4</v>
      </c>
      <c r="I78" s="2">
        <v>1.0436E-3</v>
      </c>
      <c r="J78" s="12">
        <v>2.7E-2</v>
      </c>
      <c r="K78" s="2">
        <v>3</v>
      </c>
      <c r="L78" s="2">
        <v>1</v>
      </c>
      <c r="M78" s="2">
        <v>2</v>
      </c>
      <c r="N78" s="2">
        <v>5</v>
      </c>
      <c r="O78" s="2">
        <v>2</v>
      </c>
      <c r="P78" s="2">
        <v>3</v>
      </c>
      <c r="Q78" s="2" t="s">
        <v>181</v>
      </c>
    </row>
    <row r="79" spans="1:17" x14ac:dyDescent="0.3">
      <c r="A79" s="2" t="s">
        <v>71</v>
      </c>
      <c r="B79" s="2" t="s">
        <v>72</v>
      </c>
      <c r="C79" s="6">
        <v>0.5</v>
      </c>
      <c r="D79" s="2">
        <v>1.8986000000000001E-3</v>
      </c>
      <c r="E79" s="2">
        <v>1.3456E-3</v>
      </c>
      <c r="F79" s="2">
        <v>1.0028000000000001E-3</v>
      </c>
      <c r="G79" s="2">
        <v>6.0045000000000003E-3</v>
      </c>
      <c r="H79" s="2">
        <v>1.2532999999999999E-3</v>
      </c>
      <c r="I79" s="2">
        <v>1.7179000000000001E-3</v>
      </c>
      <c r="J79" s="12">
        <v>9.2000000000000003E-4</v>
      </c>
      <c r="K79" s="2">
        <v>9</v>
      </c>
      <c r="L79" s="2">
        <v>4</v>
      </c>
      <c r="M79" s="2">
        <v>3</v>
      </c>
      <c r="N79" s="2">
        <v>16</v>
      </c>
      <c r="O79" s="2">
        <v>5</v>
      </c>
      <c r="P79" s="2">
        <v>5</v>
      </c>
      <c r="Q79" s="2" t="s">
        <v>73</v>
      </c>
    </row>
    <row r="80" spans="1:17" x14ac:dyDescent="0.3">
      <c r="A80" s="2" t="s">
        <v>82</v>
      </c>
      <c r="B80" s="2" t="s">
        <v>83</v>
      </c>
      <c r="C80" s="6">
        <v>0.3</v>
      </c>
      <c r="D80" s="2">
        <v>8.6198999999999998E-4</v>
      </c>
      <c r="E80" s="2">
        <v>1.0467E-3</v>
      </c>
      <c r="F80" s="2">
        <v>1.4689E-3</v>
      </c>
      <c r="G80" s="2">
        <v>2.4767000000000001E-3</v>
      </c>
      <c r="H80" s="2">
        <v>3.1191000000000001E-3</v>
      </c>
      <c r="I80" s="2">
        <v>4.6056999999999999E-3</v>
      </c>
      <c r="J80" s="12" t="s">
        <v>30</v>
      </c>
      <c r="K80" s="2">
        <v>2</v>
      </c>
      <c r="L80" s="2">
        <v>5</v>
      </c>
      <c r="M80" s="2">
        <v>6</v>
      </c>
      <c r="N80" s="2">
        <v>9</v>
      </c>
      <c r="O80" s="2">
        <v>13</v>
      </c>
      <c r="P80" s="2">
        <v>11</v>
      </c>
      <c r="Q80" s="2" t="s">
        <v>27</v>
      </c>
    </row>
    <row r="81" spans="1:17" x14ac:dyDescent="0.3">
      <c r="A81" s="2" t="s">
        <v>177</v>
      </c>
      <c r="B81" s="2" t="s">
        <v>178</v>
      </c>
      <c r="C81" s="6">
        <v>0.2</v>
      </c>
      <c r="D81" s="2">
        <v>3.1360999999999997E-4</v>
      </c>
      <c r="E81" s="2">
        <v>2.0003999999999999E-4</v>
      </c>
      <c r="F81" s="2">
        <v>5.5902000000000002E-4</v>
      </c>
      <c r="G81" s="2">
        <v>9.2982999999999998E-4</v>
      </c>
      <c r="H81" s="2">
        <v>3.1675000000000002E-3</v>
      </c>
      <c r="I81" s="2">
        <v>2.1281999999999998E-3</v>
      </c>
      <c r="J81" s="12" t="s">
        <v>30</v>
      </c>
      <c r="K81" s="2">
        <v>2</v>
      </c>
      <c r="L81" s="2">
        <v>1</v>
      </c>
      <c r="M81" s="2">
        <v>3</v>
      </c>
      <c r="N81" s="2">
        <v>5</v>
      </c>
      <c r="O81" s="2">
        <v>12</v>
      </c>
      <c r="P81" s="2">
        <v>8</v>
      </c>
      <c r="Q81" s="2" t="s">
        <v>179</v>
      </c>
    </row>
    <row r="82" spans="1:17" x14ac:dyDescent="0.3">
      <c r="A82" s="2" t="s">
        <v>197</v>
      </c>
      <c r="B82" s="2" t="s">
        <v>198</v>
      </c>
      <c r="C82" s="6">
        <v>0.2</v>
      </c>
      <c r="D82" s="2">
        <v>4.2719999999999998E-4</v>
      </c>
      <c r="E82" s="2">
        <v>3.1123000000000001E-4</v>
      </c>
      <c r="F82" s="2">
        <v>3.6398000000000002E-4</v>
      </c>
      <c r="G82" s="2">
        <v>2.0084999999999999E-3</v>
      </c>
      <c r="H82" s="2">
        <v>1.5458E-3</v>
      </c>
      <c r="I82" s="2">
        <v>1.0812E-3</v>
      </c>
      <c r="J82" s="12">
        <v>2.0999999999999999E-3</v>
      </c>
      <c r="K82" s="2">
        <v>1</v>
      </c>
      <c r="L82" s="2">
        <v>1</v>
      </c>
      <c r="M82" s="2">
        <v>1</v>
      </c>
      <c r="N82" s="2">
        <v>3</v>
      </c>
      <c r="O82" s="2">
        <v>4</v>
      </c>
      <c r="P82" s="2">
        <v>2</v>
      </c>
      <c r="Q82" s="2" t="s">
        <v>174</v>
      </c>
    </row>
    <row r="83" spans="1:17" x14ac:dyDescent="0.3">
      <c r="A83" s="2" t="s">
        <v>194</v>
      </c>
      <c r="B83" s="2" t="s">
        <v>195</v>
      </c>
      <c r="C83" s="6">
        <v>0.4</v>
      </c>
      <c r="D83" s="2">
        <v>1.0263E-2</v>
      </c>
      <c r="E83" s="2">
        <v>9.0632999999999998E-3</v>
      </c>
      <c r="F83" s="2">
        <v>1.3779E-2</v>
      </c>
      <c r="G83" s="2">
        <v>3.0950999999999999E-2</v>
      </c>
      <c r="H83" s="2">
        <v>3.0609999999999998E-2</v>
      </c>
      <c r="I83" s="2">
        <v>2.5975999999999999E-2</v>
      </c>
      <c r="J83" s="12" t="s">
        <v>30</v>
      </c>
      <c r="K83" s="2">
        <v>18</v>
      </c>
      <c r="L83" s="2">
        <v>17</v>
      </c>
      <c r="M83" s="2">
        <v>25</v>
      </c>
      <c r="N83" s="2">
        <v>42</v>
      </c>
      <c r="O83" s="2">
        <v>31</v>
      </c>
      <c r="P83" s="2">
        <v>19</v>
      </c>
      <c r="Q83" s="2" t="s">
        <v>196</v>
      </c>
    </row>
    <row r="84" spans="1:17" x14ac:dyDescent="0.3">
      <c r="A84" s="2" t="s">
        <v>188</v>
      </c>
      <c r="B84" s="2" t="s">
        <v>189</v>
      </c>
      <c r="C84" s="6">
        <v>0.4</v>
      </c>
      <c r="D84" s="2">
        <v>6.3020000000000003E-4</v>
      </c>
      <c r="E84" s="2">
        <v>1.2059E-3</v>
      </c>
      <c r="F84" s="2">
        <v>3.7445000000000002E-4</v>
      </c>
      <c r="G84" s="2">
        <v>4.1107000000000001E-3</v>
      </c>
      <c r="H84" s="2">
        <v>3.7441999999999998E-4</v>
      </c>
      <c r="I84" s="2">
        <v>1.7106000000000001E-3</v>
      </c>
      <c r="J84" s="12">
        <v>5.8999999999999999E-3</v>
      </c>
      <c r="K84" s="2">
        <v>2</v>
      </c>
      <c r="L84" s="2">
        <v>3</v>
      </c>
      <c r="M84" s="2">
        <v>1</v>
      </c>
      <c r="N84" s="2">
        <v>8</v>
      </c>
      <c r="O84" s="2">
        <v>1</v>
      </c>
      <c r="P84" s="2">
        <v>3</v>
      </c>
      <c r="Q84" s="2" t="s">
        <v>190</v>
      </c>
    </row>
    <row r="85" spans="1:17" x14ac:dyDescent="0.3">
      <c r="A85" s="2" t="s">
        <v>191</v>
      </c>
      <c r="B85" s="2" t="s">
        <v>192</v>
      </c>
      <c r="C85" s="6">
        <v>0.5</v>
      </c>
      <c r="D85" s="2">
        <v>2.3737000000000001E-4</v>
      </c>
      <c r="E85" s="2">
        <v>4.1132000000000001E-4</v>
      </c>
      <c r="F85" s="2">
        <v>2.3361000000000001E-4</v>
      </c>
      <c r="G85" s="2">
        <v>9.5916999999999997E-4</v>
      </c>
      <c r="H85" s="2">
        <v>2.2813E-4</v>
      </c>
      <c r="I85" s="2">
        <v>6.5300000000000004E-4</v>
      </c>
      <c r="J85" s="12">
        <v>4.1000000000000003E-3</v>
      </c>
      <c r="K85" s="2">
        <v>1</v>
      </c>
      <c r="L85" s="2">
        <v>2</v>
      </c>
      <c r="M85" s="2">
        <v>1</v>
      </c>
      <c r="N85" s="2">
        <v>3</v>
      </c>
      <c r="O85" s="2">
        <v>1</v>
      </c>
      <c r="P85" s="2">
        <v>1</v>
      </c>
      <c r="Q85" s="2" t="s">
        <v>190</v>
      </c>
    </row>
  </sheetData>
  <mergeCells count="10">
    <mergeCell ref="D3:I3"/>
    <mergeCell ref="K3:P3"/>
    <mergeCell ref="D29:I29"/>
    <mergeCell ref="K29:P29"/>
    <mergeCell ref="D56:I56"/>
    <mergeCell ref="K56:P56"/>
    <mergeCell ref="D67:I67"/>
    <mergeCell ref="K67:P67"/>
    <mergeCell ref="D21:I21"/>
    <mergeCell ref="K21:P21"/>
  </mergeCells>
  <conditionalFormatting sqref="A5:A6">
    <cfRule type="duplicateValues" dxfId="184" priority="88"/>
  </conditionalFormatting>
  <conditionalFormatting sqref="A5:A6">
    <cfRule type="duplicateValues" dxfId="183" priority="89"/>
  </conditionalFormatting>
  <conditionalFormatting sqref="A8:A11">
    <cfRule type="duplicateValues" dxfId="182" priority="85"/>
  </conditionalFormatting>
  <conditionalFormatting sqref="A13:A19">
    <cfRule type="duplicateValues" dxfId="181" priority="82"/>
  </conditionalFormatting>
  <conditionalFormatting sqref="A23">
    <cfRule type="duplicateValues" dxfId="180" priority="79"/>
  </conditionalFormatting>
  <conditionalFormatting sqref="A24">
    <cfRule type="duplicateValues" dxfId="179" priority="78"/>
  </conditionalFormatting>
  <conditionalFormatting sqref="A46:A54">
    <cfRule type="duplicateValues" dxfId="178" priority="75"/>
  </conditionalFormatting>
  <conditionalFormatting sqref="A73">
    <cfRule type="duplicateValues" dxfId="177" priority="47"/>
  </conditionalFormatting>
  <conditionalFormatting sqref="A78">
    <cfRule type="duplicateValues" dxfId="176" priority="46"/>
  </conditionalFormatting>
  <conditionalFormatting sqref="A80:A81">
    <cfRule type="duplicateValues" dxfId="175" priority="44"/>
  </conditionalFormatting>
  <conditionalFormatting sqref="A82">
    <cfRule type="duplicateValues" dxfId="174" priority="42"/>
  </conditionalFormatting>
  <conditionalFormatting sqref="A58">
    <cfRule type="duplicateValues" dxfId="173" priority="40"/>
  </conditionalFormatting>
  <conditionalFormatting sqref="A59">
    <cfRule type="duplicateValues" dxfId="172" priority="39"/>
  </conditionalFormatting>
  <conditionalFormatting sqref="A61:A66">
    <cfRule type="duplicateValues" dxfId="171" priority="37"/>
  </conditionalFormatting>
  <conditionalFormatting sqref="A4">
    <cfRule type="duplicateValues" dxfId="170" priority="36"/>
  </conditionalFormatting>
  <conditionalFormatting sqref="A7">
    <cfRule type="duplicateValues" dxfId="169" priority="35"/>
  </conditionalFormatting>
  <conditionalFormatting sqref="A12">
    <cfRule type="duplicateValues" dxfId="168" priority="34"/>
  </conditionalFormatting>
  <conditionalFormatting sqref="A22">
    <cfRule type="duplicateValues" dxfId="167" priority="32"/>
  </conditionalFormatting>
  <conditionalFormatting sqref="A45">
    <cfRule type="duplicateValues" dxfId="166" priority="31"/>
  </conditionalFormatting>
  <conditionalFormatting sqref="A36">
    <cfRule type="duplicateValues" dxfId="165" priority="30"/>
  </conditionalFormatting>
  <conditionalFormatting sqref="A30">
    <cfRule type="duplicateValues" dxfId="164" priority="29"/>
  </conditionalFormatting>
  <conditionalFormatting sqref="A57">
    <cfRule type="duplicateValues" dxfId="163" priority="26"/>
  </conditionalFormatting>
  <conditionalFormatting sqref="A77">
    <cfRule type="duplicateValues" dxfId="162" priority="22"/>
  </conditionalFormatting>
  <conditionalFormatting sqref="A60">
    <cfRule type="duplicateValues" dxfId="161" priority="21"/>
  </conditionalFormatting>
  <conditionalFormatting sqref="A72">
    <cfRule type="duplicateValues" dxfId="160" priority="17"/>
  </conditionalFormatting>
  <conditionalFormatting sqref="A74">
    <cfRule type="duplicateValues" dxfId="159" priority="16"/>
  </conditionalFormatting>
  <conditionalFormatting sqref="A83">
    <cfRule type="duplicateValues" dxfId="158" priority="13"/>
  </conditionalFormatting>
  <conditionalFormatting sqref="A84:A85">
    <cfRule type="duplicateValues" dxfId="157" priority="12"/>
  </conditionalFormatting>
  <conditionalFormatting sqref="A69">
    <cfRule type="duplicateValues" dxfId="156" priority="10"/>
  </conditionalFormatting>
  <conditionalFormatting sqref="A69">
    <cfRule type="duplicateValues" dxfId="155" priority="11"/>
  </conditionalFormatting>
  <conditionalFormatting sqref="A68">
    <cfRule type="duplicateValues" dxfId="154" priority="9"/>
  </conditionalFormatting>
  <conditionalFormatting sqref="A70:A71">
    <cfRule type="duplicateValues" dxfId="153" priority="7"/>
  </conditionalFormatting>
  <conditionalFormatting sqref="A70:A71">
    <cfRule type="duplicateValues" dxfId="152" priority="8"/>
  </conditionalFormatting>
  <conditionalFormatting sqref="A75:A76">
    <cfRule type="duplicateValues" dxfId="151" priority="6"/>
  </conditionalFormatting>
  <conditionalFormatting sqref="A26">
    <cfRule type="duplicateValues" dxfId="150" priority="4"/>
  </conditionalFormatting>
  <conditionalFormatting sqref="A25">
    <cfRule type="duplicateValues" dxfId="149" priority="3"/>
  </conditionalFormatting>
  <conditionalFormatting sqref="A27:A28">
    <cfRule type="duplicateValues" dxfId="148" priority="239"/>
  </conditionalFormatting>
  <conditionalFormatting sqref="A31:A35">
    <cfRule type="duplicateValues" dxfId="147" priority="248"/>
  </conditionalFormatting>
  <conditionalFormatting sqref="A37:A44">
    <cfRule type="duplicateValues" dxfId="146" priority="249"/>
  </conditionalFormatting>
  <conditionalFormatting sqref="A79">
    <cfRule type="duplicateValues" dxfId="145" priority="2"/>
  </conditionalFormatting>
  <conditionalFormatting sqref="A55 A2">
    <cfRule type="duplicateValues" dxfId="144" priority="254"/>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R27"/>
  <sheetViews>
    <sheetView workbookViewId="0"/>
  </sheetViews>
  <sheetFormatPr defaultColWidth="9.109375" defaultRowHeight="14.4" x14ac:dyDescent="0.3"/>
  <cols>
    <col min="1" max="1" width="23.109375" style="2" customWidth="1"/>
    <col min="2" max="2" width="83.5546875" style="2" customWidth="1"/>
    <col min="3" max="3" width="9.109375" style="6"/>
    <col min="4" max="9" width="9.109375" style="2"/>
    <col min="10" max="10" width="9.109375" style="6"/>
    <col min="11" max="16384" width="9.109375" style="2"/>
  </cols>
  <sheetData>
    <row r="1" spans="1:17" ht="17.399999999999999" x14ac:dyDescent="0.3">
      <c r="A1" s="14" t="s">
        <v>376</v>
      </c>
    </row>
    <row r="2" spans="1:17" ht="15" thickBot="1" x14ac:dyDescent="0.35"/>
    <row r="3" spans="1:17" s="8" customFormat="1" ht="16.2" thickBot="1" x14ac:dyDescent="0.35">
      <c r="A3" s="1" t="s">
        <v>249</v>
      </c>
      <c r="C3" s="9"/>
      <c r="D3" s="40" t="s">
        <v>219</v>
      </c>
      <c r="E3" s="41"/>
      <c r="F3" s="41"/>
      <c r="G3" s="41"/>
      <c r="H3" s="41"/>
      <c r="I3" s="42"/>
      <c r="J3" s="9"/>
      <c r="K3" s="40" t="s">
        <v>220</v>
      </c>
      <c r="L3" s="41"/>
      <c r="M3" s="41"/>
      <c r="N3" s="41"/>
      <c r="O3" s="41"/>
      <c r="P3" s="42"/>
    </row>
    <row r="4" spans="1:17" s="10" customFormat="1" ht="13.8" x14ac:dyDescent="0.3">
      <c r="A4" s="4" t="s">
        <v>221</v>
      </c>
      <c r="B4" s="4" t="s">
        <v>0</v>
      </c>
      <c r="C4" s="5" t="s">
        <v>222</v>
      </c>
      <c r="D4" s="4" t="s">
        <v>238</v>
      </c>
      <c r="E4" s="4" t="s">
        <v>239</v>
      </c>
      <c r="F4" s="4" t="s">
        <v>240</v>
      </c>
      <c r="G4" s="4" t="s">
        <v>232</v>
      </c>
      <c r="H4" s="4" t="s">
        <v>233</v>
      </c>
      <c r="I4" s="4" t="s">
        <v>234</v>
      </c>
      <c r="J4" s="5" t="s">
        <v>226</v>
      </c>
      <c r="K4" s="4" t="s">
        <v>238</v>
      </c>
      <c r="L4" s="4" t="s">
        <v>239</v>
      </c>
      <c r="M4" s="4" t="s">
        <v>240</v>
      </c>
      <c r="N4" s="4" t="s">
        <v>232</v>
      </c>
      <c r="O4" s="4" t="s">
        <v>233</v>
      </c>
      <c r="P4" s="4" t="s">
        <v>234</v>
      </c>
      <c r="Q4" s="4" t="s">
        <v>227</v>
      </c>
    </row>
    <row r="5" spans="1:17" x14ac:dyDescent="0.3">
      <c r="A5" s="2" t="s">
        <v>31</v>
      </c>
      <c r="B5" s="2" t="s">
        <v>311</v>
      </c>
      <c r="C5" s="6" t="s">
        <v>32</v>
      </c>
      <c r="D5" s="2">
        <v>7.6813000000000001E-4</v>
      </c>
      <c r="E5" s="2">
        <v>2.8150000000000001E-4</v>
      </c>
      <c r="F5" s="3">
        <v>9.2095999999999994E-5</v>
      </c>
      <c r="G5" s="2">
        <v>0</v>
      </c>
      <c r="H5" s="2">
        <v>0</v>
      </c>
      <c r="I5" s="2">
        <v>0</v>
      </c>
      <c r="J5" s="6">
        <v>9.3000000000000005E-4</v>
      </c>
      <c r="K5" s="2">
        <v>6</v>
      </c>
      <c r="L5" s="2">
        <v>2</v>
      </c>
      <c r="M5" s="2">
        <v>1</v>
      </c>
      <c r="N5" s="2">
        <v>0</v>
      </c>
      <c r="O5" s="2">
        <v>0</v>
      </c>
      <c r="P5" s="2">
        <v>0</v>
      </c>
      <c r="Q5" s="2" t="s">
        <v>33</v>
      </c>
    </row>
    <row r="6" spans="1:17" s="10" customFormat="1" ht="13.8" x14ac:dyDescent="0.3">
      <c r="A6" s="4" t="s">
        <v>221</v>
      </c>
      <c r="B6" s="4" t="s">
        <v>0</v>
      </c>
      <c r="C6" s="5" t="s">
        <v>222</v>
      </c>
      <c r="D6" s="4" t="s">
        <v>241</v>
      </c>
      <c r="E6" s="4" t="s">
        <v>242</v>
      </c>
      <c r="F6" s="4" t="s">
        <v>243</v>
      </c>
      <c r="G6" s="4" t="s">
        <v>235</v>
      </c>
      <c r="H6" s="4" t="s">
        <v>236</v>
      </c>
      <c r="I6" s="4" t="s">
        <v>237</v>
      </c>
      <c r="J6" s="5" t="s">
        <v>226</v>
      </c>
      <c r="K6" s="4" t="s">
        <v>241</v>
      </c>
      <c r="L6" s="4" t="s">
        <v>242</v>
      </c>
      <c r="M6" s="4" t="s">
        <v>243</v>
      </c>
      <c r="N6" s="4" t="s">
        <v>235</v>
      </c>
      <c r="O6" s="4" t="s">
        <v>236</v>
      </c>
      <c r="P6" s="4" t="s">
        <v>237</v>
      </c>
      <c r="Q6" s="4" t="s">
        <v>227</v>
      </c>
    </row>
    <row r="7" spans="1:17" x14ac:dyDescent="0.3">
      <c r="A7" s="2" t="s">
        <v>57</v>
      </c>
      <c r="B7" s="2" t="s">
        <v>312</v>
      </c>
      <c r="C7" s="6" t="s">
        <v>32</v>
      </c>
      <c r="D7" s="2">
        <v>8.6319000000000001E-4</v>
      </c>
      <c r="E7" s="2">
        <v>8.7323999999999995E-4</v>
      </c>
      <c r="F7" s="2">
        <v>2.9847000000000001E-4</v>
      </c>
      <c r="G7" s="2">
        <v>0</v>
      </c>
      <c r="H7" s="2">
        <v>0</v>
      </c>
      <c r="I7" s="2">
        <v>0</v>
      </c>
      <c r="J7" s="6">
        <v>3.5999999999999999E-3</v>
      </c>
      <c r="K7" s="2">
        <v>3</v>
      </c>
      <c r="L7" s="2">
        <v>6</v>
      </c>
      <c r="M7" s="2">
        <v>2</v>
      </c>
      <c r="N7" s="2">
        <v>0</v>
      </c>
      <c r="O7" s="2">
        <v>0</v>
      </c>
      <c r="P7" s="2">
        <v>0</v>
      </c>
      <c r="Q7" s="2" t="s">
        <v>58</v>
      </c>
    </row>
    <row r="8" spans="1:17" x14ac:dyDescent="0.3">
      <c r="A8" s="2" t="s">
        <v>59</v>
      </c>
      <c r="B8" s="2" t="s">
        <v>313</v>
      </c>
      <c r="C8" s="6" t="s">
        <v>32</v>
      </c>
      <c r="D8" s="2">
        <v>5.0014000000000005E-4</v>
      </c>
      <c r="E8" s="2">
        <v>3.6209000000000002E-4</v>
      </c>
      <c r="F8" s="2">
        <v>3.6724000000000001E-4</v>
      </c>
      <c r="G8" s="2">
        <v>0</v>
      </c>
      <c r="H8" s="2">
        <v>0</v>
      </c>
      <c r="I8" s="2">
        <v>0</v>
      </c>
      <c r="J8" s="6">
        <v>1.0999999999999999E-2</v>
      </c>
      <c r="K8" s="2">
        <v>3</v>
      </c>
      <c r="L8" s="2">
        <v>2</v>
      </c>
      <c r="M8" s="2">
        <v>2</v>
      </c>
      <c r="N8" s="2">
        <v>0</v>
      </c>
      <c r="O8" s="2">
        <v>0</v>
      </c>
      <c r="P8" s="2">
        <v>0</v>
      </c>
      <c r="Q8" s="2" t="s">
        <v>60</v>
      </c>
    </row>
    <row r="9" spans="1:17" x14ac:dyDescent="0.3">
      <c r="A9" s="2" t="s">
        <v>61</v>
      </c>
      <c r="B9" s="2" t="s">
        <v>314</v>
      </c>
      <c r="C9" s="6" t="s">
        <v>32</v>
      </c>
      <c r="D9" s="2">
        <v>6.1278999999999999E-4</v>
      </c>
      <c r="E9" s="2">
        <v>8.8730000000000005E-4</v>
      </c>
      <c r="F9" s="2">
        <v>4.4996000000000001E-4</v>
      </c>
      <c r="G9" s="2">
        <v>0</v>
      </c>
      <c r="H9" s="2">
        <v>0</v>
      </c>
      <c r="I9" s="2">
        <v>0</v>
      </c>
      <c r="J9" s="6">
        <v>3.2000000000000002E-3</v>
      </c>
      <c r="K9" s="2">
        <v>2</v>
      </c>
      <c r="L9" s="2">
        <v>3</v>
      </c>
      <c r="M9" s="2">
        <v>2</v>
      </c>
      <c r="N9" s="2">
        <v>0</v>
      </c>
      <c r="O9" s="2">
        <v>0</v>
      </c>
      <c r="P9" s="2">
        <v>0</v>
      </c>
      <c r="Q9" s="2" t="s">
        <v>62</v>
      </c>
    </row>
    <row r="10" spans="1:17" x14ac:dyDescent="0.3">
      <c r="A10" s="2" t="s">
        <v>65</v>
      </c>
      <c r="B10" s="2" t="s">
        <v>315</v>
      </c>
      <c r="C10" s="6" t="s">
        <v>32</v>
      </c>
      <c r="D10" s="2">
        <v>3.1259000000000001E-4</v>
      </c>
      <c r="E10" s="2">
        <v>2.7083000000000001E-4</v>
      </c>
      <c r="F10" s="2">
        <v>3.0763999999999998E-4</v>
      </c>
      <c r="G10" s="2">
        <v>0</v>
      </c>
      <c r="H10" s="2">
        <v>0</v>
      </c>
      <c r="I10" s="2">
        <v>0</v>
      </c>
      <c r="J10" s="6">
        <v>2.4E-2</v>
      </c>
      <c r="K10" s="2">
        <v>2</v>
      </c>
      <c r="L10" s="2">
        <v>2</v>
      </c>
      <c r="M10" s="2">
        <v>2</v>
      </c>
      <c r="N10" s="2">
        <v>0</v>
      </c>
      <c r="O10" s="2">
        <v>0</v>
      </c>
      <c r="P10" s="2">
        <v>0</v>
      </c>
      <c r="Q10" s="2" t="s">
        <v>66</v>
      </c>
    </row>
    <row r="11" spans="1:17" ht="15" thickBot="1" x14ac:dyDescent="0.35"/>
    <row r="12" spans="1:17" s="8" customFormat="1" ht="16.2" thickBot="1" x14ac:dyDescent="0.35">
      <c r="A12" s="1" t="s">
        <v>368</v>
      </c>
      <c r="C12" s="9"/>
      <c r="D12" s="40" t="s">
        <v>219</v>
      </c>
      <c r="E12" s="41"/>
      <c r="F12" s="41"/>
      <c r="G12" s="41"/>
      <c r="H12" s="41"/>
      <c r="I12" s="42"/>
      <c r="J12" s="9"/>
      <c r="K12" s="40" t="s">
        <v>220</v>
      </c>
      <c r="L12" s="41"/>
      <c r="M12" s="41"/>
      <c r="N12" s="41"/>
      <c r="O12" s="41"/>
      <c r="P12" s="42"/>
    </row>
    <row r="13" spans="1:17" s="4" customFormat="1" ht="13.2" x14ac:dyDescent="0.25">
      <c r="A13" s="4" t="s">
        <v>221</v>
      </c>
      <c r="B13" s="4" t="s">
        <v>0</v>
      </c>
      <c r="C13" s="5" t="s">
        <v>222</v>
      </c>
      <c r="D13" s="4" t="s">
        <v>228</v>
      </c>
      <c r="E13" s="4" t="s">
        <v>229</v>
      </c>
      <c r="F13" s="4" t="s">
        <v>230</v>
      </c>
      <c r="G13" s="4" t="s">
        <v>223</v>
      </c>
      <c r="H13" s="4" t="s">
        <v>224</v>
      </c>
      <c r="I13" s="4" t="s">
        <v>225</v>
      </c>
      <c r="J13" s="5" t="s">
        <v>226</v>
      </c>
      <c r="K13" s="4" t="s">
        <v>228</v>
      </c>
      <c r="L13" s="4" t="s">
        <v>229</v>
      </c>
      <c r="M13" s="4" t="s">
        <v>230</v>
      </c>
      <c r="N13" s="4" t="s">
        <v>223</v>
      </c>
      <c r="O13" s="4" t="s">
        <v>224</v>
      </c>
      <c r="P13" s="4" t="s">
        <v>225</v>
      </c>
      <c r="Q13" s="4" t="s">
        <v>227</v>
      </c>
    </row>
    <row r="14" spans="1:17" x14ac:dyDescent="0.3">
      <c r="A14" s="2" t="s">
        <v>86</v>
      </c>
      <c r="B14" s="2" t="s">
        <v>282</v>
      </c>
      <c r="C14" s="6" t="s">
        <v>32</v>
      </c>
      <c r="D14" s="2">
        <v>1.4959000000000001E-4</v>
      </c>
      <c r="E14" s="2">
        <v>6.8617999999999999E-4</v>
      </c>
      <c r="F14" s="2">
        <v>4.4716999999999999E-4</v>
      </c>
      <c r="G14" s="2">
        <v>0</v>
      </c>
      <c r="H14" s="2">
        <v>0</v>
      </c>
      <c r="I14" s="2">
        <v>0</v>
      </c>
      <c r="J14" s="6">
        <v>4.1000000000000003E-3</v>
      </c>
      <c r="K14" s="2">
        <v>1</v>
      </c>
      <c r="L14" s="2">
        <v>4</v>
      </c>
      <c r="M14" s="2">
        <v>2</v>
      </c>
      <c r="N14" s="2">
        <v>0</v>
      </c>
      <c r="O14" s="2">
        <v>0</v>
      </c>
      <c r="P14" s="2">
        <v>0</v>
      </c>
      <c r="Q14" s="2" t="s">
        <v>87</v>
      </c>
    </row>
    <row r="15" spans="1:17" s="10" customFormat="1" ht="13.8" x14ac:dyDescent="0.3">
      <c r="A15" s="4" t="s">
        <v>221</v>
      </c>
      <c r="B15" s="4" t="s">
        <v>0</v>
      </c>
      <c r="C15" s="5" t="s">
        <v>222</v>
      </c>
      <c r="D15" s="4" t="s">
        <v>238</v>
      </c>
      <c r="E15" s="4" t="s">
        <v>239</v>
      </c>
      <c r="F15" s="4" t="s">
        <v>240</v>
      </c>
      <c r="G15" s="4" t="s">
        <v>232</v>
      </c>
      <c r="H15" s="4" t="s">
        <v>233</v>
      </c>
      <c r="I15" s="4" t="s">
        <v>234</v>
      </c>
      <c r="J15" s="5" t="s">
        <v>226</v>
      </c>
      <c r="K15" s="4" t="s">
        <v>238</v>
      </c>
      <c r="L15" s="4" t="s">
        <v>239</v>
      </c>
      <c r="M15" s="4" t="s">
        <v>240</v>
      </c>
      <c r="N15" s="4" t="s">
        <v>232</v>
      </c>
      <c r="O15" s="4" t="s">
        <v>233</v>
      </c>
      <c r="P15" s="4" t="s">
        <v>234</v>
      </c>
      <c r="Q15" s="4" t="s">
        <v>227</v>
      </c>
    </row>
    <row r="16" spans="1:17" x14ac:dyDescent="0.3">
      <c r="A16" s="2" t="s">
        <v>37</v>
      </c>
      <c r="B16" s="2" t="s">
        <v>38</v>
      </c>
      <c r="C16" s="6" t="s">
        <v>32</v>
      </c>
      <c r="D16" s="2">
        <v>6.5682000000000002E-4</v>
      </c>
      <c r="E16" s="2">
        <v>4.6996000000000001E-4</v>
      </c>
      <c r="F16" s="2">
        <v>4.8105000000000001E-4</v>
      </c>
      <c r="G16" s="2">
        <v>0</v>
      </c>
      <c r="H16" s="2">
        <v>0</v>
      </c>
      <c r="I16" s="2">
        <v>0</v>
      </c>
      <c r="J16" s="6">
        <v>4.4000000000000003E-3</v>
      </c>
      <c r="K16" s="2">
        <v>3</v>
      </c>
      <c r="L16" s="2">
        <v>2</v>
      </c>
      <c r="M16" s="2">
        <v>2</v>
      </c>
      <c r="N16" s="2">
        <v>0</v>
      </c>
      <c r="O16" s="2">
        <v>0</v>
      </c>
      <c r="P16" s="2">
        <v>0</v>
      </c>
      <c r="Q16" s="2" t="s">
        <v>39</v>
      </c>
    </row>
    <row r="17" spans="1:18" s="10" customFormat="1" ht="13.8" x14ac:dyDescent="0.3">
      <c r="A17" s="4" t="s">
        <v>221</v>
      </c>
      <c r="B17" s="4" t="s">
        <v>0</v>
      </c>
      <c r="C17" s="5" t="s">
        <v>222</v>
      </c>
      <c r="D17" s="4" t="s">
        <v>241</v>
      </c>
      <c r="E17" s="4" t="s">
        <v>242</v>
      </c>
      <c r="F17" s="4" t="s">
        <v>243</v>
      </c>
      <c r="G17" s="4" t="s">
        <v>235</v>
      </c>
      <c r="H17" s="4" t="s">
        <v>236</v>
      </c>
      <c r="I17" s="4" t="s">
        <v>237</v>
      </c>
      <c r="J17" s="5" t="s">
        <v>226</v>
      </c>
      <c r="K17" s="4" t="s">
        <v>241</v>
      </c>
      <c r="L17" s="4" t="s">
        <v>242</v>
      </c>
      <c r="M17" s="4" t="s">
        <v>243</v>
      </c>
      <c r="N17" s="4" t="s">
        <v>235</v>
      </c>
      <c r="O17" s="4" t="s">
        <v>236</v>
      </c>
      <c r="P17" s="4" t="s">
        <v>237</v>
      </c>
      <c r="Q17" s="4" t="s">
        <v>227</v>
      </c>
    </row>
    <row r="18" spans="1:18" x14ac:dyDescent="0.3">
      <c r="A18" s="2" t="s">
        <v>96</v>
      </c>
      <c r="B18" s="2" t="s">
        <v>283</v>
      </c>
      <c r="C18" s="6" t="s">
        <v>32</v>
      </c>
      <c r="D18" s="2">
        <v>3.2740999999999998E-4</v>
      </c>
      <c r="E18" s="2">
        <v>1.4184000000000001E-4</v>
      </c>
      <c r="F18" s="2">
        <v>4.8334000000000002E-4</v>
      </c>
      <c r="G18" s="2">
        <v>0</v>
      </c>
      <c r="H18" s="2">
        <v>0</v>
      </c>
      <c r="I18" s="2">
        <v>0</v>
      </c>
      <c r="J18" s="6">
        <v>2.4E-2</v>
      </c>
      <c r="K18" s="2">
        <v>1</v>
      </c>
      <c r="L18" s="2">
        <v>1</v>
      </c>
      <c r="M18" s="2">
        <v>2</v>
      </c>
      <c r="N18" s="2">
        <v>0</v>
      </c>
      <c r="O18" s="2">
        <v>0</v>
      </c>
      <c r="P18" s="2">
        <v>0</v>
      </c>
      <c r="Q18" s="2" t="s">
        <v>97</v>
      </c>
    </row>
    <row r="19" spans="1:18" x14ac:dyDescent="0.3">
      <c r="A19" s="2" t="s">
        <v>105</v>
      </c>
      <c r="B19" s="2" t="s">
        <v>284</v>
      </c>
      <c r="C19" s="6" t="s">
        <v>32</v>
      </c>
      <c r="D19" s="2">
        <v>1.5155E-4</v>
      </c>
      <c r="E19" s="2">
        <v>3.8328E-4</v>
      </c>
      <c r="F19" s="2">
        <v>3.9302E-4</v>
      </c>
      <c r="G19" s="2">
        <v>0</v>
      </c>
      <c r="H19" s="2">
        <v>0</v>
      </c>
      <c r="I19" s="2">
        <v>0</v>
      </c>
      <c r="J19" s="6">
        <v>7.6E-3</v>
      </c>
      <c r="K19" s="2">
        <v>1</v>
      </c>
      <c r="L19" s="2">
        <v>3</v>
      </c>
      <c r="M19" s="2">
        <v>3</v>
      </c>
      <c r="N19" s="2">
        <v>0</v>
      </c>
      <c r="O19" s="2">
        <v>0</v>
      </c>
      <c r="P19" s="2">
        <v>0</v>
      </c>
      <c r="Q19" s="2" t="s">
        <v>106</v>
      </c>
    </row>
    <row r="20" spans="1:18" ht="15" thickBot="1" x14ac:dyDescent="0.35"/>
    <row r="21" spans="1:18" s="8" customFormat="1" ht="16.2" thickBot="1" x14ac:dyDescent="0.35">
      <c r="A21" s="1" t="s">
        <v>369</v>
      </c>
      <c r="C21" s="9"/>
      <c r="D21" s="40" t="s">
        <v>219</v>
      </c>
      <c r="E21" s="41"/>
      <c r="F21" s="41"/>
      <c r="G21" s="41"/>
      <c r="H21" s="41"/>
      <c r="I21" s="42"/>
      <c r="J21" s="9"/>
      <c r="K21" s="40" t="s">
        <v>220</v>
      </c>
      <c r="L21" s="41"/>
      <c r="M21" s="41"/>
      <c r="N21" s="41"/>
      <c r="O21" s="41"/>
      <c r="P21" s="42"/>
    </row>
    <row r="22" spans="1:18" s="10" customFormat="1" ht="13.8" x14ac:dyDescent="0.3">
      <c r="A22" s="4" t="s">
        <v>221</v>
      </c>
      <c r="B22" s="4" t="s">
        <v>0</v>
      </c>
      <c r="C22" s="5" t="s">
        <v>222</v>
      </c>
      <c r="D22" s="4" t="s">
        <v>238</v>
      </c>
      <c r="E22" s="4" t="s">
        <v>239</v>
      </c>
      <c r="F22" s="4" t="s">
        <v>240</v>
      </c>
      <c r="G22" s="4" t="s">
        <v>232</v>
      </c>
      <c r="H22" s="4" t="s">
        <v>233</v>
      </c>
      <c r="I22" s="4" t="s">
        <v>234</v>
      </c>
      <c r="J22" s="5" t="s">
        <v>226</v>
      </c>
      <c r="K22" s="4" t="s">
        <v>238</v>
      </c>
      <c r="L22" s="4" t="s">
        <v>239</v>
      </c>
      <c r="M22" s="4" t="s">
        <v>240</v>
      </c>
      <c r="N22" s="4" t="s">
        <v>232</v>
      </c>
      <c r="O22" s="4" t="s">
        <v>233</v>
      </c>
      <c r="P22" s="4" t="s">
        <v>234</v>
      </c>
      <c r="Q22" s="4" t="s">
        <v>227</v>
      </c>
    </row>
    <row r="23" spans="1:18" x14ac:dyDescent="0.3">
      <c r="A23" s="2" t="s">
        <v>162</v>
      </c>
      <c r="B23" s="2" t="s">
        <v>329</v>
      </c>
      <c r="C23" s="6" t="s">
        <v>32</v>
      </c>
      <c r="D23" s="2">
        <v>5.4368999999999999E-4</v>
      </c>
      <c r="E23" s="2">
        <v>1.4943000000000001E-4</v>
      </c>
      <c r="F23" s="3">
        <v>9.7777999999999998E-5</v>
      </c>
      <c r="G23" s="2">
        <v>0</v>
      </c>
      <c r="H23" s="2">
        <v>0</v>
      </c>
      <c r="I23" s="2">
        <v>0</v>
      </c>
      <c r="J23" s="6" t="s">
        <v>30</v>
      </c>
      <c r="K23" s="2">
        <v>4</v>
      </c>
      <c r="L23" s="2">
        <v>1</v>
      </c>
      <c r="M23" s="2">
        <v>1</v>
      </c>
      <c r="N23" s="2">
        <v>0</v>
      </c>
      <c r="O23" s="2">
        <v>0</v>
      </c>
      <c r="P23" s="2">
        <v>0</v>
      </c>
      <c r="Q23" s="2" t="s">
        <v>123</v>
      </c>
    </row>
    <row r="24" spans="1:18" x14ac:dyDescent="0.3">
      <c r="A24" s="2" t="s">
        <v>260</v>
      </c>
      <c r="B24" s="2" t="s">
        <v>266</v>
      </c>
      <c r="C24" s="6" t="s">
        <v>32</v>
      </c>
      <c r="D24" s="2">
        <v>7.8978000000000002E-4</v>
      </c>
      <c r="E24" s="2">
        <v>1.4442999999999999E-3</v>
      </c>
      <c r="F24" s="2">
        <v>3.1410999999999999E-4</v>
      </c>
      <c r="G24" s="2">
        <v>0</v>
      </c>
      <c r="H24" s="2">
        <v>0</v>
      </c>
      <c r="I24" s="2">
        <v>0</v>
      </c>
      <c r="J24" s="6" t="s">
        <v>30</v>
      </c>
      <c r="K24" s="2">
        <v>5</v>
      </c>
      <c r="L24" s="2">
        <v>6</v>
      </c>
      <c r="M24" s="2">
        <v>1</v>
      </c>
      <c r="N24" s="2">
        <v>0</v>
      </c>
      <c r="O24" s="2">
        <v>0</v>
      </c>
      <c r="P24" s="2">
        <v>0</v>
      </c>
      <c r="Q24" s="2" t="s">
        <v>261</v>
      </c>
      <c r="R24" s="2" t="s">
        <v>262</v>
      </c>
    </row>
    <row r="25" spans="1:18" s="10" customFormat="1" ht="13.8" x14ac:dyDescent="0.3">
      <c r="A25" s="4" t="s">
        <v>221</v>
      </c>
      <c r="B25" s="4" t="s">
        <v>0</v>
      </c>
      <c r="C25" s="5" t="s">
        <v>222</v>
      </c>
      <c r="D25" s="4" t="s">
        <v>241</v>
      </c>
      <c r="E25" s="4" t="s">
        <v>242</v>
      </c>
      <c r="F25" s="4" t="s">
        <v>243</v>
      </c>
      <c r="G25" s="4" t="s">
        <v>235</v>
      </c>
      <c r="H25" s="4" t="s">
        <v>236</v>
      </c>
      <c r="I25" s="4" t="s">
        <v>237</v>
      </c>
      <c r="J25" s="5" t="s">
        <v>226</v>
      </c>
      <c r="K25" s="4" t="s">
        <v>241</v>
      </c>
      <c r="L25" s="4" t="s">
        <v>242</v>
      </c>
      <c r="M25" s="4" t="s">
        <v>243</v>
      </c>
      <c r="N25" s="4" t="s">
        <v>235</v>
      </c>
      <c r="O25" s="4" t="s">
        <v>236</v>
      </c>
      <c r="P25" s="4" t="s">
        <v>237</v>
      </c>
      <c r="Q25" s="4" t="s">
        <v>227</v>
      </c>
    </row>
    <row r="26" spans="1:18" x14ac:dyDescent="0.3">
      <c r="A26" s="2" t="s">
        <v>163</v>
      </c>
      <c r="B26" s="2" t="s">
        <v>330</v>
      </c>
      <c r="C26" s="6" t="s">
        <v>32</v>
      </c>
      <c r="D26" s="2">
        <v>1.5629000000000001E-4</v>
      </c>
      <c r="E26" s="2">
        <v>2.7083000000000001E-4</v>
      </c>
      <c r="F26" s="2">
        <v>6.1527999999999995E-4</v>
      </c>
      <c r="G26" s="2">
        <v>0</v>
      </c>
      <c r="H26" s="2">
        <v>0</v>
      </c>
      <c r="I26" s="2">
        <v>0</v>
      </c>
      <c r="J26" s="6">
        <v>1.2999999999999999E-2</v>
      </c>
      <c r="K26" s="2">
        <v>1</v>
      </c>
      <c r="L26" s="2">
        <v>2</v>
      </c>
      <c r="M26" s="2">
        <v>4</v>
      </c>
      <c r="N26" s="2">
        <v>0</v>
      </c>
      <c r="O26" s="2">
        <v>0</v>
      </c>
      <c r="P26" s="2">
        <v>0</v>
      </c>
      <c r="Q26" s="2" t="s">
        <v>164</v>
      </c>
    </row>
    <row r="27" spans="1:18" x14ac:dyDescent="0.3">
      <c r="A27" s="2" t="s">
        <v>255</v>
      </c>
      <c r="B27" s="2" t="s">
        <v>266</v>
      </c>
      <c r="C27" s="6" t="s">
        <v>32</v>
      </c>
      <c r="D27" s="2">
        <v>1.1948E-3</v>
      </c>
      <c r="E27" s="2">
        <v>8.8734999999999997E-4</v>
      </c>
      <c r="F27" s="2">
        <v>1.3439000000000001E-3</v>
      </c>
      <c r="G27" s="2">
        <v>0</v>
      </c>
      <c r="H27" s="2">
        <v>0</v>
      </c>
      <c r="I27" s="2">
        <v>0</v>
      </c>
      <c r="J27" s="6" t="s">
        <v>30</v>
      </c>
      <c r="K27" s="2">
        <v>1</v>
      </c>
      <c r="L27" s="2">
        <v>1</v>
      </c>
      <c r="M27" s="2">
        <v>1</v>
      </c>
      <c r="N27" s="2">
        <v>0</v>
      </c>
      <c r="O27" s="2">
        <v>0</v>
      </c>
      <c r="P27" s="2">
        <v>0</v>
      </c>
      <c r="Q27" s="2" t="s">
        <v>256</v>
      </c>
      <c r="R27" s="2" t="s">
        <v>263</v>
      </c>
    </row>
  </sheetData>
  <mergeCells count="6">
    <mergeCell ref="D12:I12"/>
    <mergeCell ref="K12:P12"/>
    <mergeCell ref="D3:I3"/>
    <mergeCell ref="K3:P3"/>
    <mergeCell ref="D21:I21"/>
    <mergeCell ref="K21:P21"/>
  </mergeCells>
  <conditionalFormatting sqref="A7:A11">
    <cfRule type="duplicateValues" dxfId="143" priority="48"/>
  </conditionalFormatting>
  <conditionalFormatting sqref="A14">
    <cfRule type="duplicateValues" dxfId="142" priority="46"/>
  </conditionalFormatting>
  <conditionalFormatting sqref="A14">
    <cfRule type="duplicateValues" dxfId="141" priority="47"/>
  </conditionalFormatting>
  <conditionalFormatting sqref="A18:A19">
    <cfRule type="duplicateValues" dxfId="140" priority="44"/>
  </conditionalFormatting>
  <conditionalFormatting sqref="A20">
    <cfRule type="duplicateValues" dxfId="139" priority="41"/>
  </conditionalFormatting>
  <conditionalFormatting sqref="A13">
    <cfRule type="duplicateValues" dxfId="138" priority="20"/>
  </conditionalFormatting>
  <conditionalFormatting sqref="A4">
    <cfRule type="duplicateValues" dxfId="137" priority="15"/>
  </conditionalFormatting>
  <conditionalFormatting sqref="A22">
    <cfRule type="duplicateValues" dxfId="136" priority="14"/>
  </conditionalFormatting>
  <conditionalFormatting sqref="A6">
    <cfRule type="duplicateValues" dxfId="135" priority="10"/>
  </conditionalFormatting>
  <conditionalFormatting sqref="A17">
    <cfRule type="duplicateValues" dxfId="134" priority="9"/>
  </conditionalFormatting>
  <conditionalFormatting sqref="A25">
    <cfRule type="duplicateValues" dxfId="133" priority="8"/>
  </conditionalFormatting>
  <conditionalFormatting sqref="A26">
    <cfRule type="duplicateValues" dxfId="132" priority="239"/>
  </conditionalFormatting>
  <conditionalFormatting sqref="A16 A5">
    <cfRule type="duplicateValues" dxfId="131" priority="242"/>
  </conditionalFormatting>
  <conditionalFormatting sqref="A15">
    <cfRule type="duplicateValues" dxfId="130" priority="4"/>
  </conditionalFormatting>
  <conditionalFormatting sqref="A24">
    <cfRule type="duplicateValues" dxfId="129" priority="3"/>
  </conditionalFormatting>
  <conditionalFormatting sqref="A27">
    <cfRule type="duplicateValues" dxfId="128" priority="1"/>
  </conditionalFormatting>
  <conditionalFormatting sqref="A23">
    <cfRule type="duplicateValues" dxfId="127" priority="255"/>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Q64"/>
  <sheetViews>
    <sheetView workbookViewId="0">
      <selection activeCell="B10" sqref="B10"/>
    </sheetView>
  </sheetViews>
  <sheetFormatPr defaultColWidth="9.109375" defaultRowHeight="14.4" x14ac:dyDescent="0.3"/>
  <cols>
    <col min="1" max="1" width="24.44140625" style="2" customWidth="1"/>
    <col min="2" max="2" width="71" style="2" customWidth="1"/>
    <col min="3" max="3" width="10.5546875" style="6" customWidth="1"/>
    <col min="4" max="16384" width="9.109375" style="2"/>
  </cols>
  <sheetData>
    <row r="1" spans="1:17" s="25" customFormat="1" ht="21" x14ac:dyDescent="0.4">
      <c r="A1" s="24" t="s">
        <v>375</v>
      </c>
      <c r="C1" s="26"/>
      <c r="K1" s="25" t="s">
        <v>375</v>
      </c>
    </row>
    <row r="2" spans="1:17" s="14" customFormat="1" ht="18" thickBot="1" x14ac:dyDescent="0.35"/>
    <row r="3" spans="1:17" s="8" customFormat="1" ht="16.2" thickBot="1" x14ac:dyDescent="0.35">
      <c r="A3" s="1" t="s">
        <v>250</v>
      </c>
      <c r="C3" s="9"/>
      <c r="D3" s="40" t="s">
        <v>219</v>
      </c>
      <c r="E3" s="41"/>
      <c r="F3" s="41"/>
      <c r="G3" s="41"/>
      <c r="H3" s="41"/>
      <c r="I3" s="42"/>
      <c r="J3" s="9"/>
      <c r="K3" s="40" t="s">
        <v>220</v>
      </c>
      <c r="L3" s="41"/>
      <c r="M3" s="41"/>
      <c r="N3" s="41"/>
      <c r="O3" s="41"/>
      <c r="P3" s="42"/>
    </row>
    <row r="4" spans="1:17" s="4" customFormat="1" ht="13.8" x14ac:dyDescent="0.25">
      <c r="A4" s="4" t="s">
        <v>221</v>
      </c>
      <c r="B4" s="4" t="s">
        <v>0</v>
      </c>
      <c r="C4" s="13" t="s">
        <v>222</v>
      </c>
      <c r="D4" s="4" t="s">
        <v>228</v>
      </c>
      <c r="E4" s="4" t="s">
        <v>229</v>
      </c>
      <c r="F4" s="4" t="s">
        <v>230</v>
      </c>
      <c r="G4" s="4" t="s">
        <v>223</v>
      </c>
      <c r="H4" s="4" t="s">
        <v>224</v>
      </c>
      <c r="I4" s="4" t="s">
        <v>225</v>
      </c>
      <c r="J4" s="5" t="s">
        <v>226</v>
      </c>
      <c r="K4" s="4" t="s">
        <v>228</v>
      </c>
      <c r="L4" s="4" t="s">
        <v>229</v>
      </c>
      <c r="M4" s="4" t="s">
        <v>230</v>
      </c>
      <c r="N4" s="4" t="s">
        <v>223</v>
      </c>
      <c r="O4" s="4" t="s">
        <v>224</v>
      </c>
      <c r="P4" s="4" t="s">
        <v>225</v>
      </c>
      <c r="Q4" s="4" t="s">
        <v>227</v>
      </c>
    </row>
    <row r="5" spans="1:17" x14ac:dyDescent="0.3">
      <c r="A5" s="2" t="s">
        <v>1</v>
      </c>
      <c r="B5" s="2" t="s">
        <v>322</v>
      </c>
      <c r="C5" s="6">
        <v>0</v>
      </c>
      <c r="D5" s="2">
        <v>0</v>
      </c>
      <c r="E5" s="2">
        <v>0</v>
      </c>
      <c r="F5" s="2">
        <v>0</v>
      </c>
      <c r="G5" s="2">
        <v>6.8627E-4</v>
      </c>
      <c r="H5" s="2">
        <v>5.1944000000000003E-4</v>
      </c>
      <c r="I5" s="2">
        <v>2.0211E-4</v>
      </c>
      <c r="J5" s="2">
        <v>5.0000000000000001E-3</v>
      </c>
      <c r="K5" s="2">
        <v>0</v>
      </c>
      <c r="L5" s="2">
        <v>0</v>
      </c>
      <c r="M5" s="2">
        <v>0</v>
      </c>
      <c r="N5" s="2">
        <v>5</v>
      </c>
      <c r="O5" s="2">
        <v>4</v>
      </c>
      <c r="P5" s="2">
        <v>2</v>
      </c>
      <c r="Q5" s="2" t="s">
        <v>2</v>
      </c>
    </row>
    <row r="6" spans="1:17" x14ac:dyDescent="0.3">
      <c r="A6" s="2" t="s">
        <v>14</v>
      </c>
      <c r="B6" s="2" t="s">
        <v>299</v>
      </c>
      <c r="C6" s="6">
        <v>0</v>
      </c>
      <c r="D6" s="2">
        <v>0</v>
      </c>
      <c r="E6" s="2">
        <v>0</v>
      </c>
      <c r="F6" s="2">
        <v>0</v>
      </c>
      <c r="G6" s="2">
        <v>2.9180999999999999E-4</v>
      </c>
      <c r="H6" s="2">
        <v>3.3131000000000002E-4</v>
      </c>
      <c r="I6" s="2">
        <v>3.8673000000000001E-4</v>
      </c>
      <c r="J6" s="2">
        <v>1.7999999999999999E-2</v>
      </c>
      <c r="K6" s="2">
        <v>0</v>
      </c>
      <c r="L6" s="2">
        <v>0</v>
      </c>
      <c r="M6" s="2">
        <v>0</v>
      </c>
      <c r="N6" s="2">
        <v>2</v>
      </c>
      <c r="O6" s="2">
        <v>2</v>
      </c>
      <c r="P6" s="2">
        <v>3</v>
      </c>
      <c r="Q6" s="2" t="s">
        <v>15</v>
      </c>
    </row>
    <row r="7" spans="1:17" s="10" customFormat="1" x14ac:dyDescent="0.3">
      <c r="A7" s="4" t="s">
        <v>221</v>
      </c>
      <c r="B7" s="4" t="s">
        <v>0</v>
      </c>
      <c r="C7" s="6">
        <v>0</v>
      </c>
      <c r="D7" s="4" t="s">
        <v>238</v>
      </c>
      <c r="E7" s="4" t="s">
        <v>239</v>
      </c>
      <c r="F7" s="4" t="s">
        <v>240</v>
      </c>
      <c r="G7" s="4" t="s">
        <v>232</v>
      </c>
      <c r="H7" s="4" t="s">
        <v>233</v>
      </c>
      <c r="I7" s="4" t="s">
        <v>234</v>
      </c>
      <c r="J7" s="5" t="s">
        <v>226</v>
      </c>
      <c r="K7" s="4" t="s">
        <v>238</v>
      </c>
      <c r="L7" s="4" t="s">
        <v>239</v>
      </c>
      <c r="M7" s="4" t="s">
        <v>240</v>
      </c>
      <c r="N7" s="4" t="s">
        <v>232</v>
      </c>
      <c r="O7" s="4" t="s">
        <v>233</v>
      </c>
      <c r="P7" s="4" t="s">
        <v>234</v>
      </c>
      <c r="Q7" s="4" t="s">
        <v>227</v>
      </c>
    </row>
    <row r="8" spans="1:17" x14ac:dyDescent="0.3">
      <c r="A8" s="2" t="s">
        <v>48</v>
      </c>
      <c r="B8" s="2" t="s">
        <v>321</v>
      </c>
      <c r="C8" s="6">
        <v>0</v>
      </c>
      <c r="D8" s="2">
        <v>0</v>
      </c>
      <c r="E8" s="2">
        <v>0</v>
      </c>
      <c r="F8" s="2">
        <v>0</v>
      </c>
      <c r="G8" s="2">
        <v>5.3483999999999997E-4</v>
      </c>
      <c r="H8" s="2">
        <v>5.8224000000000004E-4</v>
      </c>
      <c r="I8" s="2">
        <v>4.3367999999999998E-4</v>
      </c>
      <c r="J8" s="2">
        <v>4.8999999999999998E-3</v>
      </c>
      <c r="K8" s="2">
        <v>0</v>
      </c>
      <c r="L8" s="2">
        <v>0</v>
      </c>
      <c r="M8" s="2">
        <v>0</v>
      </c>
      <c r="N8" s="2">
        <v>3</v>
      </c>
      <c r="O8" s="2">
        <v>4</v>
      </c>
      <c r="P8" s="2">
        <v>2</v>
      </c>
      <c r="Q8" s="2" t="s">
        <v>49</v>
      </c>
    </row>
    <row r="9" spans="1:17" s="10" customFormat="1" x14ac:dyDescent="0.3">
      <c r="A9" s="4" t="s">
        <v>221</v>
      </c>
      <c r="B9" s="4" t="s">
        <v>0</v>
      </c>
      <c r="C9" s="6">
        <v>0</v>
      </c>
      <c r="D9" s="4" t="s">
        <v>241</v>
      </c>
      <c r="E9" s="4" t="s">
        <v>242</v>
      </c>
      <c r="F9" s="4" t="s">
        <v>243</v>
      </c>
      <c r="G9" s="4" t="s">
        <v>235</v>
      </c>
      <c r="H9" s="4" t="s">
        <v>236</v>
      </c>
      <c r="I9" s="4" t="s">
        <v>237</v>
      </c>
      <c r="J9" s="5" t="s">
        <v>226</v>
      </c>
      <c r="K9" s="4" t="s">
        <v>241</v>
      </c>
      <c r="L9" s="4" t="s">
        <v>242</v>
      </c>
      <c r="M9" s="4" t="s">
        <v>243</v>
      </c>
      <c r="N9" s="4" t="s">
        <v>235</v>
      </c>
      <c r="O9" s="4" t="s">
        <v>236</v>
      </c>
      <c r="P9" s="4" t="s">
        <v>237</v>
      </c>
      <c r="Q9" s="4" t="s">
        <v>227</v>
      </c>
    </row>
    <row r="10" spans="1:17" x14ac:dyDescent="0.3">
      <c r="A10" s="2" t="s">
        <v>28</v>
      </c>
      <c r="B10" s="2" t="s">
        <v>320</v>
      </c>
      <c r="C10" s="6">
        <v>0</v>
      </c>
      <c r="D10" s="2">
        <v>0</v>
      </c>
      <c r="E10" s="2">
        <v>0</v>
      </c>
      <c r="F10" s="2">
        <v>0</v>
      </c>
      <c r="G10" s="2">
        <v>2.8802E-4</v>
      </c>
      <c r="H10" s="2">
        <v>5.3200000000000003E-4</v>
      </c>
      <c r="I10" s="2">
        <v>9.3028000000000002E-4</v>
      </c>
      <c r="J10" s="2">
        <v>8.8000000000000005E-3</v>
      </c>
      <c r="K10" s="2">
        <v>0</v>
      </c>
      <c r="L10" s="2">
        <v>0</v>
      </c>
      <c r="M10" s="2">
        <v>0</v>
      </c>
      <c r="N10" s="2">
        <v>1</v>
      </c>
      <c r="O10" s="2">
        <v>2</v>
      </c>
      <c r="P10" s="2">
        <v>3</v>
      </c>
      <c r="Q10" s="2" t="s">
        <v>29</v>
      </c>
    </row>
    <row r="11" spans="1:17" x14ac:dyDescent="0.3">
      <c r="A11" s="2" t="s">
        <v>55</v>
      </c>
      <c r="B11" s="2" t="s">
        <v>319</v>
      </c>
      <c r="C11" s="6">
        <v>0</v>
      </c>
      <c r="D11" s="2">
        <v>0</v>
      </c>
      <c r="E11" s="2">
        <v>0</v>
      </c>
      <c r="F11" s="2">
        <v>0</v>
      </c>
      <c r="G11" s="2">
        <v>1.2275000000000001E-3</v>
      </c>
      <c r="H11" s="2">
        <v>4.9196000000000005E-4</v>
      </c>
      <c r="I11" s="2">
        <v>8.4287999999999995E-4</v>
      </c>
      <c r="J11" s="2">
        <v>2.5999999999999998E-4</v>
      </c>
      <c r="K11" s="2">
        <v>0</v>
      </c>
      <c r="L11" s="2">
        <v>0</v>
      </c>
      <c r="M11" s="2">
        <v>0</v>
      </c>
      <c r="N11" s="2">
        <v>5</v>
      </c>
      <c r="O11" s="2">
        <v>2</v>
      </c>
      <c r="P11" s="2">
        <v>3</v>
      </c>
      <c r="Q11" s="2" t="s">
        <v>56</v>
      </c>
    </row>
    <row r="12" spans="1:17" x14ac:dyDescent="0.3">
      <c r="A12" s="2" t="s">
        <v>67</v>
      </c>
      <c r="B12" s="2" t="s">
        <v>318</v>
      </c>
      <c r="C12" s="6">
        <v>0</v>
      </c>
      <c r="D12" s="2">
        <v>0</v>
      </c>
      <c r="E12" s="2">
        <v>0</v>
      </c>
      <c r="F12" s="2">
        <v>0</v>
      </c>
      <c r="G12" s="2">
        <v>2.6573999999999999E-4</v>
      </c>
      <c r="H12" s="2">
        <v>2.1711000000000001E-4</v>
      </c>
      <c r="I12" s="2">
        <v>5.7096999999999996E-4</v>
      </c>
      <c r="J12" s="2">
        <v>2.3E-2</v>
      </c>
      <c r="K12" s="2">
        <v>0</v>
      </c>
      <c r="L12" s="2">
        <v>0</v>
      </c>
      <c r="M12" s="2">
        <v>0</v>
      </c>
      <c r="N12" s="2">
        <v>1</v>
      </c>
      <c r="O12" s="2">
        <v>1</v>
      </c>
      <c r="P12" s="2">
        <v>2</v>
      </c>
      <c r="Q12" s="2" t="s">
        <v>68</v>
      </c>
    </row>
    <row r="13" spans="1:17" x14ac:dyDescent="0.3">
      <c r="A13" s="2" t="s">
        <v>74</v>
      </c>
      <c r="B13" s="2" t="s">
        <v>317</v>
      </c>
      <c r="C13" s="6">
        <v>0</v>
      </c>
      <c r="D13" s="2">
        <v>0</v>
      </c>
      <c r="E13" s="2">
        <v>0</v>
      </c>
      <c r="F13" s="2">
        <v>0</v>
      </c>
      <c r="G13" s="2">
        <v>4.0049999999999998E-4</v>
      </c>
      <c r="H13" s="2">
        <v>3.6988E-4</v>
      </c>
      <c r="I13" s="2">
        <v>8.6238000000000005E-4</v>
      </c>
      <c r="J13" s="2">
        <v>1.8E-3</v>
      </c>
      <c r="K13" s="2">
        <v>0</v>
      </c>
      <c r="L13" s="2">
        <v>0</v>
      </c>
      <c r="M13" s="2">
        <v>0</v>
      </c>
      <c r="N13" s="2">
        <v>2</v>
      </c>
      <c r="O13" s="2">
        <v>2</v>
      </c>
      <c r="P13" s="2">
        <v>3</v>
      </c>
      <c r="Q13" s="2" t="s">
        <v>75</v>
      </c>
    </row>
    <row r="14" spans="1:17" x14ac:dyDescent="0.3">
      <c r="A14" s="2" t="s">
        <v>80</v>
      </c>
      <c r="B14" s="2" t="s">
        <v>316</v>
      </c>
      <c r="C14" s="6">
        <v>0</v>
      </c>
      <c r="D14" s="2">
        <v>0</v>
      </c>
      <c r="E14" s="2">
        <v>0</v>
      </c>
      <c r="F14" s="2">
        <v>0</v>
      </c>
      <c r="G14" s="2">
        <v>1.0711E-3</v>
      </c>
      <c r="H14" s="2">
        <v>2.6829000000000002E-4</v>
      </c>
      <c r="I14" s="2">
        <v>3.0644E-4</v>
      </c>
      <c r="J14" s="2">
        <v>7.1000000000000004E-3</v>
      </c>
      <c r="K14" s="2">
        <v>0</v>
      </c>
      <c r="L14" s="2">
        <v>0</v>
      </c>
      <c r="M14" s="2">
        <v>0</v>
      </c>
      <c r="N14" s="2">
        <v>4</v>
      </c>
      <c r="O14" s="2">
        <v>1</v>
      </c>
      <c r="P14" s="2">
        <v>1</v>
      </c>
      <c r="Q14" s="2" t="s">
        <v>81</v>
      </c>
    </row>
    <row r="15" spans="1:17" ht="15" thickBot="1" x14ac:dyDescent="0.35">
      <c r="C15" s="6">
        <v>0</v>
      </c>
    </row>
    <row r="16" spans="1:17" s="8" customFormat="1" ht="16.2" thickBot="1" x14ac:dyDescent="0.35">
      <c r="A16" s="1" t="s">
        <v>251</v>
      </c>
      <c r="C16" s="9"/>
      <c r="D16" s="40" t="s">
        <v>219</v>
      </c>
      <c r="E16" s="41"/>
      <c r="F16" s="41"/>
      <c r="G16" s="41"/>
      <c r="H16" s="41"/>
      <c r="I16" s="42"/>
      <c r="K16" s="40" t="s">
        <v>220</v>
      </c>
      <c r="L16" s="41"/>
      <c r="M16" s="41"/>
      <c r="N16" s="41"/>
      <c r="O16" s="41"/>
      <c r="P16" s="42"/>
    </row>
    <row r="17" spans="1:17" s="4" customFormat="1" ht="13.8" x14ac:dyDescent="0.25">
      <c r="A17" s="4" t="s">
        <v>221</v>
      </c>
      <c r="B17" s="4" t="s">
        <v>0</v>
      </c>
      <c r="C17" s="13" t="s">
        <v>222</v>
      </c>
      <c r="D17" s="4" t="s">
        <v>228</v>
      </c>
      <c r="E17" s="4" t="s">
        <v>229</v>
      </c>
      <c r="F17" s="4" t="s">
        <v>230</v>
      </c>
      <c r="G17" s="4" t="s">
        <v>223</v>
      </c>
      <c r="H17" s="4" t="s">
        <v>224</v>
      </c>
      <c r="I17" s="4" t="s">
        <v>225</v>
      </c>
      <c r="J17" s="5" t="s">
        <v>226</v>
      </c>
      <c r="K17" s="4" t="s">
        <v>228</v>
      </c>
      <c r="L17" s="4" t="s">
        <v>229</v>
      </c>
      <c r="M17" s="4" t="s">
        <v>230</v>
      </c>
      <c r="N17" s="4" t="s">
        <v>223</v>
      </c>
      <c r="O17" s="4" t="s">
        <v>224</v>
      </c>
      <c r="P17" s="4" t="s">
        <v>225</v>
      </c>
      <c r="Q17" s="4" t="s">
        <v>227</v>
      </c>
    </row>
    <row r="18" spans="1:17" x14ac:dyDescent="0.3">
      <c r="A18" s="2" t="s">
        <v>84</v>
      </c>
      <c r="B18" s="2" t="s">
        <v>285</v>
      </c>
      <c r="C18" s="6">
        <v>0</v>
      </c>
      <c r="D18" s="2">
        <v>0</v>
      </c>
      <c r="E18" s="2">
        <v>0</v>
      </c>
      <c r="F18" s="2">
        <v>0</v>
      </c>
      <c r="G18" s="2">
        <v>7.5111000000000004E-4</v>
      </c>
      <c r="H18" s="2">
        <v>6.5324999999999997E-4</v>
      </c>
      <c r="I18" s="2">
        <v>7.3707000000000004E-4</v>
      </c>
      <c r="J18" s="2">
        <v>0.03</v>
      </c>
      <c r="K18" s="2">
        <v>0</v>
      </c>
      <c r="L18" s="2">
        <v>0</v>
      </c>
      <c r="M18" s="2">
        <v>0</v>
      </c>
      <c r="N18" s="2">
        <v>2</v>
      </c>
      <c r="O18" s="2">
        <v>2</v>
      </c>
      <c r="P18" s="2">
        <v>2</v>
      </c>
      <c r="Q18" s="2" t="s">
        <v>85</v>
      </c>
    </row>
    <row r="19" spans="1:17" x14ac:dyDescent="0.3">
      <c r="A19" s="2" t="s">
        <v>193</v>
      </c>
      <c r="B19" s="2" t="s">
        <v>286</v>
      </c>
      <c r="C19" s="6">
        <v>0</v>
      </c>
      <c r="D19" s="2">
        <v>0</v>
      </c>
      <c r="E19" s="2">
        <v>0</v>
      </c>
      <c r="F19" s="2">
        <v>0</v>
      </c>
      <c r="G19" s="2">
        <v>3.1019000000000001E-4</v>
      </c>
      <c r="H19" s="2">
        <v>1.4927000000000001E-4</v>
      </c>
      <c r="I19" s="2">
        <v>2.3498E-4</v>
      </c>
      <c r="J19" s="2">
        <v>0.05</v>
      </c>
      <c r="K19" s="2">
        <v>0</v>
      </c>
      <c r="L19" s="2">
        <v>0</v>
      </c>
      <c r="M19" s="2">
        <v>0</v>
      </c>
      <c r="N19" s="2">
        <v>2</v>
      </c>
      <c r="O19" s="2">
        <v>1</v>
      </c>
      <c r="P19" s="2">
        <v>2</v>
      </c>
      <c r="Q19" s="2" t="s">
        <v>88</v>
      </c>
    </row>
    <row r="20" spans="1:17" s="10" customFormat="1" x14ac:dyDescent="0.3">
      <c r="A20" s="4" t="s">
        <v>221</v>
      </c>
      <c r="B20" s="4" t="s">
        <v>0</v>
      </c>
      <c r="C20" s="6">
        <v>0</v>
      </c>
      <c r="D20" s="4" t="s">
        <v>238</v>
      </c>
      <c r="E20" s="4" t="s">
        <v>239</v>
      </c>
      <c r="F20" s="4" t="s">
        <v>240</v>
      </c>
      <c r="G20" s="4" t="s">
        <v>232</v>
      </c>
      <c r="H20" s="4" t="s">
        <v>233</v>
      </c>
      <c r="I20" s="4" t="s">
        <v>234</v>
      </c>
      <c r="J20" s="5" t="s">
        <v>226</v>
      </c>
      <c r="K20" s="4" t="s">
        <v>238</v>
      </c>
      <c r="L20" s="4" t="s">
        <v>239</v>
      </c>
      <c r="M20" s="4" t="s">
        <v>240</v>
      </c>
      <c r="N20" s="4" t="s">
        <v>232</v>
      </c>
      <c r="O20" s="4" t="s">
        <v>233</v>
      </c>
      <c r="P20" s="4" t="s">
        <v>234</v>
      </c>
      <c r="Q20" s="4" t="s">
        <v>227</v>
      </c>
    </row>
    <row r="21" spans="1:17" x14ac:dyDescent="0.3">
      <c r="A21" s="2" t="s">
        <v>91</v>
      </c>
      <c r="B21" s="2" t="s">
        <v>281</v>
      </c>
      <c r="C21" s="6">
        <v>0</v>
      </c>
      <c r="D21" s="2">
        <v>0</v>
      </c>
      <c r="E21" s="2">
        <v>0</v>
      </c>
      <c r="F21" s="2">
        <v>0</v>
      </c>
      <c r="G21" s="2">
        <v>6.6118999999999998E-4</v>
      </c>
      <c r="H21" s="2">
        <v>5.8217000000000002E-4</v>
      </c>
      <c r="I21" s="2">
        <v>4.2435999999999998E-4</v>
      </c>
      <c r="J21" s="2">
        <v>1.7000000000000001E-2</v>
      </c>
      <c r="K21" s="2">
        <v>0</v>
      </c>
      <c r="L21" s="2">
        <v>0</v>
      </c>
      <c r="M21" s="2">
        <v>0</v>
      </c>
      <c r="N21" s="2">
        <v>3</v>
      </c>
      <c r="O21" s="2">
        <v>3</v>
      </c>
      <c r="P21" s="2">
        <v>2</v>
      </c>
      <c r="Q21" s="2" t="s">
        <v>53</v>
      </c>
    </row>
    <row r="22" spans="1:17" x14ac:dyDescent="0.3">
      <c r="A22" s="2" t="s">
        <v>92</v>
      </c>
      <c r="B22" s="2" t="s">
        <v>287</v>
      </c>
      <c r="C22" s="6">
        <v>0</v>
      </c>
      <c r="D22" s="2">
        <v>0</v>
      </c>
      <c r="E22" s="2">
        <v>0</v>
      </c>
      <c r="F22" s="2">
        <v>0</v>
      </c>
      <c r="G22" s="2">
        <v>6.7424E-4</v>
      </c>
      <c r="H22" s="2">
        <v>3.6699999999999998E-4</v>
      </c>
      <c r="I22" s="2">
        <v>5.4670999999999995E-4</v>
      </c>
      <c r="J22" s="2">
        <v>1.6E-2</v>
      </c>
      <c r="K22" s="2">
        <v>0</v>
      </c>
      <c r="L22" s="2">
        <v>0</v>
      </c>
      <c r="M22" s="2">
        <v>0</v>
      </c>
      <c r="N22" s="2">
        <v>3</v>
      </c>
      <c r="O22" s="2">
        <v>1</v>
      </c>
      <c r="P22" s="2">
        <v>2</v>
      </c>
      <c r="Q22" s="2" t="s">
        <v>93</v>
      </c>
    </row>
    <row r="23" spans="1:17" s="10" customFormat="1" x14ac:dyDescent="0.3">
      <c r="A23" s="4" t="s">
        <v>221</v>
      </c>
      <c r="B23" s="4" t="s">
        <v>0</v>
      </c>
      <c r="C23" s="6">
        <v>0</v>
      </c>
      <c r="D23" s="4" t="s">
        <v>241</v>
      </c>
      <c r="E23" s="4" t="s">
        <v>242</v>
      </c>
      <c r="F23" s="4" t="s">
        <v>243</v>
      </c>
      <c r="G23" s="4" t="s">
        <v>235</v>
      </c>
      <c r="H23" s="4" t="s">
        <v>236</v>
      </c>
      <c r="I23" s="4" t="s">
        <v>237</v>
      </c>
      <c r="J23" s="5" t="s">
        <v>226</v>
      </c>
      <c r="K23" s="4" t="s">
        <v>241</v>
      </c>
      <c r="L23" s="4" t="s">
        <v>242</v>
      </c>
      <c r="M23" s="4" t="s">
        <v>243</v>
      </c>
      <c r="N23" s="4" t="s">
        <v>235</v>
      </c>
      <c r="O23" s="4" t="s">
        <v>236</v>
      </c>
      <c r="P23" s="4" t="s">
        <v>237</v>
      </c>
      <c r="Q23" s="4" t="s">
        <v>227</v>
      </c>
    </row>
    <row r="24" spans="1:17" x14ac:dyDescent="0.3">
      <c r="A24" s="2" t="s">
        <v>94</v>
      </c>
      <c r="B24" s="2" t="s">
        <v>288</v>
      </c>
      <c r="C24" s="6">
        <v>0</v>
      </c>
      <c r="D24" s="2">
        <v>0</v>
      </c>
      <c r="E24" s="2">
        <v>0</v>
      </c>
      <c r="F24" s="2">
        <v>0</v>
      </c>
      <c r="G24" s="2">
        <v>5.2335999999999995E-4</v>
      </c>
      <c r="H24" s="2">
        <v>2.4167000000000001E-4</v>
      </c>
      <c r="I24" s="2">
        <v>2.8174E-4</v>
      </c>
      <c r="J24" s="2">
        <v>4.2999999999999997E-2</v>
      </c>
      <c r="K24" s="2">
        <v>0</v>
      </c>
      <c r="L24" s="2">
        <v>0</v>
      </c>
      <c r="M24" s="2">
        <v>0</v>
      </c>
      <c r="N24" s="2">
        <v>2</v>
      </c>
      <c r="O24" s="2">
        <v>1</v>
      </c>
      <c r="P24" s="2">
        <v>1</v>
      </c>
      <c r="Q24" s="2" t="s">
        <v>95</v>
      </c>
    </row>
    <row r="25" spans="1:17" x14ac:dyDescent="0.3">
      <c r="A25" s="2" t="s">
        <v>37</v>
      </c>
      <c r="B25" s="2" t="s">
        <v>38</v>
      </c>
      <c r="C25" s="6">
        <v>0</v>
      </c>
      <c r="D25" s="2">
        <v>0</v>
      </c>
      <c r="E25" s="2">
        <v>0</v>
      </c>
      <c r="F25" s="2">
        <v>0</v>
      </c>
      <c r="G25" s="2">
        <v>1.2398000000000001E-3</v>
      </c>
      <c r="H25" s="2">
        <v>6.2107999999999998E-4</v>
      </c>
      <c r="I25" s="2">
        <v>3.547E-4</v>
      </c>
      <c r="J25" s="2">
        <v>3.0999999999999999E-3</v>
      </c>
      <c r="K25" s="2">
        <v>0</v>
      </c>
      <c r="L25" s="2">
        <v>0</v>
      </c>
      <c r="M25" s="2">
        <v>0</v>
      </c>
      <c r="N25" s="2">
        <v>4</v>
      </c>
      <c r="O25" s="2">
        <v>2</v>
      </c>
      <c r="P25" s="2">
        <v>1</v>
      </c>
      <c r="Q25" s="2" t="s">
        <v>98</v>
      </c>
    </row>
    <row r="26" spans="1:17" x14ac:dyDescent="0.3">
      <c r="A26" s="2" t="s">
        <v>99</v>
      </c>
      <c r="B26" s="2" t="s">
        <v>291</v>
      </c>
      <c r="C26" s="6">
        <v>0</v>
      </c>
      <c r="D26" s="2">
        <v>0</v>
      </c>
      <c r="E26" s="2">
        <v>0</v>
      </c>
      <c r="F26" s="2">
        <v>0</v>
      </c>
      <c r="G26" s="2">
        <v>7.1204000000000005E-4</v>
      </c>
      <c r="H26" s="2">
        <v>1.9391999999999999E-4</v>
      </c>
      <c r="I26" s="2">
        <v>3.3997999999999998E-4</v>
      </c>
      <c r="J26" s="2">
        <v>1.0999999999999999E-2</v>
      </c>
      <c r="K26" s="2">
        <v>0</v>
      </c>
      <c r="L26" s="2">
        <v>0</v>
      </c>
      <c r="M26" s="2">
        <v>0</v>
      </c>
      <c r="N26" s="2">
        <v>2</v>
      </c>
      <c r="O26" s="2">
        <v>1</v>
      </c>
      <c r="P26" s="2">
        <v>2</v>
      </c>
      <c r="Q26" s="2" t="s">
        <v>100</v>
      </c>
    </row>
    <row r="27" spans="1:17" x14ac:dyDescent="0.3">
      <c r="A27" s="2" t="s">
        <v>101</v>
      </c>
      <c r="B27" s="2" t="s">
        <v>289</v>
      </c>
      <c r="C27" s="6">
        <v>0</v>
      </c>
      <c r="D27" s="2">
        <v>0</v>
      </c>
      <c r="E27" s="2">
        <v>0</v>
      </c>
      <c r="F27" s="2">
        <v>0</v>
      </c>
      <c r="G27" s="2">
        <v>7.1142000000000004E-4</v>
      </c>
      <c r="H27" s="2">
        <v>2.9063E-4</v>
      </c>
      <c r="I27" s="2">
        <v>5.0951999999999996E-4</v>
      </c>
      <c r="J27" s="2">
        <v>2.3E-2</v>
      </c>
      <c r="K27" s="2">
        <v>0</v>
      </c>
      <c r="L27" s="2">
        <v>0</v>
      </c>
      <c r="M27" s="2">
        <v>0</v>
      </c>
      <c r="N27" s="2">
        <v>2</v>
      </c>
      <c r="O27" s="2">
        <v>1</v>
      </c>
      <c r="P27" s="2">
        <v>2</v>
      </c>
      <c r="Q27" s="2" t="s">
        <v>102</v>
      </c>
    </row>
    <row r="28" spans="1:17" x14ac:dyDescent="0.3">
      <c r="A28" s="2" t="s">
        <v>103</v>
      </c>
      <c r="B28" s="2" t="s">
        <v>290</v>
      </c>
      <c r="C28" s="6">
        <v>0</v>
      </c>
      <c r="D28" s="2">
        <v>0</v>
      </c>
      <c r="E28" s="2">
        <v>0</v>
      </c>
      <c r="F28" s="2">
        <v>0</v>
      </c>
      <c r="G28" s="2">
        <v>1.0975E-3</v>
      </c>
      <c r="H28" s="2">
        <v>4.3983E-4</v>
      </c>
      <c r="I28" s="2">
        <v>5.0237999999999997E-4</v>
      </c>
      <c r="J28" s="2">
        <v>5.9999999999999995E-4</v>
      </c>
      <c r="K28" s="2">
        <v>0</v>
      </c>
      <c r="L28" s="2">
        <v>0</v>
      </c>
      <c r="M28" s="2">
        <v>0</v>
      </c>
      <c r="N28" s="2">
        <v>4</v>
      </c>
      <c r="O28" s="2">
        <v>2</v>
      </c>
      <c r="P28" s="2">
        <v>2</v>
      </c>
      <c r="Q28" s="2" t="s">
        <v>104</v>
      </c>
    </row>
    <row r="29" spans="1:17" ht="15" thickBot="1" x14ac:dyDescent="0.35"/>
    <row r="30" spans="1:17" s="8" customFormat="1" ht="16.2" thickBot="1" x14ac:dyDescent="0.35">
      <c r="A30" s="1" t="s">
        <v>252</v>
      </c>
      <c r="C30" s="9"/>
      <c r="D30" s="40" t="s">
        <v>219</v>
      </c>
      <c r="E30" s="41"/>
      <c r="F30" s="41"/>
      <c r="G30" s="41"/>
      <c r="H30" s="41"/>
      <c r="I30" s="42"/>
      <c r="K30" s="40" t="s">
        <v>220</v>
      </c>
      <c r="L30" s="41"/>
      <c r="M30" s="41"/>
      <c r="N30" s="41"/>
      <c r="O30" s="41"/>
      <c r="P30" s="42"/>
    </row>
    <row r="31" spans="1:17" s="4" customFormat="1" ht="13.8" x14ac:dyDescent="0.25">
      <c r="A31" s="4" t="s">
        <v>221</v>
      </c>
      <c r="B31" s="4" t="s">
        <v>0</v>
      </c>
      <c r="C31" s="13" t="s">
        <v>222</v>
      </c>
      <c r="D31" s="4" t="s">
        <v>228</v>
      </c>
      <c r="E31" s="4" t="s">
        <v>229</v>
      </c>
      <c r="F31" s="4" t="s">
        <v>230</v>
      </c>
      <c r="G31" s="4" t="s">
        <v>223</v>
      </c>
      <c r="H31" s="4" t="s">
        <v>224</v>
      </c>
      <c r="I31" s="4" t="s">
        <v>225</v>
      </c>
      <c r="J31" s="5" t="s">
        <v>226</v>
      </c>
      <c r="K31" s="4" t="s">
        <v>228</v>
      </c>
      <c r="L31" s="4" t="s">
        <v>229</v>
      </c>
      <c r="M31" s="4" t="s">
        <v>230</v>
      </c>
      <c r="N31" s="4" t="s">
        <v>223</v>
      </c>
      <c r="O31" s="4" t="s">
        <v>224</v>
      </c>
      <c r="P31" s="4" t="s">
        <v>225</v>
      </c>
      <c r="Q31" s="4" t="s">
        <v>227</v>
      </c>
    </row>
    <row r="32" spans="1:17" x14ac:dyDescent="0.3">
      <c r="A32" s="2" t="s">
        <v>109</v>
      </c>
      <c r="B32" s="2" t="s">
        <v>328</v>
      </c>
      <c r="C32" s="6">
        <v>0</v>
      </c>
      <c r="D32" s="2">
        <v>0</v>
      </c>
      <c r="E32" s="2">
        <v>0</v>
      </c>
      <c r="F32" s="2">
        <v>0</v>
      </c>
      <c r="G32" s="2">
        <v>1.0844999999999999E-4</v>
      </c>
      <c r="H32" s="2">
        <v>7.4293999999999998E-4</v>
      </c>
      <c r="I32" s="2">
        <v>3.5383000000000002E-4</v>
      </c>
      <c r="J32" s="2">
        <v>6.7000000000000002E-3</v>
      </c>
      <c r="K32" s="2">
        <v>0</v>
      </c>
      <c r="L32" s="2">
        <v>0</v>
      </c>
      <c r="M32" s="2">
        <v>0</v>
      </c>
      <c r="N32" s="2">
        <v>1</v>
      </c>
      <c r="O32" s="2">
        <v>3</v>
      </c>
      <c r="P32" s="2">
        <v>2</v>
      </c>
      <c r="Q32" s="2" t="s">
        <v>110</v>
      </c>
    </row>
    <row r="33" spans="1:17" x14ac:dyDescent="0.3">
      <c r="A33" s="2" t="s">
        <v>111</v>
      </c>
      <c r="B33" s="2" t="s">
        <v>323</v>
      </c>
      <c r="C33" s="6">
        <v>0</v>
      </c>
      <c r="D33" s="2">
        <v>0</v>
      </c>
      <c r="E33" s="2">
        <v>0</v>
      </c>
      <c r="F33" s="2">
        <v>0</v>
      </c>
      <c r="G33" s="2">
        <v>2.3292000000000001E-4</v>
      </c>
      <c r="H33" s="2">
        <v>7.9332999999999997E-4</v>
      </c>
      <c r="I33" s="2">
        <v>1.0288999999999999E-3</v>
      </c>
      <c r="J33" s="2">
        <v>1.9E-2</v>
      </c>
      <c r="K33" s="2">
        <v>0</v>
      </c>
      <c r="L33" s="2">
        <v>0</v>
      </c>
      <c r="M33" s="2">
        <v>0</v>
      </c>
      <c r="N33" s="2">
        <v>1</v>
      </c>
      <c r="O33" s="2">
        <v>3</v>
      </c>
      <c r="P33" s="2">
        <v>4</v>
      </c>
      <c r="Q33" s="2" t="s">
        <v>112</v>
      </c>
    </row>
    <row r="34" spans="1:17" x14ac:dyDescent="0.3">
      <c r="A34" s="2" t="s">
        <v>254</v>
      </c>
      <c r="B34" s="2" t="s">
        <v>324</v>
      </c>
      <c r="C34" s="6">
        <v>0</v>
      </c>
      <c r="D34" s="2">
        <v>0</v>
      </c>
      <c r="E34" s="2">
        <v>0</v>
      </c>
      <c r="F34" s="2">
        <v>0</v>
      </c>
      <c r="G34" s="2">
        <v>2.8939999999999999E-4</v>
      </c>
      <c r="H34" s="2">
        <v>6.6529999999999996E-4</v>
      </c>
      <c r="I34" s="2">
        <v>2.2225000000000001E-4</v>
      </c>
      <c r="J34" s="2">
        <v>2.5999999999999999E-2</v>
      </c>
      <c r="K34" s="2">
        <v>0</v>
      </c>
      <c r="L34" s="2">
        <v>0</v>
      </c>
      <c r="M34" s="2">
        <v>0</v>
      </c>
      <c r="N34" s="2">
        <v>2</v>
      </c>
      <c r="O34" s="2">
        <v>3</v>
      </c>
      <c r="P34" s="2">
        <v>1</v>
      </c>
      <c r="Q34" s="2" t="s">
        <v>88</v>
      </c>
    </row>
    <row r="35" spans="1:17" s="10" customFormat="1" x14ac:dyDescent="0.3">
      <c r="A35" s="4" t="s">
        <v>221</v>
      </c>
      <c r="B35" s="4" t="s">
        <v>0</v>
      </c>
      <c r="C35" s="6">
        <v>0</v>
      </c>
      <c r="D35" s="4" t="s">
        <v>238</v>
      </c>
      <c r="E35" s="4" t="s">
        <v>239</v>
      </c>
      <c r="F35" s="4" t="s">
        <v>240</v>
      </c>
      <c r="G35" s="4" t="s">
        <v>232</v>
      </c>
      <c r="H35" s="4" t="s">
        <v>233</v>
      </c>
      <c r="I35" s="4" t="s">
        <v>234</v>
      </c>
      <c r="J35" s="5" t="s">
        <v>226</v>
      </c>
      <c r="K35" s="4" t="s">
        <v>238</v>
      </c>
      <c r="L35" s="4" t="s">
        <v>239</v>
      </c>
      <c r="M35" s="4" t="s">
        <v>240</v>
      </c>
      <c r="N35" s="4" t="s">
        <v>232</v>
      </c>
      <c r="O35" s="4" t="s">
        <v>233</v>
      </c>
      <c r="P35" s="4" t="s">
        <v>234</v>
      </c>
      <c r="Q35" s="4" t="s">
        <v>227</v>
      </c>
    </row>
    <row r="36" spans="1:17" x14ac:dyDescent="0.3">
      <c r="A36" s="2" t="s">
        <v>113</v>
      </c>
      <c r="B36" s="2" t="s">
        <v>325</v>
      </c>
      <c r="C36" s="6">
        <v>0</v>
      </c>
      <c r="D36" s="2">
        <v>0</v>
      </c>
      <c r="E36" s="2">
        <v>0</v>
      </c>
      <c r="F36" s="2">
        <v>0</v>
      </c>
      <c r="G36" s="2">
        <v>2.5513000000000001E-4</v>
      </c>
      <c r="H36" s="2">
        <v>2.2463999999999999E-4</v>
      </c>
      <c r="I36" s="2">
        <v>1.2281E-3</v>
      </c>
      <c r="J36" s="2">
        <v>2.9000000000000001E-2</v>
      </c>
      <c r="K36" s="2">
        <v>0</v>
      </c>
      <c r="L36" s="2">
        <v>0</v>
      </c>
      <c r="M36" s="2">
        <v>0</v>
      </c>
      <c r="N36" s="2">
        <v>1</v>
      </c>
      <c r="O36" s="2">
        <v>1</v>
      </c>
      <c r="P36" s="2">
        <v>4</v>
      </c>
      <c r="Q36" s="2" t="s">
        <v>114</v>
      </c>
    </row>
    <row r="37" spans="1:17" s="10" customFormat="1" x14ac:dyDescent="0.3">
      <c r="A37" s="4" t="s">
        <v>221</v>
      </c>
      <c r="B37" s="4" t="s">
        <v>0</v>
      </c>
      <c r="C37" s="6">
        <v>0</v>
      </c>
      <c r="D37" s="4" t="s">
        <v>241</v>
      </c>
      <c r="E37" s="4" t="s">
        <v>242</v>
      </c>
      <c r="F37" s="4" t="s">
        <v>243</v>
      </c>
      <c r="G37" s="4" t="s">
        <v>235</v>
      </c>
      <c r="H37" s="4" t="s">
        <v>236</v>
      </c>
      <c r="I37" s="4" t="s">
        <v>237</v>
      </c>
      <c r="J37" s="5" t="s">
        <v>226</v>
      </c>
      <c r="K37" s="4" t="s">
        <v>241</v>
      </c>
      <c r="L37" s="4" t="s">
        <v>242</v>
      </c>
      <c r="M37" s="4" t="s">
        <v>243</v>
      </c>
      <c r="N37" s="4" t="s">
        <v>235</v>
      </c>
      <c r="O37" s="4" t="s">
        <v>236</v>
      </c>
      <c r="P37" s="4" t="s">
        <v>237</v>
      </c>
      <c r="Q37" s="4" t="s">
        <v>227</v>
      </c>
    </row>
    <row r="38" spans="1:17" x14ac:dyDescent="0.3">
      <c r="A38" s="2" t="s">
        <v>115</v>
      </c>
      <c r="B38" s="2" t="s">
        <v>326</v>
      </c>
      <c r="C38" s="6">
        <v>0</v>
      </c>
      <c r="D38" s="2">
        <v>0</v>
      </c>
      <c r="E38" s="2">
        <v>0</v>
      </c>
      <c r="F38" s="2">
        <v>0</v>
      </c>
      <c r="G38" s="2">
        <v>4.3858999999999999E-4</v>
      </c>
      <c r="H38" s="2">
        <v>3.5834000000000001E-4</v>
      </c>
      <c r="I38" s="2">
        <v>4.7119000000000002E-4</v>
      </c>
      <c r="J38" s="2">
        <v>3.1E-4</v>
      </c>
      <c r="K38" s="2">
        <v>0</v>
      </c>
      <c r="L38" s="2">
        <v>0</v>
      </c>
      <c r="M38" s="2">
        <v>0</v>
      </c>
      <c r="N38" s="2">
        <v>2</v>
      </c>
      <c r="O38" s="2">
        <v>2</v>
      </c>
      <c r="P38" s="2">
        <v>3</v>
      </c>
      <c r="Q38" s="2" t="s">
        <v>116</v>
      </c>
    </row>
    <row r="39" spans="1:17" x14ac:dyDescent="0.3">
      <c r="A39" s="2" t="s">
        <v>117</v>
      </c>
      <c r="B39" s="2" t="s">
        <v>327</v>
      </c>
      <c r="C39" s="6">
        <v>0</v>
      </c>
      <c r="D39" s="2">
        <v>0</v>
      </c>
      <c r="E39" s="2">
        <v>0</v>
      </c>
      <c r="F39" s="2">
        <v>0</v>
      </c>
      <c r="G39" s="2">
        <v>6.7604999999999998E-4</v>
      </c>
      <c r="H39" s="2">
        <v>7.7935000000000005E-4</v>
      </c>
      <c r="I39" s="2">
        <v>5.5750000000000005E-4</v>
      </c>
      <c r="J39" s="2" t="s">
        <v>30</v>
      </c>
      <c r="K39" s="2">
        <v>0</v>
      </c>
      <c r="L39" s="2">
        <v>0</v>
      </c>
      <c r="M39" s="2">
        <v>0</v>
      </c>
      <c r="N39" s="2">
        <v>3</v>
      </c>
      <c r="O39" s="2">
        <v>3</v>
      </c>
      <c r="P39" s="2">
        <v>2</v>
      </c>
      <c r="Q39" s="2" t="s">
        <v>118</v>
      </c>
    </row>
    <row r="40" spans="1:17" ht="15" thickBot="1" x14ac:dyDescent="0.35"/>
    <row r="41" spans="1:17" s="8" customFormat="1" ht="16.2" thickBot="1" x14ac:dyDescent="0.35">
      <c r="A41" s="1" t="s">
        <v>370</v>
      </c>
      <c r="C41" s="9"/>
      <c r="D41" s="40" t="s">
        <v>219</v>
      </c>
      <c r="E41" s="41"/>
      <c r="F41" s="41"/>
      <c r="G41" s="41"/>
      <c r="H41" s="41"/>
      <c r="I41" s="42"/>
      <c r="K41" s="40" t="s">
        <v>220</v>
      </c>
      <c r="L41" s="41"/>
      <c r="M41" s="41"/>
      <c r="N41" s="41"/>
      <c r="O41" s="41"/>
      <c r="P41" s="42"/>
    </row>
    <row r="42" spans="1:17" s="10" customFormat="1" x14ac:dyDescent="0.3">
      <c r="A42" s="4" t="s">
        <v>221</v>
      </c>
      <c r="B42" s="4" t="s">
        <v>0</v>
      </c>
      <c r="C42" s="13" t="s">
        <v>222</v>
      </c>
      <c r="D42" s="4" t="s">
        <v>241</v>
      </c>
      <c r="E42" s="4" t="s">
        <v>242</v>
      </c>
      <c r="F42" s="4" t="s">
        <v>243</v>
      </c>
      <c r="G42" s="4" t="s">
        <v>235</v>
      </c>
      <c r="H42" s="4" t="s">
        <v>236</v>
      </c>
      <c r="I42" s="4" t="s">
        <v>237</v>
      </c>
      <c r="J42" s="5" t="s">
        <v>226</v>
      </c>
      <c r="K42" s="4" t="s">
        <v>241</v>
      </c>
      <c r="L42" s="4" t="s">
        <v>242</v>
      </c>
      <c r="M42" s="4" t="s">
        <v>243</v>
      </c>
      <c r="N42" s="4" t="s">
        <v>235</v>
      </c>
      <c r="O42" s="4" t="s">
        <v>236</v>
      </c>
      <c r="P42" s="4" t="s">
        <v>237</v>
      </c>
      <c r="Q42" s="4" t="s">
        <v>227</v>
      </c>
    </row>
    <row r="43" spans="1:17" x14ac:dyDescent="0.3">
      <c r="A43" s="2" t="s">
        <v>175</v>
      </c>
      <c r="B43" s="2" t="s">
        <v>371</v>
      </c>
      <c r="C43" s="6">
        <v>0</v>
      </c>
      <c r="D43" s="2">
        <v>0</v>
      </c>
      <c r="E43" s="2">
        <v>0</v>
      </c>
      <c r="F43" s="2">
        <v>0</v>
      </c>
      <c r="G43" s="2">
        <v>4.7950999999999999E-4</v>
      </c>
      <c r="H43" s="2">
        <v>4.4285E-4</v>
      </c>
      <c r="I43" s="2">
        <v>2.5813000000000002E-4</v>
      </c>
      <c r="J43" s="2">
        <v>1.9E-2</v>
      </c>
      <c r="K43" s="2">
        <v>0</v>
      </c>
      <c r="L43" s="2">
        <v>0</v>
      </c>
      <c r="M43" s="2">
        <v>0</v>
      </c>
      <c r="N43" s="2">
        <v>1</v>
      </c>
      <c r="O43" s="2">
        <v>1</v>
      </c>
      <c r="P43" s="2">
        <v>1</v>
      </c>
      <c r="Q43" s="2" t="s">
        <v>176</v>
      </c>
    </row>
    <row r="45" spans="1:17" ht="15.6" x14ac:dyDescent="0.3">
      <c r="A45" s="1" t="s">
        <v>253</v>
      </c>
      <c r="C45" s="13"/>
      <c r="J45" s="6"/>
    </row>
    <row r="46" spans="1:17" s="4" customFormat="1" ht="13.8" x14ac:dyDescent="0.25">
      <c r="A46" s="4" t="s">
        <v>221</v>
      </c>
      <c r="B46" s="4" t="s">
        <v>0</v>
      </c>
      <c r="C46" s="13" t="s">
        <v>222</v>
      </c>
      <c r="D46" s="4" t="s">
        <v>228</v>
      </c>
      <c r="E46" s="4" t="s">
        <v>229</v>
      </c>
      <c r="F46" s="4" t="s">
        <v>230</v>
      </c>
      <c r="G46" s="4" t="s">
        <v>223</v>
      </c>
      <c r="H46" s="4" t="s">
        <v>224</v>
      </c>
      <c r="I46" s="4" t="s">
        <v>225</v>
      </c>
      <c r="J46" s="5" t="s">
        <v>226</v>
      </c>
      <c r="K46" s="4" t="s">
        <v>228</v>
      </c>
      <c r="L46" s="4" t="s">
        <v>229</v>
      </c>
      <c r="M46" s="4" t="s">
        <v>230</v>
      </c>
      <c r="N46" s="4" t="s">
        <v>223</v>
      </c>
      <c r="O46" s="4" t="s">
        <v>224</v>
      </c>
      <c r="P46" s="4" t="s">
        <v>225</v>
      </c>
      <c r="Q46" s="4" t="s">
        <v>227</v>
      </c>
    </row>
    <row r="47" spans="1:17" x14ac:dyDescent="0.3">
      <c r="A47" s="2" t="s">
        <v>199</v>
      </c>
      <c r="B47" s="2" t="s">
        <v>363</v>
      </c>
      <c r="C47" s="6">
        <v>0</v>
      </c>
      <c r="D47" s="2">
        <v>0</v>
      </c>
      <c r="E47" s="2">
        <v>0</v>
      </c>
      <c r="F47" s="2">
        <v>0</v>
      </c>
      <c r="G47" s="2">
        <v>1.6041E-3</v>
      </c>
      <c r="H47" s="2">
        <v>5.7892999999999996E-4</v>
      </c>
      <c r="I47" s="3">
        <v>7.5945000000000006E-5</v>
      </c>
      <c r="J47" s="2" t="s">
        <v>30</v>
      </c>
      <c r="K47" s="2">
        <v>0</v>
      </c>
      <c r="L47" s="2">
        <v>0</v>
      </c>
      <c r="M47" s="2">
        <v>0</v>
      </c>
      <c r="N47" s="2">
        <v>13</v>
      </c>
      <c r="O47" s="2">
        <v>5</v>
      </c>
      <c r="P47" s="2">
        <v>1</v>
      </c>
      <c r="Q47" s="2" t="s">
        <v>200</v>
      </c>
    </row>
    <row r="48" spans="1:17" s="10" customFormat="1" x14ac:dyDescent="0.3">
      <c r="A48" s="4" t="s">
        <v>221</v>
      </c>
      <c r="B48" s="4" t="s">
        <v>0</v>
      </c>
      <c r="C48" s="6">
        <v>0</v>
      </c>
      <c r="D48" s="4" t="s">
        <v>238</v>
      </c>
      <c r="E48" s="4" t="s">
        <v>239</v>
      </c>
      <c r="F48" s="4" t="s">
        <v>240</v>
      </c>
      <c r="G48" s="4" t="s">
        <v>232</v>
      </c>
      <c r="H48" s="4" t="s">
        <v>233</v>
      </c>
      <c r="I48" s="4" t="s">
        <v>234</v>
      </c>
      <c r="J48" s="5" t="s">
        <v>226</v>
      </c>
      <c r="K48" s="4" t="s">
        <v>238</v>
      </c>
      <c r="L48" s="4" t="s">
        <v>239</v>
      </c>
      <c r="M48" s="4" t="s">
        <v>240</v>
      </c>
      <c r="N48" s="4" t="s">
        <v>232</v>
      </c>
      <c r="O48" s="4" t="s">
        <v>233</v>
      </c>
      <c r="P48" s="4" t="s">
        <v>234</v>
      </c>
      <c r="Q48" s="4" t="s">
        <v>227</v>
      </c>
    </row>
    <row r="49" spans="1:17" x14ac:dyDescent="0.3">
      <c r="A49" s="2" t="s">
        <v>207</v>
      </c>
      <c r="B49" s="2" t="s">
        <v>364</v>
      </c>
      <c r="C49" s="6">
        <v>0</v>
      </c>
      <c r="D49" s="2">
        <v>0</v>
      </c>
      <c r="E49" s="2">
        <v>0</v>
      </c>
      <c r="F49" s="2">
        <v>0</v>
      </c>
      <c r="G49" s="2">
        <v>3.9674000000000003E-4</v>
      </c>
      <c r="H49" s="2">
        <v>1.6196E-4</v>
      </c>
      <c r="I49" s="2">
        <v>9.6509000000000005E-4</v>
      </c>
      <c r="J49" s="2">
        <v>1.6E-2</v>
      </c>
      <c r="K49" s="2">
        <v>0</v>
      </c>
      <c r="L49" s="2">
        <v>0</v>
      </c>
      <c r="M49" s="2">
        <v>0</v>
      </c>
      <c r="N49" s="2">
        <v>2</v>
      </c>
      <c r="O49" s="2">
        <v>1</v>
      </c>
      <c r="P49" s="2">
        <v>4</v>
      </c>
      <c r="Q49" s="2" t="s">
        <v>208</v>
      </c>
    </row>
    <row r="50" spans="1:17" x14ac:dyDescent="0.3">
      <c r="A50" s="2" t="s">
        <v>203</v>
      </c>
      <c r="B50" s="2" t="s">
        <v>359</v>
      </c>
      <c r="C50" s="6">
        <v>0</v>
      </c>
      <c r="D50" s="2">
        <v>0</v>
      </c>
      <c r="E50" s="2">
        <v>0</v>
      </c>
      <c r="F50" s="2">
        <v>0</v>
      </c>
      <c r="G50" s="2">
        <v>4.6254E-4</v>
      </c>
      <c r="H50" s="2">
        <v>1.8711999999999999E-3</v>
      </c>
      <c r="I50" s="2">
        <v>2.3612000000000001E-4</v>
      </c>
      <c r="J50" s="2">
        <v>2.3000000000000001E-4</v>
      </c>
      <c r="K50" s="2">
        <v>0</v>
      </c>
      <c r="L50" s="2">
        <v>0</v>
      </c>
      <c r="M50" s="2">
        <v>0</v>
      </c>
      <c r="N50" s="2">
        <v>1</v>
      </c>
      <c r="O50" s="2">
        <v>7</v>
      </c>
      <c r="P50" s="2">
        <v>1</v>
      </c>
      <c r="Q50" s="2" t="s">
        <v>204</v>
      </c>
    </row>
    <row r="51" spans="1:17" ht="15" thickBot="1" x14ac:dyDescent="0.35"/>
    <row r="52" spans="1:17" ht="16.2" thickBot="1" x14ac:dyDescent="0.35">
      <c r="A52" s="1" t="s">
        <v>258</v>
      </c>
      <c r="D52" s="40" t="s">
        <v>219</v>
      </c>
      <c r="E52" s="41"/>
      <c r="F52" s="41"/>
      <c r="G52" s="41"/>
      <c r="H52" s="41"/>
      <c r="I52" s="42"/>
      <c r="J52" s="6"/>
      <c r="K52" s="40" t="s">
        <v>220</v>
      </c>
      <c r="L52" s="41"/>
      <c r="M52" s="41"/>
      <c r="N52" s="41"/>
      <c r="O52" s="41"/>
      <c r="P52" s="42"/>
    </row>
    <row r="53" spans="1:17" s="4" customFormat="1" ht="13.8" x14ac:dyDescent="0.25">
      <c r="A53" s="4" t="s">
        <v>221</v>
      </c>
      <c r="B53" s="4" t="s">
        <v>0</v>
      </c>
      <c r="C53" s="13" t="s">
        <v>222</v>
      </c>
      <c r="D53" s="4" t="s">
        <v>228</v>
      </c>
      <c r="E53" s="4" t="s">
        <v>229</v>
      </c>
      <c r="F53" s="4" t="s">
        <v>230</v>
      </c>
      <c r="G53" s="4" t="s">
        <v>223</v>
      </c>
      <c r="H53" s="4" t="s">
        <v>224</v>
      </c>
      <c r="I53" s="4" t="s">
        <v>225</v>
      </c>
      <c r="J53" s="5" t="s">
        <v>226</v>
      </c>
      <c r="K53" s="4" t="s">
        <v>228</v>
      </c>
      <c r="L53" s="4" t="s">
        <v>229</v>
      </c>
      <c r="M53" s="4" t="s">
        <v>230</v>
      </c>
      <c r="N53" s="4" t="s">
        <v>223</v>
      </c>
      <c r="O53" s="4" t="s">
        <v>224</v>
      </c>
      <c r="P53" s="4" t="s">
        <v>225</v>
      </c>
      <c r="Q53" s="4" t="s">
        <v>227</v>
      </c>
    </row>
    <row r="54" spans="1:17" x14ac:dyDescent="0.3">
      <c r="A54" s="2" t="s">
        <v>197</v>
      </c>
      <c r="B54" s="2" t="s">
        <v>268</v>
      </c>
      <c r="C54" s="6">
        <v>0</v>
      </c>
      <c r="D54" s="2">
        <v>0</v>
      </c>
      <c r="E54" s="2">
        <v>0</v>
      </c>
      <c r="F54" s="2">
        <v>0</v>
      </c>
      <c r="G54" s="2">
        <v>4.8340999999999998E-4</v>
      </c>
      <c r="H54" s="2">
        <v>5.4883999999999998E-4</v>
      </c>
      <c r="I54" s="2">
        <v>1.0678E-3</v>
      </c>
      <c r="J54" s="2">
        <v>1.9E-2</v>
      </c>
      <c r="K54" s="2">
        <v>0</v>
      </c>
      <c r="L54" s="2">
        <v>0</v>
      </c>
      <c r="M54" s="2">
        <v>0</v>
      </c>
      <c r="N54" s="2">
        <v>2</v>
      </c>
      <c r="O54" s="2">
        <v>2</v>
      </c>
      <c r="P54" s="2">
        <v>4</v>
      </c>
      <c r="Q54" s="2" t="s">
        <v>174</v>
      </c>
    </row>
    <row r="55" spans="1:17" x14ac:dyDescent="0.3">
      <c r="A55" s="2" t="s">
        <v>186</v>
      </c>
      <c r="B55" s="2" t="s">
        <v>269</v>
      </c>
      <c r="C55" s="6">
        <v>0</v>
      </c>
      <c r="D55" s="2">
        <v>0</v>
      </c>
      <c r="E55" s="2">
        <v>0</v>
      </c>
      <c r="F55" s="2">
        <v>0</v>
      </c>
      <c r="G55" s="2">
        <v>3.6234E-4</v>
      </c>
      <c r="H55" s="2">
        <v>1.2412E-4</v>
      </c>
      <c r="I55" s="2">
        <v>1.9703E-4</v>
      </c>
      <c r="J55" s="2">
        <v>0.02</v>
      </c>
      <c r="K55" s="2">
        <v>0</v>
      </c>
      <c r="L55" s="2">
        <v>0</v>
      </c>
      <c r="M55" s="2">
        <v>0</v>
      </c>
      <c r="N55" s="2">
        <v>4</v>
      </c>
      <c r="O55" s="2">
        <v>1</v>
      </c>
      <c r="P55" s="2">
        <v>2</v>
      </c>
      <c r="Q55" s="2" t="s">
        <v>187</v>
      </c>
    </row>
    <row r="56" spans="1:17" x14ac:dyDescent="0.3">
      <c r="A56" s="2" t="s">
        <v>188</v>
      </c>
      <c r="B56" s="2" t="s">
        <v>189</v>
      </c>
      <c r="C56" s="6">
        <v>0</v>
      </c>
      <c r="D56" s="2">
        <v>0</v>
      </c>
      <c r="E56" s="2">
        <v>0</v>
      </c>
      <c r="F56" s="2">
        <v>0</v>
      </c>
      <c r="G56" s="2">
        <v>5.7879000000000003E-4</v>
      </c>
      <c r="H56" s="2">
        <v>8.8705999999999995E-4</v>
      </c>
      <c r="I56" s="2">
        <v>2.2225000000000001E-4</v>
      </c>
      <c r="J56" s="2">
        <v>4.1000000000000003E-3</v>
      </c>
      <c r="K56" s="2">
        <v>0</v>
      </c>
      <c r="L56" s="2">
        <v>0</v>
      </c>
      <c r="M56" s="2">
        <v>0</v>
      </c>
      <c r="N56" s="2">
        <v>4</v>
      </c>
      <c r="O56" s="2">
        <v>4</v>
      </c>
      <c r="P56" s="2">
        <v>1</v>
      </c>
      <c r="Q56" s="2" t="s">
        <v>190</v>
      </c>
    </row>
    <row r="57" spans="1:17" s="10" customFormat="1" x14ac:dyDescent="0.3">
      <c r="A57" s="4" t="s">
        <v>221</v>
      </c>
      <c r="B57" s="4" t="s">
        <v>0</v>
      </c>
      <c r="C57" s="6">
        <v>0</v>
      </c>
      <c r="D57" s="4" t="s">
        <v>238</v>
      </c>
      <c r="E57" s="4" t="s">
        <v>239</v>
      </c>
      <c r="F57" s="4" t="s">
        <v>240</v>
      </c>
      <c r="G57" s="4" t="s">
        <v>232</v>
      </c>
      <c r="H57" s="4" t="s">
        <v>233</v>
      </c>
      <c r="I57" s="4" t="s">
        <v>234</v>
      </c>
      <c r="J57" s="5" t="s">
        <v>226</v>
      </c>
      <c r="K57" s="4" t="s">
        <v>238</v>
      </c>
      <c r="L57" s="4" t="s">
        <v>239</v>
      </c>
      <c r="M57" s="4" t="s">
        <v>240</v>
      </c>
      <c r="N57" s="4" t="s">
        <v>232</v>
      </c>
      <c r="O57" s="4" t="s">
        <v>233</v>
      </c>
      <c r="P57" s="4" t="s">
        <v>234</v>
      </c>
      <c r="Q57" s="4" t="s">
        <v>227</v>
      </c>
    </row>
    <row r="58" spans="1:17" x14ac:dyDescent="0.3">
      <c r="A58" s="2" t="s">
        <v>25</v>
      </c>
      <c r="B58" s="2" t="s">
        <v>26</v>
      </c>
      <c r="C58" s="6">
        <v>0</v>
      </c>
      <c r="D58" s="2">
        <v>0</v>
      </c>
      <c r="E58" s="2">
        <v>0</v>
      </c>
      <c r="F58" s="2">
        <v>0</v>
      </c>
      <c r="G58" s="2">
        <v>1.9440000000000001E-4</v>
      </c>
      <c r="H58" s="2">
        <v>1.4561000000000001E-4</v>
      </c>
      <c r="I58" s="2">
        <v>4.2430000000000001E-4</v>
      </c>
      <c r="J58" s="2">
        <v>1.2999999999999999E-2</v>
      </c>
      <c r="K58" s="2">
        <v>0</v>
      </c>
      <c r="L58" s="2">
        <v>0</v>
      </c>
      <c r="M58" s="2">
        <v>0</v>
      </c>
      <c r="N58" s="2">
        <v>1</v>
      </c>
      <c r="O58" s="2">
        <v>1</v>
      </c>
      <c r="P58" s="2">
        <v>1</v>
      </c>
      <c r="Q58" s="2" t="s">
        <v>27</v>
      </c>
    </row>
    <row r="59" spans="1:17" x14ac:dyDescent="0.3">
      <c r="A59" s="2" t="s">
        <v>43</v>
      </c>
      <c r="B59" s="2" t="s">
        <v>270</v>
      </c>
      <c r="C59" s="6">
        <v>0</v>
      </c>
      <c r="D59" s="2">
        <v>0</v>
      </c>
      <c r="E59" s="2">
        <v>0</v>
      </c>
      <c r="F59" s="2">
        <v>0</v>
      </c>
      <c r="G59" s="2">
        <v>2.4012999999999999E-4</v>
      </c>
      <c r="H59" s="2">
        <v>2.1143E-4</v>
      </c>
      <c r="I59" s="2">
        <v>2.3117E-4</v>
      </c>
      <c r="J59" s="2">
        <v>1.4E-3</v>
      </c>
      <c r="K59" s="2">
        <v>0</v>
      </c>
      <c r="L59" s="2">
        <v>0</v>
      </c>
      <c r="M59" s="2">
        <v>0</v>
      </c>
      <c r="N59" s="2">
        <v>1</v>
      </c>
      <c r="O59" s="2">
        <v>1</v>
      </c>
      <c r="P59" s="2">
        <v>1</v>
      </c>
      <c r="Q59" s="2" t="s">
        <v>27</v>
      </c>
    </row>
    <row r="60" spans="1:17" x14ac:dyDescent="0.3">
      <c r="A60" s="2" t="s">
        <v>186</v>
      </c>
      <c r="B60" s="2" t="s">
        <v>269</v>
      </c>
      <c r="C60" s="6">
        <v>0</v>
      </c>
      <c r="D60" s="2">
        <v>0</v>
      </c>
      <c r="E60" s="2">
        <v>0</v>
      </c>
      <c r="F60" s="2">
        <v>0</v>
      </c>
      <c r="G60" s="2">
        <v>1.2774999999999999E-4</v>
      </c>
      <c r="H60" s="3">
        <v>9.5686000000000005E-5</v>
      </c>
      <c r="I60" s="2">
        <v>4.1824000000000001E-4</v>
      </c>
      <c r="J60" s="2">
        <v>4.3999999999999997E-2</v>
      </c>
      <c r="K60" s="2">
        <v>0</v>
      </c>
      <c r="L60" s="2">
        <v>0</v>
      </c>
      <c r="M60" s="2">
        <v>0</v>
      </c>
      <c r="N60" s="2">
        <v>1</v>
      </c>
      <c r="O60" s="2">
        <v>1</v>
      </c>
      <c r="P60" s="2">
        <v>3</v>
      </c>
      <c r="Q60" s="2" t="s">
        <v>187</v>
      </c>
    </row>
    <row r="61" spans="1:17" x14ac:dyDescent="0.3">
      <c r="A61" s="2" t="s">
        <v>257</v>
      </c>
      <c r="B61" s="2" t="s">
        <v>267</v>
      </c>
      <c r="C61" s="6">
        <v>0</v>
      </c>
      <c r="D61" s="2">
        <v>0</v>
      </c>
      <c r="E61" s="2">
        <v>0</v>
      </c>
      <c r="F61" s="2">
        <v>0</v>
      </c>
      <c r="G61" s="2">
        <v>2.0710999999999999E-4</v>
      </c>
      <c r="H61" s="2">
        <v>3.1025999999999997E-4</v>
      </c>
      <c r="I61" s="2">
        <v>4.5204000000000002E-4</v>
      </c>
      <c r="J61" s="2">
        <v>4.3999999999999997E-2</v>
      </c>
      <c r="K61" s="2">
        <v>0</v>
      </c>
      <c r="L61" s="2">
        <v>0</v>
      </c>
      <c r="M61" s="2">
        <v>0</v>
      </c>
      <c r="N61" s="2">
        <v>1</v>
      </c>
      <c r="O61" s="2">
        <v>2</v>
      </c>
      <c r="P61" s="2">
        <v>1</v>
      </c>
      <c r="Q61" s="2" t="s">
        <v>196</v>
      </c>
    </row>
    <row r="62" spans="1:17" x14ac:dyDescent="0.3">
      <c r="A62" s="2" t="s">
        <v>191</v>
      </c>
      <c r="B62" s="2" t="s">
        <v>192</v>
      </c>
      <c r="C62" s="6">
        <v>0</v>
      </c>
      <c r="D62" s="2">
        <v>0</v>
      </c>
      <c r="E62" s="2">
        <v>0</v>
      </c>
      <c r="F62" s="2">
        <v>0</v>
      </c>
      <c r="G62" s="2">
        <v>1.467E-3</v>
      </c>
      <c r="H62" s="2">
        <v>5.1667E-4</v>
      </c>
      <c r="I62" s="2">
        <v>1.1299000000000001E-3</v>
      </c>
      <c r="J62" s="2">
        <v>3.8E-3</v>
      </c>
      <c r="K62" s="2">
        <v>0</v>
      </c>
      <c r="L62" s="2">
        <v>0</v>
      </c>
      <c r="M62" s="2">
        <v>0</v>
      </c>
      <c r="N62" s="2">
        <v>5</v>
      </c>
      <c r="O62" s="2">
        <v>2</v>
      </c>
      <c r="P62" s="2">
        <v>3</v>
      </c>
      <c r="Q62" s="2" t="s">
        <v>190</v>
      </c>
    </row>
    <row r="63" spans="1:17" s="10" customFormat="1" x14ac:dyDescent="0.3">
      <c r="A63" s="4" t="s">
        <v>221</v>
      </c>
      <c r="B63" s="4" t="s">
        <v>0</v>
      </c>
      <c r="C63" s="6">
        <v>0</v>
      </c>
      <c r="D63" s="4" t="s">
        <v>241</v>
      </c>
      <c r="E63" s="4" t="s">
        <v>242</v>
      </c>
      <c r="F63" s="4" t="s">
        <v>243</v>
      </c>
      <c r="G63" s="4" t="s">
        <v>235</v>
      </c>
      <c r="H63" s="4" t="s">
        <v>236</v>
      </c>
      <c r="I63" s="4" t="s">
        <v>237</v>
      </c>
      <c r="J63" s="5" t="s">
        <v>226</v>
      </c>
      <c r="K63" s="4" t="s">
        <v>241</v>
      </c>
      <c r="L63" s="4" t="s">
        <v>242</v>
      </c>
      <c r="M63" s="4" t="s">
        <v>243</v>
      </c>
      <c r="N63" s="4" t="s">
        <v>235</v>
      </c>
      <c r="O63" s="4" t="s">
        <v>236</v>
      </c>
      <c r="P63" s="4" t="s">
        <v>237</v>
      </c>
      <c r="Q63" s="4" t="s">
        <v>227</v>
      </c>
    </row>
    <row r="64" spans="1:17" x14ac:dyDescent="0.3">
      <c r="A64" s="2" t="s">
        <v>25</v>
      </c>
      <c r="B64" s="2" t="s">
        <v>26</v>
      </c>
      <c r="C64" s="6">
        <v>0</v>
      </c>
      <c r="D64" s="2">
        <v>0</v>
      </c>
      <c r="E64" s="2">
        <v>0</v>
      </c>
      <c r="F64" s="2">
        <v>0</v>
      </c>
      <c r="G64" s="2">
        <v>3.0202000000000001E-4</v>
      </c>
      <c r="H64" s="2">
        <v>3.0259999999999998E-4</v>
      </c>
      <c r="I64" s="2">
        <v>3.4562999999999998E-4</v>
      </c>
      <c r="J64" s="2">
        <v>2.5999999999999998E-4</v>
      </c>
      <c r="K64" s="2">
        <v>0</v>
      </c>
      <c r="L64" s="2">
        <v>0</v>
      </c>
      <c r="M64" s="2">
        <v>0</v>
      </c>
      <c r="N64" s="2">
        <v>1</v>
      </c>
      <c r="O64" s="2">
        <v>1</v>
      </c>
      <c r="P64" s="2">
        <v>1</v>
      </c>
      <c r="Q64" s="2" t="s">
        <v>27</v>
      </c>
    </row>
  </sheetData>
  <mergeCells count="10">
    <mergeCell ref="D3:I3"/>
    <mergeCell ref="K3:P3"/>
    <mergeCell ref="D30:I30"/>
    <mergeCell ref="K30:P30"/>
    <mergeCell ref="D52:I52"/>
    <mergeCell ref="K52:P52"/>
    <mergeCell ref="D41:I41"/>
    <mergeCell ref="K41:P41"/>
    <mergeCell ref="D16:I16"/>
    <mergeCell ref="K16:P16"/>
  </mergeCells>
  <conditionalFormatting sqref="A5:A6">
    <cfRule type="duplicateValues" dxfId="126" priority="256"/>
  </conditionalFormatting>
  <conditionalFormatting sqref="A8">
    <cfRule type="duplicateValues" dxfId="125" priority="258"/>
  </conditionalFormatting>
  <conditionalFormatting sqref="A10:A14">
    <cfRule type="duplicateValues" dxfId="124" priority="259"/>
  </conditionalFormatting>
  <conditionalFormatting sqref="A21">
    <cfRule type="duplicateValues" dxfId="123" priority="264"/>
  </conditionalFormatting>
  <conditionalFormatting sqref="A22">
    <cfRule type="duplicateValues" dxfId="122" priority="265"/>
  </conditionalFormatting>
  <conditionalFormatting sqref="A18">
    <cfRule type="duplicateValues" dxfId="121" priority="266"/>
  </conditionalFormatting>
  <conditionalFormatting sqref="A24:A28">
    <cfRule type="duplicateValues" dxfId="120" priority="267"/>
  </conditionalFormatting>
  <conditionalFormatting sqref="A43">
    <cfRule type="duplicateValues" dxfId="119" priority="268"/>
  </conditionalFormatting>
  <conditionalFormatting sqref="A19">
    <cfRule type="duplicateValues" dxfId="118" priority="269"/>
  </conditionalFormatting>
  <conditionalFormatting sqref="A47">
    <cfRule type="duplicateValues" dxfId="117" priority="271"/>
  </conditionalFormatting>
  <conditionalFormatting sqref="A49:A51">
    <cfRule type="duplicateValues" dxfId="116" priority="273"/>
  </conditionalFormatting>
  <conditionalFormatting sqref="A23">
    <cfRule type="duplicateValues" dxfId="115" priority="274"/>
  </conditionalFormatting>
  <conditionalFormatting sqref="A42">
    <cfRule type="duplicateValues" dxfId="114" priority="275"/>
  </conditionalFormatting>
  <conditionalFormatting sqref="A37">
    <cfRule type="duplicateValues" dxfId="113" priority="276"/>
  </conditionalFormatting>
  <conditionalFormatting sqref="A9">
    <cfRule type="duplicateValues" dxfId="112" priority="277"/>
  </conditionalFormatting>
  <conditionalFormatting sqref="A4">
    <cfRule type="duplicateValues" dxfId="111" priority="278"/>
  </conditionalFormatting>
  <conditionalFormatting sqref="A17">
    <cfRule type="duplicateValues" dxfId="110" priority="279"/>
  </conditionalFormatting>
  <conditionalFormatting sqref="A31">
    <cfRule type="duplicateValues" dxfId="109" priority="280"/>
  </conditionalFormatting>
  <conditionalFormatting sqref="A46">
    <cfRule type="duplicateValues" dxfId="108" priority="281"/>
  </conditionalFormatting>
  <conditionalFormatting sqref="A7">
    <cfRule type="duplicateValues" dxfId="107" priority="282"/>
  </conditionalFormatting>
  <conditionalFormatting sqref="A20">
    <cfRule type="duplicateValues" dxfId="106" priority="283"/>
  </conditionalFormatting>
  <conditionalFormatting sqref="A35">
    <cfRule type="duplicateValues" dxfId="105" priority="284"/>
  </conditionalFormatting>
  <conditionalFormatting sqref="A48">
    <cfRule type="duplicateValues" dxfId="104" priority="285"/>
  </conditionalFormatting>
  <conditionalFormatting sqref="A34">
    <cfRule type="duplicateValues" dxfId="103" priority="286"/>
  </conditionalFormatting>
  <conditionalFormatting sqref="A58:A59">
    <cfRule type="duplicateValues" dxfId="102" priority="288"/>
  </conditionalFormatting>
  <conditionalFormatting sqref="A57">
    <cfRule type="duplicateValues" dxfId="101" priority="289"/>
  </conditionalFormatting>
  <conditionalFormatting sqref="A63">
    <cfRule type="duplicateValues" dxfId="100" priority="290"/>
  </conditionalFormatting>
  <conditionalFormatting sqref="A64">
    <cfRule type="duplicateValues" dxfId="99" priority="291"/>
  </conditionalFormatting>
  <conditionalFormatting sqref="A60">
    <cfRule type="duplicateValues" dxfId="98" priority="292"/>
  </conditionalFormatting>
  <conditionalFormatting sqref="A53">
    <cfRule type="duplicateValues" dxfId="97" priority="293"/>
  </conditionalFormatting>
  <conditionalFormatting sqref="A56">
    <cfRule type="duplicateValues" dxfId="96" priority="294"/>
  </conditionalFormatting>
  <conditionalFormatting sqref="A61">
    <cfRule type="duplicateValues" dxfId="95" priority="295"/>
  </conditionalFormatting>
  <conditionalFormatting sqref="A62">
    <cfRule type="duplicateValues" dxfId="94" priority="296"/>
  </conditionalFormatting>
  <conditionalFormatting sqref="A55">
    <cfRule type="duplicateValues" dxfId="93" priority="297"/>
  </conditionalFormatting>
  <conditionalFormatting sqref="A54">
    <cfRule type="duplicateValues" dxfId="92" priority="298"/>
  </conditionalFormatting>
  <conditionalFormatting sqref="A15">
    <cfRule type="duplicateValues" dxfId="91" priority="300"/>
  </conditionalFormatting>
  <conditionalFormatting sqref="A38:A40">
    <cfRule type="duplicateValues" dxfId="90" priority="301"/>
  </conditionalFormatting>
  <conditionalFormatting sqref="A36">
    <cfRule type="duplicateValues" dxfId="89" priority="302"/>
  </conditionalFormatting>
  <conditionalFormatting sqref="A32:A33">
    <cfRule type="duplicateValues" dxfId="88" priority="303"/>
  </conditionalFormatting>
  <conditionalFormatting sqref="A29">
    <cfRule type="duplicateValues" dxfId="87" priority="304"/>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F23"/>
  <sheetViews>
    <sheetView workbookViewId="0">
      <selection activeCell="F7" sqref="F7"/>
    </sheetView>
  </sheetViews>
  <sheetFormatPr defaultRowHeight="14.4" x14ac:dyDescent="0.3"/>
  <cols>
    <col min="1" max="1" width="19.33203125" customWidth="1"/>
    <col min="2" max="2" width="29.6640625" customWidth="1"/>
    <col min="3" max="3" width="15.6640625" customWidth="1"/>
    <col min="4" max="6" width="13.5546875" customWidth="1"/>
  </cols>
  <sheetData>
    <row r="1" spans="1:6" ht="43.2" customHeight="1" x14ac:dyDescent="0.3">
      <c r="A1" s="43" t="s">
        <v>457</v>
      </c>
      <c r="B1" s="43"/>
      <c r="C1" s="43"/>
      <c r="D1" s="43"/>
      <c r="E1" s="43"/>
      <c r="F1" s="43"/>
    </row>
    <row r="2" spans="1:6" x14ac:dyDescent="0.3">
      <c r="A2" s="19" t="s">
        <v>221</v>
      </c>
      <c r="B2" s="15" t="s">
        <v>0</v>
      </c>
      <c r="C2" s="15" t="s">
        <v>530</v>
      </c>
      <c r="D2" s="16" t="s">
        <v>377</v>
      </c>
      <c r="E2" s="16" t="s">
        <v>378</v>
      </c>
      <c r="F2" s="16" t="s">
        <v>379</v>
      </c>
    </row>
    <row r="3" spans="1:6" x14ac:dyDescent="0.3">
      <c r="A3" t="s">
        <v>109</v>
      </c>
      <c r="B3" s="17" t="s">
        <v>380</v>
      </c>
      <c r="C3" t="s">
        <v>531</v>
      </c>
      <c r="D3" s="18">
        <v>-3.3219280948873622</v>
      </c>
      <c r="E3" s="18">
        <v>0</v>
      </c>
      <c r="F3" s="18">
        <v>-1.7369655941662063</v>
      </c>
    </row>
    <row r="4" spans="1:6" x14ac:dyDescent="0.3">
      <c r="A4" t="s">
        <v>163</v>
      </c>
      <c r="B4" s="17" t="s">
        <v>381</v>
      </c>
      <c r="C4" t="s">
        <v>532</v>
      </c>
      <c r="D4" s="18">
        <v>0</v>
      </c>
      <c r="E4" s="18">
        <v>0</v>
      </c>
      <c r="F4" s="18">
        <v>3.3219280948873626</v>
      </c>
    </row>
    <row r="5" spans="1:6" x14ac:dyDescent="0.3">
      <c r="A5" t="s">
        <v>154</v>
      </c>
      <c r="B5" s="17" t="s">
        <v>383</v>
      </c>
      <c r="C5" t="s">
        <v>533</v>
      </c>
      <c r="D5" s="18">
        <v>0</v>
      </c>
      <c r="E5" s="18">
        <v>0</v>
      </c>
      <c r="F5" s="18">
        <v>-1.7369655941662063</v>
      </c>
    </row>
    <row r="6" spans="1:6" x14ac:dyDescent="0.3">
      <c r="A6" t="s">
        <v>156</v>
      </c>
      <c r="B6" s="17" t="s">
        <v>384</v>
      </c>
      <c r="C6" t="s">
        <v>534</v>
      </c>
      <c r="D6" s="18">
        <v>0</v>
      </c>
      <c r="E6" s="18">
        <v>0</v>
      </c>
      <c r="F6" s="18">
        <v>-2.3219280948873622</v>
      </c>
    </row>
    <row r="7" spans="1:6" x14ac:dyDescent="0.3">
      <c r="A7" t="s">
        <v>264</v>
      </c>
      <c r="B7" s="17" t="s">
        <v>385</v>
      </c>
      <c r="C7" t="s">
        <v>385</v>
      </c>
      <c r="D7" s="18">
        <v>0</v>
      </c>
      <c r="E7" s="18">
        <v>1.925999418556223</v>
      </c>
      <c r="F7" s="18">
        <v>0</v>
      </c>
    </row>
    <row r="8" spans="1:6" x14ac:dyDescent="0.3">
      <c r="A8" t="s">
        <v>260</v>
      </c>
      <c r="B8" s="17" t="s">
        <v>266</v>
      </c>
      <c r="C8" t="s">
        <v>385</v>
      </c>
      <c r="D8" s="18">
        <v>0</v>
      </c>
      <c r="E8" s="18">
        <v>3.3219280948873626</v>
      </c>
      <c r="F8" s="18">
        <v>0</v>
      </c>
    </row>
    <row r="9" spans="1:6" x14ac:dyDescent="0.3">
      <c r="A9" t="s">
        <v>255</v>
      </c>
      <c r="B9" s="17" t="s">
        <v>266</v>
      </c>
      <c r="C9" t="s">
        <v>385</v>
      </c>
      <c r="D9" s="18">
        <v>0.58496250072115619</v>
      </c>
      <c r="E9" s="18">
        <v>3.4594316186372978</v>
      </c>
      <c r="F9" s="18">
        <v>3.3219280948873626</v>
      </c>
    </row>
    <row r="10" spans="1:6" x14ac:dyDescent="0.3">
      <c r="A10" t="s">
        <v>146</v>
      </c>
      <c r="B10" s="17" t="s">
        <v>395</v>
      </c>
      <c r="C10" t="s">
        <v>535</v>
      </c>
      <c r="D10" s="18">
        <v>0</v>
      </c>
      <c r="E10" s="18">
        <v>-3.3219280948873622</v>
      </c>
      <c r="F10" s="18">
        <v>0</v>
      </c>
    </row>
    <row r="11" spans="1:6" x14ac:dyDescent="0.3">
      <c r="A11" t="s">
        <v>119</v>
      </c>
      <c r="B11" s="17" t="s">
        <v>386</v>
      </c>
      <c r="C11" t="s">
        <v>536</v>
      </c>
      <c r="D11" s="18">
        <v>0.58496250072115619</v>
      </c>
      <c r="E11" s="18">
        <v>0</v>
      </c>
      <c r="F11" s="18">
        <v>0</v>
      </c>
    </row>
    <row r="12" spans="1:6" x14ac:dyDescent="0.3">
      <c r="A12" t="s">
        <v>254</v>
      </c>
      <c r="B12" s="17" t="s">
        <v>387</v>
      </c>
      <c r="C12" t="s">
        <v>537</v>
      </c>
      <c r="D12" s="18">
        <v>-3.3219280948873622</v>
      </c>
      <c r="E12" s="18">
        <v>0</v>
      </c>
      <c r="F12" s="18">
        <v>0</v>
      </c>
    </row>
    <row r="13" spans="1:6" x14ac:dyDescent="0.3">
      <c r="A13" t="s">
        <v>135</v>
      </c>
      <c r="B13" s="17" t="s">
        <v>388</v>
      </c>
      <c r="C13" t="s">
        <v>538</v>
      </c>
      <c r="D13" s="18">
        <v>0</v>
      </c>
      <c r="E13" s="18">
        <v>-2.3219280948873622</v>
      </c>
      <c r="F13" s="18">
        <v>2.4594316186372973</v>
      </c>
    </row>
    <row r="14" spans="1:6" x14ac:dyDescent="0.3">
      <c r="A14" t="s">
        <v>124</v>
      </c>
      <c r="B14" s="17" t="s">
        <v>389</v>
      </c>
      <c r="C14" t="s">
        <v>538</v>
      </c>
      <c r="D14" s="18">
        <v>0</v>
      </c>
      <c r="E14" s="18">
        <v>1</v>
      </c>
      <c r="F14" s="18">
        <v>1.4854268271702415</v>
      </c>
    </row>
    <row r="15" spans="1:6" x14ac:dyDescent="0.3">
      <c r="A15" t="s">
        <v>134</v>
      </c>
      <c r="B15" s="17" t="s">
        <v>389</v>
      </c>
      <c r="C15" t="s">
        <v>538</v>
      </c>
      <c r="D15" s="18">
        <v>0</v>
      </c>
      <c r="E15" s="18">
        <v>0</v>
      </c>
      <c r="F15" s="18">
        <v>1.3785116232537298</v>
      </c>
    </row>
    <row r="16" spans="1:6" x14ac:dyDescent="0.3">
      <c r="A16" t="s">
        <v>126</v>
      </c>
      <c r="B16" s="17" t="s">
        <v>390</v>
      </c>
      <c r="C16" t="s">
        <v>539</v>
      </c>
      <c r="D16" s="18">
        <v>-3.4739311883324127</v>
      </c>
      <c r="E16" s="18">
        <v>1.3785116232537298</v>
      </c>
      <c r="F16" s="18">
        <v>-1</v>
      </c>
    </row>
    <row r="17" spans="1:6" x14ac:dyDescent="0.3">
      <c r="A17" t="s">
        <v>117</v>
      </c>
      <c r="B17" s="17" t="s">
        <v>390</v>
      </c>
      <c r="C17" t="s">
        <v>539</v>
      </c>
      <c r="D17" s="18">
        <v>1.3219280948873624</v>
      </c>
      <c r="E17" s="18">
        <v>1.0703893278913981</v>
      </c>
      <c r="F17" s="18">
        <v>-3.3219280948873622</v>
      </c>
    </row>
    <row r="18" spans="1:6" x14ac:dyDescent="0.3">
      <c r="A18" t="s">
        <v>141</v>
      </c>
      <c r="B18" s="17" t="s">
        <v>391</v>
      </c>
      <c r="C18" t="s">
        <v>540</v>
      </c>
      <c r="D18" s="18">
        <v>-0.73696559416620622</v>
      </c>
      <c r="E18" s="18">
        <v>0</v>
      </c>
      <c r="F18" s="18">
        <v>0</v>
      </c>
    </row>
    <row r="19" spans="1:6" x14ac:dyDescent="0.3">
      <c r="A19" t="s">
        <v>115</v>
      </c>
      <c r="B19" s="17" t="s">
        <v>391</v>
      </c>
      <c r="C19" t="s">
        <v>541</v>
      </c>
      <c r="D19" s="18">
        <v>-0.73696559416620622</v>
      </c>
      <c r="E19" s="18">
        <v>-0.73696559416620622</v>
      </c>
      <c r="F19" s="18">
        <v>-3.3219280948873622</v>
      </c>
    </row>
    <row r="20" spans="1:6" x14ac:dyDescent="0.3">
      <c r="A20" t="s">
        <v>147</v>
      </c>
      <c r="B20" s="17" t="s">
        <v>392</v>
      </c>
      <c r="C20" t="s">
        <v>542</v>
      </c>
      <c r="D20" s="18">
        <v>0</v>
      </c>
      <c r="E20" s="18">
        <v>-0.73696559416620622</v>
      </c>
      <c r="F20" s="18">
        <v>-1.3219280948873622</v>
      </c>
    </row>
    <row r="21" spans="1:6" x14ac:dyDescent="0.3">
      <c r="A21" t="s">
        <v>152</v>
      </c>
      <c r="B21" s="17" t="s">
        <v>393</v>
      </c>
      <c r="C21" t="s">
        <v>543</v>
      </c>
      <c r="D21" s="18">
        <v>0</v>
      </c>
      <c r="E21" s="18">
        <v>0</v>
      </c>
      <c r="F21" s="18">
        <v>-0.73696559416620622</v>
      </c>
    </row>
    <row r="22" spans="1:6" x14ac:dyDescent="0.3">
      <c r="A22" t="s">
        <v>127</v>
      </c>
      <c r="B22" s="17" t="s">
        <v>394</v>
      </c>
      <c r="C22" t="s">
        <v>528</v>
      </c>
      <c r="D22" s="18">
        <v>0</v>
      </c>
      <c r="E22" s="18">
        <v>1.0703893278913981</v>
      </c>
      <c r="F22" s="18">
        <v>0</v>
      </c>
    </row>
    <row r="23" spans="1:6" x14ac:dyDescent="0.3">
      <c r="A23" s="2"/>
      <c r="B23" s="2"/>
      <c r="C23" s="2"/>
      <c r="D23" s="2"/>
      <c r="E23" s="2"/>
    </row>
  </sheetData>
  <mergeCells count="1">
    <mergeCell ref="A1:F1"/>
  </mergeCells>
  <conditionalFormatting sqref="A2">
    <cfRule type="duplicateValues" dxfId="86" priority="9"/>
  </conditionalFormatting>
  <conditionalFormatting sqref="A8">
    <cfRule type="duplicateValues" dxfId="85" priority="8"/>
  </conditionalFormatting>
  <conditionalFormatting sqref="A3">
    <cfRule type="duplicateValues" dxfId="84" priority="6"/>
  </conditionalFormatting>
  <conditionalFormatting sqref="A3">
    <cfRule type="duplicateValues" dxfId="83" priority="7"/>
  </conditionalFormatting>
  <conditionalFormatting sqref="A20:A22">
    <cfRule type="duplicateValues" dxfId="82" priority="10"/>
  </conditionalFormatting>
  <conditionalFormatting sqref="A11">
    <cfRule type="duplicateValues" dxfId="81" priority="11"/>
  </conditionalFormatting>
  <conditionalFormatting sqref="A15">
    <cfRule type="duplicateValues" dxfId="80" priority="12"/>
  </conditionalFormatting>
  <conditionalFormatting sqref="A7">
    <cfRule type="duplicateValues" dxfId="79" priority="5"/>
  </conditionalFormatting>
  <conditionalFormatting sqref="A13">
    <cfRule type="duplicateValues" dxfId="78" priority="4"/>
  </conditionalFormatting>
  <conditionalFormatting sqref="A14 A4:A5">
    <cfRule type="duplicateValues" dxfId="77" priority="13"/>
  </conditionalFormatting>
  <conditionalFormatting sqref="A12 A9">
    <cfRule type="duplicateValues" dxfId="76" priority="14"/>
  </conditionalFormatting>
  <conditionalFormatting sqref="A20:A22 A14:A15 A8:A12 A2:A6">
    <cfRule type="duplicateValues" dxfId="75" priority="15"/>
  </conditionalFormatting>
  <conditionalFormatting sqref="A16">
    <cfRule type="duplicateValues" dxfId="74" priority="3"/>
  </conditionalFormatting>
  <conditionalFormatting sqref="A17:A18">
    <cfRule type="duplicateValues" dxfId="73" priority="2"/>
  </conditionalFormatting>
  <conditionalFormatting sqref="A19">
    <cfRule type="duplicateValues" dxfId="72" priority="1"/>
  </conditionalFormatting>
  <conditionalFormatting sqref="A6 A10">
    <cfRule type="duplicateValues" dxfId="71" priority="16"/>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F16"/>
  <sheetViews>
    <sheetView workbookViewId="0">
      <selection activeCell="G23" sqref="G23"/>
    </sheetView>
  </sheetViews>
  <sheetFormatPr defaultRowHeight="14.4" x14ac:dyDescent="0.3"/>
  <cols>
    <col min="1" max="1" width="19.5546875" customWidth="1"/>
    <col min="2" max="2" width="33.88671875" customWidth="1"/>
    <col min="3" max="3" width="11.88671875" customWidth="1"/>
    <col min="4" max="6" width="13" style="18" customWidth="1"/>
  </cols>
  <sheetData>
    <row r="1" spans="1:6" s="29" customFormat="1" ht="21" x14ac:dyDescent="0.4">
      <c r="A1" s="28" t="s">
        <v>458</v>
      </c>
      <c r="D1" s="31"/>
      <c r="E1" s="31"/>
      <c r="F1" s="31"/>
    </row>
    <row r="2" spans="1:6" x14ac:dyDescent="0.3">
      <c r="A2" s="19" t="s">
        <v>221</v>
      </c>
      <c r="B2" s="15" t="s">
        <v>0</v>
      </c>
      <c r="C2" s="15" t="s">
        <v>530</v>
      </c>
      <c r="D2" s="18" t="s">
        <v>377</v>
      </c>
      <c r="E2" s="18" t="s">
        <v>378</v>
      </c>
      <c r="F2" s="18" t="s">
        <v>379</v>
      </c>
    </row>
    <row r="3" spans="1:6" x14ac:dyDescent="0.3">
      <c r="A3" t="s">
        <v>136</v>
      </c>
      <c r="B3" t="s">
        <v>397</v>
      </c>
      <c r="C3" t="s">
        <v>464</v>
      </c>
      <c r="D3" s="18" t="s">
        <v>382</v>
      </c>
      <c r="E3" s="18">
        <v>-0.73696559416620622</v>
      </c>
      <c r="F3" s="18">
        <v>0.92599941855622303</v>
      </c>
    </row>
    <row r="4" spans="1:6" x14ac:dyDescent="0.3">
      <c r="A4" t="s">
        <v>138</v>
      </c>
      <c r="B4" t="s">
        <v>397</v>
      </c>
      <c r="C4" t="s">
        <v>464</v>
      </c>
      <c r="D4" s="18" t="s">
        <v>382</v>
      </c>
      <c r="E4" s="18" t="s">
        <v>382</v>
      </c>
      <c r="F4" s="18">
        <v>1.0703893278913981</v>
      </c>
    </row>
    <row r="5" spans="1:6" x14ac:dyDescent="0.3">
      <c r="A5" t="s">
        <v>158</v>
      </c>
      <c r="B5" t="s">
        <v>396</v>
      </c>
      <c r="C5" t="s">
        <v>465</v>
      </c>
      <c r="D5" s="18" t="s">
        <v>382</v>
      </c>
      <c r="E5" s="18" t="s">
        <v>382</v>
      </c>
      <c r="F5" s="18">
        <v>-1.7369655941662063</v>
      </c>
    </row>
    <row r="6" spans="1:6" x14ac:dyDescent="0.3">
      <c r="A6" t="s">
        <v>160</v>
      </c>
      <c r="B6" t="s">
        <v>405</v>
      </c>
      <c r="C6" t="s">
        <v>466</v>
      </c>
      <c r="D6" s="18" t="s">
        <v>382</v>
      </c>
      <c r="E6" s="18" t="s">
        <v>382</v>
      </c>
      <c r="F6" s="18">
        <v>-1.7369655941662063</v>
      </c>
    </row>
    <row r="7" spans="1:6" x14ac:dyDescent="0.3">
      <c r="A7" t="s">
        <v>113</v>
      </c>
      <c r="B7" t="s">
        <v>398</v>
      </c>
      <c r="C7" t="s">
        <v>467</v>
      </c>
      <c r="D7" s="18">
        <v>0.92599941855622303</v>
      </c>
      <c r="E7" s="18">
        <v>-3.3219280948873622</v>
      </c>
      <c r="F7" s="18" t="s">
        <v>382</v>
      </c>
    </row>
    <row r="8" spans="1:6" x14ac:dyDescent="0.3">
      <c r="A8" t="s">
        <v>142</v>
      </c>
      <c r="B8" t="s">
        <v>403</v>
      </c>
      <c r="C8" t="s">
        <v>468</v>
      </c>
      <c r="D8" s="18">
        <v>-1</v>
      </c>
      <c r="E8" s="18">
        <v>-0.73696559416620622</v>
      </c>
      <c r="F8" s="18" t="s">
        <v>382</v>
      </c>
    </row>
    <row r="9" spans="1:6" x14ac:dyDescent="0.3">
      <c r="A9" t="s">
        <v>150</v>
      </c>
      <c r="B9" t="s">
        <v>404</v>
      </c>
      <c r="C9" t="s">
        <v>469</v>
      </c>
      <c r="D9" s="18" t="s">
        <v>382</v>
      </c>
      <c r="E9" s="18">
        <v>-1.3219280948873622</v>
      </c>
      <c r="F9" s="18" t="s">
        <v>382</v>
      </c>
    </row>
    <row r="10" spans="1:6" x14ac:dyDescent="0.3">
      <c r="A10" t="s">
        <v>121</v>
      </c>
      <c r="B10" t="s">
        <v>122</v>
      </c>
      <c r="C10" t="s">
        <v>470</v>
      </c>
      <c r="D10" s="18">
        <v>1.5849625007211563</v>
      </c>
      <c r="E10" s="18">
        <v>3.0531113364595628</v>
      </c>
      <c r="F10" s="18">
        <v>1.8875252707415877</v>
      </c>
    </row>
    <row r="11" spans="1:6" x14ac:dyDescent="0.3">
      <c r="A11" t="s">
        <v>162</v>
      </c>
      <c r="B11" t="s">
        <v>122</v>
      </c>
      <c r="C11" t="s">
        <v>470</v>
      </c>
      <c r="D11" s="18" t="s">
        <v>382</v>
      </c>
      <c r="E11" s="18">
        <v>3.3219280948873626</v>
      </c>
      <c r="F11" s="18" t="s">
        <v>382</v>
      </c>
    </row>
    <row r="12" spans="1:6" x14ac:dyDescent="0.3">
      <c r="A12" t="s">
        <v>148</v>
      </c>
      <c r="B12" t="s">
        <v>399</v>
      </c>
      <c r="C12" t="s">
        <v>471</v>
      </c>
      <c r="D12" s="18" t="s">
        <v>382</v>
      </c>
      <c r="E12" s="18">
        <v>-1.3219280948873622</v>
      </c>
      <c r="F12" s="18" t="s">
        <v>382</v>
      </c>
    </row>
    <row r="13" spans="1:6" x14ac:dyDescent="0.3">
      <c r="A13" t="s">
        <v>111</v>
      </c>
      <c r="B13" t="s">
        <v>400</v>
      </c>
      <c r="C13" t="s">
        <v>472</v>
      </c>
      <c r="D13" s="18">
        <v>-3.3219280948873622</v>
      </c>
      <c r="E13" s="18" t="s">
        <v>382</v>
      </c>
      <c r="F13" s="18" t="s">
        <v>382</v>
      </c>
    </row>
    <row r="14" spans="1:6" x14ac:dyDescent="0.3">
      <c r="A14" t="s">
        <v>132</v>
      </c>
      <c r="B14" t="s">
        <v>274</v>
      </c>
      <c r="C14" t="s">
        <v>473</v>
      </c>
      <c r="D14" s="18" t="s">
        <v>382</v>
      </c>
      <c r="E14" s="18">
        <v>2.0356239097307212</v>
      </c>
      <c r="F14" s="18">
        <v>0.84799690655495008</v>
      </c>
    </row>
    <row r="15" spans="1:6" x14ac:dyDescent="0.3">
      <c r="A15" t="s">
        <v>144</v>
      </c>
      <c r="B15" t="s">
        <v>402</v>
      </c>
      <c r="C15" t="s">
        <v>474</v>
      </c>
      <c r="D15" s="18">
        <v>-1</v>
      </c>
      <c r="E15" s="18" t="s">
        <v>382</v>
      </c>
      <c r="F15" s="18" t="s">
        <v>382</v>
      </c>
    </row>
    <row r="16" spans="1:6" x14ac:dyDescent="0.3">
      <c r="A16" t="s">
        <v>139</v>
      </c>
      <c r="B16" t="s">
        <v>401</v>
      </c>
      <c r="C16" t="s">
        <v>475</v>
      </c>
      <c r="D16" s="18" t="s">
        <v>382</v>
      </c>
      <c r="E16" s="18" t="s">
        <v>382</v>
      </c>
      <c r="F16" s="18">
        <v>1.4854268271702415</v>
      </c>
    </row>
  </sheetData>
  <conditionalFormatting sqref="A10">
    <cfRule type="duplicateValues" dxfId="70" priority="5"/>
  </conditionalFormatting>
  <conditionalFormatting sqref="A4:A16 A2">
    <cfRule type="duplicateValues" dxfId="69" priority="4"/>
  </conditionalFormatting>
  <conditionalFormatting sqref="A9 A5:A6">
    <cfRule type="duplicateValues" dxfId="68" priority="6"/>
  </conditionalFormatting>
  <conditionalFormatting sqref="A4">
    <cfRule type="duplicateValues" dxfId="67" priority="7"/>
  </conditionalFormatting>
  <conditionalFormatting sqref="A15:A16 A7">
    <cfRule type="duplicateValues" dxfId="66" priority="8"/>
  </conditionalFormatting>
  <conditionalFormatting sqref="A11:A14">
    <cfRule type="duplicateValues" dxfId="65" priority="9"/>
  </conditionalFormatting>
  <conditionalFormatting sqref="A2">
    <cfRule type="duplicateValues" dxfId="64" priority="10"/>
  </conditionalFormatting>
  <conditionalFormatting sqref="A3">
    <cfRule type="duplicateValues" dxfId="63" priority="2"/>
  </conditionalFormatting>
  <conditionalFormatting sqref="A3">
    <cfRule type="duplicateValues" dxfId="62" priority="3"/>
  </conditionalFormatting>
  <conditionalFormatting sqref="A2:A16">
    <cfRule type="duplicateValues" dxfId="61" priority="1"/>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F34"/>
  <sheetViews>
    <sheetView workbookViewId="0">
      <selection activeCell="H22" sqref="H22"/>
    </sheetView>
  </sheetViews>
  <sheetFormatPr defaultRowHeight="14.4" x14ac:dyDescent="0.3"/>
  <cols>
    <col min="1" max="1" width="22.6640625" customWidth="1"/>
    <col min="2" max="2" width="29.109375" customWidth="1"/>
    <col min="3" max="6" width="14.33203125" customWidth="1"/>
  </cols>
  <sheetData>
    <row r="1" spans="1:6" s="27" customFormat="1" ht="37.950000000000003" customHeight="1" x14ac:dyDescent="0.35">
      <c r="A1" s="43" t="s">
        <v>459</v>
      </c>
      <c r="B1" s="43"/>
      <c r="C1" s="43"/>
      <c r="D1" s="43"/>
      <c r="E1" s="43"/>
      <c r="F1" s="43"/>
    </row>
    <row r="2" spans="1:6" x14ac:dyDescent="0.3">
      <c r="A2" s="19" t="s">
        <v>221</v>
      </c>
      <c r="B2" s="19" t="s">
        <v>0</v>
      </c>
      <c r="C2" s="19" t="s">
        <v>530</v>
      </c>
      <c r="D2" s="16" t="s">
        <v>377</v>
      </c>
      <c r="E2" s="16" t="s">
        <v>378</v>
      </c>
      <c r="F2" s="20" t="s">
        <v>379</v>
      </c>
    </row>
    <row r="3" spans="1:6" x14ac:dyDescent="0.3">
      <c r="A3" t="s">
        <v>35</v>
      </c>
      <c r="B3" t="s">
        <v>415</v>
      </c>
      <c r="C3" t="s">
        <v>476</v>
      </c>
      <c r="D3" s="18" t="s">
        <v>382</v>
      </c>
      <c r="E3" s="18">
        <v>1</v>
      </c>
      <c r="F3" s="18" t="s">
        <v>382</v>
      </c>
    </row>
    <row r="4" spans="1:6" x14ac:dyDescent="0.3">
      <c r="A4" t="s">
        <v>61</v>
      </c>
      <c r="B4" t="s">
        <v>430</v>
      </c>
      <c r="C4" t="s">
        <v>477</v>
      </c>
      <c r="D4" s="18" t="s">
        <v>382</v>
      </c>
      <c r="E4" s="18" t="s">
        <v>382</v>
      </c>
      <c r="F4" s="18">
        <v>3.32193</v>
      </c>
    </row>
    <row r="5" spans="1:6" x14ac:dyDescent="0.3">
      <c r="A5" t="s">
        <v>48</v>
      </c>
      <c r="B5" t="s">
        <v>414</v>
      </c>
      <c r="C5" t="s">
        <v>478</v>
      </c>
      <c r="D5" s="18" t="s">
        <v>382</v>
      </c>
      <c r="E5" s="18">
        <v>-3.3219280948873622</v>
      </c>
      <c r="F5" s="18" t="s">
        <v>382</v>
      </c>
    </row>
    <row r="6" spans="1:6" x14ac:dyDescent="0.3">
      <c r="A6" t="s">
        <v>3</v>
      </c>
      <c r="B6" t="s">
        <v>421</v>
      </c>
      <c r="C6" t="s">
        <v>479</v>
      </c>
      <c r="D6" s="18">
        <v>1.3219280948873624</v>
      </c>
      <c r="E6" s="18" t="s">
        <v>382</v>
      </c>
      <c r="F6" s="18" t="s">
        <v>382</v>
      </c>
    </row>
    <row r="7" spans="1:6" x14ac:dyDescent="0.3">
      <c r="A7" t="s">
        <v>1</v>
      </c>
      <c r="B7" t="s">
        <v>420</v>
      </c>
      <c r="C7" t="s">
        <v>480</v>
      </c>
      <c r="D7" s="18">
        <v>-3.3219280948873622</v>
      </c>
      <c r="E7" s="18" t="s">
        <v>382</v>
      </c>
      <c r="F7" s="18" t="s">
        <v>382</v>
      </c>
    </row>
    <row r="8" spans="1:6" x14ac:dyDescent="0.3">
      <c r="A8" t="s">
        <v>59</v>
      </c>
      <c r="B8" t="s">
        <v>434</v>
      </c>
      <c r="C8" t="s">
        <v>481</v>
      </c>
      <c r="D8" s="18" t="s">
        <v>382</v>
      </c>
      <c r="E8" s="18" t="s">
        <v>382</v>
      </c>
      <c r="F8" s="18">
        <v>3.32193</v>
      </c>
    </row>
    <row r="9" spans="1:6" x14ac:dyDescent="0.3">
      <c r="A9" t="s">
        <v>28</v>
      </c>
      <c r="B9" t="s">
        <v>422</v>
      </c>
      <c r="C9" t="s">
        <v>482</v>
      </c>
      <c r="D9" s="18" t="s">
        <v>382</v>
      </c>
      <c r="E9" s="18">
        <v>-1</v>
      </c>
      <c r="F9" s="18">
        <v>-3.3219280948873622</v>
      </c>
    </row>
    <row r="10" spans="1:6" x14ac:dyDescent="0.3">
      <c r="A10" t="s">
        <v>80</v>
      </c>
      <c r="B10" t="s">
        <v>413</v>
      </c>
      <c r="C10" t="s">
        <v>483</v>
      </c>
      <c r="D10" s="18" t="s">
        <v>382</v>
      </c>
      <c r="E10" s="18" t="s">
        <v>382</v>
      </c>
      <c r="F10" s="18">
        <v>-3.3219280948873622</v>
      </c>
    </row>
    <row r="11" spans="1:6" x14ac:dyDescent="0.3">
      <c r="A11" t="s">
        <v>69</v>
      </c>
      <c r="B11" t="s">
        <v>409</v>
      </c>
      <c r="C11" t="s">
        <v>484</v>
      </c>
      <c r="D11" s="18" t="s">
        <v>382</v>
      </c>
      <c r="E11" s="18" t="s">
        <v>382</v>
      </c>
      <c r="F11" s="18">
        <v>-2.3219280948873622</v>
      </c>
    </row>
    <row r="12" spans="1:6" x14ac:dyDescent="0.3">
      <c r="A12" t="s">
        <v>76</v>
      </c>
      <c r="B12" t="s">
        <v>412</v>
      </c>
      <c r="C12" t="s">
        <v>485</v>
      </c>
      <c r="D12" s="18" t="s">
        <v>382</v>
      </c>
      <c r="E12" s="18" t="s">
        <v>382</v>
      </c>
      <c r="F12" s="18">
        <v>-1.3219280948873622</v>
      </c>
    </row>
    <row r="13" spans="1:6" x14ac:dyDescent="0.3">
      <c r="A13" t="s">
        <v>55</v>
      </c>
      <c r="B13" t="s">
        <v>428</v>
      </c>
      <c r="C13" t="s">
        <v>486</v>
      </c>
      <c r="D13" s="18" t="s">
        <v>382</v>
      </c>
      <c r="E13" s="18" t="s">
        <v>382</v>
      </c>
      <c r="F13" s="18">
        <v>-3.3219280948873622</v>
      </c>
    </row>
    <row r="14" spans="1:6" x14ac:dyDescent="0.3">
      <c r="A14" t="s">
        <v>18</v>
      </c>
      <c r="B14" t="s">
        <v>419</v>
      </c>
      <c r="C14" t="s">
        <v>487</v>
      </c>
      <c r="D14" s="18">
        <v>1.4329594072761063</v>
      </c>
      <c r="E14" s="18" t="s">
        <v>382</v>
      </c>
      <c r="F14" s="18" t="s">
        <v>382</v>
      </c>
    </row>
    <row r="15" spans="1:6" x14ac:dyDescent="0.3">
      <c r="A15" t="s">
        <v>74</v>
      </c>
      <c r="B15" t="s">
        <v>411</v>
      </c>
      <c r="C15" t="s">
        <v>488</v>
      </c>
      <c r="D15" s="18" t="s">
        <v>382</v>
      </c>
      <c r="E15" s="18" t="s">
        <v>382</v>
      </c>
      <c r="F15" s="18">
        <v>-3.3219280948873622</v>
      </c>
    </row>
    <row r="16" spans="1:6" x14ac:dyDescent="0.3">
      <c r="A16" t="s">
        <v>78</v>
      </c>
      <c r="B16" t="s">
        <v>410</v>
      </c>
      <c r="C16" t="s">
        <v>489</v>
      </c>
      <c r="D16" s="18" t="s">
        <v>382</v>
      </c>
      <c r="E16" s="18" t="s">
        <v>382</v>
      </c>
      <c r="F16" s="18">
        <v>-1.7369655941662063</v>
      </c>
    </row>
    <row r="17" spans="1:6" x14ac:dyDescent="0.3">
      <c r="A17" t="s">
        <v>50</v>
      </c>
      <c r="B17" t="s">
        <v>429</v>
      </c>
      <c r="C17" t="s">
        <v>490</v>
      </c>
      <c r="D17" s="18" t="s">
        <v>382</v>
      </c>
      <c r="E17" s="18" t="s">
        <v>382</v>
      </c>
      <c r="F17" s="18">
        <v>2.5849625007211561</v>
      </c>
    </row>
    <row r="18" spans="1:6" x14ac:dyDescent="0.3">
      <c r="A18" t="s">
        <v>46</v>
      </c>
      <c r="B18" t="s">
        <v>431</v>
      </c>
      <c r="C18" t="s">
        <v>491</v>
      </c>
      <c r="D18" s="18" t="s">
        <v>382</v>
      </c>
      <c r="E18" s="18">
        <v>1.925999418556223</v>
      </c>
      <c r="F18" s="18">
        <v>1.3785116232537298</v>
      </c>
    </row>
    <row r="19" spans="1:6" x14ac:dyDescent="0.3">
      <c r="A19" t="s">
        <v>65</v>
      </c>
      <c r="B19" t="s">
        <v>406</v>
      </c>
      <c r="C19" t="s">
        <v>492</v>
      </c>
      <c r="D19" s="18" t="s">
        <v>382</v>
      </c>
      <c r="E19" s="18" t="s">
        <v>382</v>
      </c>
      <c r="F19" s="18">
        <v>3.32193</v>
      </c>
    </row>
    <row r="20" spans="1:6" x14ac:dyDescent="0.3">
      <c r="A20" t="s">
        <v>16</v>
      </c>
      <c r="B20" t="s">
        <v>407</v>
      </c>
      <c r="C20" t="s">
        <v>493</v>
      </c>
      <c r="D20" s="18">
        <v>1</v>
      </c>
      <c r="E20" s="18">
        <v>0.92599941855622303</v>
      </c>
      <c r="F20" s="18">
        <v>1.3785116232537298</v>
      </c>
    </row>
    <row r="21" spans="1:6" x14ac:dyDescent="0.3">
      <c r="A21" t="s">
        <v>67</v>
      </c>
      <c r="B21" t="s">
        <v>416</v>
      </c>
      <c r="C21" t="s">
        <v>494</v>
      </c>
      <c r="D21" s="18" t="s">
        <v>382</v>
      </c>
      <c r="E21" s="18" t="s">
        <v>382</v>
      </c>
      <c r="F21" s="18">
        <v>-3.3219280948873622</v>
      </c>
    </row>
    <row r="22" spans="1:6" x14ac:dyDescent="0.3">
      <c r="A22" t="s">
        <v>20</v>
      </c>
      <c r="B22" t="s">
        <v>417</v>
      </c>
      <c r="C22" t="s">
        <v>495</v>
      </c>
      <c r="D22" s="18">
        <v>1.0703893278913981</v>
      </c>
      <c r="E22" s="18" t="s">
        <v>382</v>
      </c>
      <c r="F22" s="18" t="s">
        <v>382</v>
      </c>
    </row>
    <row r="23" spans="1:6" x14ac:dyDescent="0.3">
      <c r="A23" t="s">
        <v>5</v>
      </c>
      <c r="B23" t="s">
        <v>418</v>
      </c>
      <c r="C23" t="s">
        <v>496</v>
      </c>
      <c r="D23" s="18">
        <v>1.2016338611696504</v>
      </c>
      <c r="E23" s="18" t="s">
        <v>382</v>
      </c>
      <c r="F23" s="18" t="s">
        <v>382</v>
      </c>
    </row>
    <row r="24" spans="1:6" x14ac:dyDescent="0.3">
      <c r="A24" t="s">
        <v>7</v>
      </c>
      <c r="B24" t="s">
        <v>427</v>
      </c>
      <c r="C24" t="s">
        <v>497</v>
      </c>
      <c r="D24" s="18">
        <v>1.1375035237499351</v>
      </c>
      <c r="E24" s="18" t="s">
        <v>382</v>
      </c>
      <c r="F24" s="18">
        <v>-1.3219280948873622</v>
      </c>
    </row>
    <row r="25" spans="1:6" x14ac:dyDescent="0.3">
      <c r="A25" t="s">
        <v>31</v>
      </c>
      <c r="B25" t="s">
        <v>424</v>
      </c>
      <c r="C25" t="s">
        <v>498</v>
      </c>
      <c r="D25" s="18" t="s">
        <v>382</v>
      </c>
      <c r="E25" s="18">
        <v>3.32193</v>
      </c>
      <c r="F25" s="18" t="s">
        <v>382</v>
      </c>
    </row>
    <row r="26" spans="1:6" x14ac:dyDescent="0.3">
      <c r="A26" t="s">
        <v>9</v>
      </c>
      <c r="B26" t="s">
        <v>426</v>
      </c>
      <c r="C26" t="s">
        <v>499</v>
      </c>
      <c r="D26" s="18">
        <v>-2.3219280948873622</v>
      </c>
      <c r="E26" s="18">
        <v>0.84799690655495008</v>
      </c>
      <c r="F26" s="18">
        <v>1.3785116232537298</v>
      </c>
    </row>
    <row r="27" spans="1:6" x14ac:dyDescent="0.3">
      <c r="A27" t="s">
        <v>57</v>
      </c>
      <c r="B27" t="s">
        <v>425</v>
      </c>
      <c r="C27" t="s">
        <v>500</v>
      </c>
      <c r="D27" s="18" t="s">
        <v>382</v>
      </c>
      <c r="E27" s="18" t="s">
        <v>382</v>
      </c>
      <c r="F27" s="18">
        <v>3.32192809488736</v>
      </c>
    </row>
    <row r="28" spans="1:6" x14ac:dyDescent="0.3">
      <c r="A28" t="s">
        <v>12</v>
      </c>
      <c r="B28" t="s">
        <v>423</v>
      </c>
      <c r="C28" t="s">
        <v>501</v>
      </c>
      <c r="D28" s="18">
        <v>-1</v>
      </c>
      <c r="E28" s="18" t="s">
        <v>382</v>
      </c>
      <c r="F28" s="18">
        <v>-1.3219280948873622</v>
      </c>
    </row>
    <row r="29" spans="1:6" x14ac:dyDescent="0.3">
      <c r="A29" t="s">
        <v>34</v>
      </c>
      <c r="B29" t="s">
        <v>432</v>
      </c>
      <c r="C29" t="s">
        <v>502</v>
      </c>
      <c r="D29" s="18" t="s">
        <v>382</v>
      </c>
      <c r="E29" s="18">
        <v>1.3785116232537298</v>
      </c>
      <c r="F29" s="18">
        <v>2.232660756790275</v>
      </c>
    </row>
    <row r="30" spans="1:6" x14ac:dyDescent="0.3">
      <c r="A30" t="s">
        <v>14</v>
      </c>
      <c r="B30" t="s">
        <v>432</v>
      </c>
      <c r="C30" t="s">
        <v>502</v>
      </c>
      <c r="D30" s="18">
        <v>-3.3219280948873622</v>
      </c>
      <c r="E30" s="18">
        <v>-1.3219280948873622</v>
      </c>
      <c r="F30" s="18" t="s">
        <v>382</v>
      </c>
    </row>
    <row r="31" spans="1:6" x14ac:dyDescent="0.3">
      <c r="A31" t="s">
        <v>63</v>
      </c>
      <c r="B31" t="s">
        <v>433</v>
      </c>
      <c r="C31" t="s">
        <v>503</v>
      </c>
      <c r="D31" s="18" t="s">
        <v>382</v>
      </c>
      <c r="E31" s="18" t="s">
        <v>382</v>
      </c>
      <c r="F31" s="18">
        <v>-1.7369655941662063</v>
      </c>
    </row>
    <row r="32" spans="1:6" x14ac:dyDescent="0.3">
      <c r="A32" t="s">
        <v>40</v>
      </c>
      <c r="B32" t="s">
        <v>408</v>
      </c>
      <c r="C32" t="s">
        <v>504</v>
      </c>
      <c r="D32" s="18" t="s">
        <v>382</v>
      </c>
      <c r="E32" s="18">
        <v>-1.3219280948873622</v>
      </c>
      <c r="F32" s="18">
        <v>2.2016338611696504</v>
      </c>
    </row>
    <row r="33" spans="1:6" x14ac:dyDescent="0.3">
      <c r="A33" t="s">
        <v>42</v>
      </c>
      <c r="B33" t="s">
        <v>408</v>
      </c>
      <c r="C33" t="s">
        <v>504</v>
      </c>
      <c r="D33" s="18" t="s">
        <v>382</v>
      </c>
      <c r="E33" s="18">
        <v>-1</v>
      </c>
      <c r="F33" s="18" t="s">
        <v>382</v>
      </c>
    </row>
    <row r="34" spans="1:6" x14ac:dyDescent="0.3">
      <c r="A34" t="s">
        <v>71</v>
      </c>
      <c r="B34" t="s">
        <v>276</v>
      </c>
      <c r="C34" t="s">
        <v>505</v>
      </c>
      <c r="D34" s="18" t="s">
        <v>382</v>
      </c>
      <c r="E34" s="18" t="s">
        <v>382</v>
      </c>
      <c r="F34" s="18">
        <v>-1</v>
      </c>
    </row>
  </sheetData>
  <mergeCells count="1">
    <mergeCell ref="A1:F1"/>
  </mergeCells>
  <conditionalFormatting sqref="A23 A27">
    <cfRule type="duplicateValues" dxfId="60" priority="8"/>
  </conditionalFormatting>
  <conditionalFormatting sqref="A29">
    <cfRule type="duplicateValues" dxfId="59" priority="7"/>
  </conditionalFormatting>
  <conditionalFormatting sqref="A4">
    <cfRule type="duplicateValues" dxfId="58" priority="6"/>
  </conditionalFormatting>
  <conditionalFormatting sqref="A4:A10 A13:A34 A2">
    <cfRule type="duplicateValues" dxfId="57" priority="5"/>
  </conditionalFormatting>
  <conditionalFormatting sqref="A28">
    <cfRule type="duplicateValues" dxfId="56" priority="9"/>
  </conditionalFormatting>
  <conditionalFormatting sqref="A10">
    <cfRule type="duplicateValues" dxfId="55" priority="10"/>
  </conditionalFormatting>
  <conditionalFormatting sqref="A33 A2 A16:A18 A6:A8">
    <cfRule type="duplicateValues" dxfId="54" priority="11"/>
  </conditionalFormatting>
  <conditionalFormatting sqref="A19:A22 A14:A15 A24:A26">
    <cfRule type="duplicateValues" dxfId="53" priority="12"/>
  </conditionalFormatting>
  <conditionalFormatting sqref="A11:A12">
    <cfRule type="duplicateValues" dxfId="52" priority="4"/>
  </conditionalFormatting>
  <conditionalFormatting sqref="A31:A32 A13 A9">
    <cfRule type="duplicateValues" dxfId="51" priority="13"/>
  </conditionalFormatting>
  <conditionalFormatting sqref="A34">
    <cfRule type="duplicateValues" dxfId="50" priority="14"/>
  </conditionalFormatting>
  <conditionalFormatting sqref="A30 A5">
    <cfRule type="duplicateValues" dxfId="49" priority="15"/>
  </conditionalFormatting>
  <conditionalFormatting sqref="A4:A34 A2">
    <cfRule type="duplicateValues" dxfId="48" priority="16"/>
  </conditionalFormatting>
  <conditionalFormatting sqref="A4:A34 A2">
    <cfRule type="duplicateValues" dxfId="47" priority="17"/>
    <cfRule type="duplicateValues" dxfId="46" priority="18"/>
  </conditionalFormatting>
  <conditionalFormatting sqref="A3">
    <cfRule type="duplicateValues" dxfId="45" priority="3"/>
  </conditionalFormatting>
  <conditionalFormatting sqref="A3">
    <cfRule type="duplicateValues" dxfId="44" priority="2"/>
  </conditionalFormatting>
  <conditionalFormatting sqref="A2:A34">
    <cfRule type="duplicateValues" dxfId="43" priority="1"/>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F34"/>
  <sheetViews>
    <sheetView workbookViewId="0">
      <selection activeCell="H21" sqref="H21"/>
    </sheetView>
  </sheetViews>
  <sheetFormatPr defaultRowHeight="14.4" x14ac:dyDescent="0.3"/>
  <cols>
    <col min="1" max="1" width="23.33203125" customWidth="1"/>
    <col min="2" max="2" width="36.6640625" customWidth="1"/>
    <col min="3" max="3" width="15.33203125" customWidth="1"/>
    <col min="4" max="6" width="14.44140625" customWidth="1"/>
  </cols>
  <sheetData>
    <row r="1" spans="1:6" s="27" customFormat="1" ht="33.6" customHeight="1" x14ac:dyDescent="0.35">
      <c r="A1" s="43" t="s">
        <v>460</v>
      </c>
      <c r="B1" s="43"/>
      <c r="C1" s="43"/>
      <c r="D1" s="43"/>
      <c r="E1" s="43"/>
      <c r="F1" s="43"/>
    </row>
    <row r="2" spans="1:6" x14ac:dyDescent="0.3">
      <c r="A2" s="19" t="s">
        <v>221</v>
      </c>
      <c r="B2" s="19" t="s">
        <v>0</v>
      </c>
      <c r="C2" s="19" t="s">
        <v>530</v>
      </c>
      <c r="D2" s="16" t="s">
        <v>377</v>
      </c>
      <c r="E2" s="16" t="s">
        <v>378</v>
      </c>
      <c r="F2" s="20" t="s">
        <v>379</v>
      </c>
    </row>
    <row r="3" spans="1:6" x14ac:dyDescent="0.3">
      <c r="A3" t="s">
        <v>92</v>
      </c>
      <c r="B3" t="s">
        <v>436</v>
      </c>
      <c r="C3" t="s">
        <v>506</v>
      </c>
      <c r="D3" s="18" t="s">
        <v>382</v>
      </c>
      <c r="E3" s="18">
        <v>-3.3219280948873622</v>
      </c>
      <c r="F3" s="18" t="s">
        <v>382</v>
      </c>
    </row>
    <row r="4" spans="1:6" x14ac:dyDescent="0.3">
      <c r="A4" t="s">
        <v>94</v>
      </c>
      <c r="B4" t="s">
        <v>437</v>
      </c>
      <c r="C4" t="s">
        <v>507</v>
      </c>
      <c r="D4" s="18" t="s">
        <v>382</v>
      </c>
      <c r="E4" s="18" t="s">
        <v>382</v>
      </c>
      <c r="F4" s="18">
        <v>-3.3219280948873622</v>
      </c>
    </row>
    <row r="5" spans="1:6" x14ac:dyDescent="0.3">
      <c r="A5" t="s">
        <v>91</v>
      </c>
      <c r="B5" t="s">
        <v>438</v>
      </c>
      <c r="C5" t="s">
        <v>508</v>
      </c>
      <c r="D5" s="18" t="s">
        <v>382</v>
      </c>
      <c r="E5" s="18">
        <v>-3.32193</v>
      </c>
      <c r="F5" s="18" t="s">
        <v>382</v>
      </c>
    </row>
    <row r="6" spans="1:6" x14ac:dyDescent="0.3">
      <c r="A6" t="s">
        <v>54</v>
      </c>
      <c r="B6" t="s">
        <v>438</v>
      </c>
      <c r="C6" t="s">
        <v>508</v>
      </c>
      <c r="D6" s="18" t="s">
        <v>382</v>
      </c>
      <c r="E6" s="18">
        <v>-1.3219280948873622</v>
      </c>
      <c r="F6" s="18">
        <v>-1</v>
      </c>
    </row>
    <row r="7" spans="1:6" x14ac:dyDescent="0.3">
      <c r="A7" t="s">
        <v>52</v>
      </c>
      <c r="B7" t="s">
        <v>438</v>
      </c>
      <c r="C7" t="s">
        <v>508</v>
      </c>
      <c r="D7" s="18" t="s">
        <v>382</v>
      </c>
      <c r="E7" s="18" t="s">
        <v>382</v>
      </c>
      <c r="F7" s="18">
        <v>-1.3219280948873622</v>
      </c>
    </row>
    <row r="8" spans="1:6" x14ac:dyDescent="0.3">
      <c r="A8" t="s">
        <v>193</v>
      </c>
      <c r="B8" t="s">
        <v>446</v>
      </c>
      <c r="C8" t="s">
        <v>509</v>
      </c>
      <c r="D8" s="18">
        <v>-3.3219280948873622</v>
      </c>
      <c r="E8" s="18" t="s">
        <v>382</v>
      </c>
      <c r="F8" s="18" t="s">
        <v>382</v>
      </c>
    </row>
    <row r="9" spans="1:6" x14ac:dyDescent="0.3">
      <c r="A9" t="s">
        <v>89</v>
      </c>
      <c r="B9" t="s">
        <v>439</v>
      </c>
      <c r="C9" s="30" t="s">
        <v>510</v>
      </c>
      <c r="D9" s="18" t="s">
        <v>382</v>
      </c>
      <c r="E9" s="18">
        <v>-1</v>
      </c>
      <c r="F9" s="18" t="s">
        <v>382</v>
      </c>
    </row>
    <row r="10" spans="1:6" x14ac:dyDescent="0.3">
      <c r="A10" t="s">
        <v>86</v>
      </c>
      <c r="B10" t="s">
        <v>441</v>
      </c>
      <c r="C10" t="s">
        <v>511</v>
      </c>
      <c r="D10" s="18">
        <v>3.3219280948873626</v>
      </c>
      <c r="E10" s="18" t="s">
        <v>382</v>
      </c>
      <c r="F10" s="18" t="s">
        <v>382</v>
      </c>
    </row>
    <row r="11" spans="1:6" x14ac:dyDescent="0.3">
      <c r="A11" t="s">
        <v>84</v>
      </c>
      <c r="B11" t="s">
        <v>440</v>
      </c>
      <c r="C11" t="s">
        <v>512</v>
      </c>
      <c r="D11" s="18">
        <v>-3.3219280948873622</v>
      </c>
      <c r="E11" s="18" t="s">
        <v>382</v>
      </c>
      <c r="F11" s="18" t="s">
        <v>382</v>
      </c>
    </row>
    <row r="12" spans="1:6" x14ac:dyDescent="0.3">
      <c r="A12" t="s">
        <v>96</v>
      </c>
      <c r="B12" t="s">
        <v>442</v>
      </c>
      <c r="C12" t="s">
        <v>513</v>
      </c>
      <c r="D12" s="18" t="s">
        <v>382</v>
      </c>
      <c r="E12" s="18" t="s">
        <v>382</v>
      </c>
      <c r="F12" s="18">
        <v>3.3219280948873626</v>
      </c>
    </row>
    <row r="13" spans="1:6" x14ac:dyDescent="0.3">
      <c r="A13" t="s">
        <v>101</v>
      </c>
      <c r="B13" t="s">
        <v>435</v>
      </c>
      <c r="C13" t="s">
        <v>514</v>
      </c>
      <c r="D13" s="18" t="s">
        <v>382</v>
      </c>
      <c r="E13" s="18" t="s">
        <v>382</v>
      </c>
      <c r="F13" s="18">
        <v>-3.3219280948873622</v>
      </c>
    </row>
    <row r="14" spans="1:6" x14ac:dyDescent="0.3">
      <c r="A14" t="s">
        <v>107</v>
      </c>
      <c r="B14" t="s">
        <v>445</v>
      </c>
      <c r="C14" t="s">
        <v>515</v>
      </c>
      <c r="D14" s="18" t="s">
        <v>382</v>
      </c>
      <c r="E14" s="18" t="s">
        <v>382</v>
      </c>
      <c r="F14" s="18">
        <v>3.3219280948873626</v>
      </c>
    </row>
    <row r="15" spans="1:6" x14ac:dyDescent="0.3">
      <c r="A15" t="s">
        <v>99</v>
      </c>
      <c r="B15" t="s">
        <v>443</v>
      </c>
      <c r="C15" t="s">
        <v>516</v>
      </c>
      <c r="D15" s="18" t="s">
        <v>382</v>
      </c>
      <c r="E15" s="18" t="s">
        <v>382</v>
      </c>
      <c r="F15" s="18">
        <v>-3.3219280948873622</v>
      </c>
    </row>
    <row r="16" spans="1:6" x14ac:dyDescent="0.3">
      <c r="A16" t="s">
        <v>103</v>
      </c>
      <c r="B16" t="s">
        <v>444</v>
      </c>
      <c r="C16" t="s">
        <v>517</v>
      </c>
      <c r="D16" s="18" t="s">
        <v>382</v>
      </c>
      <c r="E16" s="18" t="s">
        <v>382</v>
      </c>
      <c r="F16" s="18">
        <v>-3.3219280948873622</v>
      </c>
    </row>
    <row r="17" spans="1:6" x14ac:dyDescent="0.3">
      <c r="A17" t="s">
        <v>37</v>
      </c>
      <c r="B17" t="s">
        <v>38</v>
      </c>
      <c r="C17" t="s">
        <v>38</v>
      </c>
      <c r="D17" s="18" t="s">
        <v>382</v>
      </c>
      <c r="E17" s="18">
        <v>3.32193</v>
      </c>
      <c r="F17" s="18">
        <v>-3.3219280948873622</v>
      </c>
    </row>
    <row r="18" spans="1:6" x14ac:dyDescent="0.3">
      <c r="A18" t="s">
        <v>105</v>
      </c>
      <c r="B18" t="s">
        <v>447</v>
      </c>
      <c r="C18" t="s">
        <v>518</v>
      </c>
      <c r="D18" s="18" t="s">
        <v>382</v>
      </c>
      <c r="E18" s="18" t="s">
        <v>382</v>
      </c>
      <c r="F18" s="18">
        <v>3.3219280948873626</v>
      </c>
    </row>
    <row r="19" spans="1:6" x14ac:dyDescent="0.3">
      <c r="A19" s="2"/>
      <c r="B19" s="2"/>
      <c r="C19" s="18"/>
      <c r="D19" s="18"/>
      <c r="E19" s="18"/>
    </row>
    <row r="20" spans="1:6" x14ac:dyDescent="0.3">
      <c r="A20" s="2"/>
      <c r="B20" s="2"/>
      <c r="C20" s="18"/>
      <c r="D20" s="18"/>
      <c r="E20" s="18"/>
    </row>
    <row r="21" spans="1:6" x14ac:dyDescent="0.3">
      <c r="A21" s="2"/>
      <c r="B21" s="2"/>
      <c r="C21" s="18"/>
      <c r="D21" s="18"/>
      <c r="E21" s="18"/>
    </row>
    <row r="22" spans="1:6" x14ac:dyDescent="0.3">
      <c r="A22" s="2"/>
      <c r="B22" s="2"/>
      <c r="C22" s="18"/>
      <c r="D22" s="18"/>
      <c r="E22" s="18"/>
    </row>
    <row r="23" spans="1:6" x14ac:dyDescent="0.3">
      <c r="A23" s="2"/>
      <c r="B23" s="2"/>
      <c r="C23" s="18"/>
      <c r="D23" s="18"/>
      <c r="E23" s="18"/>
    </row>
    <row r="24" spans="1:6" x14ac:dyDescent="0.3">
      <c r="A24" s="2"/>
      <c r="B24" s="2"/>
      <c r="C24" s="18"/>
      <c r="D24" s="18"/>
      <c r="E24" s="18"/>
    </row>
    <row r="25" spans="1:6" x14ac:dyDescent="0.3">
      <c r="A25" s="2"/>
      <c r="B25" s="2"/>
      <c r="C25" s="18"/>
      <c r="D25" s="18"/>
      <c r="E25" s="18"/>
    </row>
    <row r="26" spans="1:6" x14ac:dyDescent="0.3">
      <c r="A26" s="2"/>
      <c r="B26" s="2"/>
      <c r="C26" s="18"/>
      <c r="D26" s="18"/>
      <c r="E26" s="18"/>
    </row>
    <row r="27" spans="1:6" x14ac:dyDescent="0.3">
      <c r="A27" s="2"/>
      <c r="B27" s="2"/>
      <c r="C27" s="18"/>
      <c r="D27" s="18"/>
      <c r="E27" s="18"/>
    </row>
    <row r="28" spans="1:6" x14ac:dyDescent="0.3">
      <c r="A28" s="2"/>
      <c r="B28" s="2"/>
    </row>
    <row r="29" spans="1:6" x14ac:dyDescent="0.3">
      <c r="A29" s="2"/>
      <c r="B29" s="2"/>
    </row>
    <row r="30" spans="1:6" x14ac:dyDescent="0.3">
      <c r="A30" s="2"/>
      <c r="B30" s="2"/>
    </row>
    <row r="31" spans="1:6" x14ac:dyDescent="0.3">
      <c r="A31" s="2"/>
      <c r="B31" s="2"/>
    </row>
    <row r="32" spans="1:6" x14ac:dyDescent="0.3">
      <c r="A32" s="2"/>
      <c r="B32" s="2"/>
    </row>
    <row r="33" spans="1:2" x14ac:dyDescent="0.3">
      <c r="A33" s="2"/>
      <c r="B33" s="2"/>
    </row>
    <row r="34" spans="1:2" x14ac:dyDescent="0.3">
      <c r="A34" s="2"/>
      <c r="B34" s="2"/>
    </row>
  </sheetData>
  <mergeCells count="1">
    <mergeCell ref="A1:F1"/>
  </mergeCells>
  <conditionalFormatting sqref="A25">
    <cfRule type="duplicateValues" dxfId="42" priority="38"/>
  </conditionalFormatting>
  <conditionalFormatting sqref="A22:A23">
    <cfRule type="duplicateValues" dxfId="41" priority="36"/>
  </conditionalFormatting>
  <conditionalFormatting sqref="A24">
    <cfRule type="duplicateValues" dxfId="40" priority="35"/>
  </conditionalFormatting>
  <conditionalFormatting sqref="A26">
    <cfRule type="duplicateValues" dxfId="39" priority="34"/>
  </conditionalFormatting>
  <conditionalFormatting sqref="A20">
    <cfRule type="duplicateValues" dxfId="38" priority="31"/>
  </conditionalFormatting>
  <conditionalFormatting sqref="A20:A26">
    <cfRule type="duplicateValues" dxfId="37" priority="28"/>
    <cfRule type="duplicateValues" dxfId="36" priority="29"/>
  </conditionalFormatting>
  <conditionalFormatting sqref="A21">
    <cfRule type="duplicateValues" dxfId="35" priority="40"/>
  </conditionalFormatting>
  <conditionalFormatting sqref="A27">
    <cfRule type="duplicateValues" dxfId="34" priority="26"/>
  </conditionalFormatting>
  <conditionalFormatting sqref="A27">
    <cfRule type="duplicateValues" dxfId="33" priority="27"/>
  </conditionalFormatting>
  <conditionalFormatting sqref="A16">
    <cfRule type="duplicateValues" dxfId="32" priority="12"/>
  </conditionalFormatting>
  <conditionalFormatting sqref="A18">
    <cfRule type="duplicateValues" dxfId="31" priority="11"/>
  </conditionalFormatting>
  <conditionalFormatting sqref="A9">
    <cfRule type="duplicateValues" dxfId="30" priority="10"/>
  </conditionalFormatting>
  <conditionalFormatting sqref="A6">
    <cfRule type="duplicateValues" dxfId="29" priority="13"/>
  </conditionalFormatting>
  <conditionalFormatting sqref="A17">
    <cfRule type="duplicateValues" dxfId="28" priority="8"/>
  </conditionalFormatting>
  <conditionalFormatting sqref="A17">
    <cfRule type="duplicateValues" dxfId="27" priority="9"/>
  </conditionalFormatting>
  <conditionalFormatting sqref="A7:A8 A2">
    <cfRule type="duplicateValues" dxfId="26" priority="3"/>
  </conditionalFormatting>
  <conditionalFormatting sqref="A7">
    <cfRule type="duplicateValues" dxfId="25" priority="4"/>
  </conditionalFormatting>
  <conditionalFormatting sqref="A8 A2">
    <cfRule type="duplicateValues" dxfId="24" priority="5"/>
  </conditionalFormatting>
  <conditionalFormatting sqref="A7:A8 A2">
    <cfRule type="duplicateValues" dxfId="23" priority="6"/>
    <cfRule type="duplicateValues" dxfId="22" priority="7"/>
  </conditionalFormatting>
  <conditionalFormatting sqref="A3">
    <cfRule type="duplicateValues" dxfId="21" priority="2"/>
  </conditionalFormatting>
  <conditionalFormatting sqref="A3">
    <cfRule type="duplicateValues" dxfId="20" priority="1"/>
  </conditionalFormatting>
  <conditionalFormatting sqref="A10:A15">
    <cfRule type="duplicateValues" dxfId="19" priority="14"/>
  </conditionalFormatting>
  <conditionalFormatting sqref="A5">
    <cfRule type="duplicateValues" dxfId="18" priority="15"/>
  </conditionalFormatting>
  <conditionalFormatting sqref="A18 A4:A6 A9:A16">
    <cfRule type="duplicateValues" dxfId="17" priority="16"/>
    <cfRule type="duplicateValues" dxfId="16" priority="17"/>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F14"/>
  <sheetViews>
    <sheetView workbookViewId="0">
      <selection activeCell="B24" sqref="B24"/>
    </sheetView>
  </sheetViews>
  <sheetFormatPr defaultRowHeight="14.4" x14ac:dyDescent="0.3"/>
  <cols>
    <col min="1" max="1" width="19.6640625" customWidth="1"/>
    <col min="2" max="2" width="44.109375" customWidth="1"/>
    <col min="3" max="3" width="15.6640625" customWidth="1"/>
    <col min="4" max="6" width="14.6640625" customWidth="1"/>
  </cols>
  <sheetData>
    <row r="1" spans="1:6" s="27" customFormat="1" ht="43.95" customHeight="1" x14ac:dyDescent="0.35">
      <c r="A1" s="44" t="s">
        <v>461</v>
      </c>
      <c r="B1" s="44"/>
      <c r="C1" s="44"/>
      <c r="D1" s="44"/>
      <c r="E1" s="44"/>
      <c r="F1" s="44"/>
    </row>
    <row r="2" spans="1:6" x14ac:dyDescent="0.3">
      <c r="A2" s="19" t="s">
        <v>221</v>
      </c>
      <c r="B2" s="19" t="s">
        <v>0</v>
      </c>
      <c r="C2" s="19" t="s">
        <v>530</v>
      </c>
      <c r="D2" s="16" t="s">
        <v>377</v>
      </c>
      <c r="E2" s="16" t="s">
        <v>378</v>
      </c>
      <c r="F2" s="20" t="s">
        <v>379</v>
      </c>
    </row>
    <row r="3" spans="1:6" x14ac:dyDescent="0.3">
      <c r="A3" t="s">
        <v>146</v>
      </c>
      <c r="B3" t="s">
        <v>395</v>
      </c>
      <c r="C3" t="s">
        <v>519</v>
      </c>
      <c r="D3" s="18" t="s">
        <v>382</v>
      </c>
      <c r="E3" s="18" t="s">
        <v>382</v>
      </c>
      <c r="F3" s="18">
        <v>-0.73696559416620622</v>
      </c>
    </row>
    <row r="4" spans="1:6" x14ac:dyDescent="0.3">
      <c r="A4" t="s">
        <v>119</v>
      </c>
      <c r="B4" t="s">
        <v>386</v>
      </c>
      <c r="C4" t="s">
        <v>519</v>
      </c>
      <c r="D4" s="18" t="s">
        <v>382</v>
      </c>
      <c r="E4" s="18" t="s">
        <v>382</v>
      </c>
      <c r="F4" s="18">
        <v>-1</v>
      </c>
    </row>
    <row r="5" spans="1:6" x14ac:dyDescent="0.3">
      <c r="A5" t="s">
        <v>215</v>
      </c>
      <c r="B5" t="s">
        <v>450</v>
      </c>
      <c r="C5" t="s">
        <v>520</v>
      </c>
      <c r="D5" s="18" t="s">
        <v>382</v>
      </c>
      <c r="E5" s="18" t="s">
        <v>382</v>
      </c>
      <c r="F5" s="18">
        <v>-1</v>
      </c>
    </row>
    <row r="6" spans="1:6" x14ac:dyDescent="0.3">
      <c r="A6" t="s">
        <v>209</v>
      </c>
      <c r="B6" t="s">
        <v>451</v>
      </c>
      <c r="C6" t="s">
        <v>521</v>
      </c>
      <c r="D6" s="18" t="s">
        <v>382</v>
      </c>
      <c r="E6" s="18">
        <v>2.0703893278913981</v>
      </c>
      <c r="F6" s="18" t="s">
        <v>382</v>
      </c>
    </row>
    <row r="7" spans="1:6" x14ac:dyDescent="0.3">
      <c r="A7" t="s">
        <v>205</v>
      </c>
      <c r="B7" t="s">
        <v>456</v>
      </c>
      <c r="C7" t="s">
        <v>522</v>
      </c>
      <c r="D7" s="18">
        <v>-1.7369655941662063</v>
      </c>
      <c r="E7" s="18">
        <v>1</v>
      </c>
      <c r="F7" s="18">
        <v>-0.73696559416620622</v>
      </c>
    </row>
    <row r="8" spans="1:6" x14ac:dyDescent="0.3">
      <c r="A8" t="s">
        <v>203</v>
      </c>
      <c r="B8" t="s">
        <v>449</v>
      </c>
      <c r="C8" t="s">
        <v>523</v>
      </c>
      <c r="D8" s="18">
        <v>-1.7369655941662063</v>
      </c>
      <c r="E8" s="18">
        <v>-3.3219280948873622</v>
      </c>
      <c r="F8" s="18">
        <v>-1.7369655941662063</v>
      </c>
    </row>
    <row r="9" spans="1:6" x14ac:dyDescent="0.3">
      <c r="A9" t="s">
        <v>201</v>
      </c>
      <c r="B9" t="s">
        <v>448</v>
      </c>
      <c r="C9" t="s">
        <v>524</v>
      </c>
      <c r="D9" s="18">
        <v>1.8875252707415877</v>
      </c>
      <c r="E9" s="18">
        <v>2.1375035237499351</v>
      </c>
      <c r="F9" s="18" t="s">
        <v>382</v>
      </c>
    </row>
    <row r="10" spans="1:6" x14ac:dyDescent="0.3">
      <c r="A10" t="s">
        <v>207</v>
      </c>
      <c r="B10" t="s">
        <v>455</v>
      </c>
      <c r="C10" t="s">
        <v>525</v>
      </c>
      <c r="D10" s="18" t="s">
        <v>382</v>
      </c>
      <c r="E10" s="18">
        <v>-3.3219280948873622</v>
      </c>
      <c r="F10" s="18" t="s">
        <v>382</v>
      </c>
    </row>
    <row r="11" spans="1:6" x14ac:dyDescent="0.3">
      <c r="A11" t="s">
        <v>213</v>
      </c>
      <c r="B11" t="s">
        <v>453</v>
      </c>
      <c r="C11" t="s">
        <v>526</v>
      </c>
      <c r="D11" s="18" t="s">
        <v>382</v>
      </c>
      <c r="E11" s="18">
        <v>1.1375035237499351</v>
      </c>
      <c r="F11" s="18">
        <v>2.7004397181410922</v>
      </c>
    </row>
    <row r="12" spans="1:6" x14ac:dyDescent="0.3">
      <c r="A12" t="s">
        <v>199</v>
      </c>
      <c r="B12" t="s">
        <v>454</v>
      </c>
      <c r="C12" t="s">
        <v>527</v>
      </c>
      <c r="D12" s="18">
        <v>-3.3219280948873622</v>
      </c>
      <c r="E12" s="18" t="s">
        <v>382</v>
      </c>
      <c r="F12" s="18" t="s">
        <v>382</v>
      </c>
    </row>
    <row r="13" spans="1:6" x14ac:dyDescent="0.3">
      <c r="A13" t="s">
        <v>127</v>
      </c>
      <c r="B13" t="s">
        <v>394</v>
      </c>
      <c r="C13" t="s">
        <v>528</v>
      </c>
      <c r="D13" s="18" t="s">
        <v>382</v>
      </c>
      <c r="E13" s="18" t="s">
        <v>382</v>
      </c>
      <c r="F13" s="18">
        <v>0.76553474636297703</v>
      </c>
    </row>
    <row r="14" spans="1:6" x14ac:dyDescent="0.3">
      <c r="A14" t="s">
        <v>211</v>
      </c>
      <c r="B14" t="s">
        <v>452</v>
      </c>
      <c r="C14" t="s">
        <v>529</v>
      </c>
      <c r="D14" s="18" t="s">
        <v>382</v>
      </c>
      <c r="E14" s="18">
        <v>1</v>
      </c>
      <c r="F14" s="18" t="s">
        <v>382</v>
      </c>
    </row>
  </sheetData>
  <mergeCells count="1">
    <mergeCell ref="A1:F1"/>
  </mergeCells>
  <conditionalFormatting sqref="A2">
    <cfRule type="duplicateValues" dxfId="15" priority="8"/>
  </conditionalFormatting>
  <conditionalFormatting sqref="A3">
    <cfRule type="duplicateValues" dxfId="14" priority="7"/>
  </conditionalFormatting>
  <conditionalFormatting sqref="A8">
    <cfRule type="duplicateValues" dxfId="13" priority="6"/>
  </conditionalFormatting>
  <conditionalFormatting sqref="A9">
    <cfRule type="duplicateValues" dxfId="12" priority="5"/>
  </conditionalFormatting>
  <conditionalFormatting sqref="A4">
    <cfRule type="duplicateValues" dxfId="11" priority="3"/>
  </conditionalFormatting>
  <conditionalFormatting sqref="A4">
    <cfRule type="duplicateValues" dxfId="10" priority="4"/>
  </conditionalFormatting>
  <conditionalFormatting sqref="A2:A14">
    <cfRule type="duplicateValues" dxfId="9" priority="2"/>
  </conditionalFormatting>
  <conditionalFormatting sqref="A5">
    <cfRule type="duplicateValues" dxfId="8" priority="9"/>
  </conditionalFormatting>
  <conditionalFormatting sqref="A13 A7 A10">
    <cfRule type="duplicateValues" dxfId="7" priority="10"/>
  </conditionalFormatting>
  <conditionalFormatting sqref="A14 A6 A12">
    <cfRule type="duplicateValues" dxfId="6" priority="11"/>
  </conditionalFormatting>
  <conditionalFormatting sqref="A11">
    <cfRule type="duplicateValues" dxfId="5" priority="12"/>
  </conditionalFormatting>
  <conditionalFormatting sqref="A2:A14">
    <cfRule type="duplicateValues" dxfId="4"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PKM-1-AV_upregulated</vt:lpstr>
      <vt:lpstr>PKM1-AV_downregulated</vt:lpstr>
      <vt:lpstr>Proteins-only in PKM-1</vt:lpstr>
      <vt:lpstr>Proteins-only in AV</vt:lpstr>
      <vt:lpstr>AV-PKM glycolysis</vt:lpstr>
      <vt:lpstr>AV-PKM TCA Cycle</vt:lpstr>
      <vt:lpstr>AV-PKM AA Biosynthesis</vt:lpstr>
      <vt:lpstr>AV-PKM AA Degradation</vt:lpstr>
      <vt:lpstr>AV-PKM Sucrose Metabolism</vt:lpstr>
      <vt:lpstr>MG-Mapman Diff expressed protei</vt:lpstr>
      <vt:lpstr>BR-Mapman Diff Expressed Protei</vt:lpstr>
      <vt:lpstr>RR-Mapman Diff Expressed protei</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2-07-30T13:50:18Z</dcterms:modified>
</cp:coreProperties>
</file>